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231"/>
  <workbookPr/>
  <mc:AlternateContent xmlns:mc="http://schemas.openxmlformats.org/markup-compatibility/2006">
    <mc:Choice Requires="x15">
      <x15ac:absPath xmlns:x15ac="http://schemas.microsoft.com/office/spreadsheetml/2010/11/ac" url="E:\博后\联合组学\Frontiers提交\第一轮审稿意见\0118修改\"/>
    </mc:Choice>
  </mc:AlternateContent>
  <xr:revisionPtr revIDLastSave="0" documentId="8_{6B25A84F-204D-4D1F-BE18-0F3305F7DEA3}" xr6:coauthVersionLast="47" xr6:coauthVersionMax="47" xr10:uidLastSave="{00000000-0000-0000-0000-000000000000}"/>
  <bookViews>
    <workbookView xWindow="28680" yWindow="-120" windowWidth="29040" windowHeight="15840" firstSheet="6" activeTab="8" xr2:uid="{00000000-000D-0000-FFFF-FFFF00000000}"/>
  </bookViews>
  <sheets>
    <sheet name="Supplementary Table 1" sheetId="4" r:id="rId1"/>
    <sheet name="Supplementary Table 2" sheetId="2" r:id="rId2"/>
    <sheet name="Supplementary Table 3" sheetId="5" r:id="rId3"/>
    <sheet name="Supplementary Table 4" sheetId="3" r:id="rId4"/>
    <sheet name="Supplementary Table 5" sheetId="10" r:id="rId5"/>
    <sheet name="Supplementary Table 6" sheetId="11" r:id="rId6"/>
    <sheet name="Supplementary Table 7" sheetId="12" r:id="rId7"/>
    <sheet name="Supplementary Table 8" sheetId="13" r:id="rId8"/>
    <sheet name="Supplementary Table 9" sheetId="15" r:id="rId9"/>
    <sheet name="Supplementary Table 10" sheetId="16" r:id="rId10"/>
    <sheet name="Supplementary Table 11" sheetId="14" r:id="rId11"/>
  </sheets>
  <definedNames>
    <definedName name="_xlnm._FilterDatabase" localSheetId="9" hidden="1">'Supplementary Table 10'!$G$3:$L$3</definedName>
    <definedName name="_xlnm._FilterDatabase" localSheetId="1" hidden="1">'Supplementary Table 2'!$A$2:$S$56</definedName>
    <definedName name="_xlnm._FilterDatabase" localSheetId="4" hidden="1">'Supplementary Table 5'!$A$2:$V$124</definedName>
    <definedName name="_xlnm._FilterDatabase" localSheetId="5" hidden="1">'Supplementary Table 6'!$A$3:$F$123</definedName>
    <definedName name="_xlnm._FilterDatabase" localSheetId="6" hidden="1">'Supplementary Table 7'!$A$3:$U$70</definedName>
    <definedName name="_xlnm._FilterDatabase" localSheetId="8" hidden="1">'Supplementary Table 9'!$A$3:$F$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0148" uniqueCount="8097">
  <si>
    <t>Q30 (%)</t>
    <phoneticPr fontId="1" type="noConversion"/>
  </si>
  <si>
    <t>Q20 (%)</t>
    <phoneticPr fontId="1" type="noConversion"/>
  </si>
  <si>
    <t>GC (%)</t>
    <phoneticPr fontId="1" type="noConversion"/>
  </si>
  <si>
    <t>Total number of bases in clean data</t>
    <phoneticPr fontId="1" type="noConversion"/>
  </si>
  <si>
    <t>Total number of pair-end reads in clean data</t>
    <phoneticPr fontId="1" type="noConversion"/>
  </si>
  <si>
    <t>NewGene_7461</t>
  </si>
  <si>
    <t>NewGene_7447</t>
  </si>
  <si>
    <t>NewGene_7431</t>
  </si>
  <si>
    <t>NewGene_16957</t>
  </si>
  <si>
    <t>NewGene_5670</t>
  </si>
  <si>
    <t>NewGene_5632</t>
  </si>
  <si>
    <t>NewGene_5630</t>
  </si>
  <si>
    <t>NewGene_5635</t>
  </si>
  <si>
    <t>NewGene_12614</t>
  </si>
  <si>
    <t>NewGene_11326</t>
  </si>
  <si>
    <t>NewGene_3862</t>
  </si>
  <si>
    <t>NewGene_1201</t>
  </si>
  <si>
    <t>NewGene_9171</t>
  </si>
  <si>
    <t>NewGene_8265</t>
  </si>
  <si>
    <t>NewGene_14886</t>
  </si>
  <si>
    <t>NewGene_10068</t>
  </si>
  <si>
    <t>NewGene_2277</t>
  </si>
  <si>
    <t>NewGene_6603</t>
  </si>
  <si>
    <t>NewGene_11881</t>
  </si>
  <si>
    <t>NewGene_3504</t>
  </si>
  <si>
    <t>NewGene_1301</t>
  </si>
  <si>
    <t>NewGene_10953</t>
  </si>
  <si>
    <t>NewGene_8389</t>
  </si>
  <si>
    <t>NewGene_11829</t>
  </si>
  <si>
    <t>NewGene_3936</t>
  </si>
  <si>
    <t>NewGene_7024</t>
  </si>
  <si>
    <t>NewGene_9425</t>
  </si>
  <si>
    <t>NewGene_6395</t>
  </si>
  <si>
    <t>NewGene_14111</t>
  </si>
  <si>
    <t>NewGene_16351</t>
  </si>
  <si>
    <t>NewGene_3283</t>
  </si>
  <si>
    <t>NewGene_15861</t>
  </si>
  <si>
    <t>NewGene_8921</t>
  </si>
  <si>
    <t>NewGene_3228</t>
  </si>
  <si>
    <t>NewGene_12399</t>
  </si>
  <si>
    <t>NewGene_2350</t>
  </si>
  <si>
    <t>NewGene_2772</t>
  </si>
  <si>
    <t>NewGene_8051</t>
  </si>
  <si>
    <t>NewGene_14264</t>
  </si>
  <si>
    <t>NewGene_5170</t>
  </si>
  <si>
    <t>NewGene_10705</t>
  </si>
  <si>
    <t>NewGene_2063</t>
  </si>
  <si>
    <t>NewGene_16849</t>
  </si>
  <si>
    <t>NewGene_11646</t>
  </si>
  <si>
    <t>NewGene_5978</t>
  </si>
  <si>
    <t>NewGene_1530</t>
  </si>
  <si>
    <t>NewGene_11613</t>
  </si>
  <si>
    <t>NewGene_17392</t>
  </si>
  <si>
    <t>NewGene_16103</t>
  </si>
  <si>
    <t>NewGene_522</t>
  </si>
  <si>
    <t>NewGene_7433</t>
  </si>
  <si>
    <t>NewGene_7426</t>
  </si>
  <si>
    <t>NewGene_12578</t>
  </si>
  <si>
    <t>NewGene_8710</t>
  </si>
  <si>
    <t>NewGene_11297</t>
  </si>
  <si>
    <t>NewGene_1278</t>
  </si>
  <si>
    <t>NewGene_1263</t>
  </si>
  <si>
    <t>NewGene_2596</t>
  </si>
  <si>
    <t>NewGene_13958</t>
  </si>
  <si>
    <t>NewGene_12616</t>
  </si>
  <si>
    <t>NewGene_1232</t>
  </si>
  <si>
    <t>NewGene_12632</t>
  </si>
  <si>
    <t>NewGene_10006</t>
  </si>
  <si>
    <t>NewGene_3864</t>
  </si>
  <si>
    <t>NewGene_3845</t>
  </si>
  <si>
    <t>NewGene_16165</t>
  </si>
  <si>
    <t>NewGene_16156</t>
  </si>
  <si>
    <t>NewGene_8891</t>
  </si>
  <si>
    <t>NewGene_657</t>
  </si>
  <si>
    <t>NewGene_8840</t>
  </si>
  <si>
    <t>NewGene_671</t>
  </si>
  <si>
    <t>NewGene_8834</t>
  </si>
  <si>
    <t>NewGene_11395</t>
  </si>
  <si>
    <t>NewGene_8823</t>
  </si>
  <si>
    <t>NewGene_8812</t>
  </si>
  <si>
    <t>NewGene_12769</t>
  </si>
  <si>
    <t>NewGene_1310</t>
  </si>
  <si>
    <t>NewGene_16268</t>
  </si>
  <si>
    <t>NewGene_3968</t>
  </si>
  <si>
    <t>NewGene_3940</t>
  </si>
  <si>
    <t>NewGene_2609</t>
  </si>
  <si>
    <t>NewGene_3919</t>
  </si>
  <si>
    <t>NewGene_16324</t>
  </si>
  <si>
    <t>NewGene_9871</t>
  </si>
  <si>
    <t>NewGene_16350</t>
  </si>
  <si>
    <t>NewGene_8529</t>
  </si>
  <si>
    <t>NewGene_11482</t>
  </si>
  <si>
    <t>NewGene_351</t>
  </si>
  <si>
    <t>NewGene_12865</t>
  </si>
  <si>
    <t>NewGene_11524</t>
  </si>
  <si>
    <t>NewGene_1013</t>
  </si>
  <si>
    <t>NewGene_2345</t>
  </si>
  <si>
    <t>NewGene_3653</t>
  </si>
  <si>
    <t>NewGene_4947</t>
  </si>
  <si>
    <t>NewGene_4911</t>
  </si>
  <si>
    <t>NewGene_4912</t>
  </si>
  <si>
    <t>NewGene_12810</t>
  </si>
  <si>
    <t>NewGene_8489</t>
  </si>
  <si>
    <t>NewGene_11507</t>
  </si>
  <si>
    <t>NewGene_6032</t>
  </si>
  <si>
    <t>NewGene_6029</t>
  </si>
  <si>
    <t>NewGene_8689</t>
  </si>
  <si>
    <t>NewGene_7358</t>
  </si>
  <si>
    <t>NewGene_16411</t>
  </si>
  <si>
    <t>NewGene_6009</t>
  </si>
  <si>
    <t>NewGene_7333</t>
  </si>
  <si>
    <t>NewGene_7324</t>
  </si>
  <si>
    <t>NewGene_8653</t>
  </si>
  <si>
    <t>NewGene_9972</t>
  </si>
  <si>
    <t>NewGene_9974</t>
  </si>
  <si>
    <t>NewGene_8635</t>
  </si>
  <si>
    <t>NewGene_8638</t>
  </si>
  <si>
    <t>NewGene_411</t>
  </si>
  <si>
    <t>NewGene_446</t>
  </si>
  <si>
    <t>NewGene_468</t>
  </si>
  <si>
    <t>NewGene_1191</t>
  </si>
  <si>
    <t>NewGene_9902</t>
  </si>
  <si>
    <t>NewGene_1181</t>
  </si>
  <si>
    <t>NewGene_1172</t>
  </si>
  <si>
    <t>NewGene_2485</t>
  </si>
  <si>
    <t>NewGene_2478</t>
  </si>
  <si>
    <t>NewGene_11642</t>
  </si>
  <si>
    <t>NewGene_399</t>
  </si>
  <si>
    <t>NewGene_3781</t>
  </si>
  <si>
    <t>NewGene_11663</t>
  </si>
  <si>
    <t>NewGene_3763</t>
  </si>
  <si>
    <t>NewGene_3753</t>
  </si>
  <si>
    <t>NewGene_3741</t>
  </si>
  <si>
    <t>NewGene_12929</t>
  </si>
  <si>
    <t>NewGene_11605</t>
  </si>
  <si>
    <t>NewGene_12177</t>
  </si>
  <si>
    <t>NewGene_14754</t>
  </si>
  <si>
    <t>NewGene_6549</t>
  </si>
  <si>
    <t>NewGene_118</t>
  </si>
  <si>
    <t>NewGene_17092</t>
  </si>
  <si>
    <t>NewGene_14844</t>
  </si>
  <si>
    <t>NewGene_14865</t>
  </si>
  <si>
    <t>NewGene_14854</t>
  </si>
  <si>
    <t>NewGene_1657</t>
  </si>
  <si>
    <t>NewGene_1644</t>
  </si>
  <si>
    <t>NewGene_1633</t>
  </si>
  <si>
    <t>NewGene_1817</t>
  </si>
  <si>
    <t>NewGene_13556</t>
  </si>
  <si>
    <t>NewGene_14883</t>
  </si>
  <si>
    <t>NewGene_13576</t>
  </si>
  <si>
    <t>NewGene_13598</t>
  </si>
  <si>
    <t>NewGene_13611</t>
  </si>
  <si>
    <t>NewGene_12320</t>
  </si>
  <si>
    <t>NewGene_1793</t>
  </si>
  <si>
    <t>NewGene_1777</t>
  </si>
  <si>
    <t>NewGene_6382</t>
  </si>
  <si>
    <t>NewGene_17216</t>
  </si>
  <si>
    <t>NewGene_8977</t>
  </si>
  <si>
    <t>NewGene_13675</t>
  </si>
  <si>
    <t>NewGene_11005</t>
  </si>
  <si>
    <t>NewGene_12332</t>
  </si>
  <si>
    <t>NewGene_11039</t>
  </si>
  <si>
    <t>NewGene_11037</t>
  </si>
  <si>
    <t>NewGene_7617</t>
  </si>
  <si>
    <t>NewGene_13684</t>
  </si>
  <si>
    <t>NewGene_8938</t>
  </si>
  <si>
    <t>NewGene_11068</t>
  </si>
  <si>
    <t>NewGene_2798</t>
  </si>
  <si>
    <t>NewGene_13741</t>
  </si>
  <si>
    <t>NewGene_13763</t>
  </si>
  <si>
    <t>NewGene_2756</t>
  </si>
  <si>
    <t>NewGene_2730</t>
  </si>
  <si>
    <t>NewGene_2713</t>
  </si>
  <si>
    <t>NewGene_2916</t>
  </si>
  <si>
    <t>NewGene_5180</t>
  </si>
  <si>
    <t>NewGene_5158</t>
  </si>
  <si>
    <t>NewGene_6433</t>
  </si>
  <si>
    <t>NewGene_13787</t>
  </si>
  <si>
    <t>NewGene_7752</t>
  </si>
  <si>
    <t>NewGene_12484</t>
  </si>
  <si>
    <t>NewGene_7704</t>
  </si>
  <si>
    <t>NewGene_11192</t>
  </si>
  <si>
    <t>NewGene_13872</t>
  </si>
  <si>
    <t>NewGene_12538</t>
  </si>
  <si>
    <t>NewGene_1567</t>
  </si>
  <si>
    <t>NewGene_12557</t>
  </si>
  <si>
    <t>NewGene_17362</t>
  </si>
  <si>
    <t>NewGene_1528</t>
  </si>
  <si>
    <t>NewGene_17399</t>
  </si>
  <si>
    <t>NewGene_17390</t>
  </si>
  <si>
    <t>NewGene_16060</t>
  </si>
  <si>
    <t>NewGene_16089</t>
  </si>
  <si>
    <t>NewGene_16076</t>
  </si>
  <si>
    <t>NewGene_16077</t>
  </si>
  <si>
    <t>NewGene_15682</t>
  </si>
  <si>
    <t>NewGene_3094</t>
  </si>
  <si>
    <t>NewGene_3082</t>
  </si>
  <si>
    <t>NewGene_3066</t>
  </si>
  <si>
    <t>NewGene_3065</t>
  </si>
  <si>
    <t>NewGene_4361</t>
  </si>
  <si>
    <t>NewGene_4334</t>
  </si>
  <si>
    <t>NewGene_6963</t>
  </si>
  <si>
    <t>NewGene_9150</t>
  </si>
  <si>
    <t>NewGene_9121</t>
  </si>
  <si>
    <t>NewGene_13173</t>
  </si>
  <si>
    <t>NewGene_10906</t>
  </si>
  <si>
    <t>NewGene_3183</t>
  </si>
  <si>
    <t>NewGene_3182</t>
  </si>
  <si>
    <t>NewGene_3175</t>
  </si>
  <si>
    <t>NewGene_15728</t>
  </si>
  <si>
    <t>NewGene_4458</t>
  </si>
  <si>
    <t>NewGene_4452</t>
  </si>
  <si>
    <t>NewGene_13131</t>
  </si>
  <si>
    <t>NewGene_5740</t>
  </si>
  <si>
    <t>NewGene_5736</t>
  </si>
  <si>
    <t>NewGene_15809</t>
  </si>
  <si>
    <t>NewGene_15836</t>
  </si>
  <si>
    <t>NewGene_15826</t>
  </si>
  <si>
    <t>NewGene_13284</t>
  </si>
  <si>
    <t>NewGene_4175</t>
  </si>
  <si>
    <t>NewGene_15863</t>
  </si>
  <si>
    <t>NewGene_6755</t>
  </si>
  <si>
    <t>NewGene_13220</t>
  </si>
  <si>
    <t>NewGene_12076</t>
  </si>
  <si>
    <t>NewGene_12075</t>
  </si>
  <si>
    <t>NewGene_4239</t>
  </si>
  <si>
    <t>NewGene_15996</t>
  </si>
  <si>
    <t>NewGene_14657</t>
  </si>
  <si>
    <t>NewGene_14651</t>
  </si>
  <si>
    <t>NewGene_5531</t>
  </si>
  <si>
    <t>NewGene_12030</t>
  </si>
  <si>
    <t>NewGene_6839</t>
  </si>
  <si>
    <t>NewGene_9083</t>
  </si>
  <si>
    <t>NewGene_9082</t>
  </si>
  <si>
    <t>NewGene_9026</t>
  </si>
  <si>
    <t>NewGene_1958</t>
  </si>
  <si>
    <t>NewGene_965</t>
  </si>
  <si>
    <t>NewGene_15234</t>
  </si>
  <si>
    <t>NewGene_16561</t>
  </si>
  <si>
    <t>NewGene_15274</t>
  </si>
  <si>
    <t>NewGene_16501</t>
  </si>
  <si>
    <t>NewGene_10446</t>
  </si>
  <si>
    <t>NewGene_4756</t>
  </si>
  <si>
    <t>NewGene_4740</t>
  </si>
  <si>
    <t>NewGene_11721</t>
  </si>
  <si>
    <t>NewGene_11724</t>
  </si>
  <si>
    <t>NewGene_916</t>
  </si>
  <si>
    <t>NewGene_11748</t>
  </si>
  <si>
    <t>NewGene_9755</t>
  </si>
  <si>
    <t>NewGene_14019</t>
  </si>
  <si>
    <t>NewGene_16675</t>
  </si>
  <si>
    <t>NewGene_16672</t>
  </si>
  <si>
    <t>NewGene_8418</t>
  </si>
  <si>
    <t>NewGene_9737</t>
  </si>
  <si>
    <t>NewGene_15397</t>
  </si>
  <si>
    <t>NewGene_9714</t>
  </si>
  <si>
    <t>NewGene_14058</t>
  </si>
  <si>
    <t>NewGene_2268</t>
  </si>
  <si>
    <t>NewGene_3593</t>
  </si>
  <si>
    <t>NewGene_3512</t>
  </si>
  <si>
    <t>NewGene_4810</t>
  </si>
  <si>
    <t>NewGene_11809</t>
  </si>
  <si>
    <t>NewGene_11868</t>
  </si>
  <si>
    <t>NewGene_9411</t>
  </si>
  <si>
    <t>NewGene_14149</t>
  </si>
  <si>
    <t>NewGene_16797</t>
  </si>
  <si>
    <t>NewGene_15485</t>
  </si>
  <si>
    <t>NewGene_14182</t>
  </si>
  <si>
    <t>NewGene_4595</t>
  </si>
  <si>
    <t>NewGene_4587</t>
  </si>
  <si>
    <t>NewGene_4582</t>
  </si>
  <si>
    <t>NewGene_4575</t>
  </si>
  <si>
    <t>NewGene_5897</t>
  </si>
  <si>
    <t>NewGene_4541</t>
  </si>
  <si>
    <t>NewGene_3214</t>
  </si>
  <si>
    <t>NewGene_5876</t>
  </si>
  <si>
    <t>NewGene_16751</t>
  </si>
  <si>
    <t>NewGene_5861</t>
  </si>
  <si>
    <t>NewGene_10688</t>
  </si>
  <si>
    <t>NewGene_5852</t>
  </si>
  <si>
    <t>NewGene_5855</t>
  </si>
  <si>
    <t>NewGene_5846</t>
  </si>
  <si>
    <t>NewGene_8034</t>
  </si>
  <si>
    <t>NewGene_10662</t>
  </si>
  <si>
    <t>NewGene_9544</t>
  </si>
  <si>
    <t>NewGene_15598</t>
  </si>
  <si>
    <t>NewGene_14259</t>
  </si>
  <si>
    <t>NewGene_14286</t>
  </si>
  <si>
    <t>NewGene_14290</t>
  </si>
  <si>
    <t>NewGene_2070</t>
  </si>
  <si>
    <t>NewGene_16865</t>
  </si>
  <si>
    <t>NewGene_16866</t>
  </si>
  <si>
    <t>NewGene_15529</t>
  </si>
  <si>
    <t>NewGene_16870</t>
  </si>
  <si>
    <t>NewGene_5992</t>
  </si>
  <si>
    <t>NewGene_4656</t>
  </si>
  <si>
    <t>NewGene_5929</t>
  </si>
  <si>
    <t>NewGene_8192</t>
  </si>
  <si>
    <t>NewGene_10763</t>
  </si>
  <si>
    <t>NewGene_8106</t>
  </si>
  <si>
    <t>NewGene_8109</t>
  </si>
  <si>
    <t>NewGene_16129</t>
  </si>
  <si>
    <t>NewGene_12581</t>
  </si>
  <si>
    <t>NewGene_13963</t>
  </si>
  <si>
    <t>NewGene_11336</t>
  </si>
  <si>
    <t>NewGene_12688</t>
  </si>
  <si>
    <t>NewGene_6253</t>
  </si>
  <si>
    <t>NewGene_11378</t>
  </si>
  <si>
    <t>NewGene_10063</t>
  </si>
  <si>
    <t>NewGene_8828</t>
  </si>
  <si>
    <t>NewGene_1328</t>
  </si>
  <si>
    <t>NewGene_16293</t>
  </si>
  <si>
    <t>NewGene_7218</t>
  </si>
  <si>
    <t>NewGene_16365</t>
  </si>
  <si>
    <t>NewGene_312</t>
  </si>
  <si>
    <t>NewGene_3680</t>
  </si>
  <si>
    <t>NewGene_11578</t>
  </si>
  <si>
    <t>NewGene_10239</t>
  </si>
  <si>
    <t>NewGene_15071</t>
  </si>
  <si>
    <t>NewGene_12827</t>
  </si>
  <si>
    <t>NewGene_7325</t>
  </si>
  <si>
    <t>NewGene_12994</t>
  </si>
  <si>
    <t>NewGene_7976</t>
  </si>
  <si>
    <t>NewGene_13617</t>
  </si>
  <si>
    <t>NewGene_12434</t>
  </si>
  <si>
    <t>NewGene_13803</t>
  </si>
  <si>
    <t>NewGene_14380</t>
  </si>
  <si>
    <t>NewGene_5673</t>
  </si>
  <si>
    <t>NewGene_6977</t>
  </si>
  <si>
    <t>NewGene_15801</t>
  </si>
  <si>
    <t>NewGene_10969</t>
  </si>
  <si>
    <t>NewGene_4146</t>
  </si>
  <si>
    <t>NewGene_8325</t>
  </si>
  <si>
    <t>NewGene_10458</t>
  </si>
  <si>
    <t>NewGene_8256</t>
  </si>
  <si>
    <t>NewGene_15345</t>
  </si>
  <si>
    <t>NewGene_15393</t>
  </si>
  <si>
    <t>NewGene_3565</t>
  </si>
  <si>
    <t>NewGene_4843</t>
  </si>
  <si>
    <t>NewGene_10511</t>
  </si>
  <si>
    <t>NewGene_774</t>
  </si>
  <si>
    <t>NewGene_5819</t>
  </si>
  <si>
    <t>NewGene_705</t>
  </si>
  <si>
    <t>NewGene_4683</t>
  </si>
  <si>
    <t>NewGene_4624</t>
  </si>
  <si>
    <t>NewGene_16549</t>
  </si>
  <si>
    <t>NewGene_4196</t>
  </si>
  <si>
    <t>NewGene_3089</t>
  </si>
  <si>
    <t>NewGene_8752</t>
  </si>
  <si>
    <t>NewGene_13087</t>
  </si>
  <si>
    <t>NewGene_15615</t>
  </si>
  <si>
    <t>NewGene_12344</t>
  </si>
  <si>
    <t>NewGene_561</t>
  </si>
  <si>
    <t>NewGene_5690</t>
  </si>
  <si>
    <t>NewGene_2175</t>
  </si>
  <si>
    <t>NewGene_16756</t>
  </si>
  <si>
    <t>NewGene_1493</t>
  </si>
  <si>
    <t>NewGene_2558</t>
  </si>
  <si>
    <t>NewGene_12437</t>
  </si>
  <si>
    <t>NewGene_11703</t>
  </si>
  <si>
    <t>NewGene_11994</t>
  </si>
  <si>
    <t>NewGene_16661</t>
  </si>
  <si>
    <t>NewGene_14484</t>
  </si>
  <si>
    <t>NewGene_7122</t>
  </si>
  <si>
    <t>NewGene_9963</t>
  </si>
  <si>
    <t>NewGene_8621</t>
  </si>
  <si>
    <t>NewGene_13794</t>
  </si>
  <si>
    <t>NewGene_3153</t>
  </si>
  <si>
    <t>NewGene_5783</t>
  </si>
  <si>
    <t>NewGene_4692</t>
  </si>
  <si>
    <t>NewGene_14435</t>
  </si>
  <si>
    <t>NewGene_15785</t>
  </si>
  <si>
    <t>NewGene_11402</t>
  </si>
  <si>
    <t>NewGene_1124</t>
  </si>
  <si>
    <t>NewGene_1368</t>
  </si>
  <si>
    <t>NewGene_11223</t>
  </si>
  <si>
    <t>NewGene_9459</t>
  </si>
  <si>
    <t>NewGene_12719</t>
  </si>
  <si>
    <t>NewGene_17422</t>
  </si>
  <si>
    <t>NewGene_1292</t>
  </si>
  <si>
    <t>NewGene_1253</t>
  </si>
  <si>
    <t>NewGene_2574</t>
  </si>
  <si>
    <t>NewGene_2533</t>
  </si>
  <si>
    <t>NewGene_1203</t>
  </si>
  <si>
    <t>NewGene_3818</t>
  </si>
  <si>
    <t>NewGene_16214</t>
  </si>
  <si>
    <t>NewGene_2699</t>
  </si>
  <si>
    <t>NewGene_2669</t>
  </si>
  <si>
    <t>NewGene_3982</t>
  </si>
  <si>
    <t>NewGene_3973</t>
  </si>
  <si>
    <t>NewGene_3975</t>
  </si>
  <si>
    <t>NewGene_3977</t>
  </si>
  <si>
    <t>NewGene_3942</t>
  </si>
  <si>
    <t>NewGene_3935</t>
  </si>
  <si>
    <t>NewGene_16360</t>
  </si>
  <si>
    <t>NewGene_2396</t>
  </si>
  <si>
    <t>NewGene_1039</t>
  </si>
  <si>
    <t>NewGene_1028</t>
  </si>
  <si>
    <t>NewGene_1029</t>
  </si>
  <si>
    <t>NewGene_2324</t>
  </si>
  <si>
    <t>NewGene_2312</t>
  </si>
  <si>
    <t>NewGene_3623</t>
  </si>
  <si>
    <t>NewGene_3626</t>
  </si>
  <si>
    <t>NewGene_4931</t>
  </si>
  <si>
    <t>NewGene_16391</t>
  </si>
  <si>
    <t>NewGene_16427</t>
  </si>
  <si>
    <t>NewGene_16449</t>
  </si>
  <si>
    <t>NewGene_1182</t>
  </si>
  <si>
    <t>NewGene_2486</t>
  </si>
  <si>
    <t>NewGene_3792</t>
  </si>
  <si>
    <t>NewGene_3761</t>
  </si>
  <si>
    <t>NewGene_3750</t>
  </si>
  <si>
    <t>NewGene_15174</t>
  </si>
  <si>
    <t>NewGene_1630</t>
  </si>
  <si>
    <t>NewGene_17026</t>
  </si>
  <si>
    <t>NewGene_17030</t>
  </si>
  <si>
    <t>NewGene_1778</t>
  </si>
  <si>
    <t>NewGene_1479</t>
  </si>
  <si>
    <t>NewGene_2735</t>
  </si>
  <si>
    <t>NewGene_17298</t>
  </si>
  <si>
    <t>NewGene_16002</t>
  </si>
  <si>
    <t>NewGene_1572</t>
  </si>
  <si>
    <t>NewGene_1575</t>
  </si>
  <si>
    <t>NewGene_16021</t>
  </si>
  <si>
    <t>NewGene_1547</t>
  </si>
  <si>
    <t>NewGene_14397</t>
  </si>
  <si>
    <t>NewGene_13071</t>
  </si>
  <si>
    <t>NewGene_4388</t>
  </si>
  <si>
    <t>NewGene_15636</t>
  </si>
  <si>
    <t>NewGene_16960</t>
  </si>
  <si>
    <t>NewGene_5675</t>
  </si>
  <si>
    <t>NewGene_15650</t>
  </si>
  <si>
    <t>NewGene_15642</t>
  </si>
  <si>
    <t>NewGene_14346</t>
  </si>
  <si>
    <t>NewGene_4317</t>
  </si>
  <si>
    <t>NewGene_4318</t>
  </si>
  <si>
    <t>NewGene_13006</t>
  </si>
  <si>
    <t>NewGene_16996</t>
  </si>
  <si>
    <t>NewGene_5622</t>
  </si>
  <si>
    <t>NewGene_6948</t>
  </si>
  <si>
    <t>NewGene_5617</t>
  </si>
  <si>
    <t>NewGene_6906</t>
  </si>
  <si>
    <t>NewGene_14485</t>
  </si>
  <si>
    <t>NewGene_13140</t>
  </si>
  <si>
    <t>NewGene_13199</t>
  </si>
  <si>
    <t>NewGene_3155</t>
  </si>
  <si>
    <t>NewGene_15779</t>
  </si>
  <si>
    <t>NewGene_13139</t>
  </si>
  <si>
    <t>NewGene_15793</t>
  </si>
  <si>
    <t>NewGene_5720</t>
  </si>
  <si>
    <t>NewGene_15804</t>
  </si>
  <si>
    <t>NewGene_15835</t>
  </si>
  <si>
    <t>NewGene_15828</t>
  </si>
  <si>
    <t>NewGene_13274</t>
  </si>
  <si>
    <t>NewGene_13270</t>
  </si>
  <si>
    <t>NewGene_4172</t>
  </si>
  <si>
    <t>NewGene_14522</t>
  </si>
  <si>
    <t>NewGene_14520</t>
  </si>
  <si>
    <t>NewGene_6787</t>
  </si>
  <si>
    <t>NewGene_6780</t>
  </si>
  <si>
    <t>NewGene_6766</t>
  </si>
  <si>
    <t>NewGene_14554</t>
  </si>
  <si>
    <t>NewGene_13248</t>
  </si>
  <si>
    <t>NewGene_15935</t>
  </si>
  <si>
    <t>NewGene_14605</t>
  </si>
  <si>
    <t>NewGene_12090</t>
  </si>
  <si>
    <t>NewGene_12082</t>
  </si>
  <si>
    <t>NewGene_4293</t>
  </si>
  <si>
    <t>NewGene_14633</t>
  </si>
  <si>
    <t>NewGene_5564</t>
  </si>
  <si>
    <t>NewGene_15982</t>
  </si>
  <si>
    <t>NewGene_5524</t>
  </si>
  <si>
    <t>NewGene_6800</t>
  </si>
  <si>
    <t>NewGene_13414</t>
  </si>
  <si>
    <t>NewGene_16534</t>
  </si>
  <si>
    <t>NewGene_4786</t>
  </si>
  <si>
    <t>NewGene_3417</t>
  </si>
  <si>
    <t>NewGene_16664</t>
  </si>
  <si>
    <t>NewGene_16679</t>
  </si>
  <si>
    <t>NewGene_15344</t>
  </si>
  <si>
    <t>NewGene_14041</t>
  </si>
  <si>
    <t>NewGene_15365</t>
  </si>
  <si>
    <t>NewGene_14037</t>
  </si>
  <si>
    <t>NewGene_15392</t>
  </si>
  <si>
    <t>NewGene_16609</t>
  </si>
  <si>
    <t>NewGene_2221</t>
  </si>
  <si>
    <t>NewGene_4841</t>
  </si>
  <si>
    <t>NewGene_4838</t>
  </si>
  <si>
    <t>NewGene_14173</t>
  </si>
  <si>
    <t>NewGene_3278</t>
  </si>
  <si>
    <t>NewGene_16722</t>
  </si>
  <si>
    <t>NewGene_16745</t>
  </si>
  <si>
    <t>NewGene_4572</t>
  </si>
  <si>
    <t>NewGene_14108</t>
  </si>
  <si>
    <t>NewGene_3200</t>
  </si>
  <si>
    <t>NewGene_5865</t>
  </si>
  <si>
    <t>NewGene_5857</t>
  </si>
  <si>
    <t>NewGene_14195</t>
  </si>
  <si>
    <t>NewGene_14248</t>
  </si>
  <si>
    <t>NewGene_14237</t>
  </si>
  <si>
    <t>NewGene_15560</t>
  </si>
  <si>
    <t>NewGene_2055</t>
  </si>
  <si>
    <t>NewGene_16861</t>
  </si>
  <si>
    <t>NewGene_16856</t>
  </si>
  <si>
    <t>NewGene_5993</t>
  </si>
  <si>
    <t>NewGene_16876</t>
  </si>
  <si>
    <t>NewGene_3330</t>
  </si>
  <si>
    <t>NewGene_16905</t>
  </si>
  <si>
    <t>NewGene_4612</t>
  </si>
  <si>
    <t>NewGene_4616</t>
  </si>
  <si>
    <t>NewGene_5909</t>
  </si>
  <si>
    <t>NewGene_8792</t>
  </si>
  <si>
    <t>NewGene_7463</t>
  </si>
  <si>
    <t>NewGene_7417</t>
  </si>
  <si>
    <t>NewGene_7416</t>
  </si>
  <si>
    <t>NewGene_8733</t>
  </si>
  <si>
    <t>NewGene_575</t>
  </si>
  <si>
    <t>NewGene_11355</t>
  </si>
  <si>
    <t>NewGene_13939</t>
  </si>
  <si>
    <t>NewGene_13921</t>
  </si>
  <si>
    <t>NewGene_6206</t>
  </si>
  <si>
    <t>NewGene_10042</t>
  </si>
  <si>
    <t>NewGene_10090</t>
  </si>
  <si>
    <t>NewGene_8800</t>
  </si>
  <si>
    <t>NewGene_12743</t>
  </si>
  <si>
    <t>NewGene_11430</t>
  </si>
  <si>
    <t>NewGene_11427</t>
  </si>
  <si>
    <t>NewGene_11423</t>
  </si>
  <si>
    <t>NewGene_10148</t>
  </si>
  <si>
    <t>NewGene_10143</t>
  </si>
  <si>
    <t>NewGene_11464</t>
  </si>
  <si>
    <t>NewGene_9877</t>
  </si>
  <si>
    <t>NewGene_9878</t>
  </si>
  <si>
    <t>NewGene_8525</t>
  </si>
  <si>
    <t>NewGene_9840</t>
  </si>
  <si>
    <t>NewGene_9829</t>
  </si>
  <si>
    <t>NewGene_346</t>
  </si>
  <si>
    <t>NewGene_348</t>
  </si>
  <si>
    <t>NewGene_374</t>
  </si>
  <si>
    <t>NewGene_12867</t>
  </si>
  <si>
    <t>NewGene_277</t>
  </si>
  <si>
    <t>NewGene_10224</t>
  </si>
  <si>
    <t>NewGene_294</t>
  </si>
  <si>
    <t>NewGene_11561</t>
  </si>
  <si>
    <t>NewGene_11599</t>
  </si>
  <si>
    <t>NewGene_8499</t>
  </si>
  <si>
    <t>NewGene_7153</t>
  </si>
  <si>
    <t>NewGene_9792</t>
  </si>
  <si>
    <t>NewGene_8692</t>
  </si>
  <si>
    <t>NewGene_8668</t>
  </si>
  <si>
    <t>NewGene_7335</t>
  </si>
  <si>
    <t>NewGene_7326</t>
  </si>
  <si>
    <t>NewGene_9979</t>
  </si>
  <si>
    <t>NewGene_9976</t>
  </si>
  <si>
    <t>NewGene_425</t>
  </si>
  <si>
    <t>NewGene_9959</t>
  </si>
  <si>
    <t>NewGene_9939</t>
  </si>
  <si>
    <t>NewGene_11641</t>
  </si>
  <si>
    <t>NewGene_11698</t>
  </si>
  <si>
    <t>NewGene_10378</t>
  </si>
  <si>
    <t>NewGene_7292</t>
  </si>
  <si>
    <t>NewGene_7291</t>
  </si>
  <si>
    <t>NewGene_11625</t>
  </si>
  <si>
    <t>NewGene_8583</t>
  </si>
  <si>
    <t>NewGene_6566</t>
  </si>
  <si>
    <t>NewGene_14765</t>
  </si>
  <si>
    <t>NewGene_14761</t>
  </si>
  <si>
    <t>NewGene_6545</t>
  </si>
  <si>
    <t>NewGene_12126</t>
  </si>
  <si>
    <t>NewGene_14780</t>
  </si>
  <si>
    <t>NewGene_103</t>
  </si>
  <si>
    <t>NewGene_14799</t>
  </si>
  <si>
    <t>NewGene_14825</t>
  </si>
  <si>
    <t>NewGene_14849</t>
  </si>
  <si>
    <t>NewGene_5387</t>
  </si>
  <si>
    <t>NewGene_4056</t>
  </si>
  <si>
    <t>NewGene_5348</t>
  </si>
  <si>
    <t>NewGene_7999</t>
  </si>
  <si>
    <t>NewGene_7986</t>
  </si>
  <si>
    <t>NewGene_7985</t>
  </si>
  <si>
    <t>NewGene_13562</t>
  </si>
  <si>
    <t>NewGene_7970</t>
  </si>
  <si>
    <t>NewGene_216</t>
  </si>
  <si>
    <t>NewGene_7966</t>
  </si>
  <si>
    <t>NewGene_6600</t>
  </si>
  <si>
    <t>NewGene_6606</t>
  </si>
  <si>
    <t>NewGene_7914</t>
  </si>
  <si>
    <t>NewGene_14917</t>
  </si>
  <si>
    <t>NewGene_12308</t>
  </si>
  <si>
    <t>NewGene_193</t>
  </si>
  <si>
    <t>NewGene_194</t>
  </si>
  <si>
    <t>NewGene_14959</t>
  </si>
  <si>
    <t>NewGene_12328</t>
  </si>
  <si>
    <t>NewGene_13654</t>
  </si>
  <si>
    <t>NewGene_13640</t>
  </si>
  <si>
    <t>NewGene_14904</t>
  </si>
  <si>
    <t>NewGene_7689</t>
  </si>
  <si>
    <t>NewGene_6350</t>
  </si>
  <si>
    <t>NewGene_7682</t>
  </si>
  <si>
    <t>NewGene_8995</t>
  </si>
  <si>
    <t>NewGene_7648</t>
  </si>
  <si>
    <t>NewGene_13672</t>
  </si>
  <si>
    <t>NewGene_6303</t>
  </si>
  <si>
    <t>NewGene_7604</t>
  </si>
  <si>
    <t>NewGene_8939</t>
  </si>
  <si>
    <t>NewGene_11044</t>
  </si>
  <si>
    <t>NewGene_12421</t>
  </si>
  <si>
    <t>NewGene_6491</t>
  </si>
  <si>
    <t>NewGene_6471</t>
  </si>
  <si>
    <t>NewGene_5142</t>
  </si>
  <si>
    <t>NewGene_11137</t>
  </si>
  <si>
    <t>NewGene_6430</t>
  </si>
  <si>
    <t>NewGene_11127</t>
  </si>
  <si>
    <t>NewGene_13781</t>
  </si>
  <si>
    <t>NewGene_11228</t>
  </si>
  <si>
    <t>NewGene_11222</t>
  </si>
  <si>
    <t>NewGene_10805</t>
  </si>
  <si>
    <t>NewGene_9123</t>
  </si>
  <si>
    <t>NewGene_10901</t>
  </si>
  <si>
    <t>NewGene_13</t>
  </si>
  <si>
    <t>NewGene_10943</t>
  </si>
  <si>
    <t>NewGene_10951</t>
  </si>
  <si>
    <t>NewGene_93</t>
  </si>
  <si>
    <t>NewGene_1934</t>
  </si>
  <si>
    <t>NewGene_9076</t>
  </si>
  <si>
    <t>NewGene_9039</t>
  </si>
  <si>
    <t>NewGene_9006</t>
  </si>
  <si>
    <t>NewGene_1984</t>
  </si>
  <si>
    <t>NewGene_7005</t>
  </si>
  <si>
    <t>NewGene_9646</t>
  </si>
  <si>
    <t>NewGene_973</t>
  </si>
  <si>
    <t>NewGene_8268</t>
  </si>
  <si>
    <t>NewGene_925</t>
  </si>
  <si>
    <t>NewGene_8247</t>
  </si>
  <si>
    <t>NewGene_11751</t>
  </si>
  <si>
    <t>NewGene_9561</t>
  </si>
  <si>
    <t>NewGene_10417</t>
  </si>
  <si>
    <t>NewGene_8450</t>
  </si>
  <si>
    <t>NewGene_7117</t>
  </si>
  <si>
    <t>NewGene_8443</t>
  </si>
  <si>
    <t>NewGene_7086</t>
  </si>
  <si>
    <t>NewGene_7054</t>
  </si>
  <si>
    <t>NewGene_8351</t>
  </si>
  <si>
    <t>NewGene_7019</t>
  </si>
  <si>
    <t>NewGene_8342</t>
  </si>
  <si>
    <t>NewGene_9417</t>
  </si>
  <si>
    <t>NewGene_735</t>
  </si>
  <si>
    <t>NewGene_755</t>
  </si>
  <si>
    <t>NewGene_9393</t>
  </si>
  <si>
    <t>NewGene_8061</t>
  </si>
  <si>
    <t>NewGene_8060</t>
  </si>
  <si>
    <t>NewGene_9502</t>
  </si>
  <si>
    <t>NewGene_892</t>
  </si>
  <si>
    <t>NewGene_8159</t>
  </si>
  <si>
    <t>NewGene_8125</t>
  </si>
  <si>
    <t>NewGene_2568</t>
  </si>
  <si>
    <t>NewGene_16163</t>
  </si>
  <si>
    <t>NewGene_3681</t>
  </si>
  <si>
    <t>NewGene_2316</t>
  </si>
  <si>
    <t>NewGene_16374</t>
  </si>
  <si>
    <t>NewGene_16410</t>
  </si>
  <si>
    <t>NewGene_2733</t>
  </si>
  <si>
    <t>NewGene_13017</t>
  </si>
  <si>
    <t>NewGene_15713</t>
  </si>
  <si>
    <t>NewGene_13298</t>
  </si>
  <si>
    <t>NewGene_4170</t>
  </si>
  <si>
    <t>NewGene_5474</t>
  </si>
  <si>
    <t>NewGene_15848</t>
  </si>
  <si>
    <t>NewGene_6765</t>
  </si>
  <si>
    <t>NewGene_6701</t>
  </si>
  <si>
    <t>NewGene_15992</t>
  </si>
  <si>
    <t>NewGene_5542</t>
  </si>
  <si>
    <t>NewGene_12025</t>
  </si>
  <si>
    <t>NewGene_6841</t>
  </si>
  <si>
    <t>NewGene_16670</t>
  </si>
  <si>
    <t>NewGene_14181</t>
  </si>
  <si>
    <t>NewGene_4594</t>
  </si>
  <si>
    <t>NewGene_3251</t>
  </si>
  <si>
    <t>NewGene_5880</t>
  </si>
  <si>
    <t>NewGene_14203</t>
  </si>
  <si>
    <t>NewGene_5950</t>
  </si>
  <si>
    <t>NewGene_5923</t>
  </si>
  <si>
    <t>NewGene_6061</t>
  </si>
  <si>
    <t>NewGene_677</t>
  </si>
  <si>
    <t>NewGene_8535</t>
  </si>
  <si>
    <t>NewGene_8501</t>
  </si>
  <si>
    <t>NewGene_10176</t>
  </si>
  <si>
    <t>NewGene_10197</t>
  </si>
  <si>
    <t>NewGene_12820</t>
  </si>
  <si>
    <t>NewGene_7149</t>
  </si>
  <si>
    <t>NewGene_406</t>
  </si>
  <si>
    <t>NewGene_10311</t>
  </si>
  <si>
    <t>NewGene_12908</t>
  </si>
  <si>
    <t>NewGene_7280</t>
  </si>
  <si>
    <t>NewGene_14808</t>
  </si>
  <si>
    <t>NewGene_13511</t>
  </si>
  <si>
    <t>NewGene_6688</t>
  </si>
  <si>
    <t>NewGene_6663</t>
  </si>
  <si>
    <t>NewGene_7940</t>
  </si>
  <si>
    <t>NewGene_14961</t>
  </si>
  <si>
    <t>NewGene_13673</t>
  </si>
  <si>
    <t>NewGene_5128</t>
  </si>
  <si>
    <t>NewGene_13839</t>
  </si>
  <si>
    <t>NewGene_11739</t>
  </si>
  <si>
    <t>NewGene_10597</t>
  </si>
  <si>
    <t>NewGene_8082</t>
  </si>
  <si>
    <t>NewGene_8063</t>
  </si>
  <si>
    <t>NewGene_10652</t>
  </si>
  <si>
    <t>NewGene_9515</t>
  </si>
  <si>
    <t>NewGene_10700</t>
  </si>
  <si>
    <t>NewGene_10798</t>
  </si>
  <si>
    <t>NewGene_10767</t>
  </si>
  <si>
    <t>TGGTCGAGCTCAGAGCCT</t>
  </si>
  <si>
    <t>WRK5g0083891_1/2R</t>
  </si>
  <si>
    <t>AGGAATCCGGCTGCTGTG</t>
  </si>
  <si>
    <t>GAGCTTTCTGGGGCTCGG</t>
  </si>
  <si>
    <t>WRK3g0485691_1/2R</t>
  </si>
  <si>
    <t>AGGTGCCGGTTGATTGGG</t>
  </si>
  <si>
    <t>GTTGCCGAGTCTGGGGAC</t>
  </si>
  <si>
    <t>AP6g0306191_1R</t>
  </si>
  <si>
    <t>GCGGCGGATAAACCCACT</t>
  </si>
  <si>
    <t>CGGCGGTCAAGTCAGAGG</t>
  </si>
  <si>
    <t>AP7g0195581_1/2R</t>
  </si>
  <si>
    <t>GTTTGACGGCGAGGGACA</t>
  </si>
  <si>
    <t>CGACTTCCAACGGCCTCA</t>
  </si>
  <si>
    <t>PR5g0009711_1R</t>
  </si>
  <si>
    <t>GTCGCGGATTTCAGCTGC</t>
  </si>
  <si>
    <t>PR6g0247671_1/2F</t>
  </si>
  <si>
    <t>GCCCACAACGCAGCTAGA</t>
  </si>
  <si>
    <t>TCCCACCGGAATGGACGA</t>
  </si>
  <si>
    <t>SAND-F</t>
  </si>
  <si>
    <t>GTGTTGAGGAGTTGCCTCTTG</t>
  </si>
  <si>
    <t>SAND-R</t>
  </si>
  <si>
    <t>AACCTGTCGGGAGAATCTGTT</t>
  </si>
  <si>
    <t>UBC-F</t>
  </si>
  <si>
    <t>GCCAGAGATTGCCCATATGTA</t>
  </si>
  <si>
    <t>UBC-R</t>
  </si>
  <si>
    <t>TCACAGAGTCCTAGCAGCACA</t>
  </si>
  <si>
    <t>Primer name</t>
  </si>
  <si>
    <t>Sequence</t>
  </si>
  <si>
    <t>WRK5g0083891_1F</t>
    <phoneticPr fontId="1" type="noConversion"/>
  </si>
  <si>
    <t>WRK3g0485691_1F</t>
    <phoneticPr fontId="1" type="noConversion"/>
  </si>
  <si>
    <t>AP6g0306191_1/2F</t>
    <phoneticPr fontId="1" type="noConversion"/>
  </si>
  <si>
    <t>AP7g0195581_1F</t>
    <phoneticPr fontId="1" type="noConversion"/>
  </si>
  <si>
    <t>PR5g0009711_1F</t>
    <phoneticPr fontId="1" type="noConversion"/>
  </si>
  <si>
    <t>PR6g0247671_2R</t>
    <phoneticPr fontId="1" type="noConversion"/>
  </si>
  <si>
    <t>PR6g0247681_1F</t>
  </si>
  <si>
    <t>GTGCATTCTGGTGGGCCT</t>
  </si>
  <si>
    <t>PR6g0247681_1R</t>
  </si>
  <si>
    <t>ATGCCCACAGACCTTGCC</t>
  </si>
  <si>
    <t>GTAGGCACTCACGGCTCC</t>
  </si>
  <si>
    <t>PR3g0450761_2F</t>
    <phoneticPr fontId="3" type="noConversion"/>
  </si>
  <si>
    <t>GCCGGAATTGCTTCTGCG</t>
  </si>
  <si>
    <t>PR3g0450761_1/2R</t>
    <phoneticPr fontId="1" type="noConversion"/>
  </si>
  <si>
    <t>PR5g0073531_2R</t>
  </si>
  <si>
    <t>ACGAGTCACACGTGGCAG</t>
  </si>
  <si>
    <t>CTGACGCCGTCACCAACT</t>
  </si>
  <si>
    <t>PR5g0073531_1/2F</t>
    <phoneticPr fontId="1" type="noConversion"/>
  </si>
  <si>
    <t>ABA1g0371101_1/2F</t>
  </si>
  <si>
    <t>CCGGAACCGTCGTCGTAG</t>
  </si>
  <si>
    <t>ABA1g0371101_1R</t>
    <phoneticPr fontId="3" type="noConversion"/>
  </si>
  <si>
    <t>CCTGAGCCAACGACTGCA</t>
  </si>
  <si>
    <t>GO_annotation</t>
  </si>
  <si>
    <t>KEGG_annotation</t>
  </si>
  <si>
    <t>Pfam_annotation</t>
  </si>
  <si>
    <t>Swissprot_annotation</t>
  </si>
  <si>
    <t>NewGene_6629</t>
  </si>
  <si>
    <t>--</t>
  </si>
  <si>
    <t xml:space="preserve">Cellular Component: integral component of membrane (GO:0016021);; Biological Process: transmembrane transport (GO:0055085);; </t>
  </si>
  <si>
    <t>K02902|5.51e-15|ccaj:109814110|K02902 large subunit ribosomal protein L28 | (RefSeq) 50S ribosomal protein L28, chloroplastic-like</t>
  </si>
  <si>
    <t>OPT oligopeptide transporter protein</t>
  </si>
  <si>
    <t>Probable metal-nicotianamine transporter YSL6 OS=Arabidopsis thaliana OX=3702 GN=YSL6 PE=2 SV=2</t>
  </si>
  <si>
    <t>probable metal-nicotianamine transporter YSL6, partial [Rosa chinensis]</t>
  </si>
  <si>
    <t>NewGene_10308</t>
  </si>
  <si>
    <t xml:space="preserve">Biological Process: signal transduction (GO:0007165);; Molecular Function: hydrolase activity (GO:0016787);; Molecular Function: ADP binding (GO:0043531);; </t>
  </si>
  <si>
    <t>K01115|1.31e-94|fve:101313411|K01115 phospholipase D1/2 [EC:3.1.4.4] | (RefSeq) uncharacterized LOC101313411</t>
  </si>
  <si>
    <t>probable disease resistance protein At4g27220 [Rosa chinensis]</t>
  </si>
  <si>
    <t>NewGene_12851</t>
  </si>
  <si>
    <t xml:space="preserve">Molecular Function: hydrolase activity (GO:0016787);; Molecular Function: ADP binding (GO:0043531);; </t>
  </si>
  <si>
    <t>uncharacterized protein LOC112169792 [Rosa chinensis]</t>
  </si>
  <si>
    <t>NewGene_13750</t>
  </si>
  <si>
    <t xml:space="preserve">Cellular Component: integral component of membrane (GO:0016021);; </t>
  </si>
  <si>
    <t>K05391|2.20e-46|fve:101304818|K05391 cyclic nucleotide gated channel, plant | (RefSeq) cyclic nucleotide-gated ion channel 1-like</t>
  </si>
  <si>
    <t>PREDICTED: cyclic nucleotide-gated ion channel 1-like [Fragaria vesca subsp. vesca]</t>
  </si>
  <si>
    <t>hypothetical protein RchiOBHm_Chr2g0131601 [Rosa chinensis]</t>
  </si>
  <si>
    <t xml:space="preserve">Molecular Function: cytokinin 7-beta-glucosyltransferase activity (GO:0047807);; </t>
  </si>
  <si>
    <t>K13493|4.43e-154|bna:106432180|K13493 cytokinin-N-glucosyltransferase [EC:2.4.1.-] | (RefSeq) UDP-glycosyltransferase 76C2</t>
  </si>
  <si>
    <t>UDP-glucoronosyl and UDP-glucosyl transferase</t>
  </si>
  <si>
    <t>UDP-glycosyltransferase 76F1 OS=Arabidopsis thaliana OX=3702 GN=UGT76F1 PE=2 SV=1</t>
  </si>
  <si>
    <t>UDP-glycosyltransferase 76F1-like [Rosa chinensis]</t>
  </si>
  <si>
    <t>NewGene_3390</t>
  </si>
  <si>
    <t xml:space="preserve">Molecular Function: transaminase activity (GO:0008483);; </t>
  </si>
  <si>
    <t>uncharacterized protein LOC112185317 [Rosa chinensis]</t>
  </si>
  <si>
    <t>NewGene_15810</t>
  </si>
  <si>
    <t xml:space="preserve">Molecular Function: DNA binding (GO:0003677);; Biological Process: signal transduction (GO:0007165);; Molecular Function: ADP binding (GO:0043531);; </t>
  </si>
  <si>
    <t>Leucine rich repeat</t>
  </si>
  <si>
    <t>Probable disease resistance protein RPP1 OS=Arabidopsis thaliana OX=3702 GN=RPP1 PE=1 SV=1</t>
  </si>
  <si>
    <t>TMV resistance protein N-like isoform X1 [Rosa chinensis]</t>
  </si>
  <si>
    <t>NewGene_17048</t>
  </si>
  <si>
    <t xml:space="preserve">Molecular Function: feruloyl esterase activity (GO:0030600);; </t>
  </si>
  <si>
    <t>K06889|3.75e-31|cam:101505484|K06889 uncharacterized protein | (RefSeq) uncharacterized LOC101505484</t>
  </si>
  <si>
    <t>uncharacterized protein LOC112183378 [Rosa chinensis]</t>
  </si>
  <si>
    <t>uncharacterized protein LOC112201908 [Rosa chinensis]</t>
  </si>
  <si>
    <t>NewGene_169</t>
  </si>
  <si>
    <t xml:space="preserve">Biological Process: polysaccharide catabolic process (GO:0000272);; Molecular Function: molecular_function (GO:0003674);; Molecular Function: catalytic activity (GO:0003824);; Molecular Function: glycogen debranching enzyme activity (GO:0004133);; Molecular Function: hydrolase activity, hydrolyzing O-glycosyl compounds (GO:0004553);; Cellular Component: cellular_component (GO:0005575);; Cellular Component: intracellular (GO:0005622);; Cellular Component: obsolete cell (GO:0005623);; Cellular Component: cytoplasm (GO:0005737);; Biological Process: carbohydrate metabolic process (GO:0005975);; Biological Process: polysaccharide metabolic process (GO:0005976);; Biological Process: glycogen metabolic process (GO:0005977);; Biological Process: starch metabolic process (GO:0005982);; Biological Process: starch catabolic process (GO:0005983);; Biological Process: cellular glucan metabolic process (GO:0006073);; Biological Process: generation of precursor metabolites and energy (GO:0006091);; Biological Process: energy reserve metabolic process (GO:0006112);; Biological Process: organelle organization (GO:0006996);; Biological Process: biological_process (GO:0008150);; Biological Process: metabolic process (GO:0008152);; Biological Process: catabolic process (GO:0009056);; Biological Process: macromolecule catabolic process (GO:0009057);; Biological Process: glucan catabolic process (GO:0009251);; Cellular Component: amyloplast (GO:0009501);; Cellular Component: chloroplast (GO:0009507);; Cellular Component: plastid stroma (GO:0009532);; Cellular Component: plastid (GO:0009536);; Cellular Component: chloroplast starch grain (GO:0009569);; Cellular Component: chloroplast stroma (GO:0009570);; Biological Process: plastid organization (GO:0009657);; Biological Process: amyloplast organization (GO:0009660);; Biological Process: cellular process (GO:0009987);; Biological Process: energy derivation by oxidation of organic compounds (GO:0015980);; Biological Process: cellular component organization (GO:0016043);; Biological Process: carbohydrate catabolic process (GO:0016052);; Molecular Function: hydrolase activity (GO:0016787);; Molecular Function: hydrolase activity, acting on glycosyl bonds (GO:0016798);; Molecular Function: isoamylase activity (GO:0019156);; Cellular Component: starch grain (GO:0043036);; Biological Process: macromolecule metabolic process (GO:0043170);; Cellular Component: organelle (GO:0043226);; Cellular Component: membrane-bounded organelle (GO:0043227);; Cellular Component: intracellular organelle (GO:0043229);; Cellular Component: intracellular membrane-bounded organelle (GO:0043231);; Biological Process: glucan metabolic process (GO:0044042);; Biological Process: cellular metabolic process (GO:0044237);; Biological Process: primary metabolic process (GO:0044238);; Biological Process: cellular polysaccharide catabolic process (GO:0044247);; Biological Process: cellular catabolic process (GO:0044248);; Biological Process: cellular macromolecule metabolic process (GO:0044260);; Biological Process: cellular carbohydrate metabolic process (GO:0044262);; Biological Process: cellular polysaccharide metabolic process (GO:0044264);; Biological Process: cellular carbohydrate catabolic process (GO:0044275);; Cellular Component: obsolete organelle part (GO:0044422);; Cellular Component: obsolete intracellular part (GO:0044424);; Cellular Component: obsolete chloroplast part (GO:0044434);; Cellular Component: obsolete plastid part (GO:0044435);; Cellular Component: obsolete cytoplasmic part (GO:0044444);; Cellular Component: obsolete intracellular organelle part (GO:0044446);; Cellular Component: obsolete cell part (GO:0044464);; Biological Process: oxidation-reduction process (GO:0055114);; Biological Process: organic substance metabolic process (GO:0071704);; Biological Process: cellular component organization or biogenesis (GO:0071840);; Biological Process: organic substance catabolic process (GO:1901575);; </t>
  </si>
  <si>
    <t>K01214|6.78e-12|fve:101305175|K01214 isoamylase [EC:3.2.1.68] | (RefSeq) isoamylase 3, chloroplastic</t>
  </si>
  <si>
    <t>hypothetical protein RchiOBHm_Chr2g0148441 [Rosa chinensis]</t>
  </si>
  <si>
    <t>NewGene_2616</t>
  </si>
  <si>
    <t xml:space="preserve">Molecular Function: nucleic acid binding (GO:0003676);; Molecular Function: RNA-directed DNA polymerase activity (GO:0003964);; Molecular Function: zinc ion binding (GO:0008270);; Biological Process: DNA integration (GO:0015074);; </t>
  </si>
  <si>
    <t>Zinc knuckle</t>
  </si>
  <si>
    <t>uncharacterized protein LOC112185646 [Rosa chinensis]</t>
  </si>
  <si>
    <t>NewGene_3480</t>
  </si>
  <si>
    <t>hypothetical protein RchiOBHm_Chr6g0269791 [Rosa chinensis]</t>
  </si>
  <si>
    <t>NewGene_2984</t>
  </si>
  <si>
    <t>hypothetical protein RchiOBHm_Chr1g0333701 [Rosa chinensis]</t>
  </si>
  <si>
    <t>NewGene_8833</t>
  </si>
  <si>
    <t>Transposase family tnp2</t>
  </si>
  <si>
    <t>uncharacterized protein LOC112203559 [Rosa chinensis]</t>
  </si>
  <si>
    <t>NewGene_1247</t>
  </si>
  <si>
    <t>hypothetical protein RchiOBHm_Chr2g0124161 [Rosa chinensis]</t>
  </si>
  <si>
    <t>NewGene_7047</t>
  </si>
  <si>
    <t xml:space="preserve">Molecular Function: protein serine/threonine kinase activity (GO:0004674);; Cellular Component: integral component of membrane (GO:0016021);; </t>
  </si>
  <si>
    <t>probable LRR receptor-like serine/threonine-protein kinase At1g56130 [Rosa chinensis]</t>
  </si>
  <si>
    <t>NewGene_2342</t>
  </si>
  <si>
    <t>K00695|9.80e-19|mtr:MTR_6g478030|K00695 sucrose synthase [EC:2.4.1.13] | (RefSeq) sucrose synthase</t>
  </si>
  <si>
    <t>Leucine Rich Repeat</t>
  </si>
  <si>
    <t>Disease resistance protein RPV1 OS=Vitis rotundifolia OX=103349 GN=RPV1 PE=1 SV=1</t>
  </si>
  <si>
    <t>TMV resistance protein N-like [Rosa chinensis]</t>
  </si>
  <si>
    <t>NewGene_8005</t>
  </si>
  <si>
    <t xml:space="preserve">Molecular Function: oxidoreductase activity, acting on single donors with incorporation of molecular oxygen, incorporation of two atoms of oxygen (GO:0016702);; Biological Process: oxylipin biosynthetic process (GO:0031408);; Molecular Function: metal ion binding (GO:0046872);; </t>
  </si>
  <si>
    <t>K00454|1.58e-46|fve:101302634|K00454 lipoxygenase [EC:1.13.11.12] | (RefSeq) linoleate 13S-lipoxygenase 3-1, chloroplastic-like</t>
  </si>
  <si>
    <t>Lipoxygenase</t>
  </si>
  <si>
    <t>Lipoxygenase 1, chloroplastic OS=Tanacetum cinerariifolium OX=118510 GN=LOX1 PE=1 SV=1</t>
  </si>
  <si>
    <t>linoleate 13S-lipoxygenase 3-1, chloroplastic-like isoform X2 [Rosa chinensis]</t>
  </si>
  <si>
    <t>NewGene_11262</t>
  </si>
  <si>
    <t xml:space="preserve">Biological Process: regulation of abscisic acid-activated signaling pathway (GO:0009787);; Biological Process: negative regulation of photomorphogenesis (GO:0010100);; Cellular Component: integral component of membrane (GO:0016021);; </t>
  </si>
  <si>
    <t>uncharacterized protein LOC112174682 [Rosa chinensis]</t>
  </si>
  <si>
    <t>NewGene_15802</t>
  </si>
  <si>
    <t>K00695|5.58e-30|mtr:MTR_6g478030|K00695 sucrose synthase [EC:2.4.1.13] | (RefSeq) sucrose synthase</t>
  </si>
  <si>
    <t>NB-ARC domain</t>
  </si>
  <si>
    <t>Disease resistance protein L6 OS=Linum usitatissimum OX=4006 GN=L6 PE=1 SV=1</t>
  </si>
  <si>
    <t>putative P-loop containing nucleoside triphosphate hydrolase, leucine-rich repeat domain, L [Rosa chinensis]</t>
  </si>
  <si>
    <t>NewGene_3339</t>
  </si>
  <si>
    <t>uncharacterized protein LOC112193635 isoform X2 [Rosa chinensis]</t>
  </si>
  <si>
    <t>NewGene_3511</t>
  </si>
  <si>
    <t>hypothetical protein RchiOBHm_Chr2g0121401 [Rosa chinensis]</t>
  </si>
  <si>
    <t>K03188|3.44e-54|pxb:108866215|K03188 urease accessory protein | (RefSeq) urease accessory protein F</t>
  </si>
  <si>
    <t>putative leucine-rich repeat domain, L domain-containing protein [Rosa chinensis]</t>
  </si>
  <si>
    <t>NewGene_5812</t>
  </si>
  <si>
    <t xml:space="preserve">Molecular Function: nucleic acid binding (GO:0003676);; Molecular Function: RNA-directed DNA polymerase activity (GO:0003964);; Molecular Function: RNA-DNA hybrid ribonuclease activity (GO:0004523);; </t>
  </si>
  <si>
    <t>putative ribonuclease H-like domain, reverse transcriptase zinc-binding domain-containing protein [Rosa chinensis]</t>
  </si>
  <si>
    <t>NewGene_15663</t>
  </si>
  <si>
    <t xml:space="preserve">Molecular Function: nucleic acid binding (GO:0003676);; Molecular Function: zinc ion binding (GO:0008270);; </t>
  </si>
  <si>
    <t>K02111|8.95e-11|mdm:114822316|K02111 F-type H+/Na+-transporting ATPase subunit alpha [EC:7.1.2.2 7.2.2.1] | (RefSeq) LOW QUALITY PROTEIN: uncharacterized protein LOC114822316</t>
  </si>
  <si>
    <t>uncharacterized protein LOC112178194 [Rosa chinensis]</t>
  </si>
  <si>
    <t>NewGene_7526</t>
  </si>
  <si>
    <t xml:space="preserve">Molecular Function: DNA binding (GO:0003677);; Molecular Function: transposase activity (GO:0004803);; Biological Process: transposition, DNA-mediated (GO:0006313);; Molecular Function: zinc ion binding (GO:0008270);; </t>
  </si>
  <si>
    <t>uncharacterized protein LOC112194459 [Rosa chinensis]</t>
  </si>
  <si>
    <t>reticulon-like protein B17 [Rosa chinensis]</t>
  </si>
  <si>
    <t xml:space="preserve">Molecular Function: nucleic acid binding (GO:0003676);; Molecular Function: RNA-directed DNA polymerase activity (GO:0003964);; </t>
  </si>
  <si>
    <t>K00327|2.94e-07|bna:106384810|K00327 NADPH-ferrihemoprotein reductase [EC:1.6.2.4] | (RefSeq) NADPH--cytochrome P450 reductase 2-like</t>
  </si>
  <si>
    <t>putative RNA-directed DNA polymerase [Rosa chinensis]</t>
  </si>
  <si>
    <t>NewGene_14779</t>
  </si>
  <si>
    <t>hypothetical protein RchiOBHm_Chr3g0486781 [Rosa chinensis]</t>
  </si>
  <si>
    <t>NewGene_10823</t>
  </si>
  <si>
    <t xml:space="preserve">Molecular Function: nucleic acid binding (GO:0003676);; </t>
  </si>
  <si>
    <t>Integrase zinc binding domain</t>
  </si>
  <si>
    <t>putative ribonuclease H-like domain-containing protein [Rosa chinensis]</t>
  </si>
  <si>
    <t xml:space="preserve">Molecular Function: nucleic acid binding (GO:0003676);; Biological Process: DNA integration (GO:0015074);; </t>
  </si>
  <si>
    <t>K00284|1.92e-148|oeu:111379166|K00284 glutamate synthase (ferredoxin) [EC:1.4.7.1] | (RefSeq) ferredoxin-dependent glutamate synthase, chloroplastic-like</t>
  </si>
  <si>
    <t>Reverse transcriptase (RNA-dependent DNA polymerase)</t>
  </si>
  <si>
    <t>Retrovirus-related Pol polyprotein from transposon RE1 OS=Arabidopsis thaliana OX=3702 GN=RE1 PE=2 SV=1</t>
  </si>
  <si>
    <t>gag-pol polyprotein [Rosa rugosa]</t>
  </si>
  <si>
    <t xml:space="preserve">Molecular Function: hydrolase activity (GO:0016787);; </t>
  </si>
  <si>
    <t>K12493|7.09e-21|fve:101307890|K12493 ADP-ribosylation factor GTPase-activating protein 2/3 | (RefSeq) probable ADP-ribosylation factor GTPase-activating protein AGD8</t>
  </si>
  <si>
    <t>Probable ADP-ribosylation factor GTPase-activating protein AGD8 OS=Arabidopsis thaliana OX=3702 GN=AGD8 PE=1 SV=1</t>
  </si>
  <si>
    <t>putative HAD-superfamily hydrolase, subfamily IIA, hypothetical 3 [Rosa chinensis]</t>
  </si>
  <si>
    <t>NewGene_2515</t>
  </si>
  <si>
    <t xml:space="preserve">Molecular Function: nucleic acid binding (GO:0003676);; Molecular Function: RNA-directed DNA polymerase activity (GO:0003964);; Biological Process: DNA integration (GO:0015074);; </t>
  </si>
  <si>
    <t>GAG-pre-integrase domain</t>
  </si>
  <si>
    <t>NewGene_11477</t>
  </si>
  <si>
    <t>hypothetical protein RchiOBHm_Chr7g0196821 [Rosa chinensis]</t>
  </si>
  <si>
    <t>NewGene_8596</t>
  </si>
  <si>
    <t xml:space="preserve">Molecular Function: nucleotide binding (GO:0000166);; Biological Process: response to reactive oxygen species (GO:0000302);; Biological Process: response to acid chemical (GO:0001101);; Biological Process: immune system process (GO:0002376);; Molecular Function: molecular_function (GO:0003674);; Molecular Function: binding (GO:0005488);; Cellular Component: cellular_component (GO:0005575);; Cellular Component: intracellular (GO:0005622);; Cellular Component: obsolete cell (GO:0005623);; Cellular Component: nucleus (GO:0005634);; Cellular Component: cytoplasm (GO:0005737);; Cellular Component: mitochondrion (GO:0005739);; Cellular Component: cytosol (GO:0005829);; Biological Process: response to stress (GO:0006950);; Biological Process: defense response (GO:0006952);; Biological Process: immune response (GO:0006955);; Biological Process: response to oxidative stress (GO:0006979);; Biological Process: cell communication (GO:0007154);; Biological Process: signal transduction (GO:0007165);; Biological Process: biological_process (GO:0008150);; Biological Process: response to external stimulus (GO:0009605);; Biological Process: response to biotic stimulus (GO:0009607);; Biological Process: response to bacterium (GO:0009617);; Biological Process: systemic acquired resistance (GO:0009627);; Biological Process: response to endogenous stimulus (GO:0009719);; Biological Process: response to hormone (GO:0009725);; Biological Process: response to auxin (GO:0009733);; Biological Process: response to salicylic acid (GO:0009751);; Biological Process: defense response, incompatible interaction (GO:0009814);; Biological Process: systemic acquired resistance, salicylic acid mediated signaling pathway (GO:0009862);; Biological Process: salicylic acid mediated signaling pathway (GO:0009863);; Biological Process: cellular process (GO:0009987);; Biological Process: response to organic substance (GO:0010033);; Biological Process: response to inorganic substance (GO:0010035);; Biological Process: response to ozone (GO:0010193);; Biological Process: response to organic cyclic compound (GO:0014070);; Biological Process: signaling (GO:0023052);; Biological Process: cellular response to hormone stimulus (GO:0032870);; Biological Process: cellular response to drug (GO:0035690);; Molecular Function: small molecule binding (GO:0036094);; Biological Process: response to chemical (GO:0042221);; Biological Process: response to drug (GO:0042493);; Biological Process: defense response to bacterium (GO:0042742);; Biological Process: response to external biotic stimulus (GO:0043207);; Cellular Component: organelle (GO:0043226);; Cellular Component: membrane-bounded organelle (GO:0043227);; Cellular Component: intracellular organelle (GO:0043229);; Cellular Component: intracellular membrane-bounded organelle (GO:0043231);; Cellular Component: obsolete intracellular part (GO:0044424);; Cellular Component: obsolete cytoplasmic part (GO:0044444);; Cellular Component: obsolete cell part (GO:0044464);; Biological Process: innate immune response (GO:0045087);; Biological Process: response to antibiotic (GO:0046677);; Biological Process: regulation of biological process (GO:0050789);; Biological Process: regulation of cellular process (GO:0050794);; Biological Process: response to stimulus (GO:0050896);; Biological Process: multi-organism process (GO:0051704);; Biological Process: response to other organism (GO:0051707);; Biological Process: cellular response to stimulus (GO:0051716);; Biological Process: biological regulation (GO:0065007);; Biological Process: cellular response to chemical stimulus (GO:0070887);; Biological Process: cellular response to acid chemical (GO:0071229);; Biological Process: cellular response to antibiotic (GO:0071236);; Biological Process: cellular response to organic substance (GO:0071310);; Biological Process: cellular response to organic cyclic compound (GO:0071407);; Biological Process: cellular response to salicylic acid stimulus (GO:0071446);; Biological Process: cellular response to endogenous stimulus (GO:0071495);; Molecular Function: organic cyclic compound binding (GO:0097159);; Biological Process: defense response to other organism (GO:0098542);; Molecular Function: nucleoside phosphate binding (GO:1901265);; Molecular Function: heterocyclic compound binding (GO:1901363);; Biological Process: response to oxygen-containing compound (GO:1901700);; Biological Process: cellular response to oxygen-containing compound (GO:1901701);; </t>
  </si>
  <si>
    <t>disease resistance protein RML1A-like [Rosa chinensis]</t>
  </si>
  <si>
    <t>NewGene_13413</t>
  </si>
  <si>
    <t>zinc-binding in reverse transcriptase</t>
  </si>
  <si>
    <t>uncharacterized protein LOC112164095 [Rosa chinensis]</t>
  </si>
  <si>
    <t>NewGene_12391</t>
  </si>
  <si>
    <t>K00695|1.87e-08|mtr:MTR_6g478030|K00695 sucrose synthase [EC:2.4.1.13] | (RefSeq) sucrose synthase</t>
  </si>
  <si>
    <t>NewGene_3086</t>
  </si>
  <si>
    <t>K00924|1.07e-16|cqi:110687152|K00924 kinase [EC:2.7.1.-] | (RefSeq) receptor protein kinase CLAVATA1-like</t>
  </si>
  <si>
    <t>gag-polypeptide of LTR copia-type</t>
  </si>
  <si>
    <t>putative transcription factor interactor and regulator CCHC(Zn) family [Rosa chinensis]</t>
  </si>
  <si>
    <t>K03006|6.17e-211|adu:107466525|K03006 DNA-directed RNA polymerase II subunit RPB1 [EC:2.7.7.6] | (RefSeq) LOW QUALITY PROTEIN: DNA-directed RNA polymerase II subunit 1-like</t>
  </si>
  <si>
    <t>Retrovirus-related Pol polyprotein from transposon TNT 1-94 OS=Nicotiana tabacum OX=4097 PE=2 SV=1</t>
  </si>
  <si>
    <t>Retrovirus-related Pol polyprotein from transposon TNT 1-94 [Vitis vinifera]</t>
  </si>
  <si>
    <t>NewGene_10177</t>
  </si>
  <si>
    <t>K00695|1.55e-21|mtr:MTR_6g478030|K00695 sucrose synthase [EC:2.4.1.13] | (RefSeq) sucrose synthase</t>
  </si>
  <si>
    <t>TIR domain</t>
  </si>
  <si>
    <t>NewGene_15303</t>
  </si>
  <si>
    <t xml:space="preserve">Molecular Function: ion channel activity (GO:0005216);; Cellular Component: integral component of membrane (GO:0016021);; </t>
  </si>
  <si>
    <t>K05391|4.56e-30|fve:101300753|K05391 cyclic nucleotide gated channel, plant | (RefSeq) probable cyclic nucleotide-gated ion channel 20, chloroplastic</t>
  </si>
  <si>
    <t>Probable cyclic nucleotide-gated ion channel 20, chloroplastic OS=Arabidopsis thaliana OX=3702 GN=CNGC20 PE=2 SV=1</t>
  </si>
  <si>
    <t>probable cyclic nucleotide-gated ion channel 20, chloroplastic [Rosa chinensis]</t>
  </si>
  <si>
    <t>NewGene_7782</t>
  </si>
  <si>
    <t>hypothetical protein RchiOBHm_Chr4g0406711 [Rosa chinensis]</t>
  </si>
  <si>
    <t>NewGene_2523</t>
  </si>
  <si>
    <t xml:space="preserve">Biological Process: signal transduction (GO:0007165);; Molecular Function: ADP binding (GO:0043531);; </t>
  </si>
  <si>
    <t>Leucine Rich repeats (2 copies)</t>
  </si>
  <si>
    <t>TMV resistance protein N OS=Nicotiana glutinosa OX=35889 GN=N PE=1 SV=1</t>
  </si>
  <si>
    <t>TIR-NBS-LRR [Rosa rugosa]</t>
  </si>
  <si>
    <t>NewGene_3701</t>
  </si>
  <si>
    <t>uncharacterized protein LOC112195144 [Rosa chinensis]</t>
  </si>
  <si>
    <t>NewGene_15187</t>
  </si>
  <si>
    <t xml:space="preserve">Molecular Function: cysteine-type peptidase activity (GO:0008234);; </t>
  </si>
  <si>
    <t>uncharacterized protein LOC112180636 [Rosa chinensis]</t>
  </si>
  <si>
    <t>NewGene_81</t>
  </si>
  <si>
    <t xml:space="preserve">Biological Process: reproduction (GO:0000003);; Cellular Component: nuclear chromosome (GO:0000228);; Biological Process: nuclear division (GO:0000280);; Cellular Component: condensed chromosome (GO:0000793);; Cellular Component: condensed nuclear chromosome (GO:0000794);; Cellular Component: synaptonemal complex (GO:0000795);; Cellular Component: transverse filament (GO:0000802);; Cellular Component: cellular_component (GO:0005575);; Cellular Component: intracellular (GO:0005622);; Cellular Component: obsolete cell (GO:0005623);; Cellular Component: nucleus (GO:0005634);; Cellular Component: chromosome (GO:0005694);; Biological Process: nucleobase-containing compound metabolic process (GO:0006139);; Biological Process: DNA metabolic process (GO:0006259);; Biological Process: DNA recombination (GO:0006310);; Biological Process: cellular aromatic compound metabolic process (GO:0006725);; Biological Process: nitrogen compound metabolic process (GO:0006807);; Biological Process: organelle organization (GO:0006996);; Biological Process: cell cycle (GO:0007049);; Biological Process: chromosome segregation (GO:0007059);; Biological Process: meiosis I (GO:0007127);; Biological Process: synapsis (GO:0007129);; Biological Process: reciprocal meiotic recombination (GO:0007131);; Biological Process: biological_process (GO:0008150);; Biological Process: metabolic process (GO:0008152);; Biological Process: cellular process (GO:0009987);; Biological Process: cellular component organization (GO:0016043);; Biological Process: cell cycle process (GO:0022402);; Biological Process: reproductive process (GO:0022414);; Cellular Component: membrane-enclosed lumen (GO:0031974);; Cellular Component: nuclear lumen (GO:0031981);; Biological Process: cellular nitrogen compound metabolic process (GO:0034641);; Biological Process: homologous recombination (GO:0035825);; Biological Process: macromolecule metabolic process (GO:0043170);; Cellular Component: organelle (GO:0043226);; Cellular Component: membrane-bounded organelle (GO:0043227);; Cellular Component: non-membrane-bounded organelle (GO:0043228);; Cellular Component: intracellular organelle (GO:0043229);; Cellular Component: intracellular membrane-bounded organelle (GO:0043231);; Cellular Component: intracellular non-membrane-bounded organelle (GO:0043232);; Cellular Component: organelle lumen (GO:0043233);; Biological Process: cellular metabolic process (GO:0044237);; Biological Process: primary metabolic process (GO:0044238);; Biological Process: cellular macromolecule metabolic process (GO:0044260);; Cellular Component: obsolete organelle part (GO:0044422);; Cellular Component: obsolete intracellular part (GO:0044424);; Cellular Component: obsolete chromosomal part (GO:0044427);; Cellular Component: obsolete nuclear part (GO:0044428);; Cellular Component: obsolete intracellular organelle part (GO:0044446);; Cellular Component: obsolete nuclear chromosome part (GO:0044454);; Cellular Component: obsolete cell part (GO:0044464);; Biological Process: meiotic chromosome segregation (GO:0045132);; Biological Process: homologous chromosome segregation (GO:0045143);; Biological Process: heterocycle metabolic process (GO:0046483);; Biological Process: organelle fission (GO:0048285);; Biological Process: chromosome organization (GO:0051276);; Biological Process: meiotic cell cycle (GO:0051321);; Biological Process: meiosis I cell cycle process (GO:0061982);; Cellular Component: intracellular organelle lumen (GO:0070013);; Biological Process: chromosome organization involved in meiotic cell cycle (GO:0070192);; Biological Process: organic substance metabolic process (GO:0071704);; Biological Process: cellular component organization or biogenesis (GO:0071840);; Biological Process: nucleic acid metabolic process (GO:0090304);; Biological Process: nuclear chromosome segregation (GO:0098813);; Cellular Component: synaptonemal structure (GO:0099086);; Biological Process: meiotic nuclear division (GO:0140013);; Biological Process: organic cyclic compound metabolic process (GO:1901360);; Biological Process: meiotic cell cycle process (GO:1903046);; </t>
  </si>
  <si>
    <t>Synaptonemal complex protein 2 OS=Arabidopsis thaliana OX=3702 GN=ZYP1B PE=2 SV=1</t>
  </si>
  <si>
    <t>uncharacterized protein LOC112166680 isoform X1 [Rosa chinensis]</t>
  </si>
  <si>
    <t>NewGene_5682</t>
  </si>
  <si>
    <t>uncharacterized protein LOC112198710 [Rosa chinensis]</t>
  </si>
  <si>
    <t>NewGene_12681</t>
  </si>
  <si>
    <t xml:space="preserve">Biological Process: tRNA 3'-terminal CCA addition (GO:0001680);; Molecular Function: molecular_function (GO:0003674);; Molecular Function: catalytic activity (GO:0003824);; Molecular Function: polynucleotide adenylyltransferase activity (GO:0004652);; Molecular Function: tRNA adenylyltransferase activity (GO:0004810);; Cellular Component: cellular_component (GO:0005575);; Cellular Component: intracellular (GO:0005622);; Cellular Component: obsolete cell (GO:0005623);; Cellular Component: nucleus (GO:0005634);; Cellular Component: cytoplasm (GO:0005737);; Cellular Component: mitochondrion (GO:0005739);; Cellular Component: mitochondrial matrix (GO:0005759);; Biological Process: nucleobase-containing compound metabolic process (GO:0006139);; Biological Process: RNA processing (GO:0006396);; Biological Process: tRNA metabolic process (GO:0006399);; Biological Process: cellular aromatic compound metabolic process (GO:0006725);; Biological Process: nitrogen compound metabolic process (GO:0006807);; Biological Process: tRNA processing (GO:0008033);; Biological Process: biological_process (GO:0008150);; Biological Process: metabolic process (GO:0008152);; Biological Process: cellular process (GO:0009987);; Biological Process: gene expression (GO:0010467);; Biological Process: RNA metabolic process (GO:0016070);; Molecular Function: transferase activity (GO:0016740);; Molecular Function: transferase activity, transferring phosphorus-containing groups (GO:0016772);; Molecular Function: nucleotidyltransferase activity (GO:0016779);; Biological Process: RNA 3'-end processing (GO:0031123);; Cellular Component: membrane-enclosed lumen (GO:0031974);; Biological Process: ncRNA processing (GO:0034470);; Biological Process: cellular nitrogen compound metabolic process (GO:0034641);; Biological Process: ncRNA metabolic process (GO:0034660);; Biological Process: tRNA 3'-end processing (GO:0042780);; Biological Process: macromolecule metabolic process (GO:0043170);; Cellular Component: organelle (GO:0043226);; Cellular Component: membrane-bounded organelle (GO:0043227);; Cellular Component: intracellular organelle (GO:0043229);; Cellular Component: intracellular membrane-bounded organelle (GO:0043231);; Cellular Component: organelle lumen (GO:0043233);; Biological Process: ncRNA 3'-end processing (GO:0043628);; Biological Process: cellular metabolic process (GO:0044237);; Biological Process: primary metabolic process (GO:0044238);; Cellular Component: obsolete organelle part (GO:0044422);; Cellular Component: obsolete intracellular part (GO:0044424);; Cellular Component: obsolete mitochondrial part (GO:0044429);; Cellular Component: obsolete cytoplasmic part (GO:0044444);; Cellular Component: obsolete intracellular organelle part (GO:0044446);; Cellular Component: obsolete cell part (GO:0044464);; Biological Process: heterocycle metabolic process (GO:0046483);; Molecular Function: CTP:3'-cytidine-tRNA cytidylyltransferase activity (GO:0052928);; Molecular Function: ATP:3'-cytidine-cytidine-tRNA adenylyltransferase activity (GO:0052929);; Cellular Component: intracellular organelle lumen (GO:0070013);; Molecular Function: adenylyltransferase activity (GO:0070566);; Biological Process: organic substance metabolic process (GO:0071704);; Biological Process: nucleic acid metabolic process (GO:0090304);; Molecular Function: catalytic activity, acting on RNA (GO:0140098);; Molecular Function: catalytic activity, acting on a tRNA (GO:0140101);; Biological Process: organic cyclic compound metabolic process (GO:1901360);; Molecular Function: RNA adenylyltransferase activity (GO:1990817);; </t>
  </si>
  <si>
    <t>uncharacterized protein LOC112184508 [Rosa chinensis]</t>
  </si>
  <si>
    <t>NewGene_8880</t>
  </si>
  <si>
    <t>K17604|6.76e-15|dct:110093363|K17604 zinc finger SWIM domain-containing protein 3 | (RefSeq) protein FAR1-RELATED SEQUENCE 7 isoform X1</t>
  </si>
  <si>
    <t>FAR1 DNA-binding domain</t>
  </si>
  <si>
    <t>Protein FAR1-RELATED SEQUENCE 12 OS=Arabidopsis thaliana OX=3702 GN=FRS12 PE=2 SV=1</t>
  </si>
  <si>
    <t>protein FAR1-RELATED SEQUENCE 5-like [Rosa chinensis]</t>
  </si>
  <si>
    <t>NewGene_12116</t>
  </si>
  <si>
    <t>K00695|1.27e-101|mtr:MTR_6g478030|K00695 sucrose synthase [EC:2.4.1.13] | (RefSeq) sucrose synthase</t>
  </si>
  <si>
    <t>NewGene_7124</t>
  </si>
  <si>
    <t xml:space="preserve">Molecular Function: DNA binding (GO:0003677);; </t>
  </si>
  <si>
    <t>uncharacterized protein LOC112200503 [Rosa chinensis]</t>
  </si>
  <si>
    <t>NewGene_14807</t>
  </si>
  <si>
    <t xml:space="preserve">Molecular Function: RNA-DNA hybrid ribonuclease activity (GO:0004523);; Molecular Function: nucleotidyltransferase activity (GO:0016779);; </t>
  </si>
  <si>
    <t>putative nucleotidyltransferase, Ribonuclease H [Rosa chinensis]</t>
  </si>
  <si>
    <t>NewGene_8615</t>
  </si>
  <si>
    <t>ABC transporter G family member 40-like [Rosa chinensis]</t>
  </si>
  <si>
    <t>NewGene_15990</t>
  </si>
  <si>
    <t>probable leucine-rich repeat receptor-like protein kinase At1g35710 [Rosa chinensis]</t>
  </si>
  <si>
    <t>K08852|1.11e-15|egr:104437206|K08852 serine/threonine-protein kinase/endoribonuclease IRE1 [EC:2.7.11.1 3.1.26.-] | (RefSeq) protein VARIATION IN COMPOUND TRIGGERED ROOT growth response</t>
  </si>
  <si>
    <t>Disease resistance protein RPP4 OS=Arabidopsis thaliana OX=3702 GN=RPP4 PE=1 SV=1</t>
  </si>
  <si>
    <t>NewGene_6101</t>
  </si>
  <si>
    <t>PREDICTED: F-box protein At5g07610-like [Fragaria vesca subsp. vesca]</t>
  </si>
  <si>
    <t>NewGene_14362</t>
  </si>
  <si>
    <t xml:space="preserve">Molecular Function: nucleic acid binding (GO:0003676);; Molecular Function: RNA-DNA hybrid ribonuclease activity (GO:0004523);; </t>
  </si>
  <si>
    <t>K15803|6.01e-14|mesc:110601592|K15803 (-)-germacrene D synthase [EC:4.2.3.75] | (RefSeq) (-)-germacrene D synthase-like</t>
  </si>
  <si>
    <t>Reverse transcriptase-like</t>
  </si>
  <si>
    <t>uncharacterized protein LOC112170789 [Rosa chinensis]</t>
  </si>
  <si>
    <t>NewGene_13729</t>
  </si>
  <si>
    <t>uncharacterized protein LOC112176089 [Rosa chinensis]</t>
  </si>
  <si>
    <t>NewGene_12580</t>
  </si>
  <si>
    <t>K01255|8.95e-07|fve:101314116|K01255 leucyl aminopeptidase [EC:3.4.11.1] | (RefSeq) leucine aminopeptidase 1-like</t>
  </si>
  <si>
    <t>uncharacterized protein LOC112200007 [Rosa chinensis]</t>
  </si>
  <si>
    <t>NewGene_7353</t>
  </si>
  <si>
    <t>uncharacterized protein LOC112196587 [Rosa chinensis]</t>
  </si>
  <si>
    <t>NewGene_10344</t>
  </si>
  <si>
    <t>hypothetical protein RchiOBHm_Chr6g0251451 [Rosa chinensis]</t>
  </si>
  <si>
    <t>hypothetical protein RchiOBHm_Chr3g0486411 [Rosa chinensis]</t>
  </si>
  <si>
    <t xml:space="preserve">Molecular Function: serine-type endopeptidase inhibitor activity (GO:0004867);; Biological Process: response to wounding (GO:0009611);; </t>
  </si>
  <si>
    <t>K20769|9.72e-20|mesc:110611169|K20769 fatty acid omega-hydroxylase [EC:1.14.-.-] | (RefSeq) cytochrome P450 94A2-like</t>
  </si>
  <si>
    <t>Potato inhibitor I family</t>
  </si>
  <si>
    <t>Glu S.griseus protease inhibitor OS=Momordica charantia OX=3673 PE=1 SV=1</t>
  </si>
  <si>
    <t>putative proteinase inhibitor I13, potato inhibitor I [Rosa chinensis]</t>
  </si>
  <si>
    <t>NewGene_11919</t>
  </si>
  <si>
    <t>hypothetical protein RchiOBHm_Chr4g0434091 [Rosa chinensis]</t>
  </si>
  <si>
    <t>NewGene_15508</t>
  </si>
  <si>
    <t xml:space="preserve">Biological Process: regulation of translation (GO:0006417);; Molecular Function: protein kinase regulator activity (GO:0019887);; Molecular Function: protein kinase binding (GO:0019901);; Biological Process: positive regulation of kinase activity (GO:0033674);; Molecular Function: ribosome binding (GO:0043022);; </t>
  </si>
  <si>
    <t>Protein ILITYHIA OS=Arabidopsis thaliana OX=3702 GN=ILA PE=1 SV=1</t>
  </si>
  <si>
    <t>protein ILITYHIA-like [Rosa chinensis]</t>
  </si>
  <si>
    <t>uncharacterized protein LOC112204014 [Rosa chinensis]</t>
  </si>
  <si>
    <t>NewGene_1378</t>
  </si>
  <si>
    <t xml:space="preserve">Molecular Function: RNA-directed DNA polymerase activity (GO:0003964);; </t>
  </si>
  <si>
    <t>K12874|1.72e-07|qsu:112031791|K12874 intron-binding protein aquarius | (RefSeq) LOW QUALITY PROTEIN: intron-binding protein aquarius-like</t>
  </si>
  <si>
    <t>Uncharacterized mitochondrial protein AtMg00310 OS=Arabidopsis thaliana OX=3702 GN=AtMg00310 PE=4 SV=1</t>
  </si>
  <si>
    <t>uncharacterized protein LOC112199901 [Rosa chinensis]</t>
  </si>
  <si>
    <t>NewGene_11009</t>
  </si>
  <si>
    <t>hypothetical protein RchiOBHm_Chr7g0224811 [Rosa chinensis]</t>
  </si>
  <si>
    <t xml:space="preserve">Molecular Function: microtubule motor activity (GO:0003777);; Molecular Function: ATP binding (GO:0005524);; Biological Process: microtubule-based movement (GO:0007018);; Molecular Function: microtubule binding (GO:0008017);; </t>
  </si>
  <si>
    <t>K10406|3.81e-08|fve:101310521|K10406 kinesin family member C2/C3 | (RefSeq) kinesin-4</t>
  </si>
  <si>
    <t>putative minus-end-directed kinesin ATPase [Rosa chinensis]</t>
  </si>
  <si>
    <t>NewGene_11171</t>
  </si>
  <si>
    <t>hypothetical protein RchiOBHm_Chr1g0351211 [Rosa chinensis]</t>
  </si>
  <si>
    <t xml:space="preserve">Molecular Function: peptidyl-prolyl cis-trans isomerase activity (GO:0003755);; </t>
  </si>
  <si>
    <t>Peptidyl-prolyl cis-trans isomerase FKBP16-4, chloroplastic OS=Arabidopsis thaliana OX=3702 GN=FKBP16-4 PE=1 SV=1</t>
  </si>
  <si>
    <t>Peptidyl-prolyl cis-trans isomerase FKBP16-4, chloroplastic [Apostasia shenzhenica]</t>
  </si>
  <si>
    <t>NewGene_6925</t>
  </si>
  <si>
    <t>hypothetical protein RchiOBHm_Chr0c36g0502891 [Rosa chinensis]</t>
  </si>
  <si>
    <t>K00695|1.89e-114|mtr:MTR_6g478030|K00695 sucrose synthase [EC:2.4.1.13] | (RefSeq) sucrose synthase</t>
  </si>
  <si>
    <t>Disease resistance protein Roq1 OS=Nicotiana benthamiana OX=4100 GN=ROQ1 PE=1 SV=1</t>
  </si>
  <si>
    <t>TMV resistance protein N-like isoform X2 [Rosa chinensis]</t>
  </si>
  <si>
    <t>NewGene_9539</t>
  </si>
  <si>
    <t xml:space="preserve">Molecular Function: structural constituent of ribosome (GO:0003735);; Cellular Component: ribosome (GO:0005840);; Biological Process: translation (GO:0006412);; Cellular Component: integral component of membrane (GO:0016021);; </t>
  </si>
  <si>
    <t>putative ribosomal protein L17 [Rosa chinensis]</t>
  </si>
  <si>
    <t>NewGene_10838</t>
  </si>
  <si>
    <t xml:space="preserve">Molecular Function: acyl-CoA ligase activity (GO:0003996);; Molecular Function: long-chain fatty acid-CoA ligase activity (GO:0004467);; Molecular Function: decanoate-CoA ligase activity (GO:0102391);; </t>
  </si>
  <si>
    <t>K01897|9.04e-20|lang:109330727|K01897 long-chain acyl-CoA synthetase [EC:6.2.1.3] | (RefSeq) long chain acyl-CoA synthetase 2-like</t>
  </si>
  <si>
    <t>Long chain acyl-CoA synthetase 5 OS=Arabidopsis thaliana OX=3702 GN=LACS5 PE=2 SV=1</t>
  </si>
  <si>
    <t>putative long-chain-fatty-acid--CoA ligase [Rosa chinensis]</t>
  </si>
  <si>
    <t xml:space="preserve">Molecular Function: nucleic acid binding (GO:0003676);; Molecular Function: RNA-directed DNA polymerase activity (GO:0003964);; Molecular Function: zinc ion binding (GO:0008270);; </t>
  </si>
  <si>
    <t>NewGene_14123</t>
  </si>
  <si>
    <t xml:space="preserve">Molecular Function: nucleic acid binding (GO:0003676);; Molecular Function: methylmalonate-semialdehyde dehydrogenase (acylating) activity (GO:0004491);; Molecular Function: zinc ion binding (GO:0008270);; </t>
  </si>
  <si>
    <t>K00140|6.59e-17|dcr:108205155|K00140 malonate-semialdehyde dehydrogenase (acetylating) / methylmalonate-semialdehyde dehydrogenase [EC:1.2.1.18 1.2.1.27] | (RefSeq) uncharacterized protein LOC108205155 isoform X1</t>
  </si>
  <si>
    <t>NewGene_3733</t>
  </si>
  <si>
    <t>IQ domain-containing protein IQM5 OS=Arabidopsis thaliana OX=3702 GN=IQM5 PE=2 SV=1</t>
  </si>
  <si>
    <t>IQ domain-containing protein IQM1-like [Rosa chinensis]</t>
  </si>
  <si>
    <t>NewGene_6590</t>
  </si>
  <si>
    <t>hypothetical protein RchiOBHm_Chr2g0111241 [Rosa chinensis]</t>
  </si>
  <si>
    <t>NewGene_5684</t>
  </si>
  <si>
    <t>uncharacterized protein LOC112194869 [Rosa chinensis]</t>
  </si>
  <si>
    <t>NewGene_15702</t>
  </si>
  <si>
    <t>K17604|4.91e-10|sly:101264979|K17604 zinc finger SWIM domain-containing protein 3 | (RefSeq) uncharacterized protein LOC101264979</t>
  </si>
  <si>
    <t>MULE transposase domain</t>
  </si>
  <si>
    <t>uncharacterized protein LOC112195137 isoform X2 [Rosa chinensis]</t>
  </si>
  <si>
    <t>NewGene_11017</t>
  </si>
  <si>
    <t xml:space="preserve">Biological Process: signal transduction (GO:0007165);; </t>
  </si>
  <si>
    <t>putative TIR domain-containing protein [Rosa chinensis]</t>
  </si>
  <si>
    <t>NewGene_4592</t>
  </si>
  <si>
    <t>K13148|8.27e-06|fve:101304092|K13148 integrator complex subunit 11 [EC:3.1.27.-] | (RefSeq) cleavage and polyadenylation specificity factor subunit 3-II</t>
  </si>
  <si>
    <t>putative KH-domain/beta-lactamase-domain protein, archaea [Rosa chinensis]</t>
  </si>
  <si>
    <t>NewGene_921</t>
  </si>
  <si>
    <t>uncharacterized protein LOC112173507 isoform X4 [Rosa chinensis]</t>
  </si>
  <si>
    <t>NewGene_4713</t>
  </si>
  <si>
    <t>uncharacterized protein LOC112190414 isoform X3 [Rosa chinensis]</t>
  </si>
  <si>
    <t>NewGene_15518</t>
  </si>
  <si>
    <t xml:space="preserve">Biological Process: telomere maintenance (GO:0000723);; Molecular Function: DNA helicase activity (GO:0003678);; Molecular Function: ATP binding (GO:0005524);; Biological Process: DNA repair (GO:0006281);; Biological Process: DNA recombination (GO:0006310);; </t>
  </si>
  <si>
    <t>putative DNA helicase Pif1, helitron helicase-like domain-containing protein [Rosa chinensis]</t>
  </si>
  <si>
    <t>NewGene_3549</t>
  </si>
  <si>
    <t>hypothetical protein RchiOBHm_Chr6g0270741 [Rosa chinensis]</t>
  </si>
  <si>
    <t xml:space="preserve">Molecular Function: ADP binding (GO:0043531);; </t>
  </si>
  <si>
    <t>K20003|7.12e-14|dzi:111280650|K20003 palmitoyltransferase ZDHHC4 [EC:2.3.1.225] | (RefSeq) uncharacterized protein LOC111280650</t>
  </si>
  <si>
    <t>disease resistance protein At4g27190-like [Rosa chinensis]</t>
  </si>
  <si>
    <t>NewGene_7134</t>
  </si>
  <si>
    <t xml:space="preserve">Molecular Function: ion channel activity (GO:0005216);; Cellular Component: integral component of membrane (GO:0016021);; Molecular Function: protein dimerization activity (GO:0046983);; </t>
  </si>
  <si>
    <t>zinc finger MYM-type protein 1-like [Rosa chinensis]</t>
  </si>
  <si>
    <t>NewGene_9012</t>
  </si>
  <si>
    <t>NAD-dependent protein deacetylase HST1-like isoform X2 [Rosa chinensis]</t>
  </si>
  <si>
    <t>NewGene_15034</t>
  </si>
  <si>
    <t>K21594|3.24e-44|gab:108460227|K21594 translation factor GUF1, mitochondrial [EC:3.6.5.-] | (RefSeq) translation factor GUF1 homolog, chloroplastic isoform X1</t>
  </si>
  <si>
    <t>NewGene_3123</t>
  </si>
  <si>
    <t xml:space="preserve">Biological Process: cellular aldehyde metabolic process (GO:0006081);; Molecular Function: oxidoreductase activity, acting on the aldehyde or oxo group of donors, NAD or NADP as acceptor (GO:0016620);; </t>
  </si>
  <si>
    <t>K00128|7.37e-70|fve:101311533|K00128 aldehyde dehydrogenase (NAD+) [EC:1.2.1.3] | (RefSeq) aldehyde dehydrogenase family 3 member H1-like</t>
  </si>
  <si>
    <t>Aldehyde dehydrogenase family</t>
  </si>
  <si>
    <t>Aldehyde dehydrogenase family 3 member H1 OS=Arabidopsis thaliana OX=3702 GN=ALDH3H1 PE=1 SV=2</t>
  </si>
  <si>
    <t>aldehyde dehydrogenase family 3 member H1-like isoform X2 [Rosa chinensis]</t>
  </si>
  <si>
    <t>NewGene_15628</t>
  </si>
  <si>
    <t xml:space="preserve">Cellular Component: integral component of membrane (GO:0016021);; Molecular Function: transmembrane transporter activity (GO:0022857);; </t>
  </si>
  <si>
    <t>K23677|2.94e-24|fve:101305222|K23677 MFS transporter, Spinster family, sphingosine-1-phosphate transporter | (RefSeq) probable sphingolipid transporter spinster homolog 2</t>
  </si>
  <si>
    <t>Probable sphingolipid transporter spinster homolog 3 OS=Arabidopsis thaliana OX=3702 GN=At2g22730 PE=3 SV=1</t>
  </si>
  <si>
    <t>probable sphingolipid transporter spinster homolog 2, partial [Prunus avium]</t>
  </si>
  <si>
    <t>K03006|4.73e-64|adu:107466525|K03006 DNA-directed RNA polymerase II subunit RPB1 [EC:2.7.7.6] | (RefSeq) LOW QUALITY PROTEIN: DNA-directed RNA polymerase II subunit 1-like</t>
  </si>
  <si>
    <t>uncharacterized protein LOC112171226 [Rosa chinensis]</t>
  </si>
  <si>
    <t>NewGene_11956</t>
  </si>
  <si>
    <t>hypothetical protein RchiOBHm_Chr7g0230301 [Rosa chinensis]</t>
  </si>
  <si>
    <t>NewGene_8718</t>
  </si>
  <si>
    <t>hypothetical protein RchiOBHm_Chr2g0116301 [Rosa chinensis]</t>
  </si>
  <si>
    <t>NewGene_3317</t>
  </si>
  <si>
    <t>NewGene_14571</t>
  </si>
  <si>
    <t>uncharacterized protein LOC112177600 [Rosa chinensis]</t>
  </si>
  <si>
    <t>NewGene_4321</t>
  </si>
  <si>
    <t>hypothetical protein RchiOBHm_Chr3g0494141 [Rosa chinensis]</t>
  </si>
  <si>
    <t>NewGene_15945</t>
  </si>
  <si>
    <t>disease resistance-like protein DSC1 [Rosa chinensis]</t>
  </si>
  <si>
    <t>NewGene_5661</t>
  </si>
  <si>
    <t>uncharacterized protein LOC112201030 [Rosa chinensis]</t>
  </si>
  <si>
    <t>hypothetical protein RchiOBHm_Chr1g0349721 [Rosa chinensis]</t>
  </si>
  <si>
    <t xml:space="preserve">Molecular Function: DNA binding (GO:0003677);; Molecular Function: protein dimerization activity (GO:0046983);; </t>
  </si>
  <si>
    <t>K11866|3.29e-13|bna:106355118|K11866 STAM-binding protein [EC:3.4.19.12] | (RefSeq) probable ubiquitin thioesterase DG1039</t>
  </si>
  <si>
    <t>hAT family C-terminal dimerisation region</t>
  </si>
  <si>
    <t>Putative AC transposase OS=Zea mays OX=4577 PE=2 SV=2</t>
  </si>
  <si>
    <t>putative transcription factor/ chromatin remodeling BED-type(Zn) family [Rosa chinensis]</t>
  </si>
  <si>
    <t>hypothetical protein RchiOBHm_Chr6g0262191 [Rosa chinensis]</t>
  </si>
  <si>
    <t>NewGene_9237</t>
  </si>
  <si>
    <t>K13459|8.51e-17|fve:101303600|K13459 disease resistance protein RPS2 | (RefSeq) probable disease resistance protein At4g27220</t>
  </si>
  <si>
    <t>probable disease resistance protein At4g27220 isoform X4 [Rosa chinensis]</t>
  </si>
  <si>
    <t xml:space="preserve">Molecular Function: GTPase activator activity (GO:0005096);; Molecular Function: metal ion binding (GO:0046872);; </t>
  </si>
  <si>
    <t>K12486|7.30e-10|fve:101309966|K12486 stromal membrane-associated protein | (RefSeq) probable ADP-ribosylation factor GTPase-activating protein AGD11</t>
  </si>
  <si>
    <t>probable ADP-ribosylation factor GTPase-activating protein AGD11 isoform X2 [Rosa chinensis]</t>
  </si>
  <si>
    <t>NewGene_9623</t>
  </si>
  <si>
    <t>hypothetical protein RchiOBHm_Chr6g0274071 [Rosa chinensis]</t>
  </si>
  <si>
    <t>NewGene_3873</t>
  </si>
  <si>
    <t xml:space="preserve">Molecular Function: nitric-oxide synthase activity (GO:0004517);; </t>
  </si>
  <si>
    <t>K13427|3.63e-08|pxb:103961947|K13427 nitric-oxide synthase, plant [EC:1.14.13.39] | (RefSeq) NO-associated protein 1, chloroplastic/mitochondrial-like isoform X1</t>
  </si>
  <si>
    <t>NO-associated protein 1, chloroplastic/mitochondrial OS=Arabidopsis thaliana OX=3702 GN=NOA1 PE=1 SV=1</t>
  </si>
  <si>
    <t>putative nitric-oxide synthase (NADPH) [Rosa chinensis]</t>
  </si>
  <si>
    <t>NewGene_5817</t>
  </si>
  <si>
    <t xml:space="preserve">Biological Process: nuclear-transcribed mRNA catabolic process, deadenylation-dependent decay (GO:0000288);; Biological Process: nuclear-transcribed mRNA catabolic process, exonucleolytic (GO:0000291);; Cellular Component: chromatin (GO:0000785);; Biological Process: nuclear-transcribed mRNA catabolic process (GO:0000956);; Cellular Component: cellular_component (GO:0005575);; Cellular Component: intracellular (GO:0005622);; Cellular Component: obsolete cell (GO:0005623);; Cellular Component: nucleus (GO:0005634);; Cellular Component: nucleoplasm (GO:0005654);; Cellular Component: chromosome (GO:0005694);; Cellular Component: cytoplasm (GO:0005737);; Cellular Component: cytosol (GO:0005829);; Biological Process: nucleobase-containing compound metabolic process (GO:0006139);; Biological Process: RNA catabolic process (GO:0006401);; Biological Process: mRNA catabolic process (GO:0006402);; Biological Process: cellular aromatic compound metabolic process (GO:0006725);; Biological Process: nitrogen compound metabolic process (GO:0006807);; Biological Process: biological_process (GO:0008150);; Biological Process: metabolic process (GO:0008152);; Biological Process: catabolic process (GO:0009056);; Biological Process: macromolecule catabolic process (GO:0009057);; Biological Process: negative regulation of metabolic process (GO:0009892);; Biological Process: cellular process (GO:0009987);; Biological Process: regulation of gene expression (GO:0010468);; Biological Process: negative regulation of macromolecule metabolic process (GO:0010605);; Biological Process: negative regulation of gene expression (GO:0010629);; Biological Process: RNA metabolic process (GO:0016070);; Biological Process: mRNA metabolic process (GO:0016071);; Biological Process: regulation of metabolic process (GO:0019222);; Biological Process: aromatic compound catabolic process (GO:0019439);; Cellular Component: membrane-enclosed lumen (GO:0031974);; Cellular Component: nuclear lumen (GO:0031981);; Cellular Component: protein-containing complex (GO:0032991);; Biological Process: cellular nitrogen compound metabolic process (GO:0034641);; Biological Process: nucleobase-containing compound catabolic process (GO:0034655);; Cellular Component: transcriptionally active chromatin (GO:0035327);; Biological Process: macromolecule metabolic process (GO:0043170);; Cellular Component: organelle (GO:0043226);; Cellular Component: membrane-bounded organelle (GO:0043227);; Cellular Component: non-membrane-bounded organelle (GO:0043228);; Cellular Component: intracellular organelle (GO:0043229);; Cellular Component: intracellular membrane-bounded organelle (GO:0043231);; Cellular Component: intracellular non-membrane-bounded organelle (GO:0043232);; Cellular Component: organelle lumen (GO:0043233);; Biological Process: exonucleolytic catabolism of deadenylated mRNA (GO:0043928);; Biological Process: cellular metabolic process (GO:0044237);; Biological Process: primary metabolic process (GO:0044238);; Biological Process: cellular catabolic process (GO:0044248);; Biological Process: cellular macromolecule metabolic process (GO:0044260);; Biological Process: cellular macromolecule catabolic process (GO:0044265);; Biological Process: cellular nitrogen compound catabolic process (GO:0044270);; Cellular Component: obsolete organelle part (GO:0044422);; Cellular Component: obsolete intracellular part (GO:0044424);; Cellular Component: obsolete chromosomal part (GO:0044427);; Cellular Component: obsolete nuclear part (GO:0044428);; Cellular Component: obsolete cytoplasmic part (GO:0044444);; Cellular Component: obsolete intracellular organelle part (GO:0044446);; Cellular Component: obsolete cell part (GO:0044464);; Biological Process: heterocycle metabolic process (GO:0046483);; Biological Process: heterocycle catabolic process (GO:0046700);; Biological Process: negative regulation of biological process (GO:0048519);; Biological Process: regulation of biological process (GO:0050789);; Cellular Component: Ski complex (GO:0055087);; Biological Process: regulation of macromolecule metabolic process (GO:0060255);; Biological Process: biological regulation (GO:0065007);; Cellular Component: intracellular organelle lumen (GO:0070013);; Biological Process: organic substance metabolic process (GO:0071704);; Biological Process: nucleic acid metabolic process (GO:0090304);; Biological Process: organic cyclic compound metabolic process (GO:1901360);; Biological Process: organic cyclic compound catabolic process (GO:1901361);; Biological Process: organic substance catabolic process (GO:1901575);; </t>
  </si>
  <si>
    <t>hypothetical protein RchiOBHm_Chr5g0027621 [Rosa chinensis]</t>
  </si>
  <si>
    <t>NewGene_16857</t>
  </si>
  <si>
    <t>K14300|1.29e-41|pda:103721930|K14300 nuclear pore complex protein Nup133 | (RefSeq) LOW QUALITY PROTEIN: nuclear pore complex protein NUP133</t>
  </si>
  <si>
    <t>Domain of unknown function (DUF4218)</t>
  </si>
  <si>
    <t>uncharacterized protein LOC112186161 [Rosa chinensis]</t>
  </si>
  <si>
    <t>NewGene_5842</t>
  </si>
  <si>
    <t>Transposase-associated domain</t>
  </si>
  <si>
    <t>uncharacterized protein LOC112199762 [Rosa chinensis]</t>
  </si>
  <si>
    <t>hypothetical protein RchiOBHm_Chr6g0265951 [Rosa chinensis]</t>
  </si>
  <si>
    <t>NewGene_3431</t>
  </si>
  <si>
    <t>uncharacterized protein LOC112178106 [Rosa chinensis]</t>
  </si>
  <si>
    <t>NewGene_7609</t>
  </si>
  <si>
    <t xml:space="preserve">Cellular Component: extracellular region (GO:0005576);; Molecular Function: growth factor activity (GO:0008083);; Biological Process: cell population proliferation (GO:0008283);; </t>
  </si>
  <si>
    <t>Phytosulfokine precursor protein (PSK)</t>
  </si>
  <si>
    <t>Phytosulfokines OS=Asparagus officinalis OX=4686 GN=PSK PE=1 SV=1</t>
  </si>
  <si>
    <t>phytosulfokines 3-like [Rosa chinensis]</t>
  </si>
  <si>
    <t>hypothetical protein RchiOBHm_Chr7g0189081 [Rosa chinensis]</t>
  </si>
  <si>
    <t>NewGene_15742</t>
  </si>
  <si>
    <t>uncharacterized protein LOC112179893 [Rosa chinensis]</t>
  </si>
  <si>
    <t>K24139|7.21e-45|fve:101311965|K24139 auxin efflux carrier family protein | (RefSeq) uncharacterized transporter YBR287W-like</t>
  </si>
  <si>
    <t>Membrane transport protein</t>
  </si>
  <si>
    <t>Protein PIN-LIKES 3 OS=Arabidopsis thaliana OX=3702 GN=PILS3 PE=2 SV=1</t>
  </si>
  <si>
    <t>unnamed protein product [Prunus armeniaca]</t>
  </si>
  <si>
    <t>NewGene_16184</t>
  </si>
  <si>
    <t>hypothetical protein RchiOBHm_Chr1g0318811 [Rosa chinensis]</t>
  </si>
  <si>
    <t>NewGene_16617</t>
  </si>
  <si>
    <t>NewGene_7667</t>
  </si>
  <si>
    <t xml:space="preserve">Molecular Function: xylulokinase activity (GO:0004856);; Biological Process: D-xylose metabolic process (GO:0042732);; </t>
  </si>
  <si>
    <t>K00854|5.74e-33|fve:101314860|K00854 xylulokinase [EC:2.7.1.17] | (RefSeq) xylulose kinase-like</t>
  </si>
  <si>
    <t>Xylulose kinase 2 OS=Arabidopsis thaliana OX=3702 GN=XK2 PE=1 SV=1</t>
  </si>
  <si>
    <t>xylulose kinase 2-like [Rosa chinensis]</t>
  </si>
  <si>
    <t>NewGene_3773</t>
  </si>
  <si>
    <t>NewGene_16421</t>
  </si>
  <si>
    <t xml:space="preserve">Molecular Function: ATP binding (GO:0005524);; Molecular Function: peptidase activity (GO:0008233);; </t>
  </si>
  <si>
    <t>K03065|1.93e-41|pmum:103344601|K03065 26S proteasome regulatory subunit T5 | (RefSeq) 26S protease regulatory subunit 6A homolog</t>
  </si>
  <si>
    <t>Proteasomal ATPase OB C-terminal domain</t>
  </si>
  <si>
    <t>26S proteasome regulatory subunit 6A homolog OS=Oryza sativa subsp. japonica OX=39947 GN=TBP1 PE=2 SV=2</t>
  </si>
  <si>
    <t>26S proteasome regulatory subunit 6A homolog, partial [Morus notabilis]</t>
  </si>
  <si>
    <t>NewGene_16432</t>
  </si>
  <si>
    <t>MuDR family transposase</t>
  </si>
  <si>
    <t>uncharacterized protein LOC112189508 [Rosa chinensis]</t>
  </si>
  <si>
    <t>Putative ribonuclease H protein At1g65750 OS=Arabidopsis thaliana OX=3702 GN=At1g65750 PE=3 SV=1</t>
  </si>
  <si>
    <t>uncharacterized protein LOC112203321 [Rosa chinensis]</t>
  </si>
  <si>
    <t>NewGene_9553</t>
  </si>
  <si>
    <t>PREDICTED: uncharacterized protein LOC101311358 [Fragaria vesca subsp. vesca]</t>
  </si>
  <si>
    <t>NewGene_12689</t>
  </si>
  <si>
    <t xml:space="preserve">Biological Process: reproduction (GO:0000003);; Biological Process: developmental process involved in reproduction (GO:0003006);; Molecular Function: molecular_function (GO:0003674);; Molecular Function: catalytic activity (GO:0003824);; Molecular Function: acetyl-CoA carboxylase activity (GO:0003989);; Cellular Component: cellular_component (GO:0005575);; Cellular Component: obsolete cell (GO:0005623);; Cellular Component: plasma membrane (GO:0005886);; Biological Process: organic acid metabolic process (GO:0006082);; Biological Process: lipid metabolic process (GO:0006629);; Biological Process: fatty acid metabolic process (GO:0006631);; Biological Process: fatty acid biosynthetic process (GO:0006633);; Biological Process: multicellular organism development (GO:0007275);; Biological Process: biological_process (GO:0008150);; Biological Process: metabolic process (GO:0008152);; Biological Process: lipid biosynthetic process (GO:0008610);; Biological Process: biosynthetic process (GO:0009058);; Biological Process: anatomical structure morphogenesis (GO:0009653);; Biological Process: response to endogenous stimulus (GO:0009719);; Biological Process: response to hormone (GO:0009725);; Biological Process: response to cytokinin (GO:0009735);; Biological Process: embryo development (GO:0009790);; Biological Process: post-embryonic development (GO:0009791);; Biological Process: embryo development ending in seed dormancy (GO:0009793);; Biological Process: tissue development (GO:0009888);; Biological Process: meristem structural organization (GO:0009933);; Biological Process: cellular process (GO:0009987);; Biological Process: meristem initiation (GO:0010014);; Biological Process: shoot system morphogenesis (GO:0010016);; Biological Process: response to organic substance (GO:0010033);; Biological Process: primary shoot apical meristem specification (GO:0010072);; Biological Process: fruit development (GO:0010154);; Cellular Component: membrane (GO:0016020);; Biological Process: organic acid biosynthetic process (GO:0016053);; Molecular Function: CoA carboxylase activity (GO:0016421);; Molecular Function: ligase activity (GO:0016874);; Molecular Function: ligase activity, forming carbon-carbon bonds (GO:0016885);; Biological Process: carboxylic acid metabolic process (GO:0019752);; Biological Process: reproductive process (GO:0022414);; Biological Process: root system development (GO:0022622);; Biological Process: fatty acid elongation (GO:0030497);; Biological Process: multicellular organismal process (GO:0032501);; Biological Process: developmental process (GO:0032502);; Biological Process: monocarboxylic acid metabolic process (GO:0032787);; Biological Process: response to chemical (GO:0042221);; Biological Process: oxoacid metabolic process (GO:0043436);; Biological Process: cellular metabolic process (GO:0044237);; Biological Process: primary metabolic process (GO:0044238);; Biological Process: cellular biosynthetic process (GO:0044249);; Biological Process: cellular lipid metabolic process (GO:0044255);; Biological Process: small molecule metabolic process (GO:0044281);; Biological Process: small molecule biosynthetic process (GO:0044283);; Cellular Component: obsolete cell part (GO:0044464);; Biological Process: carboxylic acid biosynthetic process (GO:0046394);; Biological Process: seed development (GO:0048316);; Biological Process: root development (GO:0048364);; Biological Process: shoot system development (GO:0048367);; Biological Process: meristem development (GO:0048507);; Biological Process: embryonic meristem development (GO:0048508);; Biological Process: anatomical structure arrangement (GO:0048532);; Biological Process: reproductive structure development (GO:0048608);; Biological Process: system development (GO:0048731);; Biological Process: anatomical structure development (GO:0048856);; Biological Process: response to stimulus (GO:0050896);; Biological Process: reproductive system development (GO:0061458);; Biological Process: organic substance metabolic process (GO:0071704);; Cellular Component: cell periphery (GO:0071944);; Biological Process: monocarboxylic acid biosynthetic process (GO:0072330);; Biological Process: embryonic meristem initiation (GO:0090421);; Biological Process: plant organ development (GO:0099402);; Biological Process: organic substance biosynthetic process (GO:1901576);; </t>
  </si>
  <si>
    <t>K11262|3.39e-37|fve:101304097|K11262 acetyl-CoA carboxylase / biotin carboxylase 1 [EC:6.4.1.2 6.3.4.14 2.1.3.15] | (RefSeq) acetyl-CoA carboxylase 1-like</t>
  </si>
  <si>
    <t>Acetyl-CoA carboxylase 2 OS=Arabidopsis thaliana OX=3702 GN=ACC2 PE=2 SV=1</t>
  </si>
  <si>
    <t>acetyl-CoA carboxylase 1-like [Gossypium australe]</t>
  </si>
  <si>
    <t>NewGene_4574</t>
  </si>
  <si>
    <t>Thioredoxin-like 3-1, chloroplastic OS=Arabidopsis thaliana OX=3702 GN=WCRKC1 PE=2 SV=3</t>
  </si>
  <si>
    <t>uncharacterized protein LOC112190238 [Rosa chinensis]</t>
  </si>
  <si>
    <t xml:space="preserve">Molecular Function: protein serine/threonine kinase activity (GO:0004674);; Molecular Function: ATP binding (GO:0005524);; Cellular Component: integral component of membrane (GO:0016021);; </t>
  </si>
  <si>
    <t>K20718|1.87e-14|nnu:104611878|K20718 LRR receptor-like serine/threonine-protein kinase ERECTA [EC:2.7.11.1] | (RefSeq) LRR receptor-like serine/threonine-protein kinase ERL1</t>
  </si>
  <si>
    <t>Protein kinase domain</t>
  </si>
  <si>
    <t>Receptor-like serine/threonine-protein kinase At1g78530 OS=Arabidopsis thaliana OX=3702 GN=At1g78530 PE=2 SV=1</t>
  </si>
  <si>
    <t>receptor-like serine/threonine-protein kinase At1g78530 isoform X2 [Rosa chinensis]</t>
  </si>
  <si>
    <t>NewGene_6866</t>
  </si>
  <si>
    <t xml:space="preserve">Molecular Function: carbohydrate binding (GO:0030246);; </t>
  </si>
  <si>
    <t>Jacalin-like lectin domain</t>
  </si>
  <si>
    <t>Jacalin-related lectin 19 OS=Arabidopsis thaliana OX=3702 GN=JAL19 PE=2 SV=1</t>
  </si>
  <si>
    <t>agglutinin alpha chain-like [Rosa chinensis]</t>
  </si>
  <si>
    <t>NewGene_15522</t>
  </si>
  <si>
    <t>hypothetical protein RchiOBHm_Chr7g0226751 [Rosa chinensis]</t>
  </si>
  <si>
    <t>NewGene_11182</t>
  </si>
  <si>
    <t>K13459|1.86e-16|vvi:100265494|K13459 disease resistance protein RPS2 | (RefSeq) probable disease resistance protein At1g52660</t>
  </si>
  <si>
    <t>NewGene_498</t>
  </si>
  <si>
    <t>hypothetical protein RchiOBHm_Chr2g0168931 [Rosa chinensis]</t>
  </si>
  <si>
    <t>NewGene_12397</t>
  </si>
  <si>
    <t>TNP1/EN/SPM transposase</t>
  </si>
  <si>
    <t>uncharacterized protein LOC112191969 [Rosa chinensis]</t>
  </si>
  <si>
    <t>NewGene_3691</t>
  </si>
  <si>
    <t>K14638|4.55e-19|fve:101293509|K14638 solute carrier family 15 (peptide/histidine transporter), member 3/4 | (RefSeq) protein NRT1/ PTR FAMILY 5.5-like</t>
  </si>
  <si>
    <t>Protein NRT1/ PTR FAMILY 5.5 OS=Arabidopsis thaliana OX=3702 GN=NPF5.5 PE=2 SV=1</t>
  </si>
  <si>
    <t>PREDICTED: protein NRT1/ PTR FAMILY 5.5-like [Fragaria vesca subsp. vesca]</t>
  </si>
  <si>
    <t xml:space="preserve">Molecular Function: tetrahydroberberine oxidase activity (GO:0050328);; Molecular Function: FAD binding (GO:0071949);; </t>
  </si>
  <si>
    <t>K22395|4.57e-179|lang:109340974|K22395 cinnamyl-alcohol dehydrogenase [EC:1.1.1.195] | (RefSeq) berberine bridge enzyme-like 13</t>
  </si>
  <si>
    <t>FAD binding domain</t>
  </si>
  <si>
    <t>Berberine bridge enzyme-like 21 OS=Arabidopsis thaliana OX=3702 GN=At4g20840 PE=2 SV=1</t>
  </si>
  <si>
    <t>berberine bridge enzyme-like 21 [Rosa chinensis]</t>
  </si>
  <si>
    <t>NewGene_3402</t>
  </si>
  <si>
    <t>uncharacterized protein LOC112191806 [Rosa chinensis]</t>
  </si>
  <si>
    <t>K07466|2.58e-13|pper:18792188|K07466 replication factor A1 | (RefSeq) replication protein A 70 kDa DNA-binding subunit B</t>
  </si>
  <si>
    <t>PREDICTED: uncharacterized protein LOC105352885 isoform X2 [Fragaria vesca subsp. vesca]</t>
  </si>
  <si>
    <t>NewGene_10219</t>
  </si>
  <si>
    <t>hypothetical protein RchiOBHm_Chr1g0354831 [Rosa chinensis]</t>
  </si>
  <si>
    <t>K00140|8.36e-34|mdm:103401538|K00140 malonate-semialdehyde dehydrogenase (acetylating) / methylmalonate-semialdehyde dehydrogenase [EC:1.2.1.18 1.2.1.27] | (RefSeq) uncharacterized protein LOC103401538</t>
  </si>
  <si>
    <t>protein FAR1-RELATED SEQUENCE 5-like isoform X1 [Rosa chinensis]</t>
  </si>
  <si>
    <t>NewGene_3257</t>
  </si>
  <si>
    <t>uncharacterized protein LOC112192360 [Rosa chinensis]</t>
  </si>
  <si>
    <t>NewGene_13952</t>
  </si>
  <si>
    <t>K07466|2.41e-25|fve:101313743|K07466 replication factor A1 | (RefSeq) uncharacterized LOC101313743</t>
  </si>
  <si>
    <t>NewGene_14822</t>
  </si>
  <si>
    <t xml:space="preserve">Molecular Function: protein kinase activity (GO:0004672);; Molecular Function: ATP binding (GO:0005524);; Cellular Component: integral component of membrane (GO:0016021);; </t>
  </si>
  <si>
    <t>PREDICTED: probable LRR receptor-like serine/threonine-protein kinase At1g53420 [Fragaria vesca subsp. vesca]</t>
  </si>
  <si>
    <t>NewGene_11220</t>
  </si>
  <si>
    <t xml:space="preserve">Molecular Function: protein dimerization activity (GO:0046983);; </t>
  </si>
  <si>
    <t>K12126|3.71e-09|smo:SELMODRAFT_114141|K12126 phytochrome-interacting factor 3 | (RefSeq) PIF3; hypothetical protein</t>
  </si>
  <si>
    <t>Helix-loop-helix DNA-binding domain</t>
  </si>
  <si>
    <t>Transcription factor ALC OS=Arabidopsis thaliana OX=3702 GN=ALC PE=2 SV=1</t>
  </si>
  <si>
    <t>transcription factor bHLH66-like isoform X1 [Rosa chinensis]</t>
  </si>
  <si>
    <t>NewGene_14388</t>
  </si>
  <si>
    <t>hypothetical protein [Rosa rugosa]</t>
  </si>
  <si>
    <t>NewGene_10935</t>
  </si>
  <si>
    <t>hypothetical protein RchiOBHm_Chr3g0447361 [Rosa chinensis]</t>
  </si>
  <si>
    <t>NewGene_7862</t>
  </si>
  <si>
    <t>hypothetical protein RchiOBHm_Chr1g0324891 [Rosa chinensis]</t>
  </si>
  <si>
    <t>NewGene_3526</t>
  </si>
  <si>
    <t>hypothetical protein RchiOBHm_Chr1g0364741 [Rosa chinensis]</t>
  </si>
  <si>
    <t>K22804|1.17e-52|bna:106442438|K22804 structural maintenance of chromosomes protein 6 | (RefSeq) structural maintenance of chromosomes protein 6B-like</t>
  </si>
  <si>
    <t>uncharacterized protein LOC112170175 [Rosa chinensis]</t>
  </si>
  <si>
    <t>NewGene_4051</t>
  </si>
  <si>
    <t xml:space="preserve">Biological Process: lipid transport (GO:0006869);; Molecular Function: lipid binding (GO:0008289);; Cellular Component: integral component of membrane (GO:0016021);; </t>
  </si>
  <si>
    <t>PREDICTED: synaptotagmin-3-like [Fragaria vesca subsp. vesca]</t>
  </si>
  <si>
    <t>NewGene_15515</t>
  </si>
  <si>
    <t>K03283|1.04e-06|jre:108998998|K03283 heat shock 70kDa protein 1/2/6/8 | (RefSeq) heat shock cognate 70 kDa protein 2</t>
  </si>
  <si>
    <t>NewGene_9938</t>
  </si>
  <si>
    <t>uncharacterized protein LOC112163740 [Rosa chinensis]</t>
  </si>
  <si>
    <t>NewGene_5845</t>
  </si>
  <si>
    <t>uncharacterized protein LOC112184961 [Rosa chinensis]</t>
  </si>
  <si>
    <t>NewGene_16430</t>
  </si>
  <si>
    <t>uncharacterized protein LOC112177287 [Rosa chinensis]</t>
  </si>
  <si>
    <t xml:space="preserve">Molecular Function: cysteine-tRNA ligase activity (GO:0004817);; </t>
  </si>
  <si>
    <t>K01883|4.16e-47|nta:107796507|K01883 cysteinyl-tRNA synthetase [EC:6.1.1.16] | (RefSeq) cysteine--tRNA ligase, chloroplastic/mitochondrial-like</t>
  </si>
  <si>
    <t>tRNA synthetases class I (C) catalytic domain</t>
  </si>
  <si>
    <t>Cysteine--tRNA ligase, chloroplastic/mitochondrial OS=Arabidopsis thaliana OX=3702 GN=SYCO PE=2 SV=1</t>
  </si>
  <si>
    <t>putative cysteine--tRNA ligase [Rosa chinensis]</t>
  </si>
  <si>
    <t>NewGene_9257</t>
  </si>
  <si>
    <t xml:space="preserve">Molecular Function: ATP binding (GO:0005524);; Molecular Function: ATPase-coupled sulfate transmembrane transporter activity (GO:0015419);; Cellular Component: integral component of membrane (GO:0016021);; Molecular Function: ATPase activity (GO:0016887);; </t>
  </si>
  <si>
    <t>ABC transporter G family member 7 OS=Arabidopsis thaliana OX=3702 GN=ABCG7 PE=2 SV=1</t>
  </si>
  <si>
    <t>hypothetical protein CMV_026466 [Castanea mollissima]</t>
  </si>
  <si>
    <t>NewGene_2788</t>
  </si>
  <si>
    <t>hypothetical protein RchiOBHm_Chr7g0243231 [Rosa chinensis]</t>
  </si>
  <si>
    <t>NewGene_14046</t>
  </si>
  <si>
    <t xml:space="preserve">Molecular Function: catalytic activity (GO:0003824);; Biological Process: base-excision repair (GO:0006284);; </t>
  </si>
  <si>
    <t>K10773|1.11e-34|fve:101300346|K10773 endonuclease III [EC:4.2.99.18] | (RefSeq) putative DNA glycosylase At3g47830</t>
  </si>
  <si>
    <t>Putative DNA glycosylase At3g47830 OS=Arabidopsis thaliana OX=3702 GN=At3g47830 PE=3 SV=1</t>
  </si>
  <si>
    <t>PREDICTED: putative DNA glycosylase At3g47830 [Fragaria vesca subsp. vesca]</t>
  </si>
  <si>
    <t>NewGene_13832</t>
  </si>
  <si>
    <t xml:space="preserve">Molecular Function: nucleic acid binding (GO:0003676);; Molecular Function: RNA-directed DNA polymerase activity (GO:0003964);; Molecular Function: RNA-DNA hybrid ribonuclease activity (GO:0004523);; Molecular Function: zinc ion binding (GO:0008270);; </t>
  </si>
  <si>
    <t>K01963|2.41e-10|nau:109210965|K01963 acetyl-CoA carboxylase carboxyl transferase subunit beta [EC:6.4.1.2 2.1.3.15] | (RefSeq) uncharacterized protein LOC109210965</t>
  </si>
  <si>
    <t>uncharacterized protein LOC112194030 [Rosa chinensis]</t>
  </si>
  <si>
    <t>NewGene_15789</t>
  </si>
  <si>
    <t>NewGene_15815</t>
  </si>
  <si>
    <t>K13459|5.38e-38|vvi:100265494|K13459 disease resistance protein RPS2 | (RefSeq) probable disease resistance protein At1g52660</t>
  </si>
  <si>
    <t>NewGene_563</t>
  </si>
  <si>
    <t>hypothetical protein RchiOBHm_Chr4g0418011 [Rosa chinensis]</t>
  </si>
  <si>
    <t>NewGene_4735</t>
  </si>
  <si>
    <t>hypothetical protein RchiOBHm_Chr3g0481681 [Rosa chinensis]</t>
  </si>
  <si>
    <t>NewGene_14017</t>
  </si>
  <si>
    <t>hypothetical protein RchiOBHm_Chr2g0124631 [Rosa chinensis]</t>
  </si>
  <si>
    <t>NewGene_4213</t>
  </si>
  <si>
    <t>L10-interacting MYB domain-containing protein-like [Rosa chinensis]</t>
  </si>
  <si>
    <t>NewGene_8449</t>
  </si>
  <si>
    <t xml:space="preserve">Molecular Function: IMP dehydrogenase activity (GO:0003938);; </t>
  </si>
  <si>
    <t>K00088|8.28e-83|fve:101300659|K00088 IMP dehydrogenase [EC:1.1.1.205] | (RefSeq) inosine-5'-monophosphate dehydrogenase 2-like</t>
  </si>
  <si>
    <t>IMP dehydrogenase / GMP reductase domain</t>
  </si>
  <si>
    <t>Inosine-5'-monophosphate dehydrogenase 2 OS=Arabidopsis thaliana OX=3702 GN=At1g16350 PE=1 SV=1</t>
  </si>
  <si>
    <t>inosine-5'-monophosphate dehydrogenase-like isoform X3 [Rosa chinensis]</t>
  </si>
  <si>
    <t>NewGene_2682</t>
  </si>
  <si>
    <t>K01303|1.25e-35|fve:101311565|K01303 acylaminoacyl-peptidase [EC:3.4.19.1] | (RefSeq) uncharacterized LOC101311565</t>
  </si>
  <si>
    <t>Integrase core domain</t>
  </si>
  <si>
    <t>PREDICTED: LOW QUALITY PROTEIN, partial [Prunus dulcis]</t>
  </si>
  <si>
    <t>NewGene_3194</t>
  </si>
  <si>
    <t>K11128|3.54e-12|csat:104728497|K11128 H/ACA ribonucleoprotein complex subunit 1 | (RefSeq) H/ACA ribonucleoprotein complex subunit 1-like</t>
  </si>
  <si>
    <t>NewGene_3418</t>
  </si>
  <si>
    <t xml:space="preserve">Cellular Component: cellular_component (GO:0005575);; Cellular Component: obsolete cell (GO:0005623);; Cellular Component: plasma membrane (GO:0005886);; Biological Process: biological_process (GO:0008150);; Biological Process: cellular process (GO:0009987);; Biological Process: stomatal movement (GO:0010118);; Biological Process: regulation of cell death (GO:0010941);; Cellular Component: membrane (GO:0016020);; Cellular Component: obsolete cell part (GO:0044464);; Biological Process: negative regulation of biological process (GO:0048519);; Biological Process: negative regulation of cellular process (GO:0048523);; Biological Process: regulation of biological process (GO:0050789);; Biological Process: regulation of cellular process (GO:0050794);; Biological Process: negative regulation of cell death (GO:0060548);; Biological Process: biological regulation (GO:0065007);; Cellular Component: cell periphery (GO:0071944);; Biological Process: stomatal closure (GO:0090332);; </t>
  </si>
  <si>
    <t>Zinc finger, C3HC4 type (RING finger)</t>
  </si>
  <si>
    <t>Putative E3 ubiquitin-protein ligase XBAT35 OS=Arabidopsis thaliana OX=3702 GN=XBAT35 PE=2 SV=1</t>
  </si>
  <si>
    <t>probable E3 ubiquitin-protein ligase XBOS34 [Rosa chinensis]</t>
  </si>
  <si>
    <t>NewGene_11281</t>
  </si>
  <si>
    <t xml:space="preserve">Molecular Function: protein binding (GO:0005515);; </t>
  </si>
  <si>
    <t>K11843|3.32e-06|aip:110267024|K11843 ubiquitin carboxyl-terminal hydrolase 14 [EC:3.4.19.12] | (RefSeq) FBD-associated F-box protein At4g10400-like</t>
  </si>
  <si>
    <t>F-box domain</t>
  </si>
  <si>
    <t>F-box/FBD/LRR-repeat protein At1g13570 OS=Arabidopsis thaliana OX=3702 GN=At1g13570 PE=2 SV=1</t>
  </si>
  <si>
    <t>F-box/FBD/LRR-repeat protein At1g13570-like [Rosa chinensis]</t>
  </si>
  <si>
    <t>NewGene_10881</t>
  </si>
  <si>
    <t xml:space="preserve">Molecular Function: DNA helicase activity (GO:0003678);; Cellular Component: integral component of membrane (GO:0016021);; </t>
  </si>
  <si>
    <t>K10532|4.98e-18|nau:109209139|K10532 heparan-alpha-glucosaminide N-acetyltransferase [EC:2.3.1.78] | (RefSeq) heparan-alpha-glucosaminide N-acetyltransferase isoform X1</t>
  </si>
  <si>
    <t>uncharacterized protein LOC112188353 [Rosa chinensis]</t>
  </si>
  <si>
    <t>NewGene_13828</t>
  </si>
  <si>
    <t xml:space="preserve">Biological Process: regulation of asymmetric cell division (GO:0009786);; </t>
  </si>
  <si>
    <t>Protein BREAKING OF ASYMMETRY IN THE STOMATAL LINEAGE OS=Arabidopsis thaliana OX=3702 GN=BASL PE=1 SV=1</t>
  </si>
  <si>
    <t>protein BREAKING OF ASYMMETRY IN THE STOMATAL LINEAGE [Rosa chinensis]</t>
  </si>
  <si>
    <t>NewGene_9280</t>
  </si>
  <si>
    <t>K12818|1.21e-15|mtr:MTR_0267s0070|K12818 ATP-dependent RNA helicase DHX8/PRP22 [EC:3.6.4.13] | (RefSeq) NB-ARC domain disease resistance protein, putative</t>
  </si>
  <si>
    <t>Rx N-terminal domain</t>
  </si>
  <si>
    <t>Putative disease resistance protein At3g14460 OS=Arabidopsis thaliana OX=3702 GN=At3g14460 PE=3 SV=1</t>
  </si>
  <si>
    <t>putative disease resistance RPP13-like protein 1 [Rosa chinensis]</t>
  </si>
  <si>
    <t>hypothetical protein RchiOBHm_Chr1g0323561 [Rosa chinensis]</t>
  </si>
  <si>
    <t>NewGene_3807</t>
  </si>
  <si>
    <t xml:space="preserve">Molecular Function: solute:proton antiporter activity (GO:0015299);; Cellular Component: integral component of membrane (GO:0016021);; </t>
  </si>
  <si>
    <t>Sodium/hydrogen exchanger family</t>
  </si>
  <si>
    <t>Cation/H(+) antiporter 20 OS=Arabidopsis thaliana OX=3702 GN=CHX20 PE=2 SV=1</t>
  </si>
  <si>
    <t>cation/H(+) antiporter 20-like [Rosa chinensis]</t>
  </si>
  <si>
    <t>NewGene_2327</t>
  </si>
  <si>
    <t>uncharacterized protein LOC112184856 [Rosa chinensis]</t>
  </si>
  <si>
    <t>NewGene_2980</t>
  </si>
  <si>
    <t>hypothetical protein RchiOBHm_Chr3g0467471 [Rosa chinensis]</t>
  </si>
  <si>
    <t>NewGene_12212</t>
  </si>
  <si>
    <t>NewGene_5843</t>
  </si>
  <si>
    <t>hypothetical protein RchiOBHm_Chr3g0479551 [Rosa chinensis]</t>
  </si>
  <si>
    <t>hypothetical protein RchiOBHm_Chr5g0038081 [Rosa chinensis]</t>
  </si>
  <si>
    <t>K03549|3.13e-19|jre:108997955|K03549 KUP system potassium uptake protein | (RefSeq) potassium transporter 19-like</t>
  </si>
  <si>
    <t>uncharacterized protein LOC112189662 [Rosa chinensis]</t>
  </si>
  <si>
    <t>NewGene_7799</t>
  </si>
  <si>
    <t xml:space="preserve">Molecular Function: arylformamidase activity (GO:0004061);; Biological Process: tryptophan catabolic process to kynurenine (GO:0019441);; </t>
  </si>
  <si>
    <t>Cyclase-like protein 4 OS=Oryza sativa subsp. japonica OX=39947 GN=CYL4 PE=2 SV=1</t>
  </si>
  <si>
    <t>uncharacterized protein LOC112173265 [Rosa chinensis]</t>
  </si>
  <si>
    <t>K05925|5.07e-12|pavi:110774093|K05925 mRNA m6A methyltransferase catalytic subunit [EC:2.1.1.348] | (RefSeq) N6-adenosine-methyltransferase MT-A70-like</t>
  </si>
  <si>
    <t>Arabidopsis broad-spectrum mildew resistance protein RPW8</t>
  </si>
  <si>
    <t>uncharacterized protein LOC112187993 [Rosa chinensis]</t>
  </si>
  <si>
    <t>K22804|2.81e-11|bna:106442438|K22804 structural maintenance of chromosomes protein 6 | (RefSeq) structural maintenance of chromosomes protein 6B-like</t>
  </si>
  <si>
    <t>uncharacterized protein LOC112167693 [Rosa chinensis]</t>
  </si>
  <si>
    <t>NewGene_2084</t>
  </si>
  <si>
    <t>hypothetical protein RchiOBHm_Chr2g0160391 [Rosa chinensis]</t>
  </si>
  <si>
    <t>NewGene_1194</t>
  </si>
  <si>
    <t xml:space="preserve">Biological Process: G2/M transition of mitotic cell cycle (GO:0000086);; Biological Process: mitotic cell cycle (GO:0000278);; Molecular Function: molecular_function (GO:0003674);; Molecular Function: chromatin binding (GO:0003682);; Molecular Function: catalytic activity (GO:0003824);; Molecular Function: binding (GO:0005488);; Cellular Component: cellular_component (GO:0005575);; Cellular Component: intracellular (GO:0005622);; Cellular Component: obsolete cell (GO:0005623);; Cellular Component: nucleus (GO:0005634);; Biological Process: chromatin organization (GO:0006325);; Biological Process: regulation of transcription, DNA-templated (GO:0006355);; Biological Process: cellular protein modification process (GO:0006464);; Biological Process: protein demethylation (GO:0006482);; Biological Process: nitrogen compound metabolic process (GO:0006807);; Biological Process: organelle organization (GO:0006996);; Biological Process: cell cycle (GO:0007049);; Biological Process: biological_process (GO:0008150);; Biological Process: metabolic process (GO:0008152);; Biological Process: protein dealkylation (GO:0008214);; Biological Process: regulation of biosynthetic process (GO:0009889);; Biological Process: positive regulation of biosynthetic process (GO:0009891);; Biological Process: positive regulation of metabolic process (GO:0009893);; Biological Process: cellular process (GO:0009987);; Biological Process: regulation of gene expression (GO:0010468);; Biological Process: regulation of macromolecule biosynthetic process (GO:0010556);; Biological Process: positive regulation of macromolecule biosynthetic process (GO:0010557);; Biological Process: positive regulation of macromolecule metabolic process (GO:0010604);; Biological Process: positive regulation of gene expression (GO:0010628);; Biological Process: cellular component organization (GO:0016043);; Molecular Function: oxidoreductase activity (GO:0016491);; Biological Process: covalent chromatin modification (GO:0016569);; Biological Process: histone modification (GO:0016570);; Biological Process: histone demethylation (GO:0016577);; Molecular Function: oxidoreductase activity, acting on paired donors, with incorporation or reduction of molecular oxygen (GO:0016705);; Molecular Function: 2-oxoglutarate-dependent dioxygenase activity (GO:0016706);; Biological Process: regulation of nucleobase-containing compound metabolic process (GO:0019219);; Biological Process: regulation of metabolic process (GO:0019222);; Biological Process: protein metabolic process (GO:0019538);; Biological Process: cell cycle process (GO:0022402);; Biological Process: regulation of cellular metabolic process (GO:0031323);; Biological Process: positive regulation of cellular metabolic process (GO:0031325);; Biological Process: regulation of cellular biosynthetic process (GO:0031326);; Biological Process: positive regulation of cellular biosynthetic process (GO:0031328);; Molecular Function: demethylase activity (GO:0032451);; Molecular Function: histone demethylase activity (GO:0032452);; Biological Process: protein modification process (GO:0036211);; Biological Process: macromolecule metabolic process (GO:0043170);; Cellular Component: organelle (GO:0043226);; Cellular Component: membrane-bounded organelle (GO:0043227);; Cellular Component: intracellular organelle (GO:0043229);; Cellular Component: intracellular membrane-bounded organelle (GO:0043231);; Biological Process: macromolecule modification (GO:0043412);; Biological Process: cellular metabolic process (GO:0044237);; Biological Process: primary metabolic process (GO:0044238);; Biological Process: cellular macromolecule metabolic process (GO:0044260);; Biological Process: cellular protein metabolic process (GO:0044267);; Cellular Component: obsolete intracellular part (GO:0044424);; Cellular Component: obsolete cell part (GO:0044464);; Biological Process: cell cycle phase transition (GO:0044770);; Biological Process: mitotic cell cycle phase transition (GO:0044772);; Biological Process: cell cycle G2/M phase transition (GO:0044839);; Biological Process: positive regulation of transcription, DNA-templated (GO:0045893);; Biological Process: positive regulation of nucleobase-containing compound metabolic process (GO:0045935);; Biological Process: positive regulation of biological process (GO:0048518);; Biological Process: positive regulation of cellular process (GO:0048522);; Biological Process: regulation of biological process (GO:0050789);; Biological Process: regulation of cellular process (GO:0050794);; Biological Process: regulation of nitrogen compound metabolic process (GO:0051171);; Biological Process: positive regulation of nitrogen compound metabolic process (GO:0051173);; Molecular Function: dioxygenase activity (GO:0051213);; Biological Process: regulation of RNA metabolic process (GO:0051252);; Biological Process: positive regulation of RNA metabolic process (GO:0051254);; Biological Process: chromosome organization (GO:0051276);; Molecular Function: histone demethylase activity (H3-K36 specific) (GO:0051864);; Biological Process: oxidation-reduction process (GO:0055114);; Biological Process: regulation of macromolecule metabolic process (GO:0060255);; Biological Process: biological regulation (GO:0065007);; Biological Process: histone lysine demethylation (GO:0070076);; Biological Process: histone H3-K36 demethylation (GO:0070544);; Biological Process: demethylation (GO:0070988);; Biological Process: organic substance metabolic process (GO:0071704);; Biological Process: cellular component organization or biogenesis (GO:0071840);; Biological Process: regulation of primary metabolic process (GO:0080090);; Molecular Function: catalytic activity, acting on a protein (GO:0140096);; Biological Process: organonitrogen compound metabolic process (GO:1901564);; Biological Process: positive regulation of RNA biosynthetic process (GO:1902680);; Biological Process: mitotic cell cycle process (GO:1903047);; Biological Process: regulation of nucleic acid-templated transcription (GO:1903506);; Biological Process: positive regulation of nucleic acid-templated transcription (GO:1903508);; Biological Process: regulation of cellular macromolecule biosynthetic process (GO:2000112);; Biological Process: regulation of RNA biosynthetic process (GO:2001141);; </t>
  </si>
  <si>
    <t>uncharacterized protein LOC112190642 [Rosa chinensis]</t>
  </si>
  <si>
    <t>NewGene_1120</t>
  </si>
  <si>
    <t>hypothetical protein RchiOBHm_Chr2g0105791 [Rosa chinensis]</t>
  </si>
  <si>
    <t>NewGene_14966</t>
  </si>
  <si>
    <t>hypothetical protein Prudu_376S000100 [Prunus dulcis]</t>
  </si>
  <si>
    <t>uncharacterized protein LOC112203365 [Rosa chinensis]</t>
  </si>
  <si>
    <t>NewGene_11211</t>
  </si>
  <si>
    <t>K16225|1.74e-47|csat:104760397|K16225 probable WRKY transcription factor 52 | (RefSeq) disease resistance protein RRS1-like</t>
  </si>
  <si>
    <t>Disease resistance-like protein DSC1 OS=Arabidopsis thaliana OX=3702 GN=DSC1 PE=1 SV=1</t>
  </si>
  <si>
    <t>NewGene_11084</t>
  </si>
  <si>
    <t>K15104|6.01e-123|fve:101310679|K15104 solute carrier family 25 (mitochondrial oxoglutarate transporter), member 11 | (RefSeq) mitochondrial dicarboxylate/tricarboxylate transporter DTC-like</t>
  </si>
  <si>
    <t>Mitochondrial dicarboxylate/tricarboxylate transporter DTC OS=Arabidopsis thaliana OX=3702 GN=DTC PE=1 SV=1</t>
  </si>
  <si>
    <t>mitochondrial dicarboxylate/tricarboxylate transporter DTC-like [Rosa chinensis]</t>
  </si>
  <si>
    <t>NewGene_12957</t>
  </si>
  <si>
    <t xml:space="preserve">Molecular Function: phosphoprotein phosphatase activity (GO:0004721);; </t>
  </si>
  <si>
    <t>K15731|2.86e-39|ghi:107900094|K15731 carboxy-terminal domain RNA polymerase II polypeptide A small phosphatase [EC:3.1.3.16] | (RefSeq) phosphatase PSR1-like</t>
  </si>
  <si>
    <t>PREDICTED: phosphatase PSR1-like [Gossypium hirsutum]</t>
  </si>
  <si>
    <t>NewGene_10389</t>
  </si>
  <si>
    <t xml:space="preserve">Molecular Function: NADPH-hemoprotein reductase activity (GO:0003958);; </t>
  </si>
  <si>
    <t>K00327|1.38e-46|fve:101300898|K00327 NADPH-ferrihemoprotein reductase [EC:1.6.2.4] | (RefSeq) NADPH--cytochrome P450 reductase 2</t>
  </si>
  <si>
    <t>NADPH--cytochrome P450 reductase OS=Catharanthus roseus OX=4058 GN=CPR PE=2 SV=1</t>
  </si>
  <si>
    <t>putative NADPH--hemoprotein reductase [Rosa chinensis]</t>
  </si>
  <si>
    <t>NewGene_12991</t>
  </si>
  <si>
    <t>K11138|3.76e-32|fve:101314796|K11138 telomere-associated protein RIF1 | (RefSeq) uncharacterized LOC101314796</t>
  </si>
  <si>
    <t>uncharacterized protein LOC112174621 [Rosa chinensis]</t>
  </si>
  <si>
    <t>high mobility group nucleosome-binding domain-containing protein 5-like [Rosa chinensis]</t>
  </si>
  <si>
    <t>NewGene_7705</t>
  </si>
  <si>
    <t>hypothetical protein RchiOBHm_Chr5g0044541 [Rosa chinensis]</t>
  </si>
  <si>
    <t>NewGene_9400</t>
  </si>
  <si>
    <t>hypothetical protein RchiOBHm_Chr1g0383751 [Rosa chinensis]</t>
  </si>
  <si>
    <t>NewGene_11354</t>
  </si>
  <si>
    <t>K00695|1.30e-65|mtr:MTR_6g478030|K00695 sucrose synthase [EC:2.4.1.13] | (RefSeq) sucrose synthase</t>
  </si>
  <si>
    <t>Disease resistance protein RUN1 OS=Vitis rotundifolia OX=103349 GN=RUN1 PE=1 SV=1</t>
  </si>
  <si>
    <t xml:space="preserve">Biological Process: signal transduction (GO:0007165);; Cellular Component: integral component of membrane (GO:0016021);; Molecular Function: hydrolase activity (GO:0016787);; Molecular Function: ADP binding (GO:0043531);; </t>
  </si>
  <si>
    <t>K00695|1.13e-104|mtr:MTR_6g478030|K00695 sucrose synthase [EC:2.4.1.13] | (RefSeq) sucrose synthase</t>
  </si>
  <si>
    <t>NewGene_11173</t>
  </si>
  <si>
    <t xml:space="preserve">Molecular Function: SNARE binding (GO:0000149);; Biological Process: regulation of peptide secretion (GO:0002791);; Molecular Function: molecular_function (GO:0003674);; Molecular Function: GTPase activator activity (GO:0005096);; Molecular Function: binding (GO:0005488);; Molecular Function: protein binding (GO:0005515);; Cellular Component: cellular_component (GO:0005575);; Cellular Component: intracellular (GO:0005622);; Cellular Component: obsolete cell (GO:0005623);; Cellular Component: cytoplasm (GO:0005737);; Cellular Component: plasma membrane (GO:0005886);; Molecular Function: enzyme activator activity (GO:0008047);; Biological Process: biological_process (GO:0008150);; Cellular Component: endomembrane system (GO:0012505);; Cellular Component: membrane (GO:0016020);; Molecular Function: Ras GTPase binding (GO:0017016);; Molecular Function: syntaxin-1 binding (GO:0017075);; Molecular Function: Rab GTPase binding (GO:0017137);; Biological Process: regulation of exocytosis (GO:0017157);; Molecular Function: enzyme binding (GO:0019899);; Molecular Function: syntaxin binding (GO:0019905);; Cellular Component: secretory granule (GO:0030141);; Molecular Function: enzyme regulator activity (GO:0030234);; Molecular Function: GTPase regulator activity (GO:0030695);; Molecular Function: small GTPase binding (GO:0031267);; Cellular Component: cytoplasmic vesicle (GO:0031410);; Cellular Component: vesicle (GO:0031982);; Biological Process: regulation of localization (GO:0032879);; Biological Process: regulation of protein localization (GO:0032880);; Biological Process: positive regulation of catalytic activity (GO:0043085);; Biological Process: regulation of GTPase activity (GO:0043087);; Cellular Component: organelle (GO:0043226);; Cellular Component: membrane-bounded organelle (GO:0043227);; Cellular Component: intracellular organelle (GO:0043229);; Biological Process: positive regulation of GTPase activity (GO:0043547);; Biological Process: positive regulation of molecular function (GO:0044093);; Cellular Component: obsolete intracellular part (GO:0044424);; Cellular Component: obsolete cytoplasmic part (GO:0044444);; Cellular Component: obsolete cell part (GO:0044464);; Biological Process: positive regulation of exocytosis (GO:0045921);; Biological Process: positive regulation of biological process (GO:0048518);; Biological Process: positive regulation of cellular process (GO:0048522);; Biological Process: regulation of protein secretion (GO:0050708);; Biological Process: regulation of biological process (GO:0050789);; Biological Process: regulation of catalytic activity (GO:0050790);; Biological Process: regulation of cellular process (GO:0050794);; Molecular Function: GTPase binding (GO:0051020);; Biological Process: regulation of secretion (GO:0051046);; Biological Process: positive regulation of secretion (GO:0051047);; Biological Process: regulation of transport (GO:0051049);; Biological Process: positive regulation of transport (GO:0051050);; Biological Process: regulation of protein transport (GO:0051223);; Biological Process: regulation of hydrolase activity (GO:0051336);; Biological Process: positive regulation of hydrolase activity (GO:0051345);; Molecular Function: nucleoside-triphosphatase regulator activity (GO:0060589);; Biological Process: regulation of vesicle-mediated transport (GO:0060627);; Biological Process: biological regulation (GO:0065007);; Biological Process: regulation of molecular function (GO:0065009);; Biological Process: regulation of establishment of protein localization (GO:0070201);; Cellular Component: cell periphery (GO:0071944);; Biological Process: regulation of peptide transport (GO:0090087);; Cellular Component: intracellular vesicle (GO:0097708);; Molecular Function: molecular function regulator (GO:0098772);; Cellular Component: secretory vesicle (GO:0099503);; Biological Process: regulation of secretion by cell (GO:1903530);; Biological Process: positive regulation of secretion by cell (GO:1903532);; </t>
  </si>
  <si>
    <t>uncharacterized protein LOC112185655 isoform X3 [Rosa chinensis]</t>
  </si>
  <si>
    <t xml:space="preserve">Molecular Function: metalloendopeptidase activity (GO:0004222);; Molecular Function: metal ion binding (GO:0046872);; </t>
  </si>
  <si>
    <t>putative peptidase M76, ATP23 [Rosa chinensis]</t>
  </si>
  <si>
    <t>NewGene_16288</t>
  </si>
  <si>
    <t>uncharacterized protein LOC112182344 isoform X2 [Rosa chinensis]</t>
  </si>
  <si>
    <t>NewGene_5828</t>
  </si>
  <si>
    <t>K11138|1.98e-50|fve:101314796|K11138 telomere-associated protein RIF1 | (RefSeq) uncharacterized LOC101314796</t>
  </si>
  <si>
    <t>hypothetical protein RchiOBHm_Chr4g0442241 [Rosa chinensis]</t>
  </si>
  <si>
    <t>NewGene_15438</t>
  </si>
  <si>
    <t>hypothetical protein RchiOBHm_Chr2g0121271 [Rosa chinensis]</t>
  </si>
  <si>
    <t>NewGene_16261</t>
  </si>
  <si>
    <t>hypothetical protein RchiOBHm_Chr1g0333761 [Rosa chinensis]</t>
  </si>
  <si>
    <t xml:space="preserve">Molecular Function: ligase activity (GO:0016874);; </t>
  </si>
  <si>
    <t>K01892|1.55e-24|fve:101304051|K01892 histidyl-tRNA synthetase [EC:6.1.1.21] | (RefSeq) histidine--tRNA ligase</t>
  </si>
  <si>
    <t>Histidine--tRNA ligase, cytoplasmic OS=Arabidopsis thaliana OX=3702 GN=At3g02760 PE=2 SV=1</t>
  </si>
  <si>
    <t>histidine--tRNA ligase, cytoplasmic-like [Rosa chinensis]</t>
  </si>
  <si>
    <t>hypothetical protein RchiOBHm_Chr2g0085461 [Rosa chinensis]</t>
  </si>
  <si>
    <t>NewGene_17215</t>
  </si>
  <si>
    <t xml:space="preserve">Molecular Function: 1-phosphatidylinositol 4-kinase activity (GO:0004430);; </t>
  </si>
  <si>
    <t>phosphatidylinositol 4-kinase gamma 7-like [Rosa chinensis]</t>
  </si>
  <si>
    <t>NewGene_17355</t>
  </si>
  <si>
    <t xml:space="preserve">Molecular Function: cinnamyl-alcohol dehydrogenase activity (GO:0045551);; Molecular Function: sinapyl alcohol dehydrogenase activity (GO:0052747);; </t>
  </si>
  <si>
    <t>Phenylacetaldehyde reductase OS=Rosa hybrid cultivar OX=128735 GN=PAR PE=1 SV=1</t>
  </si>
  <si>
    <t>cinnamoyl-CoA reductase 1-like isoform X3 [Rosa chinensis]</t>
  </si>
  <si>
    <t>NewGene_7855</t>
  </si>
  <si>
    <t xml:space="preserve">Biological Process: lipid transport (GO:0006869);; Molecular Function: lipid binding (GO:0008289);; </t>
  </si>
  <si>
    <t>putative plant lipid transfer protein/Par allergen [Rosa chinensis]</t>
  </si>
  <si>
    <t>NewGene_15862</t>
  </si>
  <si>
    <t>hypothetical protein RchiOBHm_Chr3g0457901 [Rosa chinensis]</t>
  </si>
  <si>
    <t>NewGene_5883</t>
  </si>
  <si>
    <t>NewGene_13936</t>
  </si>
  <si>
    <t>hypothetical protein RchiOBHm_Chr5g0068851 [Rosa chinensis]</t>
  </si>
  <si>
    <t>NewGene_10962</t>
  </si>
  <si>
    <t>hypothetical protein RchiOBHm_Chr3g0467811 [Rosa chinensis]</t>
  </si>
  <si>
    <t>PREDICTED: F-box/LRR-repeat protein At4g14103-like [Fragaria vesca subsp. vesca]</t>
  </si>
  <si>
    <t>NewGene_13359</t>
  </si>
  <si>
    <t>Myb/SANT-like DNA-binding domain</t>
  </si>
  <si>
    <t>cilia- and flagella-associated protein 251-like isoform X2 [Rosa chinensis]</t>
  </si>
  <si>
    <t>NewGene_2982</t>
  </si>
  <si>
    <t>hypothetical protein RchiOBHm_Chr7g0222971 [Rosa chinensis]</t>
  </si>
  <si>
    <t>uncharacterized protein LOC112203561 [Rosa chinensis]</t>
  </si>
  <si>
    <t>NewGene_9433</t>
  </si>
  <si>
    <t>uncharacterized protein LOC112198061 [Rosa chinensis]</t>
  </si>
  <si>
    <t>NewGene_2340</t>
  </si>
  <si>
    <t>K17086|2.24e-143|fve:101300290|K17086 transmembrane 9 superfamily member 2/4 | (RefSeq) uncharacterized LOC101300290</t>
  </si>
  <si>
    <t>uncharacterized protein LOC112182337 isoform X1 [Rosa chinensis]</t>
  </si>
  <si>
    <t>NewGene_10050</t>
  </si>
  <si>
    <t>hypothetical protein RchiOBHm_Chr5g0044261 [Rosa chinensis]</t>
  </si>
  <si>
    <t>hypothetical protein RchiOBHm_Chr2g0150971 [Rosa chinensis]</t>
  </si>
  <si>
    <t>hypothetical protein RchiOBHm_Chr0c44g0503651 [Rosa chinensis]</t>
  </si>
  <si>
    <t>NewGene_4307</t>
  </si>
  <si>
    <t>uncharacterized protein LOC112192215 isoform X2 [Rosa chinensis]</t>
  </si>
  <si>
    <t>NewGene_17364</t>
  </si>
  <si>
    <t>uncharacterized protein LOC112183750 [Rosa chinensis]</t>
  </si>
  <si>
    <t>NewGene_11174</t>
  </si>
  <si>
    <t>Anaphase-promoting complex subunit 4 WD40 domain</t>
  </si>
  <si>
    <t>uncharacterized protein LOC112199654, partial [Rosa chinensis]</t>
  </si>
  <si>
    <t xml:space="preserve">Biological Process: polysaccharide catabolic process (GO:0000272);; Molecular Function: beta-amylase activity (GO:0016161);; Molecular Function: amylopectin maltohydrolase activity (GO:0102229);; </t>
  </si>
  <si>
    <t>K01177|1.71e-19|fve:101301974|K01177 beta-amylase [EC:3.2.1.2] | (RefSeq) beta-amylase 3, chloroplastic</t>
  </si>
  <si>
    <t>beta-amylase 3, chloroplastic [Rosa chinensis]</t>
  </si>
  <si>
    <t>NewGene_1413</t>
  </si>
  <si>
    <t>hypothetical protein RchiOBHm_Chr2g0132961 [Rosa chinensis]</t>
  </si>
  <si>
    <t>NewGene_6168</t>
  </si>
  <si>
    <t xml:space="preserve">Molecular Function: metal ion binding (GO:0046872);; </t>
  </si>
  <si>
    <t>LOW QUALITY PROTEIN: RNA-binding protein cabeza [Rosa chinensis]</t>
  </si>
  <si>
    <t>NewGene_10686</t>
  </si>
  <si>
    <t xml:space="preserve">Cellular Component: integral component of membrane (GO:0016021);; Molecular Function: ATPase-coupled transmembrane transporter activity (GO:0042626);; </t>
  </si>
  <si>
    <t>putative ABC transporter A, ABCA [Rosa chinensis]</t>
  </si>
  <si>
    <t>NewGene_17020</t>
  </si>
  <si>
    <t>uncharacterized protein LOC112177535 [Rosa chinensis]</t>
  </si>
  <si>
    <t>NewGene_6165</t>
  </si>
  <si>
    <t>uncharacterized protein LOC112199005 [Rosa chinensis]</t>
  </si>
  <si>
    <t>uncharacterized protein LOC112183609 [Rosa chinensis]</t>
  </si>
  <si>
    <t xml:space="preserve">Molecular Function: thiol-dependent ubiquitin-specific protease activity (GO:0004843);; </t>
  </si>
  <si>
    <t>K13717|4.33e-10|ccp:CHC_T00004759001|K13717 OTU domain-containing protein 3 [EC:3.4.19.12] | (RefSeq) hypothetical protein</t>
  </si>
  <si>
    <t>OTU-like cysteine protease</t>
  </si>
  <si>
    <t>OVARIAN TUMOR DOMAIN-containing deubiquitinating enzyme 10 OS=Arabidopsis thaliana OX=3702 GN=OTU10 PE=1 SV=1</t>
  </si>
  <si>
    <t>OTU domain-containing protein DDB_G0284757-like [Rosa chinensis]</t>
  </si>
  <si>
    <t>NewGene_3165</t>
  </si>
  <si>
    <t>hypothetical protein RchiOBHm_Chr2g0143481 [Rosa chinensis]</t>
  </si>
  <si>
    <t>NewGene_1360</t>
  </si>
  <si>
    <t>K00284|1.61e-26|oeu:111379166|K00284 glutamate synthase (ferredoxin) [EC:1.4.7.1] | (RefSeq) ferredoxin-dependent glutamate synthase, chloroplastic-like</t>
  </si>
  <si>
    <t>NewGene_5469</t>
  </si>
  <si>
    <t>K16226|1.10e-06|bna:106416466|K16226 disease resistance protein RPS4 | (RefSeq) disease resistance protein RPS4-like</t>
  </si>
  <si>
    <t>NewGene_11027</t>
  </si>
  <si>
    <t>uncharacterized protein LOC112164237 [Rosa chinensis]</t>
  </si>
  <si>
    <t>NewGene_5185</t>
  </si>
  <si>
    <t>kinesin-related protein 4-like [Rosa chinensis]</t>
  </si>
  <si>
    <t>NewGene_14982</t>
  </si>
  <si>
    <t>protein ILITYHIA [Rosa chinensis]</t>
  </si>
  <si>
    <t>NewGene_12527</t>
  </si>
  <si>
    <t>putative Ulp1 peptidase [Rosa chinensis]</t>
  </si>
  <si>
    <t>K07466|1.20e-07|pper:18792188|K07466 replication factor A1 | (RefSeq) replication protein A 70 kDa DNA-binding subunit B</t>
  </si>
  <si>
    <t>putative nucleic acid-binding protein [Rosa chinensis]</t>
  </si>
  <si>
    <t>NewGene_1033</t>
  </si>
  <si>
    <t>K19525|1.68e-08|fve:101301394|K19525 vacuolar protein sorting-associated protein 13A/C | (RefSeq) uncharacterized LOC101301394</t>
  </si>
  <si>
    <t>PREDICTED: LOW QUALITY PROTEIN: uncharacterized protein LOC101301394 [Fragaria vesca subsp. vesca]</t>
  </si>
  <si>
    <t>NewGene_11846</t>
  </si>
  <si>
    <t xml:space="preserve">Molecular Function: RNA binding (GO:0003723);; </t>
  </si>
  <si>
    <t>K01148|1.55e-18|fve:101294124|K01148 poly(A)-specific ribonuclease [EC:3.1.13.4] | (RefSeq) uncharacterized CRM domain-containing protein At3g25440, chloroplastic</t>
  </si>
  <si>
    <t>uncharacterized CRM domain-containing protein At3g25440, chloroplastic isoform X4 [Rosa chinensis]</t>
  </si>
  <si>
    <t>K00695|2.63e-60|mtr:MTR_6g478030|K00695 sucrose synthase [EC:2.4.1.13] | (RefSeq) sucrose synthase</t>
  </si>
  <si>
    <t>NewGene_7927</t>
  </si>
  <si>
    <t>uncharacterized protein LOC112184165 [Rosa chinensis]</t>
  </si>
  <si>
    <t>NewGene_10423</t>
  </si>
  <si>
    <t xml:space="preserve">Biological Process: tricarboxylic acid cycle (GO:0006099);; Molecular Function: phosphoenolpyruvate carboxylase activity (GO:0008964);; Biological Process: carbon fixation (GO:0015977);; </t>
  </si>
  <si>
    <t>K01595|3.46e-45|fve:101292407|K01595 phosphoenolpyruvate carboxylase [EC:4.1.1.31] | (RefSeq) phosphoenolpyruvate carboxylase 4</t>
  </si>
  <si>
    <t>Phosphoenolpyruvate carboxylase 4 OS=Arabidopsis thaliana OX=3702 GN=PPC4 PE=2 SV=1</t>
  </si>
  <si>
    <t>putative phosphoenolpyruvate carboxylase [Rosa chinensis]</t>
  </si>
  <si>
    <t>NewGene_16490</t>
  </si>
  <si>
    <t xml:space="preserve">Molecular Function: DNA helicase activity (GO:0003678);; Molecular Function: iron ion binding (GO:0005506);; Molecular Function: ATP binding (GO:0005524);; Cellular Component: nucleus (GO:0005634);; </t>
  </si>
  <si>
    <t>K11643|1.45e-68|fve:101294140|K11643 chromodomain-helicase-DNA-binding protein 4 [EC:3.6.4.12] | (RefSeq) CHD3-type chromatin-remodeling factor PICKLE</t>
  </si>
  <si>
    <t>Chromo (CHRromatin Organisation MOdifier) domain</t>
  </si>
  <si>
    <t>CHD3-type chromatin-remodeling factor PICKLE OS=Arabidopsis thaliana OX=3702 GN=PKL PE=1 SV=1</t>
  </si>
  <si>
    <t>CHD3-type chromatin-remodeling factor PICKLE-like [Rosa chinensis]</t>
  </si>
  <si>
    <t>NewGene_2753</t>
  </si>
  <si>
    <t>uncharacterized protein LOC112190165 [Rosa chinensis]</t>
  </si>
  <si>
    <t>K21437|2.34e-21|ccav:112523844|K21437 ankyrin repeat domain-containing protein 13 | (RefSeq) uncharacterized protein LOC112523844</t>
  </si>
  <si>
    <t>putative HAT dimerization domain, ribonuclease H-like domain, hAT-like transposase, RNase-H [Rosa chinensis]</t>
  </si>
  <si>
    <t>NewGene_1482</t>
  </si>
  <si>
    <t>K15601|3.59e-30|adu:107494945|K15601 [histone H3]-dimethyl-L-lysine9 demethylase [EC:1.14.11.65] | (RefSeq) lysine-specific demethylase JMJ25</t>
  </si>
  <si>
    <t>L10-interacting MYB domain-containing protein OS=Arabidopsis thaliana OX=3702 GN=LIMYB PE=1 SV=1</t>
  </si>
  <si>
    <t>uncharacterized protein LOC112189210 isoform X2 [Rosa chinensis]</t>
  </si>
  <si>
    <t>uncharacterized protein DDB_G0285291-like [Rosa chinensis]</t>
  </si>
  <si>
    <t>NewGene_15424</t>
  </si>
  <si>
    <t>Down syndrome critical region protein 3 homolog [Rosa chinensis]</t>
  </si>
  <si>
    <t>NewGene_4893</t>
  </si>
  <si>
    <t>K03064|1.64e-18|jre:109008270|K03064 26S proteasome regulatory subunit T4 | (RefSeq) 26S proteasome regulatory subunit S10B homolog B</t>
  </si>
  <si>
    <t>ATPase family associated with various cellular activities (AAA)</t>
  </si>
  <si>
    <t>26S proteasome regulatory subunit 10B homolog A OS=Arabidopsis thaliana OX=3702 GN=RPT4A PE=1 SV=1</t>
  </si>
  <si>
    <t>26S proteasome regulatory subunit S10B homolog B-like, partial [Cucurbita pepo subsp. pepo]</t>
  </si>
  <si>
    <t>NewGene_10289</t>
  </si>
  <si>
    <t>uncharacterized protein LOC112163902 [Rosa chinensis]</t>
  </si>
  <si>
    <t>NewGene_5580</t>
  </si>
  <si>
    <t xml:space="preserve">Molecular Function: tRNA-intron endonuclease activity (GO:0000213);; Cellular Component: tRNA-intron endonuclease complex (GO:0000214);; Molecular Function: nucleic acid binding (GO:0003676);; Biological Process: tRNA splicing, via endonucleolytic cleavage and ligation (GO:0006388);; Molecular Function: lyase activity (GO:0016829);; </t>
  </si>
  <si>
    <t>K15322|3.30e-38|fve:101291404|K15322 tRNA-splicing endonuclease subunit Sen2 [EC:4.6.1.16] | (RefSeq) uncharacterized LOC101291404</t>
  </si>
  <si>
    <t>tRNA-splicing endonuclease subunit sen54 N-term</t>
  </si>
  <si>
    <t>putative tRNA-intron lyase [Rosa chinensis]</t>
  </si>
  <si>
    <t>NewGene_7066</t>
  </si>
  <si>
    <t>hypothetical protein RchiOBHm_Chr3g0450411 [Rosa chinensis]</t>
  </si>
  <si>
    <t xml:space="preserve">Molecular Function: molecular_function (GO:0003674);; Molecular Function: transporter activity (GO:0005215);; Molecular Function: carbohydrate:proton symporter activity (GO:0005351);; Molecular Function: glucose transmembrane transporter activity (GO:0005355);; Molecular Function: carbohydrate:cation symporter activity (GO:0005402);; Biological Process: transport (GO:0006810);; Biological Process: ion transport (GO:0006811);; Biological Process: cation transport (GO:0006812);; Biological Process: biological_process (GO:0008150);; Molecular Function: cation transmembrane transporter activity (GO:0008324);; Biological Process: carbohydrate transport (GO:0008643);; Biological Process: hexose transmembrane transport (GO:0008645);; Molecular Function: ion transmembrane transporter activity (GO:0015075);; Molecular Function: monovalent inorganic cation transmembrane transporter activity (GO:0015077);; Molecular Function: proton transmembrane transporter activity (GO:0015078);; Molecular Function: carbohydrate transmembrane transporter activity (GO:0015144);; Molecular Function: monosaccharide transmembrane transporter activity (GO:0015145);; Molecular Function: hexose transmembrane transporter activity (GO:0015149);; Molecular Function: secondary active transmembrane transporter activity (GO:0015291);; Molecular Function: symporter activity (GO:0015293);; Molecular Function: solute:cation symporter activity (GO:0015294);; Molecular Function: solute:proton symporter activity (GO:0015295);; Molecular Function: inorganic molecular entity transmembrane transporter activity (GO:0015318);; Biological Process: monovalent inorganic cation transport (GO:0015672);; Biological Process: monosaccharide transmembrane transport (GO:0015749);; Molecular Function: active transmembrane transporter activity (GO:0022804);; Molecular Function: transmembrane transporter activity (GO:0022857);; Molecular Function: inorganic cation transmembrane transporter activity (GO:0022890);; Biological Process: carbohydrate transmembrane transport (GO:0034219);; Biological Process: ion transmembrane transport (GO:0034220);; Biological Process: glucose import (GO:0046323);; Molecular Function: sugar transmembrane transporter activity (GO:0051119);; Biological Process: localization (GO:0051179);; Biological Process: establishment of localization (GO:0051234);; Biological Process: transmembrane transport (GO:0055085);; Biological Process: organic substance transport (GO:0071702);; Biological Process: cation transmembrane transport (GO:0098655);; Biological Process: inorganic ion transmembrane transport (GO:0098660);; Biological Process: inorganic cation transmembrane transport (GO:0098662);; Biological Process: proton transmembrane transport (GO:1902600);; Biological Process: glucose transmembrane transport (GO:1904659);; </t>
  </si>
  <si>
    <t>K03444|2.19e-13|fve:105352061|K03444 MFS transporter, SP family, ERD6-like sugar transporter | (RefSeq) sugar transporter ERD6-like 3</t>
  </si>
  <si>
    <t>Sugar transporter ERD6-like 10 OS=Arabidopsis thaliana OX=3702 GN=At3g05160 PE=2 SV=1</t>
  </si>
  <si>
    <t>sugar transporter ERD6-like 5 isoform X1 [Rosa chinensis]</t>
  </si>
  <si>
    <t xml:space="preserve">Molecular Function: methyltransferase activity (GO:0008168);; Biological Process: methylation (GO:0032259);; Molecular Function: metal ion binding (GO:0046872);; Molecular Function: thebane O-demethylase activity (GO:0102803);; Molecular Function: codeine O-demethylase activity (GO:0102805);; </t>
  </si>
  <si>
    <t>K14975|2.19e-12|psom:113311621|K14975 codeine 3-O-demethylase [EC:1.14.11.32] | (RefSeq) codeine O-demethylase</t>
  </si>
  <si>
    <t>2OG-Fe(II) oxygenase superfamily</t>
  </si>
  <si>
    <t>Codeine O-demethylase OS=Papaver somniferum OX=3469 GN=CODM PE=1 SV=1</t>
  </si>
  <si>
    <t>protein SRG1-like [Rosa chinensis]</t>
  </si>
  <si>
    <t>NewGene_4053</t>
  </si>
  <si>
    <t>uncharacterized protein LOC112184791 [Rosa chinensis]</t>
  </si>
  <si>
    <t>K22804|3.08e-98|bna:106442438|K22804 structural maintenance of chromosomes protein 6 | (RefSeq) structural maintenance of chromosomes protein 6B-like</t>
  </si>
  <si>
    <t>uncharacterized protein LOC112172576 [Rosa chinensis]</t>
  </si>
  <si>
    <t>NewGene_11272</t>
  </si>
  <si>
    <t>hypothetical protein RchiOBHm_Chr5g0023091 [Rosa chinensis]</t>
  </si>
  <si>
    <t>NewGene_6939</t>
  </si>
  <si>
    <t>Ulp1 protease family, C-terminal catalytic domain</t>
  </si>
  <si>
    <t>putative Ulp1 protease family catalytic domain-containing protein [Rosa chinensis]</t>
  </si>
  <si>
    <t>Chaperone protein dnaJ 16 OS=Arabidopsis thaliana OX=3702 GN=ATJ16 PE=2 SV=1</t>
  </si>
  <si>
    <t>NewGene_10970</t>
  </si>
  <si>
    <t xml:space="preserve">Molecular Function: protein serine/threonine kinase activity (GO:0004674);; Molecular Function: ATP binding (GO:0005524);; Cellular Component: integral component of membrane (GO:0016021);; Molecular Function: carbohydrate binding (GO:0030246);; </t>
  </si>
  <si>
    <t>G-type lectin S-receptor-like serine/threonine-protein kinase RLK1 [Prunus yedoensis var. nudiflora]</t>
  </si>
  <si>
    <t>K18726|1.04e-11|aip:107624874|K18726 FAS-associated factor 2 | (RefSeq) plant UBX domain-containing protein 9</t>
  </si>
  <si>
    <t>UBX domain</t>
  </si>
  <si>
    <t>Plant UBX domain-containing protein 8 OS=Arabidopsis thaliana OX=3702 GN=PUX8 PE=1 SV=1</t>
  </si>
  <si>
    <t>plant UBX domain-containing protein 8 isoform X2 [Rosa chinensis]</t>
  </si>
  <si>
    <t>NewGene_13743</t>
  </si>
  <si>
    <t>uncharacterized protein LOC112190461 [Rosa chinensis]</t>
  </si>
  <si>
    <t>NewGene_9148</t>
  </si>
  <si>
    <t xml:space="preserve">Molecular Function: phosphatidylinositol phospholipase C activity (GO:0004435);; Biological Process: lipid metabolic process (GO:0006629);; Biological Process: intracellular signal transduction (GO:0035556);; </t>
  </si>
  <si>
    <t>phospholipase c [Rosa rugosa]</t>
  </si>
  <si>
    <t>NewGene_8905</t>
  </si>
  <si>
    <t xml:space="preserve">Molecular Function: threonine-tRNA ligase activity (GO:0004829);; Molecular Function: ATP binding (GO:0005524);; Cellular Component: cytoplasm (GO:0005737);; Biological Process: threonyl-tRNA aminoacylation (GO:0006435);; </t>
  </si>
  <si>
    <t>K01868|1.36e-08|rcu:8274778|K01868 threonyl-tRNA synthetase [EC:6.1.1.3] | (RefSeq) threonine--tRNA ligase, mitochondrial 1</t>
  </si>
  <si>
    <t>Threonine--tRNA ligase, mitochondrial 1 OS=Arabidopsis thaliana OX=3702 GN=THRRS PE=1 SV=3</t>
  </si>
  <si>
    <t>putative threonine--tRNA ligase [Hibiscus syriacus]</t>
  </si>
  <si>
    <t>NewGene_4223</t>
  </si>
  <si>
    <t>NewGene_2598</t>
  </si>
  <si>
    <t xml:space="preserve">Cellular Component: Golgi apparatus (GO:0005794);; Cellular Component: trans-Golgi network (GO:0005802);; Cellular Component: plasma membrane (GO:0005886);; Biological Process: plant-type primary cell wall biogenesis (GO:0009833);; Cellular Component: integral component of membrane (GO:0016021);; Molecular Function: cellulose synthase activity (GO:0016759);; Molecular Function: cellulose synthase (UDP-forming) activity (GO:0016760);; Biological Process: cellulose biosynthetic process (GO:0030244);; Biological Process: cell wall organization (GO:0071555);; </t>
  </si>
  <si>
    <t>K10891|1.39e-16|tcc:18612304|K10891 fanconi anemia group D2 protein | (RefSeq) Fanconi anemia group D2 protein homolog</t>
  </si>
  <si>
    <t>Cellulose synthase</t>
  </si>
  <si>
    <t>Cellulose synthase-like protein H1 OS=Oryza sativa subsp. japonica OX=39947 GN=CSLH1 PE=2 SV=2</t>
  </si>
  <si>
    <t>PREDICTED: cellulose synthase-like protein H1 isoform X2 [Fragaria vesca subsp. vesca]</t>
  </si>
  <si>
    <t>NewGene_17224</t>
  </si>
  <si>
    <t>K00695|3.63e-122|mtr:MTR_6g478030|K00695 sucrose synthase [EC:2.4.1.13] | (RefSeq) sucrose synthase</t>
  </si>
  <si>
    <t xml:space="preserve">Biological Process: defense response (GO:0006952);; Molecular Function: hydrolase activity (GO:0016787);; Molecular Function: ADP binding (GO:0043531);; </t>
  </si>
  <si>
    <t>putative disease resistance protein At1g50180 [Rosa chinensis]</t>
  </si>
  <si>
    <t>NewGene_14717</t>
  </si>
  <si>
    <t>K20131|6.25e-06|fve:101315242|K20131 Rab5 GDP/GTP exchange factor | (RefSeq) vacuolar protein sorting-associated protein 9A-like</t>
  </si>
  <si>
    <t xml:space="preserve">Molecular Function: magnesium ion binding (GO:0000287);; Molecular Function: pyruvate kinase activity (GO:0004743);; Molecular Function: kinase activity (GO:0016301);; Molecular Function: potassium ion binding (GO:0030955);; </t>
  </si>
  <si>
    <t>K00873|2.65e-49|fve:101307487|K00873 pyruvate kinase [EC:2.7.1.40] | (RefSeq) pyruvate kinase isozyme A, chloroplastic</t>
  </si>
  <si>
    <t>Pyruvate kinase, barrel domain</t>
  </si>
  <si>
    <t>Pyruvate kinase isozyme A, chloroplastic OS=Ricinus communis OX=3988 PE=1 SV=1</t>
  </si>
  <si>
    <t>putative pyruvate kinase [Rosa chinensis]</t>
  </si>
  <si>
    <t>hypothetical protein RchiOBHm_Chr5g0045681 [Rosa chinensis]</t>
  </si>
  <si>
    <t>NewGene_7133</t>
  </si>
  <si>
    <t>PREDICTED: uncharacterized protein LOC101296087 [Fragaria vesca subsp. vesca]</t>
  </si>
  <si>
    <t>K00695|3.53e-189|mtr:MTR_6g478030|K00695 sucrose synthase [EC:2.4.1.13] | (RefSeq) sucrose synthase</t>
  </si>
  <si>
    <t>NewGene_9184</t>
  </si>
  <si>
    <t>hypothetical protein RchiOBHm_Chr7g0214111 [Rosa chinensis]</t>
  </si>
  <si>
    <t>NewGene_7289</t>
  </si>
  <si>
    <t>PREDICTED: uncharacterized protein LOC101300326 [Fragaria vesca subsp. vesca]</t>
  </si>
  <si>
    <t>hypothetical protein RchiOBHm_Chr3g0465891 [Rosa chinensis]</t>
  </si>
  <si>
    <t>NewGene_1251</t>
  </si>
  <si>
    <t>uncharacterized protein LOC112180205 [Rosa chinensis]</t>
  </si>
  <si>
    <t>NewGene_7777</t>
  </si>
  <si>
    <t>K14833|1.06e-22|nnu:104589409|K14833 nucleolar complex protein 2 | (RefSeq) nucleolar complex protein 2 homolog</t>
  </si>
  <si>
    <t>Uncharacterized mitochondrial protein AtMg00810 OS=Arabidopsis thaliana OX=3702 GN=AtMg00810 PE=4 SV=1</t>
  </si>
  <si>
    <t>uncharacterized protein LOC112171153 [Rosa chinensis]</t>
  </si>
  <si>
    <t>uncharacterized protein LOC112190520 [Rosa chinensis]</t>
  </si>
  <si>
    <t>NewGene_10964</t>
  </si>
  <si>
    <t>K01115|1.02e-58|fve:101313411|K01115 phospholipase D1/2 [EC:3.1.4.4] | (RefSeq) uncharacterized LOC101313411</t>
  </si>
  <si>
    <t>protein SUPPRESSOR OF npr1-1, CONSTITUTIVE 1-like isoform X3 [Rosa chinensis]</t>
  </si>
  <si>
    <t>NewGene_15276</t>
  </si>
  <si>
    <t>uncharacterized protein LOC112198977 [Rosa chinensis]</t>
  </si>
  <si>
    <t>K03006|3.89e-74|adu:107466525|K03006 DNA-directed RNA polymerase II subunit RPB1 [EC:2.7.7.6] | (RefSeq) LOW QUALITY PROTEIN: DNA-directed RNA polymerase II subunit 1-like</t>
  </si>
  <si>
    <t>NewGene_15285</t>
  </si>
  <si>
    <t>hypothetical protein RchiOBHm_Chr7g0216191 [Rosa chinensis]</t>
  </si>
  <si>
    <t>NewGene_2248</t>
  </si>
  <si>
    <t xml:space="preserve">Molecular Function: peptidase activity (GO:0008233);; </t>
  </si>
  <si>
    <t>K01369|1.02e-45|fve:101302482|K01369 legumain [EC:3.4.22.34] | (RefSeq) vacuolar-processing enzyme-like</t>
  </si>
  <si>
    <t>Vacuolar-processing enzyme delta-isozyme OS=Arabidopsis thaliana OX=3702 GN=dVPE PE=1 SV=1</t>
  </si>
  <si>
    <t>putative legumain protein [Rosa chinensis]</t>
  </si>
  <si>
    <t>NewGene_4897</t>
  </si>
  <si>
    <t>U-box domain-containing protein 35 [Rosa chinensis]</t>
  </si>
  <si>
    <t>NewGene_9436</t>
  </si>
  <si>
    <t>methylcrotonoyl-CoA carboxylase subunit alpha, mitochondrial isoform X7 [Rosa chinensis]</t>
  </si>
  <si>
    <t>NewGene_15377</t>
  </si>
  <si>
    <t xml:space="preserve">Cellular Component: cellular_component (GO:0005575);; Cellular Component: obsolete cell (GO:0005623);; Cellular Component: plasma membrane (GO:0005886);; Biological Process: response to stress (GO:0006950);; Biological Process: defense response (GO:0006952);; Biological Process: cell communication (GO:0007154);; Biological Process: signal transduction (GO:0007165);; Biological Process: biological_process (GO:0008150);; Biological Process: cellular process (GO:0009987);; Cellular Component: membrane (GO:0016020);; Biological Process: signaling (GO:0023052);; Cellular Component: obsolete cell part (GO:0044464);; Biological Process: regulation of biological process (GO:0050789);; Biological Process: regulation of cellular process (GO:0050794);; Biological Process: response to stimulus (GO:0050896);; Biological Process: cellular response to stimulus (GO:0051716);; Biological Process: biological regulation (GO:0065007);; Cellular Component: cell periphery (GO:0071944);; </t>
  </si>
  <si>
    <t>probable disease resistance protein At4g27220 isoform X3 [Rosa chinensis]</t>
  </si>
  <si>
    <t>NewGene_8576</t>
  </si>
  <si>
    <t>PREDICTED: F-box/LRR-repeat protein At5g63520-like [Fragaria vesca subsp. vesca]</t>
  </si>
  <si>
    <t>NewGene_17041</t>
  </si>
  <si>
    <t>putative transposase, Ptta/En/Spm, plant [Rosa chinensis]</t>
  </si>
  <si>
    <t>NewGene_7774</t>
  </si>
  <si>
    <t>PREDICTED: uncharacterized protein LOC101296169 isoform X1 [Fragaria vesca subsp. vesca]</t>
  </si>
  <si>
    <t>NewGene_4300</t>
  </si>
  <si>
    <t>hypothetical protein RchiOBHm_Chr2g0108471 [Rosa chinensis]</t>
  </si>
  <si>
    <t>NewGene_1571</t>
  </si>
  <si>
    <t>hypothetical protein RchiOBHm_Chr6g0278251 [Rosa chinensis]</t>
  </si>
  <si>
    <t>NewGene_533</t>
  </si>
  <si>
    <t>actin cytoskeleton-regulatory complex protein pan1-like [Rosa chinensis]</t>
  </si>
  <si>
    <t>NewGene_6538</t>
  </si>
  <si>
    <t>BED zinc finger</t>
  </si>
  <si>
    <t>uncharacterized protein LOC112171067 [Rosa chinensis]</t>
  </si>
  <si>
    <t>NewGene_15839</t>
  </si>
  <si>
    <t>NewGene_5851</t>
  </si>
  <si>
    <t xml:space="preserve">Molecular Function: calcium ion binding (GO:0005509);; Molecular Function: ATP binding (GO:0005524);; Biological Process: mismatch repair (GO:0006298);; Molecular Function: mismatched DNA binding (GO:0030983);; </t>
  </si>
  <si>
    <t>PREDICTED: uncharacterized protein LOC105350969 [Fragaria vesca subsp. vesca]</t>
  </si>
  <si>
    <t xml:space="preserve">Biological Process: phosphorelay signal transduction system (GO:0000160);; Molecular Function: DNA-binding transcription factor activity (GO:0003700);; </t>
  </si>
  <si>
    <t>K14490|2.24e-17|fve:101304685|K14490 histidine-containing phosphotransfer peotein | (RefSeq) histidine-containing phosphotransfer protein 4</t>
  </si>
  <si>
    <t>histidine-containing phosphotransfer protein 1-like isoform X1 [Rosa chinensis]</t>
  </si>
  <si>
    <t>NewGene_9330</t>
  </si>
  <si>
    <t xml:space="preserve">Cellular Component: nucleus (GO:0005634);; Biological Process: regulation of transcription, DNA-templated (GO:0006355);; Molecular Function: zinc ion binding (GO:0008270);; </t>
  </si>
  <si>
    <t>NewGene_9326</t>
  </si>
  <si>
    <t>uncharacterized protein LOC112199761 [Rosa chinensis]</t>
  </si>
  <si>
    <t>NewGene_11362</t>
  </si>
  <si>
    <t>K17790|6.08e-13|fve:101305249|K17790 mitochondrial import inner membrane translocase subunit TIM22 | (RefSeq) mitochondrial import inner membrane translocase subunit TIM22-3-like</t>
  </si>
  <si>
    <t>hypothetical protein RchiOBHm_Chr4g0397881 [Rosa chinensis]</t>
  </si>
  <si>
    <t>NewGene_3890</t>
  </si>
  <si>
    <t>hypothetical protein F3Y22_tig00112344pilonHSYRG00247 [Hibiscus syriacus]</t>
  </si>
  <si>
    <t>NewGene_8178</t>
  </si>
  <si>
    <t>uncharacterized protein LOC112203090 [Rosa chinensis]</t>
  </si>
  <si>
    <t>NewGene_6132</t>
  </si>
  <si>
    <t>NewGene_926</t>
  </si>
  <si>
    <t>K13435|8.48e-08|sly:101268866|K13435 serine/threonine-protein kinase Pto | (RefSeq) Pto; serine/threonine protein kinase Pto</t>
  </si>
  <si>
    <t>Probable inactive leucine-rich repeat receptor-like protein kinase At3g03770 OS=Arabidopsis thaliana OX=3702 GN=At3g03770 PE=1 SV=1</t>
  </si>
  <si>
    <t>probable inactive leucine-rich repeat receptor-like protein kinase At3g03770 [Rosa chinensis]</t>
  </si>
  <si>
    <t>NewGene_8497</t>
  </si>
  <si>
    <t>K17086|3.90e-38|fve:101300290|K17086 transmembrane 9 superfamily member 2/4 | (RefSeq) uncharacterized LOC101300290</t>
  </si>
  <si>
    <t>uncharacterized protein LOC112182337 isoform X2 [Rosa chinensis]</t>
  </si>
  <si>
    <t>NewGene_16448</t>
  </si>
  <si>
    <t xml:space="preserve">Molecular Function: UDP-glycosyltransferase activity (GO:0008194);; </t>
  </si>
  <si>
    <t>K13493|9.74e-18|brp:103846928|K13493 cytokinin-N-glucosyltransferase [EC:2.4.1.-] | (RefSeq) UDP-glycosyltransferase 76C2</t>
  </si>
  <si>
    <t>UDP-glycosyltransferase 76C2 OS=Arabidopsis thaliana OX=3702 GN=UGT76C2 PE=1 SV=1</t>
  </si>
  <si>
    <t>NewGene_11662</t>
  </si>
  <si>
    <t>hypothetical protein RchiOBHm_Chr2g0144761 [Rosa chinensis]</t>
  </si>
  <si>
    <t>NewGene_2058</t>
  </si>
  <si>
    <t>NewGene_8388</t>
  </si>
  <si>
    <t>putative transcription factor MYB-HB-like family [Rosa chinensis]</t>
  </si>
  <si>
    <t xml:space="preserve">Molecular Function: sucrose-phosphate synthase activity (GO:0046524);; </t>
  </si>
  <si>
    <t>K00696|1.75e-29|cam:101493995|K00696 sucrose-phosphate synthase [EC:2.4.1.14] | (RefSeq) probable sucrose-phosphate synthase</t>
  </si>
  <si>
    <t>Probable sucrose-phosphate synthase OS=Vicia faba OX=3906 GN=SPS PE=2 SV=1</t>
  </si>
  <si>
    <t>putative sucrose-phosphate synthase [Rosa chinensis]</t>
  </si>
  <si>
    <t>NewGene_15695</t>
  </si>
  <si>
    <t>NewGene_4989</t>
  </si>
  <si>
    <t>K14404|1.03e-20|fve:101302302|K14404 cleavage and polyadenylation specificity factor subunit 4 | (RefSeq) uncharacterized LOC101302302</t>
  </si>
  <si>
    <t>putative nuclear fragile X mental retardation-interacting protein [Rosa chinensis]</t>
  </si>
  <si>
    <t>NewGene_15559</t>
  </si>
  <si>
    <t>K16225|4.10e-22|csat:104760397|K16225 probable WRKY transcription factor 52 | (RefSeq) disease resistance protein RRS1-like</t>
  </si>
  <si>
    <t>Embryo-specific protein 3, (ATS3)</t>
  </si>
  <si>
    <t>Embryo-specific protein ATS3 OS=Arabidopsis thaliana OX=3702 GN=ATS3 PE=2 SV=1</t>
  </si>
  <si>
    <t>embryo-specific protein ATS3A-like [Rosa chinensis]</t>
  </si>
  <si>
    <t>NewGene_8510</t>
  </si>
  <si>
    <t>synaptonemal complex protein 1-like isoform X2 [Rosa chinensis]</t>
  </si>
  <si>
    <t>NewGene_2924</t>
  </si>
  <si>
    <t>uncharacterized protein LOC112186244 [Rosa chinensis]</t>
  </si>
  <si>
    <t>NewGene_10000</t>
  </si>
  <si>
    <t>hypothetical protein RchiOBHm_Chr2g0084321 [Rosa chinensis]</t>
  </si>
  <si>
    <t>NewGene_3395</t>
  </si>
  <si>
    <t>hypothetical protein RchiOBHm_Chr3g0450551 [Rosa chinensis]</t>
  </si>
  <si>
    <t>NewGene_5470</t>
  </si>
  <si>
    <t xml:space="preserve">Molecular Function: zinc ion binding (GO:0008270);; </t>
  </si>
  <si>
    <t>uncharacterized protein LOC112199073 [Rosa chinensis]</t>
  </si>
  <si>
    <t xml:space="preserve">Cellular Component: Golgi membrane (GO:0000139);; Biological Process: protein glycosylation (GO:0006486);; Cellular Component: integral component of membrane (GO:0016021);; Molecular Function: transferase activity, transferring glycosyl groups (GO:0016757);; </t>
  </si>
  <si>
    <t>K20854|1.81e-30|fve:101299241|K20854 hydroxyproline O-galactosyltransferase HPGT [EC:2.4.1.-] | (RefSeq) probable beta-1,3-galactosyltransferase 11</t>
  </si>
  <si>
    <t>Galactosyltransferase</t>
  </si>
  <si>
    <t>Hydroxyproline O-galactosyltransferase HPGT1 OS=Arabidopsis thaliana OX=3702 GN=HPTG1 PE=1 SV=1</t>
  </si>
  <si>
    <t>hydroxyproline O-galactosyltransferase HPGT1 [Rosa chinensis]</t>
  </si>
  <si>
    <t xml:space="preserve">Molecular Function: RNA binding (GO:0003723);; Molecular Function: RNA helicase activity (GO:0003724);; Molecular Function: ATP binding (GO:0005524);; Cellular Component: nucleus (GO:0005634);; Molecular Function: zinc ion binding (GO:0008270);; </t>
  </si>
  <si>
    <t>K16911|2.59e-33|fve:101309944|K16911 ATP-dependent RNA helicase DDX21 [EC:3.6.4.13] | (RefSeq) DEAD-box ATP-dependent RNA helicase 3, chloroplastic</t>
  </si>
  <si>
    <t>PREDICTED: DEAD-box ATP-dependent RNA helicase 3, chloroplastic [Fragaria vesca subsp. vesca]</t>
  </si>
  <si>
    <t>NewGene_9535</t>
  </si>
  <si>
    <t>K01703|2.62e-87|fve:101307387|K01703 3-isopropylmalate/(R)-2-methylmalate dehydratase large subunit [EC:4.2.1.33 4.2.1.35] | (RefSeq) 3-isopropylmalate dehydratase large subunit-like</t>
  </si>
  <si>
    <t>3-isopropylmalate dehydratase large subunit, chloroplastic OS=Arabidopsis thaliana OX=3702 GN=IIL1 PE=1 SV=1</t>
  </si>
  <si>
    <t>3-isopropylmalate dehydratase large subunit, chloroplastic-like [Rosa chinensis]</t>
  </si>
  <si>
    <t>NewGene_6119</t>
  </si>
  <si>
    <t>hypothetical protein RchiOBHm_Chr1g0327311 [Rosa chinensis]</t>
  </si>
  <si>
    <t>hypothetical protein RchiOBHm_Chr1g0316161 [Rosa chinensis]</t>
  </si>
  <si>
    <t>NewGene_10147</t>
  </si>
  <si>
    <t>hypothetical protein RchiOBHm_Chr4g0394681 [Rosa chinensis]</t>
  </si>
  <si>
    <t>hypothetical protein RchiOBHm_Chr5g0029211 [Rosa chinensis]</t>
  </si>
  <si>
    <t>NewGene_12975</t>
  </si>
  <si>
    <t>NewGene_9349</t>
  </si>
  <si>
    <t>Golgi integral membrane protein 4-like [Rosa chinensis]</t>
  </si>
  <si>
    <t>NewGene_14094</t>
  </si>
  <si>
    <t>hypothetical protein RchiOBHm_Chr7g0187671 [Rosa chinensis]</t>
  </si>
  <si>
    <t>NewGene_8006</t>
  </si>
  <si>
    <t>NewGene_7994</t>
  </si>
  <si>
    <t>NewGene_13041</t>
  </si>
  <si>
    <t>putative chromatin regulator PHD family [Rosa chinensis]</t>
  </si>
  <si>
    <t>NewGene_7945</t>
  </si>
  <si>
    <t>hypothetical protein RchiOBHm_Chr1g0348541 [Rosa chinensis]</t>
  </si>
  <si>
    <t>NewGene_13555</t>
  </si>
  <si>
    <t xml:space="preserve">Molecular Function: monooxygenase activity (GO:0004497);; Molecular Function: iron ion binding (GO:0005506);; Molecular Function: oxidoreductase activity, acting on paired donors, with incorporation or reduction of molecular oxygen (GO:0016705);; Molecular Function: heme binding (GO:0020037);; </t>
  </si>
  <si>
    <t>K13260|5.56e-70|nau:109240371|K13260 isoflavone/4'-methoxyisoflavone 2'-hydroxylase [EC:1.14.14.90 1.14.14.89] | (RefSeq) isoflavone 2'-hydroxylase-like</t>
  </si>
  <si>
    <t>Cytochrome P450</t>
  </si>
  <si>
    <t>Cytochrome P450 81D11 OS=Arabidopsis thaliana OX=3702 GN=CYP81D11 PE=2 SV=1</t>
  </si>
  <si>
    <t>cytochrome P450 81D11-like [Rosa chinensis]</t>
  </si>
  <si>
    <t>NewGene_16972</t>
  </si>
  <si>
    <t>NewGene_754</t>
  </si>
  <si>
    <t>NewGene_13386</t>
  </si>
  <si>
    <t>uncharacterized protein LOC112195170 isoform X3 [Rosa chinensis]</t>
  </si>
  <si>
    <t>NewGene_16409</t>
  </si>
  <si>
    <t>hypothetical protein RchiOBHm_Chr2g0171901 [Rosa chinensis]</t>
  </si>
  <si>
    <t>NewGene_16124</t>
  </si>
  <si>
    <t>hypothetical protein RchiOBHm_Chr1g0318791 [Rosa chinensis]</t>
  </si>
  <si>
    <t>NewGene_17166</t>
  </si>
  <si>
    <t>K07466|2.29e-20|pper:18792188|K07466 replication factor A1 | (RefSeq) replication protein A 70 kDa DNA-binding subunit B</t>
  </si>
  <si>
    <t>putative replication protein A, OB [Rosa chinensis]</t>
  </si>
  <si>
    <t>NewGene_8225</t>
  </si>
  <si>
    <t xml:space="preserve">Molecular Function: nucleic acid binding (GO:0003676);; Molecular Function: zinc ion binding (GO:0008270);; Biological Process: DNA integration (GO:0015074);; </t>
  </si>
  <si>
    <t>PREDICTED: uncharacterized protein LOC105353261 [Fragaria vesca subsp. vesca]</t>
  </si>
  <si>
    <t>NewGene_7623</t>
  </si>
  <si>
    <t>uncharacterized protein LOC112197560 [Rosa chinensis]</t>
  </si>
  <si>
    <t>uncharacterized protein LOC112189750 [Rosa chinensis]</t>
  </si>
  <si>
    <t>NewGene_1787</t>
  </si>
  <si>
    <t xml:space="preserve">Molecular Function: methyltransferase activity (GO:0008168);; Biological Process: methylation (GO:0032259);; </t>
  </si>
  <si>
    <t>K21483|7.45e-50|fve:101293672|K21483 salicylate 1-O-methyltransferase [EC:2.1.1.274] | (RefSeq) 3,7-dimethylxanthine N-methyltransferase-like</t>
  </si>
  <si>
    <t>SAM dependent carboxyl methyltransferase</t>
  </si>
  <si>
    <t>Salicylate/benzoate carboxyl methyltransferase OS=Arabidopsis thaliana OX=3702 GN=BSMT1 PE=1 SV=1</t>
  </si>
  <si>
    <t>salicylate/benzoate carboxyl methyltransferase-like [Rosa chinensis]</t>
  </si>
  <si>
    <t>NewGene_9500</t>
  </si>
  <si>
    <t>K09338|9.78e-14|pda:103715075|K09338 homeobox-leucine zipper protein | (RefSeq) homeobox-leucine zipper protein ROC5-like</t>
  </si>
  <si>
    <t>NewGene_1813</t>
  </si>
  <si>
    <t xml:space="preserve">Molecular Function: glutathione transferase activity (GO:0004364);; </t>
  </si>
  <si>
    <t>uncharacterized protein LOC112169815 [Rosa chinensis]</t>
  </si>
  <si>
    <t>NewGene_2844</t>
  </si>
  <si>
    <t>cyclic nucleotide-gated ion channel 1-like [Rosa chinensis]</t>
  </si>
  <si>
    <t>NewGene_4139</t>
  </si>
  <si>
    <t>Plant transposase (Ptta/En/Spm family)</t>
  </si>
  <si>
    <t>uncharacterized protein LOC112202038 [Rosa chinensis]</t>
  </si>
  <si>
    <t>K08081|4.22e-09|thj:104827446|K08081 tropinone reductase I [EC:1.1.1.206] | (RefSeq) tropinone reductase homolog At5g06060-like</t>
  </si>
  <si>
    <t>Transcriptional regulator TAC1 OS=Arabidopsis thaliana OX=3702 GN=TAC1 PE=2 SV=1</t>
  </si>
  <si>
    <t>transcriptional regulator TAC1-like [Rosa chinensis]</t>
  </si>
  <si>
    <t>NewGene_12798</t>
  </si>
  <si>
    <t>K15042|1.32e-17|cit:102625791|K15042 importin subunit alpha-6/7 | (RefSeq) importin subunit alpha-1a-like</t>
  </si>
  <si>
    <t>uncharacterized protein LOC112174070 [Rosa chinensis]</t>
  </si>
  <si>
    <t>NewGene_5118</t>
  </si>
  <si>
    <t>hypothetical protein RchiOBHm_Chr6g0271241 [Rosa chinensis]</t>
  </si>
  <si>
    <t>NewGene_5263</t>
  </si>
  <si>
    <t>uncharacterized protein LOC112184078 [Rosa chinensis]</t>
  </si>
  <si>
    <t>NewGene_15635</t>
  </si>
  <si>
    <t>K18753|4.01e-23|pavi:110767020|K18753 butyrate response factor | (RefSeq) mRNA decay activator protein ZFP36-like</t>
  </si>
  <si>
    <t>uncharacterized protein LOC112180781 [Rosa chinensis]</t>
  </si>
  <si>
    <t>NewGene_8725</t>
  </si>
  <si>
    <t>K10406|6.31e-09|qsu:112024829|K10406 kinesin family member C2/C3 | (RefSeq) kinesin-like protein KIN-14Q</t>
  </si>
  <si>
    <t>Malectin domain</t>
  </si>
  <si>
    <t>Probable leucine-rich repeat receptor-like serine/threonine-protein kinase At3g14840 OS=Arabidopsis thaliana OX=3702 GN=LRR-RLK PE=1 SV=1</t>
  </si>
  <si>
    <t>probable leucine-rich repeat receptor-like serine/threonine-protein kinase At3g14840 isoform X2 [Rosa chinensis]</t>
  </si>
  <si>
    <t>NewGene_7234</t>
  </si>
  <si>
    <t>hypothetical protein RchiOBHm_Chr2g0106131 [Rosa chinensis]</t>
  </si>
  <si>
    <t>NewGene_3559</t>
  </si>
  <si>
    <t xml:space="preserve">Molecular Function: hydrolase activity, hydrolyzing O-glycosyl compounds (GO:0004553);; Biological Process: carbohydrate metabolic process (GO:0005975);; </t>
  </si>
  <si>
    <t>K19355|3.27e-08|zju:107431482|K19355 mannan endo-1,4-beta-mannosidase [EC:3.2.1.78] | (RefSeq) mannan endo-1,4-beta-mannosidase 6 isoform X1</t>
  </si>
  <si>
    <t>Putative mannan endo-1,4-beta-mannosidase 5 OS=Oryza sativa subsp. japonica OX=39947 GN=MAN5 PE=2 SV=2</t>
  </si>
  <si>
    <t>mannan endo-1,4-beta-mannosidase 6 [Pyrus ussuriensis x Pyrus communis]</t>
  </si>
  <si>
    <t>NewGene_5810</t>
  </si>
  <si>
    <t>NewGene_11603</t>
  </si>
  <si>
    <t>NewGene_2430</t>
  </si>
  <si>
    <t xml:space="preserve">Molecular Function: nucleic acid binding (GO:0003676);; Molecular Function: RNA-DNA hybrid ribonuclease activity (GO:0004523);; Biological Process: DNA integration (GO:0015074);; </t>
  </si>
  <si>
    <t>uncharacterized protein LOC112164068 [Rosa chinensis]</t>
  </si>
  <si>
    <t>Protein of unknown function (DUF1668)</t>
  </si>
  <si>
    <t>uncharacterized protein LOC112178740 [Rosa chinensis]</t>
  </si>
  <si>
    <t>NewGene_11743</t>
  </si>
  <si>
    <t xml:space="preserve">Molecular Function: alpha,alpha-trehalase activity (GO:0004555);; Biological Process: trehalose metabolic process (GO:0005991);; </t>
  </si>
  <si>
    <t>K01194|1.06e-24|fve:101310320|K01194 alpha,alpha-trehalase [EC:3.2.1.28] | (RefSeq) probable trehalase</t>
  </si>
  <si>
    <t>Trehalase</t>
  </si>
  <si>
    <t>Probable trehalase OS=Oryza sativa subsp. japonica OX=39947 GN=Os10g0521000 PE=2 SV=1</t>
  </si>
  <si>
    <t>putative alpha,alpha-trehalase [Rosa chinensis]</t>
  </si>
  <si>
    <t>NewGene_14503</t>
  </si>
  <si>
    <t>hypothetical protein RchiOBHm_Chr1g0314181 [Rosa chinensis]</t>
  </si>
  <si>
    <t>NewGene_16718</t>
  </si>
  <si>
    <t>K05391|5.63e-38|pmum:103333657|K05391 cyclic nucleotide gated channel, plant | (RefSeq) cyclic nucleotide-gated ion channel 1-like</t>
  </si>
  <si>
    <t>Putative cyclic nucleotide-gated ion channel 9 OS=Arabidopsis thaliana OX=3702 GN=CNGC9 PE=3 SV=1</t>
  </si>
  <si>
    <t>putative potassium channel, voltage-dependent, EAG [Rosa chinensis]</t>
  </si>
  <si>
    <t>Pectinacetylesterase</t>
  </si>
  <si>
    <t>Pectin acetylesterase 7 OS=Arabidopsis thaliana OX=3702 GN=PAE7 PE=2 SV=1</t>
  </si>
  <si>
    <t>pectin acetylesterase 7-like isoform X2 [Rosa chinensis]</t>
  </si>
  <si>
    <t>NewGene_15980</t>
  </si>
  <si>
    <t xml:space="preserve">Molecular Function: serine-type carboxypeptidase activity (GO:0004185);; </t>
  </si>
  <si>
    <t>K16296|6.93e-35|fve:101307458|K16296 serine carboxypeptidase-like clade I [EC:3.4.16.-] | (RefSeq) serine carboxypeptidase-like 7</t>
  </si>
  <si>
    <t>Serine carboxypeptidase</t>
  </si>
  <si>
    <t>Serine carboxypeptidase-like 6 OS=Arabidopsis thaliana OX=3702 GN=SCPL6 PE=2 SV=2</t>
  </si>
  <si>
    <t>serine carboxypeptidase-like 7 [Rosa chinensis]</t>
  </si>
  <si>
    <t>NewGene_92</t>
  </si>
  <si>
    <t>hypothetical protein Prudu_1072S000700 [Prunus dulcis]</t>
  </si>
  <si>
    <t>NewGene_11124</t>
  </si>
  <si>
    <t>hypothetical protein RchiOBHm_Chr2g0104551 [Rosa chinensis]</t>
  </si>
  <si>
    <t>hypothetical protein RchiOBHm_Chr4g0412241 [Rosa chinensis]</t>
  </si>
  <si>
    <t>NewGene_12790</t>
  </si>
  <si>
    <t xml:space="preserve">Cellular Component: proteasome complex (GO:0000502);; Molecular Function: hydrolase activity (GO:0016787);; </t>
  </si>
  <si>
    <t>PREDICTED: uncharacterized protein LOC105350172 [Fragaria vesca subsp. vesca]</t>
  </si>
  <si>
    <t>NewGene_15282</t>
  </si>
  <si>
    <t xml:space="preserve">Molecular Function: protein serine/threonine kinase activity (GO:0004674);; </t>
  </si>
  <si>
    <t>Probable LRR receptor-like serine/threonine-protein kinase At1g07650 OS=Arabidopsis thaliana OX=3702 GN=At1g07650 PE=1 SV=1</t>
  </si>
  <si>
    <t>probable leucine-rich repeat receptor-like serine/threonine-protein kinase At3g14840 [Rosa chinensis]</t>
  </si>
  <si>
    <t xml:space="preserve">Molecular Function: protein serine/threonine kinase activity (GO:0004674);; Molecular Function: ATP binding (GO:0005524);; </t>
  </si>
  <si>
    <t>K15255|5.26e-06|han:110931155|K15255 ATP-dependent DNA helicase PIF1 [EC:3.6.4.12] | (RefSeq) uncharacterized protein LOC110931155</t>
  </si>
  <si>
    <t>Cyclin-dependent kinase F-1 OS=Arabidopsis thaliana OX=3702 GN=CDKF-1 PE=1 SV=1</t>
  </si>
  <si>
    <t>cyclin-dependent kinase F-1 [Rosa chinensis]</t>
  </si>
  <si>
    <t xml:space="preserve">Cellular Component: nucleus (GO:0005634);; Biological Process: regulation of transcription, DNA-templated (GO:0006355);; Biological Process: auxin-activated signaling pathway (GO:0009734);; </t>
  </si>
  <si>
    <t>K14484|1.33e-38|fve:101312265|K14484 auxin-responsive protein IAA | (RefSeq) auxin-responsive protein IAA27-like</t>
  </si>
  <si>
    <t>AUX/IAA family</t>
  </si>
  <si>
    <t>Auxin-responsive protein IAA8 OS=Arabidopsis thaliana OX=3702 GN=IAA8 PE=1 SV=1</t>
  </si>
  <si>
    <t>auxin-responsive protein IAA21-like [Rosa chinensis]</t>
  </si>
  <si>
    <t>K03097|1.49e-15|hbr:110638242|K03097 casein kinase II subunit alpha [EC:2.7.11.1] | (RefSeq) casein kinase II subunit alpha-4, chloroplastic-like</t>
  </si>
  <si>
    <t xml:space="preserve">Molecular Function: peptidyl-prolyl cis-trans isomerase activity (GO:0003755);; Biological Process: protein folding (GO:0006457);; </t>
  </si>
  <si>
    <t>K01802|1.50e-25|fve:101304630|K01802 peptidylprolyl isomerase [EC:5.2.1.8] | (RefSeq) peptidyl-prolyl cis-trans isomerase 1</t>
  </si>
  <si>
    <t>N-terminal domain of CBF1 interacting co-repressor CIR</t>
  </si>
  <si>
    <t>Peptidyl-prolyl cis-trans isomerase OS=Catharanthus roseus OX=4058 GN=PCKR1 PE=1 SV=1</t>
  </si>
  <si>
    <t>peptidyl-prolyl cis-trans isomerase-like isoform X1 [Rosa chinensis]</t>
  </si>
  <si>
    <t>NewGene_7601</t>
  </si>
  <si>
    <t>K13947|2.82e-25|pavi:110765392|K13947 auxin efflux carrier family protein | (RefSeq) auxin efflux carrier component 4</t>
  </si>
  <si>
    <t>Auxin efflux carrier component 4 OS=Arabidopsis thaliana OX=3702 GN=PIN4 PE=1 SV=1</t>
  </si>
  <si>
    <t>auxin efflux carrier component 3 isoform X3 [Prunus yedoensis var. nudiflora]</t>
  </si>
  <si>
    <t>NewGene_3723</t>
  </si>
  <si>
    <t>K03097|7.86e-16|hbr:110638242|K03097 casein kinase II subunit alpha [EC:2.7.11.1] | (RefSeq) casein kinase II subunit alpha-4, chloroplastic-like</t>
  </si>
  <si>
    <t>NewGene_1608</t>
  </si>
  <si>
    <t>uncharacterized protein At3g49140 isoform X3 [Rosa chinensis]</t>
  </si>
  <si>
    <t>NewGene_16697</t>
  </si>
  <si>
    <t>putative galactose oxidase, beta-propeller [Rosa chinensis]</t>
  </si>
  <si>
    <t xml:space="preserve">Molecular Function: ATP binding (GO:0005524);; Biological Process: protein targeting (GO:0006605);; Cellular Component: membrane (GO:0016020);; Biological Process: protein import (GO:0017038);; Molecular Function: ADP-sugar diphosphatase activity (GO:0019144);; </t>
  </si>
  <si>
    <t>K18447|3.37e-25|pmum:103337345|K18447 ADP-sugar diphosphatase [EC:3.6.1.21] | (RefSeq) nudix hydrolase 14, chloroplastic</t>
  </si>
  <si>
    <t>Nudix hydrolase 14, chloroplastic OS=Arabidopsis thaliana OX=3702 GN=NUDT14 PE=1 SV=2</t>
  </si>
  <si>
    <t>nudix hydrolase 14, chloroplastic-like [Rosa chinensis]</t>
  </si>
  <si>
    <t xml:space="preserve">Molecular Function: protein kinase activity (GO:0004672);; Molecular Function: ATP binding (GO:0005524);; </t>
  </si>
  <si>
    <t>K02214|5.95e-18|fve:101312295|K02214 cell division control protein 7 [EC:2.7.11.1] | (RefSeq) probable serine/threonine-protein kinase cdc7</t>
  </si>
  <si>
    <t>uncharacterized protein LOC112174818 isoform X2 [Rosa chinensis]</t>
  </si>
  <si>
    <t>NewGene_2179</t>
  </si>
  <si>
    <t>hypothetical protein RchiOBHm_Chr7g0236131 [Rosa chinensis]</t>
  </si>
  <si>
    <t>NewGene_4603</t>
  </si>
  <si>
    <t>NewGene_14142</t>
  </si>
  <si>
    <t>K10398|5.09e-15|eus:EUTSA_v10016147mg|K10398 kinesin family member 11 | (RefSeq) hypothetical protein</t>
  </si>
  <si>
    <t>NewGene_11156</t>
  </si>
  <si>
    <t>uncharacterized protein LOC112174876 [Rosa chinensis]</t>
  </si>
  <si>
    <t>NewGene_347</t>
  </si>
  <si>
    <t>K13420|1.00e-17|nau:109214221|K13420 LRR receptor-like serine/threonine-protein kinase FLS2 [EC:2.7.11.1] | (RefSeq) probable LRR receptor-like serine/threonine-protein kinase At3g47570</t>
  </si>
  <si>
    <t>Leucine rich repeat N-terminal domain</t>
  </si>
  <si>
    <t>putative non-specific serine/threonine protein kinase [Rosa chinensis]</t>
  </si>
  <si>
    <t>K00695|7.40e-27|mtr:MTR_6g478030|K00695 sucrose synthase [EC:2.4.1.13] | (RefSeq) sucrose synthase</t>
  </si>
  <si>
    <t>NewGene_14278</t>
  </si>
  <si>
    <t>uncharacterized protein LOC112177471 [Rosa chinensis]</t>
  </si>
  <si>
    <t>NewGene_5867</t>
  </si>
  <si>
    <t>K12874|2.63e-28|qsu:112031791|K12874 intron-binding protein aquarius | (RefSeq) LOW QUALITY PROTEIN: intron-binding protein aquarius-like</t>
  </si>
  <si>
    <t>Uncharacterized mitochondrial protein AtMg01250 OS=Arabidopsis thaliana OX=3702 GN=AtMg01250 PE=4 SV=1</t>
  </si>
  <si>
    <t>NewGene_11300</t>
  </si>
  <si>
    <t xml:space="preserve">Molecular Function: mannosyltransferase activity (GO:0000030);; Cellular Component: endoplasmic reticulum membrane (GO:0005789);; Cellular Component: integral component of membrane (GO:0016021);; </t>
  </si>
  <si>
    <t>K03846|4.71e-10|dosa:Os01t0209000-01|K03846 alpha-1,2-mannosyltransferase [EC:2.4.1.259 2.4.1.261] | (RefSeq) Os01g0209000; Alg9-like mannosyltransferase family protein.</t>
  </si>
  <si>
    <t>Dol-P-Man:Man(6)GlcNAc(2)-PP-Dol alpha-1,2-mannosyltransferase OS=Arabidopsis thaliana OX=3702 GN=ALG9 PE=1 SV=1</t>
  </si>
  <si>
    <t>hypothetical protein EJB05_32544 [Eragrostis curvula]</t>
  </si>
  <si>
    <t>NewGene_16364</t>
  </si>
  <si>
    <t>K17604|2.16e-39|oeu:111409841|K17604 zinc finger SWIM domain-containing protein 3 | (RefSeq) uncharacterized protein LOC111409841</t>
  </si>
  <si>
    <t>uncharacterized protein LOC112170290 [Rosa chinensis]</t>
  </si>
  <si>
    <t>NewGene_7530</t>
  </si>
  <si>
    <t>uncharacterized protein LOC112163847 [Rosa chinensis]</t>
  </si>
  <si>
    <t>NewGene_15528</t>
  </si>
  <si>
    <t>uncharacterized protein LOC112179605 [Rosa chinensis]</t>
  </si>
  <si>
    <t>NewGene_8586</t>
  </si>
  <si>
    <t>K00695|7.75e-126|mtr:MTR_6g478030|K00695 sucrose synthase [EC:2.4.1.13] | (RefSeq) sucrose synthase</t>
  </si>
  <si>
    <t>NewGene_14681</t>
  </si>
  <si>
    <t>K16225|3.38e-09|csat:104771734|K16225 probable WRKY transcription factor 52 | (RefSeq) LOW QUALITY PROTEIN: disease resistance protein RRS1-like</t>
  </si>
  <si>
    <t>Disease resistance protein RRS1B OS=Arabidopsis thaliana OX=3702 GN=RRS1B PE=1 SV=1</t>
  </si>
  <si>
    <t>TMV resistance protein N-like isoform X5 [Rosa chinensis]</t>
  </si>
  <si>
    <t>NewGene_11428</t>
  </si>
  <si>
    <t>uncharacterized protein LOC112182162 [Rosa chinensis]</t>
  </si>
  <si>
    <t>NewGene_8249</t>
  </si>
  <si>
    <t>NewGene_5114</t>
  </si>
  <si>
    <t>hypothetical protein RchiOBHm_Chr2g0160781 [Rosa chinensis]</t>
  </si>
  <si>
    <t>NewGene_14262</t>
  </si>
  <si>
    <t>hypothetical protein RchiOBHm_Chr1g0354381 [Rosa chinensis]</t>
  </si>
  <si>
    <t>NewGene_11981</t>
  </si>
  <si>
    <t xml:space="preserve">Molecular Function: DNA-binding transcription factor activity (GO:0003700);; Cellular Component: nucleus (GO:0005634);; Molecular Function: ADP binding (GO:0043531);; Molecular Function: sequence-specific DNA binding (GO:0043565);; </t>
  </si>
  <si>
    <t>WRKY DNA -binding domain</t>
  </si>
  <si>
    <t>NewGene_11950</t>
  </si>
  <si>
    <t>putative nucleoside phosphatase GDA1/CD39 [Rosa chinensis]</t>
  </si>
  <si>
    <t>K12309|1.43e-18|eus:EUTSA_v10010152mg|K12309 beta-galactosidase [EC:3.2.1.23] | (RefSeq) hypothetical protein</t>
  </si>
  <si>
    <t>Beta-galactosidase 1 OS=Arabidopsis thaliana OX=3702 GN=BGAL1 PE=2 SV=1</t>
  </si>
  <si>
    <t>hypothetical protein TEA_004668 [Camellia sinensis var. sinensis]</t>
  </si>
  <si>
    <t>NewGene_2245</t>
  </si>
  <si>
    <t xml:space="preserve">Biological Process: regulation of transcription, DNA-templated (GO:0006355);; Molecular Function: zinc ion binding (GO:0008270);; </t>
  </si>
  <si>
    <t>AT-rich interactive domain-containing protein 3 OS=Arabidopsis thaliana OX=3702 GN=ARID3 PE=1 SV=1</t>
  </si>
  <si>
    <t>AT-rich interactive domain-containing protein 3-like isoform X1 [Rosa chinensis]</t>
  </si>
  <si>
    <t>hypothetical protein RchiOBHm_Chr5g0079831 [Rosa chinensis]</t>
  </si>
  <si>
    <t>NewGene_11028</t>
  </si>
  <si>
    <t>NewGene_8518</t>
  </si>
  <si>
    <t>hypothetical protein RchiOBHm_Chr5g0031181 [Rosa chinensis]</t>
  </si>
  <si>
    <t>NewGene_10812</t>
  </si>
  <si>
    <t>uncharacterized protein LOC112187398 [Rosa chinensis]</t>
  </si>
  <si>
    <t>NewGene_4229</t>
  </si>
  <si>
    <t>hypothetical protein RchiOBHm_Chr7g0226641 [Rosa chinensis]</t>
  </si>
  <si>
    <t>NewGene_12398</t>
  </si>
  <si>
    <t>uncharacterized protein LOC112163955 [Rosa chinensis]</t>
  </si>
  <si>
    <t>NewGene_11860</t>
  </si>
  <si>
    <t>putative copia-type protein, partial [Trifolium pratense]</t>
  </si>
  <si>
    <t>NewGene_207</t>
  </si>
  <si>
    <t>Probable LRR receptor-like serine/threonine-protein kinase At1g56130 OS=Arabidopsis thaliana OX=3702 GN=At1g56130 PE=2 SV=2</t>
  </si>
  <si>
    <t>K06268|1.01e-06|jre:108985378|K06268 serine/threonine-protein phosphatase 2B regulatory subunit | (RefSeq) calcineurin subunit B-like</t>
  </si>
  <si>
    <t>hypothetical protein RchiOBHm_Chr7g0228431 [Rosa chinensis]</t>
  </si>
  <si>
    <t>NewGene_16136</t>
  </si>
  <si>
    <t>K15397|5.37e-07|ini:109185251|K15397 3-ketoacyl-CoA synthase [EC:2.3.1.199] | (RefSeq) uncharacterized LOC109185251</t>
  </si>
  <si>
    <t>NewGene_16380</t>
  </si>
  <si>
    <t>hypothetical protein D8674_018984 [Pyrus ussuriensis x Pyrus communis]</t>
  </si>
  <si>
    <t>NewGene_1070</t>
  </si>
  <si>
    <t>uncharacterized protein LOC112184311 [Rosa chinensis]</t>
  </si>
  <si>
    <t>NewGene_5383</t>
  </si>
  <si>
    <t>hypothetical protein RchiOBHm_Chr6g0272181 [Rosa chinensis]</t>
  </si>
  <si>
    <t>NewGene_211</t>
  </si>
  <si>
    <t>NewGene_1652</t>
  </si>
  <si>
    <t>hypothetical protein RchiOBHm_Chr2g0133011 [Rosa chinensis]</t>
  </si>
  <si>
    <t>NewGene_11387</t>
  </si>
  <si>
    <t>uncharacterized protein LOC112170717 [Rosa chinensis]</t>
  </si>
  <si>
    <t>NewGene_8979</t>
  </si>
  <si>
    <t>NewGene_15488</t>
  </si>
  <si>
    <t>uncharacterized protein LOC112178077 [Rosa chinensis]</t>
  </si>
  <si>
    <t>NewGene_3117</t>
  </si>
  <si>
    <t>uncharacterized protein LOC112189895 [Rosa chinensis]</t>
  </si>
  <si>
    <t>NewGene_1327</t>
  </si>
  <si>
    <t>NewGene_10187</t>
  </si>
  <si>
    <t>K01115|2.63e-18|fve:101313411|K01115 phospholipase D1/2 [EC:3.1.4.4] | (RefSeq) uncharacterized LOC101313411</t>
  </si>
  <si>
    <t>disease resistance protein At4g27190-like isoform X1 [Rosa chinensis]</t>
  </si>
  <si>
    <t>NewGene_9773</t>
  </si>
  <si>
    <t>NewGene_13790</t>
  </si>
  <si>
    <t>NewGene_3315</t>
  </si>
  <si>
    <t>NewGene_16390</t>
  </si>
  <si>
    <t>uncharacterized protein LOC112182661 [Rosa chinensis]</t>
  </si>
  <si>
    <t>NewGene_6233</t>
  </si>
  <si>
    <t>K18806|3.62e-09|mis:MICPUN_63076|K18806 kinesin family member 7 | (RefSeq) predicted protein</t>
  </si>
  <si>
    <t>Kinesin motor domain</t>
  </si>
  <si>
    <t>Kinesin-like protein KIN-4C OS=Arabidopsis thaliana OX=3702 GN=KIN4C PE=2 SV=2</t>
  </si>
  <si>
    <t>putative plus-end-directed kinesin ATPase [Rosa chinensis]</t>
  </si>
  <si>
    <t>NewGene_683</t>
  </si>
  <si>
    <t>uncharacterized protein LOC112177432 [Rosa chinensis]</t>
  </si>
  <si>
    <t>NewGene_16312</t>
  </si>
  <si>
    <t xml:space="preserve">Molecular Function: calmodulin binding (GO:0005516);; Biological Process: defense response (GO:0006952);; Biological Process: response to biotic stimulus (GO:0009607);; Cellular Component: integral component of membrane (GO:0016021);; </t>
  </si>
  <si>
    <t>K08472|1.04e-24|fve:101300568|K08472 mlo protein | (RefSeq) MLO-like protein 6</t>
  </si>
  <si>
    <t>MLO-like protein 12 [Rosa chinensis]</t>
  </si>
  <si>
    <t>NewGene_2504</t>
  </si>
  <si>
    <t xml:space="preserve">Molecular Function: nucleic acid binding (GO:0003676);; Molecular Function: RNA-DNA hybrid ribonuclease activity (GO:0004523);; Molecular Function: ion channel activity (GO:0005216);; Cellular Component: integral component of membrane (GO:0016021);; </t>
  </si>
  <si>
    <t>K05391|3.15e-29|fve:101294339|K05391 cyclic nucleotide gated channel, plant | (RefSeq) cyclic nucleotide-gated ion channel 1-like</t>
  </si>
  <si>
    <t>Cyclic nucleotide-gated ion channel 1 OS=Arabidopsis thaliana OX=3702 GN=CNGC1 PE=1 SV=1</t>
  </si>
  <si>
    <t>cyclic nucleotide-gated ion channel 1-like isoform X2 [Rosa chinensis]</t>
  </si>
  <si>
    <t>NewGene_11644</t>
  </si>
  <si>
    <t>NewGene_1991</t>
  </si>
  <si>
    <t>hypothetical protein RchiOBHm_Chr2g0144001 [Rosa chinensis]</t>
  </si>
  <si>
    <t>uncharacterized protein LOC112194494 [Rosa chinensis]</t>
  </si>
  <si>
    <t>NewGene_14178</t>
  </si>
  <si>
    <t xml:space="preserve">Molecular Function: NAD+ kinase activity (GO:0003951);; Molecular Function: sphinganine kinase activity (GO:0008481);; </t>
  </si>
  <si>
    <t>K04718|2.68e-08|cic:CICLE_v10015071mg|K04718 sphingosine kinase [EC:2.7.1.91] | (RefSeq) hypothetical protein</t>
  </si>
  <si>
    <t>sphingosine kinase 1 isoform X1 [Rosa chinensis]</t>
  </si>
  <si>
    <t>NewGene_1096</t>
  </si>
  <si>
    <t xml:space="preserve">Molecular Function: molecular_function (GO:0003674);; Molecular Function: catalytic activity (GO:0003824);; Cellular Component: cellular_component (GO:0005575);; Cellular Component: intracellular (GO:0005622);; Cellular Component: obsolete cell (GO:0005623);; Cellular Component: cytoplasm (GO:0005737);; Biological Process: organic acid metabolic process (GO:0006082);; Biological Process: cellular amino acid metabolic process (GO:0006520);; Biological Process: glutamate metabolic process (GO:0006536);; Biological Process: glutamate biosynthetic process (GO:0006537);; Biological Process: glutamine metabolic process (GO:0006541);; Biological Process: nitrogen compound metabolic process (GO:0006807);; Biological Process: biological_process (GO:0008150);; Biological Process: metabolic process (GO:0008152);; Biological Process: cellular amino acid biosynthetic process (GO:0008652);; Biological Process: biosynthetic process (GO:0009058);; Biological Process: glutamine family amino acid metabolic process (GO:0009064);; Biological Process: glutamine family amino acid biosynthetic process (GO:0009084);; Cellular Component: chloroplast (GO:0009507);; Cellular Component: plastid stroma (GO:0009532);; Cellular Component: plastid (GO:0009536);; Cellular Component: chloroplast stroma (GO:0009570);; Biological Process: response to endogenous stimulus (GO:0009719);; Biological Process: response to hormone (GO:0009725);; Biological Process: response to cytokinin (GO:0009735);; Biological Process: cellular process (GO:0009987);; Biological Process: response to organic substance (GO:0010033);; Biological Process: response to inorganic substance (GO:0010035);; Biological Process: response to metal ion (GO:0010038);; Molecular Function: glutamate synthase activity (GO:0015930);; Molecular Function: glutamate synthase (NADH) activity (GO:0016040);; Biological Process: organic acid biosynthetic process (GO:0016053);; Molecular Function: oxidoreductase activity (GO:0016491);; Molecular Function: oxidoreductase activity, acting on the CH-NH2 group of donors (GO:0016638);; Molecular Function: oxidoreductase activity, acting on the CH-NH2 group of donors, NAD or NADP as acceptor (GO:0016639);; Biological Process: ammonia assimilation cycle (GO:0019676);; Biological Process: nitrogen utilization (GO:0019740);; Biological Process: carboxylic acid metabolic process (GO:0019752);; Biological Process: developmental process (GO:0032502);; Biological Process: growth (GO:0040007);; Biological Process: response to chemical (GO:0042221);; Cellular Component: organelle (GO:0043226);; Cellular Component: membrane-bounded organelle (GO:0043227);; Cellular Component: intracellular organelle (GO:0043229);; Cellular Component: intracellular membrane-bounded organelle (GO:0043231);; Biological Process: oxoacid metabolic process (GO:0043436);; Biological Process: dicarboxylic acid metabolic process (GO:0043648);; Biological Process: dicarboxylic acid biosynthetic process (GO:0043650);; Biological Process: cellular metabolic process (GO:0044237);; Biological Process: primary metabolic process (GO:0044238);; Biological Process: cellular biosynthetic process (GO:0044249);; Biological Process: small molecule metabolic process (GO:0044281);; Biological Process: small molecule biosynthetic process (GO:0044283);; Cellular Component: obsolete organelle part (GO:0044422);; Cellular Component: obsolete intracellular part (GO:0044424);; Cellular Component: obsolete chloroplast part (GO:0044434);; Cellular Component: obsolete plastid part (GO:0044435);; Cellular Component: obsolete cytoplasmic part (GO:0044444);; Cellular Component: obsolete intracellular organelle part (GO:0044446);; Cellular Component: obsolete cell part (GO:0044464);; Molecular Function: glutamate synthase activity, NAD(P)H as acceptor (GO:0045181);; Biological Process: carboxylic acid biosynthetic process (GO:0046394);; Biological Process: response to cadmium ion (GO:0046686);; Biological Process: developmental growth (GO:0048589);; Biological Process: response to stimulus (GO:0050896);; Biological Process: oxidation-reduction process (GO:0055114);; Biological Process: response to ammonium ion (GO:0060359);; Biological Process: organic substance metabolic process (GO:0071704);; Biological Process: organonitrogen compound metabolic process (GO:1901564);; Biological Process: organonitrogen compound biosynthetic process (GO:1901566);; Biological Process: organic substance biosynthetic process (GO:1901576);; Biological Process: alpha-amino acid metabolic process (GO:1901605);; Biological Process: alpha-amino acid biosynthetic process (GO:1901607);; Biological Process: response to nitrogen compound (GO:1901698);; </t>
  </si>
  <si>
    <t>K00264|9.36e-14|fve:101309397|K00264 glutamate synthase (NADH) [EC:1.4.1.14] | (RefSeq) glutamate synthase [NADH], amyloplastic</t>
  </si>
  <si>
    <t>Glutamate synthase 1 [NADH], chloroplastic OS=Arabidopsis thaliana OX=3702 GN=GLT1 PE=1 SV=2</t>
  </si>
  <si>
    <t>hypothetical protein GIB67_031212 [Kingdonia uniflora]</t>
  </si>
  <si>
    <t>NewGene_13643</t>
  </si>
  <si>
    <t>hypothetical protein RchiOBHm_Chr7g0238391 [Rosa chinensis]</t>
  </si>
  <si>
    <t>NewGene_8354</t>
  </si>
  <si>
    <t>K02111|3.12e-10|mdm:114822316|K02111 F-type H+/Na+-transporting ATPase subunit alpha [EC:7.1.2.2 7.2.2.1] | (RefSeq) LOW QUALITY PROTEIN: uncharacterized protein LOC114822316</t>
  </si>
  <si>
    <t>uncharacterized protein LOC112177339 [Rosa chinensis]</t>
  </si>
  <si>
    <t>NewGene_10616</t>
  </si>
  <si>
    <t>hypothetical protein RchiOBHm_Chr3g0460901 [Rosa chinensis]</t>
  </si>
  <si>
    <t>NewGene_14411</t>
  </si>
  <si>
    <t>PREDICTED: uncharacterized protein LOC105964403 [Erythranthe guttata]</t>
  </si>
  <si>
    <t>NewGene_8954</t>
  </si>
  <si>
    <t>uncharacterized protein LOC112185687 isoform X2 [Rosa chinensis]</t>
  </si>
  <si>
    <t xml:space="preserve">Cellular Component: host cell nucleus (GO:0042025);; </t>
  </si>
  <si>
    <t>K06627|1.67e-09|fve:101296176|K06627 cyclin-A | (RefSeq) putative cyclin-A3-1</t>
  </si>
  <si>
    <t>PREDICTED: putative cyclin-A3-1 [Fragaria vesca subsp. vesca]</t>
  </si>
  <si>
    <t>NewGene_2413</t>
  </si>
  <si>
    <t>hypothetical protein RchiOBHm_Chr5g0082651 [Rosa chinensis]</t>
  </si>
  <si>
    <t>NewGene_11000</t>
  </si>
  <si>
    <t xml:space="preserve">Molecular Function: RNA binding (GO:0003723);; Molecular Function: structural constituent of ribosome (GO:0003735);; Biological Process: translation (GO:0006412);; Cellular Component: small ribosomal subunit (GO:0015935);; </t>
  </si>
  <si>
    <t>K02965|6.18e-16|pavi:110755349|K02965 small subunit ribosomal protein S19 | (RefSeq) uncharacterized protein LOC110755349</t>
  </si>
  <si>
    <t>uncharacterized protein LOC112176861 [Rosa chinensis]</t>
  </si>
  <si>
    <t>NewGene_12354</t>
  </si>
  <si>
    <t>uncharacterized protein LOC112191799 [Rosa chinensis]</t>
  </si>
  <si>
    <t>NewGene_11844</t>
  </si>
  <si>
    <t xml:space="preserve">Biological Process: nitrogen compound metabolic process (GO:0006807);; Molecular Function: hydrolase activity, acting on carbon-nitrogen (but not peptide) bonds (GO:0016810);; </t>
  </si>
  <si>
    <t>K13035|2.29e-16|fve:101314432|K13035 beta-cyano-L-alanine hydratase/nitrilase [EC:3.5.5.4 4.2.1.65] | (RefSeq) bifunctional nitrilase/nitrile hydratase NIT4B</t>
  </si>
  <si>
    <t>Bifunctional nitrilase/nitrile hydratase NIT4B OS=Lupinus angustifolius OX=3871 GN=NIT4B PE=1 SV=1</t>
  </si>
  <si>
    <t>unnamed protein product, partial [Vitis vinifera]</t>
  </si>
  <si>
    <t>NewGene_3049</t>
  </si>
  <si>
    <t>hypothetical protein RchiOBHm_Chr5g0063191 [Rosa chinensis]</t>
  </si>
  <si>
    <t>NewGene_10947</t>
  </si>
  <si>
    <t>hypothetical protein RchiOBHm_Chr5g0079701 [Rosa chinensis]</t>
  </si>
  <si>
    <t>NewGene_15379</t>
  </si>
  <si>
    <t>PPR repeat family</t>
  </si>
  <si>
    <t>putative leucine-rich repeat-containing, plant-type, leucine-rich repeat domain, L [Rosa chinensis]</t>
  </si>
  <si>
    <t>NewGene_5403</t>
  </si>
  <si>
    <t>K04079|1.38e-28|cann:107855710|K04079 molecular chaperone HtpG | (RefSeq) heat shock cognate protein HSP 90-beta-like</t>
  </si>
  <si>
    <t>NewGene_1170</t>
  </si>
  <si>
    <t>hypothetical protein RchiOBHm_Chr2g0095191 [Rosa chinensis]</t>
  </si>
  <si>
    <t>K23288|1.12e-56|gra:105761952|K23288 syndetin | (RefSeq) uncharacterized LOC105761952</t>
  </si>
  <si>
    <t>NewGene_14279</t>
  </si>
  <si>
    <t>NewGene_8263</t>
  </si>
  <si>
    <t>K15255|1.51e-08|nsy:104213305|K15255 ATP-dependent DNA helicase PIF1 [EC:3.6.4.12] | (RefSeq) ATP-dependent DNA helicase pfh1-like</t>
  </si>
  <si>
    <t>Retrotransposon gag protein</t>
  </si>
  <si>
    <t>uncharacterized protein LOC112167077 [Rosa chinensis]</t>
  </si>
  <si>
    <t>NewGene_1352</t>
  </si>
  <si>
    <t>uncharacterized protein LOC112193946 [Rosa chinensis]</t>
  </si>
  <si>
    <t>NewGene_590</t>
  </si>
  <si>
    <t>K14498|3.12e-15|adu:107487770|K14498 serine/threonine-protein kinase SRK2 [EC:2.7.11.1] | (RefSeq) serine/threonine-protein kinase SRK2I</t>
  </si>
  <si>
    <t>Serine/threonine-protein kinase SAPK10 OS=Oryza sativa subsp. japonica OX=39947 GN=SAPK10 PE=1 SV=1</t>
  </si>
  <si>
    <t>Serine/threonine-protein kinase SRK2I, partial [Glycine soja]</t>
  </si>
  <si>
    <t>NewGene_2285</t>
  </si>
  <si>
    <t>hypothetical protein RchiOBHm_Chr7g0177571 [Rosa chinensis]</t>
  </si>
  <si>
    <t>NewGene_151</t>
  </si>
  <si>
    <t>uncharacterized protein LOC112177896 [Rosa chinensis]</t>
  </si>
  <si>
    <t>NewGene_10983</t>
  </si>
  <si>
    <t>K13459|2.91e-43|vvi:100265494|K13459 disease resistance protein RPS2 | (RefSeq) probable disease resistance protein At1g52660</t>
  </si>
  <si>
    <t>toll/interleukin-1 receptor-like protein [Rosa chinensis]</t>
  </si>
  <si>
    <t>NewGene_12294</t>
  </si>
  <si>
    <t>K23802|7.84e-13|oeu:111408341|K23802 SAC3 family protein LENG8/THP3 | (RefSeq) LOW QUALITY PROTEIN: SAC3 family protein A-like</t>
  </si>
  <si>
    <t>uncharacterized protein LOC112171540 [Rosa chinensis]</t>
  </si>
  <si>
    <t>NewGene_13589</t>
  </si>
  <si>
    <t>NewGene_9477</t>
  </si>
  <si>
    <t>hypothetical protein RchiOBHm_Chr2g0160941 [Rosa chinensis]</t>
  </si>
  <si>
    <t>NewGene_1381</t>
  </si>
  <si>
    <t>hypothetical protein RchiOBHm_Chr4g0423681 [Rosa chinensis]</t>
  </si>
  <si>
    <t>uncharacterized protein LOC112185047 [Rosa chinensis]</t>
  </si>
  <si>
    <t>NewGene_6486</t>
  </si>
  <si>
    <t xml:space="preserve">Biological Process: reproduction (GO:0000003);; Biological Process: nuclear membrane fusion (GO:0000740);; Biological Process: karyogamy (GO:0000741);; Biological Process: developmental process involved in reproduction (GO:0003006);; Cellular Component: cellular_component (GO:0005575);; Cellular Component: intracellular (GO:0005622);; Cellular Component: obsolete cell (GO:0005623);; Cellular Component: cytoplasm (GO:0005737);; Cellular Component: mitochondrion (GO:0005739);; Biological Process: protein folding (GO:0006457);; Biological Process: 'de novo' protein folding (GO:0006458);; Biological Process: organelle organization (GO:0006996);; Biological Process: nucleus organization (GO:0006997);; Biological Process: multicellular organism development (GO:0007275);; Biological Process: cellularization (GO:0007349);; Biological Process: biological_process (GO:0008150);; Biological Process: cell death (GO:0008219);; Biological Process: embryo sac development (GO:0009553);; Biological Process: embryo sac cellularization (GO:0009558);; Biological Process: embryo sac central cell differentiation (GO:0009559);; Biological Process: megagametogenesis (GO:0009561);; Biological Process: anatomical structure morphogenesis (GO:0009653);; Biological Process: pollination (GO:0009856);; Biological Process: cellular process (GO:0009987);; Biological Process: polar nucleus fusion (GO:0010197);; Biological Process: synergid death (GO:0010198);; Biological Process: programmed cell death involved in cell development (GO:0010623);; Biological Process: programmed cell death (GO:0012501);; Biological Process: cellular component organization (GO:0016043);; Biological Process: reproductive process (GO:0022414);; Biological Process: cell differentiation (GO:0030154);; Biological Process: multicellular organismal process (GO:0032501);; Biological Process: developmental process (GO:0032502);; Cellular Component: organelle (GO:0043226);; Cellular Component: membrane-bounded organelle (GO:0043227);; Cellular Component: intracellular organelle (GO:0043229);; Cellular Component: intracellular membrane-bounded organelle (GO:0043231);; Cellular Component: obsolete intracellular part (GO:0044424);; Cellular Component: obsolete cytoplasmic part (GO:0044444);; Cellular Component: obsolete cell part (GO:0044464);; Biological Process: multi-multicellular organism process (GO:0044706);; Biological Process: gametophyte development (GO:0048229);; Biological Process: organelle fusion (GO:0048284);; Biological Process: cell development (GO:0048468);; Biological Process: anatomical structure formation involved in morphogenesis (GO:0048646);; Biological Process: anatomical structure development (GO:0048856);; Biological Process: cellular developmental process (GO:0048869);; Biological Process: 'de novo' posttranslational protein folding (GO:0051084);; Biological Process: chaperone cofactor-dependent protein refolding (GO:0051085);; Biological Process: multi-organism process (GO:0051704);; Biological Process: membrane organization (GO:0061024);; Biological Process: membrane fusion (GO:0061025);; Biological Process: chaperone-mediated protein folding (GO:0061077);; Biological Process: cellular component organization or biogenesis (GO:0071840);; Biological Process: organelle membrane fusion (GO:0090174);; </t>
  </si>
  <si>
    <t>K03686|2.65e-13|zju:107424521|K03686 molecular chaperone DnaJ | (RefSeq) chaperone protein dnaJ GFA2, mitochondrial</t>
  </si>
  <si>
    <t>putative DnaJ domain-containing protein [Rosa chinensis]</t>
  </si>
  <si>
    <t>NewGene_4782</t>
  </si>
  <si>
    <t>K22390|3.09e-08|zma:103628803|K22390 acid phosphatase type 7 | (RefSeq) probable inactive purple acid phosphatase 24</t>
  </si>
  <si>
    <t>PREDICTED: uncharacterized protein LOC101314133 [Fragaria vesca subsp. vesca]</t>
  </si>
  <si>
    <t>NewGene_5784</t>
  </si>
  <si>
    <t>hypothetical protein RchiOBHm_Chr2g0167361 [Rosa chinensis]</t>
  </si>
  <si>
    <t>NewGene_11031</t>
  </si>
  <si>
    <t>hypothetical protein RchiOBHm_Chr2g0161181 [Rosa chinensis]</t>
  </si>
  <si>
    <t>NewGene_15064</t>
  </si>
  <si>
    <t>hypothetical protein RchiOBHm_Chr2g0135531 [Rosa chinensis]</t>
  </si>
  <si>
    <t xml:space="preserve">Molecular Function: DNA helicase activity (GO:0003678);; </t>
  </si>
  <si>
    <t>K15271|1.08e-20|fve:101297869|K15271 ATP-dependent DNA helicase HFM1/MER3 [EC:3.6.4.12] | (RefSeq) probable ATP-dependent DNA helicase HFM1</t>
  </si>
  <si>
    <t>DExH-box ATP-dependent RNA helicase DExH17-like isoform X2 [Rosa chinensis]</t>
  </si>
  <si>
    <t>NewGene_3519</t>
  </si>
  <si>
    <t>uncharacterized protein LOC112195099 [Rosa chinensis]</t>
  </si>
  <si>
    <t>NewGene_8598</t>
  </si>
  <si>
    <t xml:space="preserve">Molecular Function: protein serine/threonine kinase activity (GO:0004674);; Molecular Function: ATP binding (GO:0005524);; Cellular Component: integral component of membrane (GO:0016021);; Molecular Function: carbohydrate binding (GO:0030246);; Biological Process: recognition of pollen (GO:0048544);; </t>
  </si>
  <si>
    <t>PREDICTED: G-type lectin S-receptor-like serine/threonine-protein kinase At4g27290 [Pyrus x bretschneideri]</t>
  </si>
  <si>
    <t>NewGene_5990</t>
  </si>
  <si>
    <t>hypothetical protein RchiOBHm_Chr2g0089871 [Rosa chinensis]</t>
  </si>
  <si>
    <t>NewGene_9747</t>
  </si>
  <si>
    <t>uncharacterized protein LOC112168343 [Rosa chinensis]</t>
  </si>
  <si>
    <t>NewGene_11912</t>
  </si>
  <si>
    <t>K13459|7.46e-14|vvi:100265494|K13459 disease resistance protein RPS2 | (RefSeq) probable disease resistance protein At1g52660</t>
  </si>
  <si>
    <t>PREDICTED: zinc finger BED domain-containing protein RICESLEEPER 2-like [Fragaria vesca subsp. vesca]</t>
  </si>
  <si>
    <t>NewGene_6048</t>
  </si>
  <si>
    <t>hypothetical protein RchiOBHm_Chr3g0468651 [Rosa chinensis]</t>
  </si>
  <si>
    <t>NewGene_15232</t>
  </si>
  <si>
    <t>hypothetical protein RchiOBHm_Chr4g0407211 [Rosa chinensis]</t>
  </si>
  <si>
    <t>NewGene_6769</t>
  </si>
  <si>
    <t>NewGene_9549</t>
  </si>
  <si>
    <t xml:space="preserve">Molecular Function: nucleic acid binding (GO:0003676);; Molecular Function: RNA-DNA hybrid ribonuclease activity (GO:0004523);; Cellular Component: integral component of membrane (GO:0016021);; </t>
  </si>
  <si>
    <t>uncharacterized protein LOC112177560 [Rosa chinensis]</t>
  </si>
  <si>
    <t xml:space="preserve">Biological Process: MAPK cascade (GO:0000165);; Biological Process: activation of MAPKK activity (GO:0000186);; Biological Process: response to acid chemical (GO:0001101);; Biological Process: regulation of protein phosphorylation (GO:0001932);; Biological Process: positive regulation of protein phosphorylation (GO:0001934);; Molecular Function: molecular_function (GO:0003674);; Molecular Function: nucleic acid binding (GO:0003676);; Molecular Function: DNA binding (GO:0003677);; Molecular Function: catalytic activity (GO:0003824);; Molecular Function: protein kinase activity (GO:0004672);; Molecular Function: protein serine/threonine kinase activity (GO:0004674);; Molecular Function: MAP kinase kinase kinase activity (GO:0004709);; Molecular Function: binding (GO:0005488);; Molecular Function: protein binding (GO:0005515);; Molecular Function: ATP binding (GO:0005524);; Cellular Component: cellular_component (GO:0005575);; Cellular Component: intracellular (GO:0005622);; Cellular Component: obsolete cell (GO:0005623);; Cellular Component: nucleus (GO:0005634);; Cellular Component: cytoplasm (GO:0005737);; Cellular Component: endosome (GO:0005768);; Cellular Component: plasma membrane (GO:0005886);; Biological Process: cellular protein modification process (GO:0006464);; Biological Process: protein phosphorylation (GO:0006468);; Biological Process: phosphorus metabolic process (GO:0006793);; Biological Process: phosphate-containing compound metabolic process (GO:0006796);; Biological Process: nitrogen compound metabolic process (GO:0006807);; Biological Process: response to stress (GO:0006950);; Biological Process: response to osmotic stress (GO:0006970);; Biological Process: cell communication (GO:0007154);; Biological Process: signal transduction (GO:0007165);; Biological Process: multicellular organism development (GO:0007275);; Biological Process: regulation of mitotic cell cycle (GO:0007346);; Biological Process: response to nutrient (GO:0007584);; Biological Process: biological_process (GO:0008150);; Biological Process: metabolic process (GO:0008152);; Biological Process: response to temperature stimulus (GO:0009266);; Biological Process: response to cold (GO:0009409);; Biological Process: response to external stimulus (GO:0009605);; Biological Process: response to wounding (GO:0009611);; Biological Process: response to abiotic stimulus (GO:0009628);; Biological Process: cold acclimation (GO:0009631);; Biological Process: response to salt stress (GO:0009651);; Biological Process: tissue development (GO:0009888);; Biological Process: positive regulation of metabolic process (GO:0009893);; Biological Process: regulation of signal transduction (GO:0009966);; Biological Process: positive regulation of signal transduction (GO:0009967);; Biological Process: cellular process (GO:0009987);; Biological Process: response to extracellular stimulus (GO:0009991);; Biological Process: response to organic substance (GO:0010033);; Biological Process: response to organonitrogen compound (GO:0010243);; Biological Process: root meristem growth (GO:0010449);; Biological Process: positive regulation of phosphorus metabolic process (GO:0010562);; Biological Process: positive regulation of macromolecule metabolic process (GO:0010604);; Biological Process: regulation of cell communication (GO:0010646);; Biological Process: positive regulation of cell communication (GO:0010647);; Cellular Component: endomembrane system (GO:0012505);; Cellular Component: membrane (GO:0016020);; Molecular Function: kinase activity (GO:0016301);; Biological Process: phosphorylation (GO:0016310);; Molecular Function: transferase activity (GO:0016740);; Molecular Function: transferase activity, transferring phosphorus-containing groups (GO:0016772);; Molecular Function: phosphotransferase activity, alcohol group as acceptor (GO:0016773);; Biological Process: regulation of phosphate metabolic process (GO:0019220);; Biological Process: regulation of metabolic process (GO:0019222);; Biological Process: protein metabolic process (GO:0019538);; Molecular Function: enzyme binding (GO:0019899);; Molecular Function: kinase binding (GO:0019900);; Biological Process: root system development (GO:0022622);; Biological Process: signal transduction by protein phosphorylation (GO:0023014);; Biological Process: regulation of signaling (GO:0023051);; Biological Process: signaling (GO:0023052);; Biological Process: positive regulation of signaling (GO:0023056);; Biological Process: stress-activated protein kinase signaling cascade (GO:0031098);; Biological Process: regulation of cellular metabolic process (GO:0031323);; Biological Process: positive regulation of cellular metabolic process (GO:0031325);; Biological Process: regulation of defense response (GO:0031347);; Biological Process: regulation of protein modification process (GO:0031399);; Biological Process: positive regulation of protein modification process (GO:0031401);; Cellular Component: cytoplasmic vesicle (GO:0031410);; Biological Process: response to nutrient levels (GO:0031667);; Cellular Component: vesicle (GO:0031982);; Biological Process: activation of protein kinase activity (GO:0032147);; Biological Process: regulation of cellular protein metabolic process (GO:0032268);; Biological Process: positive regulation of cellular protein metabolic process (GO:0032270);; Biological Process: multicellular organismal process (GO:0032501);; Biological Process: developmental process (GO:0032502);; Biological Process: cellular response to stress (GO:0033554);; Biological Process: positive regulation of kinase activity (GO:0033674);; Biological Process: meristem growth (GO:0035266);; Biological Process: intracellular signal transduction (GO:0035556);; Biological Process: protein modification process (GO:0036211);; Biological Process: growth (GO:0040007);; Biological Process: response to chemical (GO:0042221);; Biological Process: regulation of phosphorylation (GO:0042325);; Biological Process: positive regulation of phosphorylation (GO:0042327);; Biological Process: response to drug (GO:0042493);; Biological Process: positive regulation of catalytic activity (GO:0043085);; Biological Process: macromolecule metabolic process (GO:0043170);; Biological Process: response to amino acid (GO:0043200);; Cellular Component: organelle (GO:0043226);; Cellular Component: membrane-bounded organelle (GO:0043227);; Cellular Component: intracellular organelle (GO:0043229);; Cellular Component: intracellular membrane-bounded organelle (GO:0043231);; Biological Process: regulation of MAP kinase activity (GO:0043405);; Biological Process: positive regulation of MAP kinase activity (GO:0043406);; Biological Process: regulation of MAPK cascade (GO:0043408);; Biological Process: positive regulation of MAPK cascade (GO:0043410);; Biological Process: macromolecule modification (GO:0043412);; Biological Process: regulation of kinase activity (GO:0043549);; Biological Process: positive regulation of molecular function (GO:0044093);; Biological Process: cellular metabolic process (GO:0044237);; Biological Process: primary metabolic process (GO:0044238);; Biological Process: cellular macromolecule metabolic process (GO:0044260);; Biological Process: cellular protein metabolic process (GO:0044267);; Cellular Component: obsolete intracellular part (GO:0044424);; Cellular Component: obsolete cytoplasmic part (GO:0044444);; Cellular Component: obsolete cell part (GO:0044464);; Biological Process: regulation of protein kinase activity (GO:0045859);; Biological Process: positive regulation of protein kinase activity (GO:0045860);; Biological Process: positive regulation of phosphate metabolic process (GO:0045937);; Biological Process: protein autophosphorylation (GO:0046777);; Biological Process: root development (GO:0048364);; Biological Process: meristem development (GO:0048507);; Biological Process: positive regulation of biological process (GO:0048518);; Biological Process: positive regulation of cellular process (GO:0048522);; Biological Process: regulation of response to stimulus (GO:0048583);; Biological Process: positive regulation of response to stimulus (GO:0048584);; Biological Process: developmental growth (GO:0048589);; Biological Process: system development (GO:0048731);; Biological Process: anatomical structure development (GO:0048856);; Biological Process: regulation of biological process (GO:0050789);; Biological Process: regulation of catalytic activity (GO:0050790);; Biological Process: regulation of cellular process (GO:0050794);; Biological Process: response to stimulus (GO:0050896);; Biological Process: regulation of nitrogen compound metabolic process (GO:0051171);; Biological Process: positive regulation of nitrogen compound metabolic process (GO:0051173);; Biological Process: regulation of phosphorus metabolic process (GO:0051174);; Biological Process: regulation of protein metabolic process (GO:0051246);; Biological Process: positive regulation of protein metabolic process (GO:0051247);; Biological Process: regulation of transferase activity (GO:0051338);; Biological Process: positive regulation of transferase activity (GO:0051347);; Biological Process: cellular response to stimulus (GO:0051716);; Biological Process: regulation of cell cycle (GO:0051726);; Biological Process: regulation of macromolecule metabolic process (GO:0060255);; Biological Process: biological regulation (GO:0065007);; Biological Process: regulation of molecular function (GO:0065009);; Biological Process: organic substance metabolic process (GO:0071704);; Biological Process: regulation of protein serine/threonine kinase activity (GO:0071900);; Biological Process: positive regulation of protein serine/threonine kinase activity (GO:0071902);; Cellular Component: cell periphery (GO:0071944);; Biological Process: regulation of primary metabolic process (GO:0080090);; Biological Process: regulation of response to stress (GO:0080134);; Molecular Function: organic cyclic compound binding (GO:0097159);; Cellular Component: intracellular vesicle (GO:0097708);; Biological Process: plant organ development (GO:0099402);; Molecular Function: catalytic activity, acting on a protein (GO:0140096);; Molecular Function: heterocyclic compound binding (GO:1901363);; Biological Process: organonitrogen compound metabolic process (GO:1901564);; Biological Process: response to nitrogen compound (GO:1901698);; Biological Process: response to oxygen-containing compound (GO:1901700);; Biological Process: response to L-glutamate (GO:1902065);; Biological Process: regulation of intracellular signal transduction (GO:1902531);; Biological Process: positive regulation of intracellular signal transduction (GO:1902533);; </t>
  </si>
  <si>
    <t>K13414|1.29e-15|qsu:112035908|K13414 mitogen-activated protein kinase kinase kinase 1 [EC:2.7.11.25] | (RefSeq) mitogen-activated protein kinase kinase kinase 1-like</t>
  </si>
  <si>
    <t>putative disease resistance RPP13-like protein 1 isoform X3 [Rosa chinensis]</t>
  </si>
  <si>
    <t>NewGene_10412</t>
  </si>
  <si>
    <t>uncharacterized protein LOC112200773 [Rosa chinensis]</t>
  </si>
  <si>
    <t>NewGene_2747</t>
  </si>
  <si>
    <t>hypothetical protein RchiOBHm_Chr2g0126691 [Rosa chinensis]</t>
  </si>
  <si>
    <t xml:space="preserve">Molecular Function: ATP binding (GO:0005524);; Molecular Function: ligase activity (GO:0016874);; </t>
  </si>
  <si>
    <t>K11262|1.98e-43|fve:101304097|K11262 acetyl-CoA carboxylase / biotin carboxylase 1 [EC:6.4.1.2 6.3.4.14 2.1.3.15] | (RefSeq) acetyl-CoA carboxylase 1-like</t>
  </si>
  <si>
    <t>putative ligase [Rosa chinensis]</t>
  </si>
  <si>
    <t>NewGene_11365</t>
  </si>
  <si>
    <t xml:space="preserve">Molecular Function: molecular_function (GO:0003674);; Cellular Component: cellular_component (GO:0005575);; Cellular Component: intracellular (GO:0005622);; Cellular Component: obsolete cell (GO:0005623);; Cellular Component: cytoplasm (GO:0005737);; Molecular Function: enzyme activator activity (GO:0008047);; Biological Process: biological_process (GO:0008150);; Cellular Component: chloroplast (GO:0009507);; Cellular Component: plastid stroma (GO:0009532);; Cellular Component: plastid (GO:0009536);; Cellular Component: chloroplast stroma (GO:0009570);; Cellular Component: thylakoid (GO:0009579);; Molecular Function: enzyme regulator activity (GO:0030234);; Biological Process: positive regulation of catalytic activity (GO:0043085);; Cellular Component: organelle (GO:0043226);; Cellular Component: membrane-bounded organelle (GO:0043227);; Cellular Component: intracellular organelle (GO:0043229);; Cellular Component: intracellular membrane-bounded organelle (GO:0043231);; Biological Process: positive regulation of molecular function (GO:0044093);; Cellular Component: obsolete organelle part (GO:0044422);; Cellular Component: obsolete intracellular part (GO:0044424);; Cellular Component: obsolete chloroplast part (GO:0044434);; Cellular Component: obsolete plastid part (GO:0044435);; Cellular Component: obsolete cytoplasmic part (GO:0044444);; Cellular Component: obsolete intracellular organelle part (GO:0044446);; Cellular Component: obsolete cell part (GO:0044464);; Molecular Function: ribulose-1,5-bisphosphate carboxylase/oxygenase activator activity (GO:0046863);; Biological Process: regulation of catalytic activity (GO:0050790);; Biological Process: biological regulation (GO:0065007);; Biological Process: regulation of molecular function (GO:0065009);; Molecular Function: molecular function regulator (GO:0098772);; </t>
  </si>
  <si>
    <t>predicted protein, partial [Hordeum vulgare subsp. vulgare]</t>
  </si>
  <si>
    <t>NewGene_9964</t>
  </si>
  <si>
    <t>K11593|2.87e-10|mdm:103427265|K11593 eukaryotic translation initiation factor 2C | (RefSeq) protein argonaute 4-like</t>
  </si>
  <si>
    <t>hypothetical protein RchiOBHm_Chr4g0446141 [Rosa chinensis]</t>
  </si>
  <si>
    <t>NewGene_4227</t>
  </si>
  <si>
    <t>No apical meristem-associated C-terminal domain</t>
  </si>
  <si>
    <t>putative No apical meristem-associated domain-containing protein [Rosa chinensis]</t>
  </si>
  <si>
    <t>NewGene_2706</t>
  </si>
  <si>
    <t>K07466|5.22e-12|pper:18792188|K07466 replication factor A1 | (RefSeq) replication protein A 70 kDa DNA-binding subunit B</t>
  </si>
  <si>
    <t>uncharacterized protein LOC112188576 [Rosa chinensis]</t>
  </si>
  <si>
    <t>K00695|3.42e-120|mtr:MTR_6g478030|K00695 sucrose synthase [EC:2.4.1.13] | (RefSeq) sucrose synthase</t>
  </si>
  <si>
    <t>disease resistance-like protein DSC1 isoform X2 [Rosa chinensis]</t>
  </si>
  <si>
    <t>uncharacterized protein LOC112189735 [Rosa chinensis]</t>
  </si>
  <si>
    <t>NewGene_2959</t>
  </si>
  <si>
    <t xml:space="preserve">Molecular Function: translation initiation factor activity (GO:0003743);; Cellular Component: eukaryotic translation initiation factor 3 complex (GO:0005852);; Molecular Function: translation initiation factor binding (GO:0031369);; </t>
  </si>
  <si>
    <t>eukaryotic translation initiation factor 3 subunit B-like [Rosa chinensis]</t>
  </si>
  <si>
    <t>K13415|1.64e-15|mdm:103413440|K13415 protein brassinosteroid insensitive 1 [EC:2.7.10.1 2.7.11.1] | (RefSeq) uncharacterized protein LOC103413440 isoform X1</t>
  </si>
  <si>
    <t>uncharacterized protein LOC112190622 [Rosa chinensis]</t>
  </si>
  <si>
    <t>NewGene_17377</t>
  </si>
  <si>
    <t>K17604|5.12e-11|cpep:111777317|K17604 zinc finger SWIM domain-containing protein 3 | (RefSeq) uncharacterized protein LOC111777317 isoform X1</t>
  </si>
  <si>
    <t>SWIM zinc finger</t>
  </si>
  <si>
    <t>uncharacterized protein LOC112163759 [Rosa chinensis]</t>
  </si>
  <si>
    <t>NewGene_5739</t>
  </si>
  <si>
    <t>NewGene_13297</t>
  </si>
  <si>
    <t>Plant mobile domain</t>
  </si>
  <si>
    <t>probable serine/threonine-protein kinase kinX [Rosa chinensis]</t>
  </si>
  <si>
    <t>putative exoribonuclease, phosphorolytic domain 2 [Rosa chinensis]</t>
  </si>
  <si>
    <t>NewGene_7731</t>
  </si>
  <si>
    <t>uncharacterized protein LOC112199647 [Rosa chinensis]</t>
  </si>
  <si>
    <t>NewGene_2506</t>
  </si>
  <si>
    <t xml:space="preserve">Molecular Function: microtubule motor activity (GO:0003777);; Molecular Function: ATP binding (GO:0005524);; Biological Process: microtubule-based movement (GO:0007018);; Molecular Function: microtubule binding (GO:0008017);; Biological Process: regulation of microtubule-based process (GO:0032886);; Biological Process: root development (GO:0048364);; </t>
  </si>
  <si>
    <t>K10396|2.14e-24|fve:101314520|K10396 kinesin family member 5 | (RefSeq) armadillo repeat-containing kinesin-like protein 1</t>
  </si>
  <si>
    <t>Kinesin-like protein KIN-UC OS=Arabidopsis thaliana OX=3702 GN=KINUC PE=1 SV=2</t>
  </si>
  <si>
    <t>putative armadillo repeat-containing kinesin-like protein 1/2 [Rosa chinensis]</t>
  </si>
  <si>
    <t>NewGene_6447</t>
  </si>
  <si>
    <t>putative transcription factor and/or regulators TTF-type(Zn) family [Rosa chinensis]</t>
  </si>
  <si>
    <t>NewGene_12863</t>
  </si>
  <si>
    <t>uncharacterized protein LOC112181747 [Rosa chinensis]</t>
  </si>
  <si>
    <t>K13459|5.53e-305|fve:101303600|K13459 disease resistance protein RPS2 | (RefSeq) probable disease resistance protein At4g27220</t>
  </si>
  <si>
    <t>Disease resistance protein At4g27190 OS=Arabidopsis thaliana OX=3702 GN=At4g27190 PE=2 SV=1</t>
  </si>
  <si>
    <t>NewGene_14495</t>
  </si>
  <si>
    <t>hypothetical protein RchiOBHm_Chr1g0357491 [Rosa chinensis]</t>
  </si>
  <si>
    <t>putative HAT dimerization domain-containing protein [Rosa chinensis]</t>
  </si>
  <si>
    <t>NewGene_10736</t>
  </si>
  <si>
    <t xml:space="preserve">Molecular Function: fatty-acyl-CoA binding (GO:0000062);; </t>
  </si>
  <si>
    <t>putative acyl-CoA-binding protein, ACBP [Rosa chinensis]</t>
  </si>
  <si>
    <t>NewGene_9090</t>
  </si>
  <si>
    <t>uncharacterized protein LOC112191710 [Rosa chinensis]</t>
  </si>
  <si>
    <t>NewGene_5831</t>
  </si>
  <si>
    <t xml:space="preserve">Molecular Function: histone-lysine N-methyltransferase activity (GO:0018024);; </t>
  </si>
  <si>
    <t>K22748|5.70e-45|pxb:103942208|K22748 [histone H3]-lysine4 N-trimethyltransferase ATXR3 [EC:2.1.1.354] | (RefSeq) LOW QUALITY PROTEIN: histone-lysine N-methyltransferase ATXR3-like</t>
  </si>
  <si>
    <t>SET domain</t>
  </si>
  <si>
    <t>Histone-lysine N-methyltransferase ATXR3 OS=Arabidopsis thaliana OX=3702 GN=ATXR3 PE=2 SV=2</t>
  </si>
  <si>
    <t>isocitrate dehydrogenase [NADP]-like [Rosa chinensis]</t>
  </si>
  <si>
    <t>NewGene_1660</t>
  </si>
  <si>
    <t xml:space="preserve">Molecular Function: GDP-Man:Man3GlcNAc2-PP-Dol alpha-1,2-mannosyltransferase activity (GO:0004377);; Cellular Component: endoplasmic reticulum membrane (GO:0005789);; Biological Process: protein glycosylation (GO:0006486);; Cellular Component: integral component of membrane (GO:0016021);; </t>
  </si>
  <si>
    <t>K03844|1.03e-42|fve:101306568|K03844 alpha-1,2-mannosyltransferase [EC:2.4.1.131] | (RefSeq) GDP-Man:Man(3)GlcNAc(2)-PP-Dol alpha-1,2-mannosyltransferase</t>
  </si>
  <si>
    <t>ALG11 mannosyltransferase N-terminus</t>
  </si>
  <si>
    <t>GDP-Man:Man(3)GlcNAc(2)-PP-Dol alpha-1,2-mannosyltransferase OS=Arabidopsis thaliana OX=3702 GN=ALG11 PE=1 SV=2</t>
  </si>
  <si>
    <t>GDP-Man:Man(3)GlcNAc(2)-PP-Dol alpha-1,2-mannosyltransferase [Rosa chinensis]</t>
  </si>
  <si>
    <t>K00695|7.68e-52|mtr:MTR_6g478030|K00695 sucrose synthase [EC:2.4.1.13] | (RefSeq) sucrose synthase</t>
  </si>
  <si>
    <t>NewGene_16665</t>
  </si>
  <si>
    <t>uncharacterized protein LOC112185273 [Rosa chinensis]</t>
  </si>
  <si>
    <t>NewGene_6075</t>
  </si>
  <si>
    <t>hypothetical protein RchiOBHm_Chr7g0221561 [Rosa chinensis]</t>
  </si>
  <si>
    <t>NewGene_12781</t>
  </si>
  <si>
    <t>NewGene_7360</t>
  </si>
  <si>
    <t xml:space="preserve">Molecular Function: protein kinase activity (GO:0004672);; Molecular Function: ATP binding (GO:0005524);; Molecular Function: glycerophosphodiester phosphodiesterase activity (GO:0008889);; Cellular Component: integral component of membrane (GO:0016021);; </t>
  </si>
  <si>
    <t>putative glycerophosphodiester phosphodiesterase, protein kinase RLK-Pelle-LRK10L-2 family [Rosa chinensis]</t>
  </si>
  <si>
    <t>NewGene_11658</t>
  </si>
  <si>
    <t>hypothetical protein RchiOBHm_Chr1g0345501 [Rosa chinensis]</t>
  </si>
  <si>
    <t>NewGene_12903</t>
  </si>
  <si>
    <t>K14771|1.74e-07|fve:101302605|K14771 U3 small nucleolar RNA-associated protein 19 | (RefSeq) nucleolar complex protein 4 homolog</t>
  </si>
  <si>
    <t>hypothetical protein RchiOBHm_Chr1g0336401 [Rosa chinensis]</t>
  </si>
  <si>
    <t>NewGene_10645</t>
  </si>
  <si>
    <t>uncharacterized protein LOC112202204 [Rosa chinensis]</t>
  </si>
  <si>
    <t>disease resistance protein [Prunus yedoensis var. nudiflora]</t>
  </si>
  <si>
    <t>NewGene_6003</t>
  </si>
  <si>
    <t xml:space="preserve">Biological Process: phloem development (GO:0010088);; </t>
  </si>
  <si>
    <t>Sieve element occlusion C-terminus</t>
  </si>
  <si>
    <t>protein SIEVE ELEMENT OCCLUSION B-like [Rosa chinensis]</t>
  </si>
  <si>
    <t>NewGene_11200</t>
  </si>
  <si>
    <t>putative glutathione transferase [Rosa chinensis]</t>
  </si>
  <si>
    <t>NewGene_12600</t>
  </si>
  <si>
    <t>zinc finger BED domain-containing protein RICESLEEPER 2-like [Rosa chinensis]</t>
  </si>
  <si>
    <t>NewGene_6082</t>
  </si>
  <si>
    <t>NewGene_15481</t>
  </si>
  <si>
    <t xml:space="preserve">Molecular Function: glutamate 5-kinase activity (GO:0004349);; Molecular Function: glutamate-5-semialdehyde dehydrogenase activity (GO:0004350);; </t>
  </si>
  <si>
    <t>K12657|6.54e-61|fve:101303287|K12657 delta-1-pyrroline-5-carboxylate synthetase [EC:2.7.2.11 1.2.1.41] | (RefSeq) delta-1-pyrroline-5-carboxylate synthase-like</t>
  </si>
  <si>
    <t>Amino acid kinase family</t>
  </si>
  <si>
    <t>Delta-1-pyrroline-5-carboxylate synthase OS=Solanum lycopersicum OX=4081 GN=PRO2 PE=2 SV=1</t>
  </si>
  <si>
    <t>delta-1-pyrroline-5-carboxylate synthase-like [Rosa chinensis]</t>
  </si>
  <si>
    <t>NewGene_12215</t>
  </si>
  <si>
    <t>K03064|2.02e-20|jre:109008270|K03064 26S proteasome regulatory subunit T4 | (RefSeq) 26S proteasome regulatory subunit S10B homolog B</t>
  </si>
  <si>
    <t>NewGene_6454</t>
  </si>
  <si>
    <t>K21437|5.56e-23|ccav:112523844|K21437 ankyrin repeat domain-containing protein 13 | (RefSeq) uncharacterized protein LOC112523844</t>
  </si>
  <si>
    <t>NewGene_11061</t>
  </si>
  <si>
    <t>K03283|4.90e-11|jre:108998998|K03283 heat shock 70kDa protein 1/2/6/8 | (RefSeq) heat shock cognate 70 kDa protein 2</t>
  </si>
  <si>
    <t>NewGene_17073</t>
  </si>
  <si>
    <t xml:space="preserve">Molecular Function: molecular_function (GO:0003674);; Molecular Function: GTPase activator activity (GO:0005096);; Molecular Function: binding (GO:0005488);; Molecular Function: protein binding (GO:0005515);; Cellular Component: cellular_component (GO:0005575);; Cellular Component: intracellular (GO:0005622);; Cellular Component: obsolete cell (GO:0005623);; Cellular Component: nucleus (GO:0005634);; Cellular Component: cytoplasm (GO:0005737);; Cellular Component: cytosol (GO:0005829);; Biological Process: transport (GO:0006810);; Biological Process: intracellular protein transport (GO:0006886);; Molecular Function: enzyme activator activity (GO:0008047);; Biological Process: protein localization (GO:0008104);; Biological Process: biological_process (GO:0008150);; Cellular Component: endomembrane system (GO:0012505);; Biological Process: protein transport (GO:0015031);; Biological Process: peptide transport (GO:0015833);; Molecular Function: Ras GTPase binding (GO:0017016);; Molecular Function: Rab GTPase binding (GO:0017137);; Molecular Function: enzyme binding (GO:0019899);; Cellular Component: cell junction (GO:0030054);; Molecular Function: enzyme regulator activity (GO:0030234);; Molecular Function: GTPase regulator activity (GO:0030695);; Molecular Function: small GTPase binding (GO:0031267);; Biological Process: regulation of vesicle fusion (GO:0031338);; Cellular Component: cytoplasmic vesicle (GO:0031410);; Cellular Component: vesicle (GO:0031982);; Biological Process: regulation of localization (GO:0032879);; Biological Process: macromolecule localization (GO:0033036);; Biological Process: regulation of organelle organization (GO:0033043);; Biological Process: cellular protein localization (GO:0034613);; Biological Process: amide transport (GO:0042886);; Biological Process: positive regulation of catalytic activity (GO:0043085);; Biological Process: regulation of GTPase activity (GO:0043087);; Cellular Component: organelle (GO:0043226);; Cellular Component: membrane-bounded organelle (GO:0043227);; Cellular Component: intracellular organelle (GO:0043229);; Cellular Component: intracellular membrane-bounded organelle (GO:0043231);; Biological Process: positive regulation of GTPase activity (GO:0043547);; Biological Process: positive regulation of molecular function (GO:0044093);; Cellular Component: obsolete intracellular part (GO:0044424);; Cellular Component: obsolete cytoplasmic part (GO:0044444);; Cellular Component: obsolete cell part (GO:0044464);; Biological Process: establishment of protein localization (GO:0045184);; Molecular Function: cadherin binding (GO:0045296);; Biological Process: intracellular transport (GO:0046907);; Biological Process: regulation of biological process (GO:0050789);; Biological Process: regulation of catalytic activity (GO:0050790);; Biological Process: regulation of cellular process (GO:0050794);; Molecular Function: cell adhesion molecule binding (GO:0050839);; Molecular Function: GTPase binding (GO:0051020);; Biological Process: regulation of transport (GO:0051049);; Biological Process: regulation of cellular component organization (GO:0051128);; Biological Process: localization (GO:0051179);; Biological Process: establishment of localization (GO:0051234);; Biological Process: regulation of hydrolase activity (GO:0051336);; Biological Process: positive regulation of hydrolase activity (GO:0051345);; Biological Process: cellular localization (GO:0051641);; Biological Process: establishment of localization in cell (GO:0051649);; Molecular Function: nucleoside-triphosphatase regulator activity (GO:0060589);; Biological Process: regulation of vesicle-mediated transport (GO:0060627);; Biological Process: biological regulation (GO:0065007);; Biological Process: regulation of molecular function (GO:0065009);; Biological Process: cellular macromolecule localization (GO:0070727);; Biological Process: organic substance transport (GO:0071702);; Biological Process: nitrogen compound transport (GO:0071705);; Biological Process: activation of GTPase activity (GO:0090630);; Cellular Component: intracellular vesicle (GO:0097708);; Molecular Function: molecular function regulator (GO:0098772);; </t>
  </si>
  <si>
    <t>K20165|2.57e-14|rcu:8268241|K20165 TBC1 domain family member 2A | (RefSeq) growth hormone-regulated TBC protein 1-A</t>
  </si>
  <si>
    <t>TBC1 domain family member 2B-like [Pyrus ussuriensis x Pyrus communis]</t>
  </si>
  <si>
    <t>hypothetical protein SOVF_162690, partial [Spinacia oleracea]</t>
  </si>
  <si>
    <t>NewGene_13098</t>
  </si>
  <si>
    <t>hypothetical protein DVH24_010637 [Malus domestica]</t>
  </si>
  <si>
    <t>NewGene_8232</t>
  </si>
  <si>
    <t>hypothetical protein RchiOBHm_Chr7g0211271 [Rosa chinensis]</t>
  </si>
  <si>
    <t>NewGene_14815</t>
  </si>
  <si>
    <t>uncharacterized protein LOC114827098 [Malus domestica]</t>
  </si>
  <si>
    <t>NewGene_13143</t>
  </si>
  <si>
    <t>K09338|7.00e-13|pda:103715075|K09338 homeobox-leucine zipper protein | (RefSeq) homeobox-leucine zipper protein ROC5-like</t>
  </si>
  <si>
    <t>NewGene_15188</t>
  </si>
  <si>
    <t>NewGene_3404</t>
  </si>
  <si>
    <t>hypothetical protein RchiOBHm_Chr2g0148011 [Rosa chinensis]</t>
  </si>
  <si>
    <t>NewGene_3725</t>
  </si>
  <si>
    <t>NewGene_9820</t>
  </si>
  <si>
    <t>uncharacterized protein LOC112164185 [Rosa chinensis]</t>
  </si>
  <si>
    <t>hypothetical protein RchiOBHm_Chr1g0323741 [Rosa chinensis]</t>
  </si>
  <si>
    <t>K03846|1.48e-10|dosa:Os01t0209000-01|K03846 alpha-1,2-mannosyltransferase [EC:2.4.1.259 2.4.1.261] | (RefSeq) Os01g0209000; Alg9-like mannosyltransferase family protein.</t>
  </si>
  <si>
    <t>NewGene_15374</t>
  </si>
  <si>
    <t>hypothetical protein RchiOBHm_Chr7g0219081 [Rosa chinensis]</t>
  </si>
  <si>
    <t>NewGene_7853</t>
  </si>
  <si>
    <t>K13456|1.36e-32|fve:101308362|K13456 RPM1-interacting protein 4 | (RefSeq) RPM1-interacting protein 4-like</t>
  </si>
  <si>
    <t>Cleavage site for pathogenic type III effector avirulence factor Avr</t>
  </si>
  <si>
    <t>NOI-like protein OS=Elaeis oleifera OX=80265 PE=2 SV=1</t>
  </si>
  <si>
    <t>RPM1-interacting protein 4-like [Rosa chinensis]</t>
  </si>
  <si>
    <t>NewGene_13926</t>
  </si>
  <si>
    <t>K11866|1.10e-15|bna:106355118|K11866 STAM-binding protein [EC:3.4.19.12] | (RefSeq) probable ubiquitin thioesterase DG1039</t>
  </si>
  <si>
    <t>Putative AC9 transposase OS=Zea mays OX=4577 PE=4 SV=1</t>
  </si>
  <si>
    <t>NewGene_10119</t>
  </si>
  <si>
    <t>hypothetical protein RchiOBHm_Chr7g0192391 [Rosa chinensis]</t>
  </si>
  <si>
    <t>NewGene_11628</t>
  </si>
  <si>
    <t>K01537|5.06e-47|pavi:110773092|K01537 P-type Ca2+ transporter type 2C [EC:7.2.2.10] | (RefSeq) putative calcium-transporting ATPase 11, plasma membrane-type isoform X1</t>
  </si>
  <si>
    <t>uncharacterized protein LOC112173446 [Rosa chinensis]</t>
  </si>
  <si>
    <t>NewGene_16829</t>
  </si>
  <si>
    <t xml:space="preserve">Cellular Component: integral component of membrane (GO:0016021);; Molecular Function: hydrolase activity (GO:0016787);; Molecular Function: ADP binding (GO:0043531);; </t>
  </si>
  <si>
    <t>K20003|4.35e-31|dzi:111280652|K20003 palmitoyltransferase ZDHHC4 [EC:2.3.1.225] | (RefSeq) uncharacterized protein LOC111280652</t>
  </si>
  <si>
    <t>Tetrabrachion</t>
  </si>
  <si>
    <t>uncharacterized protein LOC112188155 [Rosa chinensis]</t>
  </si>
  <si>
    <t>Protein ENHANCED DISEASE RESISTANCE 2 OS=Arabidopsis thaliana OX=3702 GN=EDR2 PE=2 SV=1</t>
  </si>
  <si>
    <t>unnamed protein product, partial [Nymphaea colorata]</t>
  </si>
  <si>
    <t>NewGene_15409</t>
  </si>
  <si>
    <t>PREDICTED: transmembrane protein 87B-like [Populus euphratica]</t>
  </si>
  <si>
    <t>Hypothetical predicted protein [Prunus dulcis]</t>
  </si>
  <si>
    <t>NewGene_12217</t>
  </si>
  <si>
    <t>NewGene_12157</t>
  </si>
  <si>
    <t>K13457|8.08e-60|mdm:114824928|K13457 disease resistance protein RPM1 | (RefSeq) disease resistance protein RPM1-like</t>
  </si>
  <si>
    <t>Putative late blight resistance protein homolog R1A-10 OS=Solanum demissum OX=50514 GN=R1A-10 PE=3 SV=1</t>
  </si>
  <si>
    <t>disease resistance protein RPM1-like [Rosa chinensis]</t>
  </si>
  <si>
    <t>NewGene_13530</t>
  </si>
  <si>
    <t>K17604|6.10e-48|jre:108987889|K17604 zinc finger SWIM domain-containing protein 3 | (RefSeq) uncharacterized protein LOC108987889</t>
  </si>
  <si>
    <t>uncharacterized protein LOC112171792 [Rosa chinensis]</t>
  </si>
  <si>
    <t>K20718|1.00e-13|nnu:104611878|K20718 LRR receptor-like serine/threonine-protein kinase ERECTA [EC:2.7.11.1] | (RefSeq) LRR receptor-like serine/threonine-protein kinase ERL1</t>
  </si>
  <si>
    <t>receptor-like serine/threonine-protein kinase At1g78530 isoform X1 [Rosa chinensis]</t>
  </si>
  <si>
    <t>NewGene_16749</t>
  </si>
  <si>
    <t>NewGene_3684</t>
  </si>
  <si>
    <t>hypothetical protein RchiOBHm_Chr2g0127171 [Rosa chinensis]</t>
  </si>
  <si>
    <t>NewGene_924</t>
  </si>
  <si>
    <t>K11262|1.03e-39|fve:101304097|K11262 acetyl-CoA carboxylase / biotin carboxylase 1 [EC:6.4.1.2 6.3.4.14 2.1.3.15] | (RefSeq) acetyl-CoA carboxylase 1-like</t>
  </si>
  <si>
    <t>Acetyl-CoA carboxylase 1 OS=Arabidopsis thaliana OX=3702 GN=ACC1 PE=1 SV=1</t>
  </si>
  <si>
    <t>NewGene_14285</t>
  </si>
  <si>
    <t>uncharacterized protein LOC112189583 [Rosa chinensis]</t>
  </si>
  <si>
    <t>K10398|3.89e-06|eus:EUTSA_v10016147mg|K10398 kinesin family member 11 | (RefSeq) hypothetical protein</t>
  </si>
  <si>
    <t>alpha/beta-gliadin MM1-like [Rosa chinensis]</t>
  </si>
  <si>
    <t>NewGene_2199</t>
  </si>
  <si>
    <t>hypothetical protein RchiOBHm_Chr4g0400561 [Rosa chinensis]</t>
  </si>
  <si>
    <t xml:space="preserve">Molecular Function: DNA binding (GO:0003677);; Molecular Function: transposase activity (GO:0004803);; Biological Process: transposition, DNA-mediated (GO:0006313);; </t>
  </si>
  <si>
    <t>uncharacterized protein LOC112190138 [Rosa chinensis]</t>
  </si>
  <si>
    <t>NewGene_4314</t>
  </si>
  <si>
    <t>NewGene_15687</t>
  </si>
  <si>
    <t xml:space="preserve">Molecular Function: acyl-CoA dehydrogenase (NADP+) activity (GO:0047616);; </t>
  </si>
  <si>
    <t>K10258|4.66e-08|fve:101313554|K10258 very-long-chain enoyl-CoA reductase [EC:1.3.1.93] | (RefSeq) very-long-chain enoyl-CoA reductase</t>
  </si>
  <si>
    <t>putative acyl-CoA dehydrogenase (NADP(+)) [Rosa chinensis]</t>
  </si>
  <si>
    <t>WAT1-related protein At5g40240 OS=Arabidopsis thaliana OX=3702 GN=At5g40240 PE=2 SV=1</t>
  </si>
  <si>
    <t>hypothetical protein RchiOBHm_Chr1g0315171 [Rosa chinensis]</t>
  </si>
  <si>
    <t>hypothetical protein RchiOBHm_Chr2g0145251 [Rosa chinensis]</t>
  </si>
  <si>
    <t>Outer envelope protein 61 OS=Arabidopsis thaliana OX=3702 GN=OEP61 PE=1 SV=1</t>
  </si>
  <si>
    <t>unnamed protein product [Microthlaspi erraticum]</t>
  </si>
  <si>
    <t>NewGene_2937</t>
  </si>
  <si>
    <t>uncharacterized protein LOC112170575 [Rosa chinensis]</t>
  </si>
  <si>
    <t>NewGene_3829</t>
  </si>
  <si>
    <t>hypothetical protein RchiOBHm_Chr3g0460561 [Rosa chinensis]</t>
  </si>
  <si>
    <t>NewGene_15741</t>
  </si>
  <si>
    <t xml:space="preserve">Molecular Function: methyltransferase activity (GO:0008168);; Biological Process: methylation (GO:0032259);; Molecular Function: 1-ethyladenine demethylase activity (GO:0103053);; </t>
  </si>
  <si>
    <t>Protein of unknown function (DUF4057)</t>
  </si>
  <si>
    <t>uncharacterized protein LOC112184331 [Rosa chinensis]</t>
  </si>
  <si>
    <t>NewGene_16321</t>
  </si>
  <si>
    <t>uncharacterized protein LOC112181430 isoform X1 [Rosa chinensis]</t>
  </si>
  <si>
    <t>K14490|4.40e-18|fve:101304685|K14490 histidine-containing phosphotransfer peotein | (RefSeq) histidine-containing phosphotransfer protein 4</t>
  </si>
  <si>
    <t>histidine-containing phosphotransfer protein 4-like isoform X2 [Rosa chinensis]</t>
  </si>
  <si>
    <t>NewGene_16159</t>
  </si>
  <si>
    <t>uncharacterized protein LOC112179747 isoform X1 [Rosa chinensis]</t>
  </si>
  <si>
    <t>NewGene_14052</t>
  </si>
  <si>
    <t>uncharacterized protein LOC112178700 [Rosa chinensis]</t>
  </si>
  <si>
    <t>NewGene_10319</t>
  </si>
  <si>
    <t>K01115|2.57e-56|fve:101313411|K01115 phospholipase D1/2 [EC:3.1.4.4] | (RefSeq) uncharacterized LOC101313411</t>
  </si>
  <si>
    <t>NewGene_7947</t>
  </si>
  <si>
    <t>hypothetical protein RchiOBHm_Chr2g0127261 [Rosa chinensis]</t>
  </si>
  <si>
    <t>NewGene_4866</t>
  </si>
  <si>
    <t>hypothetical protein RchiOBHm_Chr1g0375801 [Rosa chinensis]</t>
  </si>
  <si>
    <t>hypothetical protein RchiOBHm_Chr7g0197031 [Rosa chinensis]</t>
  </si>
  <si>
    <t>NewGene_8323</t>
  </si>
  <si>
    <t xml:space="preserve">Molecular Function: phosphoric ester hydrolase activity (GO:0042578);; </t>
  </si>
  <si>
    <t>K01897|2.90e-23|fve:101298216|K01897 long-chain acyl-CoA synthetase [EC:6.2.1.3] | (RefSeq) probable acyl-activating enzyme 16, chloroplastic</t>
  </si>
  <si>
    <t>SacI homology domain</t>
  </si>
  <si>
    <t>Long-chain-fatty-acid--[acyl-carrier-protein] ligase AEE15, chloroplastic OS=Arabidopsis thaliana OX=3702 GN=AAE15 PE=1 SV=1</t>
  </si>
  <si>
    <t>putative SAC domain-containing protein [Rosa chinensis]</t>
  </si>
  <si>
    <t>NewGene_8527</t>
  </si>
  <si>
    <t>uncharacterized protein LOC112203366 [Rosa chinensis]</t>
  </si>
  <si>
    <t>NewGene_7535</t>
  </si>
  <si>
    <t>LEAF RUST 10 DISEASE-RESISTANCE LOCUS RECEPTOR-LIKE PROTEIN KINASE-like 1.1 [Rosa chinensis]</t>
  </si>
  <si>
    <t>hypothetical protein RchiOBHm_Chr4g0400751 [Rosa chinensis]</t>
  </si>
  <si>
    <t>NewGene_3349</t>
  </si>
  <si>
    <t>Protein DA1-related 4 OS=Arabidopsis thaliana OX=3702 GN=DAR4 PE=1 SV=2</t>
  </si>
  <si>
    <t xml:space="preserve">Molecular Function: ATP binding (GO:0005524);; Cellular Component: integral component of membrane (GO:0016021);; Molecular Function: ATPase activity (GO:0016887);; Molecular Function: ATPase-coupled transmembrane transporter activity (GO:0042626);; </t>
  </si>
  <si>
    <t>K05666|8.35e-77|fve:101300583|K05666 ATP-binding cassette, subfamily C (CFTR/MRP), member 2 | (RefSeq) ABC transporter C family member 10-like</t>
  </si>
  <si>
    <t>ABC transporter transmembrane region</t>
  </si>
  <si>
    <t>ABC transporter C family member 10 OS=Arabidopsis thaliana OX=3702 GN=ABCC10 PE=2 SV=2</t>
  </si>
  <si>
    <t>ABC transporter C family member 10-like [Rosa chinensis]</t>
  </si>
  <si>
    <t>K06228|6.78e-36|eus:EUTSA_v10011182mg|K06228 fused [EC:2.7.11.1] | (RefSeq) hypothetical protein</t>
  </si>
  <si>
    <t>K03515|4.03e-105|ghi:107894697|K03515 DNA repair protein REV1 [EC:2.7.7.-] | (RefSeq) uncharacterized protein LOC107894697</t>
  </si>
  <si>
    <t>NewGene_10349</t>
  </si>
  <si>
    <t>K23288|4.22e-33|gra:105761952|K23288 syndetin | (RefSeq) uncharacterized LOC105761952</t>
  </si>
  <si>
    <t>K00695|1.01e-80|mtr:MTR_6g478030|K00695 sucrose synthase [EC:2.4.1.13] | (RefSeq) sucrose synthase</t>
  </si>
  <si>
    <t>NewGene_11749</t>
  </si>
  <si>
    <t>hypothetical protein RchiOBHm_Chr7g0188891 [Rosa chinensis]</t>
  </si>
  <si>
    <t>uncharacterized protein LOC112200827 [Rosa chinensis]</t>
  </si>
  <si>
    <t>NewGene_7956</t>
  </si>
  <si>
    <t>hypothetical protein RchiOBHm_Chr5g0004421 [Rosa chinensis]</t>
  </si>
  <si>
    <t>NewGene_13168</t>
  </si>
  <si>
    <t>K22761|2.70e-49|pxb:103964335|K22761 DNA-directed primase/polymerase protein [EC:2.7.7.102 2.7.7.7] | (RefSeq) DNA-directed primase/polymerase protein-like isoform X1</t>
  </si>
  <si>
    <t>DNA-directed primase/polymerase protein isoform X7 [Rosa chinensis]</t>
  </si>
  <si>
    <t xml:space="preserve">Molecular Function: structural constituent of ribosome (GO:0003735);; Cellular Component: ribosome (GO:0005840);; Biological Process: translation (GO:0006412);; </t>
  </si>
  <si>
    <t>K02870|3.27e-10|fve:101292486|K02870 large subunit ribosomal protein L12e | (RefSeq) 60S ribosomal protein L12-like</t>
  </si>
  <si>
    <t>60S ribosomal protein L12 OS=Prunus armeniaca OX=36596 GN=RPL12 PE=2 SV=1</t>
  </si>
  <si>
    <t>uncharacterized protein LOC112179877 isoform X2 [Rosa chinensis]</t>
  </si>
  <si>
    <t>NewGene_8471</t>
  </si>
  <si>
    <t>hypothetical protein RchiOBHm_Chr2g0145761 [Rosa chinensis]</t>
  </si>
  <si>
    <t>NewGene_12733</t>
  </si>
  <si>
    <t>uncharacterized protein LOC112203889 [Rosa chinensis]</t>
  </si>
  <si>
    <t>putative aminotransferase-like, plant mobile domain-containing protein [Rosa chinensis]</t>
  </si>
  <si>
    <t>K03006|6.99e-173|adu:107466525|K03006 DNA-directed RNA polymerase II subunit RPB1 [EC:2.7.7.6] | (RefSeq) LOW QUALITY PROTEIN: DNA-directed RNA polymerase II subunit 1-like</t>
  </si>
  <si>
    <t>NewGene_13641</t>
  </si>
  <si>
    <t xml:space="preserve">Molecular Function: 6-phosphofructokinase activity (GO:0003872);; Molecular Function: ATP binding (GO:0005524);; Cellular Component: cytoplasm (GO:0005737);; Biological Process: fructose 6-phosphate metabolic process (GO:0006002);; Molecular Function: metal ion binding (GO:0046872);; </t>
  </si>
  <si>
    <t>K00850|2.16e-15|fve:101293744|K00850 6-phosphofructokinase 1 [EC:2.7.1.11] | (RefSeq) ATP-dependent 6-phosphofructokinase 6</t>
  </si>
  <si>
    <t>ATP-dependent 6-phosphofructokinase 6 OS=Arabidopsis thaliana OX=3702 GN=PFK6 PE=1 SV=1</t>
  </si>
  <si>
    <t>putative 6-phosphofructokinase [Rosa chinensis]</t>
  </si>
  <si>
    <t>NewGene_7741</t>
  </si>
  <si>
    <t xml:space="preserve">Biological Process: protein peptidyl-prolyl isomerization (GO:0000413);; Molecular Function: molecular_function (GO:0003674);; Molecular Function: peptidyl-prolyl cis-trans isomerase activity (GO:0003755);; Molecular Function: catalytic activity (GO:0003824);; Molecular Function: binding (GO:0005488);; Molecular Function: macrolide binding (GO:0005527);; Molecular Function: FK506 binding (GO:0005528);; Cellular Component: cellular_component (GO:0005575);; Cellular Component: intracellular (GO:0005622);; Cellular Component: obsolete cell (GO:0005623);; Cellular Component: cytoplasm (GO:0005737);; Cellular Component: vacuole (GO:0005773);; Biological Process: protein folding (GO:0006457);; Biological Process: cellular protein modification process (GO:0006464);; Biological Process: nitrogen compound metabolic process (GO:0006807);; Biological Process: response to stress (GO:0006950);; Molecular Function: drug binding (GO:0008144);; Biological Process: biological_process (GO:0008150);; Biological Process: metabolic process (GO:0008152);; Biological Process: response to temperature stimulus (GO:0009266);; Biological Process: response to heat (GO:0009408);; Biological Process: response to abiotic stimulus (GO:0009628);; Biological Process: cellular process (GO:0009987);; Biological Process: heat acclimation (GO:0010286);; Molecular Function: isomerase activity (GO:0016853);; Molecular Function: cis-trans isomerase activity (GO:0016859);; Biological Process: peptidyl-amino acid modification (GO:0018193);; Biological Process: peptidyl-proline modification (GO:0018208);; Biological Process: protein metabolic process (GO:0019538);; Biological Process: cellular response to stress (GO:0033554);; Biological Process: cellular response to heat (GO:0034605);; Biological Process: protein modification process (GO:0036211);; Biological Process: macromolecule metabolic process (GO:0043170);; Cellular Component: organelle (GO:0043226);; Cellular Component: membrane-bounded organelle (GO:0043227);; Cellular Component: intracellular organelle (GO:0043229);; Cellular Component: intracellular membrane-bounded organelle (GO:0043231);; Biological Process: macromolecule modification (GO:0043412);; Biological Process: cellular metabolic process (GO:0044237);; Biological Process: primary metabolic process (GO:0044238);; Biological Process: cellular macromolecule metabolic process (GO:0044260);; Biological Process: cellular protein metabolic process (GO:0044267);; Cellular Component: obsolete intracellular part (GO:0044424);; Cellular Component: obsolete cytoplasmic part (GO:0044444);; Cellular Component: obsolete cell part (GO:0044464);; Biological Process: response to stimulus (GO:0050896);; Biological Process: cellular response to stimulus (GO:0051716);; Biological Process: chaperone-mediated protein folding (GO:0061077);; Biological Process: cellular heat acclimation (GO:0070370);; Biological Process: organic substance metabolic process (GO:0071704);; Molecular Function: organic cyclic compound binding (GO:0097159);; Molecular Function: catalytic activity, acting on a protein (GO:0140096);; Molecular Function: heterocyclic compound binding (GO:1901363);; Biological Process: organonitrogen compound metabolic process (GO:1901564);; </t>
  </si>
  <si>
    <t>K09571|1.16e-21|fve:101304149|K09571 FK506-binding protein 4/5 [EC:5.2.1.8] | (RefSeq) peptidyl-prolyl cis-trans isomerase FKBP62</t>
  </si>
  <si>
    <t>70 kDa peptidyl-prolyl isomerase OS=Triticum aestivum OX=4565 GN=FKBP70 PE=1 SV=1</t>
  </si>
  <si>
    <t>PREDICTED: peptidyl-prolyl cis-trans isomerase FKBP62 [Fragaria vesca subsp. vesca]</t>
  </si>
  <si>
    <t>NewGene_12143</t>
  </si>
  <si>
    <t>K02912|4.82e-09|fve:101301343|K02912 large subunit ribosomal protein L32e | (RefSeq) 60S ribosomal protein L32-1</t>
  </si>
  <si>
    <t>hypothetical protein RchiOBHm_Chr6g0268051 [Rosa chinensis]</t>
  </si>
  <si>
    <t>NewGene_10854</t>
  </si>
  <si>
    <t>uncharacterized protein LOC112164579 [Rosa chinensis]</t>
  </si>
  <si>
    <t>NewGene_11410</t>
  </si>
  <si>
    <t>uncharacterized protein LOC112199249 [Rosa chinensis]</t>
  </si>
  <si>
    <t>NewGene_10366</t>
  </si>
  <si>
    <t>uncharacterized protein LOC112181264 [Rosa chinensis]</t>
  </si>
  <si>
    <t>NewGene_14800</t>
  </si>
  <si>
    <t>kynurenine formamidase-like [Prunus yedoensis var. nudiflora]</t>
  </si>
  <si>
    <t>NewGene_4085</t>
  </si>
  <si>
    <t>uncharacterized protein LOC112194241 [Rosa chinensis]</t>
  </si>
  <si>
    <t>NewGene_16963</t>
  </si>
  <si>
    <t>hypothetical protein RchiOBHm_Chr2g0175111 [Rosa chinensis]</t>
  </si>
  <si>
    <t>NewGene_4547</t>
  </si>
  <si>
    <t>uncharacterized protein LOC112168828 [Rosa chinensis]</t>
  </si>
  <si>
    <t>NewGene_2991</t>
  </si>
  <si>
    <t xml:space="preserve">Molecular Function: DNA binding (GO:0003677);; Cellular Component: nucleus (GO:0005634);; Biological Process: regulation of transcription, DNA-templated (GO:0006355);; </t>
  </si>
  <si>
    <t>putative transcription factor NAM family [Rosa chinensis]</t>
  </si>
  <si>
    <t>NewGene_13970</t>
  </si>
  <si>
    <t>PREDICTED: glutamyl-tRNA(Gln) amidotransferase subunit A, mitochondrial-like isoform X1 [Fragaria vesca subsp. vesca]</t>
  </si>
  <si>
    <t>hypothetical protein RchiOBHm_Chr6g0282961 [Rosa chinensis]</t>
  </si>
  <si>
    <t>NewGene_12168</t>
  </si>
  <si>
    <t xml:space="preserve">Molecular Function: thiol-dependent ubiquitinyl hydrolase activity (GO:0036459);; </t>
  </si>
  <si>
    <t>K10523|2.41e-30|pmum:103343460|K10523 speckle-type POZ protein | (RefSeq) MATH domain and coiled-coil domain-containing protein At3g58370-like</t>
  </si>
  <si>
    <t>uncharacterized protein LOC112184839 isoform X3 [Rosa chinensis]</t>
  </si>
  <si>
    <t>NewGene_2778</t>
  </si>
  <si>
    <t>hypothetical protein RchiOBHm_Chr4g0432311 [Rosa chinensis]</t>
  </si>
  <si>
    <t>K01213|6.17e-11|cpep:111802094|K01213 galacturan 1,4-alpha-galacturonidase [EC:3.2.1.67] | (RefSeq) exopolygalacturonase-like</t>
  </si>
  <si>
    <t>PREDICTED: uncharacterized protein LOC107881709 [Prunus mume]</t>
  </si>
  <si>
    <t>NewGene_10217</t>
  </si>
  <si>
    <t xml:space="preserve">Cellular Component: cellular_component (GO:0005575);; Cellular Component: obsolete cell (GO:0005623);; Cellular Component: plasma membrane (GO:0005886);; Biological Process: cell communication (GO:0007154);; Biological Process: signal transduction (GO:0007165);; Biological Process: biological_process (GO:0008150);; Biological Process: cellular process (GO:0009987);; Cellular Component: membrane (GO:0016020);; Molecular Function: hydrolase activity (GO:0016787);; Biological Process: signaling (GO:0023052);; Molecular Function: ADP binding (GO:0043531);; Cellular Component: obsolete cell part (GO:0044464);; Biological Process: regulation of biological process (GO:0050789);; Biological Process: regulation of cellular process (GO:0050794);; Biological Process: response to stimulus (GO:0050896);; Biological Process: cellular response to stimulus (GO:0051716);; Biological Process: biological regulation (GO:0065007);; Cellular Component: cell periphery (GO:0071944);; </t>
  </si>
  <si>
    <t>uncharacterized protein LOC112202104 isoform X1 [Rosa chinensis]</t>
  </si>
  <si>
    <t>K01762|4.27e-41|psom:113293991|K01762 1-aminocyclopropane-1-carboxylate synthase [EC:4.4.1.14] | (RefSeq) 1-aminocyclopropane-1-carboxylate synthase 7-like</t>
  </si>
  <si>
    <t>Protein of unknown function (DUF 659)</t>
  </si>
  <si>
    <t>uncharacterized protein LOC112185226 [Rosa chinensis]</t>
  </si>
  <si>
    <t>NewGene_3427</t>
  </si>
  <si>
    <t xml:space="preserve">Cellular Component: nucleus (GO:0005634);; Biological Process: nucleosome assembly (GO:0006334);; </t>
  </si>
  <si>
    <t>K11279|6.91e-12|oeu:111374235|K11279 nucleosome assembly protein 1-like 1 | (RefSeq) nucleosome assembly protein 1;2-like</t>
  </si>
  <si>
    <t>Nucleosome assembly protein (NAP)</t>
  </si>
  <si>
    <t>Nucleosome assembly protein 1;1 OS=Nicotiana tabacum OX=4097 GN=NAP1;1 PE=1 SV=1</t>
  </si>
  <si>
    <t>nucleosome assembly protein 1;2-like [Rosa chinensis]</t>
  </si>
  <si>
    <t>NewGene_10971</t>
  </si>
  <si>
    <t>NewGene_10996</t>
  </si>
  <si>
    <t xml:space="preserve">Molecular Function: DNA binding (GO:0003677);; Molecular Function: ADP binding (GO:0043531);; </t>
  </si>
  <si>
    <t>K00695|4.83e-107|mtr:MTR_6g478030|K00695 sucrose synthase [EC:2.4.1.13] | (RefSeq) sucrose synthase</t>
  </si>
  <si>
    <t>hypothetical protein RchiOBHm_Chr2g0111501 [Rosa chinensis]</t>
  </si>
  <si>
    <t>NewGene_12830</t>
  </si>
  <si>
    <t>uncharacterized protein LOC112186016 isoform X2 [Rosa chinensis]</t>
  </si>
  <si>
    <t>NewGene_408</t>
  </si>
  <si>
    <t>K13206|4.45e-24|pmum:103344371|K13206 coiled-coil domain-containing protein 55 | (RefSeq) nuclear speckle splicing regulatory protein 1-like</t>
  </si>
  <si>
    <t>Coiled-coil domain-containing protein 55 (DUF2040)</t>
  </si>
  <si>
    <t>nuclear speckle splicing regulatory protein 1-like [Rosa chinensis]</t>
  </si>
  <si>
    <t>NewGene_14734</t>
  </si>
  <si>
    <t>pentatricopeptide repeat-containing protein At5g16420, mitochondrial-like [Rosa chinensis]</t>
  </si>
  <si>
    <t>hypothetical protein RchiOBHm_Chr7g0182801 [Rosa chinensis]</t>
  </si>
  <si>
    <t>Domain of unknown function (DUF4283)</t>
  </si>
  <si>
    <t>uncharacterized protein LOC112199527 [Rosa chinensis]</t>
  </si>
  <si>
    <t>NewGene_3570</t>
  </si>
  <si>
    <t>K14300|1.37e-27|pda:103721930|K14300 nuclear pore complex protein Nup133 | (RefSeq) LOW QUALITY PROTEIN: nuclear pore complex protein NUP133</t>
  </si>
  <si>
    <t>NewGene_448</t>
  </si>
  <si>
    <t>NewGene_828</t>
  </si>
  <si>
    <t>PREDICTED: uncharacterized protein LOC105352179 [Fragaria vesca subsp. vesca]</t>
  </si>
  <si>
    <t xml:space="preserve">Molecular Function: ATP binding (GO:0005524);; Cellular Component: plasma membrane (GO:0005886);; Molecular Function: proton-exporting ATPase activity, phosphorylative mechanism (GO:0008553);; Cellular Component: integral component of membrane (GO:0016021);; Biological Process: proton export across plasma membrane (GO:0120029);; </t>
  </si>
  <si>
    <t>K01535|7.29e-12|aly:110229418|K01535 H+-transporting ATPase [EC:7.1.2.1] | (RefSeq) LOW QUALITY PROTEIN: ATPase 5, plasma membrane-type</t>
  </si>
  <si>
    <t>ATPase 5, plasma membrane-type OS=Arabidopsis thaliana OX=3702 GN=AHA5 PE=3 SV=3</t>
  </si>
  <si>
    <t>LOW QUALITY PROTEIN: ATPase 5, plasma membrane-type [Arabidopsis lyrata subsp. lyrata]</t>
  </si>
  <si>
    <t>NewGene_15242</t>
  </si>
  <si>
    <t>hypothetical protein RchiOBHm_Chr3g0473871 [Rosa chinensis]</t>
  </si>
  <si>
    <t>NewGene_9514</t>
  </si>
  <si>
    <t xml:space="preserve">Molecular Function: microtubule motor activity (GO:0003777);; Molecular Function: ATP binding (GO:0005524);; Cellular Component: microtubule (GO:0005874);; Biological Process: microtubule-based movement (GO:0007018);; Molecular Function: microtubule binding (GO:0008017);; </t>
  </si>
  <si>
    <t>K10401|8.10e-44|zju:107424973|K10401 kinesin family member 18/19 | (RefSeq) kinesin-like protein KIN-8B</t>
  </si>
  <si>
    <t>Kinesin-like protein KIN-8B OS=Arabidopsis thaliana OX=3702 GN=KIN8B PE=2 SV=1</t>
  </si>
  <si>
    <t>P-loop containing nucleoside triphosphate hydrolases superfamily protein [Prunus dulcis]</t>
  </si>
  <si>
    <t>hypothetical protein RchiOBHm_Chr5g0006911 [Rosa chinensis]</t>
  </si>
  <si>
    <t>NewGene_4531</t>
  </si>
  <si>
    <t xml:space="preserve">Molecular Function: ATP binding (GO:0005524);; Cellular Component: integral component of membrane (GO:0016021);; Molecular Function: ATPase activity (GO:0016887);; </t>
  </si>
  <si>
    <t>Pleiotropic drug resistance protein 1 OS=Petunia axillaris OX=33119 GN=PDR1 PE=2 SV=1</t>
  </si>
  <si>
    <t>PREDICTED: pleiotropic drug resistance protein 1-like [Fragaria vesca subsp. vesca]</t>
  </si>
  <si>
    <t>NewGene_4731</t>
  </si>
  <si>
    <t>hypothetical protein RchiOBHm_Chr7g0240751 [Rosa chinensis]</t>
  </si>
  <si>
    <t>uncharacterized protein LOC112183534 [Rosa chinensis]</t>
  </si>
  <si>
    <t>NewGene_2834</t>
  </si>
  <si>
    <t>receptor-like protein kinase FERONIA [Rosa chinensis]</t>
  </si>
  <si>
    <t>NewGene_7121</t>
  </si>
  <si>
    <t xml:space="preserve">Molecular Function: molecular_function (GO:0003674);; Molecular Function: catalytic activity (GO:0003824);; Molecular Function: transporter activity (GO:0005215);; Cellular Component: cellular_component (GO:0005575);; Cellular Component: intracellular (GO:0005622);; Cellular Component: obsolete cell (GO:0005623);; Cellular Component: cytoplasm (GO:0005737);; Biological Process: transport (GO:0006810);; Biological Process: cellular ion homeostasis (GO:0006873);; Biological Process: cellular metal ion homeostasis (GO:0006875);; Biological Process: cellular iron ion homeostasis (GO:0006879);; Biological Process: biological_process (GO:0008150);; Cellular Component: chloroplast (GO:0009507);; Cellular Component: plastid stroma (GO:0009532);; Cellular Component: plastid (GO:0009536);; Cellular Component: chloroplast stroma (GO:0009570);; Biological Process: cellular process (GO:0009987);; Molecular Function: primary active transmembrane transporter activity (GO:0015399);; Molecular Function: ATPase-coupled transmembrane transporter activity (GO:0015405);; Biological Process: iron-sulfur cluster assembly (GO:0016226);; Molecular Function: pyrophosphatase activity (GO:0016462);; Molecular Function: hydrolase activity (GO:0016787);; Molecular Function: hydrolase activity, acting on acid anhydrides (GO:0016817);; Molecular Function: hydrolase activity, acting on acid anhydrides, in phosphorus-containing anhydrides (GO:0016818);; Molecular Function: ATPase activity (GO:0016887);; Molecular Function: nucleoside-triphosphatase activity (GO:0017111);; Biological Process: cellular homeostasis (GO:0019725);; Molecular Function: active transmembrane transporter activity (GO:0022804);; Molecular Function: transmembrane transporter activity (GO:0022857);; Biological Process: cellular cation homeostasis (GO:0030003);; Biological Process: homeostatic process (GO:0042592);; Molecular Function: ATPase activity (GO:0042623);; Molecular Function: ATPase-coupled transmembrane transporter activity (GO:0042626);; Cellular Component: organelle (GO:0043226);; Cellular Component: membrane-bounded organelle (GO:0043227);; Cellular Component: intracellular organelle (GO:0043229);; Cellular Component: intracellular membrane-bounded organelle (GO:0043231);; Molecular Function: ATPase activity, coupled to movement of substances (GO:0043492);; Cellular Component: obsolete organelle part (GO:0044422);; Cellular Component: obsolete intracellular part (GO:0044424);; Cellular Component: obsolete chloroplast part (GO:0044434);; Cellular Component: obsolete plastid part (GO:0044435);; Cellular Component: obsolete cytoplasmic part (GO:0044444);; Cellular Component: obsolete intracellular organelle part (GO:0044446);; Cellular Component: obsolete cell part (GO:0044464);; Biological Process: cellular transition metal ion homeostasis (GO:0046916);; Biological Process: regulation of response to stimulus (GO:0048583);; Biological Process: chemical homeostasis (GO:0048878);; Biological Process: regulation of biological process (GO:0050789);; Biological Process: ion homeostasis (GO:0050801);; Biological Process: localization (GO:0051179);; Biological Process: establishment of localization (GO:0051234);; Biological Process: metal ion homeostasis (GO:0055065);; Biological Process: iron ion homeostasis (GO:0055072);; Biological Process: transition metal ion homeostasis (GO:0055076);; Biological Process: cation homeostasis (GO:0055080);; Biological Process: cellular chemical homeostasis (GO:0055082);; Biological Process: transmembrane transport (GO:0055085);; Biological Process: biological regulation (GO:0065007);; Biological Process: regulation of biological quality (GO:0065008);; Biological Process: inorganic ion homeostasis (GO:0098771);; Biological Process: regulation of response to red or far red light (GO:2000030);; </t>
  </si>
  <si>
    <t>SUF system FeS cluster assembly, SufBD</t>
  </si>
  <si>
    <t>Putative UPF0051 protein ABCI9 OS=Arabidopsis thaliana OX=3702 GN=ABCI9 PE=3 SV=1</t>
  </si>
  <si>
    <t>hypothetical protein GH714_037343 [Hevea brasiliensis]</t>
  </si>
  <si>
    <t>NewGene_8964</t>
  </si>
  <si>
    <t>NewGene_11373</t>
  </si>
  <si>
    <t>K14298|1.47e-09|lja:Lj6g3v2218720.1|K14298 mRNA export factor | (RefSeq) Lj6g3v2218720.1; -</t>
  </si>
  <si>
    <t>hypothetical protein RchiOBHm_Chr6g0265371 [Rosa chinensis]</t>
  </si>
  <si>
    <t>NewGene_2356</t>
  </si>
  <si>
    <t>uncharacterized protein LOC112190061 [Rosa chinensis]</t>
  </si>
  <si>
    <t>NewGene_7890</t>
  </si>
  <si>
    <t>hypothetical protein RchiOBHm_Chr3g0494741 [Rosa chinensis]</t>
  </si>
  <si>
    <t>NewGene_2749</t>
  </si>
  <si>
    <t>K14455|1.54e-14|zju:107431266|K14455 aspartate aminotransferase, mitochondrial [EC:2.6.1.1] | (RefSeq) aspartate aminotransferase, mitochondrial-like</t>
  </si>
  <si>
    <t>LysM domain</t>
  </si>
  <si>
    <t>putative LysM domain-containing protein [Rosa chinensis]</t>
  </si>
  <si>
    <t>NewGene_161</t>
  </si>
  <si>
    <t>uncharacterized protein LOC112169472 [Rosa chinensis]</t>
  </si>
  <si>
    <t>NewGene_9771</t>
  </si>
  <si>
    <t>K07466|9.03e-57|fve:101313743|K07466 replication factor A1 | (RefSeq) uncharacterized LOC101313743</t>
  </si>
  <si>
    <t>NewGene_15041</t>
  </si>
  <si>
    <t>uncharacterized protein LOC112179702 [Rosa chinensis]</t>
  </si>
  <si>
    <t>K09571|7.62e-15|bna:106435913|K09571 FK506-binding protein 4/5 [EC:5.2.1.8] | (RefSeq) LOW QUALITY PROTEIN: 70 kDa peptidyl-prolyl isomerase-like</t>
  </si>
  <si>
    <t>PREDICTED: UBN2_3 domain-containing [Prunus dulcis]</t>
  </si>
  <si>
    <t>NewGene_4929</t>
  </si>
  <si>
    <t xml:space="preserve">Molecular Function: nucleic acid binding (GO:0003676);; Molecular Function: RNA-DNA hybrid ribonuclease activity (GO:0004523);; Molecular Function: protein dimerization activity (GO:0046983);; </t>
  </si>
  <si>
    <t>K01230|2.40e-40|vvi:100242837|K01230 mannosyl-oligosaccharide alpha-1,2-mannosidase [EC:3.2.1.113] | (RefSeq) mannosyl-oligosaccharide 1,2-alpha-mannosidase MNS1</t>
  </si>
  <si>
    <t>uncharacterized protein LOC112188416 isoform X1 [Rosa chinensis]</t>
  </si>
  <si>
    <t>NewGene_6365</t>
  </si>
  <si>
    <t>K09338|4.37e-11|pda:103715075|K09338 homeobox-leucine zipper protein | (RefSeq) homeobox-leucine zipper protein ROC5-like</t>
  </si>
  <si>
    <t>NewGene_11894</t>
  </si>
  <si>
    <t>cilia- and flagella-associated protein 251-like [Rosa chinensis]</t>
  </si>
  <si>
    <t>NewGene_3353</t>
  </si>
  <si>
    <t>K16226|7.49e-17|bna:106416466|K16226 disease resistance protein RPS4 | (RefSeq) disease resistance protein RPS4-like</t>
  </si>
  <si>
    <t>Disease resistance protein RPP2A OS=Arabidopsis thaliana OX=3702 GN=RPP2A PE=2 SV=1</t>
  </si>
  <si>
    <t>disease resistance-like protein DSC1 isoform X1 [Rosa chinensis]</t>
  </si>
  <si>
    <t>NewGene_5127</t>
  </si>
  <si>
    <t>hypothetical protein RchiOBHm_Chr6g0276901 [Rosa chinensis]</t>
  </si>
  <si>
    <t>NewGene_10948</t>
  </si>
  <si>
    <t>uncharacterized protein LOC112164349 [Rosa chinensis]</t>
  </si>
  <si>
    <t>NewGene_8498</t>
  </si>
  <si>
    <t>K17086|3.33e-67|fve:101300290|K17086 transmembrane 9 superfamily member 2/4 | (RefSeq) uncharacterized LOC101300290</t>
  </si>
  <si>
    <t>uncharacterized protein LOC112202188 isoform X2 [Rosa chinensis]</t>
  </si>
  <si>
    <t>NewGene_2057</t>
  </si>
  <si>
    <t xml:space="preserve">Molecular Function: beta-galactosidase activity (GO:0004565);; Biological Process: carbohydrate metabolic process (GO:0005975);; Molecular Function: carbohydrate binding (GO:0030246);; </t>
  </si>
  <si>
    <t>Beta-galactosidase OS=Solanum lycopersicum OX=4081 PE=1 SV=1</t>
  </si>
  <si>
    <t>uncharacterized protein LOC112189876 isoform X1 [Rosa chinensis]</t>
  </si>
  <si>
    <t>NewGene_8205</t>
  </si>
  <si>
    <t>receptor like protein 6-like [Rosa chinensis]</t>
  </si>
  <si>
    <t>NewGene_15514</t>
  </si>
  <si>
    <t>hypothetical protein RchiOBHm_Chr2g0125661 [Rosa chinensis]</t>
  </si>
  <si>
    <t>NewGene_11432</t>
  </si>
  <si>
    <t>uncharacterized protein LOC112169276 [Rosa chinensis]</t>
  </si>
  <si>
    <t>NewGene_9904</t>
  </si>
  <si>
    <t xml:space="preserve">Molecular Function: nucleic acid binding (GO:0003676);; Cellular Component: nucleus (GO:0005634);; Molecular Function: zinc ion binding (GO:0008270);; </t>
  </si>
  <si>
    <t>K12826|2.45e-12|mdm:114824359|K12826 splicing factor 3A subunit 2 | (RefSeq) splicing factor 3A subunit 2-like</t>
  </si>
  <si>
    <t>splicing factor 3A subunit 2-like [Malus domestica]</t>
  </si>
  <si>
    <t>NewGene_13937</t>
  </si>
  <si>
    <t>K16225|8.56e-25|ath:AT5G45260|K16225 probable WRKY transcription factor 52 | (RefSeq) RRS1; Disease resistance protein (TIR-NBS-LRR class)</t>
  </si>
  <si>
    <t>NewGene_2758</t>
  </si>
  <si>
    <t>hypothetical protein RchiOBHm_Chr1g0374471 [Rosa chinensis]</t>
  </si>
  <si>
    <t>NewGene_5869</t>
  </si>
  <si>
    <t xml:space="preserve">Molecular Function: metal ion binding (GO:0046872);; Molecular Function: C-19 gibberellin 2-beta-dioxygenase activity (GO:0052634);; </t>
  </si>
  <si>
    <t>K04125|1.41e-15|fve:101295656|K04125 gibberellin 2beta-dioxygenase [EC:1.14.11.13] | (RefSeq) gibberellin 2-beta-dioxygenase 2</t>
  </si>
  <si>
    <t>gibberellin 2-beta-dioxygenase 2 [Rosa chinensis]</t>
  </si>
  <si>
    <t>NewGene_8940</t>
  </si>
  <si>
    <t>hypothetical protein RchiOBHm_Chr2g0128081 [Rosa chinensis]</t>
  </si>
  <si>
    <t>NewGene_3451</t>
  </si>
  <si>
    <t>uncharacterized protein LOC112200823 [Rosa chinensis]</t>
  </si>
  <si>
    <t xml:space="preserve">Molecular Function: polynucleotide adenylyltransferase activity (GO:0004652);; </t>
  </si>
  <si>
    <t>Protein HESO1 OS=Arabidopsis thaliana OX=3702 GN=HESO1 PE=1 SV=1</t>
  </si>
  <si>
    <t>putative polynucleotide adenylyltransferase [Rosa chinensis]</t>
  </si>
  <si>
    <t>NewGene_4794</t>
  </si>
  <si>
    <t>hypothetical protein RchiOBHm_Chr3g0462471 [Rosa chinensis]</t>
  </si>
  <si>
    <t>NewGene_5692</t>
  </si>
  <si>
    <t>uncharacterized protein LOC112196750 isoform X3 [Rosa chinensis]</t>
  </si>
  <si>
    <t>NewGene_15613</t>
  </si>
  <si>
    <t>uncharacterized protein LOC112175395 [Rosa chinensis]</t>
  </si>
  <si>
    <t>NewGene_3821</t>
  </si>
  <si>
    <t>NewGene_17352</t>
  </si>
  <si>
    <t>hypothetical protein RchiOBHm_Chr6g0310981 [Rosa chinensis]</t>
  </si>
  <si>
    <t>NewGene_6731</t>
  </si>
  <si>
    <t>Zinc finger, CCHC-type, partial [Parasponia andersonii]</t>
  </si>
  <si>
    <t>NewGene_5280</t>
  </si>
  <si>
    <t>hypothetical protein RchiOBHm_Chr7g0220741 [Rosa chinensis]</t>
  </si>
  <si>
    <t>NewGene_11523</t>
  </si>
  <si>
    <t>spore wall protein 2-like [Rosa chinensis]</t>
  </si>
  <si>
    <t>K21596|2.62e-11|aof:109847033|K21596 calmodulin-binding transcription activator | (RefSeq) calmodulin-binding transcription activator 6-like</t>
  </si>
  <si>
    <t>uncharacterized protein LOC112171806 [Rosa chinensis]</t>
  </si>
  <si>
    <t>NewGene_3957</t>
  </si>
  <si>
    <t>uncharacterized protein LOC112172141 [Rosa chinensis]</t>
  </si>
  <si>
    <t>hypothetical protein RchiOBHm_Chr2g0121041 [Rosa chinensis]</t>
  </si>
  <si>
    <t>K02995|6.21e-53|adu:107464504|K02995 small subunit ribosomal protein S8e | (RefSeq) 40S ribosomal protein S8</t>
  </si>
  <si>
    <t>uncharacterized protein LOC112199147 [Rosa chinensis]</t>
  </si>
  <si>
    <t>NewGene_6864</t>
  </si>
  <si>
    <t xml:space="preserve">Biological Process: carbohydrate transport (GO:0008643);; Cellular Component: integral component of membrane (GO:0016021);; Molecular Function: transmembrane transporter activity (GO:0022857);; </t>
  </si>
  <si>
    <t>K03444|2.26e-19|fve:101307911|K03444 MFS transporter, SP family, ERD6-like sugar transporter | (RefSeq) sugar transporter ERD6-like 3</t>
  </si>
  <si>
    <t>Putative sugar transporter ERD6-like 13 OS=Arabidopsis thaliana OX=3702 GN=At3g20460 PE=3 SV=2</t>
  </si>
  <si>
    <t>PREDICTED: sugar transporter ERD6-like 3 [Fragaria vesca subsp. vesca]</t>
  </si>
  <si>
    <t>K01408|4.24e-16|fve:101297565|K01408 insulysin [EC:3.4.24.56] | (RefSeq) zinc-metallopeptidase, peroxisomal</t>
  </si>
  <si>
    <t>Insulin-degrading enzyme-like 1, peroxisomal OS=Arabidopsis thaliana OX=3702 GN=PXM16 PE=2 SV=1</t>
  </si>
  <si>
    <t>uncharacterized protein LOC112163936 [Rosa chinensis]</t>
  </si>
  <si>
    <t>NewGene_7437</t>
  </si>
  <si>
    <t>K19984|3.88e-42|psom:113272286|K19984 exocyst complex component 5 | (RefSeq) uncharacterized protein LOC113272286</t>
  </si>
  <si>
    <t>hypothetical protein C1H46_015287 [Malus baccata]</t>
  </si>
  <si>
    <t>NewGene_7828</t>
  </si>
  <si>
    <t>K22533|2.59e-57|fve:101301400|K22533 protein Lines | (RefSeq) uncharacterized LOC101301400</t>
  </si>
  <si>
    <t>Lines N-terminus</t>
  </si>
  <si>
    <t>uncharacterized protein LOC112182434 [Rosa chinensis]</t>
  </si>
  <si>
    <t>NewGene_14202</t>
  </si>
  <si>
    <t xml:space="preserve">Molecular Function: ATP binding (GO:0005524);; Cellular Component: integral component of membrane (GO:0016021);; Molecular Function: hydrolase activity (GO:0016787);; Molecular Function: ATPase-coupled transmembrane transporter activity (GO:0042626);; </t>
  </si>
  <si>
    <t>K05666|1.82e-47|fve:101300583|K05666 ATP-binding cassette, subfamily C (CFTR/MRP), member 2 | (RefSeq) ABC transporter C family member 10-like</t>
  </si>
  <si>
    <t>putative xenobiotic-transporting ATPase [Rosa chinensis]</t>
  </si>
  <si>
    <t>NewGene_5329</t>
  </si>
  <si>
    <t>NewGene_12989</t>
  </si>
  <si>
    <t>uncharacterized protein LOC112198766 [Rosa chinensis]</t>
  </si>
  <si>
    <t>NewGene_11706</t>
  </si>
  <si>
    <t>K08873|2.46e-38|fve:101291497|K08873 serine/threonine-protein kinase SMG1 [EC:2.7.11.1] | (RefSeq) serine/threonine-protein kinase SMG1-like</t>
  </si>
  <si>
    <t xml:space="preserve">Biological Process: defense response (GO:0006952);; Cellular Component: integral component of membrane (GO:0016021);; </t>
  </si>
  <si>
    <t>hypothetical protein RchiOBHm_Chr2g0167941 [Rosa chinensis]</t>
  </si>
  <si>
    <t>NewGene_12001</t>
  </si>
  <si>
    <t xml:space="preserve">Molecular Function: nucleic acid binding (GO:0003676);; Biological Process: DNA integration (GO:0015074);; Cellular Component: integral component of membrane (GO:0016021);; </t>
  </si>
  <si>
    <t>K15601|3.12e-20|psom:113331285|K15601 [histone H3]-dimethyl-L-lysine9 demethylase [EC:1.14.11.65] | (RefSeq) lysine-specific demethylase JMJ25-like</t>
  </si>
  <si>
    <t>NewGene_17207</t>
  </si>
  <si>
    <t>NewGene_14791</t>
  </si>
  <si>
    <t>uncharacterized protein LOC112171284 [Rosa chinensis]</t>
  </si>
  <si>
    <t>NewGene_15394</t>
  </si>
  <si>
    <t>NewGene_11677</t>
  </si>
  <si>
    <t>NewGene_5899</t>
  </si>
  <si>
    <t xml:space="preserve">Molecular Function: ATP binding (GO:0005524);; Cellular Component: integral component of membrane (GO:0016021);; Molecular Function: 1-phosphatidylinositol-4-phosphate 5-kinase activity (GO:0016308);; </t>
  </si>
  <si>
    <t>K00889|1.66e-18|ini:109176154|K00889 1-phosphatidylinositol-4-phosphate 5-kinase [EC:2.7.1.68] | (RefSeq) phosphatidylinositol 4-phosphate 5-kinase 1-like</t>
  </si>
  <si>
    <t>Phosphatidylinositol-4-phosphate 5-Kinase</t>
  </si>
  <si>
    <t>Phosphatidylinositol 4-phosphate 5-kinase 1 OS=Arabidopsis thaliana OX=3702 GN=PIP5K1 PE=1 SV=1</t>
  </si>
  <si>
    <t>putative 1-phosphatidylinositol-4-phosphate 5-kinase [Rosa chinensis]</t>
  </si>
  <si>
    <t>NewGene_4022</t>
  </si>
  <si>
    <t>uncharacterized protein LOC18784430 [Prunus persica]</t>
  </si>
  <si>
    <t>NewGene_8929</t>
  </si>
  <si>
    <t>uncharacterized protein LOC112194018 [Rosa chinensis]</t>
  </si>
  <si>
    <t>uncharacterized protein LOC112167062 [Rosa chinensis]</t>
  </si>
  <si>
    <t>NewGene_9086</t>
  </si>
  <si>
    <t>K21989|1.31e-55|fve:101307320|K21989 calcium permeable stress-gated cation channel | (RefSeq) CSC1-like protein HYP1</t>
  </si>
  <si>
    <t>Late exocytosis, associated with Golgi transport</t>
  </si>
  <si>
    <t>CSC1-like protein HYP1 OS=Arabidopsis thaliana OX=3702 GN=HYP1 PE=2 SV=1</t>
  </si>
  <si>
    <t>putative calcium permeable stress-gated cation channel 1 transmembrane domain-containing protein [Rosa chinensis]</t>
  </si>
  <si>
    <t>NewGene_10402</t>
  </si>
  <si>
    <t>Cyclase-like protein 2 OS=Arabidopsis thaliana OX=3702 GN=CYCLASE2 PE=2 SV=1</t>
  </si>
  <si>
    <t>uncharacterized protein LOC112165837 [Rosa chinensis]</t>
  </si>
  <si>
    <t>K11593|1.37e-66|dct:110097550|K11593 eukaryotic translation initiation factor 2C | (RefSeq) protein argonaute 1A-like</t>
  </si>
  <si>
    <t>K00924|4.22e-15|cqi:110687152|K00924 kinase [EC:2.7.1.-] | (RefSeq) receptor protein kinase CLAVATA1-like</t>
  </si>
  <si>
    <t>uncharacterized protein LOC112175908 [Rosa chinensis]</t>
  </si>
  <si>
    <t>NewGene_3164</t>
  </si>
  <si>
    <t>uncharacterized protein LOC112177023 isoform X1 [Rosa chinensis]</t>
  </si>
  <si>
    <t>NewGene_1026</t>
  </si>
  <si>
    <t>PREDICTED: uncharacterized protein LOC105350748 [Fragaria vesca subsp. vesca]</t>
  </si>
  <si>
    <t>NewGene_10084</t>
  </si>
  <si>
    <t>K11593|1.53e-24|pper:18773776|K11593 eukaryotic translation initiation factor 2C | (RefSeq) protein argonaute 4</t>
  </si>
  <si>
    <t>Protein argonaute 4 OS=Arabidopsis thaliana OX=3702 GN=AGO4 PE=1 SV=2</t>
  </si>
  <si>
    <t>hypothetical protein RchiOBHm_Chr1g0317651 [Rosa chinensis]</t>
  </si>
  <si>
    <t>putative winged helix-turn-helix DNA-binding domain, leucine-rich repeat domain, L [Rosa chinensis]</t>
  </si>
  <si>
    <t>NewGene_15138</t>
  </si>
  <si>
    <t>hypothetical protein RchiOBHm_Chr3g0470561 [Rosa chinensis]</t>
  </si>
  <si>
    <t>uncharacterized protein LOC112172559 [Rosa chinensis]</t>
  </si>
  <si>
    <t>NewGene_8436</t>
  </si>
  <si>
    <t>uncharacterized protein LOC112181352 [Rosa chinensis]</t>
  </si>
  <si>
    <t>NewGene_11609</t>
  </si>
  <si>
    <t>PREDICTED: uncharacterized protein LOC101304582 [Fragaria vesca subsp. vesca]</t>
  </si>
  <si>
    <t>NewGene_6045</t>
  </si>
  <si>
    <t>hypothetical protein RchiOBHm_Chr7g0203881 [Rosa chinensis]</t>
  </si>
  <si>
    <t>NewGene_3425</t>
  </si>
  <si>
    <t>hypothetical protein RchiOBHm_Chr1g0368791 [Rosa chinensis]</t>
  </si>
  <si>
    <t>NewGene_14680</t>
  </si>
  <si>
    <t>K13459|5.65e-18|vvi:100265494|K13459 disease resistance protein RPS2 | (RefSeq) probable disease resistance protein At1g52660</t>
  </si>
  <si>
    <t>NewGene_14167</t>
  </si>
  <si>
    <t>uncharacterized protein LOC112182486 [Rosa chinensis]</t>
  </si>
  <si>
    <t>NewGene_4954</t>
  </si>
  <si>
    <t>uncharacterized protein LOC112198713 [Rosa chinensis]</t>
  </si>
  <si>
    <t>NewGene_3574</t>
  </si>
  <si>
    <t>NewGene_16473</t>
  </si>
  <si>
    <t xml:space="preserve">Cellular Component: ribosome (GO:0005840);; Biological Process: ribosome biogenesis (GO:0042254);; </t>
  </si>
  <si>
    <t>K02941|1.02e-34|fve:101296328|K02941 large subunit ribosomal protein LP0 | (RefSeq) 60S acidic ribosomal protein P0</t>
  </si>
  <si>
    <t>60S acidic ribosomal protein P0-1 OS=Arabidopsis thaliana OX=3702 GN=RPP0A PE=1 SV=1</t>
  </si>
  <si>
    <t>60S acidic ribosomal protein P0 [Rosa chinensis]</t>
  </si>
  <si>
    <t>NewGene_16250</t>
  </si>
  <si>
    <t>K22761|3.00e-31|fve:101304341|K22761 DNA-directed primase/polymerase protein [EC:2.7.7.102 2.7.7.7] | (RefSeq) DNA-directed primase/polymerase protein</t>
  </si>
  <si>
    <t>K03283|9.12e-32|pmum:103341774|K03283 heat shock 70kDa protein 1/2/6/8 | (RefSeq) heat shock 70 kDa protein 18-like</t>
  </si>
  <si>
    <t>uncharacterized protein LOC112172890 [Rosa chinensis]</t>
  </si>
  <si>
    <t>NewGene_14864</t>
  </si>
  <si>
    <t>K02995|3.69e-142|fve:101303866|K02995 small subunit ribosomal protein S8e | (RefSeq) 40S ribosomal protein S8-like</t>
  </si>
  <si>
    <t>Ribosomal protein S8e</t>
  </si>
  <si>
    <t>40S ribosomal protein S8 OS=Oryza sativa subsp. japonica OX=39947 GN=RPS8 PE=2 SV=2</t>
  </si>
  <si>
    <t>40S ribosomal protein S8-like [Rosa chinensis]</t>
  </si>
  <si>
    <t>NewGene_15175</t>
  </si>
  <si>
    <t>hypothetical protein RchiOBHm_Chr2g0145431 [Rosa chinensis]</t>
  </si>
  <si>
    <t>F-box associated domain</t>
  </si>
  <si>
    <t>putative F-box associated interaction domain-containing protein [Rosa chinensis]</t>
  </si>
  <si>
    <t>NewGene_4145</t>
  </si>
  <si>
    <t xml:space="preserve">Molecular Function: nucleoside transmembrane transporter activity (GO:0005337);; Cellular Component: integral component of membrane (GO:0016021);; </t>
  </si>
  <si>
    <t>K15014|1.87e-67|fve:101296839|K15014 solute carrier family 29 (equilibrative nucleoside transporter), member 1/2/3 | (RefSeq) equilibrative nucleotide transporter 3-like</t>
  </si>
  <si>
    <t>Equilibrative nucleotide transporter 3 OS=Arabidopsis thaliana OX=3702 GN=ENT3 PE=1 SV=1</t>
  </si>
  <si>
    <t>equilibrative nucleotide transporter 3-like [Rosa chinensis]</t>
  </si>
  <si>
    <t>NewGene_4852</t>
  </si>
  <si>
    <t>K18328|6.61e-14|nsy:104234532|K18328 lariat debranching enzyme [EC:3.1.-.-] | (RefSeq) lariat debranching enzyme isoform X1</t>
  </si>
  <si>
    <t>NewGene_8601</t>
  </si>
  <si>
    <t xml:space="preserve">Molecular Function: molecular_function (GO:0003674);; Molecular Function: motor activity (GO:0003774);; Molecular Function: microtubule motor activity (GO:0003777);; Molecular Function: catalytic activity (GO:0003824);; Cellular Component: cellular_component (GO:0005575);; Cellular Component: intracellular (GO:0005622);; Cellular Component: obsolete cell (GO:0005623);; Cellular Component: cytoskeleton (GO:0005856);; Cellular Component: kinesin complex (GO:0005871);; Cellular Component: microtubule associated complex (GO:0005875);; Biological Process: movement of cell or subcellular component (GO:0006928);; Biological Process: microtubule-based process (GO:0007017);; Biological Process: microtubule-based movement (GO:0007018);; Biological Process: biological_process (GO:0008150);; Biological Process: cellular process (GO:0009987);; Cellular Component: microtubule cytoskeleton (GO:0015630);; Molecular Function: pyrophosphatase activity (GO:0016462);; Molecular Function: hydrolase activity (GO:0016787);; Molecular Function: hydrolase activity, acting on acid anhydrides (GO:0016817);; Molecular Function: hydrolase activity, acting on acid anhydrides, in phosphorus-containing anhydrides (GO:0016818);; Molecular Function: ATPase activity (GO:0016887);; Molecular Function: nucleoside-triphosphatase activity (GO:0017111);; Cellular Component: protein-containing complex (GO:0032991);; Cellular Component: organelle (GO:0043226);; Cellular Component: non-membrane-bounded organelle (GO:0043228);; Cellular Component: intracellular organelle (GO:0043229);; Cellular Component: intracellular non-membrane-bounded organelle (GO:0043232);; Cellular Component: obsolete organelle part (GO:0044422);; Cellular Component: obsolete intracellular part (GO:0044424);; Cellular Component: obsolete cytoskeletal part (GO:0044430);; Cellular Component: obsolete intracellular organelle part (GO:0044446);; Cellular Component: obsolete cell part (GO:0044464);; </t>
  </si>
  <si>
    <t>K10406|2.50e-38|fve:101314287|K10406 kinesin family member C2/C3 | (RefSeq) kinesin-4</t>
  </si>
  <si>
    <t>Kinesin-like protein KIN-14K OS=Arabidopsis thaliana OX=3702 GN=KIN14K PE=3 SV=2</t>
  </si>
  <si>
    <t>putative calponin domain-containing protein [Rosa chinensis]</t>
  </si>
  <si>
    <t>NewGene_9145</t>
  </si>
  <si>
    <t>disease resistance protein TAO1-like isoform X2 [Rosa chinensis]</t>
  </si>
  <si>
    <t>NewGene_11333</t>
  </si>
  <si>
    <t>Probable WRKY transcription factor 19 OS=Arabidopsis thaliana OX=3702 GN=WRKY19 PE=1 SV=1</t>
  </si>
  <si>
    <t>NewGene_16433</t>
  </si>
  <si>
    <t>uncharacterized protein LOC112167653 [Rosa chinensis]</t>
  </si>
  <si>
    <t>NewGene_4426</t>
  </si>
  <si>
    <t>uncharacterized protein LOC112194929 isoform X2 [Rosa chinensis]</t>
  </si>
  <si>
    <t>NewGene_4793</t>
  </si>
  <si>
    <t>uncharacterized protein LOC112194509 [Rosa chinensis]</t>
  </si>
  <si>
    <t>NewGene_10671</t>
  </si>
  <si>
    <t xml:space="preserve">Molecular Function: biotin synthase activity (GO:0004076);; Molecular Function: electron transfer activity (GO:0009055);; Molecular Function: 2 iron, 2 sulfur cluster binding (GO:0051537);; </t>
  </si>
  <si>
    <t>putative biotin synthase [Rosa chinensis]</t>
  </si>
  <si>
    <t>NewGene_11742</t>
  </si>
  <si>
    <t xml:space="preserve">Biological Process: reproduction (GO:0000003);; Biological Process: developmental process involved in reproduction (GO:0003006);; Molecular Function: molecular_function (GO:0003674);; Molecular Function: catalytic activity (GO:0003824);; Cellular Component: cellular_component (GO:0005575);; Cellular Component: intracellular (GO:0005622);; Cellular Component: obsolete cell (GO:0005623);; Cellular Component: cytoplasm (GO:0005737);; Cellular Component: vacuole (GO:0005773);; Cellular Component: plasma membrane (GO:0005886);; Cellular Component: integral component of plasma membrane (GO:0005887);; Biological Process: nucleobase-containing compound metabolic process (GO:0006139);; Biological Process: cellular aromatic compound metabolic process (GO:0006725);; Biological Process: nitrogen compound metabolic process (GO:0006807);; Biological Process: response to stress (GO:0006950);; Biological Process: cell adhesion (GO:0007155);; Biological Process: multicellular organism development (GO:0007275);; Biological Process: blood coagulation (GO:0007596);; Biological Process: hemostasis (GO:0007599);; Biological Process: biological_process (GO:0008150);; Biological Process: metabolic process (GO:0008152);; Biological Process: catabolic process (GO:0009056);; Biological Process: pollen development (GO:0009555);; Biological Process: response to wounding (GO:0009611);; Biological Process: anatomical structure morphogenesis (GO:0009653);; Biological Process: post-embryonic development (GO:0009791);; Biological Process: dehiscence (GO:0009900);; Biological Process: anther dehiscence (GO:0009901);; Biological Process: flower development (GO:0009908);; Biological Process: cellular process (GO:0009987);; Biological Process: pollen wall assembly (GO:0010208);; Biological Process: pollen exine formation (GO:0010584);; Biological Process: cellular component assembly involved in morphogenesis (GO:0010927);; Cellular Component: membrane (GO:0016020);; Cellular Component: integral component of membrane (GO:0016021);; Biological Process: cellular component organization (GO:0016043);; Molecular Function: pyrophosphatase activity (GO:0016462);; Molecular Function: hydrolase activity (GO:0016787);; Molecular Function: hydrolase activity, acting on acid anhydrides (GO:0016817);; Molecular Function: hydrolase activity, acting on acid anhydrides, in phosphorus-containing anhydrides (GO:0016818);; Molecular Function: nucleoside-diphosphatase activity (GO:0017110);; Molecular Function: nucleoside-triphosphatase activity (GO:0017111);; Biological Process: aromatic compound catabolic process (GO:0019439);; Biological Process: reproductive process (GO:0022414);; Biological Process: cellular component assembly (GO:0022607);; Biological Process: biological adhesion (GO:0022610);; Biological Process: extracellular matrix organization (GO:0030198);; Cellular Component: intrinsic component of membrane (GO:0031224);; Cellular Component: intrinsic component of plasma membrane (GO:0031226);; Biological Process: multicellular organismal process (GO:0032501);; Biological Process: developmental process (GO:0032502);; Biological Process: multicellular organism reproduction (GO:0032504);; Biological Process: cellular component morphogenesis (GO:0032989);; Biological Process: cellular nitrogen compound metabolic process (GO:0034641);; Biological Process: nucleobase-containing compound catabolic process (GO:0034655);; Biological Process: nucleobase-containing small molecule catabolic process (GO:0034656);; Biological Process: wound healing (GO:0042060);; Biological Process: extracellular structure organization (GO:0043062);; Cellular Component: organelle (GO:0043226);; Cellular Component: membrane-bounded organelle (GO:0043227);; Cellular Component: intracellular organelle (GO:0043229);; Cellular Component: intracellular membrane-bounded organelle (GO:0043231);; Biological Process: cellular component biogenesis (GO:0044085);; Biological Process: cellular metabolic process (GO:0044237);; Biological Process: primary metabolic process (GO:0044238);; Biological Process: cellular catabolic process (GO:0044248);; Biological Process: cellular nitrogen compound catabolic process (GO:0044270);; Biological Process: small molecule metabolic process (GO:0044281);; Biological Process: small molecule catabolic process (GO:0044282);; Cellular Component: obsolete intracellular part (GO:0044424);; Cellular Component: obsolete membrane part (GO:0044425);; Cellular Component: obsolete cytoplasmic part (GO:0044444);; Cellular Component: obsolete plasma membrane part (GO:0044459);; Cellular Component: obsolete cell part (GO:0044464);; Biological Process: external encapsulating structure organization (GO:0045229);; Biological Process: heterocycle metabolic process (GO:0046483);; Biological Process: heterocycle catabolic process (GO:0046700);; Biological Process: gametophyte development (GO:0048229);; Biological Process: shoot system development (GO:0048367);; Biological Process: floral organ development (GO:0048437);; Biological Process: floral whorl development (GO:0048438);; Biological Process: stamen development (GO:0048443);; Biological Process: androecium development (GO:0048466);; Biological Process: reproductive structure development (GO:0048608);; Biological Process: multicellular organismal reproductive process (GO:0048609);; Biological Process: anatomical structure formation involved in morphogenesis (GO:0048646);; Biological Process: anther development (GO:0048653);; Biological Process: system development (GO:0048731);; Biological Process: phyllome development (GO:0048827);; Biological Process: anatomical structure development (GO:0048856);; Biological Process: cellular developmental process (GO:0048869);; Biological Process: coagulation (GO:0050817);; Biological Process: regulation of body fluid levels (GO:0050878);; Biological Process: response to stimulus (GO:0050896);; Biological Process: nucleobase-containing small molecule metabolic process (GO:0055086);; Biological Process: reproductive system development (GO:0061458);; Biological Process: biological regulation (GO:0065007);; Biological Process: regulation of biological quality (GO:0065008);; Biological Process: organic substance metabolic process (GO:0071704);; Biological Process: cellular component organization or biogenesis (GO:0071840);; Cellular Component: cell periphery (GO:0071944);; Biological Process: extracellular matrix assembly (GO:0085029);; Biological Process: reproductive shoot system development (GO:0090567);; Biological Process: plant organ development (GO:0099402);; Biological Process: organic cyclic compound metabolic process (GO:1901360);; Biological Process: organic cyclic compound catabolic process (GO:1901361);; Biological Process: organic substance catabolic process (GO:1901575);; </t>
  </si>
  <si>
    <t>K01510|3.41e-15|fve:101304566|K01510 apyrase [EC:3.6.1.5] | (RefSeq) probable apyrase 6</t>
  </si>
  <si>
    <t>Probable apyrase 4 OS=Arabidopsis thaliana OX=3702 GN=APY4 PE=2 SV=1</t>
  </si>
  <si>
    <t>hypothetical protein RchiOBHm_Chr3g0480481 [Rosa chinensis]</t>
  </si>
  <si>
    <t>NewGene_2445</t>
  </si>
  <si>
    <t>uncharacterized protein LOC112184414 [Rosa chinensis]</t>
  </si>
  <si>
    <t>NewGene_11317</t>
  </si>
  <si>
    <t>uncharacterized protein LOC112176454 [Rosa chinensis]</t>
  </si>
  <si>
    <t>NewGene_388</t>
  </si>
  <si>
    <t xml:space="preserve">Molecular Function: secondary active sulfate transmembrane transporter activity (GO:0008271);; Cellular Component: integral component of membrane (GO:0016021);; </t>
  </si>
  <si>
    <t>K17469|1.20e-12|zju:107425432|K17469 sulfate transporter 2, low-affinity | (RefSeq) sulfate transporter 2.1</t>
  </si>
  <si>
    <t>Sulfate permease family</t>
  </si>
  <si>
    <t>sulfate transporter 2.1-like [Prunus persica]</t>
  </si>
  <si>
    <t>NewGene_6106</t>
  </si>
  <si>
    <t>putative HAT dimerization domain, ribonuclease H-like domain-containing protein [Rosa chinensis]</t>
  </si>
  <si>
    <t>NewGene_9366</t>
  </si>
  <si>
    <t>K03100|2.01e-17|fve:101290731|K03100 signal peptidase I [EC:3.4.21.89] | (RefSeq) uncharacterized LOC101290731</t>
  </si>
  <si>
    <t>hypothetical protein RchiOBHm_Chr3g0471831 [Rosa chinensis]</t>
  </si>
  <si>
    <t>K02934|5.77e-11|bna:106436769|K02934 large subunit ribosomal protein L6e | (RefSeq) 60S ribosomal protein L6-1</t>
  </si>
  <si>
    <t>60S ribosomal protein L6-1 OS=Arabidopsis thaliana OX=3702 GN=RPL6A PE=2 SV=1</t>
  </si>
  <si>
    <t>60S ribosomal protein L6-1 [Vitis vinifera]</t>
  </si>
  <si>
    <t>K23288|1.39e-136|gra:105761952|K23288 syndetin | (RefSeq) uncharacterized LOC105761952</t>
  </si>
  <si>
    <t>Retrovirus-related Pol polyprotein from transposon RE2 OS=Arabidopsis thaliana OX=3702 GN=RE2 PE=4 SV=1</t>
  </si>
  <si>
    <t>NewGene_3415</t>
  </si>
  <si>
    <t>nuclear polyadenylated RNA-binding protein 3-like [Rosa chinensis]</t>
  </si>
  <si>
    <t>NewGene_12560</t>
  </si>
  <si>
    <t>NewGene_223</t>
  </si>
  <si>
    <t>hypothetical protein RchiOBHm_Chr3g0466981 [Rosa chinensis]</t>
  </si>
  <si>
    <t>NewGene_14574</t>
  </si>
  <si>
    <t>hypothetical protein RchiOBHm_Chr7g0195241 [Rosa chinensis]</t>
  </si>
  <si>
    <t>NewGene_12428</t>
  </si>
  <si>
    <t>NewGene_3928</t>
  </si>
  <si>
    <t>uncharacterized protein LOC112167778 [Rosa chinensis]</t>
  </si>
  <si>
    <t>NewGene_1732</t>
  </si>
  <si>
    <t>hypothetical protein RchiOBHm_Chr2g0167271 [Rosa chinensis]</t>
  </si>
  <si>
    <t>hypothetical protein RchiOBHm_Chr5g0076701 [Rosa chinensis]</t>
  </si>
  <si>
    <t>NewGene_12577</t>
  </si>
  <si>
    <t>Domain of unknown function (DUF4219)</t>
  </si>
  <si>
    <t>uncharacterized protein LOC112178281 [Rosa chinensis]</t>
  </si>
  <si>
    <t>NewGene_3569</t>
  </si>
  <si>
    <t>NewGene_16988</t>
  </si>
  <si>
    <t>uncharacterized protein LOC112183527 [Rosa chinensis]</t>
  </si>
  <si>
    <t>NewGene_10639</t>
  </si>
  <si>
    <t>hypothetical protein RchiOBHm_Chr2g0125531 [Rosa chinensis]</t>
  </si>
  <si>
    <t>hypothetical protein RchiOBHm_Chr5g0014181 [Rosa chinensis]</t>
  </si>
  <si>
    <t>NewGene_11010</t>
  </si>
  <si>
    <t>uncharacterized protein LOC112164768 isoform X6 [Rosa chinensis]</t>
  </si>
  <si>
    <t>NewGene_7870</t>
  </si>
  <si>
    <t>uncharacterized protein LOC112202436 [Rosa chinensis]</t>
  </si>
  <si>
    <t>NewGene_13771</t>
  </si>
  <si>
    <t>NewGene_4694</t>
  </si>
  <si>
    <t>NewGene_3709</t>
  </si>
  <si>
    <t xml:space="preserve">Molecular Function: thiol-dependent ubiquitin-specific protease activity (GO:0004843);; Biological Process: protein deubiquitination (GO:0016579);; Biological Process: ubiquitin-dependent ERAD pathway (GO:0030433);; </t>
  </si>
  <si>
    <t>OTU domain-containing protein At3g57810-like [Rosa chinensis]</t>
  </si>
  <si>
    <t xml:space="preserve">Cellular Component: integral component of membrane (GO:0016021);; Biological Process: sterol biosynthetic process (GO:0016126);; Molecular Function: 7-dehydrocholesterol reductase activity (GO:0047598);; </t>
  </si>
  <si>
    <t>K00213|1.99e-33|fve:101313328|K00213 7-dehydrocholesterol reductase [EC:1.3.1.21] | (RefSeq) 7-dehydrocholesterol reductase</t>
  </si>
  <si>
    <t>7-dehydrocholesterol reductase OS=Arabidopsis thaliana OX=3702 GN=DWF5 PE=1 SV=1</t>
  </si>
  <si>
    <t>PREDICTED: 7-dehydrocholesterol reductase [Fragaria vesca subsp. vesca]</t>
  </si>
  <si>
    <t>NewGene_7206</t>
  </si>
  <si>
    <t xml:space="preserve">Biological Process: DNA repair (GO:0006281);; Cellular Component: Smc5-Smc6 complex (GO:0030915);; Molecular Function: metal ion binding (GO:0046872);; </t>
  </si>
  <si>
    <t>K22817|1.30e-32|fve:101300426|K22817 non-structural maintenance of chromosomes element 1 [EC:2.3.2.27] | (RefSeq) non-structural maintenance of chromosomes element 1 homolog</t>
  </si>
  <si>
    <t>Nse1 non-SMC component of SMC5-6 complex</t>
  </si>
  <si>
    <t>NewGene_9163</t>
  </si>
  <si>
    <t>hypothetical protein RchiOBHm_Chr3g0473411 [Rosa chinensis]</t>
  </si>
  <si>
    <t>NewGene_3052</t>
  </si>
  <si>
    <t>K00695|1.66e-29|mtr:MTR_6g478030|K00695 sucrose synthase [EC:2.4.1.13] | (RefSeq) sucrose synthase</t>
  </si>
  <si>
    <t>NewGene_5522</t>
  </si>
  <si>
    <t>uncharacterized protein LOC112163692 [Rosa chinensis]</t>
  </si>
  <si>
    <t>NewGene_2284</t>
  </si>
  <si>
    <t>K14791|4.91e-09|adu:107488070|K14791 periodic tryptophan protein 1 | (RefSeq) uncharacterized protein LOC107488070</t>
  </si>
  <si>
    <t>NewGene_12306</t>
  </si>
  <si>
    <t>hypothetical protein RchiOBHm_Chr0c02g0497831 [Rosa chinensis]</t>
  </si>
  <si>
    <t>NewGene_12028</t>
  </si>
  <si>
    <t>hypothetical protein CRG98_050174 [Punica granatum]</t>
  </si>
  <si>
    <t>NewGene_17005</t>
  </si>
  <si>
    <t>hypothetical protein RchiOBHm_Chr6g0296841 [Rosa chinensis]</t>
  </si>
  <si>
    <t>NewGene_1833</t>
  </si>
  <si>
    <t>hypothetical protein RchiOBHm_Chr2g0176521 [Rosa chinensis]</t>
  </si>
  <si>
    <t>NewGene_610</t>
  </si>
  <si>
    <t>hypothetical protein RchiOBHm_Chr7g0228741 [Rosa chinensis]</t>
  </si>
  <si>
    <t>NewGene_15643</t>
  </si>
  <si>
    <t>hypothetical protein RchiOBHm_Chr6g0266441 [Rosa chinensis]</t>
  </si>
  <si>
    <t>NewGene_13032</t>
  </si>
  <si>
    <t xml:space="preserve">Molecular Function: hydrolase activity, acting on ester bonds (GO:0016788);; </t>
  </si>
  <si>
    <t>uncharacterized protein LOC112194080 isoform X2 [Rosa chinensis]</t>
  </si>
  <si>
    <t>NewGene_10056</t>
  </si>
  <si>
    <t>uncharacterized protein LOC112166686 isoform X2 [Rosa chinensis]</t>
  </si>
  <si>
    <t>NewGene_2673</t>
  </si>
  <si>
    <t>hypothetical protein RchiOBHm_Chr6g0279561 [Rosa chinensis]</t>
  </si>
  <si>
    <t xml:space="preserve">Molecular Function: nucleic acid binding (GO:0003676);; Molecular Function: ribonuclease III activity (GO:0004525);; Molecular Function: ATP binding (GO:0005524);; </t>
  </si>
  <si>
    <t>K11592|9.88e-16|fve:101304916|K11592 endoribonuclease Dicer [EC:3.1.26.-] | (RefSeq) dicer-like protein 4</t>
  </si>
  <si>
    <t>Dicer-like protein 4 OS=Arabidopsis thaliana OX=3702 GN=DCL4 PE=1 SV=2</t>
  </si>
  <si>
    <t>dicer-like protein 4 [Camellia sinensis]</t>
  </si>
  <si>
    <t>NewGene_14773</t>
  </si>
  <si>
    <t xml:space="preserve">Cellular Component: nucleus (GO:0005634);; Molecular Function: RNA polymerase II CTD heptapeptide repeat phosphatase activity (GO:0008420);; Biological Process: dephosphorylation of RNA polymerase II C-terminal domain (GO:0070940);; </t>
  </si>
  <si>
    <t>K18999|7.76e-17|cpap:110818130|K18999 RNA polymerase II C-terminal domain phosphatase-like 3/4 [EC:3.1.3.16] | (RefSeq) RNA polymerase II C-terminal domain phosphatase-like 4</t>
  </si>
  <si>
    <t>NLI interacting factor-like phosphatase</t>
  </si>
  <si>
    <t>RNA polymerase II C-terminal domain phosphatase-like 3 OS=Arabidopsis thaliana OX=3702 GN=CPL3 PE=1 SV=2</t>
  </si>
  <si>
    <t>putative protein-serine/threonine phosphatase [Rosa chinensis]</t>
  </si>
  <si>
    <t>NewGene_16678</t>
  </si>
  <si>
    <t>NewGene_632</t>
  </si>
  <si>
    <t>hypothetical protein RchiOBHm_Chr2g0165231 [Rosa chinensis]</t>
  </si>
  <si>
    <t>NewGene_14355</t>
  </si>
  <si>
    <t xml:space="preserve">Molecular Function: protoheme IX farnesyltransferase activity (GO:0008495);; Cellular Component: integral component of membrane (GO:0016021);; Biological Process: heme O biosynthetic process (GO:0048034);; </t>
  </si>
  <si>
    <t>K02257|2.37e-21|mdm:103431812|K02257 heme o synthase [EC:2.5.1.141] | (RefSeq) protoheme IX farnesyltransferase, mitochondrial-like isoform X1</t>
  </si>
  <si>
    <t>UbiA prenyltransferase family</t>
  </si>
  <si>
    <t>Protoheme IX farnesyltransferase, mitochondrial OS=Arabidopsis thaliana OX=3702 GN=COX10 PE=2 SV=4</t>
  </si>
  <si>
    <t>hypothetical protein C1H46_003209 [Malus baccata]</t>
  </si>
  <si>
    <t>hypothetical protein RchiOBHm_Chr6g0267641 [Rosa chinensis]</t>
  </si>
  <si>
    <t>NewGene_773</t>
  </si>
  <si>
    <t>NewGene_2303</t>
  </si>
  <si>
    <t>K23677|1.89e-09|fve:101305222|K23677 MFS transporter, Spinster family, sphingosine-1-phosphate transporter | (RefSeq) probable sphingolipid transporter spinster homolog 2</t>
  </si>
  <si>
    <t>probable sphingolipid transporter spinster homolog 2 isoform X3 [Vigna radiata var. radiata]</t>
  </si>
  <si>
    <t>NewGene_14884</t>
  </si>
  <si>
    <t>dnaJ protein ERDJ3B-like [Rosa chinensis]</t>
  </si>
  <si>
    <t>NewGene_14333</t>
  </si>
  <si>
    <t>hypothetical protein RchiOBHm_Chr7g0198491 [Rosa chinensis]</t>
  </si>
  <si>
    <t>NewGene_8204</t>
  </si>
  <si>
    <t>uncharacterized protein LOC112167181 isoform X1 [Rosa chinensis]</t>
  </si>
  <si>
    <t>NewGene_499</t>
  </si>
  <si>
    <t xml:space="preserve">Molecular Function: growth factor activity (GO:0008083);; </t>
  </si>
  <si>
    <t>hypothetical protein F0562_003361 [Nyssa sinensis]</t>
  </si>
  <si>
    <t>hypothetical protein RchiOBHm_Chr3g0465561 [Rosa chinensis]</t>
  </si>
  <si>
    <t>NewGene_16724</t>
  </si>
  <si>
    <t xml:space="preserve">Cellular Component: cellular_component (GO:0005575);; Cellular Component: obsolete cell (GO:0005623);; Cellular Component: plasma membrane (GO:0005886);; Cellular Component: cell-cell junction (GO:0005911);; Cellular Component: plasmodesma (GO:0009506);; Cellular Component: membrane (GO:0016020);; Cellular Component: cell junction (GO:0030054);; Cellular Component: obsolete cell part (GO:0044464);; Cellular Component: symplast (GO:0055044);; Cellular Component: cell periphery (GO:0071944);; </t>
  </si>
  <si>
    <t>Probable voltage-gated potassium channel subunit beta OS=Arabidopsis thaliana OX=3702 GN=KAB1 PE=1 SV=1</t>
  </si>
  <si>
    <t>potassium channel beta subunit, partial [Platanus x hispanica]</t>
  </si>
  <si>
    <t>NewGene_5548</t>
  </si>
  <si>
    <t xml:space="preserve">Molecular Function: ferric-chelate reductase activity (GO:0000293);; Cellular Component: integral component of membrane (GO:0016021);; </t>
  </si>
  <si>
    <t>K00521|1.28e-25|fve:105353181|K00521 ferric-chelate reductase [EC:1.16.1.7] | (RefSeq) ferric reduction oxidase 4-like</t>
  </si>
  <si>
    <t>Ferric reduction oxidase 4 OS=Arabidopsis thaliana OX=3702 GN=FRO4 PE=2 SV=1</t>
  </si>
  <si>
    <t>ferric reduction oxidase 4-like [Rosa chinensis]</t>
  </si>
  <si>
    <t>NewGene_2085</t>
  </si>
  <si>
    <t>hypothetical protein RchiOBHm_Chr2g0121581 [Rosa chinensis]</t>
  </si>
  <si>
    <t>NewGene_3409</t>
  </si>
  <si>
    <t>PREDICTED: uncharacterized protein LOC105351732 [Fragaria vesca subsp. vesca]</t>
  </si>
  <si>
    <t>NewGene_13602</t>
  </si>
  <si>
    <t xml:space="preserve">Cellular Component: plasma membrane (GO:0005886);; Cellular Component: integral component of membrane (GO:0016021);; Biological Process: transmembrane transport (GO:0055085);; </t>
  </si>
  <si>
    <t>K22048|3.18e-16|fve:101311786|K22048 mechanosensitive ion channel protein 4/5/6/7/8/9/10 | (RefSeq) mechanosensitive ion channel protein 10-like</t>
  </si>
  <si>
    <t>PREDICTED: mechanosensitive ion channel protein 10-like [Fragaria vesca subsp. vesca]</t>
  </si>
  <si>
    <t xml:space="preserve">Biological Process: RNA splicing, via transesterification reactions (GO:0000375);; Biological Process: RNA splicing, via transesterification reactions with bulged adenosine as nucleophile (GO:0000377);; Biological Process: mRNA splicing, via spliceosome (GO:0000398);; Cellular Component: RNA polymerase IV complex (GO:0000418);; Cellular Component: RNA polymerase V complex (GO:0000419);; Cellular Component: DNA-directed RNA polymerase complex (GO:0000428);; Molecular Function: molecular_function (GO:0003674);; Molecular Function: catalytic activity (GO:0003824);; Molecular Function: DNA-directed 5'-3' RNA polymerase activity (GO:0003899);; Molecular Function: binding (GO:0005488);; Cellular Component: cellular_component (GO:0005575);; Cellular Component: intracellular (GO:0005622);; Cellular Component: obsolete cell (GO:0005623);; Cellular Component: nucleus (GO:0005634);; Cellular Component: nucleoplasm (GO:0005654);; Cellular Component: RNA polymerase II, core complex (GO:0005665);; Cellular Component: RNA polymerase III complex (GO:0005666);; Cellular Component: nucleolus (GO:0005730);; Cellular Component: RNA polymerase I complex (GO:0005736);; Cellular Component: cytoplasm (GO:0005737);; Cellular Component: cytosol (GO:0005829);; Biological Process: nucleobase-containing compound metabolic process (GO:0006139);; Biological Process: DNA metabolic process (GO:0006259);; Biological Process: DNA repair (GO:0006281);; Biological Process: transcription-coupled nucleotide-excision repair (GO:0006283);; Biological Process: nucleotide-excision repair (GO:0006289);; Biological Process: transcription, DNA-templated (GO:0006351);; Biological Process: DNA-templated transcription, initiation (GO:0006352);; Biological Process: DNA-templated transcription, termination (GO:0006353);; Biological Process: DNA-templated transcription, elongation (GO:0006354);; Biological Process: regulation of transcription, DNA-templated (GO:0006355);; Biological Process: regulation of transcription by RNA polymerase I (GO:0006356);; Biological Process: transcription by RNA polymerase I (GO:0006360);; Biological Process: transcription initiation from RNA polymerase I promoter (GO:0006361);; Biological Process: termination of RNA polymerase I transcription (GO:0006363);; Biological Process: transcription by RNA polymerase II (GO:0006366);; Biological Process: transcription initiation from RNA polymerase II promoter (GO:0006367);; Biological Process: transcription elongation from RNA polymerase II promoter (GO:0006368);; Biological Process: 7-methylguanosine mRNA capping (GO:0006370);; Biological Process: transcription by RNA polymerase III (GO:0006383);; Biological Process: RNA processing (GO:0006396);; Biological Process: mRNA processing (GO:0006397);; Biological Process: tRNA metabolic process (GO:0006399);; Biological Process: cellular aromatic compound metabolic process (GO:0006725);; Biological Process: nitrogen compound metabolic process (GO:0006807);; Biological Process: response to stress (GO:0006950);; Biological Process: cellular response to DNA damage stimulus (GO:0006974);; Biological Process: cell communication (GO:0007154);; Biological Process: signal transduction (GO:0007165);; Biological Process: cell surface receptor signaling pathway (GO:0007166);; Biological Process: enzyme linked receptor protein signaling pathway (GO:0007167);; Biological Process: transmembrane receptor protein tyrosine kinase signaling pathway (GO:0007169);; Biological Process: biological_process (GO:0008150);; Biological Process: metabolic process (GO:0008152);; Molecular Function: zinc ion binding (GO:0008270);; Biological Process: RNA splicing (GO:0008380);; Biological Process: fibroblast growth factor receptor signaling pathway (GO:0008543);; Biological Process: biosynthetic process (GO:0009058);; Biological Process: macromolecule biosynthetic process (GO:0009059);; Biological Process: snRNA transcription (GO:0009301);; Biological Process: tRNA transcription (GO:0009304);; Biological Process: 7-methylguanosine RNA capping (GO:0009452);; Biological Process: response to endogenous stimulus (GO:0009719);; Biological Process: regulation of biosynthetic process (GO:0009889);; Biological Process: positive regulation of metabolic process (GO:0009893);; Biological Process: cellular process (GO:0009987);; Biological Process: response to organic substance (GO:0010033);; Biological Process: gene expression (GO:0010467);; Biological Process: regulation of gene expression (GO:0010468);; Biological Process: regulation of macromolecule biosynthetic process (GO:0010556);; Biological Process: positive regulation of macromolecule metabolic process (GO:0010604);; Biological Process: positive regulation of gene expression (GO:0010628);; Biological Process: RNA metabolic process (GO:0016070);; Biological Process: mRNA metabolic process (GO:0016071);; Biological Process: snRNA metabolic process (GO:0016073);; Cellular Component: RNA polymerase II, holoenzyme (GO:0016591);; Molecular Function: transferase activity (GO:0016740);; Molecular Function: transferase activity, transferring phosphorus-containing groups (GO:0016772);; Molecular Function: nucleotidyltransferase activity (GO:0016779);; Biological Process: heterocycle biosynthetic process (GO:0018130);; Biological Process: regulation of nucleobase-containing compound metabolic process (GO:0019219);; Biological Process: regulation of metabolic process (GO:0019222);; Biological Process: aromatic compound biosynthetic process (GO:0019438);; Biological Process: signaling (GO:0023052);; Cellular Component: RNA polymerase complex (GO:0030880);; Biological Process: regulation of cellular metabolic process (GO:0031323);; Biological Process: regulation of cellular biosynthetic process (GO:0031326);; Cellular Component: membrane-enclosed lumen (GO:0031974);; Cellular Component: nuclear lumen (GO:0031981);; Biological Process: RNA biosynthetic process (GO:0032774);; Cellular Component: protein-containing complex (GO:0032991);; Biological Process: cellular response to stress (GO:0033554);; Molecular Function: 5'-3' RNA polymerase activity (GO:0034062);; Biological Process: cellular nitrogen compound metabolic process (GO:0034641);; Biological Process: cellular macromolecule biosynthetic process (GO:0034645);; Biological Process: nucleobase-containing compound biosynthetic process (GO:0034654);; Biological Process: ncRNA metabolic process (GO:0034660);; Biological Process: RNA capping (GO:0036260);; Biological Process: regulation of gene expression, epigenetic (GO:0040029);; Biological Process: response to chemical (GO:0042221);; Biological Process: snRNA transcription by RNA polymerase II (GO:0042795);; Biological Process: tRNA transcription by RNA polymerase III (GO:0042797);; Molecular Function: ion binding (GO:0043167);; Molecular Function: cation binding (GO:0043169);; Biological Process: macromolecule metabolic process (GO:0043170);; Cellular Component: organelle (GO:0043226);; Cellular Component: membrane-bounded organelle (GO:0043227);; Cellular Component: non-membrane-bounded organelle (GO:0043228);; Cellular Component: intracellular organelle (GO:0043229);; Cellular Component: intracellular membrane-bounded organelle (GO:0043231);; Cellular Component: intracellular non-membrane-bounded organelle (GO:0043232);; Cellular Component: organelle lumen (GO:0043233);; Biological Process: cellular metabolic process (GO:0044237);; Biological Process: primary metabolic process (GO:0044238);; Biological Process: cellular biosynthetic process (GO:0044249);; Biological Process: cellular macromolecule metabolic process (GO:0044260);; Biological Process: cellular nitrogen compound biosynthetic process (GO:0044271);; Biological Process: cellular response to fibroblast growth factor stimulus (GO:0044344);; Cellular Component: obsolete organelle part (GO:0044422);; Cellular Component: obsolete intracellular part (GO:0044424);; Cellular Component: obsolete nuclear part (GO:0044428);; Cellular Component: obsolete cytoplasmic part (GO:0044444);; Cellular Component: obsolete intracellular organelle part (GO:0044446);; Cellular Component: obsolete nucleoplasm part (GO:0044451);; Cellular Component: obsolete nucleolar part (GO:0044452);; Cellular Component: obsolete cell part (GO:0044464);; Biological Process: positive regulation of gene expression, epigenetic (GO:0045815);; Biological Process: heterocycle metabolic process (GO:0046483);; Molecular Function: metal ion binding (GO:0046872);; Molecular Function: transition metal ion binding (GO:0046914);; Biological Process: positive regulation of biological process (GO:0048518);; Biological Process: regulation of biological process (GO:0050789);; Biological Process: regulation of cellular process (GO:0050794);; Biological Process: response to stimulus (GO:0050896);; Biological Process: regulation of nitrogen compound metabolic process (GO:0051171);; Biological Process: regulation of RNA metabolic process (GO:0051252);; Biological Process: cellular response to stimulus (GO:0051716);; Cellular Component: nuclear DNA-directed RNA polymerase complex (GO:0055029);; Biological Process: regulation of posttranscriptional gene silencing (GO:0060147);; Biological Process: regulation of macromolecule metabolic process (GO:0060255);; Biological Process: regulation of gene silencing by miRNA (GO:0060964);; Biological Process: regulation of gene silencing by RNA (GO:0060966);; Biological Process: regulation of gene silencing (GO:0060968);; Cellular Component: transferase complex, transferring phosphorus-containing groups (GO:0061695);; Biological Process: biological regulation (GO:0065007);; Cellular Component: intracellular organelle lumen (GO:0070013);; Biological Process: response to growth factor (GO:0070848);; Biological Process: cellular response to chemical stimulus (GO:0070887);; Biological Process: cellular response to organic substance (GO:0071310);; Biological Process: cellular response to growth factor stimulus (GO:0071363);; Biological Process: cellular response to endogenous stimulus (GO:0071495);; Biological Process: organic substance metabolic process (GO:0071704);; Biological Process: response to fibroblast growth factor (GO:0071774);; Biological Process: regulation of primary metabolic process (GO:0080090);; Biological Process: nucleic acid metabolic process (GO:0090304);; Biological Process: nucleic acid-templated transcription (GO:0097659);; Molecular Function: RNA polymerase activity (GO:0097747);; Biological Process: ncRNA transcription (GO:0098781);; Molecular Function: catalytic activity, acting on RNA (GO:0140098);; Biological Process: organic cyclic compound metabolic process (GO:1901360);; Biological Process: organic cyclic compound biosynthetic process (GO:1901362);; Biological Process: organic substance biosynthetic process (GO:1901576);; Cellular Component: catalytic complex (GO:1902494);; Biological Process: regulation of nucleic acid-templated transcription (GO:1903506);; Cellular Component: transferase complex (GO:1990234);; Biological Process: regulation of cellular macromolecule biosynthetic process (GO:2000112);; Biological Process: regulation of RNA biosynthetic process (GO:2001141);; </t>
  </si>
  <si>
    <t>putative transposase, Tnp1/En/Spm [Rosa chinensis]</t>
  </si>
  <si>
    <t>NewGene_11960</t>
  </si>
  <si>
    <t>uncharacterized protein LOC112197042 [Rosa chinensis]</t>
  </si>
  <si>
    <t>NewGene_11328</t>
  </si>
  <si>
    <t>K00695|9.17e-56|mtr:MTR_6g478030|K00695 sucrose synthase [EC:2.4.1.13] | (RefSeq) sucrose synthase</t>
  </si>
  <si>
    <t>NewGene_464</t>
  </si>
  <si>
    <t>hypothetical protein RchiOBHm_Chr2g0096471 [Rosa chinensis]</t>
  </si>
  <si>
    <t>NewGene_10091</t>
  </si>
  <si>
    <t xml:space="preserve">Molecular Function: GTPase activity (GO:0003924);; Molecular Function: GTP binding (GO:0005525);; </t>
  </si>
  <si>
    <t>K01528|5.03e-22|fve:101308429|K01528 dynamin 1/3 [EC:3.6.5.5] | (RefSeq) dynamin-2A-like</t>
  </si>
  <si>
    <t>Dynamin-2A OS=Arabidopsis thaliana OX=3702 GN=DRP2A PE=1 SV=2</t>
  </si>
  <si>
    <t>dynamin-2A-like [Rosa chinensis]</t>
  </si>
  <si>
    <t>NewGene_8085</t>
  </si>
  <si>
    <t>K17279|2.94e-10|fve:101296856|K17279 receptor expression-enhancing protein 5/6 | (RefSeq) HVA22-like protein e</t>
  </si>
  <si>
    <t>hypothetical protein RchiOBHm_Chr2g0108651 [Rosa chinensis]</t>
  </si>
  <si>
    <t>K13422|4.21e-58|fve:101299702|K13422 transcription factor MYC2 | (RefSeq) transcription factor MYC2</t>
  </si>
  <si>
    <t>putative transcription factor MYC/MYB [Rosa chinensis]</t>
  </si>
  <si>
    <t>NewGene_13505</t>
  </si>
  <si>
    <t>K10398|1.12e-07|eus:EUTSA_v10016147mg|K10398 kinesin family member 11 | (RefSeq) hypothetical protein</t>
  </si>
  <si>
    <t>NewGene_3793</t>
  </si>
  <si>
    <t>K05391|1.35e-40|fve:101291075|K05391 cyclic nucleotide gated channel, plant | (RefSeq) cyclic nucleotide-gated ion channel 1-like</t>
  </si>
  <si>
    <t>NewGene_5885</t>
  </si>
  <si>
    <t>K01868|9.42e-40|fve:101311748|K01868 threonyl-tRNA synthetase [EC:6.1.1.3] | (RefSeq) threonine--tRNA ligase, mitochondrial</t>
  </si>
  <si>
    <t>tRNA synthetase class II core domain (G, H, P, S and T)</t>
  </si>
  <si>
    <t>uncharacterized protein LOC112198823 [Rosa chinensis]</t>
  </si>
  <si>
    <t>K00695|9.00e-130|mtr:MTR_6g478030|K00695 sucrose synthase [EC:2.4.1.13] | (RefSeq) sucrose synthase</t>
  </si>
  <si>
    <t>NewGene_16719</t>
  </si>
  <si>
    <t>NewGene_5302</t>
  </si>
  <si>
    <t>K05391|8.71e-52|fve:101292429|K05391 cyclic nucleotide gated channel, plant | (RefSeq) cyclic nucleotide-gated ion channel 1-like</t>
  </si>
  <si>
    <t>hypothetical protein RchiOBHm_Chr4g0391721 [Rosa chinensis]</t>
  </si>
  <si>
    <t>NewGene_2473</t>
  </si>
  <si>
    <t>K17686|3.38e-15|tcc:18606506|K17686 P-type Cu+ transporter [EC:7.2.2.8] | (RefSeq) probable copper-transporting ATPase HMA5</t>
  </si>
  <si>
    <t>Probable copper-transporting ATPase HMA5 OS=Arabidopsis thaliana OX=3702 GN=HMA5 PE=1 SV=2</t>
  </si>
  <si>
    <t>hypothetical protein F2Q68_00002472 [Brassica cretica]</t>
  </si>
  <si>
    <t>NewGene_4902</t>
  </si>
  <si>
    <t xml:space="preserve">Molecular Function: protein heterodimerization activity (GO:0046982);; Cellular Component: FANCM-MHF complex (GO:0071821);; </t>
  </si>
  <si>
    <t>K11511|8.55e-10|cmo:103484694|K11511 centromere protein S | (RefSeq) centromere protein S</t>
  </si>
  <si>
    <t>Protein MHF1 homolog OS=Arabidopsis thaliana OX=3702 GN=MHF1 PE=3 SV=1</t>
  </si>
  <si>
    <t>protein MHF1 homolog isoform X2 [Rosa chinensis]</t>
  </si>
  <si>
    <t>NewGene_12687</t>
  </si>
  <si>
    <t>K20718|4.07e-10|fve:101314513|K20718 LRR receptor-like serine/threonine-protein kinase ERECTA [EC:2.7.11.1] | (RefSeq) LRR receptor-like serine/threonine-protein kinase ERL1</t>
  </si>
  <si>
    <t>NewGene_3197</t>
  </si>
  <si>
    <t>uncharacterized protein LOC112185156 [Rosa chinensis]</t>
  </si>
  <si>
    <t>uncharacterized protein LOC112180545 [Rosa chinensis]</t>
  </si>
  <si>
    <t>NewGene_6801</t>
  </si>
  <si>
    <t xml:space="preserve">Molecular Function: ATP binding (GO:0005524);; Biological Process: tRNA processing (GO:0008033);; Molecular Function: tRNA dimethylallyltransferase activity (GO:0052381);; </t>
  </si>
  <si>
    <t>K00791|4.96e-27|fve:101306020|K00791 tRNA dimethylallyltransferase [EC:2.5.1.75] | (RefSeq) tRNA dimethylallyltransferase 9</t>
  </si>
  <si>
    <t>IPP transferase</t>
  </si>
  <si>
    <t>tRNA dimethylallyltransferase 9 OS=Arabidopsis thaliana OX=3702 GN=IPT9 PE=2 SV=1</t>
  </si>
  <si>
    <t>tRNA dimethylallyltransferase 9-like isoform X2 [Rosa chinensis]</t>
  </si>
  <si>
    <t>NewGene_14902</t>
  </si>
  <si>
    <t>hypothetical protein RchiOBHm_Chr6g0265501 [Rosa chinensis]</t>
  </si>
  <si>
    <t>NewGene_3720</t>
  </si>
  <si>
    <t>PREDICTED: F-box protein SKIP23-like [Fragaria vesca subsp. vesca]</t>
  </si>
  <si>
    <t>NewGene_9818</t>
  </si>
  <si>
    <t>uncharacterized protein LOC112185626 [Rosa chinensis]</t>
  </si>
  <si>
    <t>uncharacterized protein LOC112202239 [Rosa chinensis]</t>
  </si>
  <si>
    <t>NewGene_12356</t>
  </si>
  <si>
    <t xml:space="preserve">Molecular Function: GTPase activity (GO:0003924);; Molecular Function: GTP binding (GO:0005525);; Biological Process: G protein-coupled receptor signaling pathway (GO:0007186);; Molecular Function: G-protein beta/gamma-subunit complex binding (GO:0031683);; </t>
  </si>
  <si>
    <t>Extra-large guanine nucleotide-binding protein 3 OS=Arabidopsis thaliana OX=3702 GN=XLG3 PE=1 SV=1</t>
  </si>
  <si>
    <t>extra-large guanine nucleotide-binding protein 3-like [Rosa chinensis]</t>
  </si>
  <si>
    <t xml:space="preserve">Biological Process: microtubule cytoskeleton organization (GO:0000226);; Molecular Function: microtubule binding (GO:0008017);; </t>
  </si>
  <si>
    <t>K16732|4.95e-06|pda:103705661|K16732 protein regulator of cytokinesis 1 | (RefSeq) 65-kDa microtubule-associated protein 3-like</t>
  </si>
  <si>
    <t>65-kDa microtubule-associated protein 4 OS=Arabidopsis thaliana OX=3702 GN=MAP65-4 PE=1 SV=2</t>
  </si>
  <si>
    <t>65-kDa microtubule-associated protein 9-like isoform X1 [Rosa chinensis]</t>
  </si>
  <si>
    <t>NewGene_14238</t>
  </si>
  <si>
    <t>25.3 kDa vesicle transport protein-like isoform X1 [Rosa chinensis]</t>
  </si>
  <si>
    <t>NewGene_9763</t>
  </si>
  <si>
    <t>K00924|1.14e-06|cqi:110687152|K00924 kinase [EC:2.7.1.-] | (RefSeq) receptor protein kinase CLAVATA1-like</t>
  </si>
  <si>
    <t>PREDICTED: uncharacterized protein LOC105352181 [Fragaria vesca subsp. vesca]</t>
  </si>
  <si>
    <t>NewGene_6337</t>
  </si>
  <si>
    <t>hypothetical protein RchiOBHm_Chr0c31g0501411 [Rosa chinensis]</t>
  </si>
  <si>
    <t>NewGene_10849</t>
  </si>
  <si>
    <t>uncharacterized protein LOC112168101 [Rosa chinensis]</t>
  </si>
  <si>
    <t>NewGene_2254</t>
  </si>
  <si>
    <t>PREDICTED: uncharacterized protein LOC105352339 [Fragaria vesca subsp. vesca]</t>
  </si>
  <si>
    <t>putative kelch-type beta propeller [Rosa chinensis]</t>
  </si>
  <si>
    <t>hypothetical protein RchiOBHm_Chr7g0239631 [Rosa chinensis]</t>
  </si>
  <si>
    <t>uncharacterized protein LOC112164180 [Rosa chinensis]</t>
  </si>
  <si>
    <t>NewGene_6311</t>
  </si>
  <si>
    <t>K12874|1.11e-07|qsu:112031791|K12874 intron-binding protein aquarius | (RefSeq) LOW QUALITY PROTEIN: intron-binding protein aquarius-like</t>
  </si>
  <si>
    <t>uncharacterized protein LOC112198936 [Rosa chinensis]</t>
  </si>
  <si>
    <t>NewGene_15841</t>
  </si>
  <si>
    <t>K00695|8.76e-37|mtr:MTR_6g478030|K00695 sucrose synthase [EC:2.4.1.13] | (RefSeq) sucrose synthase</t>
  </si>
  <si>
    <t>NewGene_13740</t>
  </si>
  <si>
    <t>NewGene_11369</t>
  </si>
  <si>
    <t>K13199|1.83e-12|jre:108994390|K13199 plasminogen activator inhibitor 1 RNA-binding protein | (RefSeq) RGG repeats nuclear RNA binding protein A</t>
  </si>
  <si>
    <t>RGG repeats nuclear RNA binding protein A (Fragment) OS=Nicotiana tabacum OX=4097 GN=RggA PE=2 SV=1</t>
  </si>
  <si>
    <t>RGG repeats nuclear RNA binding protein A [Rosa chinensis]</t>
  </si>
  <si>
    <t>NewGene_1706</t>
  </si>
  <si>
    <t>hypothetical protein RchiOBHm_Chr3g0456411 [Rosa chinensis]</t>
  </si>
  <si>
    <t>NewGene_11350</t>
  </si>
  <si>
    <t xml:space="preserve">Biological Process: single strand break repair (GO:0000012);; Molecular Function: molecular_function (GO:0003674);; Molecular Function: catalytic activity (GO:0003824);; Molecular Function: DNA ligase activity (GO:0003909);; Molecular Function: DNA ligase (ATP) activity (GO:0003910);; Cellular Component: cellular_component (GO:0005575);; Cellular Component: intracellular (GO:0005622);; Cellular Component: obsolete cell (GO:0005623);; Cellular Component: nucleus (GO:0005634);; Cellular Component: nucleolus (GO:0005730);; Cellular Component: cytoplasm (GO:0005737);; Cellular Component: mitochondrion (GO:0005739);; Biological Process: nucleobase-containing compound metabolic process (GO:0006139);; Biological Process: DNA metabolic process (GO:0006259);; Biological Process: DNA replication (GO:0006260);; Biological Process: DNA-dependent DNA replication (GO:0006261);; Biological Process: DNA ligation (GO:0006266);; Biological Process: DNA strand elongation involved in DNA replication (GO:0006271);; Biological Process: lagging strand elongation (GO:0006273);; Biological Process: DNA repair (GO:0006281);; Biological Process: double-strand break repair (GO:0006302);; Biological Process: DNA modification (GO:0006304);; Biological Process: cellular aromatic compound metabolic process (GO:0006725);; Biological Process: nitrogen compound metabolic process (GO:0006807);; Biological Process: response to stress (GO:0006950);; Biological Process: cellular response to DNA damage stimulus (GO:0006974);; Biological Process: biological_process (GO:0008150);; Biological Process: metabolic process (GO:0008152);; Biological Process: biosynthetic process (GO:0009058);; Biological Process: macromolecule biosynthetic process (GO:0009059);; Biological Process: cellular process (GO:0009987);; Biological Process: RNA metabolic process (GO:0016070);; Molecular Function: ligase activity (GO:0016874);; Molecular Function: ligase activity, forming phosphoric ester bonds (GO:0016886);; Biological Process: DNA strand elongation (GO:0022616);; Cellular Component: membrane-enclosed lumen (GO:0031974);; Cellular Component: nuclear lumen (GO:0031981);; Biological Process: cellular response to stress (GO:0033554);; Biological Process: cellular nitrogen compound metabolic process (GO:0034641);; Biological Process: cellular macromolecule biosynthetic process (GO:0034645);; Biological Process: DNA dealkylation (GO:0035510);; Biological Process: macromolecule metabolic process (GO:0043170);; Cellular Component: organelle (GO:0043226);; Cellular Component: membrane-bounded organelle (GO:0043227);; Cellular Component: non-membrane-bounded organelle (GO:0043228);; Cellular Component: intracellular organelle (GO:0043229);; Cellular Component: intracellular membrane-bounded organelle (GO:0043231);; Cellular Component: intracellular non-membrane-bounded organelle (GO:0043232);; Cellular Component: organelle lumen (GO:0043233);; Biological Process: macromolecule modification (GO:0043412);; Biological Process: cellular metabolic process (GO:0044237);; Biological Process: primary metabolic process (GO:0044238);; Biological Process: cellular biosynthetic process (GO:0044249);; Biological Process: cellular macromolecule metabolic process (GO:0044260);; Cellular Component: obsolete organelle part (GO:0044422);; Cellular Component: obsolete intracellular part (GO:0044424);; Cellular Component: obsolete nuclear part (GO:0044428);; Cellular Component: obsolete cytoplasmic part (GO:0044444);; Cellular Component: obsolete intracellular organelle part (GO:0044446);; Cellular Component: obsolete cell part (GO:0044464);; Biological Process: DNA methylation or demethylation (GO:0044728);; Biological Process: heterocycle metabolic process (GO:0046483);; Biological Process: response to stimulus (GO:0050896);; Biological Process: DNA ligation involved in DNA repair (GO:0051103);; Biological Process: cellular response to stimulus (GO:0051716);; Cellular Component: intracellular organelle lumen (GO:0070013);; Biological Process: demethylation (GO:0070988);; Biological Process: organic substance metabolic process (GO:0071704);; Biological Process: DNA demethylation (GO:0080111);; Biological Process: nucleic acid metabolic process (GO:0090304);; Molecular Function: catalytic activity, acting on DNA (GO:0140097);; Biological Process: organic cyclic compound metabolic process (GO:1901360);; Biological Process: organic substance biosynthetic process (GO:1901576);; </t>
  </si>
  <si>
    <t>uncharacterized protein LOC112177893 [Rosa chinensis]</t>
  </si>
  <si>
    <t>NewGene_11691</t>
  </si>
  <si>
    <t>K00695|4.01e-92|mtr:MTR_6g478030|K00695 sucrose synthase [EC:2.4.1.13] | (RefSeq) sucrose synthase</t>
  </si>
  <si>
    <t>NewGene_16479</t>
  </si>
  <si>
    <t xml:space="preserve">Molecular Function: NAD-dependent histone deacetylase activity (H3-K14 specific) (GO:0032041);; </t>
  </si>
  <si>
    <t>K11406|4.91e-15|zma:541883|K11406 histone deacetylase 4/5 [EC:3.5.1.98] | (RefSeq) rpd3; probable histone deacetylase 19</t>
  </si>
  <si>
    <t>Histone deacetylase domain</t>
  </si>
  <si>
    <t>Histone deacetylase 14 OS=Arabidopsis thaliana OX=3702 GN=HDA14 PE=1 SV=1</t>
  </si>
  <si>
    <t>putative histone deacetylase [Rosa chinensis]</t>
  </si>
  <si>
    <t>NewGene_14646</t>
  </si>
  <si>
    <t>protein HGH1 homolog [Ziziphus jujuba]</t>
  </si>
  <si>
    <t>NewGene_10429</t>
  </si>
  <si>
    <t>K01115|1.23e-51|fve:101313411|K01115 phospholipase D1/2 [EC:3.1.4.4] | (RefSeq) uncharacterized LOC101313411</t>
  </si>
  <si>
    <t>NewGene_12927</t>
  </si>
  <si>
    <t xml:space="preserve">Molecular Function: 1-phosphatidylinositol binding (GO:0005545);; Cellular Component: clathrin-coated vesicle (GO:0030136);; Molecular Function: clathrin binding (GO:0030276);; Biological Process: clathrin coat assembly (GO:0048268);; </t>
  </si>
  <si>
    <t>K20043|1.26e-35|fve:101308902|K20043 clathrin coat assembly protein AP180 | (RefSeq) putative clathrin assembly protein At5g35200</t>
  </si>
  <si>
    <t>putative clathrin assembly protein At5g35200 [Rosa chinensis]</t>
  </si>
  <si>
    <t>NewGene_13307</t>
  </si>
  <si>
    <t>hypothetical protein RchiOBHm_Chr7g0200841 [Rosa chinensis]</t>
  </si>
  <si>
    <t>NewGene_15798</t>
  </si>
  <si>
    <t>hypothetical protein RchiOBHm_Chr4g0412951 [Rosa chinensis]</t>
  </si>
  <si>
    <t>hypothetical protein RchiOBHm_Chr6g0248191 [Rosa chinensis]</t>
  </si>
  <si>
    <t>NewGene_9011</t>
  </si>
  <si>
    <t>K14561|7.95e-29|pavi:110768779|K14561 U3 small nucleolar ribonucleoprotein protein IMP4 | (RefSeq) uncharacterized protein LOC110768779 isoform X1</t>
  </si>
  <si>
    <t>hypothetical protein C1H46_043103 [Malus baccata]</t>
  </si>
  <si>
    <t>K02885|1.73e-09|csat:104746010|K02885 large subunit ribosomal protein L19e | (RefSeq) 60S ribosomal protein L19-2</t>
  </si>
  <si>
    <t>Plant organelle RNA recognition domain</t>
  </si>
  <si>
    <t>protein ROOT PRIMORDIUM DEFECTIVE 1 [Prunus yedoensis var. nudiflora]</t>
  </si>
  <si>
    <t>NewGene_14363</t>
  </si>
  <si>
    <t>K15803|5.11e-14|mesc:110601592|K15803 (-)-germacrene D synthase [EC:4.2.3.75] | (RefSeq) (-)-germacrene D synthase-like</t>
  </si>
  <si>
    <t>uncharacterized protein LOC112183500 [Rosa chinensis]</t>
  </si>
  <si>
    <t>NewGene_8801</t>
  </si>
  <si>
    <t>protein FAR1-RELATED SEQUENCE 2-like [Rosa chinensis]</t>
  </si>
  <si>
    <t>NewGene_14829</t>
  </si>
  <si>
    <t>protein LOW PSII ACCUMULATION 3, chloroplastic-like isoform X2 [Rosa chinensis]</t>
  </si>
  <si>
    <t>NewGene_11330</t>
  </si>
  <si>
    <t>hypothetical protein RchiOBHm_Chr4g0429281 [Rosa chinensis]</t>
  </si>
  <si>
    <t>NewGene_7118</t>
  </si>
  <si>
    <t xml:space="preserve">Molecular Function: nucleic acid binding (GO:0003676);; Molecular Function: RNA helicase activity (GO:0003724);; Molecular Function: ATP binding (GO:0005524);; </t>
  </si>
  <si>
    <t>DExH-box ATP-dependent RNA helicase DExH15 chloroplastic isoform X2 [Rosa chinensis]</t>
  </si>
  <si>
    <t>K22766|4.09e-07|fve:101291355|K22766 fidgetin-like protein 1 [EC:3.6.4.-] | (RefSeq) fidgetin-like protein 1</t>
  </si>
  <si>
    <t>hypothetical protein RchiOBHm_Chr4g0408541 [Rosa chinensis]</t>
  </si>
  <si>
    <t>NewGene_5485</t>
  </si>
  <si>
    <t>K19476|2.15e-07|jre:108982539|K19476 vacuolar protein sorting-associated protein IST1 | (RefSeq) IST1 homolog</t>
  </si>
  <si>
    <t>NewGene_13007</t>
  </si>
  <si>
    <t>uncharacterized protein LOC112185262 [Rosa chinensis]</t>
  </si>
  <si>
    <t>hypothetical protein RchiOBHm_Chr4g0390691 [Rosa chinensis]</t>
  </si>
  <si>
    <t>NewGene_2293</t>
  </si>
  <si>
    <t>pentatricopeptide repeat-containing protein At2g01740-like [Rosa chinensis]</t>
  </si>
  <si>
    <t>NewGene_6113</t>
  </si>
  <si>
    <t xml:space="preserve">Molecular Function: glycerol kinase activity (GO:0004370);; Biological Process: carbohydrate metabolic process (GO:0005975);; </t>
  </si>
  <si>
    <t>K22935|4.03e-44|fve:101302040|K22935 D-ribulokinase [EC:2.7.1.47] | (RefSeq) uncharacterized LOC101302040</t>
  </si>
  <si>
    <t>D-ribulose kinase OS=Arabidopsis thaliana OX=3702 GN=XK1 PE=1 SV=1</t>
  </si>
  <si>
    <t>D-ribulose kinase isoform X2 [Rosa chinensis]</t>
  </si>
  <si>
    <t>NewGene_10481</t>
  </si>
  <si>
    <t>uncharacterized protein LOC18031247 [Citrus clementina]</t>
  </si>
  <si>
    <t>NewGene_1504</t>
  </si>
  <si>
    <t xml:space="preserve">Molecular Function: ARF guanyl-nucleotide exchange factor activity (GO:0005086);; Biological Process: regulation of ARF protein signal transduction (GO:0032012);; </t>
  </si>
  <si>
    <t>K18443|8.76e-122|pxb:103935055|K18443 golgi-specific brefeldin A-resistance guanine nucleotide exchange factor 1 | (RefSeq) ARF guanine-nucleotide exchange factor GNOM-like</t>
  </si>
  <si>
    <t>Sec7 domain</t>
  </si>
  <si>
    <t>ARF guanine-nucleotide exchange factor GNOM OS=Arabidopsis thaliana OX=3702 GN=GN PE=1 SV=1</t>
  </si>
  <si>
    <t>ARF guanine-nucleotide exchange factor GNOM-like [Rosa chinensis]</t>
  </si>
  <si>
    <t>Mlo family</t>
  </si>
  <si>
    <t>NewGene_15746</t>
  </si>
  <si>
    <t>K14503|8.45e-17|mdm:114821340|K14503 brassinosteroid resistant 1/2 | (RefSeq) BES1/BZR1 homolog protein 2-like</t>
  </si>
  <si>
    <t>NewGene_13510</t>
  </si>
  <si>
    <t>PREDICTED: uncharacterized protein LOC108865823 [Pyrus x bretschneideri]</t>
  </si>
  <si>
    <t>NewGene_14682</t>
  </si>
  <si>
    <t>hypothetical protein RchiOBHm_Chr2g0141321 [Rosa chinensis]</t>
  </si>
  <si>
    <t>NewGene_5269</t>
  </si>
  <si>
    <t>uncharacterized protein LOC112177807 [Rosa chinensis]</t>
  </si>
  <si>
    <t>NewGene_7993</t>
  </si>
  <si>
    <t>uncharacterized protein LOC112181775 [Rosa chinensis]</t>
  </si>
  <si>
    <t>NewGene_4738</t>
  </si>
  <si>
    <t>pto-interacting protein 1-like [Rosa chinensis]</t>
  </si>
  <si>
    <t>NewGene_14298</t>
  </si>
  <si>
    <t>NewGene_10800</t>
  </si>
  <si>
    <t>uncharacterized protein LOC112164228 [Rosa chinensis]</t>
  </si>
  <si>
    <t xml:space="preserve">Molecular Function: kinase activity (GO:0016301);; </t>
  </si>
  <si>
    <t>protein MICRORCHIDIA 6-like [Rosa chinensis]</t>
  </si>
  <si>
    <t>NewGene_2828</t>
  </si>
  <si>
    <t>Calcium/calmodulin-regulated receptor-like kinase 2 OS=Arabidopsis thaliana OX=3702 GN=CRLK2 PE=2 SV=1</t>
  </si>
  <si>
    <t>Serine/threonine protein kinase [Handroanthus impetiginosus]</t>
  </si>
  <si>
    <t>NewGene_7771</t>
  </si>
  <si>
    <t>K12447|5.12e-53|thj:104808371|K12447 UDP-sugar pyrophosphorylase [EC:2.7.7.64] | (RefSeq) uncharacterized protein LOC104808371</t>
  </si>
  <si>
    <t>NewGene_16793</t>
  </si>
  <si>
    <t>uncharacterized protein LOC112181739 [Rosa chinensis]</t>
  </si>
  <si>
    <t>NewGene_15177</t>
  </si>
  <si>
    <t>protein FAR-RED ELONGATED HYPOCOTYL 3-like [Rosa chinensis]</t>
  </si>
  <si>
    <t>NewGene_13718</t>
  </si>
  <si>
    <t xml:space="preserve">Molecular Function: RNA binding (GO:0003723);; Cellular Component: nucleolus (GO:0005730);; Biological Process: rRNA processing (GO:0006364);; </t>
  </si>
  <si>
    <t>K06961|4.02e-31|fve:101309124|K06961 ribosomal RNA assembly protein | (RefSeq) uncharacterized LOC101309124</t>
  </si>
  <si>
    <t>Krr1 KH1 domain</t>
  </si>
  <si>
    <t>uncharacterized protein LOC112180910 [Rosa chinensis]</t>
  </si>
  <si>
    <t>NewGene_2876</t>
  </si>
  <si>
    <t>NewGene_15254</t>
  </si>
  <si>
    <t>MDIS1-interacting receptor like kinase 2-like [Rosa chinensis]</t>
  </si>
  <si>
    <t>NewGene_1429</t>
  </si>
  <si>
    <t xml:space="preserve">Molecular Function: DNA binding (GO:0003677);; Cellular Component: nucleus (GO:0005634);; Biological Process: double-strand break repair (GO:0006302);; Biological Process: DNA recombination (GO:0006310);; </t>
  </si>
  <si>
    <t>K10886|2.77e-31|fve:101300686|K10886 DNA-repair protein XRCC4 | (RefSeq) DNA repair protein XRCC4</t>
  </si>
  <si>
    <t>DNA double-strand break repair and V(D)J recombination protein XRCC4</t>
  </si>
  <si>
    <t>DNA repair protein XRCC4 OS=Arabidopsis thaliana OX=3702 GN=XRCC4 PE=1 SV=2</t>
  </si>
  <si>
    <t>DNA repair protein XRCC4-like isoform X2 [Rosa chinensis]</t>
  </si>
  <si>
    <t>NewGene_6139</t>
  </si>
  <si>
    <t>uncharacterized protein LOC112193009 isoform X2 [Rosa chinensis]</t>
  </si>
  <si>
    <t>putative NAD(P)-binding domain-containing protein [Rosa chinensis]</t>
  </si>
  <si>
    <t>NewGene_616</t>
  </si>
  <si>
    <t>hypothetical protein RchiOBHm_Chr5g0005151 [Rosa chinensis]</t>
  </si>
  <si>
    <t>NewGene_9866</t>
  </si>
  <si>
    <t>hypothetical protein RchiOBHm_Chr3g0465611 [Rosa chinensis]</t>
  </si>
  <si>
    <t>NewGene_809</t>
  </si>
  <si>
    <t>PREDICTED: pleckstrin homology domain-containing family D member 1-like [Fragaria vesca subsp. vesca]</t>
  </si>
  <si>
    <t>NewGene_7123</t>
  </si>
  <si>
    <t>uncharacterized protein LOC112203988 [Rosa chinensis]</t>
  </si>
  <si>
    <t>NewGene_10234</t>
  </si>
  <si>
    <t>K03006|1.04e-41|adu:107466525|K03006 DNA-directed RNA polymerase II subunit RPB1 [EC:2.7.7.6] | (RefSeq) LOW QUALITY PROTEIN: DNA-directed RNA polymerase II subunit 1-like</t>
  </si>
  <si>
    <t>NewGene_17100</t>
  </si>
  <si>
    <t>Protein FIP1 OS=Arabidopsis thaliana OX=3702 GN=FIP1 PE=1 SV=1</t>
  </si>
  <si>
    <t>hypothetical protein MtrunA17_Chr2g0300481 [Medicago truncatula]</t>
  </si>
  <si>
    <t>Protein of unknown function (DUF295)</t>
  </si>
  <si>
    <t>putative F-box protein At3g25750 [Rosa chinensis]</t>
  </si>
  <si>
    <t>PREDICTED: reverse mRNAase, partial [Prunus dulcis]</t>
  </si>
  <si>
    <t>NewGene_12044</t>
  </si>
  <si>
    <t>protein SUPPRESSOR OF npr1-1, CONSTITUTIVE 1-like [Rosa chinensis]</t>
  </si>
  <si>
    <t>NewGene_11177</t>
  </si>
  <si>
    <t>PHD finger-like domain-containing protein 5A OS=Arabidopsis thaliana OX=3702 GN=At2g30000 PE=3 SV=1</t>
  </si>
  <si>
    <t>NewGene_15396</t>
  </si>
  <si>
    <t xml:space="preserve">Molecular Function: alpha-amylase activity (GO:0004556);; Biological Process: metabolic process (GO:0008152);; Molecular Function: alpha-amylase activity (releasing maltohexaose) (GO:0103025);; </t>
  </si>
  <si>
    <t>K01176|7.93e-26|ccaj:109789611|K01176 alpha-amylase [EC:3.2.1.1] | (RefSeq) uncharacterized protein LOC109789611</t>
  </si>
  <si>
    <t>Probable alpha-amylase 2 OS=Arabidopsis thaliana OX=3702 GN=AMY2 PE=2 SV=1</t>
  </si>
  <si>
    <t>putative alpha-amylase [Rosa chinensis]</t>
  </si>
  <si>
    <t>NewGene_12777</t>
  </si>
  <si>
    <t xml:space="preserve">Biological Process: immune system process (GO:0002376);; Cellular Component: cellular_component (GO:0005575);; Cellular Component: intracellular (GO:0005622);; Cellular Component: obsolete cell (GO:0005623);; Cellular Component: nucleus (GO:0005634);; Cellular Component: cytoplasm (GO:0005737);; Cellular Component: cytosol (GO:0005829);; Biological Process: response to stress (GO:0006950);; Biological Process: defense response (GO:0006952);; Biological Process: immune response (GO:0006955);; Biological Process: biological_process (GO:0008150);; Biological Process: response to external stimulus (GO:0009605);; Biological Process: response to biotic stimulus (GO:0009607);; Biological Process: response to bacterium (GO:0009617);; Biological Process: induced systemic resistance (GO:0009682);; Cellular Component: membrane (GO:0016020);; Biological Process: defense response to bacterium (GO:0042742);; Biological Process: response to external biotic stimulus (GO:0043207);; Cellular Component: organelle (GO:0043226);; Cellular Component: membrane-bounded organelle (GO:0043227);; Cellular Component: intracellular organelle (GO:0043229);; Cellular Component: intracellular membrane-bounded organelle (GO:0043231);; Cellular Component: obsolete intracellular part (GO:0044424);; Cellular Component: obsolete cytoplasmic part (GO:0044444);; Cellular Component: obsolete cell part (GO:0044464);; Biological Process: innate immune response (GO:0045087);; Biological Process: response to stimulus (GO:0050896);; Biological Process: multi-organism process (GO:0051704);; Biological Process: response to other organism (GO:0051707);; Biological Process: defense response to other organism (GO:0098542);; </t>
  </si>
  <si>
    <t>protein ILITYHIA-like isoform X2 [Rosa chinensis]</t>
  </si>
  <si>
    <t>NewGene_2143</t>
  </si>
  <si>
    <t>hypothetical protein TorRG33x02_252140 [Trema orientale]</t>
  </si>
  <si>
    <t>K05909|1.33e-07|gmx:100792259|K05909 laccase [EC:1.10.3.2] | (RefSeq) LOW QUALITY PROTEIN: laccase-7</t>
  </si>
  <si>
    <t>NewGene_13412</t>
  </si>
  <si>
    <t xml:space="preserve">Molecular Function: acid phosphatase activity (GO:0003993);; Molecular Function: peroxidase activity (GO:0004601);; Molecular Function: metal ion binding (GO:0046872);; </t>
  </si>
  <si>
    <t>K22390|1.58e-59|fve:101306162|K22390 acid phosphatase type 7 | (RefSeq) bifunctional purple acid phosphatase 26</t>
  </si>
  <si>
    <t>Iron/zinc purple acid phosphatase-like protein C</t>
  </si>
  <si>
    <t>Bifunctional purple acid phosphatase 26 OS=Arabidopsis thaliana OX=3702 GN=PAP26 PE=1 SV=1</t>
  </si>
  <si>
    <t>bifunctional purple acid phosphatase 26-like [Rosa chinensis]</t>
  </si>
  <si>
    <t>NewGene_14400</t>
  </si>
  <si>
    <t>RNA recognition motif. (a.k.a. RRM, RBD, or RNP domain)</t>
  </si>
  <si>
    <t>uncharacterized protein LOC112180627 [Rosa chinensis]</t>
  </si>
  <si>
    <t xml:space="preserve">Biological Process: defense response (GO:0006952);; Biological Process: signal transduction (GO:0007165);; Molecular Function: hydrolase activity (GO:0016787);; Molecular Function: ADP binding (GO:0043531);; </t>
  </si>
  <si>
    <t>K13459|2.06e-36|dzi:111275814|K13459 disease resistance protein RPS2 | (RefSeq) probable disease resistance protein At1g61300</t>
  </si>
  <si>
    <t>uncharacterized protein LOC112202159 [Rosa chinensis]</t>
  </si>
  <si>
    <t xml:space="preserve">Molecular Function: antiporter activity (GO:0015297);; Cellular Component: integral component of membrane (GO:0016021);; Molecular Function: xenobiotic transmembrane transporter activity (GO:0042910);; </t>
  </si>
  <si>
    <t>K03327|6.12e-32|fve:101296537|K03327 multidrug resistance protein, MATE family | (RefSeq) protein TRANSPARENT TESTA 12-like</t>
  </si>
  <si>
    <t>MatE</t>
  </si>
  <si>
    <t>Protein DETOXIFICATION 41 OS=Arabidopsis thaliana OX=3702 GN=DTX41 PE=2 SV=1</t>
  </si>
  <si>
    <t>Protein TRANSPARENT TESTA 12-like protein [Gossypium australe]</t>
  </si>
  <si>
    <t>NewGene_7454</t>
  </si>
  <si>
    <t>uncharacterized protein LOC112199391 [Rosa chinensis]</t>
  </si>
  <si>
    <t>NewGene_11756</t>
  </si>
  <si>
    <t>K17086|4.17e-41|fve:101300290|K17086 transmembrane 9 superfamily member 2/4 | (RefSeq) uncharacterized LOC101300290</t>
  </si>
  <si>
    <t>uncharacterized protein LOC112194674 [Rosa chinensis]</t>
  </si>
  <si>
    <t>NewGene_15213</t>
  </si>
  <si>
    <t>hypothetical protein RchiOBHm_Chr5g0006381 [Rosa chinensis]</t>
  </si>
  <si>
    <t>NewGene_357</t>
  </si>
  <si>
    <t xml:space="preserve">Molecular Function: asparagine synthase (glutamine-hydrolyzing) activity (GO:0004066);; Biological Process: asparagine biosynthetic process (GO:0006529);; </t>
  </si>
  <si>
    <t>K01953|3.47e-33|fve:101297290|K01953 asparagine synthase (glutamine-hydrolysing) [EC:6.3.5.4] | (RefSeq) asparagine synthetase [glutamine-hydrolyzing] 2</t>
  </si>
  <si>
    <t>Asparagine synthase</t>
  </si>
  <si>
    <t>Asparagine synthetase [glutamine-hydrolyzing] 2 OS=Arabidopsis thaliana OX=3702 GN=ASN2 PE=2 SV=1</t>
  </si>
  <si>
    <t>putative asparagine synthase (glutamine-hydrolyzing) [Rosa chinensis]</t>
  </si>
  <si>
    <t>NewGene_15329</t>
  </si>
  <si>
    <t>uncharacterized protein LOC112176819 [Rosa chinensis]</t>
  </si>
  <si>
    <t>NewGene_16306</t>
  </si>
  <si>
    <t>hypothetical protein RchiOBHm_Chr2g0086251 [Rosa chinensis]</t>
  </si>
  <si>
    <t>acyl-CoA-binding domain-containing protein 4-like [Ziziphus jujuba]</t>
  </si>
  <si>
    <t>NewGene_11022</t>
  </si>
  <si>
    <t xml:space="preserve">Cellular Component: plasma membrane (GO:0005886);; Cellular Component: integral component of membrane (GO:0016021);; </t>
  </si>
  <si>
    <t>NewGene_15822</t>
  </si>
  <si>
    <t xml:space="preserve">Biological Process: ubiquitin-dependent protein catabolic process (GO:0006511);; Biological Process: protein deubiquitination (GO:0016579);; Molecular Function: thiol-dependent ubiquitinyl hydrolase activity (GO:0036459);; </t>
  </si>
  <si>
    <t>K11838|5.13e-62|fve:101295542|K11838 ubiquitin carboxyl-terminal hydrolase 7 [EC:3.4.19.12] | (RefSeq) ubiquitin carboxyl-terminal hydrolase 13</t>
  </si>
  <si>
    <t>MATH domain</t>
  </si>
  <si>
    <t>Ubiquitin carboxyl-terminal hydrolase 12 OS=Arabidopsis thaliana OX=3702 GN=UBP12 PE=1 SV=2</t>
  </si>
  <si>
    <t>ubiquitin carboxyl-terminal hydrolase 13 isoform X3 [Rosa chinensis]</t>
  </si>
  <si>
    <t>NewGene_8844</t>
  </si>
  <si>
    <t>NewGene_2283</t>
  </si>
  <si>
    <t>hypothetical protein RchiOBHm_Chr1g0331401 [Rosa chinensis]</t>
  </si>
  <si>
    <t xml:space="preserve">Biological Process: response to auxin (GO:0009733);; </t>
  </si>
  <si>
    <t>K14488|1.85e-56|fve:101300449|K14488 SAUR family protein | (RefSeq) auxin-induced protein 15A-like</t>
  </si>
  <si>
    <t>Auxin responsive protein</t>
  </si>
  <si>
    <t>Indole-3-acetic acid-induced protein ARG7 OS=Vigna radiata var. radiata OX=3916 GN=ARG7 PE=2 SV=1</t>
  </si>
  <si>
    <t>auxin-induced protein 15A-like [Rosa chinensis]</t>
  </si>
  <si>
    <t>NewGene_15622</t>
  </si>
  <si>
    <t>Rubisco LSMT substrate-binding</t>
  </si>
  <si>
    <t>PREDICTED: ribulose-1,5 bisphosphate carboxylase/oxygenase large subunit N-methyltransferase, chloroplastic isoform X3 [Fragaria vesca subsp. vesca]</t>
  </si>
  <si>
    <t>uncharacterized protein LOC112201428 [Rosa chinensis]</t>
  </si>
  <si>
    <t>NewGene_13206</t>
  </si>
  <si>
    <t>K21437|1.36e-18|ccav:112523844|K21437 ankyrin repeat domain-containing protein 13 | (RefSeq) uncharacterized protein LOC112523844</t>
  </si>
  <si>
    <t>Zinc finger BED domain-containing protein DAYSLEEPER OS=Arabidopsis thaliana OX=3702 GN=HAT PE=1 SV=1</t>
  </si>
  <si>
    <t>zinc finger BED domain-containing protein DAYSLEEPER-like isoform X1 [Rosa chinensis]</t>
  </si>
  <si>
    <t>NewGene_2571</t>
  </si>
  <si>
    <t>hypothetical protein RchiOBHm_Chr2g0158981 [Rosa chinensis]</t>
  </si>
  <si>
    <t xml:space="preserve">Molecular Function: cysteine-type peptidase activity (GO:0008234);; Molecular Function: ADP binding (GO:0043531);; </t>
  </si>
  <si>
    <t>K13415|4.63e-18|mdm:103413440|K13415 protein brassinosteroid insensitive 1 [EC:2.7.10.1 2.7.11.1] | (RefSeq) uncharacterized protein LOC103413440 isoform X1</t>
  </si>
  <si>
    <t>Protein DA1-related 5 OS=Arabidopsis thaliana OX=3702 GN=DAR5 PE=2 SV=2</t>
  </si>
  <si>
    <t>sentrin-specific protease 2-like isoform X1 [Rosa chinensis]</t>
  </si>
  <si>
    <t>NewGene_8223</t>
  </si>
  <si>
    <t>uncharacterized protein LOC112183815 [Rosa chinensis]</t>
  </si>
  <si>
    <t>NewGene_7878</t>
  </si>
  <si>
    <t>PREDICTED: uncharacterized protein LOC105350191 [Fragaria vesca subsp. vesca]</t>
  </si>
  <si>
    <t>NewGene_3545</t>
  </si>
  <si>
    <t>uncharacterized protein LOC112179962 [Rosa chinensis]</t>
  </si>
  <si>
    <t>NewGene_6846</t>
  </si>
  <si>
    <t>hypothetical protein RchiOBHm_Chr2g0110491 [Rosa chinensis]</t>
  </si>
  <si>
    <t>uncharacterized protein LOC112172557 [Rosa chinensis]</t>
  </si>
  <si>
    <t>NewGene_10175</t>
  </si>
  <si>
    <t>K05349|3.74e-06|fve:101311178|K05349 beta-glucosidase [EC:3.2.1.21] | (RefSeq) lysosomal beta glucosidase-like</t>
  </si>
  <si>
    <t>K20769|2.86e-15|mesc:110611169|K20769 fatty acid omega-hydroxylase [EC:1.14.-.-] | (RefSeq) cytochrome P450 94A2-like</t>
  </si>
  <si>
    <t>NewGene_6979</t>
  </si>
  <si>
    <t>K03070|1.66e-39|mdm:103441922|K03070 preprotein translocase subunit SecA [EC:7.4.2.8] | (RefSeq) LOW QUALITY PROTEIN: protein translocase subunit SECA2, chloroplastic</t>
  </si>
  <si>
    <t>uncharacterized protein LOC112181268, partial [Rosa chinensis]</t>
  </si>
  <si>
    <t>NewGene_11532</t>
  </si>
  <si>
    <t xml:space="preserve">Molecular Function: phosphoenolpyruvate carboxykinase (ATP) activity (GO:0004612);; Molecular Function: ATP binding (GO:0005524);; Biological Process: gluconeogenesis (GO:0006094);; Molecular Function: kinase activity (GO:0016301);; </t>
  </si>
  <si>
    <t>uncharacterized protein LOC112172963 [Rosa chinensis]</t>
  </si>
  <si>
    <t>NewGene_5259</t>
  </si>
  <si>
    <t>uncharacterized protein LOC112194660 [Rosa chinensis]</t>
  </si>
  <si>
    <t>NewGene_8271</t>
  </si>
  <si>
    <t>putative leucine-rich repeat-containing, plant-type [Rosa chinensis]</t>
  </si>
  <si>
    <t>NewGene_6541</t>
  </si>
  <si>
    <t xml:space="preserve">Biological Process: immune effector process (GO:0002252);; Biological Process: immune system process (GO:0002376);; Molecular Function: molecular_function (GO:0003674);; Molecular Function: nucleic acid binding (GO:0003676);; Molecular Function: RNA binding (GO:0003723);; Molecular Function: binding (GO:0005488);; Cellular Component: cellular_component (GO:0005575);; Cellular Component: intracellular (GO:0005622);; Cellular Component: obsolete cell (GO:0005623);; Cellular Component: nucleus (GO:0005634);; Biological Process: nucleobase-containing compound metabolic process (GO:0006139);; Biological Process: DNA metabolic process (GO:0006259);; Biological Process: DNA modification (GO:0006304);; Biological Process: DNA alkylation (GO:0006305);; Biological Process: DNA methylation (GO:0006306);; Biological Process: chromatin organization (GO:0006325);; Biological Process: chromatin silencing (GO:0006342);; Biological Process: regulation of transcription, DNA-templated (GO:0006355);; Biological Process: RNA processing (GO:0006396);; Biological Process: cellular aromatic compound metabolic process (GO:0006725);; Biological Process: nitrogen compound metabolic process (GO:0006807);; Biological Process: response to stress (GO:0006950);; Biological Process: defense response (GO:0006952);; Biological Process: organelle organization (GO:0006996);; Biological Process: biological_process (GO:0008150);; Biological Process: metabolic process (GO:0008152);; Biological Process: response to external stimulus (GO:0009605);; Biological Process: response to biotic stimulus (GO:0009607);; Biological Process: response to virus (GO:0009615);; Biological Process: regulation of biosynthetic process (GO:0009889);; Biological Process: negative regulation of biosynthetic process (GO:0009890);; Biological Process: negative regulation of metabolic process (GO:0009892);; Biological Process: cellular process (GO:0009987);; Biological Process: response to organic substance (GO:0010033);; Biological Process: gene expression (GO:0010467);; Biological Process: regulation of gene expression (GO:0010468);; Biological Process: regulation of macromolecule biosynthetic process (GO:0010556);; Biological Process: negative regulation of macromolecule biosynthetic process (GO:0010558);; Biological Process: negative regulation of macromolecule metabolic process (GO:0010605);; Biological Process: posttranscriptional regulation of gene expression (GO:0010608);; Biological Process: negative regulation of gene expression (GO:0010629);; Biological Process: response to organic cyclic compound (GO:0014070);; Biological Process: cellular component organization (GO:0016043);; Biological Process: RNA metabolic process (GO:0016070);; Biological Process: RNA interference (GO:0016246);; Biological Process: posttranscriptional gene silencing (GO:0016441);; Biological Process: gene silencing (GO:0016458);; Biological Process: regulation of nucleobase-containing compound metabolic process (GO:0019219);; Biological Process: regulation of metabolic process (GO:0019222);; Biological Process: production of siRNA involved in RNA interference (GO:0030422);; Biological Process: gene silencing by RNA (GO:0031047);; Biological Process: dsRNA processing (GO:0031050);; Biological Process: regulation of cellular metabolic process (GO:0031323);; Biological Process: negative regulation of cellular metabolic process (GO:0031324);; Biological Process: regulation of cellular biosynthetic process (GO:0031326);; Biological Process: negative regulation of cellular biosynthetic process (GO:0031327);; Biological Process: methylation (GO:0032259);; Biological Process: cellular nitrogen compound metabolic process (GO:0034641);; Biological Process: post-transcriptional gene silencing by RNA (GO:0035194);; Molecular Function: siRNA binding (GO:0035197);; Biological Process: regulation of gene expression, epigenetic (GO:0040029);; Biological Process: response to chemical (GO:0042221);; Biological Process: macromolecule metabolic process (GO:0043170);; Biological Process: response to external biotic stimulus (GO:0043207);; Cellular Component: organelle (GO:0043226);; Cellular Component: membrane-bounded organelle (GO:0043227);; Cellular Component: intracellular organelle (GO:0043229);; Cellular Component: intracellular membrane-bounded organelle (GO:0043231);; Biological Process: response to dsRNA (GO:0043331);; Biological Process: macromolecule modification (GO:0043412);; Biological Process: macromolecule methylation (GO:0043414);; Biological Process: cellular metabolic process (GO:0044237);; Biological Process: primary metabolic process (GO:0044238);; Biological Process: cellular macromolecule metabolic process (GO:0044260);; Cellular Component: obsolete intracellular part (GO:0044424);; Cellular Component: obsolete cell part (GO:0044464);; Biological Process: DNA methylation or demethylation (GO:0044728);; Biological Process: negative regulation of gene expression, epigenetic (GO:0045814);; Biological Process: negative regulation of transcription, DNA-templated (GO:0045892);; Biological Process: negative regulation of nucleobase-containing compound metabolic process (GO:0045934);; Biological Process: heterocycle metabolic process (GO:0046483);; Biological Process: negative regulation of biological process (GO:0048519);; Biological Process: negative regulation of cellular process (GO:0048523);; Biological Process: regulation of biological process (GO:0050789);; Biological Process: regulation of cellular process (GO:0050794);; Biological Process: response to stimulus (GO:0050896);; Biological Process: regulation of nitrogen compound metabolic process (GO:0051171);; Biological Process: negative regulation of nitrogen compound metabolic process (GO:0051172);; Biological Process: regulation of RNA metabolic process (GO:0051252);; Biological Process: negative regulation of RNA metabolic process (GO:0051253);; Biological Process: chromosome organization (GO:0051276);; Biological Process: defense response to virus (GO:0051607);; Biological Process: multi-organism process (GO:0051704);; Biological Process: response to other organism (GO:0051707);; Biological Process: cellular response to stimulus (GO:0051716);; Biological Process: regulation of macromolecule metabolic process (GO:0060255);; Molecular Function: regulatory RNA binding (GO:0061980);; Biological Process: biological regulation (GO:0065007);; Biological Process: cellular response to chemical stimulus (GO:0070887);; Biological Process: production of small RNA involved in gene silencing by RNA (GO:0070918);; Biological Process: cellular response to organic substance (GO:0071310);; Biological Process: cellular response to dsRNA (GO:0071359);; Biological Process: cellular response to organic cyclic compound (GO:0071407);; Biological Process: organic substance metabolic process (GO:0071704);; Biological Process: cellular component organization or biogenesis (GO:0071840);; Biological Process: regulation of primary metabolic process (GO:0080090);; Biological Process: nucleic acid metabolic process (GO:0090304);; Molecular Function: organic cyclic compound binding (GO:0097159);; Biological Process: defense response to other organism (GO:0098542);; Biological Process: organic cyclic compound metabolic process (GO:1901360);; Molecular Function: heterocyclic compound binding (GO:1901363);; Biological Process: response to nitrogen compound (GO:1901698);; Biological Process: cellular response to nitrogen compound (GO:1901699);; Biological Process: negative regulation of RNA biosynthetic process (GO:1902679);; Biological Process: regulation of nucleic acid-templated transcription (GO:1903506);; Biological Process: negative regulation of nucleic acid-templated transcription (GO:1903507);; Biological Process: regulation of cellular macromolecule biosynthetic process (GO:2000112);; Biological Process: negative regulation of cellular macromolecule biosynthetic process (GO:2000113);; Biological Process: regulation of RNA biosynthetic process (GO:2001141);; </t>
  </si>
  <si>
    <t>K11593|4.73e-29|fve:101303110|K11593 eukaryotic translation initiation factor 2C | (RefSeq) protein argonaute 16-like</t>
  </si>
  <si>
    <t>N-terminal domain of argonaute</t>
  </si>
  <si>
    <t>Protein argonaute 16 OS=Oryza sativa subsp. japonica OX=39947 GN=AGO16 PE=2 SV=2</t>
  </si>
  <si>
    <t>putative protein argonaute [Rosa chinensis]</t>
  </si>
  <si>
    <t>NewGene_14588</t>
  </si>
  <si>
    <t>K00327|6.06e-06|thj:104806881|K00327 NADPH-ferrihemoprotein reductase [EC:1.6.2.4] | (RefSeq) NADPH--cytochrome P450 reductase 1-like</t>
  </si>
  <si>
    <t>NADPH--cytochrome P450 reductase OS=Vigna radiata var. radiata OX=3916 PE=1 SV=1</t>
  </si>
  <si>
    <t>NewGene_727</t>
  </si>
  <si>
    <t>uncharacterized protein LOC112171134 [Rosa chinensis]</t>
  </si>
  <si>
    <t>Domain of unknown function (DUF4371)</t>
  </si>
  <si>
    <t>uncharacterized protein LOC112171813 [Rosa chinensis]</t>
  </si>
  <si>
    <t>uncharacterized protein LOC112184747 [Rosa chinensis]</t>
  </si>
  <si>
    <t>NewGene_8075</t>
  </si>
  <si>
    <t>hypothetical protein RchiOBHm_Chr7g0184531 [Rosa chinensis]</t>
  </si>
  <si>
    <t>hypothetical protein RchiOBHm_Chr7g0204481 [Rosa chinensis]</t>
  </si>
  <si>
    <t>NewGene_16748</t>
  </si>
  <si>
    <t>K01115|2.37e-52|fve:101313411|K01115 phospholipase D1/2 [EC:3.1.4.4] | (RefSeq) uncharacterized LOC101313411</t>
  </si>
  <si>
    <t>TIR-NBS-LRR resistance protein muRdr1D [Rosa multiflora]</t>
  </si>
  <si>
    <t>NewGene_7006</t>
  </si>
  <si>
    <t>uncharacterized protein LOC112199373 [Rosa chinensis]</t>
  </si>
  <si>
    <t>NewGene_5624</t>
  </si>
  <si>
    <t xml:space="preserve">Biological Process: cell cycle checkpoint (GO:0000075);; Molecular Function: nucleotide binding (GO:0000166);; Biological Process: mitotic cell cycle (GO:0000278);; Biological Process: regulation of cell growth (GO:0001558);; Molecular Function: molecular_function (GO:0003674);; Molecular Function: catalytic activity (GO:0003824);; Molecular Function: protein kinase activity (GO:0004672);; Molecular Function: protein serine/threonine kinase activity (GO:0004674);; Molecular Function: binding (GO:0005488);; Molecular Function: ATP binding (GO:0005524);; Molecular Function: phospholipid binding (GO:0005543);; Cellular Component: cellular_component (GO:0005575);; Cellular Component: intracellular (GO:0005622);; Cellular Component: obsolete cell (GO:0005623);; Cellular Component: cytoplasm (GO:0005737);; Cellular Component: actomyosin contractile ring (GO:0005826);; Cellular Component: cytoskeleton (GO:0005856);; Cellular Component: plasma membrane (GO:0005886);; Cellular Component: cell cortex (GO:0005938);; Biological Process: cellular protein modification process (GO:0006464);; Biological Process: protein phosphorylation (GO:0006468);; Biological Process: phosphorus metabolic process (GO:0006793);; Biological Process: phosphate-containing compound metabolic process (GO:0006796);; Biological Process: nitrogen compound metabolic process (GO:0006807);; Biological Process: cell cycle (GO:0007049);; Biological Process: mitotic cell cycle checkpoint (GO:0007093);; Biological Process: cell communication (GO:0007154);; Biological Process: signal transduction (GO:0007165);; Biological Process: regulation of mitotic cell cycle (GO:0007346);; Biological Process: protein localization (GO:0008104);; Molecular Function: drug binding (GO:0008144);; Biological Process: biological_process (GO:0008150);; Biological Process: metabolic process (GO:0008152);; Molecular Function: lipid binding (GO:0008289);; Biological Process: regulation of cell shape (GO:0008360);; Biological Process: regulation of cell size (GO:0008361);; Cellular Component: cytoplasmic side of plasma membrane (GO:0009898);; Biological Process: cellular process (GO:0009987);; Biological Process: regulation of G2/M transition of mitotic cell cycle (GO:0010389);; Biological Process: regulation of cell cycle process (GO:0010564);; Biological Process: negative regulation of cell cycle process (GO:0010948);; Biological Process: negative regulation of G2/M transition of mitotic cell cycle (GO:0010972);; Cellular Component: actin cytoskeleton (GO:0015629);; Cellular Component: membrane (GO:0016020);; Biological Process: cellular component organization (GO:0016043);; Molecular Function: kinase activity (GO:0016301);; Biological Process: phosphorylation (GO:0016310);; Molecular Function: transferase activity (GO:0016740);; Molecular Function: transferase activity, transferring phosphorus-containing groups (GO:0016772);; Molecular Function: phosphotransferase activity, alcohol group as acceptor (GO:0016773);; Molecular Function: purine nucleotide binding (GO:0017076);; Biological Process: protein metabolic process (GO:0019538);; Cellular Component: extrinsic component of plasma membrane (GO:0019897);; Cellular Component: extrinsic component of membrane (GO:0019898);; Biological Process: cell cycle process (GO:0022402);; Biological Process: regulation of anatomical structure morphogenesis (GO:0022603);; Biological Process: regulation of cell morphogenesis (GO:0022604);; Biological Process: signaling (GO:0023052);; Biological Process: positive regulation of cell growth (GO:0030307);; Cellular Component: site of polarized growth (GO:0030427);; Molecular Function: adenyl nucleotide binding (GO:0030554);; Cellular Component: cortical cytoskeleton (GO:0030863);; Cellular Component: cortical actin cytoskeleton (GO:0030864);; Cellular Component: extrinsic component of cytoplasmic side of plasma membrane (GO:0031234);; Biological Process: mitotic cell size control checkpoint (GO:0031567);; Biological Process: mitotic G2 cell size control checkpoint (GO:0031569);; Cellular Component: cell division site (GO:0032153);; Cellular Component: obsolete cell division site part (GO:0032155);; Biological Process: regulation of cytokinesis (GO:0032465);; Biological Process: regulation of cellular component size (GO:0032535);; Molecular Function: ribonucleotide binding (GO:0032553);; Molecular Function: purine ribonucleotide binding (GO:0032555);; Molecular Function: adenyl ribonucleotide binding (GO:0032559);; Biological Process: regulation of establishment or maintenance of cell polarity (GO:0032878);; Biological Process: regulation of localization (GO:0032879);; Biological Process: regulation of protein localization (GO:0032880);; Biological Process: regulation of cytokinetic process (GO:0032954);; Biological Process: regulation of actin cytoskeleton organization (GO:0032956);; Biological Process: regulation of actin filament-based process (GO:0032970);; Biological Process: macromolecule localization (GO:0033036);; Biological Process: regulation of organelle organization (GO:0033043);; Biological Process: cellular protein localization (GO:0034613);; Molecular Function: phosphatidylinositol binding (GO:0035091);; Biological Process: intracellular signal transduction (GO:0035556);; Molecular Function: purine ribonucleoside triphosphate binding (GO:0035639);; Cellular Component: non-growing cell tip (GO:0035839);; Molecular Function: small molecule binding (GO:0036094);; Biological Process: protein modification process (GO:0036211);; Biological Process: regulation of growth (GO:0040008);; Molecular Function: ion binding (GO:0043167);; Molecular Function: anion binding (GO:0043168);; Biological Process: macromolecule metabolic process (GO:0043170);; Cellular Component: organelle (GO:0043226);; Cellular Component: non-membrane-bounded organelle (GO:0043228);; Cellular Component: intracellular organelle (GO:0043229);; Cellular Component: intracellular non-membrane-bounded organelle (GO:0043232);; Biological Process: macromolecule modification (GO:0043412);; Biological Process: regulation of cellular component biogenesis (GO:0044087);; Biological Process: cellular metabolic process (GO:0044237);; Biological Process: primary metabolic process (GO:0044238);; Biological Process: cellular macromolecule metabolic process (GO:0044260);; Biological Process: cellular protein metabolic process (GO:0044267);; Cellular Component: obsolete organelle part (GO:0044422);; Cellular Component: obsolete intracellular part (GO:0044424);; Cellular Component: obsolete membrane part (GO:0044425);; Cellular Component: obsolete cytoskeletal part (GO:0044430);; Cellular Component: obsolete cytoplasmic part (GO:0044444);; Cellular Component: obsolete intracellular organelle part (GO:0044446);; Cellular Component: obsolete cell cortex part (GO:0044448);; Cellular Component: obsolete plasma membrane part (GO:0044459);; Cellular Component: obsolete cell part (GO:0044464);; Biological Process: negative regulation of cell cycle (GO:0045786);; Biological Process: positive regulation of growth (GO:0045927);; Biological Process: negative regulation of mitotic cell cycle (GO:0045930);; Biological Process: positive regulation of biological process (GO:0048518);; Biological Process: negative regulation of biological process (GO:0048519);; Biological Process: positive regulation of cellular process (GO:0048522);; Biological Process: negative regulation of cellular process (GO:0048523);; Biological Process: regulation of developmental growth (GO:0048638);; Biological Process: positive regulation of developmental growth (GO:0048639);; Biological Process: regulation of biological process (GO:0050789);; Biological Process: regulation of developmental process (GO:0050793);; Biological Process: regulation of cellular process (GO:0050794);; Biological Process: response to stimulus (GO:0050896);; Biological Process: positive regulation of developmental process (GO:0051094);; Biological Process: regulation of cellular component organization (GO:0051128);; Biological Process: positive regulation of cellular component organization (GO:0051130);; Biological Process: localization (GO:0051179);; Cellular Component: cell cortex of cell tip (GO:0051285);; Cellular Component: cell tip (GO:0051286);; Biological Process: regulation of cell division (GO:0051302);; Biological Process: regulation of cytoskeleton organization (GO:0051493);; Biological Process: regulation of unidimensional cell growth (GO:0051510);; Biological Process: positive regulation of unidimensional cell growth (GO:0051512);; Biological Process: regulation of bipolar cell growth (GO:0051516);; Biological Process: positive regulation of bipolar cell growth (GO:0051518);; Biological Process: activation of bipolar cell growth (GO:0051519);; Biological Process: cellular localization (GO:0051641);; Biological Process: cellular response to stimulus (GO:0051716);; Biological Process: regulation of cell cycle (GO:0051726);; Biological Process: regulation of cellular localization (GO:0060341);; Biological Process: biological regulation (GO:0065007);; Biological Process: regulation of biological quality (GO:0065008);; Biological Process: cellular macromolecule localization (GO:0070727);; Cellular Component: contractile ring (GO:0070938);; Biological Process: regulation of establishment of actomyosin contractile ring localization (GO:0071342);; Biological Process: organic substance metabolic process (GO:0071704);; Biological Process: cellular component organization or biogenesis (GO:0071840);; Cellular Component: cell periphery (GO:0071944);; Biological Process: signal transduction involved in cell cycle checkpoint (GO:0072395);; Biological Process: signal transduction involved in mitotic cell cycle checkpoint (GO:0072413);; Biological Process: signal transduction involved in G2 cell size control checkpoint (GO:0072453);; Biological Process: signal transduction involved in cell size control checkpoint (GO:0072471);; Biological Process: regulation of anatomical structure size (GO:0090066);; Molecular Function: organic cyclic compound binding (GO:0097159);; Molecular Function: carbohydrate derivative binding (GO:0097367);; Cellular Component: side of membrane (GO:0098552);; Cellular Component: cytoplasmic side of membrane (GO:0098562);; Cellular Component: cytoplasmic region (GO:0099568);; Cellular Component: cell cortex region (GO:0099738);; Cellular Component: actomyosin contractile ring, intermediate layer (GO:0120105);; Molecular Function: catalytic activity, acting on a protein (GO:0140096);; Molecular Function: nucleoside phosphate binding (GO:1901265);; Molecular Function: heterocyclic compound binding (GO:1901363);; Biological Process: organonitrogen compound metabolic process (GO:1901564);; Biological Process: regulation of actomyosin contractile ring localization (GO:1901648);; Molecular Function: phosphatidylinositol phosphate binding (GO:1901981);; Biological Process: regulation of cell cycle phase transition (GO:1901987);; Biological Process: negative regulation of cell cycle phase transition (GO:1901988);; Biological Process: regulation of mitotic cell cycle phase transition (GO:1901990);; Biological Process: negative regulation of mitotic cell cycle phase transition (GO:1901991);; Biological Process: regulation of mitotic cytokinesis (GO:1902412);; Biological Process: regulation of mitotic actomyosin contractile ring localization (GO:1902471);; Biological Process: regulation of cell cycle G2/M phase transition (GO:1902749);; Biological Process: negative regulation of cell cycle G2/M phase transition (GO:1902750);; Biological Process: mitotic cell cycle process (GO:1903047);; Biological Process: regulation of protein localization to cell tip (GO:1903066);; Biological Process: negative regulation of protein localization to cell tip (GO:1903067);; Biological Process: regulation of protein localization to plasma membrane (GO:1903076);; Biological Process: negative regulation of protein localization to plasma membrane (GO:1903077);; Biological Process: regulation of mitotic cytokinetic process (GO:1903436);; Biological Process: regulation of establishment of actomyosin contractile ring localization involved in mitotic cell cycle (GO:1903505);; Biological Process: regulation of cellular protein localization (GO:1903827);; Biological Process: negative regulation of cellular protein localization (GO:1903828);; Biological Process: regulation of protein localization to cell periphery (GO:1904375);; Biological Process: negative regulation of protein localization to cell periphery (GO:1904376);; Biological Process: regulation of protein localization to membrane (GO:1905475);; Biological Process: negative regulation of protein localization to membrane (GO:1905476);; Biological Process: regulation of cytokinesis, site selection (GO:2000073);; Biological Process: regulation of establishment or maintenance of cell polarity regulating cell shape (GO:2000769);; </t>
  </si>
  <si>
    <t>PREDICTED: dual specificity protein kinase pom1 [Fragaria vesca subsp. vesca]</t>
  </si>
  <si>
    <t>NewGene_5791</t>
  </si>
  <si>
    <t xml:space="preserve">Cellular Component: extracellular region (GO:0005576);; Biological Process: defense response (GO:0006952);; </t>
  </si>
  <si>
    <t>K14297|4.09e-18|zma:103652516|K14297 nuclear pore complex protein Nup98-Nup96 | (RefSeq) LOW QUALITY PROTEIN: nuclear pore complex protein NUP96-like</t>
  </si>
  <si>
    <t>Thaumatin family</t>
  </si>
  <si>
    <t>Thaumatin-like protein 1 OS=Pyrus pyrifolia OX=3767 GN=TL1 PE=1 SV=1</t>
  </si>
  <si>
    <t>thaumatin-like protein 1 [Rosa chinensis]</t>
  </si>
  <si>
    <t>uncharacterized protein LOC112186838 [Rosa chinensis]</t>
  </si>
  <si>
    <t>NewGene_10441</t>
  </si>
  <si>
    <t xml:space="preserve">Molecular Function: superoxide dismutase activity (GO:0004784);; Molecular Function: metal ion binding (GO:0046872);; </t>
  </si>
  <si>
    <t>K04564|6.61e-43|fve:101311956|K04564 superoxide dismutase, Fe-Mn family [EC:1.15.1.1] | (RefSeq) superoxide dismutase [Fe] 3, chloroplastic</t>
  </si>
  <si>
    <t>Iron/manganese superoxide dismutases, alpha-hairpin domain</t>
  </si>
  <si>
    <t>Superoxide dismutase [Fe] 3, chloroplastic OS=Arabidopsis thaliana OX=3702 GN=FSD3 PE=1 SV=1</t>
  </si>
  <si>
    <t>superoxide dismutase [Fe] 3, chloroplastic isoform X2 [Rosa chinensis]</t>
  </si>
  <si>
    <t>NewGene_5956</t>
  </si>
  <si>
    <t>hypothetical protein RchiOBHm_Chr4g0409481 [Rosa chinensis]</t>
  </si>
  <si>
    <t>NewGene_17080</t>
  </si>
  <si>
    <t xml:space="preserve">Molecular Function: 2,3-dimethylmalate lyase activity (GO:0047529);; </t>
  </si>
  <si>
    <t>uncharacterized protein LOC112197081 isoform X5 [Rosa chinensis]</t>
  </si>
  <si>
    <t>NewGene_21</t>
  </si>
  <si>
    <t>NewGene_14720</t>
  </si>
  <si>
    <t>NewGene_1563</t>
  </si>
  <si>
    <t>NewGene_14188</t>
  </si>
  <si>
    <t xml:space="preserve">Molecular Function: mannosyl-oligosaccharide 1,2-alpha-mannosidase activity (GO:0004571);; Molecular Function: calcium ion binding (GO:0005509);; Biological Process: metabolic process (GO:0008152);; Cellular Component: membrane (GO:0016020);; </t>
  </si>
  <si>
    <t>K10085|7.16e-19|mdm:103404014|K10085 ER degradation enhancer, mannosidase alpha-like 2 | (RefSeq) alpha-mannosidase I MNS4</t>
  </si>
  <si>
    <t>Glycosyl hydrolase family 47</t>
  </si>
  <si>
    <t>Alpha-mannosidase I MNS4 OS=Arabidopsis thaliana OX=3702 GN=MNS4 PE=1 SV=1</t>
  </si>
  <si>
    <t>putative glycoside hydrolase family 47 [Rosa chinensis]</t>
  </si>
  <si>
    <t>NewGene_5415</t>
  </si>
  <si>
    <t xml:space="preserve">Biological Process: protein import into nucleus (GO:0006606);; </t>
  </si>
  <si>
    <t>K20222|1.91e-93|fve:101294937|K20222 importin-5 | (RefSeq) importin subunit beta-3-like</t>
  </si>
  <si>
    <t>importin subunit beta-3-like [Rosa chinensis]</t>
  </si>
  <si>
    <t>NewGene_6419</t>
  </si>
  <si>
    <t>hypothetical protein RchiOBHm_Chr3g0497371 [Rosa chinensis]</t>
  </si>
  <si>
    <t>NewGene_3703</t>
  </si>
  <si>
    <t>NewGene_6070</t>
  </si>
  <si>
    <t>NewGene_1878</t>
  </si>
  <si>
    <t>hypothetical protein RchiOBHm_Chr1g0358931 [Rosa chinensis]</t>
  </si>
  <si>
    <t>K14638|1.51e-28|pxb:103943687|K14638 solute carrier family 15 (peptide/histidine transporter), member 3/4 | (RefSeq) protein NRT1/ PTR FAMILY 5.14-like</t>
  </si>
  <si>
    <t>protein NRT1/ PTR FAMILY 8.3-like [Rosa chinensis]</t>
  </si>
  <si>
    <t>NewGene_5513</t>
  </si>
  <si>
    <t xml:space="preserve">Biological Process: fucose metabolic process (GO:0006004);; Cellular Component: integral component of membrane (GO:0016021);; Molecular Function: transferase activity, transferring glycosyl groups (GO:0016757);; </t>
  </si>
  <si>
    <t>K23280|8.36e-07|bna:106432099|K23280 rhamnogalacturonan I rhamnosyltransferase [EC:2.4.1.351] | (RefSeq) uncharacterized protein At1g04910-like isoform X1</t>
  </si>
  <si>
    <t>GDP-fucose protein O-fucosyltransferase</t>
  </si>
  <si>
    <t>O-fucosyltransferase 38 OS=Arabidopsis thaliana OX=3702 GN=OFUT38 PE=2 SV=1</t>
  </si>
  <si>
    <t>O-fucosyltransferase 38 isoform X3 [Ziziphus jujuba]</t>
  </si>
  <si>
    <t>NewGene_4132</t>
  </si>
  <si>
    <t>NewGene_2521</t>
  </si>
  <si>
    <t>uncharacterized protein LOC112184969 [Rosa chinensis]</t>
  </si>
  <si>
    <t>NewGene_13720</t>
  </si>
  <si>
    <t xml:space="preserve">Biological Process: metal ion transport (GO:0030001);; Molecular Function: metal ion binding (GO:0046872);; </t>
  </si>
  <si>
    <t>keratinocyte proline-rich protein-like isoform X1 [Rosa chinensis]</t>
  </si>
  <si>
    <t>NewGene_14303</t>
  </si>
  <si>
    <t>uncharacterized protein LOC112176053 [Rosa chinensis]</t>
  </si>
  <si>
    <t xml:space="preserve">Biological Process: histidine biosynthetic process (GO:0000105);; Molecular Function: imidazoleglycerol-phosphate dehydratase activity (GO:0004424);; </t>
  </si>
  <si>
    <t>K01693|6.14e-19|pxb:103959220|K01693 imidazoleglycerol-phosphate dehydratase [EC:4.2.1.19] | (RefSeq) imidazoleglycerol-phosphate dehydratase isoform X1</t>
  </si>
  <si>
    <t>Imidazoleglycerol-phosphate dehydratase</t>
  </si>
  <si>
    <t>Imidazoleglycerol-phosphate dehydratase, chloroplastic OS=Pisum sativum OX=3888 GN=HIS3 PE=2 SV=1</t>
  </si>
  <si>
    <t>imidazoleglycerol-phosphate dehydratase [Gossypium australe]</t>
  </si>
  <si>
    <t>NewGene_4739</t>
  </si>
  <si>
    <t>NewGene_8783</t>
  </si>
  <si>
    <t>synaptonemal complex protein 2-like isoform X4 [Rosa chinensis]</t>
  </si>
  <si>
    <t>NewGene_5472</t>
  </si>
  <si>
    <t xml:space="preserve">Molecular Function: DNA binding (GO:0003677);; Biological Process: transcription, DNA-templated (GO:0006351);; Cellular Component: transcription repressor complex (GO:0017053);; </t>
  </si>
  <si>
    <t>uncharacterized protein LOC112189582 [Rosa chinensis]</t>
  </si>
  <si>
    <t>hypothetical protein RchiOBHm_Chr2g0145671 [Rosa chinensis]</t>
  </si>
  <si>
    <t>NewGene_14220</t>
  </si>
  <si>
    <t>uncharacterized protein LOC112169948 [Rosa chinensis]</t>
  </si>
  <si>
    <t>NewGene_4358</t>
  </si>
  <si>
    <t>NewGene_4014</t>
  </si>
  <si>
    <t>uncharacterized protein LOC112199758 [Rosa chinensis]</t>
  </si>
  <si>
    <t>hypothetical protein D8674_003244 [Pyrus ussuriensis x Pyrus communis]</t>
  </si>
  <si>
    <t>NewGene_12855</t>
  </si>
  <si>
    <t>PREDICTED: protein FAR1-RELATED SEQUENCE 9-like [Fragaria vesca subsp. vesca]</t>
  </si>
  <si>
    <t>NewGene_7518</t>
  </si>
  <si>
    <t>uncharacterized protein LOC111367637 isoform X3 [Olea europaea var. sylvestris]</t>
  </si>
  <si>
    <t>NewGene_6124</t>
  </si>
  <si>
    <t>uncharacterized protein LOC112198981 [Rosa chinensis]</t>
  </si>
  <si>
    <t>NewGene_13595</t>
  </si>
  <si>
    <t>Domain of unknown function (DUF313)</t>
  </si>
  <si>
    <t>B3 domain-containing protein At2g31720-like [Rosa chinensis]</t>
  </si>
  <si>
    <t xml:space="preserve">Molecular Function: helicase activity (GO:0004386);; </t>
  </si>
  <si>
    <t>uncharacterized protein LOC112166811 [Rosa chinensis]</t>
  </si>
  <si>
    <t>NewGene_7524</t>
  </si>
  <si>
    <t>uncharacterized protein LOC112196407 [Rosa chinensis]</t>
  </si>
  <si>
    <t>hypothetical protein RchiOBHm_Chr7g0223041 [Rosa chinensis]</t>
  </si>
  <si>
    <t>NewGene_15155</t>
  </si>
  <si>
    <t>K11866|1.89e-15|bna:106355118|K11866 STAM-binding protein [EC:3.4.19.12] | (RefSeq) probable ubiquitin thioesterase DG1039</t>
  </si>
  <si>
    <t>NewGene_12884</t>
  </si>
  <si>
    <t>CobW/HypB/UreG, nucleotide-binding domain</t>
  </si>
  <si>
    <t>uncharacterized protein LOC112175638 [Rosa chinensis]</t>
  </si>
  <si>
    <t>NewGene_8149</t>
  </si>
  <si>
    <t>uncharacterized protein LOC112164460 isoform X2 [Rosa chinensis]</t>
  </si>
  <si>
    <t>hypothetical protein RchiOBHm_Chr1g0376911 [Rosa chinensis]</t>
  </si>
  <si>
    <t>NewGene_15547</t>
  </si>
  <si>
    <t>uncharacterized protein LOC112178107 [Rosa chinensis]</t>
  </si>
  <si>
    <t>NewGene_4803</t>
  </si>
  <si>
    <t>K01230|4.12e-15|vvi:100242837|K01230 mannosyl-oligosaccharide alpha-1,2-mannosidase [EC:3.2.1.113] | (RefSeq) mannosyl-oligosaccharide 1,2-alpha-mannosidase MNS1</t>
  </si>
  <si>
    <t>NewGene_1556</t>
  </si>
  <si>
    <t>K00088|7.00e-30|fve:101300659|K00088 IMP dehydrogenase [EC:1.1.1.205] | (RefSeq) inosine-5'-monophosphate dehydrogenase 2-like</t>
  </si>
  <si>
    <t>inosine-5'-monophosphate dehydrogenase-like isoform X1 [Rosa chinensis]</t>
  </si>
  <si>
    <t>NewGene_14928</t>
  </si>
  <si>
    <t>Senescence regulator</t>
  </si>
  <si>
    <t>uncharacterized protein LOC112193270 [Rosa chinensis]</t>
  </si>
  <si>
    <t>NewGene_14330</t>
  </si>
  <si>
    <t>hypothetical protein RchiOBHm_Chr5g0007391 [Rosa chinensis]</t>
  </si>
  <si>
    <t>NewGene_2955</t>
  </si>
  <si>
    <t>hypothetical protein RchiOBHm_Chr1g0340001 [Rosa chinensis]</t>
  </si>
  <si>
    <t>hypothetical protein RchiOBHm_Chr1g0376101 [Rosa chinensis]</t>
  </si>
  <si>
    <t>NewGene_15203</t>
  </si>
  <si>
    <t>uncharacterized protein LOC112172560 [Rosa chinensis]</t>
  </si>
  <si>
    <t>K03549|1.19e-81|qsu:111987200|K03549 KUP system potassium uptake protein | (RefSeq) LOW QUALITY PROTEIN: probable potassium transporter 17</t>
  </si>
  <si>
    <t>uncharacterized protein LOC112178615 [Rosa chinensis]</t>
  </si>
  <si>
    <t>NewGene_13997</t>
  </si>
  <si>
    <t>K02111|3.07e-28|mdm:114822316|K02111 F-type H+/Na+-transporting ATPase subunit alpha [EC:7.1.2.2 7.2.2.1] | (RefSeq) LOW QUALITY PROTEIN: uncharacterized protein LOC114822316</t>
  </si>
  <si>
    <t>NewGene_13368</t>
  </si>
  <si>
    <t>K13993|3.15e-11|nau:109236008|K13993 HSP20 family protein | (RefSeq) 17.3 kDa class II heat shock protein-like</t>
  </si>
  <si>
    <t>NewGene_1034</t>
  </si>
  <si>
    <t>hypothetical protein RchiOBHm_Chr3g0450171 [Rosa chinensis]</t>
  </si>
  <si>
    <t>NewGene_12432</t>
  </si>
  <si>
    <t>K11511|6.27e-07|jcu:105648720|K11511 centromere protein S | (RefSeq) centromere protein S isoform X2</t>
  </si>
  <si>
    <t>uncharacterized protein LOC112186771 isoform X4 [Rosa chinensis]</t>
  </si>
  <si>
    <t>PREDICTED: putative disease resistance protein RGA1 [Fragaria vesca subsp. vesca]</t>
  </si>
  <si>
    <t xml:space="preserve">Biological Process: response to acid chemical (GO:0001101);; Biological Process: immune system process (GO:0002376);; Biological Process: regulation of response to biotic stimulus (GO:0002831);; Biological Process: positive regulation of response to biotic stimulus (GO:0002833);; Cellular Component: cellular_component (GO:0005575);; Cellular Component: intracellular (GO:0005622);; Cellular Component: obsolete cell (GO:0005623);; Cellular Component: cytoplasm (GO:0005737);; Cellular Component: endoplasmic reticulum (GO:0005783);; Cellular Component: endoplasmic reticulum membrane (GO:0005789);; Cellular Component: plasma membrane (GO:0005886);; Cellular Component: integral component of plasma membrane (GO:0005887);; Biological Process: cellular protein modification process (GO:0006464);; Biological Process: nitrogen compound metabolic process (GO:0006807);; Biological Process: response to stress (GO:0006950);; Biological Process: defense response (GO:0006952);; Biological Process: immune response (GO:0006955);; Biological Process: biological_process (GO:0008150);; Biological Process: metabolic process (GO:0008152);; Biological Process: cell death (GO:0008219);; Biological Process: response to temperature stimulus (GO:0009266);; Biological Process: response to radiation (GO:0009314);; Biological Process: response to cold (GO:0009409);; Biological Process: response to light stimulus (GO:0009416);; Biological Process: response to external stimulus (GO:0009605);; Biological Process: response to biotic stimulus (GO:0009607);; Biological Process: response to virus (GO:0009615);; Biological Process: response to bacterium (GO:0009617);; Biological Process: response to abiotic stimulus (GO:0009628);; Biological Process: response to endogenous stimulus (GO:0009719);; Biological Process: response to hormone (GO:0009725);; Biological Process: response to salicylic acid (GO:0009751);; Biological Process: defense response, incompatible interaction (GO:0009814);; Biological Process: defense response to bacterium, incompatible interaction (GO:0009816);; Biological Process: regulation of signal transduction (GO:0009966);; Biological Process: cellular process (GO:0009987);; Biological Process: response to organic substance (GO:0010033);; Biological Process: regulation of cell communication (GO:0010646);; Cellular Component: endomembrane system (GO:0012505);; Biological Process: response to organic cyclic compound (GO:0014070);; Cellular Component: membrane (GO:0016020);; Cellular Component: integral component of membrane (GO:0016021);; Biological Process: protein ubiquitination (GO:0016567);; Biological Process: protein metabolic process (GO:0019538);; Biological Process: regulation of signaling (GO:0023051);; Cellular Component: integral component of endoplasmic reticulum membrane (GO:0030176);; Cellular Component: intrinsic component of membrane (GO:0031224);; Cellular Component: intrinsic component of plasma membrane (GO:0031226);; Cellular Component: intrinsic component of endoplasmic reticulum membrane (GO:0031227);; Biological Process: regulation of defense response (GO:0031347);; Biological Process: positive regulation of defense response (GO:0031349);; Cellular Component: organelle subcompartment (GO:0031984);; Biological Process: regulation of response to external stimulus (GO:0032101);; Biological Process: positive regulation of response to external stimulus (GO:0032103);; Biological Process: protein modification by small protein conjugation (GO:0032446);; Biological Process: cellular response to hormone stimulus (GO:0032870);; Biological Process: cellular response to drug (GO:0035690);; Biological Process: protein modification process (GO:0036211);; Cellular Component: nuclear outer membrane-endoplasmic reticulum membrane network (GO:0042175);; Biological Process: response to chemical (GO:0042221);; Biological Process: response to drug (GO:0042493);; Biological Process: defense response to bacterium (GO:0042742);; Biological Process: macromolecule metabolic process (GO:0043170);; Biological Process: response to external biotic stimulus (GO:0043207);; Cellular Component: organelle (GO:0043226);; Cellular Component: membrane-bounded organelle (GO:0043227);; Cellular Component: intracellular organelle (GO:0043229);; Cellular Component: intracellular membrane-bounded organelle (GO:0043231);; Biological Process: macromolecule modification (GO:0043412);; Biological Process: regulation of multi-organism process (GO:0043900);; Biological Process: positive regulation of multi-organism process (GO:0043902);; Biological Process: cellular metabolic process (GO:0044237);; Biological Process: primary metabolic process (GO:0044238);; Biological Process: cellular macromolecule metabolic process (GO:0044260);; Biological Process: cellular protein metabolic process (GO:0044267);; Cellular Component: obsolete organelle part (GO:0044422);; Cellular Component: obsolete intracellular part (GO:0044424);; Cellular Component: obsolete membrane part (GO:0044425);; Cellular Component: obsolete endoplasmic reticulum part (GO:0044432);; Cellular Component: obsolete cytoplasmic part (GO:0044444);; Cellular Component: obsolete intracellular organelle part (GO:0044446);; Cellular Component: obsolete plasma membrane part (GO:0044459);; Cellular Component: obsolete cell part (GO:0044464);; Biological Process: innate immune response (GO:0045087);; Biological Process: response to antibiotic (GO:0046677);; Biological Process: positive regulation of biological process (GO:0048518);; Biological Process: regulation of response to stimulus (GO:0048583);; Biological Process: positive regulation of response to stimulus (GO:0048584);; Biological Process: regulation of biological process (GO:0050789);; Biological Process: regulation of cellular process (GO:0050794);; Biological Process: response to freezing (GO:0050826);; Biological Process: response to stimulus (GO:0050896);; Biological Process: multi-organism process (GO:0051704);; Biological Process: response to other organism (GO:0051707);; Biological Process: cellular response to stimulus (GO:0051716);; Biological Process: biological regulation (GO:0065007);; Biological Process: protein modification by small protein conjugation or removal (GO:0070647);; Biological Process: cellular response to chemical stimulus (GO:0070887);; Biological Process: cellular response to acid chemical (GO:0071229);; Biological Process: cellular response to antibiotic (GO:0071236);; Biological Process: cellular response to organic substance (GO:0071310);; Biological Process: cellular response to organic cyclic compound (GO:0071407);; Biological Process: cellular response to salicylic acid stimulus (GO:0071446);; Biological Process: cellular response to endogenous stimulus (GO:0071495);; Biological Process: organic substance metabolic process (GO:0071704);; Cellular Component: cell periphery (GO:0071944);; Biological Process: regulation of response to stress (GO:0080134);; Biological Process: defense response to other organism (GO:0098542);; Cellular Component: endoplasmic reticulum subcompartment (GO:0098827);; Biological Process: regulation of defense response to fungus (GO:1900150);; Biological Process: regulation of defense response to bacterium (GO:1900424);; Biological Process: positive regulation of defense response to bacterium (GO:1900426);; Biological Process: organonitrogen compound metabolic process (GO:1901564);; Biological Process: response to oxygen-containing compound (GO:1901700);; Biological Process: cellular response to oxygen-containing compound (GO:1901701);; Biological Process: regulation of defense response to oomycetes (GO:1902288);; Biological Process: positive regulation of defense response to oomycetes (GO:1902290);; Biological Process: regulation of salicylic acid mediated signaling pathway (GO:2000031);; Biological Process: regulation of response to drug (GO:2001023);; Biological Process: regulation of cellular response to drug (GO:2001038);; </t>
  </si>
  <si>
    <t>Ankyrin repeats (3 copies)</t>
  </si>
  <si>
    <t>protein ACCELERATED CELL DEATH 6-like [Rosa chinensis]</t>
  </si>
  <si>
    <t>PREDICTED: F-box protein At5g07610-like isoform X2 [Fragaria vesca subsp. vesca]</t>
  </si>
  <si>
    <t>NewGene_5694</t>
  </si>
  <si>
    <t xml:space="preserve">Molecular Function: alpha-amylase activity (GO:0004556);; Molecular Function: calcium ion binding (GO:0005509);; Biological Process: carbohydrate metabolic process (GO:0005975);; Molecular Function: alpha-amylase activity (releasing maltohexaose) (GO:0103025);; </t>
  </si>
  <si>
    <t>K01176|1.93e-19|fve:101314271|K01176 alpha-amylase [EC:3.2.1.1] | (RefSeq) alpha-amylase 3, chloroplastic</t>
  </si>
  <si>
    <t>Alpha-amylase 3, chloroplastic OS=Arabidopsis thaliana OX=3702 GN=AMY3 PE=1 SV=1</t>
  </si>
  <si>
    <t>uncharacterized protein LOC112196736 isoform X3 [Rosa chinensis]</t>
  </si>
  <si>
    <t>NewGene_1386</t>
  </si>
  <si>
    <t xml:space="preserve">Cellular Component: nuclear pore (GO:0005643);; </t>
  </si>
  <si>
    <t>K14310|2.46e-57|fve:101298639|K14310 nuclear pore complex protein Nup205 | (RefSeq) nuclear pore complex protein NUP205</t>
  </si>
  <si>
    <t>Nuclear pore complex protein NUP205 OS=Arabidopsis thaliana OX=3702 GN=NUP205 PE=1 SV=1</t>
  </si>
  <si>
    <t>putative nucleoporin Nup186/Nup192/Nup205 [Rosa chinensis]</t>
  </si>
  <si>
    <t>NewGene_15113</t>
  </si>
  <si>
    <t>uncharacterized protein LOC112194239 [Rosa chinensis]</t>
  </si>
  <si>
    <t>NewGene_5242</t>
  </si>
  <si>
    <t>K22804|1.76e-07|bna:106442438|K22804 structural maintenance of chromosomes protein 6 | (RefSeq) structural maintenance of chromosomes protein 6B-like</t>
  </si>
  <si>
    <t>NewGene_9640</t>
  </si>
  <si>
    <t>hypothetical protein RchiOBHm_Chr1g0366561 [Rosa chinensis]</t>
  </si>
  <si>
    <t>hypothetical protein RchiOBHm_Chr1g0326891 [Rosa chinensis]</t>
  </si>
  <si>
    <t>NewGene_13153</t>
  </si>
  <si>
    <t>K21437|1.01e-13|ccav:112523844|K21437 ankyrin repeat domain-containing protein 13 | (RefSeq) uncharacterized protein LOC112523844</t>
  </si>
  <si>
    <t>zinc finger BED domain-containing protein DAYSLEEPER-like isoform X2 [Rosa chinensis]</t>
  </si>
  <si>
    <t>NewGene_6201</t>
  </si>
  <si>
    <t>NewGene_15754</t>
  </si>
  <si>
    <t>K01184|1.33e-09|lang:109326297|K01184 polygalacturonase [EC:3.2.1.15] | (RefSeq) probable polygalacturonase At3g15720</t>
  </si>
  <si>
    <t>uncharacterized protein LOC112185032 [Rosa chinensis]</t>
  </si>
  <si>
    <t>NewGene_8062</t>
  </si>
  <si>
    <t>K03006|1.72e-42|adu:107466525|K03006 DNA-directed RNA polymerase II subunit RPB1 [EC:2.7.7.6] | (RefSeq) LOW QUALITY PROTEIN: DNA-directed RNA polymerase II subunit 1-like</t>
  </si>
  <si>
    <t>NewGene_4948</t>
  </si>
  <si>
    <t>K03260|5.25e-06|cann:107844414|K03260 translation initiation factor 4G | (RefSeq) uncharacterized LOC107844414</t>
  </si>
  <si>
    <t>uncharacterized protein LOC112184233 [Rosa chinensis]</t>
  </si>
  <si>
    <t>NewGene_8519</t>
  </si>
  <si>
    <t xml:space="preserve">Molecular Function: nucleic acid binding (GO:0003676);; Molecular Function: RNA-directed DNA polymerase activity (GO:0003964);; Molecular Function: RNA-DNA hybrid ribonuclease activity (GO:0004523);; Biological Process: DNA integration (GO:0015074);; </t>
  </si>
  <si>
    <t>K14175|2.89e-24|mcha:111010887|K14175 (3S,6E)-nerolidol synthase [EC:4.2.3.48] | (RefSeq) (3S,6E)-nerolidol synthase 1-like</t>
  </si>
  <si>
    <t>uncharacterized protein LOC112194676 [Rosa chinensis]</t>
  </si>
  <si>
    <t>NewGene_13123</t>
  </si>
  <si>
    <t xml:space="preserve">Molecular Function: ubiquitin-protein transferase activity (GO:0004842);; Cellular Component: CCR4-NOT complex (GO:0030014);; </t>
  </si>
  <si>
    <t>uncharacterized protein LOC112186418 [Rosa chinensis]</t>
  </si>
  <si>
    <t>NewGene_14399</t>
  </si>
  <si>
    <t>NewGene_8222</t>
  </si>
  <si>
    <t>NewGene_1781</t>
  </si>
  <si>
    <t>NewGene_7423</t>
  </si>
  <si>
    <t>sulfite oxidase-like [Rosa chinensis]</t>
  </si>
  <si>
    <t>NewGene_4600</t>
  </si>
  <si>
    <t>hypothetical protein RchiOBHm_Chr1g0327701 [Rosa chinensis]</t>
  </si>
  <si>
    <t>NewGene_5834</t>
  </si>
  <si>
    <t>K00695|3.38e-120|mtr:MTR_6g478030|K00695 sucrose synthase [EC:2.4.1.13] | (RefSeq) sucrose synthase</t>
  </si>
  <si>
    <t>NewGene_11776</t>
  </si>
  <si>
    <t>PREDICTED: pentatricopeptide repeat-containing protein At4g13650 [Fragaria vesca subsp. vesca]</t>
  </si>
  <si>
    <t>Plant PDR ABC transporter associated</t>
  </si>
  <si>
    <t>ABC transporter G family member 40 OS=Arabidopsis thaliana OX=3702 GN=ABCG40 PE=1 SV=1</t>
  </si>
  <si>
    <t>pleiotropic drug resistance protein 1-like [Rosa chinensis]</t>
  </si>
  <si>
    <t>NewGene_557</t>
  </si>
  <si>
    <t>uncharacterized protein LOC112184710 [Rosa chinensis]</t>
  </si>
  <si>
    <t>K05391|7.64e-20|pxb:103941295|K05391 cyclic nucleotide gated channel, plant | (RefSeq) cyclic nucleotide-gated ion channel 1-like</t>
  </si>
  <si>
    <t>cyclic nucleotide-gated ion channel 1-like isoform X1 [Rosa chinensis]</t>
  </si>
  <si>
    <t>NewGene_9429</t>
  </si>
  <si>
    <t>K00284|1.57e-17|oeu:111379166|K00284 glutamate synthase (ferredoxin) [EC:1.4.7.1] | (RefSeq) ferredoxin-dependent glutamate synthase, chloroplastic-like</t>
  </si>
  <si>
    <t>NewGene_11542</t>
  </si>
  <si>
    <t>K08472|3.57e-06|fve:101300568|K08472 mlo protein | (RefSeq) MLO-like protein 6</t>
  </si>
  <si>
    <t>hypothetical protein RchiOBHm_Chr1g0363741 [Rosa chinensis]</t>
  </si>
  <si>
    <t>NewGene_6790</t>
  </si>
  <si>
    <t>K01595|2.93e-39|fve:101292407|K01595 phosphoenolpyruvate carboxylase [EC:4.1.1.31] | (RefSeq) phosphoenolpyruvate carboxylase 4</t>
  </si>
  <si>
    <t>NewGene_4366</t>
  </si>
  <si>
    <t>probable disease resistance protein At5g45490 [Rosa chinensis]</t>
  </si>
  <si>
    <t xml:space="preserve">Molecular Function: protein phosphatase regulator activity (GO:0019888);; Cellular Component: protein phosphatase 4 complex (GO:0030289);; </t>
  </si>
  <si>
    <t>K15425|2.20e-23|fve:101310752|K15425 serine/threonine-protein phosphatase 4 regulatory subunit 2 | (RefSeq) serine/threonine-protein phosphatase 4 regulatory subunit 2</t>
  </si>
  <si>
    <t>serine/threonine-protein phosphatase 4 regulatory subunit 2 [Rosa chinensis]</t>
  </si>
  <si>
    <t>NewGene_16338</t>
  </si>
  <si>
    <t xml:space="preserve">Molecular Function: lipid transporter activity (GO:0005319);; Cellular Component: integral component of membrane (GO:0016021);; </t>
  </si>
  <si>
    <t>K12385|7.89e-27|fve:101293693|K12385 Niemann-Pick C1 protein | (RefSeq) Niemann-Pick C1 protein-like</t>
  </si>
  <si>
    <t>PREDICTED: Niemann-Pick C1 protein-like [Fragaria vesca subsp. vesca]</t>
  </si>
  <si>
    <t>NewGene_4639</t>
  </si>
  <si>
    <t xml:space="preserve">Cellular Component: integral component of membrane (GO:0016021);; Molecular Function: oxidoreductase activity (GO:0016491);; </t>
  </si>
  <si>
    <t>PREDICTED: uncharacterized protein LOC101298422 isoform X3 [Fragaria vesca subsp. vesca]</t>
  </si>
  <si>
    <t>NewGene_4742</t>
  </si>
  <si>
    <t>uncharacterized protein LOC112194484 [Rosa chinensis]</t>
  </si>
  <si>
    <t>NewGene_14910</t>
  </si>
  <si>
    <t>NewGene_4374</t>
  </si>
  <si>
    <t xml:space="preserve">Molecular Function: isomerase activity (GO:0016853);; Biological Process: cell redox homeostasis (GO:0045454);; </t>
  </si>
  <si>
    <t>K09580|1.99e-43|fve:101293017|K09580 protein disulfide-isomerase A1 [EC:5.3.4.1] | (RefSeq) protein disulfide isomerase-like 1-6</t>
  </si>
  <si>
    <t>Protein disulfide isomerase-like 1-6 OS=Arabidopsis thaliana OX=3702 GN=PDIL1-6 PE=2 SV=1</t>
  </si>
  <si>
    <t>protein disulfide isomerase-like 1-6 [Rosa chinensis]</t>
  </si>
  <si>
    <t xml:space="preserve">Molecular Function: beta-galactosidase activity (GO:0004565);; Biological Process: carbohydrate metabolic process (GO:0005975);; </t>
  </si>
  <si>
    <t>K12309|7.53e-21|brp:103872148|K12309 beta-galactosidase [EC:3.2.1.23] | (RefSeq) beta-galactosidase 2</t>
  </si>
  <si>
    <t>Beta-galactosidase 3 OS=Arabidopsis thaliana OX=3702 GN=BGAL3 PE=2 SV=1</t>
  </si>
  <si>
    <t>putative beta-galactosidase [Rosa chinensis]</t>
  </si>
  <si>
    <t>NewGene_16207</t>
  </si>
  <si>
    <t xml:space="preserve">Molecular Function: GTP binding (GO:0005525);; </t>
  </si>
  <si>
    <t>K17065|1.73e-06|ccp:CHC_T00003610001|K17065 dynamin 1-like protein [EC:3.6.5.5] | (RefSeq) hypothetical protein</t>
  </si>
  <si>
    <t>Dynamin central region</t>
  </si>
  <si>
    <t>Dynamin-related protein 1E OS=Arabidopsis thaliana OX=3702 GN=DRP1E PE=1 SV=1</t>
  </si>
  <si>
    <t>dynamin-related protein 1E-like [Rosa chinensis]</t>
  </si>
  <si>
    <t>NewGene_7616</t>
  </si>
  <si>
    <t>K15601|7.56e-26|adu:107494945|K15601 [histone H3]-dimethyl-L-lysine9 demethylase [EC:1.14.11.65] | (RefSeq) lysine-specific demethylase JMJ25</t>
  </si>
  <si>
    <t>NewGene_3846</t>
  </si>
  <si>
    <t>K19984|1.24e-59|psom:113272286|K19984 exocyst complex component 5 | (RefSeq) uncharacterized protein LOC113272286</t>
  </si>
  <si>
    <t>Domain of unknown function (DUF4413)</t>
  </si>
  <si>
    <t>Zinc finger BED domain-containing protein RICESLEEPER 2 OS=Oryza sativa subsp. japonica OX=39947 GN=Os03g0733400 PE=2 SV=1</t>
  </si>
  <si>
    <t>NewGene_150</t>
  </si>
  <si>
    <t>NewGene_11491</t>
  </si>
  <si>
    <t>K13459|3.00e-06|egr:104429794|K13459 disease resistance protein RPS2 | (RefSeq) probable disease resistance protein At1g15890</t>
  </si>
  <si>
    <t>NewGene_11379</t>
  </si>
  <si>
    <t>uncharacterized protein LOC112190983 [Rosa chinensis]</t>
  </si>
  <si>
    <t>NewGene_15131</t>
  </si>
  <si>
    <t>hypothetical protein RchiOBHm_Chr4g0409971 [Rosa chinensis]</t>
  </si>
  <si>
    <t>NewGene_11970</t>
  </si>
  <si>
    <t>hypothetical protein RchiOBHm_Chr5g0062491 [Rosa chinensis]</t>
  </si>
  <si>
    <t>uncharacterized protein LOC112181570 [Rosa chinensis]</t>
  </si>
  <si>
    <t>NewGene_3621</t>
  </si>
  <si>
    <t>K04564|1.35e-42|fve:101311956|K04564 superoxide dismutase, Fe-Mn family [EC:1.15.1.1] | (RefSeq) superoxide dismutase [Fe] 3, chloroplastic</t>
  </si>
  <si>
    <t>NewGene_4669</t>
  </si>
  <si>
    <t xml:space="preserve">Molecular Function: molecular_function (GO:0003674);; Molecular Function: catalytic activity (GO:0003824);; Cellular Component: cellular_component (GO:0005575);; Cellular Component: intracellular (GO:0005622);; Cellular Component: obsolete cell (GO:0005623);; Cellular Component: cytoplasm (GO:0005737);; Cellular Component: endosome (GO:0005768);; Cellular Component: vacuole (GO:0005773);; Cellular Component: vacuolar membrane (GO:0005774);; Cellular Component: Golgi apparatus (GO:0005794);; Cellular Component: trans-Golgi network (GO:0005802);; Molecular Function: UDP-glycosyltransferase activity (GO:0008194);; Cellular Component: endomembrane system (GO:0012505);; Cellular Component: membrane (GO:0016020);; Molecular Function: transferase activity (GO:0016740);; Molecular Function: transferase activity, transferring glycosyl groups (GO:0016757);; Molecular Function: transferase activity, transferring hexosyl groups (GO:0016758);; Cellular Component: organelle membrane (GO:0031090);; Cellular Component: cytoplasmic vesicle (GO:0031410);; Cellular Component: vesicle (GO:0031982);; Cellular Component: organelle subcompartment (GO:0031984);; Cellular Component: organelle (GO:0043226);; Cellular Component: membrane-bounded organelle (GO:0043227);; Cellular Component: intracellular organelle (GO:0043229);; Cellular Component: intracellular membrane-bounded organelle (GO:0043231);; Cellular Component: obsolete organelle part (GO:0044422);; Cellular Component: obsolete intracellular part (GO:0044424);; Cellular Component: obsolete Golgi apparatus part (GO:0044431);; Cellular Component: obsolete vacuolar part (GO:0044437);; Cellular Component: obsolete cytoplasmic part (GO:0044444);; Cellular Component: obsolete intracellular organelle part (GO:0044446);; Cellular Component: obsolete cell part (GO:0044464);; Molecular Function: polygalacturonate 4-alpha-galacturonosyltransferase activity (GO:0047262);; Cellular Component: intracellular vesicle (GO:0097708);; Cellular Component: bounding membrane of organelle (GO:0098588);; Cellular Component: Golgi apparatus subcompartment (GO:0098791);; Cellular Component: whole membrane (GO:0098805);; </t>
  </si>
  <si>
    <t>K05658|9.50e-27|pmum:103323434|K05658 ATP-binding cassette, subfamily B (MDR/TAP), member 1 [EC:7.6.2.2] | (RefSeq) ABC transporter B family member 4-like</t>
  </si>
  <si>
    <t>PREDICTED: uncharacterized mitochondrial protein AtMg00810-like [Gossypium hirsutum]</t>
  </si>
  <si>
    <t>hypothetical protein RchiOBHm_Chr6g0271431 [Rosa chinensis]</t>
  </si>
  <si>
    <t>Protein FLX-like 3 OS=Arabidopsis thaliana OX=3702 GN=FLXL3 PE=1 SV=1</t>
  </si>
  <si>
    <t>hypothetical protein RchiOBHm_Chr2g0146461 [Rosa chinensis]</t>
  </si>
  <si>
    <t>NewGene_9430</t>
  </si>
  <si>
    <t>NewGene_7453</t>
  </si>
  <si>
    <t>uncharacterized protein LOC112191923 [Rosa chinensis]</t>
  </si>
  <si>
    <t>NewGene_57</t>
  </si>
  <si>
    <t xml:space="preserve">Molecular Function: nucleic acid binding (GO:0003676);; Molecular Function: RNA-DNA hybrid ribonuclease activity (GO:0004523);; Biological Process: DNA integration (GO:0015074);; Molecular Function: nucleotidyltransferase activity (GO:0016779);; </t>
  </si>
  <si>
    <t>K12349|1.13e-38|ccaj:109806181|K12349 neutral ceramidase [EC:3.5.1.23] | (RefSeq) neutral ceramidase-like</t>
  </si>
  <si>
    <t>uncharacterized protein LOC112178434 [Rosa chinensis]</t>
  </si>
  <si>
    <t>NewGene_15302</t>
  </si>
  <si>
    <t>K04125|1.06e-29|boe:106319842|K04125 gibberellin 2beta-dioxygenase [EC:1.14.11.13] | (RefSeq) gibberellin 2-beta-dioxygenase 7</t>
  </si>
  <si>
    <t>uncharacterized protein LOC112170741 [Rosa chinensis]</t>
  </si>
  <si>
    <t>NewGene_934</t>
  </si>
  <si>
    <t>hypothetical protein RchiOBHm_Chr7g0189041 [Rosa chinensis]</t>
  </si>
  <si>
    <t>NewGene_13237</t>
  </si>
  <si>
    <t>putative F-box/FBD/LRR-repeat protein At4g03220 [Rosa chinensis]</t>
  </si>
  <si>
    <t>NewGene_3372</t>
  </si>
  <si>
    <t>NewGene_8028</t>
  </si>
  <si>
    <t>uncharacterized protein LOC112199593 [Rosa chinensis]</t>
  </si>
  <si>
    <t xml:space="preserve">Molecular Function: asparagine-tRNA ligase activity (GO:0004816);; Molecular Function: ATP binding (GO:0005524);; Biological Process: tRNA aminoacylation for protein translation (GO:0006418);; </t>
  </si>
  <si>
    <t>K01893|5.54e-14|pmum:103337158|K01893 asparaginyl-tRNA synthetase [EC:6.1.1.22] | (RefSeq) asparagine--tRNA ligase, chloroplastic/mitochondrial</t>
  </si>
  <si>
    <t>Asparagine--tRNA ligase, chloroplastic/mitochondrial OS=Arabidopsis thaliana OX=3702 GN=SYNO PE=2 SV=3</t>
  </si>
  <si>
    <t>asparagine--tRNA ligase, chloroplastic/mitochondrial-like [Rosa chinensis]</t>
  </si>
  <si>
    <t>NewGene_16927</t>
  </si>
  <si>
    <t>NewGene_7352</t>
  </si>
  <si>
    <t>NewGene_5418</t>
  </si>
  <si>
    <t>K00820|4.83e-12|nta:107787623|K00820 glutamine---fructose-6-phosphate transaminase (isomerizing) [EC:2.6.1.16] | (RefSeq) glutamine--fructose-6-phosphate aminotransferase [isomerizing] 2-like</t>
  </si>
  <si>
    <t>uncharacterized protein LOC112183656 [Rosa chinensis]</t>
  </si>
  <si>
    <t>NewGene_378</t>
  </si>
  <si>
    <t>NewGene_354</t>
  </si>
  <si>
    <t xml:space="preserve">Biological Process: reproduction (GO:0000003);; Biological Process: morphogenesis of a branching structure (GO:0001763);; Biological Process: developmental process involved in reproduction (GO:0003006);; Molecular Function: molecular_function (GO:0003674);; Molecular Function: DNA-binding transcription factor activity (GO:0003700);; Biological Process: regulation of transcription, DNA-templated (GO:0006355);; Biological Process: multicellular organism development (GO:0007275);; Biological Process: biological_process (GO:0008150);; Biological Process: anatomical structure morphogenesis (GO:0009653);; Biological Process: post-embryonic development (GO:0009791);; Biological Process: tissue development (GO:0009888);; Biological Process: regulation of biosynthetic process (GO:0009889);; Biological Process: flower development (GO:0009908);; Biological Process: meristem structural organization (GO:0009933);; Biological Process: cellular process (GO:0009987);; Biological Process: meristem initiation (GO:0010014);; Biological Process: shoot system morphogenesis (GO:0010016);; Biological Process: secondary shoot formation (GO:0010223);; Biological Process: shoot axis formation (GO:0010346);; Biological Process: regulation of gene expression (GO:0010468);; Biological Process: regulation of macromolecule biosynthetic process (GO:0010556);; Biological Process: regulation of nucleobase-containing compound metabolic process (GO:0019219);; Biological Process: regulation of metabolic process (GO:0019222);; Biological Process: stem cell population maintenance (GO:0019827);; Biological Process: cellular process involved in reproduction in multicellular organism (GO:0022412);; Biological Process: reproductive process (GO:0022414);; Biological Process: regulation of cellular metabolic process (GO:0031323);; Biological Process: regulation of cellular biosynthetic process (GO:0031326);; Biological Process: multicellular organismal process (GO:0032501);; Biological Process: developmental process (GO:0032502);; Biological Process: multicellular organism reproduction (GO:0032504);; Biological Process: shoot system development (GO:0048367);; Biological Process: floral organ development (GO:0048437);; Biological Process: floral whorl development (GO:0048438);; Biological Process: stamen development (GO:0048443);; Biological Process: androecium development (GO:0048466);; Biological Process: meristem development (GO:0048507);; Biological Process: anatomical structure arrangement (GO:0048532);; Biological Process: reproductive structure development (GO:0048608);; Biological Process: anatomical structure formation involved in morphogenesis (GO:0048646);; Biological Process: anther development (GO:0048653);; Biological Process: system development (GO:0048731);; Biological Process: phyllome development (GO:0048827);; Biological Process: anatomical structure development (GO:0048856);; Biological Process: regulation of biological process (GO:0050789);; Biological Process: regulation of cellular process (GO:0050794);; Biological Process: regulation of nitrogen compound metabolic process (GO:0051171);; Biological Process: regulation of RNA metabolic process (GO:0051252);; Biological Process: regulation of macromolecule metabolic process (GO:0060255);; Biological Process: reproductive system development (GO:0061458);; Biological Process: biological regulation (GO:0065007);; Biological Process: regulation of primary metabolic process (GO:0080090);; Biological Process: stomium development (GO:0080166);; Biological Process: axillary shoot meristem initiation (GO:0090506);; Biological Process: reproductive shoot system development (GO:0090567);; Biological Process: maintenance of cell number (GO:0098727);; Biological Process: plant organ development (GO:0099402);; Molecular Function: transcription regulator activity (GO:0140110);; Biological Process: regulation of nucleic acid-templated transcription (GO:1903506);; Biological Process: plant organ formation (GO:1905393);; Biological Process: regulation of cellular macromolecule biosynthetic process (GO:2000112);; Biological Process: regulation of RNA biosynthetic process (GO:2001141);; </t>
  </si>
  <si>
    <t>hypothetical protein RchiOBHm_Chr2g0131171 [Rosa chinensis]</t>
  </si>
  <si>
    <t>NewGene_14092</t>
  </si>
  <si>
    <t>hypothetical protein RchiOBHm_Chr2g0121621 [Rosa chinensis]</t>
  </si>
  <si>
    <t>NewGene_2385</t>
  </si>
  <si>
    <t>K19996|1.21e-06|zju:107435579|K19996 phosphatidylinositol transfer protein SFH5 | (RefSeq) patellin-3-like</t>
  </si>
  <si>
    <t>hypothetical protein RchiOBHm_Chr3g0496501 [Rosa chinensis]</t>
  </si>
  <si>
    <t>NewGene_10073</t>
  </si>
  <si>
    <t xml:space="preserve">Biological Process: intracellular protein transport (GO:0006886);; </t>
  </si>
  <si>
    <t xml:space="preserve">Molecular Function: protein kinase activity (GO:0004672);; Molecular Function: ATP binding (GO:0005524);; Biological Process: cellulose biosynthetic process (GO:0030244);; </t>
  </si>
  <si>
    <t>K20718|1.47e-10|cam:101496094|K20718 LRR receptor-like serine/threonine-protein kinase ERECTA [EC:2.7.11.1] | (RefSeq) LRR receptor-like serine/threonine-protein kinase ERL1</t>
  </si>
  <si>
    <t>Protein tyrosine and serine/threonine kinase</t>
  </si>
  <si>
    <t>NewGene_8721</t>
  </si>
  <si>
    <t>NewGene_6292</t>
  </si>
  <si>
    <t>K20718|7.23e-09|pxb:103938640|K20718 LRR receptor-like serine/threonine-protein kinase ERECTA [EC:2.7.11.1] | (RefSeq) LRR receptor-like serine/threonine-protein kinase ERL1</t>
  </si>
  <si>
    <t>LRR receptor-like serine/threonine-protein kinase ERL1, partial [Mucuna pruriens]</t>
  </si>
  <si>
    <t>NewGene_853</t>
  </si>
  <si>
    <t>hypothetical protein RchiOBHm_Chr2g0128721 [Rosa chinensis]</t>
  </si>
  <si>
    <t>NewGene_10861</t>
  </si>
  <si>
    <t>hypothetical protein RchiOBHm_Chr4g0416081 [Rosa chinensis]</t>
  </si>
  <si>
    <t>uncharacterized protein LOC112167095 [Rosa chinensis]</t>
  </si>
  <si>
    <t>NewGene_9772</t>
  </si>
  <si>
    <t>K00695|3.25e-22|mtr:MTR_6g478030|K00695 sucrose synthase [EC:2.4.1.13] | (RefSeq) sucrose synthase</t>
  </si>
  <si>
    <t>uncharacterized protein LOC112171559 [Rosa chinensis]</t>
  </si>
  <si>
    <t>K02469|4.30e-90|lang:109359716|K02469 DNA gyrase subunit A [EC:5.6.2.2] | (RefSeq) DNA gyrase subunit A, chloroplastic/mitochondrial-like</t>
  </si>
  <si>
    <t>NewGene_5198</t>
  </si>
  <si>
    <t xml:space="preserve">Molecular Function: RNA polymerase II transcription regulatory region sequence-specific DNA binding (GO:0000977);; Cellular Component: nucleus (GO:0005634);; Biological Process: positive regulation of transcription by RNA polymerase II (GO:0045944);; Molecular Function: protein dimerization activity (GO:0046983);; </t>
  </si>
  <si>
    <t>K09264|1.18e-11|qsu:111999287|K09264 MADS-box transcription factor, plant | (RefSeq) floral homeotic protein PMADS 2</t>
  </si>
  <si>
    <t>SRF-type transcription factor (DNA-binding and dimerisation domain)</t>
  </si>
  <si>
    <t>Agamous-like MADS-box protein AGL15 OS=Brassica napus OX=3708 GN=AGL15 PE=3 SV=1</t>
  </si>
  <si>
    <t>putative transcription factor MADS-type1 family [Rosa chinensis]</t>
  </si>
  <si>
    <t>NewGene_5674</t>
  </si>
  <si>
    <t>hypothetical protein RchiOBHm_Chr3g0454021 [Rosa chinensis]</t>
  </si>
  <si>
    <t>NewGene_6756</t>
  </si>
  <si>
    <t>NewGene_11572</t>
  </si>
  <si>
    <t xml:space="preserve">Molecular Function: protein kinase activity (GO:0004672);; Molecular Function: ATP binding (GO:0005524);; Biological Process: regulation of transcription, DNA-templated (GO:0006355);; </t>
  </si>
  <si>
    <t>K04424|1.55e-08|sbi:8085533|K04424 sterile alpha motif and leucine zipper containing kinase AZK [EC:2.7.11.25] | (RefSeq) serine/threonine-protein kinase EDR1</t>
  </si>
  <si>
    <t>uncharacterized protein LOC112174156 isoform X1 [Rosa chinensis]</t>
  </si>
  <si>
    <t>NewGene_11648</t>
  </si>
  <si>
    <t xml:space="preserve">Molecular Function: metal ion binding (GO:0046872);; Molecular Function: metalloaminopeptidase activity (GO:0070006);; </t>
  </si>
  <si>
    <t>K01262|1.28e-16|nnu:104595759|K01262 Xaa-Pro aminopeptidase [EC:3.4.11.9] | (RefSeq) probable Xaa-Pro aminopeptidase P</t>
  </si>
  <si>
    <t>Aminopeptidase P1 OS=Arabidopsis thaliana OX=3702 GN=APP1 PE=1 SV=1</t>
  </si>
  <si>
    <t>hypothetical protein F2Q70_00012978 [Brassica cretica]</t>
  </si>
  <si>
    <t>NewGene_1782</t>
  </si>
  <si>
    <t xml:space="preserve">Molecular Function: inositol-polyphosphate 5-phosphatase activity (GO:0004445);; Molecular Function: inositol-1,4,5-trisphosphate 5-phosphatase activity (GO:0052658);; Molecular Function: inositol-1,3,4,5-tetrakisphosphate 5-phosphatase activity (GO:0052659);; </t>
  </si>
  <si>
    <t>K24221|4.61e-06|fve:101293593|K24221 type I inositol polyphosphate 5-phosphatase IP5P1/2 [EC:3.1.3.56] | (RefSeq) type I inositol 1,4,5-trisphosphate 5-phosphatase 2</t>
  </si>
  <si>
    <t>type I inositol polyphosphate 5-phosphatase 2-like [Rosa chinensis]</t>
  </si>
  <si>
    <t>NewGene_7874</t>
  </si>
  <si>
    <t xml:space="preserve">Biological Process: fatty acid biosynthetic process (GO:0006633);; Molecular Function: malonyl-CoA decarboxylase activity (GO:0050080);; </t>
  </si>
  <si>
    <t>K01578|1.87e-16|fve:101302729|K01578 malonyl-CoA decarboxylase [EC:4.1.1.9] | (RefSeq) malonyl-CoA decarboxylase, mitochondrial</t>
  </si>
  <si>
    <t>malonyl-CoA decarboxylase, mitochondrial isoform X2 [Rosa chinensis]</t>
  </si>
  <si>
    <t>NewGene_12058</t>
  </si>
  <si>
    <t>nucleolar protein 58-like [Rosa chinensis]</t>
  </si>
  <si>
    <t>K13459|1.17e-275|pxb:103940745|K13459 disease resistance protein RPS2 | (RefSeq) disease resistance protein At4g27190-like isoform X1</t>
  </si>
  <si>
    <t>Probable disease resistance protein At4g27220 OS=Arabidopsis thaliana OX=3702 GN=At4g27220 PE=2 SV=1</t>
  </si>
  <si>
    <t>NewGene_3754</t>
  </si>
  <si>
    <t xml:space="preserve">Molecular Function: nuclease activity (GO:0004518);; Biological Process: DNA repair (GO:0006281);; Molecular Function: metal ion binding (GO:0046872);; Molecular Function: class I DNA-(apurinic or apyrimidinic site) endonuclease activity (GO:0140078);; </t>
  </si>
  <si>
    <t>DNA-(apurinic or apyrimidinic site) endonuclease OS=Arabidopsis thaliana OX=3702 GN=APE1L PE=1 SV=1</t>
  </si>
  <si>
    <t>hypothetical protein C1H46_035423 [Malus baccata]</t>
  </si>
  <si>
    <t>NewGene_3271</t>
  </si>
  <si>
    <t xml:space="preserve">Molecular Function: molecular_function (GO:0003674);; Molecular Function: nucleic acid binding (GO:0003676);; Molecular Function: DNA binding (GO:0003677);; Molecular Function: double-stranded DNA binding (GO:0003690);; Molecular Function: binding (GO:0005488);; Cellular Component: cellular_component (GO:0005575);; Cellular Component: intracellular (GO:0005622);; Cellular Component: obsolete cell (GO:0005623);; Cellular Component: nucleus (GO:0005634);; Cellular Component: cytoplasm (GO:0005737);; Biological Process: nucleobase-containing compound metabolic process (GO:0006139);; Biological Process: DNA metabolic process (GO:0006259);; Biological Process: DNA replication (GO:0006260);; Biological Process: cellular aromatic compound metabolic process (GO:0006725);; Biological Process: nitrogen compound metabolic process (GO:0006807);; Biological Process: response to stress (GO:0006950);; Biological Process: cellular response to DNA damage stimulus (GO:0006974);; Biological Process: biological_process (GO:0008150);; Biological Process: metabolic process (GO:0008152);; Biological Process: biosynthetic process (GO:0009058);; Biological Process: macromolecule biosynthetic process (GO:0009059);; Biological Process: cellular process (GO:0009987);; Biological Process: cellular response to stress (GO:0033554);; Biological Process: cellular nitrogen compound metabolic process (GO:0034641);; Biological Process: cellular macromolecule biosynthetic process (GO:0034645);; Biological Process: macromolecule metabolic process (GO:0043170);; Cellular Component: organelle (GO:0043226);; Cellular Component: membrane-bounded organelle (GO:0043227);; Cellular Component: intracellular organelle (GO:0043229);; Cellular Component: intracellular membrane-bounded organelle (GO:0043231);; Biological Process: cellular metabolic process (GO:0044237);; Biological Process: primary metabolic process (GO:0044238);; Biological Process: cellular biosynthetic process (GO:0044249);; Biological Process: cellular macromolecule metabolic process (GO:0044260);; Cellular Component: obsolete intracellular part (GO:0044424);; Cellular Component: obsolete cell part (GO:0044464);; Biological Process: heterocycle metabolic process (GO:0046483);; Biological Process: response to stimulus (GO:0050896);; Biological Process: cellular response to stimulus (GO:0051716);; Biological Process: organic substance metabolic process (GO:0071704);; Biological Process: nucleic acid metabolic process (GO:0090304);; Molecular Function: organic cyclic compound binding (GO:0097159);; Biological Process: organic cyclic compound metabolic process (GO:1901360);; Molecular Function: heterocyclic compound binding (GO:1901363);; Biological Process: organic substance biosynthetic process (GO:1901576);; </t>
  </si>
  <si>
    <t>K13102|5.36e-14|qsu:112032837|K13102 DNA/RNA-binding protein KIN17 | (RefSeq) KIN17-like protein</t>
  </si>
  <si>
    <t>KIN17-like protein OS=Arabidopsis thaliana OX=3702 GN=KIN17 PE=1 SV=1</t>
  </si>
  <si>
    <t>DNA/RNA-binding protein, partial [Actinidia chinensis var. chinensis]</t>
  </si>
  <si>
    <t>NewGene_1975</t>
  </si>
  <si>
    <t>hypothetical protein RchiOBHm_Chr6g0275401 [Rosa chinensis]</t>
  </si>
  <si>
    <t>NewGene_9479</t>
  </si>
  <si>
    <t>K13415|5.04e-55|han:110929858|K13415 protein brassinosteroid insensitive 1 [EC:2.7.10.1 2.7.11.1] | (RefSeq) systemin receptor SR160-like</t>
  </si>
  <si>
    <t>Probable leucine-rich repeat receptor-like protein kinase At1g35710 OS=Arabidopsis thaliana OX=3702 GN=At1g35710 PE=1 SV=1</t>
  </si>
  <si>
    <t>putative protein kinase RLK-Pelle-LRR-XI-1 family [Rosa chinensis]</t>
  </si>
  <si>
    <t>NewGene_1456</t>
  </si>
  <si>
    <t>uncharacterized protein LOC112184464 [Rosa chinensis]</t>
  </si>
  <si>
    <t>NewGene_291</t>
  </si>
  <si>
    <t>K22422|1.48e-26|aof:109833690|K22422 protein downstream neighbor of Son | (RefSeq) uncharacterized protein LOC109833690</t>
  </si>
  <si>
    <t>NewGene_14218</t>
  </si>
  <si>
    <t>hypothetical protein RchiOBHm_Chr2g0162741 [Rosa chinensis]</t>
  </si>
  <si>
    <t>NewGene_17293</t>
  </si>
  <si>
    <t>uncharacterized protein LOC112172009 isoform X2 [Rosa chinensis]</t>
  </si>
  <si>
    <t>NewGene_3472</t>
  </si>
  <si>
    <t>NewGene_2219</t>
  </si>
  <si>
    <t>NewGene_11732</t>
  </si>
  <si>
    <t>K00695|3.51e-82|mtr:MTR_6g478030|K00695 sucrose synthase [EC:2.4.1.13] | (RefSeq) sucrose synthase</t>
  </si>
  <si>
    <t>NewGene_5936</t>
  </si>
  <si>
    <t xml:space="preserve">Cellular Component: endoplasmic reticulum (GO:0005783);; Cellular Component: plasma membrane (GO:0005886);; Biological Process: regulation of proton transport (GO:0010155);; Cellular Component: integral component of membrane (GO:0016021);; </t>
  </si>
  <si>
    <t>proton pump-interactor 1 [Rosa chinensis]</t>
  </si>
  <si>
    <t>NewGene_11518</t>
  </si>
  <si>
    <t>hypothetical protein RchiOBHm_Chr5g0021581 [Rosa chinensis]</t>
  </si>
  <si>
    <t>NewGene_4313</t>
  </si>
  <si>
    <t>NewGene_12850</t>
  </si>
  <si>
    <t>K13459|1.08e-06|vvi:104880792|K13459 disease resistance protein RPS2 | (RefSeq) probable disease resistance protein At4g27220</t>
  </si>
  <si>
    <t>NewGene_8502</t>
  </si>
  <si>
    <t>hypothetical protein RchiOBHm_Chr5g0057591 [Rosa chinensis]</t>
  </si>
  <si>
    <t xml:space="preserve">Molecular Function: D-galacturonate reductase activity (GO:0102098);; </t>
  </si>
  <si>
    <t>K19642|2.57e-28|fve:101312822|K19642 D-galacturonate reductase [EC:1.1.1.365] | (RefSeq) D-galacturonate reductase</t>
  </si>
  <si>
    <t>D-galacturonate reductase OS=Fragaria ananassa OX=3747 GN=GALUR PE=1 SV=1</t>
  </si>
  <si>
    <t>D-galacturonate reductase-like [Rosa chinensis]</t>
  </si>
  <si>
    <t>NewGene_13730</t>
  </si>
  <si>
    <t>hypothetical protein EZV62_002143 [Acer yangbiense]</t>
  </si>
  <si>
    <t xml:space="preserve">Cellular Component: cellular_component (GO:0005575);; Cellular Component: obsolete cell (GO:0005623);; Cellular Component: plasma membrane (GO:0005886);; Biological Process: cell communication (GO:0007154);; Biological Process: signal transduction (GO:0007165);; Biological Process: biological_process (GO:0008150);; Biological Process: cellular process (GO:0009987);; Cellular Component: membrane (GO:0016020);; Biological Process: signaling (GO:0023052);; Cellular Component: obsolete cell part (GO:0044464);; Biological Process: regulation of biological process (GO:0050789);; Biological Process: regulation of cellular process (GO:0050794);; Biological Process: response to stimulus (GO:0050896);; Biological Process: cellular response to stimulus (GO:0051716);; Biological Process: biological regulation (GO:0065007);; Cellular Component: cell periphery (GO:0071944);; </t>
  </si>
  <si>
    <t>plant intracellular Ras-group-related LRR protein 6 [Prunus avium]</t>
  </si>
  <si>
    <t>K23222|5.08e-64|nta:107788612|K23222 nuclease HARBI1 [EC:3.1.-.-] | (RefSeq) uncharacterized LOC107788612</t>
  </si>
  <si>
    <t>uncharacterized protein LOC112199687 [Rosa chinensis]</t>
  </si>
  <si>
    <t>uncharacterized protein LOC112189953 isoform X4 [Rosa chinensis]</t>
  </si>
  <si>
    <t>NewGene_11337</t>
  </si>
  <si>
    <t>hypothetical protein RchiOBHm_Chr6g0265541 [Rosa chinensis]</t>
  </si>
  <si>
    <t>hypothetical protein RchiOBHm_Chr1g0347071 [Rosa chinensis]</t>
  </si>
  <si>
    <t>NewGene_2456</t>
  </si>
  <si>
    <t>K21596|4.62e-06|nta:107794376|K21596 calmodulin-binding transcription activator | (RefSeq) uncharacterized LOC107794376</t>
  </si>
  <si>
    <t>F-box protein At5g07610 OS=Arabidopsis thaliana OX=3702 GN=At5g07610 PE=2 SV=1</t>
  </si>
  <si>
    <t>F-box/kelch-repeat protein At3g23880-like [Rosa chinensis]</t>
  </si>
  <si>
    <t>NewGene_8315</t>
  </si>
  <si>
    <t>K01076|1.93e-10|pop:7484438|K01076 abhydrolase domain-containing protein 17 [EC:3.1.2.22] | (RefSeq) alpha/beta hydrolase domain-containing protein 17C</t>
  </si>
  <si>
    <t>cysteine--tRNA ligase, chloroplastic/mitochondrial-like [Rosa chinensis]</t>
  </si>
  <si>
    <t>NewGene_2483</t>
  </si>
  <si>
    <t>hypothetical protein RchiOBHm_Chr1g0322971 [Rosa chinensis]</t>
  </si>
  <si>
    <t>Pollen protein Ole e 1 like</t>
  </si>
  <si>
    <t>uncharacterized protein LOC112167839 [Rosa chinensis]</t>
  </si>
  <si>
    <t>NewGene_15917</t>
  </si>
  <si>
    <t>HAD-hyrolase-like</t>
  </si>
  <si>
    <t>hypothetical protein GH714_030370 [Hevea brasiliensis]</t>
  </si>
  <si>
    <t>NewGene_13226</t>
  </si>
  <si>
    <t>NewGene_9422</t>
  </si>
  <si>
    <t>wall-associated receptor kinase-like 8 isoform X1 [Rosa chinensis]</t>
  </si>
  <si>
    <t>NewGene_15183</t>
  </si>
  <si>
    <t>K00850|3.56e-20|pavi:110768630|K00850 6-phosphofructokinase 1 [EC:2.7.1.11] | (RefSeq) ATP-dependent 6-phosphofructokinase 2</t>
  </si>
  <si>
    <t>ATP-dependent 6-phosphofructokinase 2 OS=Arabidopsis thaliana OX=3702 GN=PFK2 PE=1 SV=1</t>
  </si>
  <si>
    <t>ATP-dependent 6-phosphofructokinase 2 [Rosa chinensis]</t>
  </si>
  <si>
    <t>NewGene_470</t>
  </si>
  <si>
    <t xml:space="preserve">Molecular Function: oxidoreductase activity (GO:0016491);; </t>
  </si>
  <si>
    <t>K08070|3.88e-13|ath:AT1G26320|K08070 2-alkenal reductase [EC:1.3.1.74] | (RefSeq) Zinc-binding dehydrogenase family protein</t>
  </si>
  <si>
    <t>2-alkenal reductase (NADP(+)-dependent) OS=Nicotiana tabacum OX=4097 GN=DBR PE=1 SV=1</t>
  </si>
  <si>
    <t>putative oxidoreductase [Rosa chinensis]</t>
  </si>
  <si>
    <t>NewGene_16447</t>
  </si>
  <si>
    <t>K13493|2.35e-143|eus:EUTSA_v10013513mg|K13493 cytokinin-N-glucosyltransferase [EC:2.4.1.-] | (RefSeq) hypothetical protein</t>
  </si>
  <si>
    <t>NewGene_2807</t>
  </si>
  <si>
    <t xml:space="preserve">Molecular Function: dihydrolipoyllysine-residue succinyltransferase activity (GO:0004149);; </t>
  </si>
  <si>
    <t>K00658|4.66e-06|hbr:110673438|K00658 2-oxoglutarate dehydrogenase E2 component (dihydrolipoamide succinyltransferase) [EC:2.3.1.61] | (RefSeq) dihydrolipoyllysine-residue succinyltransferase component of 2-oxoglutarate dehydrogenase complex 1, mitochondrial-like isoform X1</t>
  </si>
  <si>
    <t>Dihydrolipoyllysine-residue succinyltransferase component of 2-oxoglutarate dehydrogenase complex 2, mitochondrial OS=Arabidopsis thaliana OX=3702 GN=At4g26910 PE=1 SV=2</t>
  </si>
  <si>
    <t>dihydrolipoyllysine-residue succinyltransferase component of 2-oxoglutarate dehydrogenase complex 2, mitochondrial-like [Rosa chinensis]</t>
  </si>
  <si>
    <t>NewGene_12319</t>
  </si>
  <si>
    <t>NewGene_8536</t>
  </si>
  <si>
    <t>K11593|5.64e-07|fve:101295208|K11593 eukaryotic translation initiation factor 2C | (RefSeq) protein argonaute 4-like</t>
  </si>
  <si>
    <t>NewGene_10278</t>
  </si>
  <si>
    <t xml:space="preserve">Biological Process: formation of cytoplasmic translation initiation complex (GO:0001732);; Biological Process: cytoplasmic translation (GO:0002181);; Biological Process: cytoplasmic translational initiation (GO:0002183);; Biological Process: translation reinitiation (GO:0002188);; Molecular Function: molecular_function (GO:0003674);; Molecular Function: nucleic acid binding (GO:0003676);; Molecular Function: RNA binding (GO:0003723);; Molecular Function: mRNA binding (GO:0003729);; Molecular Function: translation initiation factor activity (GO:0003743);; Molecular Function: binding (GO:0005488);; Cellular Component: cellular_component (GO:0005575);; Cellular Component: intracellular (GO:0005622);; Cellular Component: obsolete cell (GO:0005623);; Cellular Component: cytoplasm (GO:0005737);; Cellular Component: cytosol (GO:0005829);; Cellular Component: eukaryotic translation initiation factor 3 complex (GO:0005852);; Cellular Component: plasma membrane (GO:0005886);; Biological Process: translation (GO:0006412);; Biological Process: translational initiation (GO:0006413);; Biological Process: peptide metabolic process (GO:0006518);; Biological Process: nitrogen compound metabolic process (GO:0006807);; Molecular Function: translation factor activity, RNA binding (GO:0008135);; Biological Process: biological_process (GO:0008150);; Biological Process: metabolic process (GO:0008152);; Biological Process: biosynthetic process (GO:0009058);; Biological Process: macromolecule biosynthetic process (GO:0009059);; Biological Process: cellular process (GO:0009987);; Biological Process: gene expression (GO:0010467);; Cellular Component: membrane (GO:0016020);; Biological Process: cellular component organization (GO:0016043);; Biological Process: protein metabolic process (GO:0019538);; Biological Process: cellular component assembly (GO:0022607);; Biological Process: ribonucleoprotein complex biogenesis (GO:0022613);; Biological Process: ribonucleoprotein complex assembly (GO:0022618);; Cellular Component: protein-containing complex (GO:0032991);; Biological Process: cellular protein-containing complex assembly (GO:0034622);; Biological Process: cellular nitrogen compound metabolic process (GO:0034641);; Biological Process: cellular macromolecule biosynthetic process (GO:0034645);; Biological Process: peptide biosynthetic process (GO:0043043);; Biological Process: macromolecule metabolic process (GO:0043170);; Biological Process: cellular amide metabolic process (GO:0043603);; Biological Process: amide biosynthetic process (GO:0043604);; Cellular Component: multi-eIF complex (GO:0043614);; Biological Process: protein-containing complex subunit organization (GO:0043933);; Biological Process: cellular component biogenesis (GO:0044085);; Biological Process: cellular metabolic process (GO:0044237);; Biological Process: primary metabolic process (GO:0044238);; Biological Process: cellular biosynthetic process (GO:0044249);; Biological Process: cellular macromolecule metabolic process (GO:0044260);; Biological Process: cellular protein metabolic process (GO:0044267);; Biological Process: cellular nitrogen compound biosynthetic process (GO:0044271);; Cellular Component: obsolete intracellular part (GO:0044424);; Cellular Component: obsolete cytoplasmic part (GO:0044444);; Cellular Component: obsolete cell part (GO:0044464);; Biological Process: protein-containing complex assembly (GO:0065003);; Cellular Component: eukaryotic translation initiation factor 3 complex, eIF3e (GO:0071540);; Cellular Component: eukaryotic translation initiation factor 3 complex, eIF3m (GO:0071541);; Biological Process: organic substance metabolic process (GO:0071704);; Biological Process: ribonucleoprotein complex subunit organization (GO:0071826);; Biological Process: cellular component organization or biogenesis (GO:0071840);; Cellular Component: cell periphery (GO:0071944);; Molecular Function: organic cyclic compound binding (GO:0097159);; Molecular Function: heterocyclic compound binding (GO:1901363);; Biological Process: organonitrogen compound metabolic process (GO:1901564);; Biological Process: organonitrogen compound biosynthetic process (GO:1901566);; Biological Process: organic substance biosynthetic process (GO:1901576);; Cellular Component: ribonucleoprotein complex (GO:1990904);; </t>
  </si>
  <si>
    <t>K01593|4.56e-14|jre:109020052|K01593 aromatic-L-amino-acid/L-tryptophan decarboxylase [EC:4.1.1.28 4.1.1.105] | (RefSeq) tryptophan decarboxylase TDC2-like</t>
  </si>
  <si>
    <t>hypothetical protein VITISV_015433 [Vitis vinifera]</t>
  </si>
  <si>
    <t>NewGene_16858</t>
  </si>
  <si>
    <t>NewGene_15299</t>
  </si>
  <si>
    <t xml:space="preserve">Biological Process: intracellular protein transport (GO:0006886);; Cellular Component: RIC1-RGP1 guanyl-nucleotide exchange factor complex (GO:0034066);; </t>
  </si>
  <si>
    <t>K20476|4.58e-30|fve:101309842|K20476 RAB6A-GEF complex partner protein 1 | (RefSeq) RAB6A-GEF complex partner protein 1-like</t>
  </si>
  <si>
    <t>RAB6A-GEF complex partner protein 1-like [Rosa chinensis]</t>
  </si>
  <si>
    <t>NewGene_459</t>
  </si>
  <si>
    <t>NewGene_11074</t>
  </si>
  <si>
    <t>hypothetical protein RchiOBHm_Chr2g0134721 [Rosa chinensis]</t>
  </si>
  <si>
    <t>uncharacterized protein LOC112195036 [Rosa chinensis]</t>
  </si>
  <si>
    <t>Uncharacterized protein TCM_019693 isoform 3, partial [Theobroma cacao]</t>
  </si>
  <si>
    <t>CRS1 / YhbY (CRM) domain</t>
  </si>
  <si>
    <t>CRM-domain containing factor CFM2, chloroplastic OS=Arabidopsis thaliana OX=3702 GN=CFM2 PE=1 SV=1</t>
  </si>
  <si>
    <t>CRM-domain containing factor CFM3A, chloroplastic/mitochondrial-like [Rosa chinensis]</t>
  </si>
  <si>
    <t>NewGene_4189</t>
  </si>
  <si>
    <t>uncharacterized protein LOC112194291 [Rosa chinensis]</t>
  </si>
  <si>
    <t>NewGene_8660</t>
  </si>
  <si>
    <t>K21437|4.41e-25|ccav:112523844|K21437 ankyrin repeat domain-containing protein 13 | (RefSeq) uncharacterized protein LOC112523844</t>
  </si>
  <si>
    <t>PREDICTED: uncharacterized protein LOC105349496 [Fragaria vesca subsp. vesca]</t>
  </si>
  <si>
    <t>NewGene_7286</t>
  </si>
  <si>
    <t>K23288|5.11e-55|gra:105761952|K23288 syndetin | (RefSeq) uncharacterized LOC105761952</t>
  </si>
  <si>
    <t>NewGene_14868</t>
  </si>
  <si>
    <t>Domain of unknown function (DUF4216)</t>
  </si>
  <si>
    <t>hypothetical protein RchiOBHm_Chr2g0106121 [Rosa chinensis]</t>
  </si>
  <si>
    <t>NewGene_15929</t>
  </si>
  <si>
    <t>NewGene_13677</t>
  </si>
  <si>
    <t>hypothetical protein RchiOBHm_Chr7g0178401 [Rosa chinensis]</t>
  </si>
  <si>
    <t>NewGene_5260</t>
  </si>
  <si>
    <t>NewGene_6134</t>
  </si>
  <si>
    <t xml:space="preserve">Biological Process: double-strand break repair via homologous recombination (GO:0000724);; Biological Process: recombinational repair (GO:0000725);; Molecular Function: molecular_function (GO:0003674);; Molecular Function: nucleic acid binding (GO:0003676);; Molecular Function: DNA binding (GO:0003677);; Molecular Function: DNA helicase activity (GO:0003678);; Molecular Function: catalytic activity (GO:0003824);; Molecular Function: DNA helicase activity (GO:0004003);; Molecular Function: helicase activity (GO:0004386);; Molecular Function: binding (GO:0005488);; Cellular Component: cellular_component (GO:0005575);; Cellular Component: intracellular (GO:0005622);; Cellular Component: obsolete cell (GO:0005623);; Cellular Component: nucleus (GO:0005634);; Cellular Component: nucleoplasm (GO:0005654);; Cellular Component: chromosome (GO:0005694);; Cellular Component: cytoplasm (GO:0005737);; Biological Process: nucleobase-containing compound metabolic process (GO:0006139);; Biological Process: DNA metabolic process (GO:0006259);; Biological Process: DNA repair (GO:0006281);; Biological Process: double-strand break repair (GO:0006302);; Biological Process: DNA recombination (GO:0006310);; Biological Process: cellular aromatic compound metabolic process (GO:0006725);; Biological Process: nitrogen compound metabolic process (GO:0006807);; Biological Process: response to stress (GO:0006950);; Biological Process: cellular response to DNA damage stimulus (GO:0006974);; Biological Process: organelle organization (GO:0006996);; Molecular Function: helicase activity (GO:0008026);; Molecular Function: DNA-dependent ATPase activity (GO:0008094);; Biological Process: biological_process (GO:0008150);; Biological Process: metabolic process (GO:0008152);; Molecular Function: four-way junction helicase activity (GO:0009378);; Biological Process: cellular process (GO:0009987);; Biological Process: cellular component organization (GO:0016043);; Molecular Function: pyrophosphatase activity (GO:0016462);; Cellular Component: mediator complex (GO:0016592);; Molecular Function: hydrolase activity (GO:0016787);; Molecular Function: hydrolase activity, acting on acid anhydrides (GO:0016817);; Molecular Function: hydrolase activity, acting on acid anhydrides, in phosphorus-containing anhydrides (GO:0016818);; Molecular Function: ATPase activity (GO:0016887);; Molecular Function: nucleoside-triphosphatase activity (GO:0017111);; Cellular Component: membrane-enclosed lumen (GO:0031974);; Cellular Component: nuclear lumen (GO:0031981);; Biological Process: DNA geometric change (GO:0032392);; Biological Process: DNA duplex unwinding (GO:0032508);; Cellular Component: protein-containing complex (GO:0032991);; Biological Process: cellular response to stress (GO:0033554);; Biological Process: cellular nitrogen compound metabolic process (GO:0034641);; Molecular Function: ATPase activity (GO:0042623);; Molecular Function: 3'-5' DNA helicase activity (GO:0043138);; Molecular Function: 3'-5' DNA helicase activity (GO:0043140);; Biological Process: macromolecule metabolic process (GO:0043170);; Cellular Component: organelle (GO:0043226);; Cellular Component: membrane-bounded organelle (GO:0043227);; Cellular Component: non-membrane-bounded organelle (GO:0043228);; Cellular Component: intracellular organelle (GO:0043229);; Cellular Component: intracellular membrane-bounded organelle (GO:0043231);; Cellular Component: intracellular non-membrane-bounded organelle (GO:0043232);; Cellular Component: organelle lumen (GO:0043233);; Biological Process: cellular metabolic process (GO:0044237);; Biological Process: primary metabolic process (GO:0044238);; Biological Process: cellular macromolecule metabolic process (GO:0044260);; Cellular Component: obsolete organelle part (GO:0044422);; Cellular Component: obsolete intracellular part (GO:0044424);; Cellular Component: obsolete nuclear part (GO:0044428);; Cellular Component: obsolete intracellular organelle part (GO:0044446);; Cellular Component: obsolete nucleoplasm part (GO:0044451);; Cellular Component: obsolete cell part (GO:0044464);; Biological Process: heterocycle metabolic process (GO:0046483);; Biological Process: response to stimulus (GO:0050896);; Biological Process: chromosome organization (GO:0051276);; Biological Process: cellular response to stimulus (GO:0051716);; Cellular Component: intracellular organelle lumen (GO:0070013);; Molecular Function: obsolete purine NTP-dependent helicase activity (GO:0070035);; Biological Process: DNA conformation change (GO:0071103);; Biological Process: organic substance metabolic process (GO:0071704);; Biological Process: cellular component organization or biogenesis (GO:0071840);; Biological Process: nucleic acid metabolic process (GO:0090304);; Molecular Function: organic cyclic compound binding (GO:0097159);; Molecular Function: catalytic activity, acting on DNA (GO:0140097);; Biological Process: organic cyclic compound metabolic process (GO:1901360);; Molecular Function: heterocyclic compound binding (GO:1901363);; </t>
  </si>
  <si>
    <t>K10899|5.80e-41|fve:101300545|K10899 ATP-dependent DNA helicase Q1 [EC:3.6.4.12] | (RefSeq) mediator of RNA polymerase II transcription subunit 34</t>
  </si>
  <si>
    <t>RecQ zinc-binding</t>
  </si>
  <si>
    <t>ATP-dependent DNA helicase Q-like 2 OS=Arabidopsis thaliana OX=3702 GN=RECQL2 PE=1 SV=1</t>
  </si>
  <si>
    <t>mediator of RNA polymerase II transcription subunit 34-like isoform X4 [Rosa chinensis]</t>
  </si>
  <si>
    <t>NewGene_9922</t>
  </si>
  <si>
    <t xml:space="preserve">Molecular Function: aminoacyl-tRNA editing activity (GO:0002161);; Molecular Function: valine-tRNA ligase activity (GO:0004832);; Molecular Function: ATP binding (GO:0005524);; Biological Process: tRNA aminoacylation for protein translation (GO:0006418);; </t>
  </si>
  <si>
    <t>valine--tRNA ligase, mitochondrial 1-like isoform X2 [Rosa chinensis]</t>
  </si>
  <si>
    <t>NewGene_13404</t>
  </si>
  <si>
    <t>NewGene_3795</t>
  </si>
  <si>
    <t>NewGene_4564</t>
  </si>
  <si>
    <t>hypothetical protein RchiOBHm_Chr7g0198471 [Rosa chinensis]</t>
  </si>
  <si>
    <t>NewGene_14308</t>
  </si>
  <si>
    <t>hypothetical protein RchiOBHm_Chr2g0152041 [Rosa chinensis]</t>
  </si>
  <si>
    <t>NewGene_14110</t>
  </si>
  <si>
    <t>PREDICTED: uncharacterized protein LOC103337921 isoform X1 [Prunus mume]</t>
  </si>
  <si>
    <t>NewGene_4087</t>
  </si>
  <si>
    <t>BTB/POZ domain-containing protein FBL11 OS=Arabidopsis thaliana OX=3702 GN=FBL11 PE=2 SV=2</t>
  </si>
  <si>
    <t>BTB/POZ domain-containing protein FBL11-like [Rosa chinensis]</t>
  </si>
  <si>
    <t>NewGene_16465</t>
  </si>
  <si>
    <t>K06199|2.27e-11|fve:101312412|K06199 fluoride exporter | (RefSeq) UPF0695 membrane protein C977.11/PB8B6.06c-like</t>
  </si>
  <si>
    <t>fluoride export protein 2-like isoform X2 [Vigna unguiculata]</t>
  </si>
  <si>
    <t>NewGene_15696</t>
  </si>
  <si>
    <t>K00695|4.56e-18|mtr:MTR_6g478030|K00695 sucrose synthase [EC:2.4.1.13] | (RefSeq) sucrose synthase</t>
  </si>
  <si>
    <t>uncharacterized protein LOC112164202 [Rosa chinensis]</t>
  </si>
  <si>
    <t>NewGene_15645</t>
  </si>
  <si>
    <t>hypothetical protein RchiOBHm_Chr1g0320291 [Rosa chinensis]</t>
  </si>
  <si>
    <t>NewGene_10059</t>
  </si>
  <si>
    <t>hypothetical protein RchiOBHm_Chr5g0047411 [Rosa chinensis]</t>
  </si>
  <si>
    <t>NewGene_7794</t>
  </si>
  <si>
    <t>K17086|3.48e-32|fve:101300290|K17086 transmembrane 9 superfamily member 2/4 | (RefSeq) uncharacterized LOC101300290</t>
  </si>
  <si>
    <t>uncharacterized protein LOC112199794 [Rosa chinensis]</t>
  </si>
  <si>
    <t>K01892|4.35e-27|fve:101304051|K01892 histidyl-tRNA synthetase [EC:6.1.1.21] | (RefSeq) histidine--tRNA ligase</t>
  </si>
  <si>
    <t>NewGene_1707</t>
  </si>
  <si>
    <t>NewGene_2899</t>
  </si>
  <si>
    <t>No apical meristem (NAM) protein</t>
  </si>
  <si>
    <t>NAC domain-containing protein 71 OS=Arabidopsis thaliana OX=3702 GN=NAC071 PE=2 SV=1</t>
  </si>
  <si>
    <t>NAC domain-containing protein 71-like [Rosa chinensis]</t>
  </si>
  <si>
    <t>NewGene_7772</t>
  </si>
  <si>
    <t>K12153|8.77e-15|vra:106778952|K12153 phenylalanine N-monooxygenase [EC:1.14.14.40] | (RefSeq) isoleucine N-monooxygenase 2-like</t>
  </si>
  <si>
    <t>uncharacterized protein LOC112191839 isoform X1 [Rosa chinensis]</t>
  </si>
  <si>
    <t>NewGene_15450</t>
  </si>
  <si>
    <t>putative double-stranded RNA-binding domain-containing protein [Rosa chinensis]</t>
  </si>
  <si>
    <t>NewGene_6086</t>
  </si>
  <si>
    <t>hypothetical protein RchiOBHm_Chr7g0236411 [Rosa chinensis]</t>
  </si>
  <si>
    <t>NewGene_13532</t>
  </si>
  <si>
    <t>hypothetical protein RchiOBHm_Chr3g0453231 [Rosa chinensis]</t>
  </si>
  <si>
    <t>NewGene_974</t>
  </si>
  <si>
    <t>hypothetical protein RchiOBHm_Chr5g0029101 [Rosa chinensis]</t>
  </si>
  <si>
    <t>K12667|9.60e-12|qsu:112019243|K12667 oligosaccharyltransferase complex subunit delta (ribophorin II) | (RefSeq) dolichyl-diphosphooligosaccharide--protein glycosyltransferase subunit 2</t>
  </si>
  <si>
    <t>K10886|8.07e-14|fve:101300686|K10886 DNA-repair protein XRCC4 | (RefSeq) DNA repair protein XRCC4</t>
  </si>
  <si>
    <t xml:space="preserve">Biological Process: proteolysis (GO:0006508);; Molecular Function: cysteine-type peptidase activity (GO:0008234);; Molecular Function: transaminase activity (GO:0008483);; </t>
  </si>
  <si>
    <t>NewGene_2460</t>
  </si>
  <si>
    <t xml:space="preserve">Molecular Function: DNA helicase activity (GO:0003678);; Molecular Function: ATP binding (GO:0005524);; </t>
  </si>
  <si>
    <t>helicase-like transcription factor CHR28 isoform X3 [Rosa chinensis]</t>
  </si>
  <si>
    <t>NewGene_10938</t>
  </si>
  <si>
    <t>hypothetical protein RchiOBHm_Chr3g0464561 [Rosa chinensis]</t>
  </si>
  <si>
    <t>hypothetical protein RchiOBHm_Chr6g0284291 [Rosa chinensis]</t>
  </si>
  <si>
    <t>NewGene_5002</t>
  </si>
  <si>
    <t>hypothetical protein RchiOBHm_Chr5g0013831 [Rosa chinensis]</t>
  </si>
  <si>
    <t>NewGene_9842</t>
  </si>
  <si>
    <t xml:space="preserve">Molecular Function: peptidyl-prolyl cis-trans isomerase activity (GO:0003755);; Cellular Component: chloroplast thylakoid membrane (GO:0009535);; </t>
  </si>
  <si>
    <t>peptidyl-prolyl cis-trans isomerase FKBP16-4, chloroplastic isoform X1 [Brassica rapa]</t>
  </si>
  <si>
    <t>NewGene_562</t>
  </si>
  <si>
    <t>hypothetical protein RchiOBHm_Chr6g0263841 [Rosa chinensis]</t>
  </si>
  <si>
    <t xml:space="preserve">Molecular Function: glycine-tRNA ligase activity (GO:0004820);; Molecular Function: ATP binding (GO:0005524);; Cellular Component: cytoplasm (GO:0005737);; Biological Process: glycyl-tRNA aminoacylation (GO:0006426);; </t>
  </si>
  <si>
    <t>K01880|1.84e-18|mtr:MTR_3g006740|K01880 glycyl-tRNA synthetase [EC:6.1.1.14] | (RefSeq) glycyl-tRNA synthetase/glycine-tRNA ligase</t>
  </si>
  <si>
    <t>Glycine--tRNA ligase, mitochondrial 1 OS=Arabidopsis thaliana OX=3702 GN=At1g29880 PE=1 SV=1</t>
  </si>
  <si>
    <t>putative glycine--tRNA ligase [Rosa chinensis]</t>
  </si>
  <si>
    <t>NewGene_8727</t>
  </si>
  <si>
    <t>uncharacterized protein LOC112201543 [Rosa chinensis]</t>
  </si>
  <si>
    <t>NewGene_15069</t>
  </si>
  <si>
    <t>WRC</t>
  </si>
  <si>
    <t>uncharacterized protein LOC112197587 [Rosa chinensis]</t>
  </si>
  <si>
    <t>NewGene_6511</t>
  </si>
  <si>
    <t xml:space="preserve">Cellular Component: Golgi membrane (GO:0000139);; Molecular Function: structural molecule activity (GO:0005198);; Biological Process: intracellular protein transport (GO:0006886);; Biological Process: vesicle-mediated transport (GO:0016192);; Cellular Component: membrane coat (GO:0030117);; Cellular Component: COPI-coated vesicle membrane (GO:0030663);; </t>
  </si>
  <si>
    <t>K17302|4.65e-22|fve:101299696|K17302 coatomer subunit beta' | (RefSeq) coatomer subunit beta'-3-like</t>
  </si>
  <si>
    <t>coatomer subunit beta'-3-like [Rosa chinensis]</t>
  </si>
  <si>
    <t>NewGene_6062</t>
  </si>
  <si>
    <t>Leucine-rich repeat-containing protein 40 [Morus notabilis]</t>
  </si>
  <si>
    <t>NewGene_3505</t>
  </si>
  <si>
    <t>hypothetical protein RchiOBHm_Chr5g0065001 [Rosa chinensis]</t>
  </si>
  <si>
    <t>protein HESO1-like isoform X3 [Rosa chinensis]</t>
  </si>
  <si>
    <t>NewGene_16267</t>
  </si>
  <si>
    <t>uncharacterized protein LOC112188637 [Rosa chinensis]</t>
  </si>
  <si>
    <t>NewGene_4885</t>
  </si>
  <si>
    <t>uncharacterized protein At2g37660, chloroplastic [Rosa chinensis]</t>
  </si>
  <si>
    <t>NewGene_16272</t>
  </si>
  <si>
    <t>hypothetical protein TorRG33x02_033070 [Trema orientale]</t>
  </si>
  <si>
    <t>NewGene_9185</t>
  </si>
  <si>
    <t>uncharacterized protein LOC112203764 [Rosa chinensis]</t>
  </si>
  <si>
    <t>NewGene_14428</t>
  </si>
  <si>
    <t>NewGene_8999</t>
  </si>
  <si>
    <t>NewGene_6540</t>
  </si>
  <si>
    <t>hypothetical protein RchiOBHm_Chr6g0253301 [Rosa chinensis]</t>
  </si>
  <si>
    <t>NewGene_10359</t>
  </si>
  <si>
    <t>hypothetical protein RchiOBHm_Chr1g0353831 [Rosa chinensis]</t>
  </si>
  <si>
    <t>NewGene_15425</t>
  </si>
  <si>
    <t>K15104|1.55e-14|fve:101310100|K15104 solute carrier family 25 (mitochondrial oxoglutarate transporter), member 11 | (RefSeq) mitochondrial dicarboxylate/tricarboxylate transporter DTC-like</t>
  </si>
  <si>
    <t>agamous-like MADS-box protein AGL30 [Rosa chinensis]</t>
  </si>
  <si>
    <t>NewGene_957</t>
  </si>
  <si>
    <t>Probable serine/threonine-protein kinase WNK7 OS=Arabidopsis thaliana OX=3702 GN=WNK7 PE=2 SV=1</t>
  </si>
  <si>
    <t>NewGene_2917</t>
  </si>
  <si>
    <t>hypothetical protein RchiOBHm_Chr2g0126451 [Rosa chinensis]</t>
  </si>
  <si>
    <t>NewGene_15693</t>
  </si>
  <si>
    <t>K16226|1.05e-06|eus:EUTSA_v10000750mg|K16226 disease resistance protein RPS4 | (RefSeq) hypothetical protein</t>
  </si>
  <si>
    <t>PREDICTED: TMV resistance protein N-like isoform X2 [Fragaria vesca subsp. vesca]</t>
  </si>
  <si>
    <t>NewGene_4149</t>
  </si>
  <si>
    <t>uncharacterized protein LOC112199525 [Rosa chinensis]</t>
  </si>
  <si>
    <t>NewGene_15846</t>
  </si>
  <si>
    <t>NewGene_2318</t>
  </si>
  <si>
    <t xml:space="preserve">Molecular Function: AMP deaminase activity (GO:0003876);; Biological Process: IMP salvage (GO:0032264);; </t>
  </si>
  <si>
    <t>K01490|4.52e-12|fve:101302951|K01490 AMP deaminase [EC:3.5.4.6] | (RefSeq) AMP deaminase</t>
  </si>
  <si>
    <t>AMP deaminase OS=Arabidopsis thaliana OX=3702 GN=AMPD PE=1 SV=2</t>
  </si>
  <si>
    <t>AMP deaminase isoform X1 [Rosa chinensis]</t>
  </si>
  <si>
    <t>NewGene_267</t>
  </si>
  <si>
    <t>K05658|2.46e-07|egr:104416962|K05658 ATP-binding cassette, subfamily B (MDR/TAP), member 1 [EC:7.6.2.2] | (RefSeq) putative multidrug resistance protein</t>
  </si>
  <si>
    <t>hypothetical protein RchiOBHm_Chr1g0375621 [Rosa chinensis]</t>
  </si>
  <si>
    <t>NewGene_12520</t>
  </si>
  <si>
    <t xml:space="preserve">Molecular Function: nucleic acid binding (GO:0003676);; Biological Process: rRNA processing (GO:0006364);; Molecular Function: exoribonuclease II activity (GO:0008859);; </t>
  </si>
  <si>
    <t>K18327|6.41e-18|fve:101299064|K18327 RNA exonuclease 4 [EC:3.1.-.-] | (RefSeq) RNA exonuclease 4-like</t>
  </si>
  <si>
    <t>uncharacterized protein LOC112200608 [Rosa chinensis]</t>
  </si>
  <si>
    <t xml:space="preserve">Molecular Function: NAD+ ADP-ribosyltransferase activity (GO:0003950);; Cellular Component: integral component of membrane (GO:0016021);; </t>
  </si>
  <si>
    <t>K24070|1.77e-19|fve:101303864|K24070 poly [ADP-ribose] polymerase 1 [EC:2.4.2.30] | (RefSeq) poly [ADP-ribose] polymerase 1</t>
  </si>
  <si>
    <t>Poly(ADP-ribose) polymerase catalytic domain</t>
  </si>
  <si>
    <t>Poly [ADP-ribose] polymerase 1 OS=Arabidopsis thaliana OX=3702 GN=PARP1 PE=1 SV=2</t>
  </si>
  <si>
    <t>poly [ADP-ribose] polymerase 1-like [Rosa chinensis]</t>
  </si>
  <si>
    <t>NewGene_929</t>
  </si>
  <si>
    <t>NewGene_11151</t>
  </si>
  <si>
    <t>NewGene_1477</t>
  </si>
  <si>
    <t>K15032|6.84e-09|adu:107461062|K15032 mTERF domain-containing protein, mitochondrial | (RefSeq) transcription termination factor MTERF4, chloroplastic</t>
  </si>
  <si>
    <t>Dynamin-related protein 5A OS=Glycine max OX=3847 PE=2 SV=1</t>
  </si>
  <si>
    <t>hypothetical protein BHM03_00061276 [Ensete ventricosum]</t>
  </si>
  <si>
    <t>NewGene_13541</t>
  </si>
  <si>
    <t>uncharacterized protein LOC112174844 isoform X1 [Rosa chinensis]</t>
  </si>
  <si>
    <t>uncharacterized protein LOC112166232 [Rosa chinensis]</t>
  </si>
  <si>
    <t>NewGene_16444</t>
  </si>
  <si>
    <t>hypothetical protein RchiOBHm_Chr4g0392811 [Rosa chinensis]</t>
  </si>
  <si>
    <t>NewGene_4135</t>
  </si>
  <si>
    <t>hypothetical protein RchiOBHm_Chr6g0277891 [Rosa chinensis]</t>
  </si>
  <si>
    <t>NewGene_4653</t>
  </si>
  <si>
    <t xml:space="preserve">Molecular Function: ubiquitin activating enzyme activity (GO:0004839);; Biological Process: DNA repair (GO:0006281);; Molecular Function: transferase activity, transferring acyl groups (GO:0016746);; Molecular Function: metal ion binding (GO:0046872);; </t>
  </si>
  <si>
    <t>K10683|2.11e-18|fve:101306987|K10683 BRCA1-associated RING domain protein 1 | (RefSeq) protein BREAST CANCER SUSCEPTIBILITY 1 homolog</t>
  </si>
  <si>
    <t>BRCA1-associated RING domain protein 1 [Rosa chinensis]</t>
  </si>
  <si>
    <t>NewGene_1334</t>
  </si>
  <si>
    <t xml:space="preserve">Cellular Component: retrotransposon nucleocapsid (GO:0000943);; Molecular Function: molecular_function (GO:0003674);; Molecular Function: nucleic acid binding (GO:0003676);; Molecular Function: RNA binding (GO:0003723);; Molecular Function: catalytic activity (GO:0003824);; Molecular Function: DNA-directed DNA polymerase activity (GO:0003887);; Molecular Function: RNA-directed DNA polymerase activity (GO:0003964);; Molecular Function: nuclease activity (GO:0004518);; Molecular Function: ribonuclease activity (GO:0004540);; Molecular Function: binding (GO:0005488);; Cellular Component: cellular_component (GO:0005575);; Cellular Component: intracellular (GO:0005622);; Cellular Component: obsolete cell (GO:0005623);; Cellular Component: nucleus (GO:0005634);; Biological Process: nucleobase-containing compound metabolic process (GO:0006139);; Biological Process: DNA metabolic process (GO:0006259);; Biological Process: RNA-dependent DNA biosynthetic process (GO:0006278);; Biological Process: proteolysis (GO:0006508);; Biological Process: cellular aromatic compound metabolic process (GO:0006725);; Biological Process: nitrogen compound metabolic process (GO:0006807);; Biological Process: biological_process (GO:0008150);; Biological Process: metabolic process (GO:0008152);; Molecular Function: peptidase activity (GO:0008233);; Biological Process: biosynthetic process (GO:0009058);; Biological Process: macromolecule biosynthetic process (GO:0009059);; Biological Process: cellular process (GO:0009987);; Biological Process: RNA metabolic process (GO:0016070);; Molecular Function: transferase activity (GO:0016740);; Molecular Function: transferase activity, transferring phosphorus-containing groups (GO:0016772);; Molecular Function: nucleotidyltransferase activity (GO:0016779);; Molecular Function: hydrolase activity (GO:0016787);; Molecular Function: hydrolase activity, acting on ester bonds (GO:0016788);; Biological Process: heterocycle biosynthetic process (GO:0018130);; Biological Process: aromatic compound biosynthetic process (GO:0019438);; Biological Process: protein metabolic process (GO:0019538);; Biological Process: transposition (GO:0032196);; Biological Process: transposition, RNA-mediated (GO:0032197);; Molecular Function: DNA polymerase activity (GO:0034061);; Biological Process: cellular nitrogen compound metabolic process (GO:0034641);; Biological Process: cellular macromolecule biosynthetic process (GO:0034645);; Biological Process: nucleobase-containing compound biosynthetic process (GO:0034654);; Biological Process: macromolecule metabolic process (GO:0043170);; Cellular Component: organelle (GO:0043226);; Cellular Component: membrane-bounded organelle (GO:0043227);; Cellular Component: intracellular organelle (GO:0043229);; Cellular Component: intracellular membrane-bounded organelle (GO:0043231);; Biological Process: cellular metabolic process (GO:0044237);; Biological Process: primary metabolic process (GO:0044238);; Biological Process: cellular biosynthetic process (GO:0044249);; Biological Process: cellular macromolecule metabolic process (GO:0044260);; Biological Process: cellular nitrogen compound biosynthetic process (GO:0044271);; Cellular Component: obsolete organelle part (GO:0044422);; Cellular Component: obsolete intracellular part (GO:0044424);; Cellular Component: obsolete nuclear part (GO:0044428);; Cellular Component: obsolete intracellular organelle part (GO:0044446);; Cellular Component: obsolete cell part (GO:0044464);; Biological Process: heterocycle metabolic process (GO:0046483);; Biological Process: organic substance metabolic process (GO:0071704);; Biological Process: DNA biosynthetic process (GO:0071897);; Biological Process: nucleic acid metabolic process (GO:0090304);; Biological Process: nucleic acid phosphodiester bond hydrolysis (GO:0090305);; Biological Process: RNA phosphodiester bond hydrolysis (GO:0090501);; Molecular Function: organic cyclic compound binding (GO:0097159);; Molecular Function: catalytic activity, acting on a protein (GO:0140096);; Molecular Function: catalytic activity, acting on DNA (GO:0140097);; Molecular Function: catalytic activity, acting on RNA (GO:0140098);; Biological Process: organic cyclic compound metabolic process (GO:1901360);; Biological Process: organic cyclic compound biosynthetic process (GO:1901362);; Molecular Function: heterocyclic compound binding (GO:1901363);; Biological Process: organonitrogen compound metabolic process (GO:1901564);; Biological Process: organic substance biosynthetic process (GO:1901576);; </t>
  </si>
  <si>
    <t>K01183|2.49e-27|csat:104773476|K01183 chitinase [EC:3.2.1.14] | (RefSeq) chitinase-3-like protein 2</t>
  </si>
  <si>
    <t>PREDICTED: uncharacterized protein LOC109115687 [Nelumbo nucifera]</t>
  </si>
  <si>
    <t>NewGene_10794</t>
  </si>
  <si>
    <t>NewGene_6886</t>
  </si>
  <si>
    <t>hypothetical protein RchiOBHm_Chr4g0420281 [Rosa chinensis]</t>
  </si>
  <si>
    <t>NewGene_757</t>
  </si>
  <si>
    <t>NewGene_17170</t>
  </si>
  <si>
    <t xml:space="preserve">Molecular Function: DNA-binding transcription factor activity, RNA polymerase II-specific (GO:0000981);; Molecular Function: cis-regulatory region sequence-specific DNA binding (GO:0000987);; Cellular Component: nucleus (GO:0005634);; Biological Process: positive regulation of transcription by RNA polymerase II (GO:0045944);; Molecular Function: protein dimerization activity (GO:0046983);; </t>
  </si>
  <si>
    <t>K15104|1.42e-14|fve:101310100|K15104 solute carrier family 25 (mitochondrial oxoglutarate transporter), member 11 | (RefSeq) mitochondrial dicarboxylate/tricarboxylate transporter DTC-like</t>
  </si>
  <si>
    <t>Agamous-like MADS-box protein AGL30 OS=Arabidopsis thaliana OX=3702 GN=AGL30 PE=1 SV=1</t>
  </si>
  <si>
    <t>agamous-like MADS-box protein AGL65 [Rosa chinensis]</t>
  </si>
  <si>
    <t>NewGene_16383</t>
  </si>
  <si>
    <t>K00423|8.90e-24|egr:104451286|K00423 L-ascorbate oxidase [EC:1.10.3.3] | (RefSeq) LOW QUALITY PROTEIN: L-ascorbate oxidase</t>
  </si>
  <si>
    <t>uncharacterized protein LOC112182887 [Rosa chinensis]</t>
  </si>
  <si>
    <t>hypothetical protein RchiOBHm_Chr7g0227961 [Rosa chinensis]</t>
  </si>
  <si>
    <t>K17545|3.81e-87|zma:103634684|K17545 serine/threonine-protein kinase ULK4 [EC:2.7.11.1] | (RefSeq) uncharacterized protein LOC103634684</t>
  </si>
  <si>
    <t>NewGene_16013</t>
  </si>
  <si>
    <t>hypothetical protein RchiOBHm_Chr7g0216511 [Rosa chinensis]</t>
  </si>
  <si>
    <t>NewGene_13814</t>
  </si>
  <si>
    <t>hypothetical protein Pyn_18422 [Prunus yedoensis var. nudiflora]</t>
  </si>
  <si>
    <t>K22766|1.98e-08|fve:101291355|K22766 fidgetin-like protein 1 [EC:3.6.4.-] | (RefSeq) fidgetin-like protein 1</t>
  </si>
  <si>
    <t>ATPase family AAA domain-containing protein FIGL1 OS=Arabidopsis thaliana OX=3702 GN=FIGL1 PE=2 SV=2</t>
  </si>
  <si>
    <t>NewGene_9833</t>
  </si>
  <si>
    <t>plant intracellular Ras-group-related LRR protein 6 isoform X2 [Prunus dulcis]</t>
  </si>
  <si>
    <t>NewGene_1169</t>
  </si>
  <si>
    <t>NewGene_842</t>
  </si>
  <si>
    <t>uncharacterized protein LOC112196908 isoform X7 [Rosa chinensis]</t>
  </si>
  <si>
    <t>NewGene_2003</t>
  </si>
  <si>
    <t>K03188|2.44e-52|pxb:108866215|K03188 urease accessory protein | (RefSeq) urease accessory protein F</t>
  </si>
  <si>
    <t>putative toll-like receptor, P-loop containing nucleoside triphosphate hydrolase [Rosa chinensis]</t>
  </si>
  <si>
    <t>K03549|7.21e-18|jre:108997955|K03549 KUP system potassium uptake protein | (RefSeq) potassium transporter 19-like</t>
  </si>
  <si>
    <t>acidic leucine-rich nuclear phosphoprotein 32-related protein-like [Rosa chinensis]</t>
  </si>
  <si>
    <t>NewGene_8894</t>
  </si>
  <si>
    <t>K01595|1.86e-40|fve:101292407|K01595 phosphoenolpyruvate carboxylase [EC:4.1.1.31] | (RefSeq) phosphoenolpyruvate carboxylase 4</t>
  </si>
  <si>
    <t>NewGene_3687</t>
  </si>
  <si>
    <t>hypothetical protein RchiOBHm_Chr7g0216741 [Rosa chinensis]</t>
  </si>
  <si>
    <t>NewGene_3499</t>
  </si>
  <si>
    <t>NewGene_16222</t>
  </si>
  <si>
    <t>kinase suppressor of Ras 1-like [Asparagus officinalis]</t>
  </si>
  <si>
    <t>K13414|1.50e-15|qsu:112035908|K13414 mitogen-activated protein kinase kinase kinase 1 [EC:2.7.11.25] | (RefSeq) mitogen-activated protein kinase kinase kinase 1-like</t>
  </si>
  <si>
    <t>disease resistance protein RPM1-like isoform X2 [Rosa chinensis]</t>
  </si>
  <si>
    <t>NewGene_5462</t>
  </si>
  <si>
    <t>hypothetical protein RchiOBHm_Chr2g0130781 [Rosa chinensis]</t>
  </si>
  <si>
    <t>K23544|4.65e-21|fve:101302271|K23544 serine incorporator 1/3 | (RefSeq) probable serine incorporator</t>
  </si>
  <si>
    <t>Serine incorporator (Serinc)</t>
  </si>
  <si>
    <t>putative serine incorporator/TMS membrane protein [Rosa chinensis]</t>
  </si>
  <si>
    <t>NewGene_4812</t>
  </si>
  <si>
    <t xml:space="preserve">Biological Process: phosphorelay signal transduction system (GO:0000160);; Cellular Component: nucleus (GO:0005634);; </t>
  </si>
  <si>
    <t>K12130|1.27e-13|fve:101295449|K12130 pseudo-response regulator 5 | (RefSeq) two-component response regulator-like PRR95</t>
  </si>
  <si>
    <t>two-component response regulator-like APRR5 isoform X4 [Rosa chinensis]</t>
  </si>
  <si>
    <t>NewGene_9420</t>
  </si>
  <si>
    <t xml:space="preserve">Molecular Function: pantothenate kinase activity (GO:0004594);; Molecular Function: ATP binding (GO:0005524);; Biological Process: coenzyme A biosynthetic process (GO:0015937);; </t>
  </si>
  <si>
    <t>K09680|1.84e-36|fve:101307582|K09680 type II pantothenate kinase [EC:2.7.1.33] | (RefSeq) pantothenate kinase 1</t>
  </si>
  <si>
    <t>Pantothenate kinase 2 OS=Oryza sativa subsp. japonica OX=39947 GN=Os09g0533100 PE=2 SV=2</t>
  </si>
  <si>
    <t>pantothenate kinase 1 isoform X2 [Rosa chinensis]</t>
  </si>
  <si>
    <t xml:space="preserve">Cellular Component: nucleus (GO:0005634);; Biological Process: DNA replication (GO:0006260);; Biological Process: response to ionizing radiation (GO:0010212);; Biological Process: mitotic DNA replication checkpoint (GO:0033314);; </t>
  </si>
  <si>
    <t>uncharacterized protein LOC112177431 [Rosa chinensis]</t>
  </si>
  <si>
    <t>NewGene_2311</t>
  </si>
  <si>
    <t>hypothetical protein RchiOBHm_Chr2g0168201 [Rosa chinensis]</t>
  </si>
  <si>
    <t>NewGene_12482</t>
  </si>
  <si>
    <t xml:space="preserve">Molecular Function: DNA binding (GO:0003677);; Cellular Component: nucleus (GO:0005634);; </t>
  </si>
  <si>
    <t>B3 DNA binding domain</t>
  </si>
  <si>
    <t>Putative B3 domain-containing protein Os03g0621600 OS=Oryza sativa subsp. japonica OX=39947 GN=Os03g0621600 PE=3 SV=1</t>
  </si>
  <si>
    <t>B3 domain-containing protein Os01g0723500-like [Rosa chinensis]</t>
  </si>
  <si>
    <t>NewGene_1554</t>
  </si>
  <si>
    <t>uncharacterized protein LOC112181279 [Rosa chinensis]</t>
  </si>
  <si>
    <t>NewGene_3325</t>
  </si>
  <si>
    <t>Cyclin M transmembrane N-terminal domain</t>
  </si>
  <si>
    <t>DUF21 domain-containing protein At1g55930, chloroplastic OS=Arabidopsis thaliana OX=3702 GN=CBSDUFCH2 PE=2 SV=2</t>
  </si>
  <si>
    <t>putative DUF21 domain-containing protein At3g13070, chloroplastic [Rosa chinensis]</t>
  </si>
  <si>
    <t>NewGene_4302</t>
  </si>
  <si>
    <t xml:space="preserve">Molecular Function: nucleic acid binding (GO:0003676);; Cellular Component: nucleus (GO:0005634);; </t>
  </si>
  <si>
    <t>K12830|1.08e-37|pper:18769711|K12830 splicing factor 3B subunit 3 | (RefSeq) splicing factor 3B subunit 3</t>
  </si>
  <si>
    <t>probable splicing factor 3B subunit 3 isoform X2 [Rosa chinensis]</t>
  </si>
  <si>
    <t>NewGene_15137</t>
  </si>
  <si>
    <t>NewGene_5721</t>
  </si>
  <si>
    <t>K14975|2.23e-08|psom:113311621|K14975 codeine 3-O-demethylase [EC:1.14.11.32] | (RefSeq) codeine O-demethylase</t>
  </si>
  <si>
    <t>uncharacterized protein LOC112194411 [Rosa chinensis]</t>
  </si>
  <si>
    <t>NewGene_14498</t>
  </si>
  <si>
    <t>uncharacterized protein LOC112177636 [Rosa chinensis]</t>
  </si>
  <si>
    <t>hypothetical protein RchiOBHm_Chr0c36g0502921 [Rosa chinensis]</t>
  </si>
  <si>
    <t>NewGene_17369</t>
  </si>
  <si>
    <t>B3 domain-containing protein LOC_Os12g40080-like [Rosa chinensis]</t>
  </si>
  <si>
    <t>NewGene_224</t>
  </si>
  <si>
    <t>uncharacterized protein LOC112190762 [Rosa chinensis]</t>
  </si>
  <si>
    <t>NewGene_7778</t>
  </si>
  <si>
    <t>K20032|3.13e-06|oeu:111412573|K20032 palmitoyltransferase ZDHHC13/17 [EC:2.3.1.225] | (RefSeq) probable protein S-acyltransferase 23</t>
  </si>
  <si>
    <t>uncharacterized protein LOC112203712 [Rosa chinensis]</t>
  </si>
  <si>
    <t>NewGene_3661</t>
  </si>
  <si>
    <t>putative quinoprotein alcohol dehydrogenase-like superfamily [Rosa chinensis]</t>
  </si>
  <si>
    <t>NewGene_3533</t>
  </si>
  <si>
    <t>NewGene_14277</t>
  </si>
  <si>
    <t>NewGene_10622</t>
  </si>
  <si>
    <t>K11426|7.63e-09|mdm:103401856|K11426 [histone H3]-lysine4/36 N-trimethyltransferase SMYD [EC:2.1.1.354 2.1.1.357] | (RefSeq) histone-lysine N-methyltransferase ASHR1</t>
  </si>
  <si>
    <t>Histone-lysine N-methyltransferase ASHR1 OS=Arabidopsis thaliana OX=3702 GN=ASHR1 PE=1 SV=2</t>
  </si>
  <si>
    <t>histone-lysine N-methyltransferase ASHR1-like isoform X2 [Rosa chinensis]</t>
  </si>
  <si>
    <t>NewGene_15747</t>
  </si>
  <si>
    <t>hypothetical protein RchiOBHm_Chr2g0173871 [Rosa chinensis]</t>
  </si>
  <si>
    <t>NewGene_2530</t>
  </si>
  <si>
    <t>K12860|1.67e-12|vvi:100243262|K12860 pre-mRNA-splicing factor CDC5/CEF1 | (RefSeq) cell division cycle 5-like protein</t>
  </si>
  <si>
    <t>Cell division cycle 5-like protein OS=Arabidopsis thaliana OX=3702 GN=CDC5 PE=1 SV=2</t>
  </si>
  <si>
    <t>cell division cycle 5-like protein [Rosa chinensis]</t>
  </si>
  <si>
    <t>NewGene_7345</t>
  </si>
  <si>
    <t>hypothetical protein RchiOBHm_Chr3g0488131 [Rosa chinensis]</t>
  </si>
  <si>
    <t>NewGene_15355</t>
  </si>
  <si>
    <t>hypothetical protein RchiOBHm_Chr0c23g0500831 [Rosa chinensis]</t>
  </si>
  <si>
    <t>NewGene_14905</t>
  </si>
  <si>
    <t xml:space="preserve">Biological Process: protein polyubiquitination (GO:0000209);; Molecular Function: molecular_function (GO:0003674);; Molecular Function: catalytic activity (GO:0003824);; Molecular Function: ubiquitin-protein transferase activity (GO:0004842);; Molecular Function: binding (GO:0005488);; Biological Process: cellular protein modification process (GO:0006464);; Biological Process: proteolysis (GO:0006508);; Biological Process: ubiquitin-dependent protein catabolic process (GO:0006511);; Biological Process: nitrogen compound metabolic process (GO:0006807);; Biological Process: biological_process (GO:0008150);; Biological Process: metabolic process (GO:0008152);; Molecular Function: zinc ion binding (GO:0008270);; Biological Process: catabolic process (GO:0009056);; Biological Process: macromolecule catabolic process (GO:0009057);; Biological Process: cellular process (GO:0009987);; Biological Process: proteasomal protein catabolic process (GO:0010498);; Biological Process: protein ubiquitination (GO:0016567);; Molecular Function: transferase activity (GO:0016740);; Biological Process: protein metabolic process (GO:0019538);; Molecular Function: ubiquitin-like protein transferase activity (GO:0019787);; Biological Process: modification-dependent protein catabolic process (GO:0019941);; Biological Process: protein catabolic process (GO:0030163);; Biological Process: protein modification by small protein conjugation (GO:0032446);; Biological Process: protein modification process (GO:0036211);; Biological Process: proteasome-mediated ubiquitin-dependent protein catabolic process (GO:0043161);; Molecular Function: ion binding (GO:0043167);; Molecular Function: cation binding (GO:0043169);; Biological Process: macromolecule metabolic process (GO:0043170);; Biological Process: macromolecule modification (GO:0043412);; Biological Process: modification-dependent macromolecule catabolic process (GO:0043632);; Biological Process: cellular metabolic process (GO:0044237);; Biological Process: primary metabolic process (GO:0044238);; Biological Process: cellular catabolic process (GO:0044248);; Biological Process: cellular protein catabolic process (GO:0044257);; Biological Process: cellular macromolecule metabolic process (GO:0044260);; Biological Process: cellular macromolecule catabolic process (GO:0044265);; Biological Process: cellular protein metabolic process (GO:0044267);; Molecular Function: metal ion binding (GO:0046872);; Molecular Function: transition metal ion binding (GO:0046914);; Biological Process: proteolysis involved in cellular protein catabolic process (GO:0051603);; Biological Process: protein autoubiquitination (GO:0051865);; Molecular Function: ubiquitin protein ligase activity (GO:0061630);; Molecular Function: ubiquitin-like protein ligase activity (GO:0061659);; Biological Process: protein modification by small protein conjugation or removal (GO:0070647);; Biological Process: organic substance metabolic process (GO:0071704);; Molecular Function: catalytic activity, acting on a protein (GO:0140096);; Biological Process: organonitrogen compound metabolic process (GO:1901564);; Biological Process: organonitrogen compound catabolic process (GO:1901565);; Biological Process: organic substance catabolic process (GO:1901575);; </t>
  </si>
  <si>
    <t>uncharacterized protein LOC112177784 [Rosa chinensis]</t>
  </si>
  <si>
    <t>NewGene_5124</t>
  </si>
  <si>
    <t>K08835|9.60e-15|pavi:110751224|K08835 serine/threonine-protein kinase OSR1/STK39 [EC:2.7.11.1] | (RefSeq) serine/threonine-protein kinase BLUS1-like</t>
  </si>
  <si>
    <t>Plant transposon protein</t>
  </si>
  <si>
    <t>PREDICTED: uncharacterized protein LOC105350149 [Fragaria vesca subsp. vesca]</t>
  </si>
  <si>
    <t>NewGene_5559</t>
  </si>
  <si>
    <t>K12874|2.48e-26|qsu:112031791|K12874 intron-binding protein aquarius | (RefSeq) LOW QUALITY PROTEIN: intron-binding protein aquarius-like</t>
  </si>
  <si>
    <t>uncharacterized protein LOC112200370 [Rosa chinensis]</t>
  </si>
  <si>
    <t>NewGene_6768</t>
  </si>
  <si>
    <t>uncharacterized protein LOC112196411 isoform X6 [Rosa chinensis]</t>
  </si>
  <si>
    <t>NewGene_8503</t>
  </si>
  <si>
    <t>K10881|3.89e-11|pavi:110761851|K10881 26 proteasome complex subunit DSS1 | (RefSeq) protein DSS1 HOMOLOG ON CHROMOSOME V-like</t>
  </si>
  <si>
    <t>hypothetical protein RchiOBHm_Chr5g0016901 [Rosa chinensis]</t>
  </si>
  <si>
    <t>K03283|1.02e-11|jre:108998998|K03283 heat shock 70kDa protein 1/2/6/8 | (RefSeq) heat shock cognate 70 kDa protein 2</t>
  </si>
  <si>
    <t>NewGene_12394</t>
  </si>
  <si>
    <t>NewGene_13709</t>
  </si>
  <si>
    <t>PREDICTED: MATH and LRR domain-containing protein PFE0570w-like [Fragaria vesca subsp. vesca]</t>
  </si>
  <si>
    <t>NewGene_7793</t>
  </si>
  <si>
    <t>K12412|6.43e-11|pmum:103327756|K12412 pheromone receptor transcription factor | (RefSeq) agamous-like MADS-box protein AGL27</t>
  </si>
  <si>
    <t>NewGene_4785</t>
  </si>
  <si>
    <t xml:space="preserve">Molecular Function: cysteine-type peptidase activity (GO:0008234);; Cellular Component: integral component of membrane (GO:0016021);; </t>
  </si>
  <si>
    <t>NewGene_11112</t>
  </si>
  <si>
    <t>uncharacterized protein LOC112169328 [Rosa chinensis]</t>
  </si>
  <si>
    <t>NewGene_14985</t>
  </si>
  <si>
    <t xml:space="preserve">Biological Process: microtubule cytoskeleton organization (GO:0000226);; Cellular Component: cellular_component (GO:0005575);; Cellular Component: intracellular (GO:0005622);; Cellular Component: obsolete cell (GO:0005623);; Cellular Component: nucleus (GO:0005634);; Cellular Component: cytoplasm (GO:0005737);; Cellular Component: cytoskeleton (GO:0005856);; Cellular Component: microtubule (GO:0005874);; Biological Process: organelle organization (GO:0006996);; Biological Process: cytoskeleton organization (GO:0007010);; Biological Process: microtubule-based process (GO:0007017);; Biological Process: biological_process (GO:0008150);; Cellular Component: chloroplast (GO:0009507);; Cellular Component: plastid (GO:0009536);; Biological Process: plant-type cell wall organization (GO:0009664);; Biological Process: cellular process (GO:0009987);; Cellular Component: microtubule cytoskeleton (GO:0015630);; Biological Process: cellular component organization (GO:0016043);; Biological Process: cortical cytoskeleton organization (GO:0030865);; Biological Process: cytoplasmic microtubule organization (GO:0031122);; Cellular Component: organelle (GO:0043226);; Cellular Component: membrane-bounded organelle (GO:0043227);; Cellular Component: non-membrane-bounded organelle (GO:0043228);; Cellular Component: intracellular organelle (GO:0043229);; Cellular Component: intracellular membrane-bounded organelle (GO:0043231);; Cellular Component: intracellular non-membrane-bounded organelle (GO:0043232);; Biological Process: cortical microtubule organization (GO:0043622);; Cellular Component: obsolete organelle part (GO:0044422);; Cellular Component: obsolete intracellular part (GO:0044424);; Cellular Component: obsolete cytoskeletal part (GO:0044430);; Cellular Component: obsolete cytoplasmic part (GO:0044444);; Cellular Component: obsolete intracellular organelle part (GO:0044446);; Cellular Component: obsolete cell part (GO:0044464);; Biological Process: external encapsulating structure organization (GO:0045229);; Biological Process: cell wall organization or biogenesis (GO:0071554);; Biological Process: cell wall organization (GO:0071555);; Biological Process: plant-type cell wall organization or biogenesis (GO:0071669);; Biological Process: cellular component organization or biogenesis (GO:0071840);; Biological Process: supramolecular fiber organization (GO:0097435);; Cellular Component: supramolecular complex (GO:0099080);; Cellular Component: supramolecular polymer (GO:0099081);; Cellular Component: supramolecular fiber (GO:0099512);; Cellular Component: polymeric cytoskeletal fiber (GO:0099513);; </t>
  </si>
  <si>
    <t>putative interactor of constitutive active ROPs [Rosa chinensis]</t>
  </si>
  <si>
    <t>NewGene_1174</t>
  </si>
  <si>
    <t>uncharacterized protein LOC112196577 isoform X1 [Rosa chinensis]</t>
  </si>
  <si>
    <t>NewGene_7466</t>
  </si>
  <si>
    <t>K16225|3.83e-17|csat:104760397|K16225 probable WRKY transcription factor 52 | (RefSeq) disease resistance protein RRS1-like</t>
  </si>
  <si>
    <t>K12667|8.24e-09|qsu:112019243|K12667 oligosaccharyltransferase complex subunit delta (ribophorin II) | (RefSeq) dolichyl-diphosphooligosaccharide--protein glycosyltransferase subunit 2</t>
  </si>
  <si>
    <t>NewGene_7252</t>
  </si>
  <si>
    <t xml:space="preserve">Molecular Function: DNA binding (GO:0003677);; Cellular Component: nucleus (GO:0005634);; Cellular Component: integral component of membrane (GO:0016021);; Cellular Component: host cell nucleus (GO:0042025);; Molecular Function: metal ion binding (GO:0046872);; </t>
  </si>
  <si>
    <t>Squamosa promoter-binding-like protein 1 OS=Arabidopsis thaliana OX=3702 GN=SPL1 PE=1 SV=2</t>
  </si>
  <si>
    <t>squamosa promoter-binding-like protein 12 [Rosa chinensis]</t>
  </si>
  <si>
    <t>NewGene_7191</t>
  </si>
  <si>
    <t>K10400|2.26e-10|fve:101296198|K10400 kinesin family member 15 | (RefSeq) kinesin-like protein KIN12B</t>
  </si>
  <si>
    <t>PREDICTED: kinesin-like protein KIN12B [Fragaria vesca subsp. vesca]</t>
  </si>
  <si>
    <t xml:space="preserve">Molecular Function: triglyceride lipase activity (GO:0004806);; Biological Process: lipid metabolic process (GO:0006629);; </t>
  </si>
  <si>
    <t>K10691|2.72e-30|ats:109762802|K10691 E3 ubiquitin-protein ligase UBR4 [EC:2.3.2.27] | (RefSeq) LOC109762802; auxin transport protein BIG</t>
  </si>
  <si>
    <t>GDSL-like Lipase/Acylhydrolase</t>
  </si>
  <si>
    <t>GDSL esterase/lipase At1g20120 OS=Arabidopsis thaliana OX=3702 GN=At1g20120 PE=2 SV=1</t>
  </si>
  <si>
    <t>GDSL esterase/lipase At3g14820-like [Rosa chinensis]</t>
  </si>
  <si>
    <t>NewGene_15112</t>
  </si>
  <si>
    <t>NewGene_14595</t>
  </si>
  <si>
    <t>NewGene_2072</t>
  </si>
  <si>
    <t>K13457|2.68e-07|qsu:111991885|K13457 disease resistance protein RPM1 | (RefSeq) putative disease resistance protein At1g50180</t>
  </si>
  <si>
    <t>PREDICTED: probable disease resistance protein RF9 [Fragaria vesca subsp. vesca]</t>
  </si>
  <si>
    <t>NewGene_1428</t>
  </si>
  <si>
    <t xml:space="preserve">Molecular Function: aminopeptidase activity (GO:0004177);; </t>
  </si>
  <si>
    <t>putative xaa-Pro aminopeptidase [Rosa chinensis]</t>
  </si>
  <si>
    <t>hypothetical protein Lalb_Chr21g0312261 [Lupinus albus]</t>
  </si>
  <si>
    <t>NewGene_1846</t>
  </si>
  <si>
    <t>uncharacterized protein LOC112167671 isoform X2 [Rosa chinensis]</t>
  </si>
  <si>
    <t>NewGene_17190</t>
  </si>
  <si>
    <t xml:space="preserve">Molecular Function: magnesium ion binding (GO:0000287);; Molecular Function: ATP binding (GO:0005524);; Biological Process: phospholipid transport (GO:0015914);; Cellular Component: integral component of membrane (GO:0016021);; Molecular Function: hydrolase activity (GO:0016787);; Molecular Function: ATPase-coupled intramembrane lipid transporter activity (GO:0140326);; </t>
  </si>
  <si>
    <t>K01530|4.32e-31|pper:18782426|K01530 phospholipid-translocating ATPase [EC:7.6.2.1] | (RefSeq) probable phospholipid-transporting ATPase 8</t>
  </si>
  <si>
    <t>Probable phospholipid-transporting ATPase 8 OS=Arabidopsis thaliana OX=3702 GN=ALA8 PE=3 SV=1</t>
  </si>
  <si>
    <t>putative phospholipid-translocating ATPase [Rosa chinensis]</t>
  </si>
  <si>
    <t>NewGene_14372</t>
  </si>
  <si>
    <t>uncharacterized protein LOC112189078 [Rosa chinensis]</t>
  </si>
  <si>
    <t>NewGene_5651</t>
  </si>
  <si>
    <t>uncharacterized protein LOC112203848 [Rosa chinensis]</t>
  </si>
  <si>
    <t>NewGene_10469</t>
  </si>
  <si>
    <t>K13227|4.08e-95|bdi:100830893|K13227 UDP-glucosyltransferase BX8/BX9 [EC:2.4.1.202] | (RefSeq) DIMBOA UDP-glucosyltransferase BX8</t>
  </si>
  <si>
    <t>UDP-glucose iridoid glucosyltransferase OS=Catharanthus roseus OX=4058 GN=UGT76A2 PE=1 SV=1</t>
  </si>
  <si>
    <t>UDP-glucose iridoid glucosyltransferase-like [Rosa chinensis]</t>
  </si>
  <si>
    <t>hypothetical protein RchiOBHm_Chr7g0208471 [Rosa chinensis]</t>
  </si>
  <si>
    <t>NewGene_3000</t>
  </si>
  <si>
    <t>hypothetical protein RchiOBHm_Chr2g0167981 [Rosa chinensis]</t>
  </si>
  <si>
    <t>NewGene_1166</t>
  </si>
  <si>
    <t>Auxin-responsive protein SAUR64 OS=Arabidopsis thaliana OX=3702 GN=SAUR64 PE=2 SV=1</t>
  </si>
  <si>
    <t>PREDICTED: auxin-induced protein 6B-like [Fragaria vesca subsp. vesca]</t>
  </si>
  <si>
    <t>NewGene_23</t>
  </si>
  <si>
    <t xml:space="preserve">Biological Process: endoplasmic reticulum tubular network organization (GO:0071786);; </t>
  </si>
  <si>
    <t>K23292|3.00e-08|lja:Lj1g3v1965110.1|K23292 endoplasmic reticulum junction formation protein lunapark | (RefSeq) Lj1g3v1965110.1; -</t>
  </si>
  <si>
    <t>hypothetical protein RchiOBHm_Chr2g0125801 [Rosa chinensis]</t>
  </si>
  <si>
    <t>NewGene_1049</t>
  </si>
  <si>
    <t>uncharacterized protein LOC112203351 [Rosa chinensis]</t>
  </si>
  <si>
    <t>NewGene_8157</t>
  </si>
  <si>
    <t>K14568|4.99e-40|fve:101305881|K14568 rRNA small subunit pseudouridine methyltransferase Nep1 [EC:2.1.1.260] | (RefSeq) ribosomal RNA small subunit methyltransferase nep-1</t>
  </si>
  <si>
    <t>EMG1/NEP1 methyltransferase</t>
  </si>
  <si>
    <t>ribosomal RNA small subunit methyltransferase nep-1 [Prunus yedoensis var. nudiflora]</t>
  </si>
  <si>
    <t>NewGene_6595</t>
  </si>
  <si>
    <t>K23292|8.57e-15|fve:101294963|K23292 endoplasmic reticulum junction formation protein lunapark | (RefSeq) uncharacterized protein At2g24330</t>
  </si>
  <si>
    <t>NewGene_4664</t>
  </si>
  <si>
    <t>protein FAM192A [Rosa chinensis]</t>
  </si>
  <si>
    <t>NewGene_15533</t>
  </si>
  <si>
    <t>uncharacterized protein LOC112190588 [Rosa chinensis]</t>
  </si>
  <si>
    <t>K00284|5.72e-154|oeu:111379166|K00284 glutamate synthase (ferredoxin) [EC:1.4.7.1] | (RefSeq) ferredoxin-dependent glutamate synthase, chloroplastic-like</t>
  </si>
  <si>
    <t>NewGene_2841</t>
  </si>
  <si>
    <t>hypothetical protein RchiOBHm_Chr4g0441881 [Rosa chinensis]</t>
  </si>
  <si>
    <t>NewGene_15513</t>
  </si>
  <si>
    <t xml:space="preserve">Biological Process: response to hypoxia (GO:0001666);; Cellular Component: cellular_component (GO:0005575);; Cellular Component: cell wall (GO:0005618);; Cellular Component: intracellular (GO:0005622);; Cellular Component: obsolete cell (GO:0005623);; Cellular Component: cytoplasm (GO:0005737);; Cellular Component: endoplasmic reticulum (GO:0005783);; Biological Process: response to stress (GO:0006950);; Biological Process: biological_process (GO:0008150);; Biological Process: response to abiotic stimulus (GO:0009628);; Biological Process: cellular process (GO:0009987);; Cellular Component: endomembrane system (GO:0012505);; Cellular Component: external encapsulating structure (GO:0030312);; Biological Process: cellular response to stress (GO:0033554);; Biological Process: response to decreased oxygen levels (GO:0036293);; Biological Process: cellular response to decreased oxygen levels (GO:0036294);; Biological Process: response to chemical (GO:0042221);; Cellular Component: organelle (GO:0043226);; Cellular Component: membrane-bounded organelle (GO:0043227);; Cellular Component: intracellular organelle (GO:0043229);; Cellular Component: intracellular membrane-bounded organelle (GO:0043231);; Cellular Component: obsolete intracellular part (GO:0044424);; Cellular Component: obsolete cytoplasmic part (GO:0044444);; Cellular Component: obsolete cell part (GO:0044464);; Biological Process: response to stimulus (GO:0050896);; Biological Process: cellular response to stimulus (GO:0051716);; Biological Process: response to oxygen levels (GO:0070482);; Biological Process: cellular response to chemical stimulus (GO:0070887);; Biological Process: cellular response to oxygen levels (GO:0071453);; Biological Process: cellular response to hypoxia (GO:0071456);; Cellular Component: cell periphery (GO:0071944);; </t>
  </si>
  <si>
    <t>hypothetical protein FNV43_RR06874 [Rhamnella rubrinervis]</t>
  </si>
  <si>
    <t>NewGene_14973</t>
  </si>
  <si>
    <t>Increased DNA methylation 3 OS=Arabidopsis thaliana OX=3702 GN=IDM3 PE=1 SV=1</t>
  </si>
  <si>
    <t>uncharacterized protein LOC112175415 [Rosa chinensis]</t>
  </si>
  <si>
    <t>NewGene_3230</t>
  </si>
  <si>
    <t>uncharacterized protein LOC112188676 [Rosa chinensis]</t>
  </si>
  <si>
    <t>NewGene_3442</t>
  </si>
  <si>
    <t>K05665|1.24e-21|egu:105040486|K05665 ATP-binding cassette, subfamily C (CFTR/MRP), member 1 [EC:7.6.2.3] | (RefSeq) ABC transporter C family member 8</t>
  </si>
  <si>
    <t>ABC transporter C family member 8 OS=Arabidopsis thaliana OX=3702 GN=ABCC8 PE=2 SV=3</t>
  </si>
  <si>
    <t>ABC transporter C family member 8-like isoform X2 [Rosa chinensis]</t>
  </si>
  <si>
    <t>PREDICTED: receptor-like serine/threonine-protein kinase At1g78530 [Fragaria vesca subsp. vesca]</t>
  </si>
  <si>
    <t>NewGene_17171</t>
  </si>
  <si>
    <t>K06627|2.47e-10|fve:101290838|K06627 cyclin-A | (RefSeq) cyclin-A3-2-like</t>
  </si>
  <si>
    <t>putative cyclin-A3-1 [Rosa chinensis]</t>
  </si>
  <si>
    <t>hypothetical protein RchiOBHm_Chr2g0153651 [Rosa chinensis]</t>
  </si>
  <si>
    <t>NewGene_11528</t>
  </si>
  <si>
    <t>K23260|8.91e-56|fve:101306252|K23260 scopoletin glucosyltransferase [EC:2.4.1.128] | (RefSeq) UDP-glucose flavonoid 3-O-glucosyltransferase 7-like</t>
  </si>
  <si>
    <t>UDP-glucose flavonoid 3-O-glucosyltransferase 7 OS=Fragaria ananassa OX=3747 GN=GT7 PE=1 SV=1</t>
  </si>
  <si>
    <t>UDP-glucose flavonoid 3-O-glucosyltransferase 7-like [Rosa chinensis]</t>
  </si>
  <si>
    <t>NewGene_817</t>
  </si>
  <si>
    <t>K13448|5.96e-11|oeu:111397614|K13448 calcium-binding protein CML | (RefSeq) calmodulin-like protein 8</t>
  </si>
  <si>
    <t>NewGene_14151</t>
  </si>
  <si>
    <t xml:space="preserve">Molecular Function: electron transfer activity (GO:0009055);; </t>
  </si>
  <si>
    <t>Plastocyanin-like domain</t>
  </si>
  <si>
    <t>umecyanin-like [Rosa chinensis]</t>
  </si>
  <si>
    <t>NewGene_10887</t>
  </si>
  <si>
    <t>NewGene_16274</t>
  </si>
  <si>
    <t>K13459|2.02e-46|vvi:100265494|K13459 disease resistance protein RPS2 | (RefSeq) probable disease resistance protein At1g52660</t>
  </si>
  <si>
    <t>K00079|9.03e-23|fve:105351700|K00079 carbonyl reductase 1 [EC:1.1.1.184 1.1.1.189 1.1.1.197] | (RefSeq) carbonyl reductase [NADPH] 1</t>
  </si>
  <si>
    <t>NewGene_17421</t>
  </si>
  <si>
    <t>NewGene_11585</t>
  </si>
  <si>
    <t>K00695|2.29e-25|mtr:MTR_6g478030|K00695 sucrose synthase [EC:2.4.1.13] | (RefSeq) sucrose synthase</t>
  </si>
  <si>
    <t>NewGene_16348</t>
  </si>
  <si>
    <t>K05391|1.67e-52|pmum:103332508|K05391 cyclic nucleotide gated channel, plant | (RefSeq) cyclic nucleotide-gated ion channel 1-like</t>
  </si>
  <si>
    <t>uncharacterized protein LOC112176551 [Rosa chinensis]</t>
  </si>
  <si>
    <t>NewGene_16859</t>
  </si>
  <si>
    <t>uncharacterized protein LOC112184956 [Rosa chinensis]</t>
  </si>
  <si>
    <t>hypothetical protein RchiOBHm_Chr3g0477061 [Rosa chinensis]</t>
  </si>
  <si>
    <t>uncharacterized protein LOC112191017 [Rosa chinensis]</t>
  </si>
  <si>
    <t>NewGene_4859</t>
  </si>
  <si>
    <t>hypothetical protein RchiOBHm_Chr5g0056281 [Rosa chinensis]</t>
  </si>
  <si>
    <t>NewGene_11793</t>
  </si>
  <si>
    <t xml:space="preserve">Molecular Function: superoxide dismutase activity (GO:0004784);; Molecular Function: ATP binding (GO:0005524);; Molecular Function: metal ion binding (GO:0046872);; </t>
  </si>
  <si>
    <t>K04565|1.80e-07|egu:105036933|K04565 superoxide dismutase, Cu-Zn family [EC:1.15.1.1] | (RefSeq) superoxide dismutase [Cu-Zn]-like isoform X2</t>
  </si>
  <si>
    <t>Superoxide dismutase [Cu-Zn] 1 OS=Mesembryanthemum crystallinum OX=3544 GN=SODCC.1 PE=2 SV=1</t>
  </si>
  <si>
    <t>putative superoxide dismutase [Rosa chinensis]</t>
  </si>
  <si>
    <t>NewGene_16086</t>
  </si>
  <si>
    <t>Thionin-like protein [Parasponia andersonii]</t>
  </si>
  <si>
    <t>NewGene_11980</t>
  </si>
  <si>
    <t>NewGene_4342</t>
  </si>
  <si>
    <t>PREDICTED: TMV resistance protein N-like, partial [Fragaria vesca subsp. vesca]</t>
  </si>
  <si>
    <t>NewGene_6999</t>
  </si>
  <si>
    <t>hypothetical protein RchiOBHm_Chr1g0345491 [Rosa chinensis]</t>
  </si>
  <si>
    <t>NewGene_9005</t>
  </si>
  <si>
    <t>K02995|2.36e-55|adu:107464504|K02995 small subunit ribosomal protein S8e | (RefSeq) 40S ribosomal protein S8</t>
  </si>
  <si>
    <t>NewGene_10735</t>
  </si>
  <si>
    <t>hypothetical protein RchiOBHm_Chr1g0352381 [Rosa chinensis]</t>
  </si>
  <si>
    <t>NewGene_8196</t>
  </si>
  <si>
    <t xml:space="preserve">Molecular Function: MAP kinase kinase kinase activity (GO:0004709);; </t>
  </si>
  <si>
    <t>K04421|4.47e-11|fve:101313251|K04421 mitogen-activated protein kinase kinase kinase 3 [EC:2.7.11.25] | (RefSeq) mitogen-activated protein kinase kinase kinase YODA</t>
  </si>
  <si>
    <t>mitogen-activated protein kinase kinase kinase 3-like [Rosa chinensis]</t>
  </si>
  <si>
    <t>NewGene_8950</t>
  </si>
  <si>
    <t>NewGene_1865</t>
  </si>
  <si>
    <t>K17604|7.57e-10|dct:110093363|K17604 zinc finger SWIM domain-containing protein 3 | (RefSeq) protein FAR1-RELATED SEQUENCE 7 isoform X1</t>
  </si>
  <si>
    <t>Protein FAR-RED IMPAIRED RESPONSE 1 OS=Arabidopsis thaliana OX=3702 GN=FAR1 PE=1 SV=1</t>
  </si>
  <si>
    <t>NewGene_5648</t>
  </si>
  <si>
    <t xml:space="preserve">Molecular Function: FMN binding (GO:0010181);; Cellular Component: integral component of membrane (GO:0016021);; Molecular Function: oxidoreductase activity (GO:0016491);; </t>
  </si>
  <si>
    <t>K00327|2.40e-06|fve:101299189|K00327 NADPH-ferrihemoprotein reductase [EC:1.6.2.4] | (RefSeq) NADPH--cytochrome P450 reductase</t>
  </si>
  <si>
    <t>P450 reductase 1, partial [Prunus dulcis]</t>
  </si>
  <si>
    <t>NewGene_7743</t>
  </si>
  <si>
    <t>NewGene_14016</t>
  </si>
  <si>
    <t>NewGene_11762</t>
  </si>
  <si>
    <t>K12447|6.46e-97|thj:104808371|K12447 UDP-sugar pyrophosphorylase [EC:2.7.7.64] | (RefSeq) uncharacterized protein LOC104808371</t>
  </si>
  <si>
    <t>NewGene_5046</t>
  </si>
  <si>
    <t>uncharacterized protein LOC112194598 [Rosa chinensis]</t>
  </si>
  <si>
    <t>NewGene_15767</t>
  </si>
  <si>
    <t>Uncharacterized protein At4g18257 OS=Arabidopsis thaliana OX=3702 GN=At4g18257 PE=1 SV=1</t>
  </si>
  <si>
    <t>NewGene_6034</t>
  </si>
  <si>
    <t>K12447|4.69e-15|thj:104808371|K12447 UDP-sugar pyrophosphorylase [EC:2.7.7.64] | (RefSeq) uncharacterized protein LOC104808371</t>
  </si>
  <si>
    <t>NewGene_14693</t>
  </si>
  <si>
    <t>NewGene_9125</t>
  </si>
  <si>
    <t>uncharacterized protein LOC112167023 [Rosa chinensis]</t>
  </si>
  <si>
    <t>NewGene_10132</t>
  </si>
  <si>
    <t>NewGene_17144</t>
  </si>
  <si>
    <t>PREDICTED: uncharacterized protein LOC101301049 isoform X2 [Fragaria vesca subsp. vesca]</t>
  </si>
  <si>
    <t>hypothetical protein RchiOBHm_Chr4g0406001 [Rosa chinensis]</t>
  </si>
  <si>
    <t>NewGene_2583</t>
  </si>
  <si>
    <t>K20224|1.17e-08|qsu:112011287|K20224 importin-9 | (RefSeq) importin-9-like</t>
  </si>
  <si>
    <t>uncharacterized protein LOC112200986 [Rosa chinensis]</t>
  </si>
  <si>
    <t>NewGene_9405</t>
  </si>
  <si>
    <t>K12486|1.65e-08|fve:101309966|K12486 stromal membrane-associated protein | (RefSeq) probable ADP-ribosylation factor GTPase-activating protein AGD11</t>
  </si>
  <si>
    <t>NewGene_14947</t>
  </si>
  <si>
    <t>PREDICTED: pentatricopeptide repeat-containing protein At2g01860 [Fragaria vesca subsp. vesca]</t>
  </si>
  <si>
    <t>NewGene_10605</t>
  </si>
  <si>
    <t xml:space="preserve">Molecular Function: cation transmembrane transporter activity (GO:0008324);; Cellular Component: integral component of membrane (GO:0016021);; </t>
  </si>
  <si>
    <t>K14696|3.79e-85|fve:101292522|K14696 solute carrier family 30 (zinc transporter), member 9 | (RefSeq) metal tolerance protein C4</t>
  </si>
  <si>
    <t>Metal tolerance protein C4 OS=Arabidopsis thaliana OX=3702 GN=MTPC4 PE=2 SV=1</t>
  </si>
  <si>
    <t>metal tolerance protein C4-like [Rosa chinensis]</t>
  </si>
  <si>
    <t>uncharacterized protein LOC112203265 [Rosa chinensis]</t>
  </si>
  <si>
    <t>NewGene_9377</t>
  </si>
  <si>
    <t>hypothetical protein RchiOBHm_Chr6g0281481 [Rosa chinensis]</t>
  </si>
  <si>
    <t>NewGene_7919</t>
  </si>
  <si>
    <t xml:space="preserve">Biological Process: mRNA processing (GO:0006397);; Molecular Function: zinc ion binding (GO:0008270);; Molecular Function: ubiquitin protein ligase activity (GO:0061630);; </t>
  </si>
  <si>
    <t>K10624|9.53e-70|hbr:110646080|K10624 E3 ubiquitin-protein ligase RBBP6 [EC:2.3.2.27] | (RefSeq) E3 ubiquitin ligase PARAQUAT TOLERANCE 3-like isoform X1</t>
  </si>
  <si>
    <t>U-box domain</t>
  </si>
  <si>
    <t>E3 ubiquitin ligase PQT3-like OS=Arabidopsis thaliana OX=3702 GN=At5g47430 PE=1 SV=1</t>
  </si>
  <si>
    <t>E3 ubiquitin ligase PARAQUAT TOLERANCE 3-like isoform X2 [Rosa chinensis]</t>
  </si>
  <si>
    <t>NewGene_2468</t>
  </si>
  <si>
    <t>K13947|3.85e-25|fve:101299467|K13947 auxin efflux carrier family protein | (RefSeq) auxin efflux carrier component 3-like</t>
  </si>
  <si>
    <t>uncharacterized protein LOC112198890 [Rosa chinensis]</t>
  </si>
  <si>
    <t>NewGene_9738</t>
  </si>
  <si>
    <t>WRKY transcription factor SUSIBA2-like [Rosa chinensis]</t>
  </si>
  <si>
    <t>NewGene_3110</t>
  </si>
  <si>
    <t>hypothetical protein RchiOBHm_Chr7g0187041 [Rosa chinensis]</t>
  </si>
  <si>
    <t>NewGene_15426</t>
  </si>
  <si>
    <t>K06627|1.32e-10|fve:101290838|K06627 cyclin-A | (RefSeq) cyclin-A3-2-like</t>
  </si>
  <si>
    <t xml:space="preserve">Biological Process: protein folding (GO:0006457);; Molecular Function: unfolded protein binding (GO:0051082);; </t>
  </si>
  <si>
    <t>K09517|3.38e-29|fve:101303908|K09517 DnaJ homolog subfamily B member 11 | (RefSeq) dnaJ protein ERDJ3B</t>
  </si>
  <si>
    <t>DnaJ C terminal domain</t>
  </si>
  <si>
    <t>DnaJ protein ERDJ3B OS=Arabidopsis thaliana OX=3702 GN=ERDJ3B PE=1 SV=1</t>
  </si>
  <si>
    <t>uncharacterized protein LOC112169543 [Rosa chinensis]</t>
  </si>
  <si>
    <t>NewGene_7750</t>
  </si>
  <si>
    <t>K17604|4.75e-07|sind:105172465|K17604 zinc finger SWIM domain-containing protein 3 | (RefSeq) uncharacterized protein LOC105172465</t>
  </si>
  <si>
    <t>uncharacterized protein LOC112196240 isoform X1 [Rosa chinensis]</t>
  </si>
  <si>
    <t xml:space="preserve">Cellular Component: ubiquitin ligase complex (GO:0000151);; Molecular Function: inositol hexakisphosphate binding (GO:0000822);; Molecular Function: molecular_function (GO:0003674);; Molecular Function: binding (GO:0005488);; Cellular Component: cellular_component (GO:0005575);; Cellular Component: intracellular (GO:0005622);; Cellular Component: obsolete cell (GO:0005623);; Biological Process: cell communication (GO:0007154);; Biological Process: signal transduction (GO:0007165);; Molecular Function: drug binding (GO:0008144);; Biological Process: biological_process (GO:0008150);; Biological Process: response to endogenous stimulus (GO:0009719);; Biological Process: response to hormone (GO:0009725);; Biological Process: response to auxin (GO:0009733);; Biological Process: auxin-activated signaling pathway (GO:0009734);; Biological Process: hormone-mediated signaling pathway (GO:0009755);; Biological Process: cellular process (GO:0009987);; Molecular Function: auxin binding (GO:0010011);; Biological Process: response to organic substance (GO:0010033);; Cellular Component: SCF ubiquitin ligase complex (GO:0019005);; Biological Process: signaling (GO:0023052);; Cellular Component: cullin-RING ubiquitin ligase complex (GO:0031461);; Biological Process: cellular response to hormone stimulus (GO:0032870);; Cellular Component: protein-containing complex (GO:0032991);; Molecular Function: small molecule binding (GO:0036094);; Biological Process: response to chemical (GO:0042221);; Molecular Function: hormone binding (GO:0042562);; Molecular Function: ion binding (GO:0043167);; Molecular Function: anion binding (GO:0043168);; Molecular Function: alcohol binding (GO:0043178);; Cellular Component: obsolete intracellular part (GO:0044424);; Cellular Component: obsolete cell part (GO:0044464);; Biological Process: regulation of biological process (GO:0050789);; Biological Process: regulation of cellular process (GO:0050794);; Biological Process: response to stimulus (GO:0050896);; Biological Process: cellular response to stimulus (GO:0051716);; Biological Process: biological regulation (GO:0065007);; Biological Process: cellular response to chemical stimulus (GO:0070887);; Biological Process: cellular response to organic substance (GO:0071310);; Biological Process: cellular response to auxin stimulus (GO:0071365);; Biological Process: cellular response to endogenous stimulus (GO:0071495);; Cellular Component: catalytic complex (GO:1902494);; Cellular Component: transferase complex (GO:1990234);; </t>
  </si>
  <si>
    <t>K14485|1.24e-64|pda:103714767|K14485 transport inhibitor response 1 | (RefSeq) protein TRANSPORT INHIBITOR RESPONSE 1-like</t>
  </si>
  <si>
    <t>Transport inhibitor response 1-like protein OS=Arabidopsis thaliana OX=3702 GN=At5g49980 PE=2 SV=1</t>
  </si>
  <si>
    <t>transport inhibitor response 1-like protein [Rosa chinensis]</t>
  </si>
  <si>
    <t>NewGene_3050</t>
  </si>
  <si>
    <t>K00695|5.12e-32|mtr:MTR_6g478030|K00695 sucrose synthase [EC:2.4.1.13] | (RefSeq) sucrose synthase</t>
  </si>
  <si>
    <t>NewGene_2603</t>
  </si>
  <si>
    <t>K18195|2.09e-17|cqi:110698224|K18195 rhamnogalacturonan endolyase [EC:4.2.2.23] | (RefSeq) probable rhamnogalacturonate lyase B</t>
  </si>
  <si>
    <t>NewGene_8682</t>
  </si>
  <si>
    <t>uncharacterized protein LOC112196271 [Rosa chinensis]</t>
  </si>
  <si>
    <t>NewGene_3794</t>
  </si>
  <si>
    <t>K20241|4.03e-11|tcc:18597769|K20241 WD repeat-containing protein 44 | (RefSeq) WD repeat-containing protein 44</t>
  </si>
  <si>
    <t>uncharacterized protein LOC112191730 [Rosa chinensis]</t>
  </si>
  <si>
    <t>NewGene_7500</t>
  </si>
  <si>
    <t xml:space="preserve">Molecular Function: oxidoreductase activity (GO:0016491);; Molecular Function: metal ion binding (GO:0046872);; </t>
  </si>
  <si>
    <t>K24028|8.06e-31|zju:107428600|K24028 salicylic acid 3-hydroxylase [EC:1.14.11.-] | (RefSeq) protein DOWNY MILDEW RESISTANCE 6-like</t>
  </si>
  <si>
    <t>non-haem dioxygenase in morphine synthesis N-terminal</t>
  </si>
  <si>
    <t>1-aminocyclopropane-1-carboxylate oxidase homolog OS=Solanum lycopersicum OX=4081 GN=ACO3 PE=2 SV=1</t>
  </si>
  <si>
    <t>PREDICTED: flavonol synthase/flavanone 3-hydroxylase-like [Fragaria vesca subsp. vesca]</t>
  </si>
  <si>
    <t>NewGene_5110</t>
  </si>
  <si>
    <t>K07889|6.70e-13|cmos:111457198|K07889 Ras-related protein Rab-5C | (RefSeq) ras-related protein RABF2b</t>
  </si>
  <si>
    <t>Ras family</t>
  </si>
  <si>
    <t>Ras-related protein RABF2a OS=Arabidopsis thaliana OX=3702 GN=RABF2A PE=1 SV=1</t>
  </si>
  <si>
    <t>PREDICTED: ras-related protein RABF2a [Fragaria vesca subsp. vesca]</t>
  </si>
  <si>
    <t>uncharacterized protein LOC112172667 isoform X2 [Rosa chinensis]</t>
  </si>
  <si>
    <t>NewGene_15313</t>
  </si>
  <si>
    <t>uncharacterized protein LOC112180846 isoform X2 [Rosa chinensis]</t>
  </si>
  <si>
    <t>NewGene_12245</t>
  </si>
  <si>
    <t>hypothetical protein RchiOBHm_Chr3g0448751 [Rosa chinensis]</t>
  </si>
  <si>
    <t>uncharacterized protein LOC112191809 [Rosa chinensis]</t>
  </si>
  <si>
    <t>NewGene_4218</t>
  </si>
  <si>
    <t>hypothetical protein RchiOBHm_Chr5g0048011 [Rosa chinensis]</t>
  </si>
  <si>
    <t>K12860|2.35e-13|vvi:100243262|K12860 pre-mRNA-splicing factor CDC5/CEF1 | (RefSeq) cell division cycle 5-like protein</t>
  </si>
  <si>
    <t>NewGene_4884</t>
  </si>
  <si>
    <t xml:space="preserve">Cellular Component: nucleus (GO:0005634);; Biological Process: regulation of transcription, DNA-templated (GO:0006355);; Molecular Function: sequence-specific DNA binding (GO:0043565);; </t>
  </si>
  <si>
    <t>K09338|4.23e-19|fve:101310599|K09338 homeobox-leucine zipper protein | (RefSeq) homeobox-leucine zipper protein ATHB-13</t>
  </si>
  <si>
    <t>PREDICTED: homeobox-leucine zipper protein ATHB-13 [Fragaria vesca subsp. vesca]</t>
  </si>
  <si>
    <t xml:space="preserve">Cellular Component: CCR4-NOT complex (GO:0030014);; </t>
  </si>
  <si>
    <t>CCR4-NOT transcription complex subunit 11 [Rosa chinensis]</t>
  </si>
  <si>
    <t>NewGene_787</t>
  </si>
  <si>
    <t xml:space="preserve">Cellular Component: cellular_component (GO:0005575);; Cellular Component: extracellular region (GO:0005576);; Cellular Component: apoplast (GO:0048046);; </t>
  </si>
  <si>
    <t>PREDICTED: QWRF motif-containing protein 8-like [Fragaria vesca subsp. vesca]</t>
  </si>
  <si>
    <t>NewGene_15530</t>
  </si>
  <si>
    <t xml:space="preserve">Molecular Function: ATP binding (GO:0005524);; Cellular Component: integral component of membrane (GO:0016021);; Molecular Function: hydrolase activity (GO:0016787);; </t>
  </si>
  <si>
    <t>K01537|8.83e-28|fve:101304465|K01537 P-type Ca2+ transporter type 2C [EC:7.2.2.10] | (RefSeq) calcium-transporting ATPase 4, endoplasmic reticulum-type-like</t>
  </si>
  <si>
    <t>Cation transporter/ATPase, N-terminus</t>
  </si>
  <si>
    <t>Calcium-transporting ATPase 1, endoplasmic reticulum-type OS=Arabidopsis thaliana OX=3702 GN=ECA1 PE=1 SV=2</t>
  </si>
  <si>
    <t>calcium-transporting ATPase 4, endoplasmic reticulum-type-like [Rosa chinensis]</t>
  </si>
  <si>
    <t>K17604|2.84e-65|nnu:104604157|K17604 zinc finger SWIM domain-containing protein 3 | (RefSeq) protein FAR1-RELATED SEQUENCE 5-like</t>
  </si>
  <si>
    <t>Protein FAR1-RELATED SEQUENCE 3 OS=Arabidopsis thaliana OX=3702 GN=FRS3 PE=1 SV=2</t>
  </si>
  <si>
    <t xml:space="preserve">Biological Process: chromosome segregation (GO:0007059);; Molecular Function: microtubule binding (GO:0008017);; Cellular Component: integral component of membrane (GO:0016021);; Biological Process: cell division (GO:0051301);; </t>
  </si>
  <si>
    <t>K08341|4.55e-12|han:110930598|K08341 GABA(A) receptor-associated protein | (RefSeq) autophagy-related protein 8D-like</t>
  </si>
  <si>
    <t>Spindle and kinetochore-associated protein 1 homolog OS=Arabidopsis thaliana OX=3702 GN=At3g60660 PE=2 SV=1</t>
  </si>
  <si>
    <t>putative spindle and kinetochore-associated protein [Rosa chinensis]</t>
  </si>
  <si>
    <t>NewGene_6509</t>
  </si>
  <si>
    <t>Zinc finger BED domain-containing protein RICESLEEPER 3 OS=Oryza sativa subsp. japonica OX=39947 GN=Os05g0583200 PE=2 SV=1</t>
  </si>
  <si>
    <t>NewGene_16050</t>
  </si>
  <si>
    <t>hypothetical protein RchiOBHm_Chr6g0255191 [Rosa chinensis]</t>
  </si>
  <si>
    <t>NewGene_4561</t>
  </si>
  <si>
    <t>K01177|1.01e-09|ghi:107941740|K01177 beta-amylase [EC:3.2.1.2] | (RefSeq) beta-amylase 1, chloroplastic-like</t>
  </si>
  <si>
    <t>uncharacterized protein LOC112185010 [Rosa chinensis]</t>
  </si>
  <si>
    <t>NewGene_808</t>
  </si>
  <si>
    <t xml:space="preserve">Biological Process: flower development (GO:0009908);; Biological Process: cell differentiation (GO:0030154);; </t>
  </si>
  <si>
    <t>Frigida-like protein</t>
  </si>
  <si>
    <t>FRIGIDA-like protein 4a OS=Arabidopsis thaliana OX=3702 GN=FRL4A PE=2 SV=1</t>
  </si>
  <si>
    <t>FRIGIDA-like protein 4a [Rosa chinensis]</t>
  </si>
  <si>
    <t>K23288|1.75e-115|gra:105761952|K23288 syndetin | (RefSeq) uncharacterized LOC105761952</t>
  </si>
  <si>
    <t xml:space="preserve">Biological Process: flower development (GO:0009908);; Cellular Component: integral component of membrane (GO:0016021);; Biological Process: cell differentiation (GO:0030154);; </t>
  </si>
  <si>
    <t>K20283|3.94e-16|pop:18098881|K20283 golgin subfamily A member 4 | (RefSeq) uncharacterized protein LOC18098881</t>
  </si>
  <si>
    <t>hypothetical protein RchiOBHm_Chr4g0411451 [Rosa chinensis]</t>
  </si>
  <si>
    <t>NewGene_1222</t>
  </si>
  <si>
    <t>uncharacterized protein LOC114822568 [Malus domestica]</t>
  </si>
  <si>
    <t>NewGene_6750</t>
  </si>
  <si>
    <t>hypothetical protein RchiOBHm_Chr2g0100621 [Rosa chinensis]</t>
  </si>
  <si>
    <t>NewGene_4880</t>
  </si>
  <si>
    <t>NewGene_15296</t>
  </si>
  <si>
    <t>K09580|6.80e-44|fve:101293017|K09580 protein disulfide-isomerase A1 [EC:5.3.4.1] | (RefSeq) protein disulfide isomerase-like 1-6</t>
  </si>
  <si>
    <t>NewGene_2566</t>
  </si>
  <si>
    <t>hypothetical protein RchiOBHm_Chr1g0365601 [Rosa chinensis]</t>
  </si>
  <si>
    <t>NewGene_6532</t>
  </si>
  <si>
    <t>NewGene_15032</t>
  </si>
  <si>
    <t xml:space="preserve">Molecular Function: DNA binding (GO:0003677);; Molecular Function: DNA-directed DNA polymerase activity (GO:0003887);; Molecular Function: ATP binding (GO:0005524);; Biological Process: DNA replication (GO:0006260);; Cellular Component: DNA polymerase III complex (GO:0009360);; </t>
  </si>
  <si>
    <t>protein STICHEL-like 3 isoform X3 [Rosa chinensis]</t>
  </si>
  <si>
    <t>NewGene_7152</t>
  </si>
  <si>
    <t>PB1 domain</t>
  </si>
  <si>
    <t>uncharacterized protein LOC112173042 isoform X1 [Rosa chinensis]</t>
  </si>
  <si>
    <t>NewGene_15906</t>
  </si>
  <si>
    <t>hypothetical protein RchiOBHm_Chr7g0230631 [Rosa chinensis]</t>
  </si>
  <si>
    <t>NewGene_9321</t>
  </si>
  <si>
    <t>K01593|4.47e-09|jre:109020052|K01593 aromatic-L-amino-acid/L-tryptophan decarboxylase [EC:4.1.1.28 4.1.1.105] | (RefSeq) tryptophan decarboxylase TDC2-like</t>
  </si>
  <si>
    <t>NewGene_7968</t>
  </si>
  <si>
    <t xml:space="preserve">Cellular Component: nuclear pore (GO:0005643);; Cellular Component: integral component of membrane (GO:0016021);; </t>
  </si>
  <si>
    <t>K14310|3.28e-07|pvu:PHAVU_009G198200g|K14310 nuclear pore complex protein Nup205 | (RefSeq) hypothetical protein</t>
  </si>
  <si>
    <t>nuclear pore complex protein NUP205-like [Rosa chinensis]</t>
  </si>
  <si>
    <t>NewGene_4744</t>
  </si>
  <si>
    <t>hypothetical protein RchiOBHm_Chr3g0489141 [Rosa chinensis]</t>
  </si>
  <si>
    <t>NewGene_3917</t>
  </si>
  <si>
    <t>uncharacterized protein LOC112194186 [Rosa chinensis]</t>
  </si>
  <si>
    <t>NewGene_3669</t>
  </si>
  <si>
    <t>hypothetical protein RchiOBHm_Chr6g0271531 [Rosa chinensis]</t>
  </si>
  <si>
    <t>NewGene_4977</t>
  </si>
  <si>
    <t>hypothetical protein RchiOBHm_Chr4g0401731 [Rosa chinensis]</t>
  </si>
  <si>
    <t>K08835|1.96e-14|fve:101296591|K08835 serine/threonine-protein kinase OSR1/STK39 [EC:2.7.11.1] | (RefSeq) serine/threonine-protein kinase BLUS1</t>
  </si>
  <si>
    <t>PREDICTED: serine/threonine-protein kinase BLUS1 [Fragaria vesca subsp. vesca]</t>
  </si>
  <si>
    <t>K15255|1.09e-37|boe:106314194|K15255 ATP-dependent DNA helicase PIF1 [EC:3.6.4.12] | (RefSeq) uncharacterized protein LOC106314194</t>
  </si>
  <si>
    <t>Helitron helicase-like domain at N-terminus</t>
  </si>
  <si>
    <t>uncharacterized protein LOC112164604 [Rosa chinensis]</t>
  </si>
  <si>
    <t>NewGene_7455</t>
  </si>
  <si>
    <t>PREDICTED: uncharacterized protein LOC108867848 isoform X2 [Pyrus x bretschneideri]</t>
  </si>
  <si>
    <t>NewGene_1082</t>
  </si>
  <si>
    <t>K11437|1.62e-09|adu:107471922|K11437 type I protein arginine methyltransferase [EC:2.1.1.319] | (RefSeq) probable protein arginine N-methyltransferase 6 isoform X1</t>
  </si>
  <si>
    <t>Probable protein arginine N-methyltransferase 6 OS=Arabidopsis thaliana OX=3702 GN=PRMT6 PE=2 SV=1</t>
  </si>
  <si>
    <t>hypothetical protein RchiOBHm_Chr1g0339251 [Rosa chinensis]</t>
  </si>
  <si>
    <t>NewGene_16868</t>
  </si>
  <si>
    <t>hypothetical protein RchiOBHm_Chr1g0344861 [Rosa chinensis]</t>
  </si>
  <si>
    <t>K15078|2.51e-08|tcc:18614561|K15078 structure-specific endonuclease subunit SLX1 [EC:3.6.1.-] | (RefSeq) putative disease resistance protein RGA3</t>
  </si>
  <si>
    <t>Putative disease resistance protein RGA3 OS=Solanum bulbocastanum OX=147425 GN=RGA3 PE=2 SV=2</t>
  </si>
  <si>
    <t>putative disease resistance protein RGA3 isoform X5 [Rosa chinensis]</t>
  </si>
  <si>
    <t>NewGene_136</t>
  </si>
  <si>
    <t>uncharacterized protein LOC112190052 [Rosa chinensis]</t>
  </si>
  <si>
    <t>NewGene_12310</t>
  </si>
  <si>
    <t>putative ionotropic glutamate receptor [Rosa chinensis]</t>
  </si>
  <si>
    <t>NewGene_15342</t>
  </si>
  <si>
    <t>MATH and LRR domain-containing protein PFE0570w-like isoform X2 [Rosa chinensis]</t>
  </si>
  <si>
    <t>NewGene_7967</t>
  </si>
  <si>
    <t>K14310|3.73e-12|fve:101298639|K14310 nuclear pore complex protein Nup205 | (RefSeq) nuclear pore complex protein NUP205</t>
  </si>
  <si>
    <t>hypothetical protein RchiOBHm_Chr5g0006961 [Rosa chinensis]</t>
  </si>
  <si>
    <t>NewGene_1910</t>
  </si>
  <si>
    <t>NewGene_8951</t>
  </si>
  <si>
    <t>K13484|1.35e-25|egu:105053874|K13484 5-hydroxyisourate hydrolase / 2-oxo-4-hydroxy-4-carboxy-5-ureidoimidazoline decarboxylase [EC:3.5.2.17 4.1.1.97] | (RefSeq) L10-interacting MYB domain-containing protein-like</t>
  </si>
  <si>
    <t>NewGene_13833</t>
  </si>
  <si>
    <t>F-box protein At3g12350-like [Rosa chinensis]</t>
  </si>
  <si>
    <t>uncharacterized protein LOC112189189 isoform X2 [Rosa chinensis]</t>
  </si>
  <si>
    <t>NewGene_13732</t>
  </si>
  <si>
    <t>K11866|5.91e-17|bna:106355118|K11866 STAM-binding protein [EC:3.4.19.12] | (RefSeq) probable ubiquitin thioesterase DG1039</t>
  </si>
  <si>
    <t>CRS2-associated factor 1, mitochondrial OS=Oryza sativa subsp. japonica OX=39947 GN=Os08g0174900 PE=3 SV=1</t>
  </si>
  <si>
    <t>putative RNA-binding, CRM domain-containing protein [Rosa chinensis]</t>
  </si>
  <si>
    <t>NewGene_17358</t>
  </si>
  <si>
    <t xml:space="preserve">Molecular Function: aspartic-type endopeptidase activity (GO:0004190);; </t>
  </si>
  <si>
    <t>putative aspartic peptidase domain-containing protein [Rosa chinensis]</t>
  </si>
  <si>
    <t>NewGene_7737</t>
  </si>
  <si>
    <t>NewGene_497</t>
  </si>
  <si>
    <t>K14568|2.20e-32|fve:101305881|K14568 rRNA small subunit pseudouridine methyltransferase Nep1 [EC:2.1.1.260] | (RefSeq) ribosomal RNA small subunit methyltransferase nep-1</t>
  </si>
  <si>
    <t>NewGene_10776</t>
  </si>
  <si>
    <t xml:space="preserve">Biological Process: reproduction (GO:0000003);; Biological Process: response to acid chemical (GO:0001101);; Biological Process: developmental process involved in reproduction (GO:0003006);; Molecular Function: molecular_function (GO:0003674);; Molecular Function: transcription coregulator activity (GO:0003712);; Molecular Function: transcription corepressor activity (GO:0003714);; Cellular Component: cellular_component (GO:0005575);; Cellular Component: intracellular (GO:0005622);; Cellular Component: obsolete cell (GO:0005623);; Cellular Component: nucleus (GO:0005634);; Biological Process: response to stress (GO:0006950);; Biological Process: defense response (GO:0006952);; Biological Process: cell communication (GO:0007154);; Biological Process: signal transduction (GO:0007165);; Biological Process: multicellular organism development (GO:0007275);; Biological Process: biological_process (GO:0008150);; Biological Process: pollen development (GO:0009555);; Biological Process: response to external stimulus (GO:0009605);; Biological Process: response to biotic stimulus (GO:0009607);; Biological Process: response to wounding (GO:0009611);; Biological Process: response to bacterium (GO:0009617);; Biological Process: response to endogenous stimulus (GO:0009719);; Biological Process: response to hormone (GO:0009725);; Biological Process: response to jasmonic acid (GO:0009753);; Biological Process: hormone-mediated signaling pathway (GO:0009755);; Biological Process: post-embryonic development (GO:0009791);; Biological Process: jasmonic acid mediated signaling pathway (GO:0009867);; Biological Process: regulation of biosynthetic process (GO:0009889);; Biological Process: negative regulation of biosynthetic process (GO:0009890);; Biological Process: negative regulation of metabolic process (GO:0009892);; Biological Process: flower development (GO:0009908);; Biological Process: regulation of signal transduction (GO:0009966);; Biological Process: cellular process (GO:0009987);; Biological Process: response to organic substance (GO:0010033);; Biological Process: regulation of macromolecule biosynthetic process (GO:0010556);; Biological Process: negative regulation of macromolecule biosynthetic process (GO:0010558);; Biological Process: negative regulation of macromolecule metabolic process (GO:0010605);; Biological Process: regulation of cell communication (GO:0010646);; Biological Process: regulation of nucleobase-containing compound metabolic process (GO:0019219);; Biological Process: regulation of metabolic process (GO:0019222);; Biological Process: reproductive process (GO:0022414);; Biological Process: regulation of signaling (GO:0023051);; Biological Process: signaling (GO:0023052);; Biological Process: regulation of cellular metabolic process (GO:0031323);; Biological Process: negative regulation of cellular metabolic process (GO:0031324);; Biological Process: regulation of cellular biosynthetic process (GO:0031326);; Biological Process: negative regulation of cellular biosynthetic process (GO:0031327);; Biological Process: regulation of defense response (GO:0031347);; Biological Process: multicellular organismal process (GO:0032501);; Biological Process: developmental process (GO:0032502);; Biological Process: cellular response to hormone stimulus (GO:0032870);; Biological Process: response to chemical (GO:0042221);; Biological Process: defense response to bacterium (GO:0042742);; Biological Process: response to external biotic stimulus (GO:0043207);; Cellular Component: organelle (GO:0043226);; Cellular Component: membrane-bounded organelle (GO:0043227);; Cellular Component: intracellular organelle (GO:0043229);; Cellular Component: intracellular membrane-bounded organelle (GO:0043231);; Cellular Component: obsolete intracellular part (GO:0044424);; Cellular Component: obsolete cell part (GO:0044464);; Biological Process: negative regulation of nucleobase-containing compound metabolic process (GO:0045934);; Biological Process: gametophyte development (GO:0048229);; Biological Process: shoot system development (GO:0048367);; Biological Process: negative regulation of biological process (GO:0048519);; Biological Process: negative regulation of cellular process (GO:0048523);; Biological Process: regulation of response to stimulus (GO:0048583);; Biological Process: reproductive structure development (GO:0048608);; Biological Process: system development (GO:0048731);; Biological Process: anatomical structure development (GO:0048856);; Biological Process: regulation of biological process (GO:0050789);; Biological Process: regulation of cellular process (GO:0050794);; Biological Process: response to stimulus (GO:0050896);; Biological Process: regulation of nitrogen compound metabolic process (GO:0051171);; Biological Process: negative regulation of nitrogen compound metabolic process (GO:0051172);; Biological Process: regulation of RNA metabolic process (GO:0051252);; Biological Process: negative regulation of RNA metabolic process (GO:0051253);; Biological Process: multi-organism process (GO:0051704);; Biological Process: response to other organism (GO:0051707);; Biological Process: cellular response to stimulus (GO:0051716);; Biological Process: regulation of macromolecule metabolic process (GO:0060255);; Biological Process: reproductive system development (GO:0061458);; Biological Process: biological regulation (GO:0065007);; Biological Process: cellular response to chemical stimulus (GO:0070887);; Biological Process: cellular response to acid chemical (GO:0071229);; Biological Process: cellular response to organic substance (GO:0071310);; Biological Process: cellular response to jasmonic acid stimulus (GO:0071395);; Biological Process: cellular response to endogenous stimulus (GO:0071495);; Biological Process: regulation of primary metabolic process (GO:0080090);; Biological Process: regulation of response to stress (GO:0080134);; Biological Process: reproductive shoot system development (GO:0090567);; Biological Process: defense response to other organism (GO:0098542);; Molecular Function: transcription regulator activity (GO:0140110);; Biological Process: regulation of cellular response to alkaline pH (GO:1900067);; Biological Process: response to oxygen-containing compound (GO:1901700);; Biological Process: cellular response to oxygen-containing compound (GO:1901701);; Biological Process: negative regulation of RNA biosynthetic process (GO:1902679);; Biological Process: regulation of nucleic acid-templated transcription (GO:1903506);; Biological Process: negative regulation of nucleic acid-templated transcription (GO:1903507);; Biological Process: regulation of jasmonic acid mediated signaling pathway (GO:2000022);; Biological Process: regulation of RNA biosynthetic process (GO:2001141);; </t>
  </si>
  <si>
    <t>K13464|1.63e-10|fve:101302102|K13464 jasmonate ZIM domain-containing protein | (RefSeq) protein TIFY 10A</t>
  </si>
  <si>
    <t>tify domain</t>
  </si>
  <si>
    <t>uncharacterized protein LOC112164211 [Rosa chinensis]</t>
  </si>
  <si>
    <t>NewGene_596</t>
  </si>
  <si>
    <t>NewGene_8139</t>
  </si>
  <si>
    <t>K03515|2.65e-63|ghi:107894697|K03515 DNA repair protein REV1 [EC:2.7.7.-] | (RefSeq) uncharacterized protein LOC107894697</t>
  </si>
  <si>
    <t>hypothetical protein D8674_008481 [Pyrus ussuriensis x Pyrus communis]</t>
  </si>
  <si>
    <t xml:space="preserve">Biological Process: microtubule cytoskeleton organization (GO:0000226);; Biological Process: mitotic cell cycle (GO:0000278);; Biological Process: cell morphogenesis (GO:0000902);; Molecular Function: molecular_function (GO:0003674);; Molecular Function: binding (GO:0005488);; Molecular Function: protein binding (GO:0005515);; Cellular Component: cellular_component (GO:0005575);; Cellular Component: intracellular (GO:0005622);; Cellular Component: obsolete cell (GO:0005623);; Cellular Component: cytoplasm (GO:0005737);; Cellular Component: spindle (GO:0005819);; Cellular Component: cytoskeleton (GO:0005856);; Cellular Component: microtubule (GO:0005874);; Cellular Component: spindle microtubule (GO:0005876);; Cellular Component: plasma membrane (GO:0005886);; Cellular Component: cell-cell junction (GO:0005911);; Cellular Component: cell cortex (GO:0005938);; Biological Process: organelle organization (GO:0006996);; Biological Process: cytoskeleton organization (GO:0007010);; Biological Process: microtubule-based process (GO:0007017);; Biological Process: microtubule nucleation (GO:0007020);; Biological Process: negative regulation of microtubule depolymerization (GO:0007026);; Biological Process: cell cycle (GO:0007049);; Molecular Function: microtubule binding (GO:0008017);; Molecular Function: cytoskeletal protein binding (GO:0008092);; Biological Process: biological_process (GO:0008150);; Cellular Component: plasmodesma (GO:0009506);; Cellular Component: phragmoplast (GO:0009524);; Biological Process: anatomical structure morphogenesis (GO:0009653);; Biological Process: unidimensional cell growth (GO:0009826);; Biological Process: cellular process (GO:0009987);; Biological Process: negative regulation of organelle organization (GO:0010639);; Cellular Component: microtubule cytoskeleton (GO:0015630);; Molecular Function: tubulin binding (GO:0015631);; Cellular Component: membrane (GO:0016020);; Biological Process: cellular component organization (GO:0016043);; Biological Process: cell growth (GO:0016049);; Biological Process: cellular component assembly (GO:0022607);; Cellular Component: cell junction (GO:0030054);; Biological Process: cortical cytoskeleton organization (GO:0030865);; Biological Process: microtubule organizing center organization (GO:0031023);; Biological Process: microtubule polymerization or depolymerization (GO:0031109);; Biological Process: regulation of microtubule polymerization or depolymerization (GO:0031110);; Biological Process: negative regulation of microtubule polymerization or depolymerization (GO:0031111);; Biological Process: regulation of microtubule depolymerization (GO:0031114);; Biological Process: cytoplasmic microtubule organization (GO:0031122);; Biological Process: regulation of protein stability (GO:0031647);; Biological Process: developmental process (GO:0032502);; Biological Process: regulation of microtubule-based process (GO:0032886);; Biological Process: cellular component morphogenesis (GO:0032989);; Biological Process: regulation of organelle organization (GO:0033043);; Biological Process: microtubule anchoring (GO:0034453);; Biological Process: cellular protein-containing complex assembly (GO:0034622);; Biological Process: growth (GO:0040007);; Cellular Component: organelle (GO:0043226);; Cellular Component: non-membrane-bounded organelle (GO:0043228);; Cellular Component: intracellular organelle (GO:0043229);; Cellular Component: intracellular non-membrane-bounded organelle (GO:0043232);; Biological Process: negative regulation of protein-containing complex disassembly (GO:0043242);; Biological Process: regulation of protein-containing complex disassembly (GO:0043244);; Biological Process: cortical microtubule organization (GO:0043622);; Biological Process: protein-containing complex subunit organization (GO:0043933);; Biological Process: cellular component biogenesis (GO:0044085);; Cellular Component: obsolete organelle part (GO:0044422);; Cellular Component: obsolete intracellular part (GO:0044424);; Cellular Component: obsolete cytoskeletal part (GO:0044430);; Cellular Component: obsolete cytoplasmic part (GO:0044444);; Cellular Component: obsolete intracellular organelle part (GO:0044446);; Cellular Component: obsolete cell part (GO:0044464);; Biological Process: microtubule polymerization (GO:0046785);; Biological Process: positive regulation of biological process (GO:0048518);; Biological Process: negative regulation of biological process (GO:0048519);; Biological Process: positive regulation of cellular process (GO:0048522);; Biological Process: negative regulation of cellular process (GO:0048523);; Biological Process: developmental growth (GO:0048589);; Biological Process: anatomical structure development (GO:0048856);; Biological Process: cellular developmental process (GO:0048869);; Biological Process: regulation of biological process (GO:0050789);; Biological Process: regulation of cellular process (GO:0050794);; Biological Process: protein stabilization (GO:0050821);; Molecular Function: microtubule plus-end binding (GO:0051010);; Biological Process: regulation of cellular component organization (GO:0051128);; Biological Process: negative regulation of cellular component organization (GO:0051129);; Biological Process: protein polymerization (GO:0051258);; Biological Process: regulation of cell division (GO:0051302);; Biological Process: regulation of cytoskeleton organization (GO:0051493);; Biological Process: negative regulation of cytoskeleton organization (GO:0051494);; Biological Process: positive regulation of cell division (GO:0051781);; Cellular Component: symplast (GO:0055044);; Biological Process: developmental growth involved in morphogenesis (GO:0060560);; Biological Process: protein-containing complex assembly (GO:0065003);; Biological Process: biological regulation (GO:0065007);; Biological Process: regulation of biological quality (GO:0065008);; Biological Process: regulation of microtubule cytoskeleton organization (GO:0070507);; Biological Process: cellular component organization or biogenesis (GO:0071840);; Cellular Component: cell periphery (GO:0071944);; Biological Process: supramolecular fiber organization (GO:0097435);; Cellular Component: supramolecular complex (GO:0099080);; Cellular Component: supramolecular polymer (GO:0099081);; Cellular Component: supramolecular fiber (GO:0099512);; Cellular Component: polymeric cytoskeletal fiber (GO:0099513);; Cellular Component: cytoplasmic region (GO:0099568);; Biological Process: regulation of protein depolymerization (GO:1901879);; Biological Process: negative regulation of protein depolymerization (GO:1901880);; Biological Process: regulation of supramolecular fiber organization (GO:1902903);; Biological Process: negative regulation of supramolecular fiber organization (GO:1902904);; </t>
  </si>
  <si>
    <t>K16578|8.84e-38|fve:101314039|K16578 CLIP-associating protein 1/2 | (RefSeq) CLIP-associated protein</t>
  </si>
  <si>
    <t>CLIP-associated protein OS=Arabidopsis thaliana OX=3702 GN=CLASP PE=1 SV=1</t>
  </si>
  <si>
    <t>PREDICTED: CLIP-associated protein isoform X1 [Fragaria vesca subsp. vesca]</t>
  </si>
  <si>
    <t>NewGene_3820</t>
  </si>
  <si>
    <t>K09753|2.33e-11|zju:107408516|K09753 cinnamoyl-CoA reductase [EC:1.2.1.44] | (RefSeq) cinnamoyl-CoA reductase 1-like isoform X1</t>
  </si>
  <si>
    <t>hypothetical protein RchiOBHm_Chr5g0077241 [Rosa chinensis]</t>
  </si>
  <si>
    <t>NewGene_1421</t>
  </si>
  <si>
    <t xml:space="preserve">Molecular Function: protein serine/threonine kinase activity (GO:0004674);; Molecular Function: ATP binding (GO:0005524);; Cellular Component: cytoplasm (GO:0005737);; Biological Process: regulation of mitotic cell cycle (GO:0007346);; Biological Process: signal transduction by protein phosphorylation (GO:0023014);; Biological Process: stress-activated protein kinase signaling cascade (GO:0031098);; Biological Process: activation of protein kinase activity (GO:0032147);; </t>
  </si>
  <si>
    <t>PREDICTED: LOW QUALITY PROTEIN: probable spindle assembly checkpoint kinase homolog [Fragaria vesca subsp. vesca]</t>
  </si>
  <si>
    <t>NewGene_15781</t>
  </si>
  <si>
    <t>K00695|3.31e-30|mtr:MTR_6g478030|K00695 sucrose synthase [EC:2.4.1.13] | (RefSeq) sucrose synthase</t>
  </si>
  <si>
    <t>NewGene_480</t>
  </si>
  <si>
    <t>NewGene_6951</t>
  </si>
  <si>
    <t>uncharacterized protein LOC112188992 [Rosa chinensis]</t>
  </si>
  <si>
    <t>NewGene_8604</t>
  </si>
  <si>
    <t>K10406|7.23e-24|fve:101314287|K10406 kinesin family member C2/C3 | (RefSeq) kinesin-4</t>
  </si>
  <si>
    <t>Kinesin-like protein KIN-14P OS=Arabidopsis thaliana OX=3702 GN=KIN14P PE=2 SV=1</t>
  </si>
  <si>
    <t>kinesin-like protein KIN-14P isoform X8 [Rosa chinensis]</t>
  </si>
  <si>
    <t>NewGene_7625</t>
  </si>
  <si>
    <t>K12874|3.61e-25|qsu:112031791|K12874 intron-binding protein aquarius | (RefSeq) LOW QUALITY PROTEIN: intron-binding protein aquarius-like</t>
  </si>
  <si>
    <t>uncharacterized protein LOC112184146 [Rosa chinensis]</t>
  </si>
  <si>
    <t>NewGene_6411</t>
  </si>
  <si>
    <t xml:space="preserve">Molecular Function: catalytic activity (GO:0003824);; </t>
  </si>
  <si>
    <t>K01897|8.86e-16|pavi:110754782|K01897 long-chain acyl-CoA synthetase [EC:6.2.1.3] | (RefSeq) probable acyl-activating enzyme 16, chloroplastic</t>
  </si>
  <si>
    <t>probable acyl-activating enzyme 16, chloroplastic isoform X3 [Rosa chinensis]</t>
  </si>
  <si>
    <t>NewGene_10549</t>
  </si>
  <si>
    <t xml:space="preserve">Molecular Function: molecular_function (GO:0003674);; Molecular Function: nucleic acid binding (GO:0003676);; Molecular Function: RNA binding (GO:0003723);; Molecular Function: catalytic activity (GO:0003824);; Molecular Function: nuclease activity (GO:0004518);; Molecular Function: endonuclease activity (GO:0004519);; Molecular Function: binding (GO:0005488);; Cellular Component: cellular_component (GO:0005575);; Cellular Component: intracellular (GO:0005622);; Cellular Component: obsolete cell (GO:0005623);; Cellular Component: cytoplasm (GO:0005737);; Biological Process: nucleobase-containing compound metabolic process (GO:0006139);; Biological Process: RNA processing (GO:0006396);; Biological Process: cellular aromatic compound metabolic process (GO:0006725);; Biological Process: nitrogen compound metabolic process (GO:0006807);; Biological Process: biological_process (GO:0008150);; Biological Process: metabolic process (GO:0008152);; Biological Process: RNA modification (GO:0009451);; Cellular Component: chloroplast (GO:0009507);; Cellular Component: plastid (GO:0009536);; Biological Process: cellular process (GO:0009987);; Biological Process: gene expression (GO:0010467);; Biological Process: RNA metabolic process (GO:0016070);; Molecular Function: hydrolase activity (GO:0016787);; Molecular Function: hydrolase activity, acting on ester bonds (GO:0016788);; Biological Process: chloroplast RNA processing (GO:0031425);; Biological Process: cellular nitrogen compound metabolic process (GO:0034641);; Biological Process: macromolecule metabolic process (GO:0043170);; Cellular Component: organelle (GO:0043226);; Cellular Component: membrane-bounded organelle (GO:0043227);; Cellular Component: intracellular organelle (GO:0043229);; Cellular Component: intracellular membrane-bounded organelle (GO:0043231);; Biological Process: macromolecule modification (GO:0043412);; Biological Process: cellular metabolic process (GO:0044237);; Biological Process: primary metabolic process (GO:0044238);; Cellular Component: obsolete intracellular part (GO:0044424);; Cellular Component: obsolete cytoplasmic part (GO:0044444);; Cellular Component: obsolete cell part (GO:0044464);; Biological Process: heterocycle metabolic process (GO:0046483);; Biological Process: organic substance metabolic process (GO:0071704);; Biological Process: nucleic acid metabolic process (GO:0090304);; Biological Process: nucleic acid phosphodiester bond hydrolysis (GO:0090305);; Molecular Function: organic cyclic compound binding (GO:0097159);; Biological Process: organic cyclic compound metabolic process (GO:1901360);; Molecular Function: heterocyclic compound binding (GO:1901363);; </t>
  </si>
  <si>
    <t>phosphoglucan, water dikinase, chloroplastic-like [Rosa chinensis]</t>
  </si>
  <si>
    <t>CBL-interacting serine/threonine-protein kinase 21-like [Rosa chinensis]</t>
  </si>
  <si>
    <t>hypothetical protein RchiOBHm_Chr3g0488291 [Rosa chinensis]</t>
  </si>
  <si>
    <t>NewGene_486</t>
  </si>
  <si>
    <t xml:space="preserve">Biological Process: regulation of transcription, DNA-templated (GO:0006355);; </t>
  </si>
  <si>
    <t>Protein SHORT ROOT IN SALT MEDIUM 1 OS=Arabidopsis thaliana OX=3702 GN=RSA1 PE=1 SV=1</t>
  </si>
  <si>
    <t>uncharacterized protein LOC112186008 [Rosa chinensis]</t>
  </si>
  <si>
    <t>hypothetical protein RchiOBHm_Chr7g0208161 [Rosa chinensis]</t>
  </si>
  <si>
    <t>K11593|6.74e-26|fve:101303110|K11593 eukaryotic translation initiation factor 2C | (RefSeq) protein argonaute 16-like</t>
  </si>
  <si>
    <t>NewGene_4532</t>
  </si>
  <si>
    <t>hypothetical protein RchiOBHm_Chr2g0135651 [Rosa chinensis]</t>
  </si>
  <si>
    <t>NewGene_16900</t>
  </si>
  <si>
    <t>K10886|7.74e-14|fve:101300686|K10886 DNA-repair protein XRCC4 | (RefSeq) DNA repair protein XRCC4</t>
  </si>
  <si>
    <t>NewGene_2938</t>
  </si>
  <si>
    <t>K22374|4.17e-21|fve:101313125|K22374 3''-deamino-3''-oxonicotianamine reductase [EC:1.1.1.285] | (RefSeq) methylecgonone reductase-like</t>
  </si>
  <si>
    <t>uncharacterized protein LOC112185180 [Rosa chinensis]</t>
  </si>
  <si>
    <t>bifunctional L-3-cyanoalanine synthase/cysteine synthase C1, mitochondrial-like isoform X4 [Rosa chinensis]</t>
  </si>
  <si>
    <t>NewGene_2234</t>
  </si>
  <si>
    <t>hypothetical protein RchiOBHm_Chr6g0257241 [Rosa chinensis]</t>
  </si>
  <si>
    <t>NewGene_4882</t>
  </si>
  <si>
    <t>formin-like protein 10 [Rosa chinensis]</t>
  </si>
  <si>
    <t>hypothetical protein RchiOBHm_Chr4g0439391 [Rosa chinensis]</t>
  </si>
  <si>
    <t>NewGene_11157</t>
  </si>
  <si>
    <t>NewGene_4650</t>
  </si>
  <si>
    <t xml:space="preserve">Molecular Function: protein serine/threonine kinase activity (GO:0004674);; Molecular Function: ATP binding (GO:0005524);; Biological Process: signal transduction (GO:0007165);; </t>
  </si>
  <si>
    <t>K07198|5.77e-08|vvi:100259621|K07198 5'-AMP-activated protein kinase, catalytic alpha subunit [EC:2.7.11.11] | (RefSeq) CIPK19; CBL-interacting serine/threonine-protein kinase 1-like</t>
  </si>
  <si>
    <t>CBL-interacting serine/threonine-protein kinase 21 OS=Arabidopsis thaliana OX=3702 GN=CIPK21 PE=1 SV=1</t>
  </si>
  <si>
    <t>NewGene_9219</t>
  </si>
  <si>
    <t>hypothetical protein RchiOBHm_Chr7g0234671 [Rosa chinensis]</t>
  </si>
  <si>
    <t>NewGene_1179</t>
  </si>
  <si>
    <t>K06627|1.25e-33|fve:101290838|K06627 cyclin-A | (RefSeq) cyclin-A3-2-like</t>
  </si>
  <si>
    <t>Cyclin, C-terminal domain</t>
  </si>
  <si>
    <t>Cyclin-A3-2 OS=Arabidopsis thaliana OX=3702 GN=CYCA3-2 PE=2 SV=1</t>
  </si>
  <si>
    <t>putative cyclin [Rosa chinensis]</t>
  </si>
  <si>
    <t>hypothetical protein RchiOBHm_Chr6g0279711 [Rosa chinensis]</t>
  </si>
  <si>
    <t>NewGene_3673</t>
  </si>
  <si>
    <t>hypothetical protein RchiOBHm_Chr1g0384671 [Rosa chinensis]</t>
  </si>
  <si>
    <t>NewGene_7534</t>
  </si>
  <si>
    <t>K09517|2.18e-58|fve:101303908|K09517 DnaJ homolog subfamily B member 11 | (RefSeq) dnaJ protein ERDJ3B</t>
  </si>
  <si>
    <t>uncharacterized protein LOC112170873 [Rosa chinensis]</t>
  </si>
  <si>
    <t>NewGene_1851</t>
  </si>
  <si>
    <t>uncharacterized protein LOC112185725 [Rosa chinensis]</t>
  </si>
  <si>
    <t>NewGene_14774</t>
  </si>
  <si>
    <t>TLD</t>
  </si>
  <si>
    <t>oxidation resistance protein 1 isoform X3 [Rosa chinensis]</t>
  </si>
  <si>
    <t>NewGene_3880</t>
  </si>
  <si>
    <t>K02218|5.84e-46|sbi:8069780|K02218 casein kinase 1 [EC:2.7.11.1] | (RefSeq) uncharacterized protein LOC8069780</t>
  </si>
  <si>
    <t>DDE superfamily endonuclease</t>
  </si>
  <si>
    <t>putative harbinger transposase-derived nuclease domain-containing protein [Rosa chinensis]</t>
  </si>
  <si>
    <t>NewGene_10509</t>
  </si>
  <si>
    <t>NewGene_2776</t>
  </si>
  <si>
    <t xml:space="preserve">Biological Process: response to acid chemical (GO:0001101);; Molecular Function: molecular_function (GO:0003674);; Molecular Function: catalytic activity (GO:0003824);; Molecular Function: protein kinase activity (GO:0004672);; Molecular Function: protein serine/threonine kinase activity (GO:0004674);; Molecular Function: transmembrane receptor protein serine/threonine kinase activity (GO:0004675);; Molecular Function: transmembrane signaling receptor activity (GO:0004888);; Cellular Component: cellular_component (GO:0005575);; Cellular Component: obsolete cell (GO:0005623);; Cellular Component: plasma membrane (GO:0005886);; Cellular Component: cell-cell junction (GO:0005911);; Biological Process: cellular protein modification process (GO:0006464);; Biological Process: protein phosphorylation (GO:0006468);; Biological Process: phosphorus metabolic process (GO:0006793);; Biological Process: phosphate-containing compound metabolic process (GO:0006796);; Biological Process: nitrogen compound metabolic process (GO:0006807);; Biological Process: response to stress (GO:0006950);; Biological Process: response to osmotic stress (GO:0006970);; Biological Process: cell communication (GO:0007154);; Biological Process: signal transduction (GO:0007165);; Biological Process: cell surface receptor signaling pathway (GO:0007166);; Biological Process: enzyme linked receptor protein signaling pathway (GO:0007167);; Biological Process: transmembrane receptor protein serine/threonine kinase signaling pathway (GO:0007178);; Biological Process: biological_process (GO:0008150);; Biological Process: metabolic process (GO:0008152);; Biological Process: response to temperature stimulus (GO:0009266);; Biological Process: response to cold (GO:0009409);; Cellular Component: plasmodesma (GO:0009506);; Biological Process: response to abiotic stimulus (GO:0009628);; Biological Process: response to salt stress (GO:0009651);; Biological Process: response to endogenous stimulus (GO:0009719);; Biological Process: response to hormone (GO:0009725);; Biological Process: response to abscisic acid (GO:0009737);; Biological Process: response to brassinosteroid (GO:0009741);; Biological Process: brassinosteroid mediated signaling pathway (GO:0009742);; Biological Process: hormone-mediated signaling pathway (GO:0009755);; Biological Process: cellular process (GO:0009987);; Biological Process: response to organic substance (GO:0010033);; Biological Process: response to organic cyclic compound (GO:0014070);; Cellular Component: membrane (GO:0016020);; Molecular Function: kinase activity (GO:0016301);; Biological Process: phosphorylation (GO:0016310);; Molecular Function: transferase activity (GO:0016740);; Molecular Function: transferase activity, transferring phosphorus-containing groups (GO:0016772);; Molecular Function: phosphotransferase activity, alcohol group as acceptor (GO:0016773);; Molecular Function: transmembrane receptor protein kinase activity (GO:0019199);; Biological Process: protein metabolic process (GO:0019538);; Biological Process: signaling (GO:0023052);; Cellular Component: cell junction (GO:0030054);; Biological Process: cellular response to hormone stimulus (GO:0032870);; Biological Process: response to lipid (GO:0033993);; Biological Process: protein modification process (GO:0036211);; Molecular Function: signaling receptor activity (GO:0038023);; Biological Process: response to chemical (GO:0042221);; Biological Process: macromolecule metabolic process (GO:0043170);; Biological Process: steroid hormone mediated signaling pathway (GO:0043401);; Biological Process: macromolecule modification (GO:0043412);; Biological Process: cellular metabolic process (GO:0044237);; Biological Process: primary metabolic process (GO:0044238);; Biological Process: cellular macromolecule metabolic process (GO:0044260);; Biological Process: cellular protein metabolic process (GO:0044267);; Cellular Component: obsolete cell part (GO:0044464);; Biological Process: response to steroid hormone (GO:0048545);; Biological Process: regulation of biological process (GO:0050789);; Biological Process: regulation of cellular process (GO:0050794);; Biological Process: response to stimulus (GO:0050896);; Biological Process: cellular response to stimulus (GO:0051716);; Cellular Component: symplast (GO:0055044);; Molecular Function: molecular transducer activity (GO:0060089);; Biological Process: biological regulation (GO:0065007);; Biological Process: cellular response to chemical stimulus (GO:0070887);; Biological Process: cellular response to organic substance (GO:0071310);; Biological Process: cellular response to brassinosteroid stimulus (GO:0071367);; Biological Process: cellular response to steroid hormone stimulus (GO:0071383);; Biological Process: cellular response to lipid (GO:0071396);; Biological Process: cellular response to organic cyclic compound (GO:0071407);; Biological Process: cellular response to endogenous stimulus (GO:0071495);; Biological Process: organic substance metabolic process (GO:0071704);; Cellular Component: cell periphery (GO:0071944);; Biological Process: response to alcohol (GO:0097305);; Molecular Function: catalytic activity, acting on a protein (GO:0140096);; Biological Process: organonitrogen compound metabolic process (GO:1901564);; Biological Process: response to oxygen-containing compound (GO:1901700);; Biological Process: cellular response to oxygen-containing compound (GO:1901701);; </t>
  </si>
  <si>
    <t>K14500|1.27e-11|dcr:108208861|K14500 BR-signaling kinase [EC:2.7.11.1] | (RefSeq) probable serine/threonine-protein kinase At5g41260</t>
  </si>
  <si>
    <t>Serine/threonine-protein kinase BSK3 OS=Arabidopsis thaliana OX=3702 GN=BSK3 PE=1 SV=1</t>
  </si>
  <si>
    <t>uncharacterized protein LOC112201125 [Rosa chinensis]</t>
  </si>
  <si>
    <t>NewGene_2471</t>
  </si>
  <si>
    <t>NewGene_10490</t>
  </si>
  <si>
    <t>K00876|3.79e-09|hbr:110660716|K00876 uridine kinase [EC:2.7.1.48] | (RefSeq) uridine-cytidine kinase C-like isoform X1</t>
  </si>
  <si>
    <t>Inorganic pyrophosphatase TTM2 OS=Arabidopsis thaliana OX=3702 GN=TTM2 PE=1 SV=1</t>
  </si>
  <si>
    <t>hypothetical protein RchiOBHm_Chr4g0414911 [Rosa chinensis]</t>
  </si>
  <si>
    <t>NewGene_8713</t>
  </si>
  <si>
    <t>K15601|1.42e-29|adu:107494945|K15601 [histone H3]-dimethyl-L-lysine9 demethylase [EC:1.14.11.65] | (RefSeq) lysine-specific demethylase JMJ25</t>
  </si>
  <si>
    <t>NewGene_7784</t>
  </si>
  <si>
    <t>K15193|1.32e-58|fve:101313603|K15193 protein SPT2 | (RefSeq) protein SPT2-like</t>
  </si>
  <si>
    <t>SPT2 chromatin protein</t>
  </si>
  <si>
    <t>CAX-interacting protein 4-like [Rosa chinensis]</t>
  </si>
  <si>
    <t>NewGene_12997</t>
  </si>
  <si>
    <t>putative Ulp1 protease family catalytic domain, transposase, Tnp1/En/Spm [Rosa chinensis]</t>
  </si>
  <si>
    <t>NewGene_7142</t>
  </si>
  <si>
    <t>K05909|8.08e-11|gmx:100792259|K05909 laccase [EC:1.10.3.2] | (RefSeq) LOW QUALITY PROTEIN: laccase-7</t>
  </si>
  <si>
    <t>PKS-NRPS hybrid synthetase CHGG_01239-like [Rosa chinensis]</t>
  </si>
  <si>
    <t>K12657|1.54e-48|fve:101303287|K12657 delta-1-pyrroline-5-carboxylate synthetase [EC:2.7.2.11 1.2.1.41] | (RefSeq) delta-1-pyrroline-5-carboxylate synthase-like</t>
  </si>
  <si>
    <t>NewGene_1311</t>
  </si>
  <si>
    <t>hypothetical protein RchiOBHm_Chr1g0318431 [Rosa chinensis]</t>
  </si>
  <si>
    <t>NewGene_12232</t>
  </si>
  <si>
    <t>NewGene_14521</t>
  </si>
  <si>
    <t>uncharacterized protein LOC112179995 isoform X2 [Rosa chinensis]</t>
  </si>
  <si>
    <t>NewGene_13717</t>
  </si>
  <si>
    <t>NewGene_14993</t>
  </si>
  <si>
    <t>hypothetical protein RchiOBHm_Chr3g0460771 [Rosa chinensis]</t>
  </si>
  <si>
    <t>K09422|4.24e-08|fve:101300019|K09422 transcription factor MYB, plant | (RefSeq) transcription factor RAX1-like</t>
  </si>
  <si>
    <t>Transcription factor RAX3 OS=Arabidopsis thaliana OX=3702 GN=RAX3 PE=2 SV=1</t>
  </si>
  <si>
    <t>putative Homeobox domain-containing protein [Rosa chinensis]</t>
  </si>
  <si>
    <t>NewGene_14727</t>
  </si>
  <si>
    <t>uncharacterized protein LOC112184274 [Rosa chinensis]</t>
  </si>
  <si>
    <t>NewGene_6652</t>
  </si>
  <si>
    <t>K11093|3.11e-10|apro:F751_6754|K11093 U1 small nuclear ribonucleoprotein 70kDa | (RefSeq) MOB kinase activator-like 1</t>
  </si>
  <si>
    <t>Mob1/phocein family</t>
  </si>
  <si>
    <t>MOB kinase activator-like 1A OS=Medicago sativa subsp. falcata OX=3878 GN=MOB1-A PE=2 SV=2</t>
  </si>
  <si>
    <t>MOB kinase activator-like 1 [Rosa chinensis]</t>
  </si>
  <si>
    <t>NewGene_3641</t>
  </si>
  <si>
    <t>uncharacterized protein LOC112183893 [Rosa chinensis]</t>
  </si>
  <si>
    <t>K12486|7.34e-31|egu:105057632|K12486 stromal membrane-associated protein | (RefSeq) probable ADP-ribosylation factor GTPase-activating protein AGD11 isoform X1</t>
  </si>
  <si>
    <t>C2 domain</t>
  </si>
  <si>
    <t>Protein C2-DOMAIN ABA-RELATED 5 OS=Arabidopsis thaliana OX=3702 GN=CAR5 PE=2 SV=1</t>
  </si>
  <si>
    <t>protein C2-DOMAIN ABA-RELATED 1-like [Rosa chinensis]</t>
  </si>
  <si>
    <t>NewGene_4918</t>
  </si>
  <si>
    <t>hypothetical protein RchiOBHm_Chr1g0346401 [Rosa chinensis]</t>
  </si>
  <si>
    <t>NewGene_5935</t>
  </si>
  <si>
    <t xml:space="preserve">Molecular Function: ATP binding (GO:0005524);; </t>
  </si>
  <si>
    <t>Fe-S cluster assembly factor HCF101, chloroplastic OS=Arabidopsis thaliana OX=3702 GN=HCF101 PE=1 SV=1</t>
  </si>
  <si>
    <t>fe-S cluster assembly factor HCF101, chloroplastic-like [Rosa chinensis]</t>
  </si>
  <si>
    <t>NewGene_2856</t>
  </si>
  <si>
    <t>NewGene_213</t>
  </si>
  <si>
    <t>uncharacterized protein LOC112199250 [Rosa chinensis]</t>
  </si>
  <si>
    <t>NewGene_12785</t>
  </si>
  <si>
    <t>hypothetical protein RchiOBHm_Chr2g0166831 [Rosa chinensis]</t>
  </si>
  <si>
    <t>K05658|1.03e-23|pmum:103323434|K05658 ATP-binding cassette, subfamily B (MDR/TAP), member 1 [EC:7.6.2.2] | (RefSeq) ABC transporter B family member 4-like</t>
  </si>
  <si>
    <t>NewGene_6439</t>
  </si>
  <si>
    <t>disease resistance protein At4g27190-like isoform X2 [Rosa chinensis]</t>
  </si>
  <si>
    <t>NewGene_6830</t>
  </si>
  <si>
    <t>Protein of unknown function (DUF632)</t>
  </si>
  <si>
    <t>hypothetical protein RchiOBHm_Chr7g0225831 [Rosa chinensis]</t>
  </si>
  <si>
    <t>NewGene_3791</t>
  </si>
  <si>
    <t xml:space="preserve">Cellular Component: chromatin (GO:0000785);; Molecular Function: transcription regulatory region sequence-specific DNA binding (GO:0000976);; Molecular Function: regulatory region nucleic acid binding (GO:0001067);; Molecular Function: molecular_function (GO:0003674);; Molecular Function: nucleic acid binding (GO:0003676);; Molecular Function: DNA binding (GO:0003677);; Molecular Function: chromatin binding (GO:0003682);; Molecular Function: double-stranded DNA binding (GO:0003690);; Molecular Function: catalytic activity (GO:0003824);; Molecular Function: signaling receptor binding (GO:0005102);; Molecular Function: binding (GO:0005488);; Molecular Function: iron ion binding (GO:0005506);; Molecular Function: protein binding (GO:0005515);; Cellular Component: cellular_component (GO:0005575);; Cellular Component: intracellular (GO:0005622);; Cellular Component: obsolete cell (GO:0005623);; Cellular Component: nucleus (GO:0005634);; Cellular Component: nucleoplasm (GO:0005654);; Cellular Component: chromosome (GO:0005694);; Biological Process: cellular aldehyde metabolic process (GO:0006081);; Biological Process: chromatin organization (GO:0006325);; Biological Process: regulation of transcription, DNA-templated (GO:0006355);; Biological Process: cellular protein modification process (GO:0006464);; Biological Process: protein demethylation (GO:0006482);; Biological Process: nitrogen compound metabolic process (GO:0006807);; Biological Process: organelle organization (GO:0006996);; Biological Process: cell communication (GO:0007154);; Biological Process: signal transduction (GO:0007165);; Molecular Function: transcription factor binding (GO:0008134);; Biological Process: biological_process (GO:0008150);; Biological Process: metabolic process (GO:0008152);; Biological Process: protein dealkylation (GO:0008214);; Biological Process: biosynthetic process (GO:0009058);; Biological Process: response to endogenous stimulus (GO:0009719);; Biological Process: response to hormone (GO:0009725);; Biological Process: hormone-mediated signaling pathway (GO:0009755);; Biological Process: regulation of biosynthetic process (GO:0009889);; Biological Process: positive regulation of biosynthetic process (GO:0009891);; Biological Process: positive regulation of metabolic process (GO:0009893);; Biological Process: cellular process (GO:0009987);; Biological Process: response to organic substance (GO:0010033);; Biological Process: regulation of gene expression (GO:0010468);; Biological Process: regulation of macromolecule biosynthetic process (GO:0010556);; Biological Process: positive regulation of macromolecule biosynthetic process (GO:0010557);; Biological Process: positive regulation of macromolecule metabolic process (GO:0010604);; Biological Process: positive regulation of gene expression (GO:0010628);; Biological Process: response to organic cyclic compound (GO:0014070);; Biological Process: cellular component organization (GO:0016043);; Biological Process: covalent chromatin modification (GO:0016569);; Biological Process: histone modification (GO:0016570);; Biological Process: histone demethylation (GO:0016577);; Biological Process: antibiotic metabolic process (GO:0016999);; Biological Process: antibiotic biosynthetic process (GO:0017000);; Biological Process: drug metabolic process (GO:0017144);; Biological Process: regulation of nucleobase-containing compound metabolic process (GO:0019219);; Biological Process: regulation of metabolic process (GO:0019222);; Biological Process: protein metabolic process (GO:0019538);; Biological Process: signaling (GO:0023052);; Biological Process: intracellular steroid hormone receptor signaling pathway (GO:0030518);; Biological Process: androgen receptor signaling pathway (GO:0030521);; Biological Process: intracellular receptor signaling pathway (GO:0030522);; Biological Process: regulation of cellular metabolic process (GO:0031323);; Biological Process: positive regulation of cellular metabolic process (GO:0031325);; Biological Process: regulation of cellular biosynthetic process (GO:0031326);; Biological Process: positive regulation of cellular biosynthetic process (GO:0031328);; Molecular Function: chromatin DNA binding (GO:0031490);; Cellular Component: membrane-enclosed lumen (GO:0031974);; Cellular Component: nuclear lumen (GO:0031981);; Molecular Function: demethylase activity (GO:0032451);; Molecular Function: histone demethylase activity (GO:0032452);; Molecular Function: histone demethylase activity (H3-K9 specific) (GO:0032454);; Biological Process: cellular response to hormone stimulus (GO:0032870);; Biological Process: histone H3-K9 demethylation (GO:0033169);; Biological Process: response to lipid (GO:0033993);; Molecular Function: nuclear hormone receptor binding (GO:0035257);; Molecular Function: steroid hormone receptor binding (GO:0035258);; Biological Process: protein modification process (GO:0036211);; Biological Process: response to chemical (GO:0042221);; Molecular Function: ion binding (GO:0043167);; Molecular Function: cation binding (GO:0043169);; Biological Process: macromolecule metabolic process (GO:0043170);; Cellular Component: organelle (GO:0043226);; Cellular Component: membrane-bounded organelle (GO:0043227);; Cellular Component: non-membrane-bounded organelle (GO:0043228);; Cellular Component: intracellular organelle (GO:0043229);; Cellular Component: intracellular membrane-bounded organelle (GO:0043231);; Cellular Component: intracellular non-membrane-bounded organelle (GO:0043232);; Cellular Component: organelle lumen (GO:0043233);; Biological Process: steroid hormone mediated signaling pathway (GO:0043401);; Biological Process: macromolecule modification (GO:0043412);; Molecular Function: sequence-specific DNA binding (GO:0043565);; Molecular Function: transcription regulatory region sequence-specific DNA binding (GO:0044212);; Biological Process: cellular metabolic process (GO:0044237);; Biological Process: primary metabolic process (GO:0044238);; Biological Process: cellular biosynthetic process (GO:0044249);; Biological Process: cellular macromolecule metabolic process (GO:0044260);; Biological Process: cellular protein metabolic process (GO:0044267);; Biological Process: small molecule metabolic process (GO:0044281);; Biological Process: small molecule biosynthetic process (GO:0044283);; Cellular Component: obsolete organelle part (GO:0044422);; Cellular Component: obsolete intracellular part (GO:0044424);; Cellular Component: obsolete chromosomal part (GO:0044427);; Cellular Component: obsolete nuclear part (GO:0044428);; Cellular Component: obsolete intracellular organelle part (GO:0044446);; Cellular Component: obsolete cell part (GO:0044464);; Biological Process: positive regulation of transcription, DNA-templated (GO:0045893);; Biological Process: positive regulation of nucleobase-containing compound metabolic process (GO:0045935);; Biological Process: aldehyde biosynthetic process (GO:0046184);; Biological Process: formaldehyde metabolic process (GO:0046292);; Biological Process: formaldehyde biosynthetic process (GO:0046293);; Molecular Function: metal ion binding (GO:0046872);; Molecular Function: transition metal ion binding (GO:0046914);; Biological Process: positive regulation of biological process (GO:0048518);; Biological Process: negative regulation of biological process (GO:0048519);; Biological Process: positive regulation of cellular process (GO:0048522);; Biological Process: negative regulation of cellular process (GO:0048523);; Biological Process: response to steroid hormone (GO:0048545);; Molecular Function: androgen receptor binding (GO:0050681);; Biological Process: regulation of biological process (GO:0050789);; Biological Process: regulation of cellular process (GO:0050794);; Biological Process: response to stimulus (GO:0050896);; Biological Process: regulation of nitrogen compound metabolic process (GO:0051171);; Biological Process: positive regulation of nitrogen compound metabolic process (GO:0051173);; Biological Process: regulation of RNA metabolic process (GO:0051252);; Biological Process: positive regulation of RNA metabolic process (GO:0051254);; Biological Process: chromosome organization (GO:0051276);; Molecular Function: hormone receptor binding (GO:0051427);; Biological Process: cellular response to stimulus (GO:0051716);; Biological Process: regulation of macromolecule metabolic process (GO:0060255);; Biological Process: regulation of gene silencing (GO:0060968);; Biological Process: negative regulation of gene silencing (GO:0060969);; Biological Process: biological regulation (GO:0065007);; Cellular Component: intracellular organelle lumen (GO:0070013);; Biological Process: histone lysine demethylation (GO:0070076);; Biological Process: cellular response to chemical stimulus (GO:0070887);; Biological Process: demethylation (GO:0070988);; Biological Process: cellular response to organic substance (GO:0071310);; Biological Process: cellular response to steroid hormone stimulus (GO:0071383);; Biological Process: cellular response to lipid (GO:0071396);; Biological Process: cellular response to organic cyclic compound (GO:0071407);; Biological Process: cellular response to endogenous stimulus (GO:0071495);; Biological Process: organic substance metabolic process (GO:0071704);; Biological Process: cellular component organization or biogenesis (GO:0071840);; Biological Process: regulation of primary metabolic process (GO:0080090);; Molecular Function: organic cyclic compound binding (GO:0097159);; Molecular Function: catalytic activity, acting on a protein (GO:0140096);; Molecular Function: heterocyclic compound binding (GO:1901363);; Biological Process: organonitrogen compound metabolic process (GO:1901564);; Biological Process: organic substance biosynthetic process (GO:1901576);; Biological Process: positive regulation of RNA biosynthetic process (GO:1902680);; Biological Process: regulation of nucleic acid-templated transcription (GO:1903506);; Biological Process: positive regulation of nucleic acid-templated transcription (GO:1903508);; Molecular Function: sequence-specific double-stranded DNA binding (GO:1990837);; Biological Process: regulation of cellular macromolecule biosynthetic process (GO:2000112);; Biological Process: regulation of RNA biosynthetic process (GO:2001141);; </t>
  </si>
  <si>
    <t>K15601|6.89e-23|fve:101311232|K15601 [histone H3]-dimethyl-L-lysine9 demethylase [EC:1.14.11.65] | (RefSeq) lysine-specific demethylase JMJ25-like</t>
  </si>
  <si>
    <t>uncharacterized protein LOC112192700 [Rosa chinensis]</t>
  </si>
  <si>
    <t>NewGene_11380</t>
  </si>
  <si>
    <t>NewGene_13137</t>
  </si>
  <si>
    <t>PREDICTED: probable F-box protein At1g44080 [Fragaria vesca subsp. vesca]</t>
  </si>
  <si>
    <t>NewGene_4154</t>
  </si>
  <si>
    <t>caldesmon-like [Rosa chinensis]</t>
  </si>
  <si>
    <t>NewGene_13639</t>
  </si>
  <si>
    <t>hypothetical protein RchiOBHm_Chr7g0218611 [Rosa chinensis]</t>
  </si>
  <si>
    <t>NewGene_4726</t>
  </si>
  <si>
    <t>Probable disease resistance protein At4g19520 OS=Arabidopsis thaliana OX=3702 GN=At4g19520 PE=3 SV=1</t>
  </si>
  <si>
    <t>NewGene_4383</t>
  </si>
  <si>
    <t>hypothetical protein RchiOBHm_Chr5g0004771 [Rosa chinensis]</t>
  </si>
  <si>
    <t>NewGene_6245</t>
  </si>
  <si>
    <t>NewGene_4644</t>
  </si>
  <si>
    <t>NewGene_16135</t>
  </si>
  <si>
    <t>K20890|8.29e-36|oeu:111370894|K20890 xylan alpha-glucuronosyltransferase [EC:2.4.1.-] | (RefSeq) UDP-glucuronate:xylan alpha-glucuronosyltransferase 1-like</t>
  </si>
  <si>
    <t>Domain of unknown function</t>
  </si>
  <si>
    <t>uncharacterized protein LOC112179837 isoform X1 [Rosa chinensis]</t>
  </si>
  <si>
    <t>NewGene_2198</t>
  </si>
  <si>
    <t>uncharacterized protein LOC112190448 [Rosa chinensis]</t>
  </si>
  <si>
    <t>NewGene_2260</t>
  </si>
  <si>
    <t>uncharacterized protein LOC112181231 [Rosa chinensis]</t>
  </si>
  <si>
    <t>NewGene_3683</t>
  </si>
  <si>
    <t>probable cyclin-dependent serine/threonine-protein kinase DDB_G0292550 isoform X2 [Rosa chinensis]</t>
  </si>
  <si>
    <t>NewGene_1137</t>
  </si>
  <si>
    <t>NewGene_8284</t>
  </si>
  <si>
    <t>60S ribosome biogenesis protein Rrp14</t>
  </si>
  <si>
    <t>putative ribosomal RNA-processing protein [Rosa chinensis]</t>
  </si>
  <si>
    <t>NewGene_13792</t>
  </si>
  <si>
    <t xml:space="preserve">Biological Process: proteolysis (GO:0006508);; Molecular Function: cysteine-type peptidase activity (GO:0008234);; </t>
  </si>
  <si>
    <t>uncharacterized protein LOC112179894 [Rosa chinensis]</t>
  </si>
  <si>
    <t>K10085|3.85e-37|pmum:103323942|K10085 ER degradation enhancer, mannosidase alpha-like 2 | (RefSeq) alpha-mannosidase I MNS4</t>
  </si>
  <si>
    <t>NewGene_10340</t>
  </si>
  <si>
    <t xml:space="preserve">Molecular Function: actin binding (GO:0003779);; Biological Process: regulation of transcription, DNA-templated (GO:0006355);; Molecular Function: protein dimerization activity (GO:0046983);; </t>
  </si>
  <si>
    <t>K18878|1.21e-08|cann:107866053|K18878 BHLH transcription factor Upa20 | (RefSeq) Upa20; transcription factor bHLH137-like</t>
  </si>
  <si>
    <t>Transcription factor BPE OS=Arabidopsis thaliana OX=3702 GN=BPE PE=2 SV=1</t>
  </si>
  <si>
    <t>transcription factor BHLH089-like [Rosa chinensis]</t>
  </si>
  <si>
    <t>NewGene_7910</t>
  </si>
  <si>
    <t>uncharacterized protein LOC112179142 isoform X3 [Rosa chinensis]</t>
  </si>
  <si>
    <t>NewGene_15405</t>
  </si>
  <si>
    <t>uncharacterized protein LOC112175646 isoform X1 [Rosa chinensis]</t>
  </si>
  <si>
    <t>NewGene_10346</t>
  </si>
  <si>
    <t xml:space="preserve">Molecular Function: regulatory region nucleic acid binding (GO:0001067);; Molecular Function: molecular_function (GO:0003674);; Molecular Function: nucleic acid binding (GO:0003676);; Molecular Function: DNA binding (GO:0003677);; Molecular Function: DNA-binding transcription factor activity (GO:0003700);; Molecular Function: binding (GO:0005488);; Cellular Component: cellular_component (GO:0005575);; Cellular Component: intracellular (GO:0005622);; Cellular Component: obsolete cell (GO:0005623);; Cellular Component: nucleus (GO:0005634);; Cellular Component: cytoplasm (GO:0005737);; Biological Process: regulation of transcription, DNA-templated (GO:0006355);; Biological Process: biological_process (GO:0008150);; Biological Process: regulation of biosynthetic process (GO:0009889);; Biological Process: regulation of gene expression (GO:0010468);; Biological Process: regulation of macromolecule biosynthetic process (GO:0010556);; Biological Process: regulation of nucleobase-containing compound metabolic process (GO:0019219);; Biological Process: regulation of metabolic process (GO:0019222);; Biological Process: regulation of cellular metabolic process (GO:0031323);; Biological Process: regulation of cellular biosynthetic process (GO:0031326);; Cellular Component: organelle (GO:0043226);; Cellular Component: membrane-bounded organelle (GO:0043227);; Cellular Component: intracellular organelle (GO:0043229);; Cellular Component: intracellular membrane-bounded organelle (GO:0043231);; Molecular Function: sequence-specific DNA binding (GO:0043565);; Molecular Function: transcription regulatory region sequence-specific DNA binding (GO:0044212);; Cellular Component: obsolete intracellular part (GO:0044424);; Cellular Component: obsolete cell part (GO:0044464);; Biological Process: regulation of biological process (GO:0050789);; Biological Process: regulation of cellular process (GO:0050794);; Biological Process: regulation of nitrogen compound metabolic process (GO:0051171);; Biological Process: regulation of RNA metabolic process (GO:0051252);; Biological Process: regulation of macromolecule metabolic process (GO:0060255);; Biological Process: biological regulation (GO:0065007);; Biological Process: regulation of primary metabolic process (GO:0080090);; Molecular Function: organic cyclic compound binding (GO:0097159);; Molecular Function: transcription regulator activity (GO:0140110);; Molecular Function: heterocyclic compound binding (GO:1901363);; Biological Process: regulation of nucleic acid-templated transcription (GO:1903506);; Biological Process: regulation of cellular macromolecule biosynthetic process (GO:2000112);; Biological Process: regulation of RNA biosynthetic process (GO:2001141);; </t>
  </si>
  <si>
    <t>K09060|6.27e-27|fve:101299194|K09060 plant G-box-binding factor | (RefSeq) G-box-binding factor 1</t>
  </si>
  <si>
    <t>bZIP transcription factor 68-like [Rosa chinensis]</t>
  </si>
  <si>
    <t>NewGene_15558</t>
  </si>
  <si>
    <t>K00695|2.53e-26|mtr:MTR_6g478030|K00695 sucrose synthase [EC:2.4.1.13] | (RefSeq) sucrose synthase</t>
  </si>
  <si>
    <t>NewGene_5563</t>
  </si>
  <si>
    <t>K07466|8.69e-50|fve:101313743|K07466 replication factor A1 | (RefSeq) uncharacterized LOC101313743</t>
  </si>
  <si>
    <t>NewGene_13728</t>
  </si>
  <si>
    <t>hypothetical protein RchiOBHm_Chr1g0371961 [Rosa chinensis]</t>
  </si>
  <si>
    <t>NewGene_6437</t>
  </si>
  <si>
    <t xml:space="preserve">Molecular Function: proton transmembrane transporter activity (GO:0015078);; Cellular Component: proton-transporting V-type ATPase, V1 domain (GO:0033180);; </t>
  </si>
  <si>
    <t>K02148|1.89e-44|pmum:103330274|K02148 V-type H+-transporting ATPase subunit C | (RefSeq) V-type proton ATPase subunit C</t>
  </si>
  <si>
    <t>V-ATPase subunit C</t>
  </si>
  <si>
    <t>V-type proton ATPase subunit C OS=Arabidopsis thaliana OX=3702 GN=VHA-C PE=1 SV=1</t>
  </si>
  <si>
    <t>putative ATPase, V1 complex, subunit C [Rosa chinensis]</t>
  </si>
  <si>
    <t>NewGene_3211</t>
  </si>
  <si>
    <t>hypothetical protein RchiOBHm_Chr2g0148851 [Rosa chinensis]</t>
  </si>
  <si>
    <t>NewGene_8914</t>
  </si>
  <si>
    <t>hypothetical protein RchiOBHm_Chr1g0343541 [Rosa chinensis]</t>
  </si>
  <si>
    <t>NewGene_6358</t>
  </si>
  <si>
    <t>uncharacterized protein LOC112195989 [Rosa chinensis]</t>
  </si>
  <si>
    <t>hypothetical protein RchiOBHm_Chr4g0424711 [Rosa chinensis]</t>
  </si>
  <si>
    <t>NewGene_2494</t>
  </si>
  <si>
    <t>K00924|4.44e-14|cqi:110687152|K00924 kinase [EC:2.7.1.-] | (RefSeq) receptor protein kinase CLAVATA1-like</t>
  </si>
  <si>
    <t>hypothetical protein RchiOBHm_Chr3g0487501 [Rosa chinensis]</t>
  </si>
  <si>
    <t>NewGene_8580</t>
  </si>
  <si>
    <t xml:space="preserve">Molecular Function: protein kinase activity (GO:0004672);; Molecular Function: ATP binding (GO:0005524);; Biological Process: recognition of pollen (GO:0048544);; </t>
  </si>
  <si>
    <t>putative protein kinase RLK-Pelle-DLSV family [Rosa chinensis]</t>
  </si>
  <si>
    <t>NewGene_14699</t>
  </si>
  <si>
    <t>K08248|8.77e-60|zju:107414194|K08248 (R)-mandelonitrile lyase [EC:4.1.2.10] | (RefSeq) (R)-mandelonitrile lyase 1-like</t>
  </si>
  <si>
    <t>uncharacterized protein LOC112184946 [Rosa chinensis]</t>
  </si>
  <si>
    <t>NewGene_8654</t>
  </si>
  <si>
    <t xml:space="preserve">Biological Process: protein glycosylation (GO:0006486);; Cellular Component: integral component of membrane (GO:0016021);; Molecular Function: xylogalacturonan beta-1,3-xylosyltransferase activity (GO:0102983);; </t>
  </si>
  <si>
    <t>probable glycosyltransferase At3g07620 [Rosa chinensis]</t>
  </si>
  <si>
    <t>NewGene_14874</t>
  </si>
  <si>
    <t>K01230|8.82e-15|vvi:100242837|K01230 mannosyl-oligosaccharide alpha-1,2-mannosidase [EC:3.2.1.113] | (RefSeq) mannosyl-oligosaccharide 1,2-alpha-mannosidase MNS1</t>
  </si>
  <si>
    <t>NewGene_13638</t>
  </si>
  <si>
    <t xml:space="preserve">Molecular Function: protein kinase activity (GO:0004672);; Molecular Function: protein serine/threonine kinase activity (GO:0004674);; Molecular Function: ATP binding (GO:0005524);; Biological Process: protein phosphorylation (GO:0006468);; Biological Process: cortical microtubule organization (GO:0043622);; Biological Process: protein autophosphorylation (GO:0046777);; Cellular Component: apoplast (GO:0048046);; </t>
  </si>
  <si>
    <t>K20606|4.09e-42|dzi:111307938|K20606 mitogen-activated protein kinase kinase kinase ANP1 [EC:2.7.11.25] | (RefSeq) mitogen-activated protein kinase kinase kinase NPK1-like</t>
  </si>
  <si>
    <t>Mitogen-activated protein kinase kinase kinase NPK1 OS=Nicotiana tabacum OX=4097 GN=NPK1 PE=1 SV=1</t>
  </si>
  <si>
    <t>mitogen-activated protein kinase kinase kinase NPK1-like isoform X1 [Rosa chinensis]</t>
  </si>
  <si>
    <t>NewGene_8526</t>
  </si>
  <si>
    <t>K14300|2.50e-38|pda:103721930|K14300 nuclear pore complex protein Nup133 | (RefSeq) LOW QUALITY PROTEIN: nuclear pore complex protein NUP133</t>
  </si>
  <si>
    <t>uncharacterized protein LOC112165465 [Rosa chinensis]</t>
  </si>
  <si>
    <t>NewGene_4283</t>
  </si>
  <si>
    <t>NewGene_5725</t>
  </si>
  <si>
    <t xml:space="preserve">Molecular Function: catalytic activity (GO:0003824);; Biological Process: Mo-molybdopterin cofactor biosynthetic process (GO:0006777);; Cellular Component: molybdopterin synthase complex (GO:0019008);; Molecular Function: metal ion binding (GO:0046872);; Molecular Function: 4 iron, 4 sulfur cluster binding (GO:0051539);; </t>
  </si>
  <si>
    <t>K03639|6.04e-15|fve:101301532|K03639 GTP 3',8-cyclase [EC:4.1.99.22] | (RefSeq) cyclic pyranopterin monophosphate synthase, mitochondrial</t>
  </si>
  <si>
    <t>PREDICTED: cyclic pyranopterin monophosphate synthase, mitochondrial [Fragaria vesca subsp. vesca]</t>
  </si>
  <si>
    <t xml:space="preserve">Cellular Component: extracellular region (GO:0005576);; Cellular Component: cell wall (GO:0005618);; Molecular Function: hydrolase activity (GO:0016787);; Biological Process: cell wall organization (GO:0071555);; </t>
  </si>
  <si>
    <t>K01280|3.94e-27|spen:107013676|K01280 tripeptidyl-peptidase II [EC:3.4.14.10] | (RefSeq) tripeptidyl-peptidase 2-like isoform X1</t>
  </si>
  <si>
    <t>Pectin acetylesterase 10 OS=Arabidopsis thaliana OX=3702 GN=PAE10 PE=2 SV=1</t>
  </si>
  <si>
    <t>pectin acetylesterase 10-like [Rosa chinensis]</t>
  </si>
  <si>
    <t>NewGene_13063</t>
  </si>
  <si>
    <t xml:space="preserve">Molecular Function: transferase activity (GO:0016740);; Molecular Function: carbon-nitrogen ligase activity, with glutamine as amido-N-donor (GO:0016884);; </t>
  </si>
  <si>
    <t>K02434|8.01e-12|dzi:111280181|K02434 aspartyl-tRNA(Asn)/glutamyl-tRNA(Gln) amidotransferase subunit B [EC:6.3.5.6 6.3.5.7] | (RefSeq) glutamyl-tRNA(Gln) amidotransferase subunit B, chloroplastic/mitochondrial-like</t>
  </si>
  <si>
    <t>Glutamyl-tRNA(Gln) amidotransferase subunit B, chloroplastic/mitochondrial OS=Ricinus communis OX=3988 GN=GATB PE=3 SV=1</t>
  </si>
  <si>
    <t>Aspartyl/Glutamyl-tRNA(Gln) amidotransferase, subunit B/E, catalytic, partial [Corchorus olitorius]</t>
  </si>
  <si>
    <t>NewGene_6164</t>
  </si>
  <si>
    <t>NewGene_11092</t>
  </si>
  <si>
    <t>uncharacterized protein LOC112202532 [Rosa chinensis]</t>
  </si>
  <si>
    <t>NewGene_1894</t>
  </si>
  <si>
    <t>NewGene_12057</t>
  </si>
  <si>
    <t>K12874|1.20e-23|qsu:112031791|K12874 intron-binding protein aquarius | (RefSeq) LOW QUALITY PROTEIN: intron-binding protein aquarius-like</t>
  </si>
  <si>
    <t>uncharacterized protein LOC112194141 [Rosa chinensis]</t>
  </si>
  <si>
    <t>NewGene_3788</t>
  </si>
  <si>
    <t xml:space="preserve">Molecular Function: mRNA binding (GO:0003729);; Cellular Component: mitochondrion (GO:0005739);; Cellular Component: mitochondrial matrix (GO:0005759);; Molecular Function: translation activator activity (GO:0008494);; Biological Process: positive regulation of mitochondrial translation (GO:0070131);; Molecular Function: mitochondrial ribosome binding (GO:0097177);; </t>
  </si>
  <si>
    <t>K15414|2.06e-14|cpep:111791884|K15414 complement component 1 Q subcomponent-binding protein, mitochondrial | (RefSeq) uncharacterized protein At2g39795, mitochondrial</t>
  </si>
  <si>
    <t>Mitochondrial glycoprotein</t>
  </si>
  <si>
    <t>YTH domain-containing protein 1-like [Rosa chinensis]</t>
  </si>
  <si>
    <t>NewGene_5107</t>
  </si>
  <si>
    <t>uncharacterized protein LOC112184582 [Rosa chinensis]</t>
  </si>
  <si>
    <t>NewGene_8495</t>
  </si>
  <si>
    <t xml:space="preserve">Molecular Function: RNA binding (GO:0003723);; Molecular Function: tRNA (guanosine-2'-O-)-methyltransferase activity (GO:0009020);; </t>
  </si>
  <si>
    <t>uncharacterized protein LOC112190842 isoform X1 [Rosa chinensis]</t>
  </si>
  <si>
    <t>uncharacterized protein LOC112200518 [Rosa chinensis]</t>
  </si>
  <si>
    <t>NewGene_2716</t>
  </si>
  <si>
    <t>protein piccolo-like isoform X2 [Rosa chinensis]</t>
  </si>
  <si>
    <t>NewGene_9009</t>
  </si>
  <si>
    <t xml:space="preserve">Molecular Function: tRNA (guanine-N7-)-methyltransferase activity (GO:0008176);; </t>
  </si>
  <si>
    <t>K03439|3.66e-12|pavi:110756038|K03439 tRNA (guanine-N7-)-methyltransferase [EC:2.1.1.33] | (RefSeq) uncharacterized protein LOC110756038</t>
  </si>
  <si>
    <t>uncharacterized protein LOC112194004 isoform X2 [Rosa chinensis]</t>
  </si>
  <si>
    <t xml:space="preserve">Cellular Component: ubiquitin ligase complex (GO:0000151);; Molecular Function: molecular_function (GO:0003674);; Molecular Function: binding (GO:0005488);; Molecular Function: protein binding (GO:0005515);; Cellular Component: cellular_component (GO:0005575);; Cellular Component: intracellular (GO:0005622);; Cellular Component: obsolete cell (GO:0005623);; Cellular Component: cytoplasm (GO:0005737);; Cellular Component: cytosol (GO:0005829);; Biological Process: biological_process (GO:0008150);; Biological Process: response to radiation (GO:0009314);; Biological Process: response to light stimulus (GO:0009416);; Biological Process: response to abiotic stimulus (GO:0009628);; Biological Process: response to red or far red light (GO:0009639);; Biological Process: regulation of flower development (GO:0009909);; Biological Process: positive regulation of flower development (GO:0009911);; Molecular Function: enzyme binding (GO:0019899);; Cellular Component: cullin-RING ubiquitin ligase complex (GO:0031461);; Molecular Function: ubiquitin protein ligase binding (GO:0031625);; Cellular Component: protein-containing complex (GO:0032991);; Molecular Function: ubiquitin-like protein ligase binding (GO:0044389);; Cellular Component: obsolete intracellular part (GO:0044424);; Cellular Component: obsolete cytoplasmic part (GO:0044444);; Cellular Component: obsolete cell part (GO:0044464);; Biological Process: positive regulation of biological process (GO:0048518);; Biological Process: regulation of post-embryonic development (GO:0048580);; Biological Process: positive regulation of post-embryonic development (GO:0048582);; Biological Process: regulation of shoot system development (GO:0048831);; Biological Process: regulation of biological process (GO:0050789);; Biological Process: regulation of developmental process (GO:0050793);; Biological Process: response to stimulus (GO:0050896);; Biological Process: positive regulation of developmental process (GO:0051094);; Biological Process: regulation of multicellular organismal process (GO:0051239);; Biological Process: positive regulation of multicellular organismal process (GO:0051240);; Biological Process: biological regulation (GO:0065007);; Cellular Component: catalytic complex (GO:1902494);; Cellular Component: transferase complex (GO:1990234);; Biological Process: regulation of multicellular organismal development (GO:2000026);; Biological Process: regulation of reproductive process (GO:2000241);; Biological Process: positive regulation of reproductive process (GO:2000243);; </t>
  </si>
  <si>
    <t>K03869|8.64e-18|mdm:103425485|K03869 cullin 3 | (RefSeq) cullin-3A</t>
  </si>
  <si>
    <t>Cullin-3B OS=Arabidopsis thaliana OX=3702 GN=CUL3B PE=1 SV=1</t>
  </si>
  <si>
    <t>hypothetical protein GH714_036121 [Hevea brasiliensis]</t>
  </si>
  <si>
    <t>NewGene_16287</t>
  </si>
  <si>
    <t>K08835|2.00e-14|pavi:110751224|K08835 serine/threonine-protein kinase OSR1/STK39 [EC:2.7.11.1] | (RefSeq) serine/threonine-protein kinase BLUS1-like</t>
  </si>
  <si>
    <t>protein ALP1-like [Rosa chinensis]</t>
  </si>
  <si>
    <t>NewGene_6105</t>
  </si>
  <si>
    <t>eukaryotic translation initiation factor 3 subunit K-like [Rosa chinensis]</t>
  </si>
  <si>
    <t>NewGene_13810</t>
  </si>
  <si>
    <t>hypothetical protein RchiOBHm_Chr1g0346921 [Rosa chinensis]</t>
  </si>
  <si>
    <t>K14802|1.27e-08|bna:106448004|K14802 phospholipid-transporting ATPase [EC:7.6.2.1] | (RefSeq) phospholipid-transporting ATPase 1-like</t>
  </si>
  <si>
    <t>NewGene_731</t>
  </si>
  <si>
    <t>K09338|1.37e-24|vvi:100241577|K09338 homeobox-leucine zipper protein | (RefSeq) homeobox-leucine zipper protein HAT5</t>
  </si>
  <si>
    <t>eukaryotic translation initiation factor 4E-1-like [Rosa chinensis]</t>
  </si>
  <si>
    <t>NewGene_5760</t>
  </si>
  <si>
    <t>NewGene_13577</t>
  </si>
  <si>
    <t>K02926|2.20e-18|fve:101305059|K02926 large subunit ribosomal protein L4 | (RefSeq) uncharacterized LOC101305059</t>
  </si>
  <si>
    <t>uncharacterized protein LOC112166684 isoform X2 [Rosa chinensis]</t>
  </si>
  <si>
    <t>hypothetical protein RchiOBHm_Chr2g0090201 [Rosa chinensis]</t>
  </si>
  <si>
    <t>NewGene_4979</t>
  </si>
  <si>
    <t>K20715|5.20e-43|fve:101314732|K20715 phototropin [EC:2.7.11.1] | (RefSeq) phototropin-1</t>
  </si>
  <si>
    <t>Phototropin-1 OS=Arabidopsis thaliana OX=3702 GN=PHOT1 PE=1 SV=1</t>
  </si>
  <si>
    <t>putative protein kinase AGC-RSK-2 family [Rosa chinensis]</t>
  </si>
  <si>
    <t>NewGene_8591</t>
  </si>
  <si>
    <t>uncharacterized protein LOC112177881 [Rosa chinensis]</t>
  </si>
  <si>
    <t>NewGene_4228</t>
  </si>
  <si>
    <t>uncharacterized protein LOC112202415 [Rosa chinensis]</t>
  </si>
  <si>
    <t>NewGene_16088</t>
  </si>
  <si>
    <t>K07466|9.89e-57|fve:101313743|K07466 replication factor A1 | (RefSeq) uncharacterized LOC101313743</t>
  </si>
  <si>
    <t>NewGene_1314</t>
  </si>
  <si>
    <t>hypothetical protein RchiOBHm_Chr1g0339541 [Rosa chinensis]</t>
  </si>
  <si>
    <t>NewGene_12395</t>
  </si>
  <si>
    <t>NewGene_7904</t>
  </si>
  <si>
    <t>NewGene_6085</t>
  </si>
  <si>
    <t>putative Transposase-associated domain-containing protein [Rosa chinensis]</t>
  </si>
  <si>
    <t>NewGene_13984</t>
  </si>
  <si>
    <t>NewGene_13893</t>
  </si>
  <si>
    <t>NewGene_12213</t>
  </si>
  <si>
    <t xml:space="preserve">Molecular Function: nucleic acid binding (GO:0003676);; Molecular Function: zinc ion binding (GO:0008270);; Cellular Component: integral component of membrane (GO:0016021);; </t>
  </si>
  <si>
    <t>uncharacterized protein LOC112171158 [Rosa chinensis]</t>
  </si>
  <si>
    <t>NewGene_14408</t>
  </si>
  <si>
    <t xml:space="preserve">Molecular Function: DNA binding (GO:0003677);; Molecular Function: DNA-binding transcription factor activity (GO:0003700);; Molecular Function: catalytic activity (GO:0003824);; Biological Process: base-excision repair (GO:0006284);; </t>
  </si>
  <si>
    <t>K10773|4.17e-42|fve:101300346|K10773 endonuclease III [EC:4.2.99.18] | (RefSeq) putative DNA glycosylase At3g47830</t>
  </si>
  <si>
    <t>putative DNA glycosylase At3g47830 isoform X2 [Rosa chinensis]</t>
  </si>
  <si>
    <t>NewGene_14691</t>
  </si>
  <si>
    <t xml:space="preserve">Molecular Function: aspartic-type endopeptidase activity (GO:0004190);; Cellular Component: integral component of membrane (GO:0016021);; </t>
  </si>
  <si>
    <t>K09597|1.43e-43|fve:101298931|K09597 signal peptide peptidase-like 2B [EC:3.4.23.-] | (RefSeq) signal peptide peptidase-like 4</t>
  </si>
  <si>
    <t>Signal peptide peptidase-like 2 OS=Arabidopsis thaliana OX=3702 GN=SPPL2 PE=2 SV=1</t>
  </si>
  <si>
    <t>signal peptide peptidase-like 4 isoform X3 [Rosa chinensis]</t>
  </si>
  <si>
    <t>NewGene_1968</t>
  </si>
  <si>
    <t xml:space="preserve">Molecular Function: DNA binding (GO:0003677);; Molecular Function: DNA-binding transcription factor activity (GO:0003700);; Cellular Component: nucleus (GO:0005634);; </t>
  </si>
  <si>
    <t>NewGene_8385</t>
  </si>
  <si>
    <t>hypothetical protein RchiOBHm_Chr5g0021631 [Rosa chinensis]</t>
  </si>
  <si>
    <t>NewGene_17203</t>
  </si>
  <si>
    <t xml:space="preserve">Molecular Function: uridine kinase activity (GO:0004849);; Molecular Function: ATP binding (GO:0005524);; Cellular Component: integral component of membrane (GO:0016021);; </t>
  </si>
  <si>
    <t>K00876|4.41e-19|fve:101292110|K00876 uridine kinase [EC:2.7.1.48] | (RefSeq) uridine-cytidine kinase C</t>
  </si>
  <si>
    <t>PREDICTED: uridine-cytidine kinase C [Fragaria vesca subsp. vesca]</t>
  </si>
  <si>
    <t>uncharacterized protein LOC112200557 [Rosa chinensis]</t>
  </si>
  <si>
    <t>NewGene_16594</t>
  </si>
  <si>
    <t xml:space="preserve">Molecular Function: ligand-gated ion channel activity (GO:0015276);; Cellular Component: integral component of membrane (GO:0016021);; </t>
  </si>
  <si>
    <t>K05387|8.17e-14|fve:101291106|K05387 glutamate receptor, ionotropic, plant | (RefSeq) glutamate receptor 2.8-like</t>
  </si>
  <si>
    <t>PREDICTED: glutamate receptor 2.8-like [Fragaria vesca subsp. vesca]</t>
  </si>
  <si>
    <t>K00924|2.39e-15|cqi:110687152|K00924 kinase [EC:2.7.1.-] | (RefSeq) receptor protein kinase CLAVATA1-like</t>
  </si>
  <si>
    <t>uncharacterized protein LOC112192365 [Rosa chinensis]</t>
  </si>
  <si>
    <t>uncharacterized protein LOC112186645 [Rosa chinensis]</t>
  </si>
  <si>
    <t>NewGene_7268</t>
  </si>
  <si>
    <t xml:space="preserve">Cellular Component: DNA-directed RNA polymerase complex (GO:0000428);; Molecular Function: obsolete transcription factor activity, protein binding (GO:0000988);; Molecular Function: obsolete transcription factor activity, transcription factor binding (GO:0000989);; Molecular Function: obsolete transcription factor activity, RNA polymerase II transcription factor binding (GO:0001076);; Molecular Function: obsolete RNA polymerase II transcription factor activity, TBP-class protein binding, involved in preinitiation complex assembly (GO:0001129);; Molecular Function: obsolete RNA polymerase II transcription factor activity, TBP-class protein binding (GO:0001132);; Molecular Function: molecular_function (GO:0003674);; Molecular Function: nucleic acid binding (GO:0003676);; Molecular Function: DNA binding (GO:0003677);; Molecular Function: catalytic activity (GO:0003824);; Molecular Function: histone acetyltransferase activity (GO:0004402);; Molecular Function: binding (GO:0005488);; Molecular Function: protein binding (GO:0005515);; Cellular Component: cellular_component (GO:0005575);; Cellular Component: intracellular (GO:0005622);; Cellular Component: obsolete cell (GO:0005623);; Cellular Component: nucleus (GO:0005634);; Cellular Component: nucleoplasm (GO:0005654);; Cellular Component: transcription regulator complex (GO:0005667);; Cellular Component: transcription factor TFIID complex (GO:0005669);; Biological Process: nucleobase-containing compound metabolic process (GO:0006139);; Biological Process: chromatin organization (GO:0006325);; Biological Process: transcription, DNA-templated (GO:0006351);; Biological Process: DNA-templated transcription, initiation (GO:0006352);; Biological Process: regulation of transcription, DNA-templated (GO:0006355);; Biological Process: regulation of transcription by RNA polymerase II (GO:0006357);; Biological Process: transcription by RNA polymerase II (GO:0006366);; Biological Process: transcription initiation from RNA polymerase II promoter (GO:0006367);; Biological Process: cellular protein modification process (GO:0006464);; Biological Process: protein acetylation (GO:0006473);; Biological Process: internal protein amino acid acetylation (GO:0006475);; Biological Process: cellular aromatic compound metabolic process (GO:0006725);; Biological Process: nitrogen compound metabolic process (GO:0006807);; Biological Process: organelle organization (GO:0006996);; Molecular Function: N-acetyltransferase activity (GO:0008080);; Molecular Function: transcription factor binding (GO:0008134);; Biological Process: biological_process (GO:0008150);; Biological Process: metabolic process (GO:0008152);; Biological Process: biosynthetic process (GO:0009058);; Biological Process: macromolecule biosynthetic process (GO:0009059);; Biological Process: regulation of biosynthetic process (GO:0009889);; Biological Process: positive regulation of biosynthetic process (GO:0009891);; Biological Process: positive regulation of metabolic process (GO:0009893);; Biological Process: cellular process (GO:0009987);; Biological Process: gene expression (GO:0010467);; Biological Process: regulation of gene expression (GO:0010468);; Biological Process: regulation of macromolecule biosynthetic process (GO:0010556);; Biological Process: positive regulation of macromolecule biosynthetic process (GO:0010557);; Biological Process: positive regulation of macromolecule metabolic process (GO:0010604);; Biological Process: positive regulation of gene expression (GO:0010628);; Biological Process: cellular component organization (GO:0016043);; Biological Process: RNA metabolic process (GO:0016070);; Molecular Function: acetyltransferase activity (GO:0016407);; Molecular Function: N-acyltransferase activity (GO:0016410);; Biological Process: covalent chromatin modification (GO:0016569);; Biological Process: histone modification (GO:0016570);; Biological Process: histone acetylation (GO:0016573);; Cellular Component: RNA polymerase II, holoenzyme (GO:0016591);; Molecular Function: transferase activity (GO:0016740);; Molecular Function: transferase activity, transferring acyl groups (GO:0016746);; Molecular Function: transferase activity, transferring acyl groups other than amino-acyl groups (GO:0016747);; Molecular Function: TBP-class protein binding (GO:0017025);; Biological Process: heterocycle biosynthetic process (GO:0018130);; Biological Process: peptidyl-amino acid modification (GO:0018193);; Biological Process: peptidyl-lysine modification (GO:0018205);; Biological Process: internal peptidyl-lysine acetylation (GO:0018393);; Biological Process: peptidyl-lysine acetylation (GO:0018394);; Biological Process: regulation of nucleobase-containing compound metabolic process (GO:0019219);; Biological Process: regulation of metabolic process (GO:0019222);; Biological Process: aromatic compound biosynthetic process (GO:0019438);; Biological Process: protein metabolic process (GO:0019538);; Biological Process: cellular component assembly (GO:0022607);; Cellular Component: RNA polymerase complex (GO:0030880);; Biological Process: regulation of cellular metabolic process (GO:0031323);; Biological Process: positive regulation of cellular metabolic process (GO:0031325);; Biological Process: regulation of cellular biosynthetic process (GO:0031326);; Biological Process: positive regulation of cellular biosynthetic process (GO:0031328);; Cellular Component: membrane-enclosed lumen (GO:0031974);; Cellular Component: nuclear lumen (GO:0031981);; Biological Process: RNA biosynthetic process (GO:0032774);; Cellular Component: protein-containing complex (GO:0032991);; Molecular Function: peptide N-acetyltransferase activity (GO:0034212);; Biological Process: cellular protein-containing complex assembly (GO:0034622);; Biological Process: cellular nitrogen compound metabolic process (GO:0034641);; Biological Process: cellular macromolecule biosynthetic process (GO:0034645);; Biological Process: nucleobase-containing compound biosynthetic process (GO:0034654);; Biological Process: protein modification process (GO:0036211);; Biological Process: macromolecule metabolic process (GO:0043170);; Cellular Component: organelle (GO:0043226);; Cellular Component: membrane-bounded organelle (GO:0043227);; Cellular Component: intracellular organelle (GO:0043229);; Cellular Component: intracellular membrane-bounded organelle (GO:0043231);; Cellular Component: organelle lumen (GO:0043233);; Biological Process: macromolecule modification (GO:0043412);; Biological Process: protein acylation (GO:0043543);; Molecular Function: sequence-specific DNA binding (GO:0043565);; Biological Process: protein-containing complex subunit organization (GO:0043933);; Biological Process: cellular component biogenesis (GO:0044085);; Biological Process: cellular metabolic process (GO:0044237);; Biological Process: primary metabolic process (GO:0044238);; Biological Process: cellular biosynthetic process (GO:0044249);; Biological Process: cellular macromolecule metabolic process (GO:0044260);; Biological Process: cellular protein metabolic process (GO:0044267);; Biological Process: cellular nitrogen compound biosynthetic process (GO:0044271);; Cellular Component: obsolete organelle part (GO:0044422);; Cellular Component: obsolete intracellular part (GO:0044424);; Cellular Component: obsolete nuclear part (GO:0044428);; Cellular Component: obsolete intracellular organelle part (GO:0044446);; Cellular Component: obsolete nucleoplasm part (GO:0044451);; Cellular Component: obsolete cell part (GO:0044464);; Cellular Component: transcription regulator complex (GO:0044798);; Biological Process: positive regulation of transcription, DNA-templated (GO:0045893);; Biological Process: positive regulation of nucleobase-containing compound metabolic process (GO:0045935);; Biological Process: positive regulation of transcription by RNA polymerase II (GO:0045944);; Biological Process: heterocycle metabolic process (GO:0046483);; Biological Process: positive regulation of biological process (GO:0048518);; Biological Process: positive regulation of cellular process (GO:0048522);; Biological Process: regulation of biological process (GO:0050789);; Biological Process: regulation of cellular process (GO:0050794);; Biological Process: RNA polymerase II preinitiation complex assembly (GO:0051123);; Biological Process: regulation of nitrogen compound metabolic process (GO:0051171);; Biological Process: positive regulation of nitrogen compound metabolic process (GO:0051173);; Biological Process: regulation of RNA metabolic process (GO:0051252);; Biological Process: positive regulation of RNA metabolic process (GO:0051254);; Biological Process: chromosome organization (GO:0051276);; Cellular Component: nuclear DNA-directed RNA polymerase complex (GO:0055029);; Biological Process: regulation of macromolecule metabolic process (GO:0060255);; Cellular Component: transferase complex, transferring phosphorus-containing groups (GO:0061695);; Molecular Function: peptide-lysine-N-acetyltransferase activity (GO:0061733);; Biological Process: protein-containing complex assembly (GO:0065003);; Biological Process: protein-DNA complex assembly (GO:0065004);; Biological Process: biological regulation (GO:0065007);; Cellular Component: intracellular organelle lumen (GO:0070013);; Biological Process: transcription preinitiation complex assembly (GO:0070897);; Biological Process: organic substance metabolic process (GO:0071704);; Biological Process: protein-DNA complex subunit organization (GO:0071824);; Biological Process: cellular component organization or biogenesis (GO:0071840);; Biological Process: regulation of primary metabolic process (GO:0080090);; Biological Process: nucleic acid metabolic process (GO:0090304);; Cellular Component: RNA polymerase II transcription regulator complex (GO:0090575);; Molecular Function: organic cyclic compound binding (GO:0097159);; Biological Process: nucleic acid-templated transcription (GO:0097659);; Molecular Function: transcription regulator activity (GO:0140110);; Biological Process: organic cyclic compound metabolic process (GO:1901360);; Biological Process: organic cyclic compound biosynthetic process (GO:1901362);; Molecular Function: heterocyclic compound binding (GO:1901363);; Biological Process: organonitrogen compound metabolic process (GO:1901564);; Biological Process: organic substance biosynthetic process (GO:1901576);; Cellular Component: catalytic complex (GO:1902494);; Biological Process: positive regulation of RNA biosynthetic process (GO:1902680);; Biological Process: regulation of nucleic acid-templated transcription (GO:1903506);; Biological Process: positive regulation of nucleic acid-templated transcription (GO:1903508);; Cellular Component: transferase complex (GO:1990234);; Biological Process: regulation of cellular macromolecule biosynthetic process (GO:2000112);; Biological Process: regulation of RNA biosynthetic process (GO:2001141);; </t>
  </si>
  <si>
    <t>K03125|5.34e-30|pavi:110767034|K03125 transcription initiation factor TFIID subunit 1 [EC:2.3.1.48 2.7.11.1] | (RefSeq) LOW QUALITY PROTEIN: transcription initiation factor TFIID subunit 1-like</t>
  </si>
  <si>
    <t>Bromodomain</t>
  </si>
  <si>
    <t>Transcription initiation factor TFIID subunit 1 OS=Arabidopsis thaliana OX=3702 GN=TAF1 PE=1 SV=1</t>
  </si>
  <si>
    <t>transcription initiation factor TFIID subunit 1-like [Rosa chinensis]</t>
  </si>
  <si>
    <t>NewGene_4878</t>
  </si>
  <si>
    <t>Blastomyces yeast-phase-specific protein</t>
  </si>
  <si>
    <t>NewGene_3494</t>
  </si>
  <si>
    <t>hypothetical protein RchiOBHm_Chr4g0411241 [Rosa chinensis]</t>
  </si>
  <si>
    <t>hypothetical protein RchiOBHm_Chr1g0349601 [Rosa chinensis]</t>
  </si>
  <si>
    <t>K12486|4.65e-10|fve:101309966|K12486 stromal membrane-associated protein | (RefSeq) probable ADP-ribosylation factor GTPase-activating protein AGD11</t>
  </si>
  <si>
    <t xml:space="preserve">Molecular Function: RNA helicase activity (GO:0003724);; </t>
  </si>
  <si>
    <t>K14810|4.41e-28|fve:101311964|K14810 ATP-dependent RNA helicase DDX56/DBP9 [EC:3.6.4.13] | (RefSeq) DEAD-box ATP-dependent RNA helicase 16</t>
  </si>
  <si>
    <t>DEAD-box ATP-dependent RNA helicase 16 OS=Oryza sativa subsp. japonica OX=39947 GN=Os03g0728800 PE=2 SV=1</t>
  </si>
  <si>
    <t>DEAD-box ATP-dependent RNA helicase 16-like isoform X2 [Rosa chinensis]</t>
  </si>
  <si>
    <t>NewGene_5104</t>
  </si>
  <si>
    <t>NewGene_2098</t>
  </si>
  <si>
    <t>K21437|1.50e-27|ccav:112523844|K21437 ankyrin repeat domain-containing protein 13 | (RefSeq) uncharacterized protein LOC112523844</t>
  </si>
  <si>
    <t>uncharacterized protein LOC112184748 [Rosa chinensis]</t>
  </si>
  <si>
    <t>NewGene_5581</t>
  </si>
  <si>
    <t>K01530|1.17e-22|pper:18782426|K01530 phospholipid-translocating ATPase [EC:7.6.2.1] | (RefSeq) probable phospholipid-transporting ATPase 8</t>
  </si>
  <si>
    <t>NewGene_14534</t>
  </si>
  <si>
    <t xml:space="preserve">Molecular Function: G-quadruplex RNA binding (GO:0002151);; Cellular Component: Ino80 complex (GO:0031011);; Cellular Component: MLL1 complex (GO:0071339);; </t>
  </si>
  <si>
    <t>K11674|4.78e-18|fve:101308412|K11674 microspherule protein 1 | (RefSeq) uncharacterized LOC101308412</t>
  </si>
  <si>
    <t>uncharacterized protein LOC112188340 [Rosa chinensis]</t>
  </si>
  <si>
    <t>NewGene_14366</t>
  </si>
  <si>
    <t>NewGene_7337</t>
  </si>
  <si>
    <t>putative phytoene desaturase (zeta-carotene-forming) [Rosa chinensis]</t>
  </si>
  <si>
    <t>NewGene_6391</t>
  </si>
  <si>
    <t>K03846|7.76e-09|dosa:Os01t0209000-01|K03846 alpha-1,2-mannosyltransferase [EC:2.4.1.259 2.4.1.261] | (RefSeq) Os01g0209000; Alg9-like mannosyltransferase family protein.</t>
  </si>
  <si>
    <t>hypothetical protein RchiOBHm_Chr1g0361991 [Rosa chinensis]</t>
  </si>
  <si>
    <t>NewGene_8743</t>
  </si>
  <si>
    <t>hypothetical protein RchiOBHm_Chr1g0329711 [Rosa chinensis]</t>
  </si>
  <si>
    <t>NewGene_2870</t>
  </si>
  <si>
    <t>uncharacterized protein LOC112185146 [Rosa chinensis]</t>
  </si>
  <si>
    <t>NewGene_2576</t>
  </si>
  <si>
    <t>K12667|2.82e-18|qsu:112019243|K12667 oligosaccharyltransferase complex subunit delta (ribophorin II) | (RefSeq) dolichyl-diphosphooligosaccharide--protein glycosyltransferase subunit 2</t>
  </si>
  <si>
    <t>NewGene_3077</t>
  </si>
  <si>
    <t>K13025|2.11e-44|fve:105352043|K13025 ATP-dependent RNA helicase [EC:3.6.4.13] | (RefSeq) eukaryotic initiation factor 4A-3-like</t>
  </si>
  <si>
    <t>Helicase conserved C-terminal domain</t>
  </si>
  <si>
    <t>Eukaryotic initiation factor 4A-III homolog A OS=Oryza sativa subsp. japonica OX=39947 GN=EIF4A3A PE=1 SV=1</t>
  </si>
  <si>
    <t>putative RNA helicase [Rosa chinensis]</t>
  </si>
  <si>
    <t>NewGene_17200</t>
  </si>
  <si>
    <t>uncharacterized protein LOC112184192 [Rosa chinensis]</t>
  </si>
  <si>
    <t>K10398|9.18e-13|eus:EUTSA_v10016147mg|K10398 kinesin family member 11 | (RefSeq) hypothetical protein</t>
  </si>
  <si>
    <t>zinc finger BED domain-containing protein RICESLEEPER 2 [Prunus persica]</t>
  </si>
  <si>
    <t>NewGene_8004</t>
  </si>
  <si>
    <t>NewGene_12299</t>
  </si>
  <si>
    <t>K00924|8.97e-58|csat:104781572|K00924 kinase [EC:2.7.1.-] | (RefSeq) CDPK-related kinase 7-like</t>
  </si>
  <si>
    <t>CDPK-related kinase 1 OS=Arabidopsis thaliana OX=3702 GN=CRK1 PE=1 SV=1</t>
  </si>
  <si>
    <t>CDPK-related kinase 7-like [Rosa chinensis]</t>
  </si>
  <si>
    <t>NewGene_13983</t>
  </si>
  <si>
    <t>hypothetical protein RchiOBHm_Chr2g0109801 [Rosa chinensis]</t>
  </si>
  <si>
    <t>NewGene_17066</t>
  </si>
  <si>
    <t>F-box-like</t>
  </si>
  <si>
    <t>F-box protein At3g22350-like [Rosa chinensis]</t>
  </si>
  <si>
    <t>NewGene_17208</t>
  </si>
  <si>
    <t xml:space="preserve">Cellular Component: nucleus (GO:0005634);; Biological Process: rRNA processing (GO:0006364);; </t>
  </si>
  <si>
    <t>NUC153 domain</t>
  </si>
  <si>
    <t>pre-rRNA-processing protein esf1 [Rosa chinensis]</t>
  </si>
  <si>
    <t>NewGene_9376</t>
  </si>
  <si>
    <t xml:space="preserve">Molecular Function: nucleic acid binding (GO:0003676);; Molecular Function: helicase activity (GO:0004386);; Molecular Function: ATP binding (GO:0005524);; Biological Process: DNA recombination (GO:0006310);; </t>
  </si>
  <si>
    <t>K10899|1.17e-27|fve:101300545|K10899 ATP-dependent DNA helicase Q1 [EC:3.6.4.12] | (RefSeq) mediator of RNA polymerase II transcription subunit 34</t>
  </si>
  <si>
    <t>hypothetical protein F2P56_004513 [Juglans regia]</t>
  </si>
  <si>
    <t>NewGene_15088</t>
  </si>
  <si>
    <t>uncharacterized protein LOC112196411 isoform X7 [Rosa chinensis]</t>
  </si>
  <si>
    <t>NewGene_12882</t>
  </si>
  <si>
    <t>K03549|1.23e-07|csat:104769726|K03549 KUP system potassium uptake protein | (RefSeq) potassium transporter 8-like isoform X1</t>
  </si>
  <si>
    <t>hypothetical protein RchiOBHm_Chr2g0093451 [Rosa chinensis]</t>
  </si>
  <si>
    <t>K04564|9.11e-42|fve:101311956|K04564 superoxide dismutase, Fe-Mn family [EC:1.15.1.1] | (RefSeq) superoxide dismutase [Fe] 3, chloroplastic</t>
  </si>
  <si>
    <t>NewGene_367</t>
  </si>
  <si>
    <t xml:space="preserve">Cellular Component: integral component of membrane (GO:0016021);; Biological Process: vesicle-mediated transport (GO:0016192);; </t>
  </si>
  <si>
    <t>K00799|1.76e-14|csat:104744407|K00799 glutathione S-transferase [EC:2.5.1.18] | (RefSeq) glutathione S-transferase F11-like isoform X1</t>
  </si>
  <si>
    <t>Vesicle transport protein GOT1 OS=Arabidopsis thaliana OX=3702 GN=GOT1 PE=1 SV=1</t>
  </si>
  <si>
    <t>vesicle transport protein GOT1-like [Rosa chinensis]</t>
  </si>
  <si>
    <t>NewGene_15120</t>
  </si>
  <si>
    <t>K14175|9.02e-13|mcha:111010887|K14175 (3S,6E)-nerolidol synthase [EC:4.2.3.48] | (RefSeq) (3S,6E)-nerolidol synthase 1-like</t>
  </si>
  <si>
    <t>uncharacterized protein LOC112186987 [Rosa chinensis]</t>
  </si>
  <si>
    <t>NewGene_3988</t>
  </si>
  <si>
    <t xml:space="preserve">Biological Process: lipid metabolic process (GO:0006629);; Molecular Function: methyl indole-3-acetate esterase activity (GO:0080030);; </t>
  </si>
  <si>
    <t>Enhanced disease susceptibility 1 protein EP domain</t>
  </si>
  <si>
    <t>senescence-associated carboxylesterase 101-like isoform X2 [Rosa chinensis]</t>
  </si>
  <si>
    <t>NewGene_15055</t>
  </si>
  <si>
    <t>NewGene_6792</t>
  </si>
  <si>
    <t>uncharacterized protein LOC112196655 [Rosa chinensis]</t>
  </si>
  <si>
    <t>NewGene_9020</t>
  </si>
  <si>
    <t>uncharacterized protein LOC112167236 [Rosa chinensis]</t>
  </si>
  <si>
    <t>NewGene_16806</t>
  </si>
  <si>
    <t>K13415|2.12e-08|obr:102715163|K13415 protein brassinosteroid insensitive 1 [EC:2.7.10.1 2.7.11.1] | (RefSeq) protein BRASSINOSTEROID INSENSITIVE 1-like</t>
  </si>
  <si>
    <t>NewGene_11256</t>
  </si>
  <si>
    <t>uncharacterized protein LOC112189043 [Rosa chinensis]</t>
  </si>
  <si>
    <t>hypothetical protein RchiOBHm_Chr5g0080901 [Rosa chinensis]</t>
  </si>
  <si>
    <t>NewGene_16608</t>
  </si>
  <si>
    <t>NewGene_10146</t>
  </si>
  <si>
    <t>NewGene_11645</t>
  </si>
  <si>
    <t>K00924|6.10e-10|cqi:110687152|K00924 kinase [EC:2.7.1.-] | (RefSeq) receptor protein kinase CLAVATA1-like</t>
  </si>
  <si>
    <t>NewGene_9068</t>
  </si>
  <si>
    <t xml:space="preserve">Cellular Component: protein farnesyltransferase complex (GO:0005965);; Molecular Function: transferase activity (GO:0016740);; Biological Process: protein farnesylation (GO:0018343);; </t>
  </si>
  <si>
    <t>K05954|6.11e-66|fve:101293216|K05954 protein farnesyltransferase subunit beta [EC:2.5.1.58] | (RefSeq) protein farnesyltransferase subunit beta</t>
  </si>
  <si>
    <t>Prenyltransferase and squalene oxidase repeat</t>
  </si>
  <si>
    <t>Protein farnesyltransferase subunit beta OS=Pisum sativum OX=3888 GN=FTB PE=1 SV=1</t>
  </si>
  <si>
    <t>protein farnesyltransferase subunit beta-like [Rosa chinensis]</t>
  </si>
  <si>
    <t>NewGene_5000</t>
  </si>
  <si>
    <t>hypothetical protein RchiOBHm_Chr2g0120391 [Rosa chinensis]</t>
  </si>
  <si>
    <t>NewGene_9491</t>
  </si>
  <si>
    <t>hypothetical protein RchiOBHm_Chr6g0272191 [Rosa chinensis]</t>
  </si>
  <si>
    <t>NewGene_16262</t>
  </si>
  <si>
    <t>NAC domain-containing protein 16-like [Rosa chinensis]</t>
  </si>
  <si>
    <t>NewGene_11267</t>
  </si>
  <si>
    <t>Glycerophosphocholine acyltransferase 1 OS=Ricinus communis OX=3988 GN=GPC1 PE=1 SV=1</t>
  </si>
  <si>
    <t>uncharacterized membrane protein C776.05-like [Rosa chinensis]</t>
  </si>
  <si>
    <t>NewGene_12277</t>
  </si>
  <si>
    <t xml:space="preserve">Molecular Function: histidine-tRNA ligase activity (GO:0004821);; Molecular Function: ATP binding (GO:0005524);; Biological Process: histidyl-tRNA aminoacylation (GO:0006427);; </t>
  </si>
  <si>
    <t>K01892|1.31e-29|fve:101304051|K01892 histidyl-tRNA synthetase [EC:6.1.1.21] | (RefSeq) histidine--tRNA ligase</t>
  </si>
  <si>
    <t>Histidyl-tRNA synthetase</t>
  </si>
  <si>
    <t>PREDICTED: histidine--tRNA ligase [Fragaria vesca subsp. vesca]</t>
  </si>
  <si>
    <t>NewGene_12077</t>
  </si>
  <si>
    <t>K09291|3.52e-31|fve:101297619|K09291 nucleoprotein TPR | (RefSeq) nuclear-pore anchor</t>
  </si>
  <si>
    <t>Nuclear-pore anchor OS=Arabidopsis thaliana OX=3702 GN=NUA PE=1 SV=1</t>
  </si>
  <si>
    <t>nuclear-pore anchor-like [Rosa chinensis]</t>
  </si>
  <si>
    <t>NewGene_14882</t>
  </si>
  <si>
    <t>K00327|4.73e-22|fve:101299189|K00327 NADPH-ferrihemoprotein reductase [EC:1.6.2.4] | (RefSeq) NADPH--cytochrome P450 reductase</t>
  </si>
  <si>
    <t>NADPH--cytochrome P450 reductase 1 OS=Arabidopsis thaliana OX=3702 GN=ATR1 PE=1 SV=1</t>
  </si>
  <si>
    <t>NewGene_9149</t>
  </si>
  <si>
    <t xml:space="preserve">Molecular Function: molecular_function (GO:0003674);; Molecular Function: binding (GO:0005488);; Molecular Function: protein binding (GO:0005515);; Cellular Component: cellular_component (GO:0005575);; Cellular Component: intracellular (GO:0005622);; Cellular Component: obsolete cell (GO:0005623);; Cellular Component: cytoplasm (GO:0005737);; Biological Process: organelle organization (GO:0006996);; Biological Process: biological_process (GO:0008150);; Cellular Component: chloroplast (GO:0009507);; Cellular Component: plastid envelope (GO:0009526);; Cellular Component: plastid inner membrane (GO:0009528);; Cellular Component: plastid (GO:0009536);; Biological Process: plastid organization (GO:0009657);; Biological Process: chloroplast organization (GO:0009658);; Biological Process: cellular process (GO:0009987);; Biological Process: chloroplast fission (GO:0010020);; Cellular Component: membrane (GO:0016020);; Biological Process: cellular component organization (GO:0016043);; Cellular Component: organelle inner membrane (GO:0019866);; Cellular Component: organelle membrane (GO:0031090);; Cellular Component: organelle envelope (GO:0031967);; Cellular Component: envelope (GO:0031975);; Cellular Component: plastid membrane (GO:0042170);; Cellular Component: organelle (GO:0043226);; Cellular Component: membrane-bounded organelle (GO:0043227);; Cellular Component: intracellular organelle (GO:0043229);; Cellular Component: intracellular membrane-bounded organelle (GO:0043231);; Biological Process: plastid fission (GO:0043572);; Molecular Function: protein self-association (GO:0043621);; Cellular Component: obsolete organelle part (GO:0044422);; Cellular Component: obsolete intracellular part (GO:0044424);; Cellular Component: obsolete plastid part (GO:0044435);; Cellular Component: obsolete cytoplasmic part (GO:0044444);; Cellular Component: obsolete intracellular organelle part (GO:0044446);; Cellular Component: obsolete cell part (GO:0044464);; Biological Process: organelle fission (GO:0048285);; Biological Process: cellular component organization or biogenesis (GO:0071840);; </t>
  </si>
  <si>
    <t>Plastid division protein CDP1, chloroplastic OS=Arabidopsis thaliana OX=3702 GN=CDP1 PE=1 SV=2</t>
  </si>
  <si>
    <t>plastid division protein CDP1, chloroplastic-like [Rosa chinensis]</t>
  </si>
  <si>
    <t>NewGene_16342</t>
  </si>
  <si>
    <t>NewGene_11348</t>
  </si>
  <si>
    <t>retrotransposon polyprotein [Rosa rugosa]</t>
  </si>
  <si>
    <t>NewGene_16313</t>
  </si>
  <si>
    <t>K08472|1.23e-10|fve:101300568|K08472 mlo protein | (RefSeq) MLO-like protein 6</t>
  </si>
  <si>
    <t>MLO-like protein 6 OS=Arabidopsis thaliana OX=3702 GN=MLO6 PE=2 SV=2</t>
  </si>
  <si>
    <t>MLO protein 8 [Rosa odorata var. gigantea]</t>
  </si>
  <si>
    <t>NewGene_13099</t>
  </si>
  <si>
    <t>NewGene_6238</t>
  </si>
  <si>
    <t>uncharacterized protein LOC112177710 [Rosa chinensis]</t>
  </si>
  <si>
    <t>NewGene_3786</t>
  </si>
  <si>
    <t>elicitor-responsive protein 1-like [Rosa chinensis]</t>
  </si>
  <si>
    <t>NewGene_15532</t>
  </si>
  <si>
    <t>hypothetical protein RchiOBHm_Chr1g0319471 [Rosa chinensis]</t>
  </si>
  <si>
    <t>K03549|1.11e-35|qsu:111987200|K03549 KUP system potassium uptake protein | (RefSeq) LOW QUALITY PROTEIN: probable potassium transporter 17</t>
  </si>
  <si>
    <t>Uncharacterized mitochondrial protein AtMg00240 OS=Arabidopsis thaliana OX=3702 GN=AtMg00240 PE=4 SV=1</t>
  </si>
  <si>
    <t>NewGene_13867</t>
  </si>
  <si>
    <t>hypothetical protein RchiOBHm_Chr6g0260271 [Rosa chinensis]</t>
  </si>
  <si>
    <t>NewGene_10171</t>
  </si>
  <si>
    <t>K20718|1.00e-12|nnu:104611878|K20718 LRR receptor-like serine/threonine-protein kinase ERECTA [EC:2.7.11.1] | (RefSeq) LRR receptor-like serine/threonine-protein kinase ERL1</t>
  </si>
  <si>
    <t>NewGene_9666</t>
  </si>
  <si>
    <t>uncharacterized protein LOC112191467 [Rosa chinensis]</t>
  </si>
  <si>
    <t xml:space="preserve">Molecular Function: G protein-coupled receptor binding (GO:0001664);; Molecular Function: molecular_function (GO:0003674);; Molecular Function: catalytic activity (GO:0003824);; Molecular Function: ubiquitin-protein transferase activity (GO:0004842);; Molecular Function: signaling receptor binding (GO:0005102);; Molecular Function: frizzled binding (GO:0005109);; Molecular Function: binding (GO:0005488);; Molecular Function: protein binding (GO:0005515);; Cellular Component: cellular_component (GO:0005575);; Cellular Component: obsolete cell (GO:0005623);; Cellular Component: plasma membrane (GO:0005886);; Cellular Component: integral component of plasma membrane (GO:0005887);; Biological Process: cellular protein modification process (GO:0006464);; Biological Process: proteolysis (GO:0006508);; Biological Process: ubiquitin-dependent protein catabolic process (GO:0006511);; Biological Process: nitrogen compound metabolic process (GO:0006807);; Biological Process: cell communication (GO:0007154);; Biological Process: signal transduction (GO:0007165);; Biological Process: cell surface receptor signaling pathway (GO:0007166);; Biological Process: cell-cell signaling (GO:0007267);; Biological Process: biological_process (GO:0008150);; Biological Process: metabolic process (GO:0008152);; Biological Process: cell population proliferation (GO:0008283);; Biological Process: catabolic process (GO:0009056);; Biological Process: macromolecule catabolic process (GO:0009057);; Biological Process: regulation of signal transduction (GO:0009966);; Biological Process: negative regulation of signal transduction (GO:0009968);; Biological Process: cellular process (GO:0009987);; Biological Process: regulation of cell communication (GO:0010646);; Biological Process: negative regulation of cell communication (GO:0010648);; Cellular Component: membrane (GO:0016020);; Cellular Component: integral component of membrane (GO:0016021);; Biological Process: Wnt signaling pathway (GO:0016055);; Biological Process: protein ubiquitination (GO:0016567);; Molecular Function: transferase activity (GO:0016740);; Biological Process: protein metabolic process (GO:0019538);; Molecular Function: ubiquitin-like protein transferase activity (GO:0019787);; Biological Process: modification-dependent protein catabolic process (GO:0019941);; Biological Process: regulation of anatomical structure morphogenesis (GO:0022603);; Biological Process: regulation of signaling (GO:0023051);; Biological Process: signaling (GO:0023052);; Biological Process: negative regulation of signaling (GO:0023057);; Biological Process: regulation of Wnt signaling pathway (GO:0030111);; Biological Process: protein catabolic process (GO:0030163);; Biological Process: negative regulation of Wnt signaling pathway (GO:0030178);; Cellular Component: intrinsic component of membrane (GO:0031224);; Cellular Component: intrinsic component of plasma membrane (GO:0031226);; Biological Process: protein modification by small protein conjugation (GO:0032446);; Biological Process: receptor catabolic process (GO:0032801);; Biological Process: non-canonical Wnt signaling pathway (GO:0035567);; Biological Process: protein modification process (GO:0036211);; Biological Process: Wnt receptor catabolic process (GO:0038018);; Biological Process: receptor metabolic process (GO:0043112);; Biological Process: macromolecule metabolic process (GO:0043170);; Biological Process: macromolecule modification (GO:0043412);; Biological Process: modification-dependent macromolecule catabolic process (GO:0043632);; Biological Process: cellular metabolic process (GO:0044237);; Biological Process: primary metabolic process (GO:0044238);; Biological Process: cellular catabolic process (GO:0044248);; Biological Process: cellular protein catabolic process (GO:0044257);; Biological Process: cellular macromolecule metabolic process (GO:0044260);; Biological Process: cellular macromolecule catabolic process (GO:0044265);; Biological Process: cellular protein metabolic process (GO:0044267);; Cellular Component: obsolete membrane part (GO:0044425);; Cellular Component: obsolete plasma membrane part (GO:0044459);; Cellular Component: obsolete cell part (GO:0044464);; Biological Process: negative regulation of biological process (GO:0048519);; Biological Process: negative regulation of cellular process (GO:0048523);; Biological Process: regulation of response to stimulus (GO:0048583);; Biological Process: negative regulation of response to stimulus (GO:0048585);; Biological Process: regulation of biological process (GO:0050789);; Biological Process: regulation of developmental process (GO:0050793);; Biological Process: regulation of cellular process (GO:0050794);; Biological Process: response to stimulus (GO:0050896);; Biological Process: regulation of multicellular organismal process (GO:0051239);; Biological Process: proteolysis involved in cellular protein catabolic process (GO:0051603);; Biological Process: cellular response to stimulus (GO:0051716);; Biological Process: canonical Wnt signaling pathway (GO:0060070);; Biological Process: Wnt signaling pathway, planar cell polarity pathway (GO:0060071);; Biological Process: regulation of canonical Wnt signaling pathway (GO:0060828);; Biological Process: biological regulation (GO:0065007);; Biological Process: protein modification by small protein conjugation or removal (GO:0070647);; Biological Process: organic substance metabolic process (GO:0071704);; Cellular Component: cell periphery (GO:0071944);; Biological Process: stem cell proliferation (GO:0072089);; Biological Process: negative regulation of canonical Wnt signaling pathway (GO:0090090);; Biological Process: regulation of establishment of planar polarity (GO:0090175);; Molecular Function: catalytic activity, acting on a protein (GO:0140096);; Biological Process: cell-cell signaling by wnt (GO:0198738);; Biological Process: organonitrogen compound metabolic process (GO:1901564);; Biological Process: organonitrogen compound catabolic process (GO:1901565);; Biological Process: organic substance catabolic process (GO:1901575);; Biological Process: cell surface receptor signaling pathway involved in cell-cell signaling (GO:1905114);; Biological Process: regulation of morphogenesis of an epithelium (GO:1905330);; Biological Process: regulation of multicellular organismal development (GO:2000026);; Biological Process: regulation of animal organ morphogenesis (GO:2000027);; Biological Process: regulation of non-canonical Wnt signaling pathway (GO:2000050);; Biological Process: negative regulation of non-canonical Wnt signaling pathway (GO:2000051);; </t>
  </si>
  <si>
    <t>probable E3 ubiquitin-protein ligase RHY1A [Rosa chinensis]</t>
  </si>
  <si>
    <t xml:space="preserve">Cellular Component: nucleus (GO:0005634);; Biological Process: intracellular protein transport (GO:0006886);; Molecular Function: Ran GTPase binding (GO:0008536);; </t>
  </si>
  <si>
    <t>K20223|3.06e-36|fve:101306324|K20223 importin-7 | (RefSeq) importin beta-like SAD2</t>
  </si>
  <si>
    <t>Importin-beta N-terminal domain</t>
  </si>
  <si>
    <t>Importin beta-like SAD2 homolog OS=Arabidopsis thaliana OX=3702 GN=At3g59020 PE=1 SV=1</t>
  </si>
  <si>
    <t>importin beta-like SAD2 homolog [Rosa chinensis]</t>
  </si>
  <si>
    <t xml:space="preserve">Molecular Function: non-membrane spanning protein tyrosine kinase activity (GO:0004715);; Molecular Function: ATP binding (GO:0005524);; </t>
  </si>
  <si>
    <t>K06632|3.20e-44|fve:101310282|K06632 wee1-like protein kinase [EC:2.7.11.1] | (RefSeq) wee1-like protein kinase</t>
  </si>
  <si>
    <t>Wee1-like protein kinase OS=Arabidopsis thaliana OX=3702 GN=WEE1 PE=1 SV=1</t>
  </si>
  <si>
    <t>wee1-like protein kinase [Rosa chinensis]</t>
  </si>
  <si>
    <t>NewGene_2162</t>
  </si>
  <si>
    <t>NewGene_11716</t>
  </si>
  <si>
    <t xml:space="preserve">Biological Process: regulation of translation (GO:0006417);; Cellular Component: CCR4-NOT core complex (GO:0030015);; </t>
  </si>
  <si>
    <t>K12604|9.06e-31|fve:101308317|K12604 CCR4-NOT transcription complex subunit 1 | (RefSeq) CCR4-NOT transcription complex subunit 1</t>
  </si>
  <si>
    <t>uncharacterized protein LOC112170910 [Rosa chinensis]</t>
  </si>
  <si>
    <t>NewGene_12828</t>
  </si>
  <si>
    <t xml:space="preserve">Biological Process: TOR signaling (GO:0031929);; Cellular Component: TORC1 complex (GO:0031931);; </t>
  </si>
  <si>
    <t>K07204|4.33e-21|pmum:103343577|K07204 regulatory associated protein of mTOR | (RefSeq) regulatory-associated protein of TOR 1</t>
  </si>
  <si>
    <t>Regulatory-associated protein of TOR 1 OS=Oryza sativa subsp. japonica OX=39947 GN=RAPTOR1 PE=2 SV=2</t>
  </si>
  <si>
    <t>protein raptor homolog [Rosa chinensis]</t>
  </si>
  <si>
    <t>NewGene_12384</t>
  </si>
  <si>
    <t xml:space="preserve">Biological Process: ATP synthesis coupled proton transport (GO:0015986);; Molecular Function: hydrolase activity (GO:0016787);; Cellular Component: proton-transporting ATP synthase complex, catalytic core F(1) (GO:0045261);; Molecular Function: proton-transporting ATP synthase activity, rotational mechanism (GO:0046933);; </t>
  </si>
  <si>
    <t>putative H(+)-transporting two-sector ATPase [Rosa chinensis]</t>
  </si>
  <si>
    <t>NewGene_10968</t>
  </si>
  <si>
    <t>hypothetical protein RchiOBHm_Chr2g0160451 [Rosa chinensis]</t>
  </si>
  <si>
    <t xml:space="preserve">Molecular Function: calcium transmembrane transporter activity, phosphorylative mechanism (GO:0005388);; Molecular Function: ATP binding (GO:0005524);; Cellular Component: integral component of membrane (GO:0016021);; Molecular Function: hydrolase activity (GO:0016787);; </t>
  </si>
  <si>
    <t>K01537|9.89e-78|fve:101302445|K01537 P-type Ca2+ transporter type 2C [EC:7.2.2.10] | (RefSeq) putative calcium-transporting ATPase 13, plasma membrane-type</t>
  </si>
  <si>
    <t>Cation transporting ATPase, C-terminus</t>
  </si>
  <si>
    <t>Putative calcium-transporting ATPase 13, plasma membrane-type OS=Arabidopsis thaliana OX=3702 GN=ACA13 PE=3 SV=1</t>
  </si>
  <si>
    <t>putative calcium-transporting ATPase [Rosa chinensis]</t>
  </si>
  <si>
    <t>NewGene_11763</t>
  </si>
  <si>
    <t>disease resistance-like protein CSA1 [Rosa chinensis]</t>
  </si>
  <si>
    <t>NewGene_15740</t>
  </si>
  <si>
    <t>NewGene_12045</t>
  </si>
  <si>
    <t xml:space="preserve">Biological Process: signal transduction (GO:0007165);; Cellular Component: integral component of membrane (GO:0016021);; Molecular Function: ADP binding (GO:0043531);; </t>
  </si>
  <si>
    <t>K00695|5.86e-43|mtr:MTR_6g478030|K00695 sucrose synthase [EC:2.4.1.13] | (RefSeq) sucrose synthase</t>
  </si>
  <si>
    <t>NewGene_5650</t>
  </si>
  <si>
    <t>K03006|1.63e-73|adu:107466525|K03006 DNA-directed RNA polymerase II subunit RPB1 [EC:2.7.7.6] | (RefSeq) LOW QUALITY PROTEIN: DNA-directed RNA polymerase II subunit 1-like</t>
  </si>
  <si>
    <t>NewGene_6751</t>
  </si>
  <si>
    <t>NewGene_13671</t>
  </si>
  <si>
    <t xml:space="preserve">Molecular Function: molecular_function (GO:0003674);; Molecular Function: catalytic activity (GO:0003824);; Molecular Function: thioredoxin-disulfide reductase activity (GO:0004791);; Cellular Component: cellular_component (GO:0005575);; Cellular Component: intracellular (GO:0005622);; Cellular Component: obsolete cell (GO:0005623);; Cellular Component: cytoplasm (GO:0005737);; Biological Process: response to stress (GO:0006950);; Biological Process: response to oxidative stress (GO:0006979);; Biological Process: biological_process (GO:0008150);; Biological Process: metabolic process (GO:0008152);; Cellular Component: chloroplast (GO:0009507);; Cellular Component: plastid stroma (GO:0009532);; Cellular Component: plastid (GO:0009536);; Cellular Component: chloroplast stroma (GO:0009570);; Biological Process: response to toxic substance (GO:0009636);; Biological Process: cellular process (GO:0009987);; Molecular Function: protein disulfide oxidoreductase activity (GO:0015035);; Molecular Function: disulfide oxidoreductase activity (GO:0015036);; Molecular Function: antioxidant activity (GO:0016209);; Molecular Function: oxidoreductase activity (GO:0016491);; Molecular Function: oxidoreductase activity, acting on NAD(P)H (GO:0016651);; Molecular Function: oxidoreductase activity, acting on a sulfur group of donors (GO:0016667);; Molecular Function: oxidoreductase activity, acting on a sulfur group of donors, NAD(P) as acceptor (GO:0016668);; Molecular Function: oxidoreductase activity, acting on a sulfur group of donors, disulfide as acceptor (GO:0016671);; Biological Process: cellular homeostasis (GO:0019725);; Biological Process: cellular response to stress (GO:0033554);; Biological Process: cellular response to oxidative stress (GO:0034599);; Biological Process: response to chemical (GO:0042221);; Biological Process: homeostatic process (GO:0042592);; Cellular Component: organelle (GO:0043226);; Cellular Component: membrane-bounded organelle (GO:0043227);; Cellular Component: intracellular organelle (GO:0043229);; Cellular Component: intracellular membrane-bounded organelle (GO:0043231);; Cellular Component: obsolete organelle part (GO:0044422);; Cellular Component: obsolete intracellular part (GO:0044424);; Cellular Component: obsolete chloroplast part (GO:0044434);; Cellular Component: obsolete plastid part (GO:0044435);; Cellular Component: obsolete cytoplasmic part (GO:0044444);; Cellular Component: obsolete intracellular organelle part (GO:0044446);; Cellular Component: obsolete cell part (GO:0044464);; Biological Process: cell redox homeostasis (GO:0045454);; Molecular Function: protein-disulfide reductase activity (GO:0047134);; Biological Process: regulation of biological process (GO:0050789);; Biological Process: regulation of cellular process (GO:0050794);; Biological Process: response to stimulus (GO:0050896);; Biological Process: cellular response to stimulus (GO:0051716);; Biological Process: oxidation-reduction process (GO:0055114);; Biological Process: biological regulation (GO:0065007);; Biological Process: regulation of biological quality (GO:0065008);; Biological Process: cellular response to chemical stimulus (GO:0070887);; Biological Process: cellular response to toxic substance (GO:0097237);; Biological Process: detoxification (GO:0098754);; Biological Process: cellular oxidant detoxification (GO:0098869);; Biological Process: cellular detoxification (GO:1990748);; </t>
  </si>
  <si>
    <t>thioredoxin-like 3-2, chloroplastic isoform X2 [Rosa chinensis]</t>
  </si>
  <si>
    <t>NewGene_3556</t>
  </si>
  <si>
    <t>FACT complex subunit SPT16-like [Rosa chinensis]</t>
  </si>
  <si>
    <t xml:space="preserve">Molecular Function: nucleic acid binding (GO:0003676);; Biological Process: gene silencing by RNA (GO:0031047);; </t>
  </si>
  <si>
    <t>uncharacterized protein LOC112202376 [Rosa chinensis]</t>
  </si>
  <si>
    <t>NewGene_11688</t>
  </si>
  <si>
    <t>NewGene_12760</t>
  </si>
  <si>
    <t>K10859|6.42e-23|pda:103720695|K10859 DNA oxidative demethylase [EC:1.14.11.33] | (RefSeq) alpha-ketoglutarate-dependent dioxygenase alkB homolog 3-like</t>
  </si>
  <si>
    <t>uncharacterized protein LOC112167228 [Rosa chinensis]</t>
  </si>
  <si>
    <t>NewGene_9978</t>
  </si>
  <si>
    <t>K08852|7.66e-15|egr:104437208|K08852 serine/threonine-protein kinase/endoribonuclease IRE1 [EC:2.7.11.1 3.1.26.-] | (RefSeq) uncharacterized protein LOC104437208</t>
  </si>
  <si>
    <t>uncharacterized protein LOC112195031 isoform X3 [Rosa chinensis]</t>
  </si>
  <si>
    <t>NewGene_12381</t>
  </si>
  <si>
    <t>Fe-S cluster assembly factor HCF101, chloroplastic OS=Oryza sativa subsp. japonica OX=39947 GN=HCF101 PE=3 SV=3</t>
  </si>
  <si>
    <t>fe-S cluster assembly factor HCF101, chloroplastic isoform X2 [Rosa chinensis]</t>
  </si>
  <si>
    <t>NewGene_7807</t>
  </si>
  <si>
    <t>K01255|1.78e-06|oeu:111376244|K01255 leucyl aminopeptidase [EC:3.4.11.1] | (RefSeq) leucine aminopeptidase 2, chloroplastic-like</t>
  </si>
  <si>
    <t>Leucine aminopeptidase 2, chloroplastic OS=Solanum lycopersicum OX=4081 GN=LAPA2 PE=2 SV=1</t>
  </si>
  <si>
    <t>NewGene_2501</t>
  </si>
  <si>
    <t>K03549|2.87e-29|jre:108997955|K03549 KUP system potassium uptake protein | (RefSeq) potassium transporter 19-like</t>
  </si>
  <si>
    <t>hypothetical protein RchiOBHm_Chr5g0053551 [Rosa chinensis]</t>
  </si>
  <si>
    <t>NewGene_4</t>
  </si>
  <si>
    <t>K01522|5.55e-13|fve:101310678|K01522 bis(5'-adenosyl)-triphosphatase [EC:3.6.1.29] | (RefSeq) bis(5'-adenosyl)-triphosphatase-like</t>
  </si>
  <si>
    <t>hypothetical protein RchiOBHm_Chr4g0393461 [Rosa chinensis]</t>
  </si>
  <si>
    <t>NewGene_9</t>
  </si>
  <si>
    <t xml:space="preserve">Biological Process: regulation of defense response to fungus (GO:1900150);; </t>
  </si>
  <si>
    <t>hypothetical protein RchiOBHm_Chr7g0243711 [Rosa chinensis]</t>
  </si>
  <si>
    <t>NewGene_10567</t>
  </si>
  <si>
    <t>K01883|9.61e-47|nta:107796507|K01883 cysteinyl-tRNA synthetase [EC:6.1.1.16] | (RefSeq) cysteine--tRNA ligase, chloroplastic/mitochondrial-like</t>
  </si>
  <si>
    <t>NewGene_394</t>
  </si>
  <si>
    <t>PREDICTED: formin-like protein 7 [Fragaria vesca subsp. vesca]</t>
  </si>
  <si>
    <t>hypothetical protein RchiOBHm_Chr2g0142881 [Rosa chinensis]</t>
  </si>
  <si>
    <t>hypothetical protein RchiOBHm_Chr1g0343121 [Rosa chinensis]</t>
  </si>
  <si>
    <t>NewGene_10315</t>
  </si>
  <si>
    <t>K13459|1.62e-49|pper:18791674|K13459 disease resistance protein RPS2 | (RefSeq) probable disease resistance protein At4g27220</t>
  </si>
  <si>
    <t>Probable disease resistance protein At1g61310 OS=Arabidopsis thaliana OX=3702 GN=At1g61310 PE=2 SV=1</t>
  </si>
  <si>
    <t>NewGene_2719</t>
  </si>
  <si>
    <t>hypothetical protein RchiOBHm_Chr2g0136231 [Rosa chinensis]</t>
  </si>
  <si>
    <t>NewGene_7869</t>
  </si>
  <si>
    <t>uncharacterized protein LOC112201922 isoform X2 [Rosa chinensis]</t>
  </si>
  <si>
    <t>NewGene_7013</t>
  </si>
  <si>
    <t xml:space="preserve">Biological Process: protein transport (GO:0015031);; Cellular Component: integral component of membrane (GO:0016021);; </t>
  </si>
  <si>
    <t>SecY translocase</t>
  </si>
  <si>
    <t>Preprotein translocase subunit SCY2, chloroplastic OS=Arabidopsis thaliana OX=3702 GN=SCY2 PE=2 SV=1</t>
  </si>
  <si>
    <t>unnamed protein product [Brassica oleracea]</t>
  </si>
  <si>
    <t>NewGene_15348</t>
  </si>
  <si>
    <t xml:space="preserve">Biological Process: RNA processing (GO:0006396);; </t>
  </si>
  <si>
    <t>K13217|1.64e-45|fve:101312803|K13217 pre-mRNA-processing factor 39 | (RefSeq) pre-mRNA-processing factor 39</t>
  </si>
  <si>
    <t>pre-mRNA-processing factor 39-like [Rosa chinensis]</t>
  </si>
  <si>
    <t>K01726|2.77e-26|pvu:PHAVU_009G0594000|K01726 gamma-carbonic anhydrase [EC:4.2.1.-] | (RefSeq) hypothetical protein</t>
  </si>
  <si>
    <t>Bacterial transferase hexapeptide (six repeats)</t>
  </si>
  <si>
    <t>Gamma carbonic anhydrase 1, mitochondrial OS=Arabidopsis thaliana OX=3702 GN=GAMMACA1 PE=1 SV=1</t>
  </si>
  <si>
    <t>putative NADH:ubiquinone reductase (H(+)-translocating) [Rosa chinensis]</t>
  </si>
  <si>
    <t xml:space="preserve">Cellular Component: integral component of membrane (GO:0016021);; Biological Process: intracellular sterol transport (GO:0032366);; </t>
  </si>
  <si>
    <t>K21848|3.17e-30|fve:101291751|K21848 lipid intermediate transporter | (RefSeq) protein arv1 homolog</t>
  </si>
  <si>
    <t>protein arv1 homolog [Rosa chinensis]</t>
  </si>
  <si>
    <t>K17604|4.98e-31|mus:103991402|K17604 zinc finger SWIM domain-containing protein 3 | (RefSeq) protein FAR1-RELATED SEQUENCE 5-like isoform X1</t>
  </si>
  <si>
    <t>NewGene_5358</t>
  </si>
  <si>
    <t>uncharacterized protein LOC112202990 [Rosa chinensis]</t>
  </si>
  <si>
    <t>NewGene_13430</t>
  </si>
  <si>
    <t>F-box/LRR-repeat protein At3g59200 OS=Arabidopsis thaliana OX=3702 GN=At3g59200 PE=2 SV=1</t>
  </si>
  <si>
    <t>PREDICTED: F-box/LRR-repeat protein At3g58900-like [Fragaria vesca subsp. vesca]</t>
  </si>
  <si>
    <t>hypothetical protein RchiOBHm_Chr2g0162131 [Rosa chinensis]</t>
  </si>
  <si>
    <t>NewGene_1837</t>
  </si>
  <si>
    <t xml:space="preserve">Molecular Function: molecular_function (GO:0003674);; Molecular Function: transporter activity (GO:0005215);; Cellular Component: cellular_component (GO:0005575);; Cellular Component: intracellular (GO:0005622);; Cellular Component: obsolete cell (GO:0005623);; Cellular Component: cytoplasm (GO:0005737);; Cellular Component: vacuole (GO:0005773);; Cellular Component: vacuolar membrane (GO:0005774);; Cellular Component: plasma membrane (GO:0005886);; Cellular Component: cell-cell junction (GO:0005911);; Biological Process: transport (GO:0006810);; Biological Process: ion transport (GO:0006811);; Biological Process: anion transport (GO:0006820);; Biological Process: biological_process (GO:0008150);; Molecular Function: mechanosensitive ion channel activity (GO:0008381);; Cellular Component: plasmodesma (GO:0009506);; Molecular Function: channel activity (GO:0015267);; Cellular Component: membrane (GO:0016020);; Molecular Function: passive transmembrane transporter activity (GO:0022803);; Molecular Function: gated channel activity (GO:0022836);; Molecular Function: transmembrane transporter activity (GO:0022857);; Cellular Component: cell junction (GO:0030054);; Cellular Component: organelle membrane (GO:0031090);; Cellular Component: organelle (GO:0043226);; Cellular Component: membrane-bounded organelle (GO:0043227);; Cellular Component: intracellular organelle (GO:0043229);; Cellular Component: intracellular membrane-bounded organelle (GO:0043231);; Cellular Component: obsolete organelle part (GO:0044422);; Cellular Component: obsolete intracellular part (GO:0044424);; Cellular Component: obsolete vacuolar part (GO:0044437);; Cellular Component: obsolete cytoplasmic part (GO:0044444);; Cellular Component: obsolete intracellular organelle part (GO:0044446);; Cellular Component: obsolete cell part (GO:0044464);; Biological Process: localization (GO:0051179);; Biological Process: establishment of localization (GO:0051234);; Cellular Component: symplast (GO:0055044);; Biological Process: transmembrane transport (GO:0055085);; Cellular Component: cell periphery (GO:0071944);; Cellular Component: bounding membrane of organelle (GO:0098588);; Cellular Component: whole membrane (GO:0098805);; </t>
  </si>
  <si>
    <t>K22048|7.59e-17|fve:101307279|K22048 mechanosensitive ion channel protein 4/5/6/7/8/9/10 | (RefSeq) mechanosensitive ion channel protein 6-like</t>
  </si>
  <si>
    <t>Mechanosensitive ion channel protein 8 OS=Arabidopsis thaliana OX=3702 GN=MSL8 PE=2 SV=2</t>
  </si>
  <si>
    <t>uncharacterized protein LOC112191379 [Rosa chinensis]</t>
  </si>
  <si>
    <t xml:space="preserve">Biological Process: negative regulation of gluconeogenesis (GO:0045721);; </t>
  </si>
  <si>
    <t>K18624|1.06e-09|mdm:103446936|K18624 macrophage erythroblast attacher | (RefSeq) protein MAEA homolog</t>
  </si>
  <si>
    <t>macrophage erythroblast attacher-like [Pyrus ussuriensis x Pyrus communis]</t>
  </si>
  <si>
    <t>NewGene_9784</t>
  </si>
  <si>
    <t>NewGene_8664</t>
  </si>
  <si>
    <t xml:space="preserve">Molecular Function: nucleotide binding (GO:0000166);; Molecular Function: DNA binding (GO:0003677);; Molecular Function: DNA-directed DNA polymerase activity (GO:0003887);; Cellular Component: nucleus (GO:0005634);; Biological Process: DNA replication (GO:0006260);; Molecular Function: metal ion binding (GO:0046872);; Molecular Function: 4 iron, 4 sulfur cluster binding (GO:0051539);; </t>
  </si>
  <si>
    <t>K02320|6.53e-55|fve:101296527|K02320 DNA polymerase alpha subunit A [EC:2.7.7.7] | (RefSeq) DNA polymerase alpha catalytic subunit</t>
  </si>
  <si>
    <t>DNA polymerase alpha catalytic subunit OS=Arabidopsis thaliana OX=3702 GN=POLA PE=3 SV=2</t>
  </si>
  <si>
    <t>DNA polymerase alpha catalytic subunit-like [Rosa chinensis]</t>
  </si>
  <si>
    <t>NewGene_6698</t>
  </si>
  <si>
    <t>K01897|4.78e-50|pavi:110774281|K01897 long-chain acyl-CoA synthetase [EC:6.2.1.3] | (RefSeq) long chain acyl-CoA synthetase 2-like</t>
  </si>
  <si>
    <t>AMP-binding enzyme C-terminal domain</t>
  </si>
  <si>
    <t>Long chain acyl-CoA synthetase 2 OS=Arabidopsis thaliana OX=3702 GN=LACS2 PE=2 SV=1</t>
  </si>
  <si>
    <t>K00695|2.19e-71|mtr:MTR_6g478030|K00695 sucrose synthase [EC:2.4.1.13] | (RefSeq) sucrose synthase</t>
  </si>
  <si>
    <t>NewGene_17408</t>
  </si>
  <si>
    <t>uncharacterized protein LOC112190589 [Rosa chinensis]</t>
  </si>
  <si>
    <t>NewGene_16271</t>
  </si>
  <si>
    <t>NewGene_3679</t>
  </si>
  <si>
    <t>K11593|1.06e-14|dct:110097550|K11593 eukaryotic translation initiation factor 2C | (RefSeq) protein argonaute 1A-like</t>
  </si>
  <si>
    <t>probable cyclin-dependent serine/threonine-protein kinase DDB_G0292550 isoform X1 [Rosa chinensis]</t>
  </si>
  <si>
    <t>NewGene_11502</t>
  </si>
  <si>
    <t>uncharacterized protein LOC112185892 isoform X4 [Rosa chinensis]</t>
  </si>
  <si>
    <t>NewGene_16495</t>
  </si>
  <si>
    <t xml:space="preserve">Biological Process: intracellular protein transport (GO:0006886);; Biological Process: vesicle-mediated transport (GO:0016192);; </t>
  </si>
  <si>
    <t>K04646|6.84e-30|gmx:100802224|K04646 clathrin heavy chain | (RefSeq) clathrin heavy chain 1</t>
  </si>
  <si>
    <t>Clathrin heavy chain 1 OS=Oryza sativa subsp. japonica OX=39947 GN=Os11g0104900 PE=3 SV=1</t>
  </si>
  <si>
    <t>clathrin heavy chain 1-like [Rosa chinensis]</t>
  </si>
  <si>
    <t>NewGene_15086</t>
  </si>
  <si>
    <t>uncharacterized protein LOC112196411 isoform X4 [Rosa chinensis]</t>
  </si>
  <si>
    <t>NewGene_1252</t>
  </si>
  <si>
    <t>K14490|4.63e-17|pmum:103322534|K14490 histidine-containing phosphotransfer peotein | (RefSeq) histidine-containing phosphotransfer protein 4-like</t>
  </si>
  <si>
    <t>NewGene_5151</t>
  </si>
  <si>
    <t>hypothetical protein RchiOBHm_Chr2g0162601 [Rosa chinensis]</t>
  </si>
  <si>
    <t>NewGene_6036</t>
  </si>
  <si>
    <t>hypothetical protein RchiOBHm_Chr1g0317411 [Rosa chinensis]</t>
  </si>
  <si>
    <t>NewGene_10214</t>
  </si>
  <si>
    <t xml:space="preserve">Cellular Component: ubiquitin ligase complex (GO:0000151);; Biological Process: protein polyubiquitination (GO:0000209);; Molecular Function: molecular_function (GO:0003674);; Molecular Function: catalytic activity (GO:0003824);; Molecular Function: ubiquitin-protein transferase activity (GO:0004842);; Molecular Function: binding (GO:0005488);; Molecular Function: protein binding (GO:0005515);; Cellular Component: cellular_component (GO:0005575);; Cellular Component: intracellular (GO:0005622);; Cellular Component: obsolete cell (GO:0005623);; Cellular Component: cytoplasm (GO:0005737);; Biological Process: cellular protein modification process (GO:0006464);; Biological Process: nitrogen compound metabolic process (GO:0006807);; Biological Process: biological_process (GO:0008150);; Biological Process: metabolic process (GO:0008152);; Biological Process: positive regulation of metabolic process (GO:0009893);; Biological Process: regulation of catabolic process (GO:0009894);; Biological Process: positive regulation of catabolic process (GO:0009896);; Biological Process: cellular process (GO:0009987);; Biological Process: positive regulation of macromolecule metabolic process (GO:0010604);; Biological Process: protein ubiquitination (GO:0016567);; Molecular Function: transferase activity (GO:0016740);; Biological Process: regulation of metabolic process (GO:0019222);; Biological Process: protein metabolic process (GO:0019538);; Molecular Function: ubiquitin-like protein transferase activity (GO:0019787);; Molecular Function: enzyme binding (GO:0019899);; Biological Process: regulation of proteolysis (GO:0030162);; Biological Process: regulation of cellular metabolic process (GO:0031323);; Biological Process: positive regulation of cellular metabolic process (GO:0031325);; Biological Process: regulation of cellular catabolic process (GO:0031329);; Biological Process: positive regulation of cellular catabolic process (GO:0031331);; Molecular Function: ubiquitin conjugating enzyme binding (GO:0031624);; Biological Process: regulation of cellular protein metabolic process (GO:0032268);; Biological Process: positive regulation of cellular protein metabolic process (GO:0032270);; Biological Process: regulation of proteasomal ubiquitin-dependent protein catabolic process (GO:0032434);; Biological Process: positive regulation of proteasomal ubiquitin-dependent protein catabolic process (GO:0032436);; Biological Process: protein modification by small protein conjugation (GO:0032446);; Cellular Component: protein-containing complex (GO:0032991);; Biological Process: protein modification process (GO:0036211);; Biological Process: regulation of protein catabolic process (GO:0042176);; Biological Process: macromolecule metabolic process (GO:0043170);; Biological Process: macromolecule modification (GO:0043412);; Biological Process: cellular metabolic process (GO:0044237);; Biological Process: primary metabolic process (GO:0044238);; Biological Process: cellular macromolecule metabolic process (GO:0044260);; Biological Process: cellular protein metabolic process (GO:0044267);; Molecular Function: ubiquitin-like protein conjugating enzyme binding (GO:0044390);; Cellular Component: obsolete intracellular part (GO:0044424);; Cellular Component: obsolete cell part (GO:0044464);; Biological Process: positive regulation of protein catabolic process (GO:0045732);; Biological Process: positive regulation of proteolysis (GO:0045862);; Biological Process: positive regulation of biological process (GO:0048518);; Biological Process: positive regulation of cellular process (GO:0048522);; Biological Process: regulation of biological process (GO:0050789);; Biological Process: regulation of cellular process (GO:0050794);; Biological Process: regulation of nitrogen compound metabolic process (GO:0051171);; Biological Process: positive regulation of nitrogen compound metabolic process (GO:0051173);; Biological Process: regulation of protein metabolic process (GO:0051246);; Biological Process: positive regulation of protein metabolic process (GO:0051247);; Biological Process: regulation of macromolecule metabolic process (GO:0060255);; Biological Process: regulation of proteasomal protein catabolic process (GO:0061136);; Molecular Function: ubiquitin protein ligase activity (GO:0061630);; Molecular Function: ubiquitin-like protein ligase activity (GO:0061659);; Biological Process: biological regulation (GO:0065007);; Biological Process: protein modification by small protein conjugation or removal (GO:0070647);; Biological Process: organic substance metabolic process (GO:0071704);; Biological Process: regulation of primary metabolic process (GO:0080090);; Molecular Function: catalytic activity, acting on a protein (GO:0140096);; Biological Process: organonitrogen compound metabolic process (GO:1901564);; Biological Process: positive regulation of proteasomal protein catabolic process (GO:1901800);; Cellular Component: catalytic complex (GO:1902494);; Biological Process: regulation of proteolysis involved in cellular protein catabolic process (GO:1903050);; Biological Process: positive regulation of proteolysis involved in cellular protein catabolic process (GO:1903052);; Biological Process: regulation of cellular protein catabolic process (GO:1903362);; Biological Process: positive regulation of cellular protein catabolic process (GO:1903364);; Cellular Component: transferase complex (GO:1990234);; Biological Process: regulation of ubiquitin-dependent protein catabolic process (GO:2000058);; Biological Process: positive regulation of ubiquitin-dependent protein catabolic process (GO:2000060);; </t>
  </si>
  <si>
    <t>K11968|6.86e-13|fve:101311071|K11968 ariadne-1 [EC:2.3.2.31] | (RefSeq) probable E3 ubiquitin-protein ligase ARI2</t>
  </si>
  <si>
    <t>hypothetical protein RchiOBHm_Chr6g0299871 [Rosa chinensis]</t>
  </si>
  <si>
    <t>NewGene_17028</t>
  </si>
  <si>
    <t xml:space="preserve">Molecular Function: threonine-type endopeptidase activity (GO:0004298);; Cellular Component: proteasome core complex (GO:0005839);; Biological Process: proteolysis involved in cellular protein catabolic process (GO:0051603);; </t>
  </si>
  <si>
    <t>Proteasome subunit</t>
  </si>
  <si>
    <t>NewGene_9062</t>
  </si>
  <si>
    <t xml:space="preserve">Molecular Function: chromatin binding (GO:0003682);; Molecular Function: ATP binding (GO:0005524);; Cellular Component: nucleus (GO:0005634);; Biological Process: mitotic sister chromatid cohesion (GO:0007064);; Cellular Component: cohesin complex (GO:0008278);; Molecular Function: protein heterodimerization activity (GO:0046982);; </t>
  </si>
  <si>
    <t>K06636|7.37e-20|fve:101313265|K06636 structural maintenance of chromosome 1 | (RefSeq) structural maintenance of chromosomes protein 1</t>
  </si>
  <si>
    <t>Structural maintenance of chromosomes protein 1 OS=Arabidopsis thaliana OX=3702 GN=SMC1 PE=2 SV=2</t>
  </si>
  <si>
    <t>hypothetical protein C1H46_032164 [Malus baccata]</t>
  </si>
  <si>
    <t>NewGene_8663</t>
  </si>
  <si>
    <t xml:space="preserve">Molecular Function: nucleic acid binding (GO:0003676);; Molecular Function: DNA-directed DNA polymerase activity (GO:0003887);; </t>
  </si>
  <si>
    <t>K02320|4.41e-19|fve:101296527|K02320 DNA polymerase alpha subunit A [EC:2.7.7.7] | (RefSeq) DNA polymerase alpha catalytic subunit</t>
  </si>
  <si>
    <t>DNA polymerase alpha catalytic subunit OS=Oryza sativa subsp. japonica OX=39947 GN=Os01g0868300 PE=2 SV=2</t>
  </si>
  <si>
    <t>putative DNA-directed DNA polymerase [Rosa chinensis]</t>
  </si>
  <si>
    <t>NewGene_9593</t>
  </si>
  <si>
    <t>uncharacterized protein LOC112165939 isoform X1 [Rosa chinensis]</t>
  </si>
  <si>
    <t>NewGene_3358</t>
  </si>
  <si>
    <t>K19984|1.25e-57|psom:113272286|K19984 exocyst complex component 5 | (RefSeq) uncharacterized protein LOC113272286</t>
  </si>
  <si>
    <t>NewGene_17359</t>
  </si>
  <si>
    <t>PREDICTED: unnamed product [Prunus dulcis]</t>
  </si>
  <si>
    <t>NewGene_16817</t>
  </si>
  <si>
    <t xml:space="preserve">Molecular Function: ATP citrate synthase activity (GO:0003878);; </t>
  </si>
  <si>
    <t>K01648|2.71e-15|mdm:103451997|K01648 ATP citrate (pro-S)-lyase [EC:2.3.3.8] | (RefSeq) ATP-citrate synthase alpha chain protein 1-like</t>
  </si>
  <si>
    <t>ATP-citrate synthase alpha chain protein 1 OS=Arabidopsis thaliana OX=3702 GN=ACLA-1 PE=1 SV=1</t>
  </si>
  <si>
    <t>ATP-citrate synthase alpha chain protein 2-like isoform X2 [Rosa chinensis]</t>
  </si>
  <si>
    <t>NewGene_6473</t>
  </si>
  <si>
    <t>NewGene_8723</t>
  </si>
  <si>
    <t>NewGene_11250</t>
  </si>
  <si>
    <t>hypothetical protein RchiOBHm_Chr1g0313081 [Rosa chinensis]</t>
  </si>
  <si>
    <t>K01868|1.91e-10|mus:103994044|K01868 threonyl-tRNA synthetase [EC:6.1.1.3] | (RefSeq) threonine--tRNA ligase, mitochondrial 1</t>
  </si>
  <si>
    <t>hypothetical protein B296_00022536 [Ensete ventricosum]</t>
  </si>
  <si>
    <t>NewGene_15632</t>
  </si>
  <si>
    <t>PREDICTED: ubiquitin-like-specific protease 1A [Fragaria vesca subsp. vesca]</t>
  </si>
  <si>
    <t>NewGene_13051</t>
  </si>
  <si>
    <t xml:space="preserve">Biological Process: protein deubiquitination (GO:0016579);; Molecular Function: NAD-dependent histone deacetylase activity (H3-K14 specific) (GO:0032041);; Molecular Function: thiol-dependent ubiquitinyl hydrolase activity (GO:0036459);; </t>
  </si>
  <si>
    <t>K11855|3.32e-12|fve:101314318|K11855 ubiquitin carboxyl-terminal hydrolase 36/42 [EC:3.4.19.12] | (RefSeq) ubiquitin carboxyl-terminal hydrolase 23</t>
  </si>
  <si>
    <t>Ubiquitin carboxyl-terminal hydrolase</t>
  </si>
  <si>
    <t>Ubiquitin carboxyl-terminal hydrolase 23 OS=Arabidopsis thaliana OX=3702 GN=UBP23 PE=2 SV=2</t>
  </si>
  <si>
    <t xml:space="preserve">Molecular Function: DNA-directed DNA polymerase activity (GO:0003887);; </t>
  </si>
  <si>
    <t>NewGene_14958</t>
  </si>
  <si>
    <t>uncharacterized protein LOC112203536 [Rosa chinensis]</t>
  </si>
  <si>
    <t>putative retrotransposon gag domain-containing protein [Rosa chinensis]</t>
  </si>
  <si>
    <t>NewGene_17331</t>
  </si>
  <si>
    <t xml:space="preserve">Molecular Function: molecular_function (GO:0003674);; Molecular Function: catalytic activity (GO:0003824);; Molecular Function: aralkylamine N-acetyltransferase activity (GO:0004059);; Cellular Component: cellular_component (GO:0005575);; Cellular Component: intracellular (GO:0005622);; Cellular Component: obsolete cell (GO:0005623);; Cellular Component: nucleus (GO:0005634);; Cellular Component: cytoplasm (GO:0005737);; Biological Process: cellular aromatic compound metabolic process (GO:0006725);; Biological Process: nitrogen compound metabolic process (GO:0006807);; Molecular Function: N-acetyltransferase activity (GO:0008080);; Biological Process: biological_process (GO:0008150);; Biological Process: metabolic process (GO:0008152);; Biological Process: biosynthetic process (GO:0009058);; Cellular Component: chloroplast (GO:0009507);; Cellular Component: plastid (GO:0009536);; Biological Process: cellular process (GO:0009987);; Biological Process: regulation of hormone levels (GO:0010817);; Molecular Function: acetyltransferase activity (GO:0016407);; Molecular Function: N-acyltransferase activity (GO:0016410);; Molecular Function: transferase activity (GO:0016740);; Molecular Function: transferase activity, transferring acyl groups (GO:0016746);; Molecular Function: transferase activity, transferring acyl groups other than amino-acyl groups (GO:0016747);; Biological Process: drug metabolic process (GO:0017144);; Biological Process: heterocycle biosynthetic process (GO:0018130);; Biological Process: aromatic compound biosynthetic process (GO:0019438);; Biological Process: melatonin metabolic process (GO:0030186);; Biological Process: melatonin biosynthetic process (GO:0030187);; Biological Process: cellular nitrogen compound metabolic process (GO:0034641);; Biological Process: cellular hormone metabolic process (GO:0034754);; Biological Process: indole-containing compound metabolic process (GO:0042430);; Biological Process: indole-containing compound biosynthetic process (GO:0042435);; Biological Process: hormone metabolic process (GO:0042445);; Biological Process: hormone biosynthetic process (GO:0042446);; Cellular Component: organelle (GO:0043226);; Cellular Component: membrane-bounded organelle (GO:0043227);; Cellular Component: intracellular organelle (GO:0043229);; Cellular Component: intracellular membrane-bounded organelle (GO:0043231);; Biological Process: cellular amide metabolic process (GO:0043603);; Biological Process: amide biosynthetic process (GO:0043604);; Biological Process: cellular metabolic process (GO:0044237);; Biological Process: cellular biosynthetic process (GO:0044249);; Biological Process: cellular nitrogen compound biosynthetic process (GO:0044271);; Cellular Component: obsolete intracellular part (GO:0044424);; Cellular Component: obsolete cytoplasmic part (GO:0044444);; Cellular Component: obsolete cell part (GO:0044464);; Biological Process: heterocycle metabolic process (GO:0046483);; Biological Process: biological regulation (GO:0065007);; Biological Process: regulation of biological quality (GO:0065008);; Biological Process: organic substance metabolic process (GO:0071704);; Biological Process: organic cyclic compound metabolic process (GO:1901360);; Biological Process: organic cyclic compound biosynthetic process (GO:1901362);; Biological Process: organonitrogen compound metabolic process (GO:1901564);; Biological Process: organonitrogen compound biosynthetic process (GO:1901566);; Biological Process: organic substance biosynthetic process (GO:1901576);; </t>
  </si>
  <si>
    <t>K22450|1.51e-15|fve:101299392|K22450 aralkylamine N-acetyltransferase [EC:2.3.1.87] | (RefSeq) acetyltransferase NSI</t>
  </si>
  <si>
    <t>hypothetical protein RchiOBHm_Chr5g0055391 [Rosa chinensis]</t>
  </si>
  <si>
    <t>NewGene_11937</t>
  </si>
  <si>
    <t>hypothetical protein RchiOBHm_Chr1g0382031 [Rosa chinensis]</t>
  </si>
  <si>
    <t>NewGene_3949</t>
  </si>
  <si>
    <t>uncharacterized protein LOC112184648 [Rosa chinensis]</t>
  </si>
  <si>
    <t>Fantastic Four meristem regulator</t>
  </si>
  <si>
    <t>uncharacterized protein LOC112180398 isoform X1 [Rosa chinensis]</t>
  </si>
  <si>
    <t>Heavy metal-associated isoprenylated plant protein 16 OS=Arabidopsis thaliana OX=3702 GN=HIPP16 PE=2 SV=1</t>
  </si>
  <si>
    <t>heavy metal-associated isoprenylated plant protein 47-like [Rosa chinensis]</t>
  </si>
  <si>
    <t>K03549|2.93e-20|jre:108997955|K03549 KUP system potassium uptake protein | (RefSeq) potassium transporter 19-like</t>
  </si>
  <si>
    <t>NewGene_16371</t>
  </si>
  <si>
    <t>hypothetical protein RchiOBHm_Chr0c23g0500791 [Rosa chinensis]</t>
  </si>
  <si>
    <t>K00472|1.21e-08|psom:113337390|K00472 prolyl 4-hydroxylase [EC:1.14.11.2] | (RefSeq) prolyl 4-hydroxylase 1-like</t>
  </si>
  <si>
    <t>NewGene_7633</t>
  </si>
  <si>
    <t>hypothetical protein RchiOBHm_Chr1g0316101 [Rosa chinensis]</t>
  </si>
  <si>
    <t>NewGene_9143</t>
  </si>
  <si>
    <t xml:space="preserve">Biological Process: defense response (GO:0006952);; Molecular Function: ADP binding (GO:0043531);; </t>
  </si>
  <si>
    <t>K13457|6.41e-39|pavi:110771474|K13457 disease resistance protein RPM1 | (RefSeq) disease resistance protein RPM1-like</t>
  </si>
  <si>
    <t>PREDICTED: putative disease resistance RPP13-like protein 3 [Fragaria vesca subsp. vesca]</t>
  </si>
  <si>
    <t>K09338|2.13e-07|pda:103715075|K09338 homeobox-leucine zipper protein | (RefSeq) homeobox-leucine zipper protein ROC5-like</t>
  </si>
  <si>
    <t>NewGene_14186</t>
  </si>
  <si>
    <t>hypothetical protein RchiOBHm_Chr6g0272681 [Rosa chinensis]</t>
  </si>
  <si>
    <t>NewGene_2360</t>
  </si>
  <si>
    <t>K12667|1.99e-23|qsu:112019243|K12667 oligosaccharyltransferase complex subunit delta (ribophorin II) | (RefSeq) dolichyl-diphosphooligosaccharide--protein glycosyltransferase subunit 2</t>
  </si>
  <si>
    <t xml:space="preserve">Biological Process: positive regulation of growth (GO:0045927);; </t>
  </si>
  <si>
    <t>Domain of unknown function (DUF3475)</t>
  </si>
  <si>
    <t>Protein PSK SIMULATOR 1 OS=Arabidopsis thaliana OX=3702 GN=PSI1 PE=1 SV=2</t>
  </si>
  <si>
    <t>uncharacterized protein LOC112169682 isoform X2 [Rosa chinensis]</t>
  </si>
  <si>
    <t>NewGene_8070</t>
  </si>
  <si>
    <t>NewGene_17186</t>
  </si>
  <si>
    <t>uncharacterized protein LOC112181652 isoform X1 [Rosa chinensis]</t>
  </si>
  <si>
    <t>NewGene_16275</t>
  </si>
  <si>
    <t>K16225|2.62e-45|csat:104760397|K16225 probable WRKY transcription factor 52 | (RefSeq) disease resistance protein RRS1-like</t>
  </si>
  <si>
    <t>NewGene_14048</t>
  </si>
  <si>
    <t>uncharacterized protein LOC112178014 [Rosa chinensis]</t>
  </si>
  <si>
    <t xml:space="preserve">Biological Process: glutamate biosynthetic process (GO:0006537);; Molecular Function: glutamate synthase (ferredoxin) activity (GO:0016041);; </t>
  </si>
  <si>
    <t>K00284|1.61e-38|pavi:110758098|K00284 glutamate synthase (ferredoxin) [EC:1.4.7.1] | (RefSeq) ferredoxin-dependent glutamate synthase, chloroplastic</t>
  </si>
  <si>
    <t>Glutamate synthase central domain</t>
  </si>
  <si>
    <t>Ferredoxin-dependent glutamate synthase, chloroplastic OS=Spinacia oleracea OX=3562 GN=FdGOGAT PE=1 SV=3</t>
  </si>
  <si>
    <t>ferredoxin-dependent glutamate synthase, chloroplastic [Rosa chinensis]</t>
  </si>
  <si>
    <t>NewGene_14650</t>
  </si>
  <si>
    <t>hypothetical protein RchiOBHm_Chr6g0290551 [Rosa chinensis]</t>
  </si>
  <si>
    <t>NewGene_16269</t>
  </si>
  <si>
    <t>uncharacterized protein Pyn_22903 [Prunus yedoensis var. nudiflora]</t>
  </si>
  <si>
    <t>NewGene_2694</t>
  </si>
  <si>
    <t xml:space="preserve">Cellular Component: phagophore assembly site (GO:0000407);; Biological Process: autophagy (GO:0006914);; Molecular Function: ubiquitin-like modifier activating enzyme activity (GO:0008641);; Biological Process: protein transport (GO:0015031);; Molecular Function: transferase activity (GO:0016740);; </t>
  </si>
  <si>
    <t>K08337|9.77e-14|fve:101292095|K08337 ubiquitin-like modifier-activating enzyme ATG7 | (RefSeq) ubiquitin-like modifier-activating enzyme atg7</t>
  </si>
  <si>
    <t>Ubiquitin-like modifier-activating enzyme atg7 OS=Arabidopsis thaliana OX=3702 GN=ATG7 PE=1 SV=1</t>
  </si>
  <si>
    <t>ubiquitin-like modifier-activating enzyme atg7 [Rosa chinensis]</t>
  </si>
  <si>
    <t>NewGene_3311</t>
  </si>
  <si>
    <t>hypothetical protein RchiOBHm_Chr3g0459071 [Rosa chinensis]</t>
  </si>
  <si>
    <t>NewGene_7354</t>
  </si>
  <si>
    <t>NewGene_16343</t>
  </si>
  <si>
    <t>NewGene_5013</t>
  </si>
  <si>
    <t xml:space="preserve">Molecular Function: structural constituent of ribosome (GO:0003735);; Biological Process: translation (GO:0006412);; Cellular Component: large ribosomal subunit (GO:0015934);; </t>
  </si>
  <si>
    <t>K02890|9.18e-06|pavi:110754983|K02890 large subunit ribosomal protein L22 | (RefSeq) uncharacterized protein LOC110754983</t>
  </si>
  <si>
    <t>uncharacterized protein LOC112164119 [Rosa chinensis]</t>
  </si>
  <si>
    <t>NewGene_13522</t>
  </si>
  <si>
    <t>hypothetical protein RchiOBHm_Chr4g0401611 [Rosa chinensis]</t>
  </si>
  <si>
    <t>NewGene_10546</t>
  </si>
  <si>
    <t>K16803|4.63e-08|fve:101301534|K16803 cytoskeleton-associated protein 5 | (RefSeq) protein MOR1</t>
  </si>
  <si>
    <t>PREDICTED: protein MOR1 isoform X2 [Fragaria vesca subsp. vesca]</t>
  </si>
  <si>
    <t>NewGene_10496</t>
  </si>
  <si>
    <t>hypothetical protein RchiOBHm_Chr1g0367931 [Rosa chinensis]</t>
  </si>
  <si>
    <t>K00924|2.15e-15|cqi:110687152|K00924 kinase [EC:2.7.1.-] | (RefSeq) receptor protein kinase CLAVATA1-like</t>
  </si>
  <si>
    <t>uncharacterized protein LOC112175878 [Rosa chinensis]</t>
  </si>
  <si>
    <t>uncharacterized protein LOC112193783 [Rosa chinensis]</t>
  </si>
  <si>
    <t>NewGene_17395</t>
  </si>
  <si>
    <t>probable disease resistance protein At5g66900 [Rosa chinensis]</t>
  </si>
  <si>
    <t>NewGene_4966</t>
  </si>
  <si>
    <t>K21437|9.72e-26|ccav:112523844|K21437 ankyrin repeat domain-containing protein 13 | (RefSeq) uncharacterized protein LOC112523844</t>
  </si>
  <si>
    <t>NewGene_4992</t>
  </si>
  <si>
    <t>K22804|2.73e-64|bna:106442438|K22804 structural maintenance of chromosomes protein 6 | (RefSeq) structural maintenance of chromosomes protein 6B-like</t>
  </si>
  <si>
    <t>uncharacterized protein LOC112184522 [Rosa chinensis]</t>
  </si>
  <si>
    <t>NewGene_10131</t>
  </si>
  <si>
    <t>hypothetical protein RchiOBHm_Chr3g0481961 [Rosa chinensis]</t>
  </si>
  <si>
    <t>uncharacterized protein LOC112202998 [Rosa chinensis]</t>
  </si>
  <si>
    <t>NewGene_4103</t>
  </si>
  <si>
    <t>putative GAG-pre-integrase domain-containing protein [Rosa chinensis]</t>
  </si>
  <si>
    <t>NewGene_13233</t>
  </si>
  <si>
    <t>hypothetical protein RchiOBHm_Chr7g0215871 [Rosa chinensis]</t>
  </si>
  <si>
    <t>NewGene_2818</t>
  </si>
  <si>
    <t>NewGene_12067</t>
  </si>
  <si>
    <t>NewGene_8901</t>
  </si>
  <si>
    <t xml:space="preserve">Cellular Component: cellular_component (GO:0005575);; Cellular Component: intracellular (GO:0005622);; Cellular Component: obsolete cell (GO:0005623);; Cellular Component: nucleus (GO:0005634);; Cellular Component: nucleoplasm (GO:0005654);; Cellular Component: mRNA cleavage and polyadenylation specificity factor complex (GO:0005847);; Cellular Component: mRNA cleavage factor complex (GO:0005849);; Biological Process: nucleobase-containing compound metabolic process (GO:0006139);; Biological Process: mRNA polyadenylation (GO:0006378);; Biological Process: mRNA cleavage (GO:0006379);; Biological Process: RNA processing (GO:0006396);; Biological Process: mRNA processing (GO:0006397);; Biological Process: cellular aromatic compound metabolic process (GO:0006725);; Biological Process: nitrogen compound metabolic process (GO:0006807);; Biological Process: biological_process (GO:0008150);; Biological Process: metabolic process (GO:0008152);; Biological Process: cellular process (GO:0009987);; Biological Process: gene expression (GO:0010467);; Biological Process: RNA metabolic process (GO:0016070);; Biological Process: mRNA metabolic process (GO:0016071);; Biological Process: RNA 3'-end processing (GO:0031123);; Biological Process: mRNA 3'-end processing (GO:0031124);; Cellular Component: membrane-enclosed lumen (GO:0031974);; Cellular Component: nuclear lumen (GO:0031981);; Cellular Component: protein-containing complex (GO:0032991);; Biological Process: cellular nitrogen compound metabolic process (GO:0034641);; Biological Process: macromolecule metabolic process (GO:0043170);; Cellular Component: organelle (GO:0043226);; Cellular Component: membrane-bounded organelle (GO:0043227);; Cellular Component: intracellular organelle (GO:0043229);; Cellular Component: intracellular membrane-bounded organelle (GO:0043231);; Cellular Component: organelle lumen (GO:0043233);; Biological Process: RNA polyadenylation (GO:0043631);; Biological Process: cellular metabolic process (GO:0044237);; Biological Process: primary metabolic process (GO:0044238);; Cellular Component: obsolete organelle part (GO:0044422);; Cellular Component: obsolete intracellular part (GO:0044424);; Cellular Component: obsolete nuclear part (GO:0044428);; Cellular Component: obsolete intracellular organelle part (GO:0044446);; Cellular Component: obsolete nucleoplasm part (GO:0044451);; Cellular Component: obsolete cell part (GO:0044464);; Biological Process: heterocycle metabolic process (GO:0046483);; Cellular Component: intracellular organelle lumen (GO:0070013);; Biological Process: organic substance metabolic process (GO:0071704);; Biological Process: nucleic acid metabolic process (GO:0090304);; Biological Process: nucleic acid phosphodiester bond hydrolysis (GO:0090305);; Biological Process: RNA phosphodiester bond hydrolysis (GO:0090501);; Biological Process: organic cyclic compound metabolic process (GO:1901360);; </t>
  </si>
  <si>
    <t>K15542|3.95e-13|fve:101309089|K15542 polyadenylation factor subunit 2 | (RefSeq) flowering time control protein FY</t>
  </si>
  <si>
    <t>Flowering time control protein FY OS=Arabidopsis thaliana OX=3702 GN=FY PE=1 SV=1</t>
  </si>
  <si>
    <t>flowering time control protein FY [Rosa chinensis]</t>
  </si>
  <si>
    <t>Putative E3 ubiquitin-protein ligase XBAT34 OS=Arabidopsis thaliana OX=3702 GN=XBAT34 PE=2 SV=1</t>
  </si>
  <si>
    <t>NewGene_7946</t>
  </si>
  <si>
    <t>uncharacterized protein LOC112192215 isoform X1 [Rosa chinensis]</t>
  </si>
  <si>
    <t>NewGene_49</t>
  </si>
  <si>
    <t>uncharacterized protein LOC112175982 [Rosa chinensis]</t>
  </si>
  <si>
    <t>NewGene_4104</t>
  </si>
  <si>
    <t>K23288|1.08e-153|gra:105761952|K23288 syndetin | (RefSeq) uncharacterized LOC105761952</t>
  </si>
  <si>
    <t>NewGene_4262</t>
  </si>
  <si>
    <t>disease resistance protein TAO1-like [Rosa chinensis]</t>
  </si>
  <si>
    <t>NewGene_1994</t>
  </si>
  <si>
    <t>NewGene_14155</t>
  </si>
  <si>
    <t>K05391|7.12e-29|fve:101308225|K05391 cyclic nucleotide gated channel, plant | (RefSeq) cyclic nucleotide-gated ion channel 1-like</t>
  </si>
  <si>
    <t>Putative cyclic nucleotide-gated ion channel 7 OS=Arabidopsis thaliana OX=3702 GN=CNGC7 PE=3 SV=1</t>
  </si>
  <si>
    <t>hypothetical protein RchiOBHm_Chr2g0156041 [Rosa chinensis]</t>
  </si>
  <si>
    <t>NewGene_4289</t>
  </si>
  <si>
    <t xml:space="preserve">Molecular Function: transcription coregulator activity (GO:0003712);; Biological Process: regulation of transcription by RNA polymerase II (GO:0006357);; Cellular Component: mediator complex (GO:0016592);; </t>
  </si>
  <si>
    <t>K15148|7.08e-44|fve:101295249|K15148 mediator of RNA polymerase II transcription subunit 7 | (RefSeq) mediator of RNA polymerase II transcription subunit 7a-like</t>
  </si>
  <si>
    <t>MED7 protein</t>
  </si>
  <si>
    <t>Mediator of RNA polymerase II transcription subunit 7a OS=Arabidopsis thaliana OX=3702 GN=MED7A PE=1 SV=1</t>
  </si>
  <si>
    <t>uncharacterized protein LOC112192213 [Rosa chinensis]</t>
  </si>
  <si>
    <t>NewGene_3708</t>
  </si>
  <si>
    <t>PREDICTED: transcription factor ILR3-like [Fragaria vesca subsp. vesca]</t>
  </si>
  <si>
    <t>NewGene_2060</t>
  </si>
  <si>
    <t>K06158|7.64e-06|fve:101310610|K06158 ATP-binding cassette, subfamily F, member 3 | (RefSeq) ABC transporter F family member 3</t>
  </si>
  <si>
    <t>NewGene_8969</t>
  </si>
  <si>
    <t>NewGene_11850</t>
  </si>
  <si>
    <t>NewGene_12487</t>
  </si>
  <si>
    <t>PREDICTED: uncharacterized protein LOC101296226 [Fragaria vesca subsp. vesca]</t>
  </si>
  <si>
    <t>NewGene_2570</t>
  </si>
  <si>
    <t>NewGene_5543</t>
  </si>
  <si>
    <t>hypothetical protein RchiOBHm_Chr1g0374171 [Rosa chinensis]</t>
  </si>
  <si>
    <t>uncharacterized protein LOC112170857 [Rosa chinensis]</t>
  </si>
  <si>
    <t>NewGene_10431</t>
  </si>
  <si>
    <t>K07466|3.86e-48|fve:101313743|K07466 replication factor A1 | (RefSeq) uncharacterized LOC101313743</t>
  </si>
  <si>
    <t>NewGene_1745</t>
  </si>
  <si>
    <t>NewGene_10314</t>
  </si>
  <si>
    <t>NewGene_17150</t>
  </si>
  <si>
    <t>uncharacterized protein LOC112199084 [Rosa chinensis]</t>
  </si>
  <si>
    <t>uncharacterized protein LOC112175603 isoform X2 [Rosa chinensis]</t>
  </si>
  <si>
    <t>NewGene_1697</t>
  </si>
  <si>
    <t>K23677|8.48e-26|fve:101305222|K23677 MFS transporter, Spinster family, sphingosine-1-phosphate transporter | (RefSeq) probable sphingolipid transporter spinster homolog 2</t>
  </si>
  <si>
    <t>probable sphingolipid transporter spinster homolog 2 [Rosa chinensis]</t>
  </si>
  <si>
    <t>NewGene_4054</t>
  </si>
  <si>
    <t>NewGene_16768</t>
  </si>
  <si>
    <t>uncharacterized protein LOC112201880 [Rosa chinensis]</t>
  </si>
  <si>
    <t>NewGene_11854</t>
  </si>
  <si>
    <t xml:space="preserve">Cellular Component: integral component of membrane (GO:0016021);; Molecular Function: cycloartenol synthase activity (GO:0016871);; </t>
  </si>
  <si>
    <t>K01853|1.46e-10|cpap:110811331|K01853 cycloartenol synthase [EC:5.4.99.8] | (RefSeq) cycloartenol synthase 2-like</t>
  </si>
  <si>
    <t>Cycloartenol synthase 2 OS=Betula platyphylla OX=78630 GN=CASBPX2 PE=1 SV=1</t>
  </si>
  <si>
    <t>putative cycloartenol synthase [Rosa chinensis]</t>
  </si>
  <si>
    <t>NewGene_15575</t>
  </si>
  <si>
    <t>PREDICTED: TMV resistance protein N-like [Fragaria vesca subsp. vesca]</t>
  </si>
  <si>
    <t xml:space="preserve">Molecular Function: 3-oxolaurate decarboxylase activity (GO:0050410);; Molecular Function: 3-oxo-myristate decarboxylase activity (GO:0102151);; Molecular Function: 3-oxo-palmitate decarboxylase activity (GO:0102577);; </t>
  </si>
  <si>
    <t>K13544|1.44e-09|thj:104804464|K13544 pheophorbidase [EC:3.1.1.82] | (RefSeq) pheophorbidase isoform X1</t>
  </si>
  <si>
    <t>Methylesterase 18 OS=Arabidopsis thaliana OX=3702 GN=MES18 PE=2 SV=1</t>
  </si>
  <si>
    <t>putative 3-oxolaurate decarboxylase [Rosa chinensis]</t>
  </si>
  <si>
    <t xml:space="preserve">Molecular Function: DNA binding (GO:0003677);; Molecular Function: zinc ion binding (GO:0008270);; </t>
  </si>
  <si>
    <t>uncharacterized protein LOC112196794 isoform X6 [Rosa chinensis]</t>
  </si>
  <si>
    <t>NewGene_1532</t>
  </si>
  <si>
    <t>K13993|1.87e-16|bna:106376416|K13993 HSP20 family protein | (RefSeq) inactive protein RESTRICTED TEV MOVEMENT 2-like</t>
  </si>
  <si>
    <t>Hsp20/alpha crystallin family</t>
  </si>
  <si>
    <t>inactive protein RESTRICTED TEV MOVEMENT 2-like [Rosa chinensis]</t>
  </si>
  <si>
    <t>hypothetical protein RchiOBHm_Chr1g0342421 [Rosa chinensis]</t>
  </si>
  <si>
    <t>NewGene_7624</t>
  </si>
  <si>
    <t>K13459|1.76e-18|vvi:100265494|K13459 disease resistance protein RPS2 | (RefSeq) probable disease resistance protein At1g52660</t>
  </si>
  <si>
    <t>NewGene_2516</t>
  </si>
  <si>
    <t>FBD</t>
  </si>
  <si>
    <t>uncharacterized protein LOC112165586 isoform X1 [Rosa chinensis]</t>
  </si>
  <si>
    <t>NewGene_6770</t>
  </si>
  <si>
    <t>NewGene_12088</t>
  </si>
  <si>
    <t>K01213|1.47e-09|cpep:111802094|K01213 galacturan 1,4-alpha-galacturonidase [EC:3.2.1.67] | (RefSeq) exopolygalacturonase-like</t>
  </si>
  <si>
    <t>PREDICTED: Retrovirus-related Pol poly from transposon TNT [Prunus dulcis]</t>
  </si>
  <si>
    <t>NewGene_8172</t>
  </si>
  <si>
    <t>uncharacterized protein LOC112167626 isoform X1 [Rosa chinensis]</t>
  </si>
  <si>
    <t>NewGene_4657</t>
  </si>
  <si>
    <t>NewGene_15002</t>
  </si>
  <si>
    <t>hypothetical protein RchiOBHm_Chr2g0133871 [Rosa chinensis]</t>
  </si>
  <si>
    <t>NewGene_2531</t>
  </si>
  <si>
    <t>Domain of unknown function DUF223</t>
  </si>
  <si>
    <t>hypothetical protein RchiOBHm_Chr2g0162161 [Rosa chinensis]</t>
  </si>
  <si>
    <t>NewGene_11043</t>
  </si>
  <si>
    <t>uncharacterized protein LOC112184325 [Rosa chinensis]</t>
  </si>
  <si>
    <t>NewGene_13874</t>
  </si>
  <si>
    <t>NewGene_9908</t>
  </si>
  <si>
    <t xml:space="preserve">Molecular Function: nucleotide binding (GO:0000166);; Molecular Function: DNA binding (GO:0003677);; Molecular Function: DNA-directed DNA polymerase activity (GO:0003887);; Biological Process: DNA replication (GO:0006260);; Biological Process: DNA repair (GO:0006281);; Molecular Function: zinc ion binding (GO:0008270);; Cellular Component: epsilon DNA polymerase complex (GO:0008622);; Molecular Function: 4 iron, 4 sulfur cluster binding (GO:0051539);; </t>
  </si>
  <si>
    <t>K02324|1.50e-45|fve:101291492|K02324 DNA polymerase epsilon subunit 1 [EC:2.7.7.7] | (RefSeq) DNA polymerase epsilon catalytic subunit A-like</t>
  </si>
  <si>
    <t>DNA polymerase epsilon catalytic subunit A OS=Arabidopsis thaliana OX=3702 GN=POL2A PE=1 SV=1</t>
  </si>
  <si>
    <t>DNA polymerase epsilon catalytic subunit A-like [Rosa chinensis]</t>
  </si>
  <si>
    <t>NewGene_9240</t>
  </si>
  <si>
    <t>K13459|2.98e-10|pper:18791674|K13459 disease resistance protein RPS2 | (RefSeq) probable disease resistance protein At4g27220</t>
  </si>
  <si>
    <t>PREDICTED: probable disease resistance protein At4g27220 isoform X2 [Fragaria vesca subsp. vesca]</t>
  </si>
  <si>
    <t>NewGene_8981</t>
  </si>
  <si>
    <t>K11866|1.95e-15|bna:106355118|K11866 STAM-binding protein [EC:3.4.19.12] | (RefSeq) probable ubiquitin thioesterase DG1039</t>
  </si>
  <si>
    <t>K00695|6.70e-143|mtr:MTR_6g478030|K00695 sucrose synthase [EC:2.4.1.13] | (RefSeq) sucrose synthase</t>
  </si>
  <si>
    <t xml:space="preserve">Molecular Function: molecular_function (GO:0003674);; Molecular Function: binding (GO:0005488);; Cellular Component: cellular_component (GO:0005575);; Cellular Component: intracellular (GO:0005622);; Cellular Component: obsolete cell (GO:0005623);; Cellular Component: cytoplasm (GO:0005737);; Biological Process: transport (GO:0006810);; Biological Process: ion transport (GO:0006811);; Biological Process: cation transport (GO:0006812);; Biological Process: cellular ion homeostasis (GO:0006873);; Biological Process: cellular metal ion homeostasis (GO:0006875);; Biological Process: biological_process (GO:0008150);; Biological Process: cellular process (GO:0009987);; Biological Process: cellular homeostasis (GO:0019725);; Biological Process: metal ion transport (GO:0030001);; Biological Process: cellular cation homeostasis (GO:0030003);; Biological Process: homeostatic process (GO:0042592);; Molecular Function: ion binding (GO:0043167);; Molecular Function: cation binding (GO:0043169);; Cellular Component: obsolete intracellular part (GO:0044424);; Cellular Component: obsolete cell part (GO:0044464);; Molecular Function: metal ion binding (GO:0046872);; Molecular Function: transition metal ion binding (GO:0046914);; Biological Process: cellular transition metal ion homeostasis (GO:0046916);; Biological Process: chemical homeostasis (GO:0048878);; Biological Process: ion homeostasis (GO:0050801);; Biological Process: localization (GO:0051179);; Biological Process: establishment of localization (GO:0051234);; Biological Process: metal ion homeostasis (GO:0055065);; Biological Process: transition metal ion homeostasis (GO:0055076);; Biological Process: cation homeostasis (GO:0055080);; Biological Process: cellular chemical homeostasis (GO:0055082);; Biological Process: biological regulation (GO:0065007);; Biological Process: regulation of biological quality (GO:0065008);; Biological Process: inorganic ion homeostasis (GO:0098771);; </t>
  </si>
  <si>
    <t>PREDICTED: uncharacterized protein LOC101309518 [Fragaria vesca subsp. vesca]</t>
  </si>
  <si>
    <t>K09517|5.28e-23|fve:101303908|K09517 DnaJ homolog subfamily B member 11 | (RefSeq) dnaJ protein ERDJ3B</t>
  </si>
  <si>
    <t>NewGene_4303</t>
  </si>
  <si>
    <t xml:space="preserve">Molecular Function: phosphoglycerate mutase activity (GO:0004619);; Biological Process: glucose catabolic process (GO:0006007);; Molecular Function: metal ion binding (GO:0046872);; </t>
  </si>
  <si>
    <t>K15633|2.91e-40|fve:101294379|K15633 2,3-bisphosphoglycerate-independent phosphoglycerate mutase [EC:5.4.2.12] | (RefSeq) 2,3-bisphosphoglycerate-independent phosphoglycerate mutase</t>
  </si>
  <si>
    <t>Metalloenzyme superfamily</t>
  </si>
  <si>
    <t>2,3-bisphosphoglycerate-independent phosphoglycerate mutase OS=Mesembryanthemum crystallinum OX=3544 GN=PGM1 PE=2 SV=1</t>
  </si>
  <si>
    <t>2,3-bisphosphoglycerate-independent phosphoglycerate mutase-like [Rosa chinensis]</t>
  </si>
  <si>
    <t>NewGene_11344</t>
  </si>
  <si>
    <t>uncharacterized protein LOC112174382 [Rosa chinensis]</t>
  </si>
  <si>
    <t>NewGene_8368</t>
  </si>
  <si>
    <t>K11426|3.10e-08|fve:101294525|K11426 [histone H3]-lysine4/36 N-trimethyltransferase SMYD [EC:2.1.1.354 2.1.1.357] | (RefSeq) histone-lysine N-methyltransferase ASHR1-like</t>
  </si>
  <si>
    <t>hypothetical protein RchiOBHm_Chr5g0052151 [Rosa chinensis]</t>
  </si>
  <si>
    <t>NewGene_11577</t>
  </si>
  <si>
    <t xml:space="preserve">Molecular Function: molecular_function (GO:0003674);; Molecular Function: nucleic acid binding (GO:0003676);; Molecular Function: RNA binding (GO:0003723);; Molecular Function: catalytic activity (GO:0003824);; Molecular Function: nuclease activity (GO:0004518);; Molecular Function: endonuclease activity (GO:0004519);; Molecular Function: binding (GO:0005488);; Cellular Component: cellular_component (GO:0005575);; Cellular Component: intracellular (GO:0005622);; Cellular Component: obsolete cell (GO:0005623);; Cellular Component: cytoplasm (GO:0005737);; Biological Process: nucleobase-containing compound metabolic process (GO:0006139);; Biological Process: cellular aromatic compound metabolic process (GO:0006725);; Biological Process: nitrogen compound metabolic process (GO:0006807);; Biological Process: biological_process (GO:0008150);; Biological Process: metabolic process (GO:0008152);; Biological Process: RNA modification (GO:0009451);; Cellular Component: chloroplast (GO:0009507);; Cellular Component: plastid (GO:0009536);; Biological Process: negative regulation of metabolic process (GO:0009892);; Biological Process: positive regulation of metabolic process (GO:0009893);; Biological Process: regulation of catabolic process (GO:0009894);; Biological Process: negative regulation of catabolic process (GO:0009895);; Biological Process: cellular process (GO:0009987);; Biological Process: regulation of gene expression (GO:0010468);; Biological Process: positive regulation of macromolecule metabolic process (GO:0010604);; Biological Process: negative regulation of macromolecule metabolic process (GO:0010605);; Biological Process: posttranscriptional regulation of gene expression (GO:0010608);; Biological Process: positive regulation of gene expression (GO:0010628);; Biological Process: RNA metabolic process (GO:0016070);; Molecular Function: hydrolase activity (GO:0016787);; Molecular Function: hydrolase activity, acting on ester bonds (GO:0016788);; Biological Process: regulation of nucleobase-containing compound metabolic process (GO:0019219);; Biological Process: regulation of metabolic process (GO:0019222);; Biological Process: regulation of cellular metabolic process (GO:0031323);; Biological Process: negative regulation of cellular metabolic process (GO:0031324);; Biological Process: regulation of cellular catabolic process (GO:0031329);; Biological Process: negative regulation of cellular catabolic process (GO:0031330);; Biological Process: cellular nitrogen compound metabolic process (GO:0034641);; Biological Process: macromolecule metabolic process (GO:0043170);; Cellular Component: organelle (GO:0043226);; Cellular Component: membrane-bounded organelle (GO:0043227);; Cellular Component: intracellular organelle (GO:0043229);; Cellular Component: intracellular membrane-bounded organelle (GO:0043231);; Biological Process: macromolecule modification (GO:0043412);; Biological Process: regulation of RNA stability (GO:0043487);; Biological Process: regulation of mRNA stability (GO:0043488);; Biological Process: RNA stabilization (GO:0043489);; Biological Process: cellular metabolic process (GO:0044237);; Biological Process: primary metabolic process (GO:0044238);; Cellular Component: obsolete intracellular part (GO:0044424);; Cellular Component: obsolete cytoplasmic part (GO:0044444);; Cellular Component: obsolete cell part (GO:0044464);; Biological Process: negative regulation of nucleobase-containing compound metabolic process (GO:0045934);; Biological Process: heterocycle metabolic process (GO:0046483);; Biological Process: mRNA stabilization (GO:0048255);; Biological Process: positive regulation of biological process (GO:0048518);; Biological Process: negative regulation of biological process (GO:0048519);; Biological Process: negative regulation of cellular process (GO:0048523);; Biological Process: regulation of biological process (GO:0050789);; Biological Process: regulation of cellular process (GO:0050794);; Biological Process: regulation of nitrogen compound metabolic process (GO:0051171);; Biological Process: negative regulation of nitrogen compound metabolic process (GO:0051172);; Biological Process: regulation of RNA metabolic process (GO:0051252);; Biological Process: negative regulation of RNA metabolic process (GO:0051253);; Biological Process: regulation of macromolecule metabolic process (GO:0060255);; Biological Process: regulation of mRNA catabolic process (GO:0061013);; Biological Process: biological regulation (GO:0065007);; Biological Process: regulation of biological quality (GO:0065008);; Biological Process: organic substance metabolic process (GO:0071704);; Biological Process: regulation of primary metabolic process (GO:0080090);; Biological Process: nucleic acid metabolic process (GO:0090304);; Biological Process: nucleic acid phosphodiester bond hydrolysis (GO:0090305);; Molecular Function: organic cyclic compound binding (GO:0097159);; Biological Process: organic cyclic compound metabolic process (GO:1901360);; Molecular Function: heterocyclic compound binding (GO:1901363);; Biological Process: negative regulation of RNA catabolic process (GO:1902369);; Biological Process: negative regulation of mRNA catabolic process (GO:1902373);; Biological Process: regulation of mRNA metabolic process (GO:1903311);; Biological Process: negative regulation of mRNA metabolic process (GO:1903312);; </t>
  </si>
  <si>
    <t>Pentatricopeptide repeat domain</t>
  </si>
  <si>
    <t>Pentatricopeptide repeat-containing protein MRL1, chloroplastic [Vitis vinifera]</t>
  </si>
  <si>
    <t>NewGene_5551</t>
  </si>
  <si>
    <t>uncharacterized protein LOC112196576 [Rosa chinensis]</t>
  </si>
  <si>
    <t>NewGene_11517</t>
  </si>
  <si>
    <t>hypothetical protein RchiOBHm_Chr6g0311881 [Rosa chinensis]</t>
  </si>
  <si>
    <t xml:space="preserve">Molecular Function: molecular_function (GO:0003674);; Molecular Function: catalytic activity (GO:0003824);; Molecular Function: protein kinase activity (GO:0004672);; Molecular Function: protein serine/threonine kinase activity (GO:0004674);; Cellular Component: cellular_component (GO:0005575);; Cellular Component: obsolete cell (GO:0005623);; Cellular Component: plasma membrane (GO:0005886);; Biological Process: cellular protein modification process (GO:0006464);; Biological Process: protein phosphorylation (GO:0006468);; Biological Process: phosphorus metabolic process (GO:0006793);; Biological Process: phosphate-containing compound metabolic process (GO:0006796);; Biological Process: nitrogen compound metabolic process (GO:0006807);; Biological Process: biological_process (GO:0008150);; Biological Process: metabolic process (GO:0008152);; Biological Process: cellular process (GO:0009987);; Cellular Component: membrane (GO:0016020);; Molecular Function: kinase activity (GO:0016301);; Biological Process: phosphorylation (GO:0016310);; Molecular Function: transferase activity (GO:0016740);; Molecular Function: transferase activity, transferring phosphorus-containing groups (GO:0016772);; Molecular Function: phosphotransferase activity, alcohol group as acceptor (GO:0016773);; Biological Process: protein metabolic process (GO:0019538);; Biological Process: protein modification process (GO:0036211);; Biological Process: macromolecule metabolic process (GO:0043170);; Biological Process: macromolecule modification (GO:0043412);; Biological Process: cellular metabolic process (GO:0044237);; Biological Process: primary metabolic process (GO:0044238);; Biological Process: cellular macromolecule metabolic process (GO:0044260);; Biological Process: cellular protein metabolic process (GO:0044267);; Cellular Component: obsolete cell part (GO:0044464);; Biological Process: organic substance metabolic process (GO:0071704);; Cellular Component: cell periphery (GO:0071944);; Molecular Function: catalytic activity, acting on a protein (GO:0140096);; Biological Process: organonitrogen compound metabolic process (GO:1901564);; </t>
  </si>
  <si>
    <t>Probable LRR receptor-like serine/threonine-protein kinase RFK1 OS=Arabidopsis thaliana OX=3702 GN=RKF1 PE=1 SV=1</t>
  </si>
  <si>
    <t>probable LRR receptor-like serine/threonine-protein kinase RFK1 isoform X1 [Rosa chinensis]</t>
  </si>
  <si>
    <t>NewGene_576</t>
  </si>
  <si>
    <t>hypothetical protein GH714_031704 [Hevea brasiliensis]</t>
  </si>
  <si>
    <t>NewGene_9804</t>
  </si>
  <si>
    <t xml:space="preserve">Cellular Component: ribosome (GO:0005840);; </t>
  </si>
  <si>
    <t>NewGene_7095</t>
  </si>
  <si>
    <t>uncharacterized protein LOC112170936 [Rosa chinensis]</t>
  </si>
  <si>
    <t>NewGene_15205</t>
  </si>
  <si>
    <t>K00924|6.57e-07|cqi:110687152|K00924 kinase [EC:2.7.1.-] | (RefSeq) receptor protein kinase CLAVATA1-like</t>
  </si>
  <si>
    <t>NewGene_4848</t>
  </si>
  <si>
    <t>NewGene_12551</t>
  </si>
  <si>
    <t>uncharacterized protein LOC112203576 [Rosa chinensis]</t>
  </si>
  <si>
    <t>NewGene_9542</t>
  </si>
  <si>
    <t>K21437|1.14e-21|ccav:112523844|K21437 ankyrin repeat domain-containing protein 13 | (RefSeq) uncharacterized protein LOC112523844</t>
  </si>
  <si>
    <t>NewGene_15033</t>
  </si>
  <si>
    <t>NewGene_16830</t>
  </si>
  <si>
    <t>uncharacterized protein LOC112166150 [Rosa chinensis]</t>
  </si>
  <si>
    <t>NewGene_16926</t>
  </si>
  <si>
    <t>K14962|1.97e-09|nta:107800485|K14962 COMPASS component SWD2 | (RefSeq) WD repeat-containing protein 82-B-like</t>
  </si>
  <si>
    <t>WD40 repeat [Macleaya cordata]</t>
  </si>
  <si>
    <t>NewGene_6429</t>
  </si>
  <si>
    <t>uncharacterized protein LOC112196311 isoform X2 [Rosa chinensis]</t>
  </si>
  <si>
    <t>NewGene_9910</t>
  </si>
  <si>
    <t xml:space="preserve">Cellular Component: spindle (GO:0005819);; Cellular Component: microtubule (GO:0005874);; Biological Process: activation of protein kinase activity (GO:0032147);; Biological Process: regulation of mitotic spindle organization (GO:0060236);; </t>
  </si>
  <si>
    <t>uncharacterized protein LOC112188972 isoform X2 [Rosa chinensis]</t>
  </si>
  <si>
    <t>K05391|2.87e-20|fve:101293817|K05391 cyclic nucleotide gated channel, plant | (RefSeq) cyclic nucleotide-gated ion channel 1-like</t>
  </si>
  <si>
    <t>K15223|1.08e-12|pmum:103335406|K15223 upstream activation factor subunit UAF30 | (RefSeq) upstream activation factor subunit UAF30 isoform X1</t>
  </si>
  <si>
    <t>SWIB/MDM2 domain</t>
  </si>
  <si>
    <t>uncharacterized protein LOC112189593 [Rosa chinensis]</t>
  </si>
  <si>
    <t>NewGene_10353</t>
  </si>
  <si>
    <t>hypothetical protein VITISV_004536 [Vitis vinifera]</t>
  </si>
  <si>
    <t>NewGene_10957</t>
  </si>
  <si>
    <t>K12874|2.07e-16|qsu:112031791|K12874 intron-binding protein aquarius | (RefSeq) LOW QUALITY PROTEIN: intron-binding protein aquarius-like</t>
  </si>
  <si>
    <t>hypothetical protein PRUPE_6G087800 [Prunus persica]</t>
  </si>
  <si>
    <t>NewGene_1161</t>
  </si>
  <si>
    <t xml:space="preserve">Molecular Function: RNA binding (GO:0003723);; Cellular Component: cytosolic large ribosomal subunit (GO:0022625);; </t>
  </si>
  <si>
    <t>K02936|1.28e-38|sbi:8054789|K02936 large subunit ribosomal protein L7Ae | (RefSeq) 60S ribosomal protein L7a-1</t>
  </si>
  <si>
    <t>Ribosomal protein L7Ae/L30e/S12e/Gadd45 family</t>
  </si>
  <si>
    <t>60S ribosomal protein L7a-1 OS=Oryza sativa subsp. japonica OX=39947 GN=RPL7A-1 PE=2 SV=1</t>
  </si>
  <si>
    <t>60S ribosomal protein L7a-1-like [Rosa chinensis]</t>
  </si>
  <si>
    <t>NewGene_6526</t>
  </si>
  <si>
    <t xml:space="preserve">Molecular Function: nucleotide binding (GO:0000166);; Molecular Function: oxidoreductase activity, acting on the aldehyde or oxo group of donors, NAD or NADP as acceptor (GO:0016620);; </t>
  </si>
  <si>
    <t>K00134|3.81e-06|fve:101301120|K00134 glyceraldehyde 3-phosphate dehydrogenase [EC:1.2.1.12] | (RefSeq) glyceraldehyde-3-phosphate dehydrogenase, cytosolic-like</t>
  </si>
  <si>
    <t>Glyceraldehyde-3-phosphate dehydrogenase, cytosolic OS=Mesembryanthemum crystallinum OX=3544 GN=GAPC PE=2 SV=1</t>
  </si>
  <si>
    <t>glyceraldehyde 3-phosphate dehydrogenase, partial [Colletotrichum tropicale]</t>
  </si>
  <si>
    <t>hypothetical protein RchiOBHm_Chr0c32g0501461 [Rosa chinensis]</t>
  </si>
  <si>
    <t>K22374|3.87e-21|fve:101313125|K22374 3''-deamino-3''-oxonicotianamine reductase [EC:1.1.1.285] | (RefSeq) methylecgonone reductase-like</t>
  </si>
  <si>
    <t>uncharacterized protein LOC112170753 [Rosa chinensis]</t>
  </si>
  <si>
    <t>NewGene_17282</t>
  </si>
  <si>
    <t>glutamate receptor 3.4-like [Rosa chinensis]</t>
  </si>
  <si>
    <t>NewGene_1264</t>
  </si>
  <si>
    <t>K15255|9.42e-97|sita:101786894|K15255 ATP-dependent DNA helicase PIF1 [EC:3.6.4.12] | (RefSeq) uncharacterized protein LOC101786894</t>
  </si>
  <si>
    <t>uncharacterized protein LOC112192958 isoform X3 [Rosa chinensis]</t>
  </si>
  <si>
    <t>NewGene_15722</t>
  </si>
  <si>
    <t>uncharacterized protein LOC112178232 [Rosa chinensis]</t>
  </si>
  <si>
    <t>NewGene_15777</t>
  </si>
  <si>
    <t>NewGene_13842</t>
  </si>
  <si>
    <t>NewGene_7973</t>
  </si>
  <si>
    <t>K14310|3.40e-09|fve:101298639|K14310 nuclear pore complex protein Nup205 | (RefSeq) nuclear pore complex protein NUP205</t>
  </si>
  <si>
    <t>hypothetical protein RchiOBHm_Chr5g0007291 [Rosa chinensis]</t>
  </si>
  <si>
    <t>NewGene_13531</t>
  </si>
  <si>
    <t>uncharacterized protein LOC112168423 [Rosa chinensis]</t>
  </si>
  <si>
    <t>NewGene_16580</t>
  </si>
  <si>
    <t xml:space="preserve">Molecular Function: 1-phosphatidylinositol-3-phosphate 5-kinase activity (GO:0000285);; Molecular Function: ATP binding (GO:0005524);; Molecular Function: metal ion binding (GO:0046872);; </t>
  </si>
  <si>
    <t>K00921|1.49e-14|mdm:103431922|K00921 1-phosphatidylinositol-3-phosphate 5-kinase [EC:2.7.1.150] | (RefSeq) 1-phosphatidylinositol-3-phosphate 5-kinase FAB1B-like</t>
  </si>
  <si>
    <t>1-phosphatidylinositol-3-phosphate 5-kinase FAB1A OS=Arabidopsis thaliana OX=3702 GN=FAB1A PE=2 SV=1</t>
  </si>
  <si>
    <t>1-phosphatidylinositol-3-phosphate 5-kinase FAB1B-like [Malus domestica]</t>
  </si>
  <si>
    <t>NewGene_10560</t>
  </si>
  <si>
    <t>uncharacterized protein LOC112198081 isoform X4 [Rosa chinensis]</t>
  </si>
  <si>
    <t>NewGene_16025</t>
  </si>
  <si>
    <t>K17604|1.65e-21|dosa:Os01t0852650-00|K17604 zinc finger SWIM domain-containing protein 3 | (RefSeq) Os01g0852650; FAR1 DNA binding domain domain containing protein.</t>
  </si>
  <si>
    <t>Protein FAR1-RELATED SEQUENCE 4 OS=Arabidopsis thaliana OX=3702 GN=FRS4 PE=2 SV=2</t>
  </si>
  <si>
    <t>NewGene_8836</t>
  </si>
  <si>
    <t>NewGene_15788</t>
  </si>
  <si>
    <t>K13459|8.71e-08|sot:102590032|K13459 disease resistance protein RPS2 | (RefSeq) disease resistance protein At4g27190-like</t>
  </si>
  <si>
    <t>NewGene_356</t>
  </si>
  <si>
    <t>polyadenylation and cleavage factor homolog 4-like [Rosa chinensis]</t>
  </si>
  <si>
    <t>NewGene_1102</t>
  </si>
  <si>
    <t>K00140|2.21e-16|egr:104419872|K00140 malonate-semialdehyde dehydrogenase (acetylating) / methylmalonate-semialdehyde dehydrogenase [EC:1.2.1.18 1.2.1.27] | (RefSeq) methylmalonate-semialdehyde dehydrogenase [acylating], mitochondrial</t>
  </si>
  <si>
    <t>protein FAR1-RELATED SEQUENCE 5-like isoform X3 [Rosa chinensis]</t>
  </si>
  <si>
    <t>NewGene_17223</t>
  </si>
  <si>
    <t>NewGene_8892</t>
  </si>
  <si>
    <t>NewGene_15048</t>
  </si>
  <si>
    <t xml:space="preserve">Biological Process: sister chromatid cohesion (GO:0007062);; Cellular Component: cohesin complex (GO:0008278);; </t>
  </si>
  <si>
    <t>K06670|3.99e-07|fve:101310904|K06670 cohesin complex subunit SCC1 | (RefSeq) sister chromatid cohesion 1 protein 1</t>
  </si>
  <si>
    <t>putative rad21/Rec8-like protein [Rosa chinensis]</t>
  </si>
  <si>
    <t>K12447|1.74e-189|thj:104808371|K12447 UDP-sugar pyrophosphorylase [EC:2.7.7.64] | (RefSeq) uncharacterized protein LOC104808371</t>
  </si>
  <si>
    <t>NewGene_10583</t>
  </si>
  <si>
    <t>NewGene_13570</t>
  </si>
  <si>
    <t>hypothetical protein RchiOBHm_Chr5g0064941 [Rosa chinensis]</t>
  </si>
  <si>
    <t>K09422|1.67e-08|fve:101300019|K09422 transcription factor MYB, plant | (RefSeq) transcription factor RAX1-like</t>
  </si>
  <si>
    <t>NewGene_11740</t>
  </si>
  <si>
    <t>K00695|1.61e-19|mtr:MTR_6g478030|K00695 sucrose synthase [EC:2.4.1.13] | (RefSeq) sucrose synthase</t>
  </si>
  <si>
    <t>NewGene_4584</t>
  </si>
  <si>
    <t>NewGene_1523</t>
  </si>
  <si>
    <t>hypothetical protein RchiOBHm_Chr2g0120981 [Rosa chinensis]</t>
  </si>
  <si>
    <t>NewGene_3550</t>
  </si>
  <si>
    <t>K15255|1.40e-20|boe:106344436|K15255 ATP-dependent DNA helicase PIF1 [EC:3.6.4.12] | (RefSeq) uncharacterized protein LOC106344436</t>
  </si>
  <si>
    <t>uncharacterized protein LOC112194807 isoform X4 [Rosa chinensis]</t>
  </si>
  <si>
    <t>NewGene_4237</t>
  </si>
  <si>
    <t>hypothetical protein RchiOBHm_Chr6g0255261 [Rosa chinensis]</t>
  </si>
  <si>
    <t>NewGene_11261</t>
  </si>
  <si>
    <t>hypothetical protein RchiOBHm_Chr5g0072071 [Rosa chinensis]</t>
  </si>
  <si>
    <t>NewGene_4257</t>
  </si>
  <si>
    <t>K00889|2.04e-19|eus:EUTSA_v10007966mg|K00889 1-phosphatidylinositol-4-phosphate 5-kinase [EC:2.7.1.68] | (RefSeq) hypothetical protein</t>
  </si>
  <si>
    <t>uncharacterized protein LOC112179699 [Rosa chinensis]</t>
  </si>
  <si>
    <t>NewGene_14446</t>
  </si>
  <si>
    <t>NewGene_5481</t>
  </si>
  <si>
    <t>K10401|2.32e-86|fve:101303365|K10401 kinesin family member 18/19 | (RefSeq) kinesin-like protein KIF19</t>
  </si>
  <si>
    <t>kinesin-like protein KIN-8B [Rosa chinensis]</t>
  </si>
  <si>
    <t>NewGene_3989</t>
  </si>
  <si>
    <t>NewGene_9652</t>
  </si>
  <si>
    <t>hypothetical protein RchiOBHm_Chr5g0043481 [Rosa chinensis]</t>
  </si>
  <si>
    <t>NewGene_15080</t>
  </si>
  <si>
    <t>hypothetical protein RchiOBHm_Chr2g0129171 [Rosa chinensis]</t>
  </si>
  <si>
    <t>NewGene_4516</t>
  </si>
  <si>
    <t>uncharacterized protein LOC112176979 [Rosa chinensis]</t>
  </si>
  <si>
    <t>K11138|4.78e-48|fve:101314796|K11138 telomere-associated protein RIF1 | (RefSeq) uncharacterized LOC101314796</t>
  </si>
  <si>
    <t>hypothetical protein RchiOBHm_Chr7g0230801 [Rosa chinensis]</t>
  </si>
  <si>
    <t>NewGene_3476</t>
  </si>
  <si>
    <t>NewGene_16933</t>
  </si>
  <si>
    <t>NewGene_5132</t>
  </si>
  <si>
    <t>ABC transporter G family member 32 OS=Arabidopsis thaliana OX=3702 GN=ABCG32 PE=1 SV=1</t>
  </si>
  <si>
    <t>ABC transporter G family member 31-like isoform X2 [Rosa chinensis]</t>
  </si>
  <si>
    <t>NewGene_17087</t>
  </si>
  <si>
    <t>uncharacterized protein LOC112182948 isoform X2 [Rosa chinensis]</t>
  </si>
  <si>
    <t>K07466|9.71e-08|qsu:112000355|K07466 replication factor A1 | (RefSeq) replication protein A 70 kDa DNA-binding subunit D-like</t>
  </si>
  <si>
    <t>NewGene_6506</t>
  </si>
  <si>
    <t>NewGene_16910</t>
  </si>
  <si>
    <t>hypothetical protein RchiOBHm_Chr2g0131591 [Rosa chinensis]</t>
  </si>
  <si>
    <t>NewGene_2272</t>
  </si>
  <si>
    <t>uncharacterized protein LOC112190935 [Rosa chinensis]</t>
  </si>
  <si>
    <t>NewGene_15149</t>
  </si>
  <si>
    <t>K17426|2.86e-06|fve:101305674|K17426 large subunit ribosomal protein L45 | (RefSeq) 39S ribosomal protein L45, mitochondrial</t>
  </si>
  <si>
    <t>26S proteasome regulatory subunit 6B homolog [Rosa chinensis]</t>
  </si>
  <si>
    <t>NewGene_1198</t>
  </si>
  <si>
    <t xml:space="preserve">Biological Process: mRNA processing (GO:0006397);; Cellular Component: integral component of membrane (GO:0016021);; Molecular Function: ubiquitin protein ligase activity (GO:0061630);; </t>
  </si>
  <si>
    <t>putative transcription factor C2H2 family [Rosa chinensis]</t>
  </si>
  <si>
    <t>NewGene_5221</t>
  </si>
  <si>
    <t>hypothetical protein RchiOBHm_Chr7g0224321 [Rosa chinensis]</t>
  </si>
  <si>
    <t xml:space="preserve">Biological Process: histidine biosynthetic process (GO:0000105);; Molecular Function: histidinol dehydrogenase activity (GO:0004399);; Cellular Component: chloroplast (GO:0009507);; Molecular Function: metal ion binding (GO:0046872);; Molecular Function: NAD binding (GO:0051287);; </t>
  </si>
  <si>
    <t>K00013|5.30e-19|fve:101306121|K00013 histidinol dehydrogenase [EC:1.1.1.23] | (RefSeq) histidinol dehydrogenase, chloroplastic</t>
  </si>
  <si>
    <t>Histidinol dehydrogenase</t>
  </si>
  <si>
    <t>Histidinol dehydrogenase, chloroplastic OS=Arabidopsis thaliana OX=3702 GN=HISN8 PE=2 SV=1</t>
  </si>
  <si>
    <t>histidinol dehydrogenase, chloroplastic [Rosa chinensis]</t>
  </si>
  <si>
    <t xml:space="preserve">Biological Process: ubiquitin-dependent protein catabolic process (GO:0006511);; Molecular Function: ubiquitin protein ligase binding (GO:0031625);; </t>
  </si>
  <si>
    <t>K03347|1.21e-26|thj:104801259|K03347 cullin 1 | (RefSeq) cullin-1</t>
  </si>
  <si>
    <t>Cullin family</t>
  </si>
  <si>
    <t>Putative cullin-like protein 1 OS=Arabidopsis thaliana OX=3702 GN=At1g43140 PE=3 SV=1</t>
  </si>
  <si>
    <t>NewGene_449</t>
  </si>
  <si>
    <t xml:space="preserve">Molecular Function: ATP transmembrane transporter activity (GO:0005347);; Cellular Component: integral component of membrane (GO:0016021);; </t>
  </si>
  <si>
    <t>K15111|6.67e-39|fve:101291463|K15111 solute carrier family 25 (mitochondrial S-adenosylmethionine transporter), member 26 | (RefSeq) S-adenosylmethionine carrier 1, chloroplastic/mitochondrial</t>
  </si>
  <si>
    <t>Mitochondrial carrier protein</t>
  </si>
  <si>
    <t>S-adenosylmethionine carrier 1, chloroplastic/mitochondrial OS=Arabidopsis thaliana OX=3702 GN=SAMC1 PE=1 SV=1</t>
  </si>
  <si>
    <t>S-adenosylmethionine carrier 1, chloroplastic/mitochondrial-like isoform X4 [Rosa chinensis]</t>
  </si>
  <si>
    <t>Uncharacterized protein At2g29880 OS=Arabidopsis thaliana OX=3702 GN=At2g29880 PE=2 SV=1</t>
  </si>
  <si>
    <t>uncharacterized protein At2g29880-like [Rosa chinensis]</t>
  </si>
  <si>
    <t>NewGene_13574</t>
  </si>
  <si>
    <t>putative glycine-rich cell wall structural protein 1 [Rosa chinensis]</t>
  </si>
  <si>
    <t>hypothetical protein RchiOBHm_Chr3g0469231 [Rosa chinensis]</t>
  </si>
  <si>
    <t>NewGene_274</t>
  </si>
  <si>
    <t>NewGene_16625</t>
  </si>
  <si>
    <t>NewGene_5300</t>
  </si>
  <si>
    <t xml:space="preserve">Molecular Function: DNA-binding transcription factor activity (GO:0003700);; Cellular Component: nucleus (GO:0005634);; Cellular Component: host cell nucleus (GO:0042025);; Molecular Function: sequence-specific DNA binding (GO:0043565);; </t>
  </si>
  <si>
    <t>putative transcription factor HSF-type-DNA-binding family [Rosa chinensis]</t>
  </si>
  <si>
    <t>NewGene_227</t>
  </si>
  <si>
    <t>disease resistance RPP13-like protein 4 [Rosa chinensis]</t>
  </si>
  <si>
    <t>K09680|2.07e-28|jcu:105640373|K09680 type II pantothenate kinase [EC:2.7.1.33] | (RefSeq) pantothenate kinase 2</t>
  </si>
  <si>
    <t>Protein of unknown function DUF89</t>
  </si>
  <si>
    <t>Pantothenate kinase 2 OS=Arabidopsis thaliana OX=3702 GN=PANK2 PE=1 SV=2</t>
  </si>
  <si>
    <t>pantothenate kinase 2-like [Rosa chinensis]</t>
  </si>
  <si>
    <t xml:space="preserve">Molecular Function: RNA binding (GO:0003723);; Molecular Function: methyltransferase activity (GO:0008168);; Biological Process: methylation (GO:0032259);; </t>
  </si>
  <si>
    <t>K03500|4.34e-17|fve:101293469|K03500 16S rRNA (cytosine967-C5)-methyltransferase [EC:2.1.1.176] | (RefSeq) probable 28S rRNA (cytosine-C(5))-methyltransferase</t>
  </si>
  <si>
    <t>putative methyltransferase NSUN6 [Rosa chinensis]</t>
  </si>
  <si>
    <t>NewGene_12501</t>
  </si>
  <si>
    <t>NewGene_355</t>
  </si>
  <si>
    <t>hypothetical protein RchiOBHm_Chr2g0147281 [Rosa chinensis]</t>
  </si>
  <si>
    <t>NewGene_17346</t>
  </si>
  <si>
    <t>K15601|4.93e-29|psom:113331285|K15601 [histone H3]-dimethyl-L-lysine9 demethylase [EC:1.14.11.65] | (RefSeq) lysine-specific demethylase JMJ25-like</t>
  </si>
  <si>
    <t>NewGene_6369</t>
  </si>
  <si>
    <t>Cyclase-like protein 1 OS=Arabidopsis thaliana OX=3702 GN=CYCLASE1 PE=1 SV=1</t>
  </si>
  <si>
    <t>NewGene_11620</t>
  </si>
  <si>
    <t>NewGene_971</t>
  </si>
  <si>
    <t>hypothetical protein RchiOBHm_Chr0c05g0498021 [Rosa chinensis]</t>
  </si>
  <si>
    <t>NewGene_1587</t>
  </si>
  <si>
    <t>K11138|3.94e-49|fve:101314796|K11138 telomere-associated protein RIF1 | (RefSeq) uncharacterized LOC101314796</t>
  </si>
  <si>
    <t>hypothetical protein RchiOBHm_Chr7g0211281 [Rosa chinensis]</t>
  </si>
  <si>
    <t>NewGene_10733</t>
  </si>
  <si>
    <t xml:space="preserve">Cellular Component: histone acetyltransferase complex (GO:0000123);; Biological Process: platelet degranulation (GO:0002576);; Cellular Component: cellular_component (GO:0005575);; Cellular Component: extracellular region (GO:0005576);; Cellular Component: intracellular (GO:0005622);; Cellular Component: obsolete cell (GO:0005623);; Cellular Component: nucleus (GO:0005634);; Cellular Component: nucleoplasm (GO:0005654);; Cellular Component: cytoplasm (GO:0005737);; Cellular Component: cytosol (GO:0005829);; Biological Process: chromatin organization (GO:0006325);; Biological Process: cellular protein modification process (GO:0006464);; Biological Process: protein acetylation (GO:0006473);; Biological Process: internal protein amino acid acetylation (GO:0006475);; Biological Process: nitrogen compound metabolic process (GO:0006807);; Biological Process: transport (GO:0006810);; Biological Process: exocytosis (GO:0006887);; Biological Process: organelle organization (GO:0006996);; Biological Process: biological_process (GO:0008150);; Biological Process: metabolic process (GO:0008152);; Biological Process: cellular process (GO:0009987);; Biological Process: cellular component organization (GO:0016043);; Biological Process: vesicle-mediated transport (GO:0016192);; Biological Process: covalent chromatin modification (GO:0016569);; Biological Process: histone modification (GO:0016570);; Biological Process: histone acetylation (GO:0016573);; Biological Process: peptidyl-amino acid modification (GO:0018193);; Biological Process: peptidyl-lysine modification (GO:0018205);; Biological Process: internal peptidyl-lysine acetylation (GO:0018393);; Biological Process: peptidyl-lysine acetylation (GO:0018394);; Biological Process: protein metabolic process (GO:0019538);; Cellular Component: protein acetyltransferase complex (GO:0031248);; Cellular Component: membrane-enclosed lumen (GO:0031974);; Cellular Component: nuclear lumen (GO:0031981);; Biological Process: secretion by cell (GO:0032940);; Cellular Component: protein-containing complex (GO:0032991);; Biological Process: protein modification process (GO:0036211);; Biological Process: macromolecule metabolic process (GO:0043170);; Cellular Component: organelle (GO:0043226);; Cellular Component: membrane-bounded organelle (GO:0043227);; Cellular Component: intracellular organelle (GO:0043229);; Cellular Component: intracellular membrane-bounded organelle (GO:0043231);; Cellular Component: organelle lumen (GO:0043233);; Biological Process: macromolecule modification (GO:0043412);; Biological Process: protein acylation (GO:0043543);; Biological Process: histone H3 acetylation (GO:0043966);; Biological Process: cellular metabolic process (GO:0044237);; Biological Process: primary metabolic process (GO:0044238);; Biological Process: cellular macromolecule metabolic process (GO:0044260);; Biological Process: cellular protein metabolic process (GO:0044267);; Cellular Component: obsolete organelle part (GO:0044422);; Cellular Component: obsolete intracellular part (GO:0044424);; Cellular Component: obsolete nuclear part (GO:0044428);; Cellular Component: obsolete cytoplasmic part (GO:0044444);; Cellular Component: obsolete intracellular organelle part (GO:0044446);; Cellular Component: obsolete nucleoplasm part (GO:0044451);; Cellular Component: obsolete cell part (GO:0044464);; Biological Process: regulated exocytosis (GO:0045055);; Biological Process: secretion (GO:0046903);; Biological Process: localization (GO:0051179);; Biological Process: establishment of localization (GO:0051234);; Biological Process: chromosome organization (GO:0051276);; Cellular Component: intracellular organelle lumen (GO:0070013);; Cellular Component: H3 histone acetyltransferase complex (GO:0070775);; Cellular Component: MOZ/MORF histone acetyltransferase complex (GO:0070776);; Biological Process: organic substance metabolic process (GO:0071704);; Biological Process: cellular component organization or biogenesis (GO:0071840);; Biological Process: organonitrogen compound metabolic process (GO:1901564);; Cellular Component: acetyltransferase complex (GO:1902493);; Cellular Component: catalytic complex (GO:1902494);; Cellular Component: transferase complex (GO:1990234);; </t>
  </si>
  <si>
    <t>K22184|1.92e-66|fve:105350632|K22184 bromodomain-containing protein 9 | (RefSeq) transcription initiation factor TFIID subunit 1-like</t>
  </si>
  <si>
    <t>uncharacterized protein LOC112167688 isoform X2 [Rosa chinensis]</t>
  </si>
  <si>
    <t>NewGene_5247</t>
  </si>
  <si>
    <t>hypothetical protein RchiOBHm_Chr4g0431411 [Rosa chinensis]</t>
  </si>
  <si>
    <t>NewGene_8441</t>
  </si>
  <si>
    <t>uncharacterized protein LOC112166156 isoform X2 [Rosa chinensis]</t>
  </si>
  <si>
    <t xml:space="preserve">Molecular Function: cysteamine dioxygenase activity (GO:0047800);; </t>
  </si>
  <si>
    <t>K23953|2.61e-29|pmum:103342241|K23953 plant cysteine oxidase [EC:1.13.11.-] | (RefSeq) plant cysteine oxidase 3</t>
  </si>
  <si>
    <t>PCO_ADO</t>
  </si>
  <si>
    <t>Plant cysteine oxidase 3 OS=Arabidopsis thaliana OX=3702 GN=PCO3 PE=1 SV=1</t>
  </si>
  <si>
    <t>plant cysteine oxidase 3-like [Rosa chinensis]</t>
  </si>
  <si>
    <t>ubiquitin-like-specific protease ESD4 isoform X2 [Rosa chinensis]</t>
  </si>
  <si>
    <t>K08472|1.18e-07|fve:101300568|K08472 mlo protein | (RefSeq) MLO-like protein 6</t>
  </si>
  <si>
    <t>MLO-like protein 3 [Rosa chinensis]</t>
  </si>
  <si>
    <t>NewGene_2278</t>
  </si>
  <si>
    <t>NewGene_15333</t>
  </si>
  <si>
    <t>uncharacterized protein LOC112168020 [Rosa chinensis]</t>
  </si>
  <si>
    <t>hypothetical protein RchiOBHm_Chr5g0020331 [Rosa chinensis]</t>
  </si>
  <si>
    <t>NewGene_8924</t>
  </si>
  <si>
    <t xml:space="preserve">Molecular Function: sulfiredoxin activity (GO:0032542);; </t>
  </si>
  <si>
    <t>K12260|6.43e-24|pavi:110770623|K12260 sulfiredoxin [EC:1.8.98.2] | (RefSeq) sulfiredoxin, chloroplastic/mitochondrial</t>
  </si>
  <si>
    <t>ParB-like nuclease domain</t>
  </si>
  <si>
    <t>Sulfiredoxin, chloroplastic/mitochondrial OS=Arabidopsis thaliana OX=3702 GN=SRX PE=1 SV=1</t>
  </si>
  <si>
    <t>putative sulfiredoxin [Rosa chinensis]</t>
  </si>
  <si>
    <t>NewGene_7212</t>
  </si>
  <si>
    <t>uncharacterized protein LOC112199472 [Rosa chinensis]</t>
  </si>
  <si>
    <t>NewGene_12288</t>
  </si>
  <si>
    <t>NewGene_13243</t>
  </si>
  <si>
    <t>K12874|1.65e-64|qsu:112031791|K12874 intron-binding protein aquarius | (RefSeq) LOW QUALITY PROTEIN: intron-binding protein aquarius-like</t>
  </si>
  <si>
    <t>uncharacterized protein LOC112199331 [Rosa chinensis]</t>
  </si>
  <si>
    <t>NewGene_14336</t>
  </si>
  <si>
    <t>NewGene_13925</t>
  </si>
  <si>
    <t>pentatricopeptide repeat-containing protein At4g13650 [Rosa chinensis]</t>
  </si>
  <si>
    <t>uncharacterized protein LOC112188959 isoform X2 [Rosa chinensis]</t>
  </si>
  <si>
    <t>NewGene_3322</t>
  </si>
  <si>
    <t>hypothetical protein RchiOBHm_Chr7g0201831 [Rosa chinensis]</t>
  </si>
  <si>
    <t>uncharacterized protein LOC112188520 [Rosa chinensis]</t>
  </si>
  <si>
    <t>NewGene_15328</t>
  </si>
  <si>
    <t>NewGene_11076</t>
  </si>
  <si>
    <t>NewGene_16412</t>
  </si>
  <si>
    <t xml:space="preserve">Molecular Function: RNA-directed DNA polymerase activity (GO:0003964);; Cellular Component: integral component of membrane (GO:0016021);; </t>
  </si>
  <si>
    <t>K12667|1.62e-06|qsu:112019243|K12667 oligosaccharyltransferase complex subunit delta (ribophorin II) | (RefSeq) dolichyl-diphosphooligosaccharide--protein glycosyltransferase subunit 2</t>
  </si>
  <si>
    <t>NewGene_5484</t>
  </si>
  <si>
    <t>uncharacterized protein LOC112201698 [Rosa chinensis]</t>
  </si>
  <si>
    <t>NewGene_714</t>
  </si>
  <si>
    <t>hypothetical protein RchiOBHm_Chr7g0188841 [Rosa chinensis]</t>
  </si>
  <si>
    <t>NewGene_17093</t>
  </si>
  <si>
    <t>NewGene_2965</t>
  </si>
  <si>
    <t>hypothetical protein RchiOBHm_Chr2g0175031 [Rosa chinensis]</t>
  </si>
  <si>
    <t>NewGene_15395</t>
  </si>
  <si>
    <t>K01177|1.29e-36|fve:101301974|K01177 beta-amylase [EC:3.2.1.2] | (RefSeq) beta-amylase 3, chloroplastic</t>
  </si>
  <si>
    <t>Beta-amylase 3, chloroplastic OS=Arabidopsis thaliana OX=3702 GN=BAM3 PE=1 SV=3</t>
  </si>
  <si>
    <t>beta-amylase 3, chloroplastic-like [Rosa chinensis]</t>
  </si>
  <si>
    <t>NewGene_7111</t>
  </si>
  <si>
    <t>putative WWE domain-containing protein [Rosa chinensis]</t>
  </si>
  <si>
    <t>NewGene_13846</t>
  </si>
  <si>
    <t>K03260|9.52e-15|cann:107844414|K03260 translation initiation factor 4G | (RefSeq) uncharacterized LOC107844414</t>
  </si>
  <si>
    <t>uncharacterized protein LOC112192523 [Rosa chinensis]</t>
  </si>
  <si>
    <t>K08900|2.30e-59|vvi:100247372|K08900 mitochondrial chaperone BCS1 | (RefSeq) AAA-ATPase At3g28580</t>
  </si>
  <si>
    <t>AAA-ATPase At3g28580 OS=Arabidopsis thaliana OX=3702 GN=At3g28580 PE=2 SV=1</t>
  </si>
  <si>
    <t>AAA-ATPase ASD, mitochondrial-like isoform X2 [Rosa chinensis]</t>
  </si>
  <si>
    <t>NewGene_10137</t>
  </si>
  <si>
    <t>NewGene_15078</t>
  </si>
  <si>
    <t>hypothetical protein PRUPE_8G223000 [Prunus persica]</t>
  </si>
  <si>
    <t>NewGene_15697</t>
  </si>
  <si>
    <t>K00695|7.46e-28|mtr:MTR_6g478030|K00695 sucrose synthase [EC:2.4.1.13] | (RefSeq) sucrose synthase</t>
  </si>
  <si>
    <t>NewGene_4861</t>
  </si>
  <si>
    <t>NewGene_5160</t>
  </si>
  <si>
    <t>NewGene_9423</t>
  </si>
  <si>
    <t xml:space="preserve">Biological Process: response to molecule of bacterial origin (GO:0002237);; Molecular Function: molecular_function (GO:0003674);; Molecular Function: nucleic acid binding (GO:0003676);; Molecular Function: catalytic activity (GO:0003824);; Cellular Component: cellular_component (GO:0005575);; Cellular Component: extracellular region (GO:0005576);; Cellular Component: extracellular space (GO:0005615);; Cellular Component: intracellular (GO:0005622);; Cellular Component: obsolete cell (GO:0005623);; Cellular Component: cytoplasm (GO:0005737);; Cellular Component: vacuole (GO:0005773);; Cellular Component: plasma membrane (GO:0005886);; Cellular Component: integral component of plasma membrane (GO:0005887);; Biological Process: organic acid metabolic process (GO:0006082);; Biological Process: proteolysis (GO:0006508);; Biological Process: peptide metabolic process (GO:0006518);; Biological Process: cellular amino acid metabolic process (GO:0006520);; Biological Process: glutamate metabolic process (GO:0006536);; Biological Process: cellular modified amino acid metabolic process (GO:0006575);; Biological Process: glutathione metabolic process (GO:0006749);; Biological Process: glutathione catabolic process (GO:0006751);; Biological Process: sulfur compound metabolic process (GO:0006790);; Biological Process: xenobiotic metabolic process (GO:0006805);; Biological Process: nitrogen compound metabolic process (GO:0006807);; Biological Process: response to stress (GO:0006950);; Biological Process: response to oxidative stress (GO:0006979);; Biological Process: aging (GO:0007568);; Biological Process: biological_process (GO:0008150);; Biological Process: metabolic process (GO:0008152);; Molecular Function: peptidase activity (GO:0008233);; Molecular Function: exopeptidase activity (GO:0008238);; Molecular Function: omega peptidase activity (GO:0008242);; Molecular Function: zinc ion binding (GO:0008270);; Biological Process: catabolic process (GO:0009056);; Biological Process: glutamine family amino acid metabolic process (GO:0009064);; Biological Process: response to xenobiotic stimulus (GO:0009410);; Biological Process: response to external stimulus (GO:0009605);; Biological Process: response to biotic stimulus (GO:0009607);; Biological Process: response to bacterium (GO:0009617);; Biological Process: response to endogenous stimulus (GO:0009719);; Biological Process: response to hormone (GO:0009725);; Biological Process: cellular process (GO:0009987);; Biological Process: response to organic substance (GO:0010033);; Biological Process: gene expression (GO:0010467);; Biological Process: response to organic cyclic compound (GO:0014070);; Biological Process: DNA integration (GO:0015074);; Cellular Component: membrane (GO:0016020);; Cellular Component: integral component of membrane (GO:0016021);; Biological Process: protein processing (GO:0016485);; Molecular Function: transferase activity (GO:0016740);; Molecular Function: transferase activity, transferring acyl groups (GO:0016746);; Molecular Function: transferase activity, transferring amino-acyl groups (GO:0016755);; Molecular Function: glutathione gamma-glutamylcysteinyltransferase activity (GO:0016756);; Molecular Function: hydrolase activity (GO:0016787);; Biological Process: protein metabolic process (GO:0019538);; Biological Process: carboxylic acid metabolic process (GO:0019752);; Biological Process: peptide modification (GO:0031179);; Cellular Component: intrinsic component of membrane (GO:0031224);; Cellular Component: intrinsic component of plasma membrane (GO:0031226);; Biological Process: zymogen activation (GO:0031638);; Biological Process: response to estradiol (GO:0032355);; Biological Process: response to lipopolysaccharide (GO:0032496);; Biological Process: developmental process (GO:0032502);; Biological Process: cellular response to stress (GO:0033554);; Biological Process: response to lipid (GO:0033993);; Biological Process: response to cytokine (GO:0034097);; Biological Process: cellular response to oxidative stress (GO:0034599);; Biological Process: response to tumor necrosis factor (GO:0034612);; Biological Process: cellular nitrogen compound metabolic process (GO:0034641);; Molecular Function: glutathione hydrolase activity (GO:0036374);; Biological Process: cellular modified amino acid catabolic process (GO:0042219);; Biological Process: response to chemical (GO:0042221);; Biological Process: macromolecule metabolic process (GO:0043170);; Biological Process: peptide catabolic process (GO:0043171);; Biological Process: response to external biotic stimulus (GO:0043207);; Cellular Component: organelle (GO:0043226);; Cellular Component: membrane-bounded organelle (GO:0043227);; Cellular Component: intracellular organelle (GO:0043229);; Cellular Component: intracellular membrane-bounded organelle (GO:0043231);; Biological Process: oxoacid metabolic process (GO:0043436);; Biological Process: cellular amide metabolic process (GO:0043603);; Biological Process: dicarboxylic acid metabolic process (GO:0043648);; Biological Process: cellular metabolic process (GO:0044237);; Biological Process: primary metabolic process (GO:0044238);; Biological Process: cellular catabolic process (GO:0044248);; Biological Process: sulfur compound catabolic process (GO:0044273);; Biological Process: small molecule metabolic process (GO:0044281);; Cellular Component: obsolete extracellular region part (GO:0044421);; Cellular Component: obsolete intracellular part (GO:0044424);; Cellular Component: obsolete membrane part (GO:0044425);; Cellular Component: obsolete cytoplasmic part (GO:0044444);; Cellular Component: obsolete plasma membrane part (GO:0044459);; Cellular Component: obsolete cell part (GO:0044464);; Biological Process: response to stimulus (GO:0050896);; Biological Process: obsolete cofactor metabolic process (GO:0051186);; Biological Process: obsolete cofactor catabolic process (GO:0051187);; Biological Process: protein maturation (GO:0051604);; Biological Process: multi-organism process (GO:0051704);; Biological Process: response to other organism (GO:0051707);; Biological Process: cellular response to stimulus (GO:0051716);; Molecular Function: peptidase activity, acting on L-amino acid peptides (GO:0070011);; Biological Process: cellular response to chemical stimulus (GO:0070887);; Biological Process: cellular response to xenobiotic stimulus (GO:0071466);; Biological Process: organic substance metabolic process (GO:0071704);; Cellular Component: cell periphery (GO:0071944);; Molecular Function: catalytic activity, acting on a protein (GO:0140096);; Biological Process: organonitrogen compound metabolic process (GO:1901564);; Biological Process: organonitrogen compound catabolic process (GO:1901565);; Biological Process: organic substance catabolic process (GO:1901575);; Biological Process: alpha-amino acid metabolic process (GO:1901605);; Biological Process: response to oxygen-containing compound (GO:1901700);; </t>
  </si>
  <si>
    <t>uncharacterized protein LOC110759855 [Prunus avium]</t>
  </si>
  <si>
    <t>NewGene_11592</t>
  </si>
  <si>
    <t>K00695|5.23e-58|mtr:MTR_6g478030|K00695 sucrose synthase [EC:2.4.1.13] | (RefSeq) sucrose synthase</t>
  </si>
  <si>
    <t>NewGene_13934</t>
  </si>
  <si>
    <t>NewGene_14044</t>
  </si>
  <si>
    <t>NewGene_16006</t>
  </si>
  <si>
    <t>uncharacterized protein LOC112164131 [Rosa chinensis]</t>
  </si>
  <si>
    <t>NewGene_7485</t>
  </si>
  <si>
    <t xml:space="preserve">Cellular Component: cellular_component (GO:0005575);; Cellular Component: intracellular (GO:0005622);; Cellular Component: obsolete cell (GO:0005623);; Cellular Component: nucleus (GO:0005634);; Cellular Component: nucleoplasm (GO:0005654);; Biological Process: nucleobase-containing compound metabolic process (GO:0006139);; Biological Process: DNA metabolic process (GO:0006259);; Biological Process: DNA repair (GO:0006281);; Biological Process: DNA modification (GO:0006304);; Biological Process: DNA dealkylation involved in DNA repair (GO:0006307);; Biological Process: regulation of transcription, DNA-templated (GO:0006355);; Biological Process: cellular aromatic compound metabolic process (GO:0006725);; Biological Process: nitrogen compound metabolic process (GO:0006807);; Biological Process: response to stress (GO:0006950);; Biological Process: cellular response to DNA damage stimulus (GO:0006974);; Biological Process: biological_process (GO:0008150);; Biological Process: metabolic process (GO:0008152);; Biological Process: regulation of biosynthetic process (GO:0009889);; Biological Process: cellular process (GO:0009987);; Biological Process: regulation of gene expression (GO:0010468);; Biological Process: regulation of macromolecule biosynthetic process (GO:0010556);; Biological Process: regulation of nucleobase-containing compound metabolic process (GO:0019219);; Biological Process: regulation of metabolic process (GO:0019222);; Biological Process: regulation of cellular metabolic process (GO:0031323);; Biological Process: regulation of cellular biosynthetic process (GO:0031326);; Cellular Component: membrane-enclosed lumen (GO:0031974);; Cellular Component: nuclear lumen (GO:0031981);; Cellular Component: protein-containing complex (GO:0032991);; Biological Process: cellular response to stress (GO:0033554);; Biological Process: cellular nitrogen compound metabolic process (GO:0034641);; Biological Process: DNA dealkylation (GO:0035510);; Biological Process: macromolecule metabolic process (GO:0043170);; Cellular Component: organelle (GO:0043226);; Cellular Component: membrane-bounded organelle (GO:0043227);; Cellular Component: intracellular organelle (GO:0043229);; Cellular Component: intracellular membrane-bounded organelle (GO:0043231);; Cellular Component: organelle lumen (GO:0043233);; Biological Process: macromolecule modification (GO:0043412);; Biological Process: cellular metabolic process (GO:0044237);; Biological Process: primary metabolic process (GO:0044238);; Biological Process: cellular macromolecule metabolic process (GO:0044260);; Cellular Component: obsolete organelle part (GO:0044422);; Cellular Component: obsolete intracellular part (GO:0044424);; Cellular Component: obsolete nuclear part (GO:0044428);; Cellular Component: obsolete intracellular organelle part (GO:0044446);; Cellular Component: obsolete cell part (GO:0044464);; Biological Process: heterocycle metabolic process (GO:0046483);; Biological Process: regulation of biological process (GO:0050789);; Biological Process: regulation of cellular process (GO:0050794);; Biological Process: response to stimulus (GO:0050896);; Biological Process: regulation of nitrogen compound metabolic process (GO:0051171);; Biological Process: regulation of RNA metabolic process (GO:0051252);; Biological Process: cellular response to stimulus (GO:0051716);; Biological Process: regulation of macromolecule metabolic process (GO:0060255);; Biological Process: biological regulation (GO:0065007);; Cellular Component: intracellular organelle lumen (GO:0070013);; Biological Process: organic substance metabolic process (GO:0071704);; Biological Process: regulation of primary metabolic process (GO:0080090);; Biological Process: nucleic acid metabolic process (GO:0090304);; Cellular Component: activating signal cointegrator 1 complex (GO:0099053);; Biological Process: organic cyclic compound metabolic process (GO:1901360);; Biological Process: regulation of nucleic acid-templated transcription (GO:1903506);; Biological Process: regulation of cellular macromolecule biosynthetic process (GO:2000112);; Biological Process: regulation of RNA biosynthetic process (GO:2001141);; </t>
  </si>
  <si>
    <t>K18667|7.34e-23|fve:101310370|K18667 activating signal cointegrator complex subunit 2 | (RefSeq) activating signal cointegrator 1 complex subunit 2</t>
  </si>
  <si>
    <t>cyclin-dependent kinase G-2-like [Rosa chinensis]</t>
  </si>
  <si>
    <t>NewGene_9105</t>
  </si>
  <si>
    <t>uncharacterized protein LOC112168199 isoform X2 [Rosa chinensis]</t>
  </si>
  <si>
    <t>NewGene_8662</t>
  </si>
  <si>
    <t>K02320|2.75e-18|fve:101296527|K02320 DNA polymerase alpha subunit A [EC:2.7.7.7] | (RefSeq) DNA polymerase alpha catalytic subunit</t>
  </si>
  <si>
    <t>NewGene_7872</t>
  </si>
  <si>
    <t xml:space="preserve">Biological Process: reproduction (GO:0000003);; Cellular Component: Golgi membrane (GO:0000139);; Molecular Function: molecular_function (GO:0003674);; Molecular Function: signaling receptor binding (GO:0005102);; Molecular Function: binding (GO:0005488);; Molecular Function: protein binding (GO:0005515);; Cellular Component: cellular_component (GO:0005575);; Cellular Component: intracellular (GO:0005622);; Cellular Component: obsolete cell (GO:0005623);; Cellular Component: cytoplasm (GO:0005737);; Cellular Component: endoplasmic reticulum (GO:0005783);; Cellular Component: endoplasmic reticulum membrane (GO:0005789);; Cellular Component: Golgi apparatus (GO:0005794);; Cellular Component: Golgi stack (GO:0005795);; Cellular Component: lipid droplet (GO:0005811);; Cellular Component: plasma membrane (GO:0005886);; Cellular Component: integral component of plasma membrane (GO:0005887);; Biological Process: transport (GO:0006810);; Biological Process: cellular ion homeostasis (GO:0006873);; Biological Process: cellular calcium ion homeostasis (GO:0006874);; Biological Process: cellular metal ion homeostasis (GO:0006875);; Biological Process: endoplasmic reticulum to Golgi vesicle-mediated transport (GO:0006888);; Biological Process: cell communication (GO:0007154);; Biological Process: signal transduction (GO:0007165);; Biological Process: positive regulation of cytosolic calcium ion concentration (GO:0007204);; Biological Process: gamete generation (GO:0007276);; Biological Process: spermatogenesis (GO:0007283);; Biological Process: protein localization (GO:0008104);; Biological Process: biological_process (GO:0008150);; Biological Process: positive regulation of metabolic process (GO:0009893);; Biological Process: regulation of catabolic process (GO:0009894);; Biological Process: positive regulation of catabolic process (GO:0009896);; Biological Process: regulation of signal transduction (GO:0009966);; Biological Process: positive regulation of signal transduction (GO:0009967);; Biological Process: cellular process (GO:0009987);; Biological Process: positive regulation of macromolecule metabolic process (GO:0010604);; Biological Process: regulation of cell communication (GO:0010646);; Biological Process: positive regulation of cell communication (GO:0010647);; Biological Process: regulation of cell death (GO:0010941);; Biological Process: positive regulation of cell death (GO:0010942);; Biological Process: positive regulation of endopeptidase activity (GO:0010950);; Biological Process: positive regulation of peptidase activity (GO:0010952);; Cellular Component: endomembrane system (GO:0012505);; Cellular Component: membrane (GO:0016020);; Cellular Component: integral component of membrane (GO:0016021);; Biological Process: vesicle-mediated transport (GO:0016192);; Biological Process: regulation of metabolic process (GO:0019222);; Biological Process: calcium-mediated signaling (GO:0019722);; Biological Process: cellular homeostasis (GO:0019725);; Biological Process: second-messenger-mediated signaling (GO:0019932);; Biological Process: sexual reproduction (GO:0019953);; Biological Process: reproductive process (GO:0022414);; Biological Process: regulation of signaling (GO:0023051);; Biological Process: signaling (GO:0023052);; Biological Process: positive regulation of signaling (GO:0023056);; Biological Process: cellular cation homeostasis (GO:0030003);; Cellular Component: coated vesicle (GO:0030135);; Cellular Component: clathrin-coated vesicle (GO:0030136);; Biological Process: regulation of proteolysis (GO:0030162);; Cellular Component: organelle membrane (GO:0031090);; Cellular Component: intrinsic component of membrane (GO:0031224);; Cellular Component: intrinsic component of plasma membrane (GO:0031226);; Biological Process: regulation of cellular metabolic process (GO:0031323);; Biological Process: positive regulation of cellular metabolic process (GO:0031325);; Biological Process: regulation of cellular catabolic process (GO:0031329);; Biological Process: positive regulation of cellular catabolic process (GO:0031331);; Cellular Component: cytoplasmic vesicle (GO:0031410);; Cellular Component: vesicle (GO:0031982);; Cellular Component: organelle subcompartment (GO:0031984);; Cellular Component: Golgi cisterna (GO:0031985);; Biological Process: regulation of cellular protein metabolic process (GO:0032268);; Biological Process: positive regulation of cellular protein metabolic process (GO:0032270);; Biological Process: regulation of intracellular transport (GO:0032386);; Biological Process: positive regulation of intracellular transport (GO:0032388);; Biological Process: regulation of proteasomal ubiquitin-dependent protein catabolic process (GO:0032434);; Biological Process: positive regulation of proteasomal ubiquitin-dependent protein catabolic process (GO:0032436);; Biological Process: endoplasmic reticulum calcium ion homeostasis (GO:0032469);; Biological Process: negative regulation of endoplasmic reticulum calcium ion concentration (GO:0032471);; Biological Process: multicellular organismal process (GO:0032501);; Biological Process: multicellular organism reproduction (GO:0032504);; Cellular Component: Golgi cisterna membrane (GO:0032580);; Biological Process: regulation of localization (GO:0032879);; Biological Process: regulation of protein localization (GO:0032880);; Biological Process: macromolecule localization (GO:0033036);; Biological Process: regulation of intracellular protein transport (GO:0033157);; Biological Process: protein localization to organelle (GO:0033365);; Biological Process: cellular protein localization (GO:0034613);; Biological Process: intracellular signal transduction (GO:0035556);; Biological Process: calcium-mediated signaling using intracellular calcium source (GO:0035584);; Cellular Component: nuclear outer membrane-endoplasmic reticulum membrane network (GO:0042175);; Biological Process: regulation of protein catabolic process (GO:0042176);; Molecular Function: MHC protein binding (GO:0042287);; Molecular Function: MHC class I protein binding (GO:0042288);; Biological Process: homeostatic process (GO:0042592);; Biological Process: regulation of apoptotic process (GO:0042981);; Biological Process: positive regulation of apoptotic process (GO:0043065);; Biological Process: regulation of programmed cell death (GO:0043067);; Biological Process: positive regulation of programmed cell death (GO:0043068);; Biological Process: positive regulation of catalytic activity (GO:0043085);; Cellular Component: organelle (GO:0043226);; Cellular Component: membrane-bounded organelle (GO:0043227);; Cellular Component: non-membrane-bounded organelle (GO:0043228);; Cellular Component: intracellular organelle (GO:0043229);; Cellular Component: intracellular membrane-bounded organelle (GO:0043231);; Cellular Component: intracellular non-membrane-bounded organelle (GO:0043232);; Biological Process: positive regulation of cysteine-type endopeptidase activity involved in apoptotic process (GO:0043280);; Biological Process: regulation of cysteine-type endopeptidase activity involved in apoptotic process (GO:0043281);; Biological Process: positive regulation of molecular function (GO:0044093);; Cellular Component: obsolete organelle part (GO:0044422);; Cellular Component: obsolete intracellular part (GO:0044424);; Cellular Component: obsolete membrane part (GO:0044425);; Cellular Component: obsolete Golgi apparatus part (GO:0044431);; Cellular Component: obsolete endoplasmic reticulum part (GO:0044432);; Cellular Component: obsolete cytoplasmic part (GO:0044444);; Cellular Component: obsolete intracellular organelle part (GO:0044446);; Cellular Component: obsolete plasma membrane part (GO:0044459);; Cellular Component: obsolete cell part (GO:0044464);; Biological Process: multi-organism reproductive process (GO:0044703);; Molecular Function: protein-containing complex binding (GO:0044877);; Biological Process: positive regulation of protein catabolic process (GO:0045732);; Biological Process: positive regulation of proteolysis (GO:0045862);; Biological Process: intracellular transport (GO:0046907);; Biological Process: Golgi vesicle transport (GO:0048193);; Biological Process: male gamete generation (GO:0048232);; Cellular Component: perinuclear region of cytoplasm (GO:0048471);; Biological Process: positive regulation of biological process (GO:0048518);; Biological Process: positive regulation of cellular process (GO:0048522);; Biological Process: regulation of response to stimulus (GO:0048583);; Biological Process: positive regulation of response to stimulus (GO:0048584);; Biological Process: multicellular organismal reproductive process (GO:0048609);; Biological Process: chemical homeostasis (GO:0048878);; Biological Process: regulation of biological process (GO:0050789);; Biological Process: regulation of catalytic activity (GO:0050790);; Biological Process: regulation of cellular process (GO:0050794);; Biological Process: ion homeostasis (GO:0050801);; Biological Process: response to stimulus (GO:0050896);; Biological Process: regulation of transport (GO:0051049);; Biological Process: positive regulation of transport (GO:0051050);; Biological Process: regulation of nitrogen compound metabolic process (GO:0051171);; Biological Process: positive regulation of nitrogen compound metabolic process (GO:0051173);; Biological Process: localization (GO:0051179);; Biological Process: positive regulation of protein transport (GO:0051222);; Biological Process: regulation of protein transport (GO:0051223);; Biological Process: establishment of localization (GO:0051234);; Biological Process: regulation of protein metabolic process (GO:0051246);; Biological Process: positive regulation of protein metabolic process (GO:0051247);; Biological Process: regulation of hydrolase activity (GO:0051336);; Biological Process: positive regulation of hydrolase activity (GO:0051345);; Biological Process: regulation of cytosolic calcium ion concentration (GO:0051480);; Biological Process: mitochondrial calcium ion homeostasis (GO:0051560);; Biological Process: positive regulation of mitochondrial calcium ion concentration (GO:0051561);; Biological Process: cellular localization (GO:0051641);; Biological Process: establishment of localization in cell (GO:0051649);; Biological Process: multi-organism process (GO:0051704);; Biological Process: cellular response to stimulus (GO:0051716);; Biological Process: regulation of peptidase activity (GO:0052547);; Biological Process: regulation of endopeptidase activity (GO:0052548);; Biological Process: metal ion homeostasis (GO:0055065);; Biological Process: calcium ion homeostasis (GO:0055074);; Biological Process: cation homeostasis (GO:0055080);; Biological Process: cellular chemical homeostasis (GO:0055082);; Biological Process: regulation of macromolecule metabolic process (GO:0060255);; Biological Process: regulation of cellular localization (GO:0060341);; Biological Process: regulation of proteasomal protein catabolic process (GO:0061136);; Biological Process: biological regulation (GO:0065007);; Biological Process: regulation of biological quality (GO:0065008);; Biological Process: regulation of molecular function (GO:0065009);; Biological Process: regulation of establishment of protein localization (GO:0070201);; Biological Process: cellular macromolecule localization (GO:0070727);; Biological Process: regulation of protein exit from endoplasmic reticulum (GO:0070861);; Biological Process: positive regulation of protein exit from endoplasmic reticulum (GO:0070863);; Biological Process: protein localization to endoplasmic reticulum (GO:0070972);; Biological Process: protein localization to endoplasmic reticulum exit site (GO:0070973);; Cellular Component: cell periphery (GO:0071944);; Biological Process: cellular divalent inorganic cation homeostasis (GO:0072503);; Biological Process: divalent inorganic cation homeostasis (GO:0072507);; Biological Process: regulation of primary metabolic process (GO:0080090);; Biological Process: regulation of response to stress (GO:0080134);; Biological Process: regulation of cellular response to stress (GO:0080135);; Biological Process: regulation of peptide transport (GO:0090087);; Biological Process: positive regulation of intracellular protein transport (GO:0090316);; Cellular Component: perinuclear endoplasmic reticulum (GO:0097038);; Cellular Component: intracellular vesicle (GO:0097708);; Cellular Component: bounding membrane of organelle (GO:0098588);; Biological Process: inorganic ion homeostasis (GO:0098771);; Cellular Component: Golgi apparatus subcompartment (GO:0098791);; Cellular Component: endoplasmic reticulum subcompartment (GO:0098827);; Biological Process: positive regulation of proteasomal protein catabolic process (GO:1901800);; Biological Process: regulation of intracellular signal transduction (GO:1902531);; Biological Process: positive regulation of intracellular signal transduction (GO:1902533);; Biological Process: regulation of proteolysis involved in cellular protein catabolic process (GO:1903050);; Biological Process: positive regulation of proteolysis involved in cellular protein catabolic process (GO:1903052);; Biological Process: regulation of ER-associated ubiquitin-dependent protein catabolic process (GO:1903069);; Biological Process: positive regulation of ER-associated ubiquitin-dependent protein catabolic process (GO:1903071);; Biological Process: regulation of cellular protein catabolic process (GO:1903362);; Biological Process: positive regulation of cellular protein catabolic process (GO:1903364);; Biological Process: regulation of cellular protein localization (GO:1903827);; Biological Process: positive regulation of cellular protein localization (GO:1903829);; Biological Process: regulation of retrograde protein transport, ER to cytosol (GO:1904152);; Biological Process: positive regulation of retrograde protein transport, ER to cytosol (GO:1904154);; Biological Process: regulation of ERAD pathway (GO:1904292);; Biological Process: positive regulation of ERAD pathway (GO:1904294);; Biological Process: positive regulation of establishment of protein localization (GO:1904951);; Biological Process: regulation of response to endoplasmic reticulum stress (GO:1905897);; Biological Process: positive regulation of response to endoplasmic reticulum stress (GO:1905898);; Biological Process: regulation of ubiquitin-dependent protein catabolic process (GO:2000058);; Biological Process: positive regulation of ubiquitin-dependent protein catabolic process (GO:2000060);; Biological Process: regulation of cysteine-type endopeptidase activity (GO:2000116);; Biological Process: positive regulation of cysteine-type endopeptidase activity (GO:2001056);; Biological Process: regulation of apoptotic signaling pathway (GO:2001233);; Biological Process: positive regulation of apoptotic signaling pathway (GO:2001235);; Biological Process: regulation of intrinsic apoptotic signaling pathway (GO:2001242);; Biological Process: positive regulation of intrinsic apoptotic signaling pathway (GO:2001244);; </t>
  </si>
  <si>
    <t>K14009|1.72e-13|hbr:110670660|K14009 B-cell receptor-associated protein 31 | (RefSeq) uncharacterized protein LOC110670660</t>
  </si>
  <si>
    <t>uncharacterized protein LOC112202665 [Rosa chinensis]</t>
  </si>
  <si>
    <t xml:space="preserve">Molecular Function: cysteine-type endopeptidase inhibitor activity (GO:0004869);; </t>
  </si>
  <si>
    <t>Aspartic acid proteinase inhibitor</t>
  </si>
  <si>
    <t>uncharacterized protein LOC112201015 [Rosa chinensis]</t>
  </si>
  <si>
    <t>NewGene_11198</t>
  </si>
  <si>
    <t>K01762|1.35e-31|psom:113293991|K01762 1-aminocyclopropane-1-carboxylate synthase [EC:4.4.1.14] | (RefSeq) 1-aminocyclopropane-1-carboxylate synthase 7-like</t>
  </si>
  <si>
    <t>NewGene_14497</t>
  </si>
  <si>
    <t>hypothetical protein F511_34019 [Dorcoceras hygrometricum]</t>
  </si>
  <si>
    <t>K01115|3.03e-153|fve:101313411|K01115 phospholipase D1/2 [EC:3.1.4.4] | (RefSeq) uncharacterized LOC101313411</t>
  </si>
  <si>
    <t>uncharacterized protein LOC112201878 isoform X2 [Rosa chinensis]</t>
  </si>
  <si>
    <t>NewGene_4352</t>
  </si>
  <si>
    <t>NewGene_9611</t>
  </si>
  <si>
    <t>NewGene_7078</t>
  </si>
  <si>
    <t>NewGene_3727</t>
  </si>
  <si>
    <t>K00943|1.70e-09|qsu:112021668|K00943 dTMP kinase [EC:2.7.4.9] | (RefSeq) glutathione S-transferase T3-like</t>
  </si>
  <si>
    <t>Glutathione S-transferase T3 OS=Arabidopsis thaliana OX=3702 GN=GSTT3 PE=2 SV=1</t>
  </si>
  <si>
    <t>PREDICTED: uncharacterized protein LOC101297037 [Fragaria vesca subsp. vesca]</t>
  </si>
  <si>
    <t>NewGene_10977</t>
  </si>
  <si>
    <t xml:space="preserve">Molecular Function: 6-phosphofructokinase activity (GO:0003872);; Molecular Function: ATP binding (GO:0005524);; Biological Process: fructose 6-phosphate metabolic process (GO:0006002);; </t>
  </si>
  <si>
    <t>K00850|2.38e-14|qsu:112033863|K00850 6-phosphofructokinase 1 [EC:2.7.1.11] | (RefSeq) ATP-dependent 6-phosphofructokinase 4, chloroplastic</t>
  </si>
  <si>
    <t>ATP-dependent 6-phosphofructokinase 1 OS=Arabidopsis thaliana OX=3702 GN=PFK1 PE=1 SV=1</t>
  </si>
  <si>
    <t>uncharacterized protein LOC112185277 [Rosa chinensis]</t>
  </si>
  <si>
    <t>NewGene_11360</t>
  </si>
  <si>
    <t>NewGene_15782</t>
  </si>
  <si>
    <t>PREDICTED: uncharacterized protein LOC101301643 [Fragaria vesca subsp. vesca]</t>
  </si>
  <si>
    <t>NewGene_8636</t>
  </si>
  <si>
    <t>NewGene_6693</t>
  </si>
  <si>
    <t>K10401|1.67e-21|dzi:111292812|K10401 kinesin family member 18/19 | (RefSeq) LOW QUALITY PROTEIN: kinesin-like protein KIN-8B</t>
  </si>
  <si>
    <t>NewGene_13646</t>
  </si>
  <si>
    <t>K22422|1.85e-10|aof:109833690|K22422 protein downstream neighbor of Son | (RefSeq) uncharacterized protein LOC109833690</t>
  </si>
  <si>
    <t>hypothetical protein RchiOBHm_Chr2g0086761 [Rosa chinensis]</t>
  </si>
  <si>
    <t>NewGene_16472</t>
  </si>
  <si>
    <t>NewGene_12550</t>
  </si>
  <si>
    <t>K00695|4.16e-14|mtr:MTR_6g478030|K00695 sucrose synthase [EC:2.4.1.13] | (RefSeq) sucrose synthase</t>
  </si>
  <si>
    <t>NewGene_8077</t>
  </si>
  <si>
    <t>uncharacterized protein LOC112190001 [Rosa chinensis]</t>
  </si>
  <si>
    <t>NewGene_1047</t>
  </si>
  <si>
    <t>uncharacterized protein LOC112169269 [Rosa chinensis]</t>
  </si>
  <si>
    <t>uncharacterized protein LOC112188186 [Rosa chinensis]</t>
  </si>
  <si>
    <t>NewGene_11188</t>
  </si>
  <si>
    <t>uncharacterized protein LOC112169734 [Rosa chinensis]</t>
  </si>
  <si>
    <t>NewGene_9239</t>
  </si>
  <si>
    <t>K21594|2.68e-15|gab:108460227|K21594 translation factor GUF1, mitochondrial [EC:3.6.5.-] | (RefSeq) translation factor GUF1 homolog, chloroplastic isoform X1</t>
  </si>
  <si>
    <t>uncharacterized protein LOC112196712 [Rosa chinensis]</t>
  </si>
  <si>
    <t>NewGene_8244</t>
  </si>
  <si>
    <t>K13459|1.37e-75|fve:101303600|K13459 disease resistance protein RPS2 | (RefSeq) probable disease resistance protein At4g27220</t>
  </si>
  <si>
    <t>NewGene_7593</t>
  </si>
  <si>
    <t>hypothetical protein RchiOBHm_Chr5g0059391 [Rosa chinensis]</t>
  </si>
  <si>
    <t>NewGene_12043</t>
  </si>
  <si>
    <t>K01807|1.80e-07|nnu:104595031|K01807 ribose 5-phosphate isomerase A [EC:5.3.1.6] | (RefSeq) probable ribose-5-phosphate isomerase 2</t>
  </si>
  <si>
    <t>probable metal-nicotianamine transporter YSL6 [Rosa chinensis]</t>
  </si>
  <si>
    <t>uncharacterized protein LOC112179429 [Rosa chinensis]</t>
  </si>
  <si>
    <t>NewGene_1067</t>
  </si>
  <si>
    <t>K13140|1.86e-283|pper:18788425|K13140 integrator complex subunit 3 | (RefSeq) integrator complex subunit 3</t>
  </si>
  <si>
    <t>Integrator complex subunit 3</t>
  </si>
  <si>
    <t>integrator complex subunit 3-like [Rosa chinensis]</t>
  </si>
  <si>
    <t>NewGene_15946</t>
  </si>
  <si>
    <t>K11866|5.26e-19|bna:106355118|K11866 STAM-binding protein [EC:3.4.19.12] | (RefSeq) probable ubiquitin thioesterase DG1039</t>
  </si>
  <si>
    <t>zinc finger BED domain-containing protein RICESLEEPER 3-like [Rosa chinensis]</t>
  </si>
  <si>
    <t>NewGene_122</t>
  </si>
  <si>
    <t xml:space="preserve">Molecular Function: pyridoxal 5'-phosphate synthase (glutamine hydrolysing) activity (GO:0036381);; Biological Process: pyridoxal phosphate biosynthetic process (GO:0042823);; </t>
  </si>
  <si>
    <t>K06215|7.89e-22|fve:101293315|K06215 pyridoxal 5'-phosphate synthase pdxS subunit [EC:4.3.3.6] | (RefSeq) probable pyridoxal 5'-phosphate synthase subunit PDX1</t>
  </si>
  <si>
    <t>Probable pyridoxal 5'-phosphate synthase subunit PDX1 OS=Hevea brasiliensis OX=3981 GN=PDX1 PE=2 SV=1</t>
  </si>
  <si>
    <t>probable pyridoxal 5'-phosphate synthase subunit PDX1 [Rosa chinensis]</t>
  </si>
  <si>
    <t>NewGene_15024</t>
  </si>
  <si>
    <t>PREDICTED: uncharacterized protein LOC105350510 [Fragaria vesca subsp. vesca]</t>
  </si>
  <si>
    <t>K12235|1.46e-17|pavi:110763563|K12235 serine racemase [EC:5.1.1.18] | (RefSeq) uncharacterized protein LOC110763563 isoform X1</t>
  </si>
  <si>
    <t>WPP domain-interacting protein 1-like [Rosa chinensis]</t>
  </si>
  <si>
    <t>NewGene_7858</t>
  </si>
  <si>
    <t>K01255|5.83e-06|fve:101314116|K01255 leucyl aminopeptidase [EC:3.4.11.1] | (RefSeq) leucine aminopeptidase 1-like</t>
  </si>
  <si>
    <t>NewGene_16138</t>
  </si>
  <si>
    <t>ABC transporter A family member 2 OS=Arabidopsis thaliana OX=3702 GN=ABCA2 PE=2 SV=1</t>
  </si>
  <si>
    <t>PREDICTED: ABC transporter A family member 2-like isoform X2 [Prunus mume]</t>
  </si>
  <si>
    <t>NewGene_1004</t>
  </si>
  <si>
    <t>NewGene_14236</t>
  </si>
  <si>
    <t>K03283|2.25e-47|pmum:103341774|K03283 heat shock 70kDa protein 1/2/6/8 | (RefSeq) heat shock 70 kDa protein 18-like</t>
  </si>
  <si>
    <t>uncharacterized protein LOC112180138 [Rosa chinensis]</t>
  </si>
  <si>
    <t>hypothetical protein RchiOBHm_Chr2g0091761 [Rosa chinensis]</t>
  </si>
  <si>
    <t>NewGene_9348</t>
  </si>
  <si>
    <t>centrosomal protein of 120 kDa-like [Rosa chinensis]</t>
  </si>
  <si>
    <t>NewGene_10270</t>
  </si>
  <si>
    <t>NewGene_10413</t>
  </si>
  <si>
    <t>NewGene_17153</t>
  </si>
  <si>
    <t>NewGene_13819</t>
  </si>
  <si>
    <t>K12447|9.04e-69|thj:104808371|K12447 UDP-sugar pyrophosphorylase [EC:2.7.7.64] | (RefSeq) uncharacterized protein LOC104808371</t>
  </si>
  <si>
    <t>PREDICTED: uncharacterized protein LOC100253049 isoform X1 [Vitis vinifera]</t>
  </si>
  <si>
    <t>NewGene_11910</t>
  </si>
  <si>
    <t>NewGene_11356</t>
  </si>
  <si>
    <t>K00695|2.75e-57|mtr:MTR_6g478030|K00695 sucrose synthase [EC:2.4.1.13] | (RefSeq) sucrose synthase</t>
  </si>
  <si>
    <t>NewGene_14708</t>
  </si>
  <si>
    <t>NewGene_1100</t>
  </si>
  <si>
    <t>uncharacterized protein LOC112184104 [Rosa chinensis]</t>
  </si>
  <si>
    <t>NewGene_10205</t>
  </si>
  <si>
    <t xml:space="preserve">Biological Process: oligopeptide transport (GO:0006857);; Cellular Component: integral component of membrane (GO:0016021);; Molecular Function: transmembrane transporter activity (GO:0022857);; </t>
  </si>
  <si>
    <t>K14638|5.62e-52|pxb:103943784|K14638 solute carrier family 15 (peptide/histidine transporter), member 3/4 | (RefSeq) protein NRT1/ PTR FAMILY 2.7-like isoform X1</t>
  </si>
  <si>
    <t>POT family</t>
  </si>
  <si>
    <t>Protein NRT1/ PTR FAMILY 2.3 OS=Arabidopsis thaliana OX=3702 GN=NPF2.3 PE=2 SV=1</t>
  </si>
  <si>
    <t>PREDICTED: protein NRT1/ PTR FAMILY 2.7-like isoform X2 [Pyrus x bretschneideri]</t>
  </si>
  <si>
    <t>uncharacterized protein LOC112198562 isoform X7 [Rosa chinensis]</t>
  </si>
  <si>
    <t>NewGene_8732</t>
  </si>
  <si>
    <t>hypothetical protein RchiOBHm_Chr2g0146891 [Rosa chinensis]</t>
  </si>
  <si>
    <t>NewGene_1268</t>
  </si>
  <si>
    <t>circumsporozoite protein-like isoform X1 [Prunus yedoensis var. nudiflora]</t>
  </si>
  <si>
    <t>NewGene_14631</t>
  </si>
  <si>
    <t>K00924|1.79e-15|oeu:111377749|K00924 kinase [EC:2.7.1.-] | (RefSeq) probable serine/threonine-protein kinase PBL19 isoform X1</t>
  </si>
  <si>
    <t>Probable serine/threonine-protein kinase PBL19 OS=Arabidopsis thaliana OX=3702 GN=PBL19 PE=1 SV=1</t>
  </si>
  <si>
    <t>putative protein kinase RLK-Pelle-RLCK-VIIa-1 family [Rosa chinensis]</t>
  </si>
  <si>
    <t>NewGene_1576</t>
  </si>
  <si>
    <t>NewGene_9662</t>
  </si>
  <si>
    <t>uncharacterized protein LOC112203979 [Rosa chinensis]</t>
  </si>
  <si>
    <t>NewGene_16869</t>
  </si>
  <si>
    <t>hypothetical protein RchiOBHm_Chr5g0016131 [Rosa chinensis]</t>
  </si>
  <si>
    <t>NewGene_3553</t>
  </si>
  <si>
    <t>NewGene_11187</t>
  </si>
  <si>
    <t>K17086|9.53e-15|fve:101300290|K17086 transmembrane 9 superfamily member 2/4 | (RefSeq) uncharacterized LOC101300290</t>
  </si>
  <si>
    <t>uncharacterized protein LOC112164813 isoform X2 [Rosa chinensis]</t>
  </si>
  <si>
    <t>NewGene_11259</t>
  </si>
  <si>
    <t>NewGene_16176</t>
  </si>
  <si>
    <t>NewGene_13312</t>
  </si>
  <si>
    <t xml:space="preserve">Cellular Component: nucleus (GO:0005634);; </t>
  </si>
  <si>
    <t>K13119|2.91e-17|dzi:111308769|K13119 protein FAM50 | (RefSeq) protein XAP5 CIRCADIAN TIMEKEEPER isoform X1</t>
  </si>
  <si>
    <t>Protein XAP5 CIRCADIAN TIMEKEEPER OS=Arabidopsis thaliana OX=3702 GN=XCT PE=1 SV=1</t>
  </si>
  <si>
    <t>hypothetical protein C1H46_020305 [Malus baccata]</t>
  </si>
  <si>
    <t>K22804|7.28e-11|bna:106442438|K22804 structural maintenance of chromosomes protein 6 | (RefSeq) structural maintenance of chromosomes protein 6B-like</t>
  </si>
  <si>
    <t>NewGene_2172</t>
  </si>
  <si>
    <t>PREDICTED: putative wall-associated receptor kinase-like 16 [Nelumbo nucifera]</t>
  </si>
  <si>
    <t>NewGene_12229</t>
  </si>
  <si>
    <t>uncharacterized protein LOC112201928 [Rosa chinensis]</t>
  </si>
  <si>
    <t>NewGene_15830</t>
  </si>
  <si>
    <t>protein MAIN-LIKE 1-like [Rosa chinensis]</t>
  </si>
  <si>
    <t>K17545|1.01e-132|zma:103634684|K17545 serine/threonine-protein kinase ULK4 [EC:2.7.11.1] | (RefSeq) uncharacterized protein LOC103634684</t>
  </si>
  <si>
    <t>NewGene_1552</t>
  </si>
  <si>
    <t>NewGene_9882</t>
  </si>
  <si>
    <t>NewGene_16212</t>
  </si>
  <si>
    <t xml:space="preserve">Molecular Function: translation elongation factor activity (GO:0003746);; </t>
  </si>
  <si>
    <t>Rubber elongation factor protein (REF)</t>
  </si>
  <si>
    <t>REF/SRPP-like protein At1g67360 [Rosa chinensis]</t>
  </si>
  <si>
    <t>putative eukaryotic rRNA processing [Rosa chinensis]</t>
  </si>
  <si>
    <t xml:space="preserve">Cellular Component: proteasome complex (GO:0000502);; Molecular Function: ATP binding (GO:0005524);; Molecular Function: hydrolase activity (GO:0016787);; </t>
  </si>
  <si>
    <t>K03065|9.01e-29|oeu:111410031|K03065 26S proteasome regulatory subunit T5 | (RefSeq) 26S proteasome regulatory subunit 6A homolog</t>
  </si>
  <si>
    <t>26S proteasome regulatory subunit 6A homolog OS=Brassica campestris OX=3711 GN=TBP1 PE=2 SV=1</t>
  </si>
  <si>
    <t>putative proteasome endopeptidase complex [Rosa chinensis]</t>
  </si>
  <si>
    <t>uncharacterized protein LOC112171565 [Rosa chinensis]</t>
  </si>
  <si>
    <t>NewGene_7632</t>
  </si>
  <si>
    <t>hypothetical protein RchiOBHm_Chr2g0115991 [Rosa chinensis]</t>
  </si>
  <si>
    <t>NewGene_7536</t>
  </si>
  <si>
    <t>uncharacterized protein LOC112201584 [Rosa chinensis]</t>
  </si>
  <si>
    <t>K00695|4.62e-96|mtr:MTR_6g478030|K00695 sucrose synthase [EC:2.4.1.13] | (RefSeq) sucrose synthase</t>
  </si>
  <si>
    <t>NewGene_11764</t>
  </si>
  <si>
    <t>K00695|1.48e-59|mtr:MTR_6g478030|K00695 sucrose synthase [EC:2.4.1.13] | (RefSeq) sucrose synthase</t>
  </si>
  <si>
    <t>NewGene_17013</t>
  </si>
  <si>
    <t>hypothetical protein RchiOBHm_Chr1g0316791 [Rosa chinensis]</t>
  </si>
  <si>
    <t>NewGene_6246</t>
  </si>
  <si>
    <t xml:space="preserve">Molecular Function: cytochrome-b5 reductase activity, acting on NAD(P)H (GO:0004128);; </t>
  </si>
  <si>
    <t>K00326|3.08e-14|fve:101304504|K00326 cytochrome-b5 reductase [EC:1.6.2.2] | (RefSeq) NADH-cytochrome b5 reductase-like protein</t>
  </si>
  <si>
    <t>NADH-cytochrome b5 reductase-like protein OS=Arabidopsis thaliana OX=3702 GN=CBR2 PE=1 SV=2</t>
  </si>
  <si>
    <t>PREDICTED: NADH-cytochrome b5 reductase-like protein [Fragaria vesca subsp. vesca]</t>
  </si>
  <si>
    <t>NewGene_4138</t>
  </si>
  <si>
    <t xml:space="preserve">Cellular Component: ESCRT I complex (GO:0000813);; Molecular Function: ubiquitin binding (GO:0043130);; Biological Process: ubiquitin-dependent protein catabolic process via the multivesicular body sorting pathway (GO:0043162);; </t>
  </si>
  <si>
    <t>uncharacterized protein LOC112191916 isoform X2 [Rosa chinensis]</t>
  </si>
  <si>
    <t>NewGene_10913</t>
  </si>
  <si>
    <t xml:space="preserve">Molecular Function: carbonate dehydratase activity (GO:0004089);; Molecular Function: zinc ion binding (GO:0008270);; </t>
  </si>
  <si>
    <t>K01673|2.94e-57|fve:101295839|K01673 carbonic anhydrase [EC:4.2.1.1] | (RefSeq) carbonic anhydrase 2</t>
  </si>
  <si>
    <t>Carbonic anhydrase</t>
  </si>
  <si>
    <t>Carbonic anhydrase, chloroplastic OS=Pisum sativum OX=3888 PE=1 SV=1</t>
  </si>
  <si>
    <t>carbonic anhydrase, chloroplastic-like [Rosa chinensis]</t>
  </si>
  <si>
    <t>NewGene_2331</t>
  </si>
  <si>
    <t>hypothetical protein RchiOBHm_Chr1g0365781 [Rosa chinensis]</t>
  </si>
  <si>
    <t>NewGene_11553</t>
  </si>
  <si>
    <t>NewGene_7744</t>
  </si>
  <si>
    <t>NewGene_5395</t>
  </si>
  <si>
    <t>hypothetical protein RchiOBHm_Chr1g0340201 [Rosa chinensis]</t>
  </si>
  <si>
    <t>hypothetical protein RchiOBHm_Chr5g0076941 [Rosa chinensis]</t>
  </si>
  <si>
    <t>NewGene_13014</t>
  </si>
  <si>
    <t>K12385|4.60e-08|fve:101310669|K12385 Niemann-Pick C1 protein | (RefSeq) Niemann-Pick C1 protein</t>
  </si>
  <si>
    <t>PREDICTED: Niemann-Pick C1 protein [Fragaria vesca subsp. vesca]</t>
  </si>
  <si>
    <t>NewGene_5291</t>
  </si>
  <si>
    <t>hypothetical protein RchiOBHm_Chr5g0022051 [Rosa chinensis]</t>
  </si>
  <si>
    <t>NewGene_3500</t>
  </si>
  <si>
    <t>hypothetical protein RchiOBHm_Chr7g0220801 [Rosa chinensis]</t>
  </si>
  <si>
    <t>K22804|1.23e-101|bna:106442438|K22804 structural maintenance of chromosomes protein 6 | (RefSeq) structural maintenance of chromosomes protein 6B-like</t>
  </si>
  <si>
    <t>uncharacterized protein LOC112203016 [Rosa chinensis]</t>
  </si>
  <si>
    <t>NewGene_7109</t>
  </si>
  <si>
    <t xml:space="preserve">Biological Process: telomere maintenance (GO:0000723);; Biological Process: DNA repair (GO:0006281);; Molecular Function: ATPase activity (GO:0016887);; Cellular Component: Mre11 complex (GO:0030870);; </t>
  </si>
  <si>
    <t>K10866|1.33e-29|pxb:103962558|K10866 DNA repair protein RAD50 [EC:3.6.-.-] | (RefSeq) DNA repair protein RAD50</t>
  </si>
  <si>
    <t>DNA repair protein RAD50 OS=Arabidopsis thaliana OX=3702 GN=RAD50 PE=1 SV=2</t>
  </si>
  <si>
    <t>DNA repair protein RAD50 [Rosa chinensis]</t>
  </si>
  <si>
    <t>NewGene_13596</t>
  </si>
  <si>
    <t>uncharacterized protein LOC112174669 [Rosa chinensis]</t>
  </si>
  <si>
    <t>NewGene_11257</t>
  </si>
  <si>
    <t>K04564|2.15e-41|fve:101311956|K04564 superoxide dismutase, Fe-Mn family [EC:1.15.1.1] | (RefSeq) superoxide dismutase [Fe] 3, chloroplastic</t>
  </si>
  <si>
    <t>NewGene_4305</t>
  </si>
  <si>
    <t>NewGene_2450</t>
  </si>
  <si>
    <t>NewGene_12553</t>
  </si>
  <si>
    <t>hypothetical protein RchiOBHm_Chr2g0121081 [Rosa chinensis]</t>
  </si>
  <si>
    <t>NewGene_17152</t>
  </si>
  <si>
    <t>uncharacterized protein LOC112170754 [Rosa chinensis]</t>
  </si>
  <si>
    <t>NewGene_11816</t>
  </si>
  <si>
    <t xml:space="preserve">Biological Process: metabolic process (GO:0008152);; Molecular Function: hydrolase activity, acting on glycosyl bonds (GO:0016798);; </t>
  </si>
  <si>
    <t>K01176|1.76e-20|gab:108452126|K01176 alpha-amylase [EC:3.2.1.1] | (RefSeq) probable alpha-amylase 2</t>
  </si>
  <si>
    <t>putative glycosidase [Rosa chinensis]</t>
  </si>
  <si>
    <t>NewGene_9645</t>
  </si>
  <si>
    <t>hypothetical protein RchiOBHm_Chr1g0316731 [Rosa chinensis]</t>
  </si>
  <si>
    <t>hypothetical protein RchiOBHm_Chr3g0469721 [Rosa chinensis]</t>
  </si>
  <si>
    <t>NewGene_2551</t>
  </si>
  <si>
    <t>Zinc-finger domain of monoamine-oxidase A repressor R1</t>
  </si>
  <si>
    <t>PREDICTED: uncharacterized protein LOC101311892 [Fragaria vesca subsp. vesca]</t>
  </si>
  <si>
    <t>NewGene_15565</t>
  </si>
  <si>
    <t>K13420|6.46e-26|psom:113344351|K13420 LRR receptor-like serine/threonine-protein kinase FLS2 [EC:2.7.11.1] | (RefSeq) LRR receptor-like serine/threonine-protein kinase FLS2</t>
  </si>
  <si>
    <t>ABC transporter G family member 35 OS=Oryza sativa subsp. japonica OX=39947 GN=ABCG35 PE=3 SV=1</t>
  </si>
  <si>
    <t>uncharacterized protein LOC112193368 isoform X1 [Rosa chinensis]</t>
  </si>
  <si>
    <t>K11866|7.43e-15|bna:106355118|K11866 STAM-binding protein [EC:3.4.19.12] | (RefSeq) probable ubiquitin thioesterase DG1039</t>
  </si>
  <si>
    <t>NewGene_9114</t>
  </si>
  <si>
    <t>NewGene_3640</t>
  </si>
  <si>
    <t>uncharacterized protein LOC112192869 [Rosa chinensis]</t>
  </si>
  <si>
    <t>NewGene_12049</t>
  </si>
  <si>
    <t>K07466|1.52e-50|fve:101313743|K07466 replication factor A1 | (RefSeq) uncharacterized LOC101313743</t>
  </si>
  <si>
    <t>NewGene_13038</t>
  </si>
  <si>
    <t>NewGene_14344</t>
  </si>
  <si>
    <t>K12604|2.73e-31|fve:101308317|K12604 CCR4-NOT transcription complex subunit 1 | (RefSeq) CCR4-NOT transcription complex subunit 1</t>
  </si>
  <si>
    <t>PREDICTED: CCR4-NOT transcription complex subunit 1 isoform X3 [Fragaria vesca subsp. vesca]</t>
  </si>
  <si>
    <t>NewGene_3814</t>
  </si>
  <si>
    <t>NewGene_17055</t>
  </si>
  <si>
    <t>NewGene_9824</t>
  </si>
  <si>
    <t>hypothetical protein RchiOBHm_Chr7g0200871 [Rosa chinensis]</t>
  </si>
  <si>
    <t>NewGene_1345</t>
  </si>
  <si>
    <t>NewGene_2353</t>
  </si>
  <si>
    <t>hypothetical protein RchiOBHm_Chr2g0151791 [Rosa chinensis]</t>
  </si>
  <si>
    <t>K01280|1.68e-11|spen:107013676|K01280 tripeptidyl-peptidase II [EC:3.4.14.10] | (RefSeq) tripeptidyl-peptidase 2-like isoform X1</t>
  </si>
  <si>
    <t>K21596|4.41e-20|aof:109847033|K21596 calmodulin-binding transcription activator | (RefSeq) calmodulin-binding transcription activator 6-like</t>
  </si>
  <si>
    <t>uncharacterized protein LOC110746292 [Prunus avium]</t>
  </si>
  <si>
    <t>NewGene_4184</t>
  </si>
  <si>
    <t>hypothetical protein RchiOBHm_Chr6g0258791 [Rosa chinensis]</t>
  </si>
  <si>
    <t>hypothetical protein RchiOBHm_Chr2g0132551 [Rosa chinensis]</t>
  </si>
  <si>
    <t>NewGene_1217</t>
  </si>
  <si>
    <t>NewGene_15633</t>
  </si>
  <si>
    <t>K12349|2.56e-47|ccaj:109806181|K12349 neutral ceramidase [EC:3.5.1.23] | (RefSeq) neutral ceramidase-like</t>
  </si>
  <si>
    <t>NewGene_917</t>
  </si>
  <si>
    <t xml:space="preserve">Cellular Component: mitochondrion (GO:0005739);; Molecular Function: protein-arginine omega-N symmetric methyltransferase activity (GO:0035243);; </t>
  </si>
  <si>
    <t>uncharacterized protein LOC112196494 [Rosa chinensis]</t>
  </si>
  <si>
    <t xml:space="preserve">Molecular Function: DNA (cytosine-5-)-methyltransferase activity (GO:0003886);; </t>
  </si>
  <si>
    <t>uncharacterized protein LOC112197545 [Rosa chinensis]</t>
  </si>
  <si>
    <t>hypothetical protein RchiOBHm_Chr6g0253111 [Rosa chinensis]</t>
  </si>
  <si>
    <t>NewGene_11569</t>
  </si>
  <si>
    <t>K12175|4.58e-10|fve:101292631|K12175 COP9 signalosome complex subunit 1 | (RefSeq) COP9 signalosome complex subunit 1</t>
  </si>
  <si>
    <t>COP9 signalosome complex subunit 1 OS=Arabidopsis thaliana OX=3702 GN=CSN1 PE=1 SV=2</t>
  </si>
  <si>
    <t>NewGene_3583</t>
  </si>
  <si>
    <t>NewGene_11965</t>
  </si>
  <si>
    <t>NewGene_6847</t>
  </si>
  <si>
    <t>K21437|1.52e-18|ccav:112523844|K21437 ankyrin repeat domain-containing protein 13 | (RefSeq) uncharacterized protein LOC112523844</t>
  </si>
  <si>
    <t>NewGene_11183</t>
  </si>
  <si>
    <t>K07466|9.48e-29|fve:101313743|K07466 replication factor A1 | (RefSeq) uncharacterized LOC101313743</t>
  </si>
  <si>
    <t>NewGene_13171</t>
  </si>
  <si>
    <t>F-box protein CPR1-like [Rosa chinensis]</t>
  </si>
  <si>
    <t>NewGene_9485</t>
  </si>
  <si>
    <t>hypothetical protein RchiOBHm_Chr6g0271541 [Rosa chinensis]</t>
  </si>
  <si>
    <t>hypothetical protein RchiOBHm_Chr4g0427841 [Rosa chinensis]</t>
  </si>
  <si>
    <t>NewGene_13504</t>
  </si>
  <si>
    <t>uncharacterized protein LOC112184828 [Rosa chinensis]</t>
  </si>
  <si>
    <t>NewGene_10590</t>
  </si>
  <si>
    <t>NewGene_13197</t>
  </si>
  <si>
    <t>F-box/kelch-repeat protein At3g18720-like [Rosa chinensis]</t>
  </si>
  <si>
    <t>NewGene_17019</t>
  </si>
  <si>
    <t>NewGene_8496</t>
  </si>
  <si>
    <t>K12412|1.59e-11|pmum:103327756|K12412 pheromone receptor transcription factor | (RefSeq) agamous-like MADS-box protein AGL27</t>
  </si>
  <si>
    <t>NewGene_8488</t>
  </si>
  <si>
    <t>NewGene_2480</t>
  </si>
  <si>
    <t xml:space="preserve">Cellular Component: membrane (GO:0016020);; </t>
  </si>
  <si>
    <t>putative Band 7 domain, Stomatin family [Rosa chinensis]</t>
  </si>
  <si>
    <t>NewGene_16359</t>
  </si>
  <si>
    <t>uncharacterized protein LOC112195872 [Rosa chinensis]</t>
  </si>
  <si>
    <t>NewGene_9759</t>
  </si>
  <si>
    <t>uncharacterized protein LOC112202183 [Rosa chinensis]</t>
  </si>
  <si>
    <t>NewGene_15361</t>
  </si>
  <si>
    <t>probable F-box protein At1g44080 [Rosa chinensis]</t>
  </si>
  <si>
    <t>K14525|3.68e-19|obr:102710198|K14525 ribonucleases P/MRP protein subunit RPP25 [EC:3.1.26.5] | (RefSeq) ribonuclease P protein subunit p25-like protein</t>
  </si>
  <si>
    <t>Alba</t>
  </si>
  <si>
    <t>ribonuclease P protein subunit p25-like protein [Rosa chinensis]</t>
  </si>
  <si>
    <t>NewGene_8491</t>
  </si>
  <si>
    <t xml:space="preserve">Cellular Component: chloroplast (GO:0009507);; Cellular Component: chromoplast (GO:0009509);; Biological Process: carotenoid biosynthetic process (GO:0016117);; Molecular Function: carotene 7,8-desaturase activity (GO:0016719);; Molecular Function: 9,9'-dicis-carotene:quinone oxidoreductase activity (GO:0052886);; Molecular Function: 7,9,9'-tricis-neurosporene:quinone oxidoreductase activity (GO:0052887);; </t>
  </si>
  <si>
    <t>K00514|1.24e-54|fve:101296114|K00514 zeta-carotene desaturase [EC:1.3.5.6] | (RefSeq) zeta-carotene desaturase, chloroplastic/chromoplastic</t>
  </si>
  <si>
    <t>Zeta-carotene desaturase, chloroplastic/chromoplastic OS=Tagetes erecta OX=13708 PE=2 SV=1</t>
  </si>
  <si>
    <t>zeta-carotene desaturase, chloroplastic/chromoplastic-like [Rosa chinensis]</t>
  </si>
  <si>
    <t>myosin-13-like [Rosa chinensis]</t>
  </si>
  <si>
    <t>NewGene_16728</t>
  </si>
  <si>
    <t>PREDICTED: uncharacterized protein LOC101291471 [Fragaria vesca subsp. vesca]</t>
  </si>
  <si>
    <t>NewGene_12567</t>
  </si>
  <si>
    <t>K23677|6.29e-18|fve:101305222|K23677 MFS transporter, Spinster family, sphingosine-1-phosphate transporter | (RefSeq) probable sphingolipid transporter spinster homolog 2</t>
  </si>
  <si>
    <t>NewGene_16167</t>
  </si>
  <si>
    <t>PREDICTED: F-box protein At1g78280 [Fragaria vesca subsp. vesca]</t>
  </si>
  <si>
    <t>NewGene_13964</t>
  </si>
  <si>
    <t>uncharacterized protein LOC112201631 isoform X1 [Rosa chinensis]</t>
  </si>
  <si>
    <t>NewGene_474</t>
  </si>
  <si>
    <t>uncharacterized protein LOC112186243 [Rosa chinensis]</t>
  </si>
  <si>
    <t>NewGene_3231</t>
  </si>
  <si>
    <t>uncharacterized protein LOC112170970 [Rosa chinensis]</t>
  </si>
  <si>
    <t>NewGene_12050</t>
  </si>
  <si>
    <t xml:space="preserve">Molecular Function: protein binding (GO:0005515);; Biological Process: signal transduction (GO:0007165);; Molecular Function: ADP binding (GO:0043531);; </t>
  </si>
  <si>
    <t>K16226|1.25e-09|bna:106416466|K16226 disease resistance protein RPS4 | (RefSeq) disease resistance protein RPS4-like</t>
  </si>
  <si>
    <t>Disease resistance protein RML1B OS=Arabidopsis thaliana OX=3702 GN=RLM1B PE=2 SV=1</t>
  </si>
  <si>
    <t>NewGene_14946</t>
  </si>
  <si>
    <t>uncharacterized protein LOC112176259 [Rosa chinensis]</t>
  </si>
  <si>
    <t>NewGene_2567</t>
  </si>
  <si>
    <t>NewGene_8517</t>
  </si>
  <si>
    <t>NewGene_1832</t>
  </si>
  <si>
    <t>secretory carrier-associated membrane protein 3-like isoform X6 [Rosa chinensis]</t>
  </si>
  <si>
    <t>NewGene_15711</t>
  </si>
  <si>
    <t>K07888|1.61e-13|fve:101304121|K07888 Ras-related protein Rab-5B | (RefSeq) ras-related protein RHN1-like</t>
  </si>
  <si>
    <t>Ras-related protein Rab5 OS=Nicotiana tabacum OX=4097 GN=RAB5 PE=2 SV=1</t>
  </si>
  <si>
    <t>ras-related protein Rab5-like isoform X2 [Rosa chinensis]</t>
  </si>
  <si>
    <t>NewGene_9796</t>
  </si>
  <si>
    <t>K11593|2.18e-11|cit:102617219|K11593 eukaryotic translation initiation factor 2C | (RefSeq) protein argonaute MEL1-like</t>
  </si>
  <si>
    <t>NewGene_404</t>
  </si>
  <si>
    <t xml:space="preserve">Biological Process: G2/M transition of mitotic cell cycle (GO:0000086);; Biological Process: mitotic cell cycle (GO:0000278);; Cellular Component: cellular_component (GO:0005575);; Cellular Component: intracellular (GO:0005622);; Cellular Component: obsolete cell (GO:0005623);; Cellular Component: nucleus (GO:0005634);; Biological Process: cell cycle (GO:0007049);; Biological Process: biological_process (GO:0008150);; Biological Process: anatomical structure morphogenesis (GO:0009653);; Biological Process: tissue development (GO:0009888);; Biological Process: meristem structural organization (GO:0009933);; Biological Process: regulation of meristem structural organization (GO:0009934);; Biological Process: cellular process (GO:0009987);; Cellular Component: membrane (GO:0016020);; Biological Process: cell cycle process (GO:0022402);; Biological Process: regulation of anatomical structure morphogenesis (GO:0022603);; Biological Process: developmental process (GO:0032502);; Cellular Component: organelle (GO:0043226);; Cellular Component: membrane-bounded organelle (GO:0043227);; Cellular Component: intracellular organelle (GO:0043229);; Cellular Component: intracellular membrane-bounded organelle (GO:0043231);; Cellular Component: obsolete intracellular part (GO:0044424);; Cellular Component: obsolete cell part (GO:0044464);; Biological Process: cell cycle phase transition (GO:0044770);; Biological Process: mitotic cell cycle phase transition (GO:0044772);; Biological Process: cell cycle G2/M phase transition (GO:0044839);; Biological Process: meristem development (GO:0048507);; Biological Process: regulation of meristem development (GO:0048509);; Biological Process: anatomical structure arrangement (GO:0048532);; Biological Process: anatomical structure development (GO:0048856);; Biological Process: regulation of biological process (GO:0050789);; Biological Process: regulation of developmental process (GO:0050793);; Biological Process: cell division (GO:0051301);; Biological Process: biological regulation (GO:0065007);; Biological Process: mitotic cell cycle process (GO:1903047);; </t>
  </si>
  <si>
    <t>Protein TONSOKU OS=Arabidopsis thaliana OX=3702 GN=TSK PE=1 SV=2</t>
  </si>
  <si>
    <t>protein TONSOKU [Rosa chinensis]</t>
  </si>
  <si>
    <t>NewGene_9211</t>
  </si>
  <si>
    <t>uncharacterized protein LOC112202196 [Rosa chinensis]</t>
  </si>
  <si>
    <t>NewGene_15962</t>
  </si>
  <si>
    <t xml:space="preserve">Biological Process: ribosomal large subunit export from nucleus (GO:0000055);; Cellular Component: nucleolus (GO:0005730);; Biological Process: actin cytoskeleton organization (GO:0030036);; Biological Process: ribosomal large subunit biogenesis (GO:0042273);; </t>
  </si>
  <si>
    <t>K14856|1.55e-36|fve:101308634|K14856 protein SDA1 | (RefSeq) protein SDA1 homolog</t>
  </si>
  <si>
    <t>PREDICTED: protein SDA1 homolog [Fragaria vesca subsp. vesca]</t>
  </si>
  <si>
    <t>NewGene_11955</t>
  </si>
  <si>
    <t>NewGene_15241</t>
  </si>
  <si>
    <t xml:space="preserve">Biological Process: sucrose metabolic process (GO:0005985);; Molecular Function: sucrose-phosphate synthase activity (GO:0046524);; </t>
  </si>
  <si>
    <t>K00696|1.24e-72|fve:101298507|K00696 sucrose-phosphate synthase [EC:2.4.1.14] | (RefSeq) probable sucrose-phosphate synthase 3</t>
  </si>
  <si>
    <t>Sucrose-6F-phosphate phosphohydrolase</t>
  </si>
  <si>
    <t>Probable sucrose-phosphate synthase 2 OS=Craterostigma plantagineum OX=4153 GN=SPS2 PE=2 SV=1</t>
  </si>
  <si>
    <t>PREDICTED: probable sucrose-phosphate synthase 2 [Fragaria vesca subsp. vesca]</t>
  </si>
  <si>
    <t>NewGene_4091</t>
  </si>
  <si>
    <t>uncharacterized protein LOC112171247 [Rosa chinensis]</t>
  </si>
  <si>
    <t>NewGene_9562</t>
  </si>
  <si>
    <t>hypothetical protein DVH24_039223 [Malus domestica]</t>
  </si>
  <si>
    <t>NewGene_5061</t>
  </si>
  <si>
    <t>NewGene_3058</t>
  </si>
  <si>
    <t>hypothetical protein RchiOBHm_Chr2g0145031 [Rosa chinensis]</t>
  </si>
  <si>
    <t>NewGene_6175</t>
  </si>
  <si>
    <t>K08857|3.61e-45|pavi:110763475|K08857 NIMA (never in mitosis gene a)-related kinase 1/4/5 [EC:2.7.11.1] | (RefSeq) serine/threonine-protein kinase Nek2</t>
  </si>
  <si>
    <t>Serine/threonine-protein kinase Nek3 OS=Oryza sativa subsp. japonica OX=39947 GN=NEK3 PE=1 SV=1</t>
  </si>
  <si>
    <t>serine/threonine-protein kinase Nek3-like [Rosa chinensis]</t>
  </si>
  <si>
    <t>NewGene_5507</t>
  </si>
  <si>
    <t>NewGene_10466</t>
  </si>
  <si>
    <t>uncharacterized protein LOC112164013 [Rosa chinensis]</t>
  </si>
  <si>
    <t>NewGene_13907</t>
  </si>
  <si>
    <t>defensin-like protein 276 [Ziziphus jujuba]</t>
  </si>
  <si>
    <t>NewGene_11707</t>
  </si>
  <si>
    <t>K03283|9.48e-19|qsu:112017276|K03283 heat shock 70kDa protein 1/2/6/8 | (RefSeq) heat shock cognate 70 kDa protein 2-like</t>
  </si>
  <si>
    <t>Probable serine/threonine-protein kinase At1g01540 OS=Arabidopsis thaliana OX=3702 GN=At1g01540 PE=1 SV=2</t>
  </si>
  <si>
    <t>probable serine/threonine-protein kinase At1g01540 [Rosa chinensis]</t>
  </si>
  <si>
    <t>NewGene_11194</t>
  </si>
  <si>
    <t>NewGene_15600</t>
  </si>
  <si>
    <t>uncharacterized protein LOC112178154 [Rosa chinensis]</t>
  </si>
  <si>
    <t>NewGene_2209</t>
  </si>
  <si>
    <t>23 kDa jasmonate-induced protein-like [Rosa chinensis]</t>
  </si>
  <si>
    <t>NewGene_3394</t>
  </si>
  <si>
    <t>uncharacterized protein LOC112191618 isoform X1 [Rosa chinensis]</t>
  </si>
  <si>
    <t>NewGene_10407</t>
  </si>
  <si>
    <t>hypothetical protein RchiOBHm_Chr5g0050841 [Rosa chinensis]</t>
  </si>
  <si>
    <t>NewGene_2276</t>
  </si>
  <si>
    <t xml:space="preserve">Molecular Function: nucleic acid binding (GO:0003676);; Molecular Function: RNA-directed DNA polymerase activity (GO:0003964);; Biological Process: DNA integration (GO:0015074);; Cellular Component: integral component of membrane (GO:0016021);; </t>
  </si>
  <si>
    <t>K00284|4.02e-62|oeu:111379166|K00284 glutamate synthase (ferredoxin) [EC:1.4.7.1] | (RefSeq) ferredoxin-dependent glutamate synthase, chloroplastic-like</t>
  </si>
  <si>
    <t>uncharacterized protein LOC112184825 [Rosa chinensis]</t>
  </si>
  <si>
    <t>NewGene_9566</t>
  </si>
  <si>
    <t>K12874|7.68e-38|qsu:112031791|K12874 intron-binding protein aquarius | (RefSeq) LOW QUALITY PROTEIN: intron-binding protein aquarius-like</t>
  </si>
  <si>
    <t>uncharacterized protein LOC112184205 [Rosa chinensis]</t>
  </si>
  <si>
    <t>pentatricopeptide repeat-containing protein At1g63330-like [Rosa chinensis]</t>
  </si>
  <si>
    <t>NewGene_1010</t>
  </si>
  <si>
    <t>hypothetical protein RchiOBHm_Chr5g0029651 [Rosa chinensis]</t>
  </si>
  <si>
    <t>NewGene_16393</t>
  </si>
  <si>
    <t>K02257|1.67e-22|mdm:103431812|K02257 heme o synthase [EC:2.5.1.141] | (RefSeq) protoheme IX farnesyltransferase, mitochondrial-like isoform X1</t>
  </si>
  <si>
    <t>hypothetical protein B456_006G218900 [Gossypium raimondii]</t>
  </si>
  <si>
    <t>NewGene_2024</t>
  </si>
  <si>
    <t>hypothetical protein RchiOBHm_Chr1g0319091 [Rosa chinensis]</t>
  </si>
  <si>
    <t>NewGene_10080</t>
  </si>
  <si>
    <t>NewGene_5995</t>
  </si>
  <si>
    <t>K03327|3.18e-06|lja:Lj1g3v1526130.1|K03327 multidrug resistance protein, MATE family | (RefSeq) Lj1g3v1526130.1; -</t>
  </si>
  <si>
    <t>NewGene_1600</t>
  </si>
  <si>
    <t>uncharacterized protein LOC112186288 [Rosa chinensis]</t>
  </si>
  <si>
    <t>NewGene_8540</t>
  </si>
  <si>
    <t>NewGene_10121</t>
  </si>
  <si>
    <t xml:space="preserve">Molecular Function: glutamate-cysteine ligase activity (GO:0004357);; Biological Process: glutathione biosynthetic process (GO:0006750);; Cellular Component: integral component of membrane (GO:0016021);; </t>
  </si>
  <si>
    <t>K01919|4.84e-52|hbr:110658520|K01919 glutamate--cysteine ligase [EC:6.3.2.2] | (RefSeq) glutamate--cysteine ligase, chloroplastic-like isoform X1</t>
  </si>
  <si>
    <t>Glutamate--cysteine ligase, chloroplastic OS=Arabidopsis thaliana OX=3702 GN=GSH1 PE=1 SV=2</t>
  </si>
  <si>
    <t>glutamate--cysteine ligase, chloroplastic-like [Rosa chinensis]</t>
  </si>
  <si>
    <t>NewGene_8922</t>
  </si>
  <si>
    <t xml:space="preserve">Molecular Function: molecular_function (GO:0003674);; Molecular Function: nucleic acid binding (GO:0003676);; Molecular Function: RNA binding (GO:0003723);; Molecular Function: catalytic activity (GO:0003824);; Molecular Function: nuclease activity (GO:0004518);; Molecular Function: endonuclease activity (GO:0004519);; Molecular Function: binding (GO:0005488);; Cellular Component: cellular_component (GO:0005575);; Cellular Component: intracellular (GO:0005622);; Cellular Component: obsolete cell (GO:0005623);; Biological Process: nucleobase-containing compound metabolic process (GO:0006139);; Biological Process: cellular aromatic compound metabolic process (GO:0006725);; Biological Process: nitrogen compound metabolic process (GO:0006807);; Biological Process: biological_process (GO:0008150);; Biological Process: metabolic process (GO:0008152);; Biological Process: RNA modification (GO:0009451);; Biological Process: cellular process (GO:0009987);; Biological Process: RNA metabolic process (GO:0016070);; Molecular Function: hydrolase activity (GO:0016787);; Molecular Function: hydrolase activity, acting on ester bonds (GO:0016788);; Biological Process: cellular nitrogen compound metabolic process (GO:0034641);; Biological Process: macromolecule metabolic process (GO:0043170);; Cellular Component: organelle (GO:0043226);; Cellular Component: membrane-bounded organelle (GO:0043227);; Cellular Component: intracellular organelle (GO:0043229);; Cellular Component: intracellular membrane-bounded organelle (GO:0043231);; Biological Process: macromolecule modification (GO:0043412);; Biological Process: cellular metabolic process (GO:0044237);; Biological Process: primary metabolic process (GO:0044238);; Cellular Component: obsolete intracellular part (GO:0044424);; Cellular Component: obsolete cell part (GO:0044464);; Biological Process: heterocycle metabolic process (GO:0046483);; Biological Process: organic substance metabolic process (GO:0071704);; Biological Process: nucleic acid metabolic process (GO:0090304);; Biological Process: nucleic acid phosphodiester bond hydrolysis (GO:0090305);; Molecular Function: organic cyclic compound binding (GO:0097159);; Biological Process: organic cyclic compound metabolic process (GO:1901360);; Molecular Function: heterocyclic compound binding (GO:1901363);; </t>
  </si>
  <si>
    <t>PPR repeat</t>
  </si>
  <si>
    <t>putative pentatricopeptide [Rosa chinensis]</t>
  </si>
  <si>
    <t>NewGene_758</t>
  </si>
  <si>
    <t>hypothetical protein RchiOBHm_Chr2g0132671 [Rosa chinensis]</t>
  </si>
  <si>
    <t>hypothetical protein RchiOBHm_Chr7g0234831 [Rosa chinensis]</t>
  </si>
  <si>
    <t>NewGene_14075</t>
  </si>
  <si>
    <t>K01762|6.30e-09|psom:113293991|K01762 1-aminocyclopropane-1-carboxylate synthase [EC:4.4.1.14] | (RefSeq) 1-aminocyclopropane-1-carboxylate synthase 7-like</t>
  </si>
  <si>
    <t>NewGene_16327</t>
  </si>
  <si>
    <t>K22804|6.35e-16|bna:106442438|K22804 structural maintenance of chromosomes protein 6 | (RefSeq) structural maintenance of chromosomes protein 6B-like</t>
  </si>
  <si>
    <t>NewGene_360</t>
  </si>
  <si>
    <t>K22804|4.40e-33|bna:106442438|K22804 structural maintenance of chromosomes protein 6 | (RefSeq) structural maintenance of chromosomes protein 6B-like</t>
  </si>
  <si>
    <t>hypothetical protein RchiOBHm_Chr5g0048211 [Rosa chinensis]</t>
  </si>
  <si>
    <t>NewGene_8314</t>
  </si>
  <si>
    <t>NewGene_8392</t>
  </si>
  <si>
    <t>hypothetical protein Lal_00019919 [Lupinus albus]</t>
  </si>
  <si>
    <t>NewGene_829</t>
  </si>
  <si>
    <t>NewGene_16292</t>
  </si>
  <si>
    <t>uncharacterized protein LOC112198403 [Rosa chinensis]</t>
  </si>
  <si>
    <t>NewGene_6568</t>
  </si>
  <si>
    <t>NewGene_5530</t>
  </si>
  <si>
    <t>NewGene_9003</t>
  </si>
  <si>
    <t>K02957|5.23e-09|jcu:105641573|K02957 small subunit ribosomal protein S15Ae | (RefSeq) 40S ribosomal protein S15a-1</t>
  </si>
  <si>
    <t>40S ribosomal protein S15a-1 OS=Arabidopsis thaliana OX=3702 GN=RPS15AA PE=2 SV=2</t>
  </si>
  <si>
    <t>40S ribosomal protein S15a-1-like isoform X1 [Rosa chinensis]</t>
  </si>
  <si>
    <t xml:space="preserve">Biological Process: maturation of SSU-rRNA from tricistronic rRNA transcript (SSU-rRNA, 5.8S rRNA, LSU-rRNA) (GO:0000462);; Cellular Component: cellular_component (GO:0005575);; Cellular Component: intracellular (GO:0005622);; Cellular Component: obsolete cell (GO:0005623);; Cellular Component: nucleus (GO:0005634);; Cellular Component: nucleolus (GO:0005730);; Biological Process: nucleobase-containing compound metabolic process (GO:0006139);; Biological Process: rRNA processing (GO:0006364);; Biological Process: RNA processing (GO:0006396);; Biological Process: cellular aromatic compound metabolic process (GO:0006725);; Biological Process: nitrogen compound metabolic process (GO:0006807);; Biological Process: biological_process (GO:0008150);; Biological Process: metabolic process (GO:0008152);; Biological Process: cellular process (GO:0009987);; Biological Process: gene expression (GO:0010467);; Biological Process: RNA metabolic process (GO:0016070);; Biological Process: rRNA metabolic process (GO:0016072);; Biological Process: ribonucleoprotein complex biogenesis (GO:0022613);; Biological Process: maturation of SSU-rRNA (GO:0030490);; Cellular Component: preribosome (GO:0030684);; Cellular Component: membrane-enclosed lumen (GO:0031974);; Cellular Component: nuclear lumen (GO:0031981);; Cellular Component: small-subunit processome (GO:0032040);; Cellular Component: protein-containing complex (GO:0032991);; Biological Process: ncRNA processing (GO:0034470);; Biological Process: cellular nitrogen compound metabolic process (GO:0034641);; Biological Process: ncRNA metabolic process (GO:0034660);; Biological Process: ribosome biogenesis (GO:0042254);; Biological Process: ribosomal small subunit biogenesis (GO:0042274);; Biological Process: macromolecule metabolic process (GO:0043170);; Cellular Component: organelle (GO:0043226);; Cellular Component: membrane-bounded organelle (GO:0043227);; Cellular Component: non-membrane-bounded organelle (GO:0043228);; Cellular Component: intracellular organelle (GO:0043229);; Cellular Component: intracellular membrane-bounded organelle (GO:0043231);; Cellular Component: intracellular non-membrane-bounded organelle (GO:0043232);; Cellular Component: organelle lumen (GO:0043233);; Biological Process: cellular component biogenesis (GO:0044085);; Biological Process: cellular metabolic process (GO:0044237);; Biological Process: primary metabolic process (GO:0044238);; Cellular Component: obsolete organelle part (GO:0044422);; Cellular Component: obsolete intracellular part (GO:0044424);; Cellular Component: obsolete nuclear part (GO:0044428);; Cellular Component: obsolete intracellular organelle part (GO:0044446);; Cellular Component: obsolete cell part (GO:0044464);; Biological Process: heterocycle metabolic process (GO:0046483);; Cellular Component: intracellular organelle lumen (GO:0070013);; Biological Process: organic substance metabolic process (GO:0071704);; Biological Process: cellular component organization or biogenesis (GO:0071840);; Biological Process: nucleic acid metabolic process (GO:0090304);; Biological Process: organic cyclic compound metabolic process (GO:1901360);; Cellular Component: ribonucleoprotein complex (GO:1990904);; </t>
  </si>
  <si>
    <t>K14767|4.14e-20|fve:101314853|K14767 U3 small nucleolar RNA-associated protein 3 | (RefSeq) something about silencing protein 10</t>
  </si>
  <si>
    <t>PREDICTED: something about silencing protein 10 [Fragaria vesca subsp. vesca]</t>
  </si>
  <si>
    <t>NewGene_247</t>
  </si>
  <si>
    <t>hypothetical protein RchiOBHm_Chr2g0094621 [Rosa chinensis]</t>
  </si>
  <si>
    <t>NewGene_15708</t>
  </si>
  <si>
    <t>NewGene_8681</t>
  </si>
  <si>
    <t>uncharacterized protein LOC112182567 [Rosa chinensis]</t>
  </si>
  <si>
    <t>NewGene_17214</t>
  </si>
  <si>
    <t xml:space="preserve">Molecular Function: ATP binding (GO:0005524);; Cellular Component: integral component of membrane (GO:0016021);; Molecular Function: dATP phosphohydrolase activity (GO:0102485);; Molecular Function: dCTP phosphohydrolase activity (GO:0102486);; Molecular Function: dUTP phosphohydrolase activity (GO:0102487);; Molecular Function: dTTP phosphohydrolase activity (GO:0102488);; Molecular Function: GTP phosphohydrolase activity (GO:0102489);; Molecular Function: 8-oxo-dGTP phosphohydrolase activity (GO:0102490);; Molecular Function: dGTP phosphohydrolase activity (GO:0102491);; </t>
  </si>
  <si>
    <t>K01510|3.43e-18|fve:101304566|K01510 apyrase [EC:3.6.1.5] | (RefSeq) probable apyrase 6</t>
  </si>
  <si>
    <t>Probable apyrase 5 OS=Arabidopsis thaliana OX=3702 GN=APY5 PE=2 SV=1</t>
  </si>
  <si>
    <t>probable apyrase 6 isoform X3 [Rosa chinensis]</t>
  </si>
  <si>
    <t>NewGene_15624</t>
  </si>
  <si>
    <t>NewGene_4011</t>
  </si>
  <si>
    <t xml:space="preserve">Cellular Component: proteasome complex (GO:0000502);; Molecular Function: translation initiation factor activity (GO:0003743);; Cellular Component: eukaryotic translation initiation factor 3 complex (GO:0005852);; </t>
  </si>
  <si>
    <t>AUGMIN subunit 6 OS=Arabidopsis thaliana OX=3702 GN=AUG6 PE=1 SV=1</t>
  </si>
  <si>
    <t>uncharacterized protein LOC112203838 [Rosa chinensis]</t>
  </si>
  <si>
    <t>NewGene_4949</t>
  </si>
  <si>
    <t>uncharacterized protein LOC112203928 [Rosa chinensis]</t>
  </si>
  <si>
    <t>NewGene_7886</t>
  </si>
  <si>
    <t xml:space="preserve">Molecular Function: ubiquitin-protein transferase activity (GO:0004842);; Molecular Function: metal ion binding (GO:0046872);; </t>
  </si>
  <si>
    <t>K11975|1.16e-27|fve:101312136|K11975 E3 ubiquitin-protein ligase RNF144 [EC:2.3.2.31] | (RefSeq) probable E3 ubiquitin-protein ligase RNF144A-B</t>
  </si>
  <si>
    <t>HMG-box domain</t>
  </si>
  <si>
    <t>E3 ubiquitin-protein ligase ARIH2-like [Rosa chinensis]</t>
  </si>
  <si>
    <t>NewGene_7304</t>
  </si>
  <si>
    <t>K01179|2.89e-29|qsu:112028385|K01179 endoglucanase [EC:3.2.1.4] | (RefSeq) endoglucanase 8-like</t>
  </si>
  <si>
    <t>uncharacterized protein LOC112200465 [Rosa chinensis]</t>
  </si>
  <si>
    <t xml:space="preserve">Molecular Function: GTPase activity (GO:0003924);; Molecular Function: GTP binding (GO:0005525);; Cellular Component: endoplasmic reticulum membrane (GO:0005789);; Cellular Component: integral component of membrane (GO:0016021);; </t>
  </si>
  <si>
    <t>K22698|2.65e-23|fve:101299082|K22698 protein SEY1 [EC:3.6.5.-] | (RefSeq) protein ROOT HAIR DEFECTIVE 3-like</t>
  </si>
  <si>
    <t>Protein ROOT HAIR DEFECTIVE 3 OS=Arabidopsis thaliana OX=3702 GN=RHD3 PE=1 SV=1</t>
  </si>
  <si>
    <t>protein ROOT HAIR DEFECTIVE 3-like isoform X2 [Rosa chinensis]</t>
  </si>
  <si>
    <t>NewGene_2885</t>
  </si>
  <si>
    <t>uncharacterized protein LOC112169232 [Rosa chinensis]</t>
  </si>
  <si>
    <t>NewGene_14602</t>
  </si>
  <si>
    <t>uncharacterized protein LOC112176249 isoform X2 [Rosa chinensis]</t>
  </si>
  <si>
    <t>NewGene_16322</t>
  </si>
  <si>
    <t>uncharacterized protein LOC112181430 isoform X2 [Rosa chinensis]</t>
  </si>
  <si>
    <t>NewGene_7257</t>
  </si>
  <si>
    <t>NewGene_16657</t>
  </si>
  <si>
    <t>hypothetical protein RchiOBHm_Chr2g0125631 [Rosa chinensis]</t>
  </si>
  <si>
    <t>NewGene_6166</t>
  </si>
  <si>
    <t>uncharacterized protein LOC112184499 [Rosa chinensis]</t>
  </si>
  <si>
    <t>hypothetical protein RchiOBHm_Chr1g0352931 [Rosa chinensis]</t>
  </si>
  <si>
    <t>NewGene_9732</t>
  </si>
  <si>
    <t xml:space="preserve">Molecular Function: 1-acylglycerol-3-phosphate O-acyltransferase activity (GO:0003841);; Cellular Component: integral component of membrane (GO:0016021);; </t>
  </si>
  <si>
    <t>K13523|1.33e-14|fve:101305217|K13523 lysophosphatidic acid acyltransferase / lysophosphatidylinositol acyltransferase [EC:2.3.1.51 2.3.1.-] | (RefSeq) 1-acyl-sn-glycerol-3-phosphate acyltransferase 2</t>
  </si>
  <si>
    <t>1-acyl-sn-glycerol-3-phosphate acyltransferase PLS1-like isoform X5 [Rosa chinensis]</t>
  </si>
  <si>
    <t>K03283|1.93e-11|jre:108998998|K03283 heat shock 70kDa protein 1/2/6/8 | (RefSeq) heat shock cognate 70 kDa protein 2</t>
  </si>
  <si>
    <t>NewGene_11590</t>
  </si>
  <si>
    <t>K00695|1.56e-08|mtr:MTR_6g478030|K00695 sucrose synthase [EC:2.4.1.13] | (RefSeq) sucrose synthase</t>
  </si>
  <si>
    <t>NewGene_1669</t>
  </si>
  <si>
    <t>K01214|1.16e-11|fve:101305175|K01214 isoamylase [EC:3.2.1.68] | (RefSeq) isoamylase 3, chloroplastic</t>
  </si>
  <si>
    <t>NewGene_8103</t>
  </si>
  <si>
    <t>CRM-domain containing factor CFM3, chloroplastic/mitochondrial-like [Rosa chinensis]</t>
  </si>
  <si>
    <t>putative PC-Esterase, trichome birefringence/trichome birefringence-like 1 [Rosa chinensis]</t>
  </si>
  <si>
    <t>NewGene_12390</t>
  </si>
  <si>
    <t xml:space="preserve">Cellular Component: cellular_component (GO:0005575);; Cellular Component: intracellular (GO:0005622);; Cellular Component: obsolete cell (GO:0005623);; Cellular Component: cytoplasm (GO:0005737);; Biological Process: organelle organization (GO:0006996);; Biological Process: protein localization (GO:0008104);; Biological Process: biological_process (GO:0008150);; Cellular Component: plastid envelope (GO:0009526);; Cellular Component: plastid (GO:0009536);; Biological Process: plastid organization (GO:0009657);; Biological Process: chloroplast organization (GO:0009658);; Biological Process: plastid membrane organization (GO:0009668);; Biological Process: cellular process (GO:0009987);; Biological Process: thylakoid membrane organization (GO:0010027);; Biological Process: cellular component organization (GO:0016043);; Cellular Component: organelle envelope (GO:0031967);; Cellular Component: envelope (GO:0031975);; Biological Process: macromolecule localization (GO:0033036);; Biological Process: protein localization to organelle (GO:0033365);; Biological Process: cellular protein localization (GO:0034613);; Cellular Component: organelle (GO:0043226);; Cellular Component: membrane-bounded organelle (GO:0043227);; Cellular Component: intracellular organelle (GO:0043229);; Cellular Component: intracellular membrane-bounded organelle (GO:0043231);; Cellular Component: obsolete organelle part (GO:0044422);; Cellular Component: obsolete intracellular part (GO:0044424);; Cellular Component: obsolete plastid part (GO:0044435);; Cellular Component: obsolete cytoplasmic part (GO:0044444);; Cellular Component: obsolete intracellular organelle part (GO:0044446);; Cellular Component: obsolete cell part (GO:0044464);; Biological Process: localization (GO:0051179);; Biological Process: cellular localization (GO:0051641);; Biological Process: membrane organization (GO:0061024);; Biological Process: cellular macromolecule localization (GO:0070727);; Biological Process: cellular component organization or biogenesis (GO:0071840);; Biological Process: protein localization to chloroplast (GO:0072598);; </t>
  </si>
  <si>
    <t>F15k9.21, putative isoform 1 [Hibiscus syriacus]</t>
  </si>
  <si>
    <t xml:space="preserve">Cellular Component: nucleus (GO:0005634);; Molecular Function: histone-lysine N-methyltransferase activity (GO:0018024);; </t>
  </si>
  <si>
    <t>K11423|2.05e-46|osa:4329956|K11423 [histone H3]-dimethyl-L-lysine36 N-methyltransferase [EC:2.1.1.358] | (RefSeq) LOW QUALITY PROTEIN: histone-lysine N-methyltransferase ASHR3</t>
  </si>
  <si>
    <t>Histone-lysine N-methyltransferase ASHR3 OS=Arabidopsis thaliana OX=3702 GN=ASHR3 PE=1 SV=1</t>
  </si>
  <si>
    <t>histone-lysine N-methyltransferase ASHR3-like [Rosa chinensis]</t>
  </si>
  <si>
    <t>K11138|2.25e-26|fve:101314796|K11138 telomere-associated protein RIF1 | (RefSeq) uncharacterized LOC101314796</t>
  </si>
  <si>
    <t>Rap1-interacting factor 1 N terminal</t>
  </si>
  <si>
    <t>uncharacterized protein LOC112188715 isoform X5 [Rosa chinensis]</t>
  </si>
  <si>
    <t>NewGene_2114</t>
  </si>
  <si>
    <t>K00695|9.35e-20|mtr:MTR_6g478030|K00695 sucrose synthase [EC:2.4.1.13] | (RefSeq) sucrose synthase</t>
  </si>
  <si>
    <t>NewGene_12888</t>
  </si>
  <si>
    <t>uncharacterized protein LOC112174065 [Rosa chinensis]</t>
  </si>
  <si>
    <t>NewGene_1164</t>
  </si>
  <si>
    <t>K09419|4.34e-12|egu:105038205|K09419 heat shock transcription factor, other eukaryote | (RefSeq) heat stress transcription factor A-3-like</t>
  </si>
  <si>
    <t>HSF-type DNA-binding</t>
  </si>
  <si>
    <t>Heat stress transcription factor A-3 OS=Arabidopsis thaliana OX=3702 GN=HSFA3 PE=1 SV=2</t>
  </si>
  <si>
    <t xml:space="preserve">Cellular Component: nuclear chromosome (GO:0000228);; Biological Process: chromatin remodeling (GO:0006338);; </t>
  </si>
  <si>
    <t>K11648|3.46e-09|fve:101310505|K11648 SWI/SNF-related matrix-associated actin-dependent regulator of chromatin subfamily B member 1 | (RefSeq) chromatin structure-remodeling complex protein BSH</t>
  </si>
  <si>
    <t>Chromatin structure-remodeling complex protein BSH OS=Arabidopsis thaliana OX=3702 GN=BSH PE=1 SV=2</t>
  </si>
  <si>
    <t>chromatin structure-remodeling complex protein BSH [Rosa chinensis]</t>
  </si>
  <si>
    <t>NewGene_10487</t>
  </si>
  <si>
    <t>uncharacterized protein LOC112175850 isoform X2 [Rosa chinensis]</t>
  </si>
  <si>
    <t>NewGene_15743</t>
  </si>
  <si>
    <t>NewGene_15124</t>
  </si>
  <si>
    <t>uncharacterized protein LOC112177797 [Rosa chinensis]</t>
  </si>
  <si>
    <t>NewGene_6781</t>
  </si>
  <si>
    <t>septin and tuftelin-interacting protein 1 homolog 1-like [Rosa chinensis]</t>
  </si>
  <si>
    <t>NewGene_13762</t>
  </si>
  <si>
    <t>NewGene_209</t>
  </si>
  <si>
    <t>Regulator of chromosome condensation (RCC1) repeat</t>
  </si>
  <si>
    <t>PREDICTED: ultraviolet-B receptor UVR8 [Fragaria vesca subsp. vesca]</t>
  </si>
  <si>
    <t>NewGene_6615</t>
  </si>
  <si>
    <t>NewGene_422</t>
  </si>
  <si>
    <t>NewGene_10053</t>
  </si>
  <si>
    <t>hypothetical protein RchiOBHm_Chr4g0399871 [Rosa chinensis]</t>
  </si>
  <si>
    <t>NewGene_5866</t>
  </si>
  <si>
    <t>hypothetical protein RchiOBHm_Chr6g0268641 [Rosa chinensis]</t>
  </si>
  <si>
    <t>NewGene_12121</t>
  </si>
  <si>
    <t>NewGene_6015</t>
  </si>
  <si>
    <t>uncharacterized protein LOC112184740 [Rosa chinensis]</t>
  </si>
  <si>
    <t>NewGene_685</t>
  </si>
  <si>
    <t>K05666|3.13e-50|fve:101300583|K05666 ATP-binding cassette, subfamily C (CFTR/MRP), member 2 | (RefSeq) ABC transporter C family member 10-like</t>
  </si>
  <si>
    <t>NewGene_9760</t>
  </si>
  <si>
    <t>uncharacterized protein LOC112180975 [Rosa chinensis]</t>
  </si>
  <si>
    <t>NewGene_13445</t>
  </si>
  <si>
    <t>K20181|9.91e-102|mtr:MTR_5g026090|K20181 vacuolar protein sorting-associated protein 18 | (RefSeq) vacuolar sorting-associated-like protein</t>
  </si>
  <si>
    <t>Putative receptor-like protein kinase At3g47110 OS=Arabidopsis thaliana OX=3702 GN=At3g47110 PE=3 SV=1</t>
  </si>
  <si>
    <t>probable LRR receptor-like serine/threonine-protein kinase At3g47570 isoform X1 [Rosa chinensis]</t>
  </si>
  <si>
    <t>NewGene_11176</t>
  </si>
  <si>
    <t>NewGene_4737</t>
  </si>
  <si>
    <t>hypothetical protein RchiOBHm_Chr5g0028651 [Rosa chinensis]</t>
  </si>
  <si>
    <t>hypothetical protein RchiOBHm_Chr1g0366231 [Rosa chinensis]</t>
  </si>
  <si>
    <t>NewGene_11024</t>
  </si>
  <si>
    <t xml:space="preserve">Molecular Function: SNAP receptor activity (GO:0005484);; Biological Process: intracellular protein transport (GO:0006886);; Cellular Component: integral component of membrane (GO:0016021);; Biological Process: vesicle-mediated transport (GO:0016192);; </t>
  </si>
  <si>
    <t>K08489|3.54e-09|pavi:110762916|K08489 syntaxin 16 | (RefSeq) syntaxin-41-like</t>
  </si>
  <si>
    <t>Syntaxin-41 OS=Arabidopsis thaliana OX=3702 GN=SYP41 PE=1 SV=1</t>
  </si>
  <si>
    <t>syntaxin-43-like [Rosa chinensis]</t>
  </si>
  <si>
    <t>NewGene_16506</t>
  </si>
  <si>
    <t>PAN-like domain</t>
  </si>
  <si>
    <t>G-type lectin S-receptor-like serine/threonine-protein kinase At4g27290 OS=Arabidopsis thaliana OX=3702 GN=At4g27290 PE=3 SV=4</t>
  </si>
  <si>
    <t>G-type lectin S-receptor-like serine/threonine-protein kinase At4g27290 isoform X2 [Rosa chinensis]</t>
  </si>
  <si>
    <t>NewGene_10375</t>
  </si>
  <si>
    <t>disease resistance protein RGA2-like [Rosa chinensis]</t>
  </si>
  <si>
    <t>NewGene_4732</t>
  </si>
  <si>
    <t>NewGene_11193</t>
  </si>
  <si>
    <t>uncharacterized protein LOC114826913 [Malus domestica]</t>
  </si>
  <si>
    <t>NewGene_8181</t>
  </si>
  <si>
    <t>uncharacterized protein LOC112167224 isoform X4 [Rosa chinensis]</t>
  </si>
  <si>
    <t>NewGene_15678</t>
  </si>
  <si>
    <t>uncharacterized protein LOC112196079 isoform X3 [Rosa chinensis]</t>
  </si>
  <si>
    <t>NewGene_14998</t>
  </si>
  <si>
    <t>K03327|1.83e-13|fve:101307790|K03327 multidrug resistance protein, MATE family | (RefSeq) protein TRANSPARENT TESTA 12-like</t>
  </si>
  <si>
    <t>protein DETOXIFICATION 27-like [Rosa chinensis]</t>
  </si>
  <si>
    <t xml:space="preserve">Cellular Component: integral component of membrane (GO:0016021);; Molecular Function: polysaccharide binding (GO:0030247);; </t>
  </si>
  <si>
    <t>K19041|2.26e-07|mtr:MTR_1g070425|K19041 E3 ubiquitin-protein ligase RNF38/44 [EC:2.3.2.27] | (RefSeq) RING-H2 zinc finger protein</t>
  </si>
  <si>
    <t>Ring finger domain</t>
  </si>
  <si>
    <t>uncharacterized protein LOC112171112 [Rosa chinensis]</t>
  </si>
  <si>
    <t>NewGene_3032</t>
  </si>
  <si>
    <t>K05666|1.12e-19|cann:107874343|K05666 ATP-binding cassette, subfamily C (CFTR/MRP), member 2 | (RefSeq) ABC transporter C family member 10-like</t>
  </si>
  <si>
    <t>NewGene_5412</t>
  </si>
  <si>
    <t>putative transcription factor FAR family [Rosa chinensis]</t>
  </si>
  <si>
    <t>K00695|1.08e-194|mtr:MTR_6g478030|K00695 sucrose synthase [EC:2.4.1.13] | (RefSeq) sucrose synthase</t>
  </si>
  <si>
    <t>NewGene_9805</t>
  </si>
  <si>
    <t>K23050|2.70e-27|fve:101295492|K23050 phenylcoumaran benzylic ether reductase [EC:1.3.1.-] | (RefSeq) isoeugenol synthase 1-like</t>
  </si>
  <si>
    <t>NmrA-like family</t>
  </si>
  <si>
    <t>Isoeugenol synthase 1 OS=Petunia hybrida OX=4102 GN=IGS1 PE=1 SV=1</t>
  </si>
  <si>
    <t>isoeugenol synthase 1-like [Rosa chinensis]</t>
  </si>
  <si>
    <t>NewGene_10281</t>
  </si>
  <si>
    <t>K12447|2.14e-50|thj:104808371|K12447 UDP-sugar pyrophosphorylase [EC:2.7.7.64] | (RefSeq) uncharacterized protein LOC104808371</t>
  </si>
  <si>
    <t>NewGene_2304</t>
  </si>
  <si>
    <t>K06630|4.71e-08|aip:107613271|K06630 14-3-3 protein epsilon | (RefSeq) 14-3-3-like protein B isoform X1</t>
  </si>
  <si>
    <t>NewGene_13944</t>
  </si>
  <si>
    <t>uncharacterized protein LOC112177316 [Rosa chinensis]</t>
  </si>
  <si>
    <t>NewGene_3391</t>
  </si>
  <si>
    <t>PREDICTED: uncharacterized abhydrolase domain-containing protein DDB_G0269086-like [Fragaria vesca subsp. vesca]</t>
  </si>
  <si>
    <t>NewGene_4854</t>
  </si>
  <si>
    <t>NewGene_9498</t>
  </si>
  <si>
    <t>uncharacterized protein LOC112188220 [Rosa chinensis]</t>
  </si>
  <si>
    <t>NewGene_3324</t>
  </si>
  <si>
    <t xml:space="preserve">Molecular Function: molecular_function (GO:0003674);; Molecular Function: binding (GO:0005488);; Cellular Component: cellular_component (GO:0005575);; Cellular Component: intracellular (GO:0005622);; Cellular Component: obsolete cell (GO:0005623);; Cellular Component: cytoplasm (GO:0005737);; Biological Process: sulfur compound metabolic process (GO:0006790);; Biological Process: biological_process (GO:0008150);; Biological Process: metabolic process (GO:0008152);; Cellular Component: chloroplast (GO:0009507);; Cellular Component: plastid stroma (GO:0009532);; Cellular Component: plastid (GO:0009536);; Cellular Component: chloroplast stroma (GO:0009570);; Biological Process: cellular process (GO:0009987);; Biological Process: cellular component organization (GO:0016043);; Biological Process: iron-sulfur cluster assembly (GO:0016226);; Biological Process: cellular component assembly (GO:0022607);; Biological Process: metallo-sulfur cluster assembly (GO:0031163);; Cellular Component: organelle (GO:0043226);; Cellular Component: membrane-bounded organelle (GO:0043227);; Cellular Component: intracellular organelle (GO:0043229);; Cellular Component: intracellular membrane-bounded organelle (GO:0043231);; Biological Process: cellular component biogenesis (GO:0044085);; Biological Process: cellular metabolic process (GO:0044237);; Cellular Component: obsolete organelle part (GO:0044422);; Cellular Component: obsolete intracellular part (GO:0044424);; Cellular Component: obsolete chloroplast part (GO:0044434);; Cellular Component: obsolete plastid part (GO:0044435);; Cellular Component: obsolete cytoplasmic part (GO:0044444);; Cellular Component: obsolete intracellular organelle part (GO:0044446);; Cellular Component: obsolete cell part (GO:0044464);; Molecular Function: obsolete cofactor binding (GO:0048037);; Biological Process: obsolete cofactor metabolic process (GO:0051186);; Molecular Function: iron-sulfur cluster binding (GO:0051536);; Molecular Function: metal cluster binding (GO:0051540);; Biological Process: cellular component organization or biogenesis (GO:0071840);; </t>
  </si>
  <si>
    <t>NewGene_16437</t>
  </si>
  <si>
    <t>NewGene_9307</t>
  </si>
  <si>
    <t>K08518|1.52e-08|cmax:111481551|K08518 syntaxin-binding protein 5 | (RefSeq) uncharacterized protein LOC111481551 isoform X1</t>
  </si>
  <si>
    <t>hypothetical protein RchiOBHm_Chr5g0042341 [Rosa chinensis]</t>
  </si>
  <si>
    <t>NewGene_512</t>
  </si>
  <si>
    <t>NewGene_6145</t>
  </si>
  <si>
    <t>hypothetical protein RchiOBHm_Chr7g0223771 [Rosa chinensis]</t>
  </si>
  <si>
    <t>NewGene_10521</t>
  </si>
  <si>
    <t>K14794|1.57e-09|fve:101292612|K14794 ribosomal RNA-processing protein 12 | (RefSeq) uncharacterized LOC101292612</t>
  </si>
  <si>
    <t>hypothetical protein RchiOBHm_Chr2g0121761 [Rosa chinensis]</t>
  </si>
  <si>
    <t>NewGene_11012</t>
  </si>
  <si>
    <t>hypothetical protein RchiOBHm_Chr3g0492151 [Rosa chinensis]</t>
  </si>
  <si>
    <t>NewGene_14755</t>
  </si>
  <si>
    <t>putative G3BP-like protein [Rosa chinensis]</t>
  </si>
  <si>
    <t>NewGene_5413</t>
  </si>
  <si>
    <t>hypothetical protein RchiOBHm_Chr4g0385421 [Rosa chinensis]</t>
  </si>
  <si>
    <t>NewGene_1534</t>
  </si>
  <si>
    <t xml:space="preserve">Molecular Function: N-acetyltransferase activity (GO:0008080);; </t>
  </si>
  <si>
    <t>K17972|6.43e-08|ccaj:109796142|K17972 N-terminal acetyltransferase B complex catalytic subunit [EC:2.3.1.254] | (RefSeq) N-alpha-acetyltransferase 20</t>
  </si>
  <si>
    <t>hypothetical protein CISIN_1g027933mg [Citrus sinensis]</t>
  </si>
  <si>
    <t>NewGene_14462</t>
  </si>
  <si>
    <t>skin secretory protein xP2-like [Rosa chinensis]</t>
  </si>
  <si>
    <t>hypothetical protein RchiOBHm_Chr5g0080831 [Rosa chinensis]</t>
  </si>
  <si>
    <t>NewGene_9469</t>
  </si>
  <si>
    <t>hypothetical protein RchiOBHm_Chr5g0047451 [Rosa chinensis]</t>
  </si>
  <si>
    <t>NewGene_12648</t>
  </si>
  <si>
    <t>NewGene_8296</t>
  </si>
  <si>
    <t xml:space="preserve">Molecular Function: transferase activity, transferring acyl groups other than amino-acyl groups (GO:0016747);; </t>
  </si>
  <si>
    <t>Transferase family</t>
  </si>
  <si>
    <t>Protein ECERIFERUM 2 OS=Arabidopsis thaliana OX=3702 GN=CER2 PE=1 SV=1</t>
  </si>
  <si>
    <t>protein ECERIFERUM 26-like [Rosa chinensis]</t>
  </si>
  <si>
    <t>NewGene_3033</t>
  </si>
  <si>
    <t>K09338|8.81e-15|pda:103715075|K09338 homeobox-leucine zipper protein | (RefSeq) homeobox-leucine zipper protein ROC5-like</t>
  </si>
  <si>
    <t>NewGene_4998</t>
  </si>
  <si>
    <t>uncharacterized protein LOC112193638 [Rosa chinensis]</t>
  </si>
  <si>
    <t>NewGene_13691</t>
  </si>
  <si>
    <t xml:space="preserve">Molecular Function: S-adenosylmethionine-dependent methyltransferase activity (GO:0008757);; Biological Process: methylation (GO:0032259);; </t>
  </si>
  <si>
    <t>Probable S-adenosylmethionine-dependent methyltransferase At5g38100 OS=Arabidopsis thaliana OX=3702 GN=At5g38100 PE=2 SV=1</t>
  </si>
  <si>
    <t>S-adenosyl-L-methionine-dependent methyltransferases superfamily protein, putative [Theobroma cacao]</t>
  </si>
  <si>
    <t xml:space="preserve">Molecular Function: transferase activity (GO:0016740);; </t>
  </si>
  <si>
    <t>Probable LRR receptor-like serine/threonine-protein kinase At1g29720 OS=Arabidopsis thaliana OX=3702 GN=RFK1 PE=2 SV=3</t>
  </si>
  <si>
    <t>probable LRR receptor-like serine/threonine-protein kinase At1g53430 [Rosa chinensis]</t>
  </si>
  <si>
    <t>NewGene_5319</t>
  </si>
  <si>
    <t>NewGene_9703</t>
  </si>
  <si>
    <t>NewGene_3612</t>
  </si>
  <si>
    <t>K13119|5.36e-11|dzi:111308769|K13119 protein FAM50 | (RefSeq) protein XAP5 CIRCADIAN TIMEKEEPER isoform X1</t>
  </si>
  <si>
    <t>K05391|2.95e-29|fve:105353023|K05391 cyclic nucleotide gated channel, plant | (RefSeq) cyclic nucleotide-gated ion channel 1-like</t>
  </si>
  <si>
    <t>putative cyclic nucleotide-gated ion channel 13 [Rosa chinensis]</t>
  </si>
  <si>
    <t>NewGene_15534</t>
  </si>
  <si>
    <t>NewGene_1127</t>
  </si>
  <si>
    <t>K07393|3.71e-36|soe:110775499|K07393 glutathionyl-hydroquinone reductase [EC:1.8.5.7] | (RefSeq) uncharacterized protein LOC110775499</t>
  </si>
  <si>
    <t>uncharacterized protein LOC112194585 [Rosa chinensis]</t>
  </si>
  <si>
    <t>NewGene_4422</t>
  </si>
  <si>
    <t xml:space="preserve">Molecular Function: iron ion binding (GO:0005506);; Molecular Function: heme binding (GO:0020037);; Molecular Function: aromatase activity (GO:0070330);; </t>
  </si>
  <si>
    <t>alpha-humulene 10-hydroxylase-like [Rosa chinensis]</t>
  </si>
  <si>
    <t>NewGene_5394</t>
  </si>
  <si>
    <t xml:space="preserve">Molecular Function: RNA binding (GO:0003723);; Molecular Function: metal ion binding (GO:0046872);; </t>
  </si>
  <si>
    <t>K13094|9.52e-25|fve:101301612|K13094 RNA-binding protein 5/10 | (RefSeq) RNA-binding protein 5</t>
  </si>
  <si>
    <t>G-patch domain</t>
  </si>
  <si>
    <t>SUPPRESSOR OF ABI3-5 OS=Arabidopsis thaliana OX=3702 GN=SUA PE=1 SV=2</t>
  </si>
  <si>
    <t>SUPPRESSOR OF ABI3-5 isoform X3 [Rosa chinensis]</t>
  </si>
  <si>
    <t>NewGene_4191</t>
  </si>
  <si>
    <t>NewGene_6205</t>
  </si>
  <si>
    <t>uncharacterized protein LOC112182403 [Rosa chinensis]</t>
  </si>
  <si>
    <t>NewGene_11643</t>
  </si>
  <si>
    <t>hypothetical protein RchiOBHm_Chr2g0103201 [Rosa chinensis]</t>
  </si>
  <si>
    <t>NewGene_10931</t>
  </si>
  <si>
    <t>K13459|7.86e-37|pxb:103940745|K13459 disease resistance protein RPS2 | (RefSeq) disease resistance protein At4g27190-like isoform X1</t>
  </si>
  <si>
    <t>NewGene_7438</t>
  </si>
  <si>
    <t>NewGene_10507</t>
  </si>
  <si>
    <t>hypothetical protein RchiOBHm_Chr6g0267111 [Rosa chinensis]</t>
  </si>
  <si>
    <t>NewGene_8530</t>
  </si>
  <si>
    <t>PREDICTED: putative cysteine-rich receptor-like protein kinase 35 [Fragaria vesca subsp. vesca]</t>
  </si>
  <si>
    <t>NewGene_10323</t>
  </si>
  <si>
    <t>NewGene_6008</t>
  </si>
  <si>
    <t>NewGene_7098</t>
  </si>
  <si>
    <t>NewGene_8168</t>
  </si>
  <si>
    <t>NewGene_7435</t>
  </si>
  <si>
    <t xml:space="preserve">Molecular Function: oxidoreductase activity (GO:0016491);; Molecular Function: flavin adenine dinucleotide binding (GO:0050660);; </t>
  </si>
  <si>
    <t>K22395|5.81e-22|ini:109164790|K22395 cinnamyl-alcohol dehydrogenase [EC:1.1.1.195] | (RefSeq) berberine bridge enzyme-like 15</t>
  </si>
  <si>
    <t>Berberine and berberine like</t>
  </si>
  <si>
    <t>Berberine bridge enzyme-like 24 OS=Arabidopsis thaliana OX=3702 GN=At5g44380 PE=2 SV=1</t>
  </si>
  <si>
    <t>berberine bridge enzyme-like 23 [Rosa chinensis]</t>
  </si>
  <si>
    <t>NewGene_9199</t>
  </si>
  <si>
    <t xml:space="preserve">Molecular Function: single-stranded DNA binding (GO:0003697);; Biological Process: DNA replication (GO:0006260);; </t>
  </si>
  <si>
    <t>protein OSB2, chloroplastic-like [Rosa chinensis]</t>
  </si>
  <si>
    <t>NewGene_17248</t>
  </si>
  <si>
    <t>uncharacterized protein LOC112182056 [Rosa chinensis]</t>
  </si>
  <si>
    <t>NewGene_16575</t>
  </si>
  <si>
    <t>NewGene_11914</t>
  </si>
  <si>
    <t>K01897|1.19e-98|fve:101296826|K01897 long-chain acyl-CoA synthetase [EC:6.2.1.3] | (RefSeq) long chain acyl-CoA synthetase 2</t>
  </si>
  <si>
    <t>AMP-binding enzyme</t>
  </si>
  <si>
    <t>long chain acyl-CoA synthetase 2-like isoform X2 [Rosa chinensis]</t>
  </si>
  <si>
    <t>NewGene_2757</t>
  </si>
  <si>
    <t>NewGene_6632</t>
  </si>
  <si>
    <t>K17686|1.08e-17|pxb:103932097|K17686 P-type Cu+ transporter [EC:7.2.2.8] | (RefSeq) probable copper-transporting ATPase HMA5</t>
  </si>
  <si>
    <t>uncharacterized protein LOC112196463 [Rosa chinensis]</t>
  </si>
  <si>
    <t>NewGene_3401</t>
  </si>
  <si>
    <t>NewGene_16971</t>
  </si>
  <si>
    <t>uncharacterized protein LOC112176242 [Rosa chinensis]</t>
  </si>
  <si>
    <t>NewGene_4084</t>
  </si>
  <si>
    <t>K14760|1.02e-30|mcha:111015751|K14760 acyl-activating enzyme 14 [EC:6.2.1.26] | (RefSeq) 2-succinylbenzoate--CoA ligase, chloroplastic/peroxisomal isoform X1</t>
  </si>
  <si>
    <t>NewGene_1313</t>
  </si>
  <si>
    <t>NewGene_12880</t>
  </si>
  <si>
    <t>K00514|1.42e-51|fve:101296114|K00514 zeta-carotene desaturase [EC:1.3.5.6] | (RefSeq) zeta-carotene desaturase, chloroplastic/chromoplastic</t>
  </si>
  <si>
    <t>NewGene_11708</t>
  </si>
  <si>
    <t>hypothetical protein RchiOBHm_Chr6g0260641 [Rosa chinensis]</t>
  </si>
  <si>
    <t>NewGene_12541</t>
  </si>
  <si>
    <t>NewGene_8391</t>
  </si>
  <si>
    <t>hypothetical protein RchiOBHm_Chr7g0238591 [Rosa chinensis]</t>
  </si>
  <si>
    <t>NewGene_14797</t>
  </si>
  <si>
    <t>K02214|4.78e-18|fve:101312295|K02214 cell division control protein 7 [EC:2.7.11.1] | (RefSeq) probable serine/threonine-protein kinase cdc7</t>
  </si>
  <si>
    <t>putative protein kinase [Rosa chinensis]</t>
  </si>
  <si>
    <t>NewGene_12923</t>
  </si>
  <si>
    <t>NewGene_8931</t>
  </si>
  <si>
    <t>NewGene_17132</t>
  </si>
  <si>
    <t>uncharacterized protein LOC112192867 [Rosa chinensis]</t>
  </si>
  <si>
    <t>NewGene_6597</t>
  </si>
  <si>
    <t>Probable LRR receptor-like serine/threonine-protein kinase At1g56140 OS=Arabidopsis thaliana OX=3702 GN=At1g56140 PE=2 SV=2</t>
  </si>
  <si>
    <t>NewGene_16399</t>
  </si>
  <si>
    <t>Reticulan like protein B13 [Prunus dulcis]</t>
  </si>
  <si>
    <t>NewGene_8769</t>
  </si>
  <si>
    <t xml:space="preserve">Biological Process: karyogamy (GO:0000741);; Cellular Component: cellular_component (GO:0005575);; Cellular Component: intracellular (GO:0005622);; Cellular Component: obsolete cell (GO:0005623);; Cellular Component: nucleus (GO:0005634);; Biological Process: organelle organization (GO:0006996);; Biological Process: nucleus organization (GO:0006997);; Biological Process: multicellular organism development (GO:0007275);; Biological Process: biological_process (GO:0008150);; Biological Process: embryo sac development (GO:0009553);; Biological Process: embryo sac central cell differentiation (GO:0009559);; Biological Process: megagametogenesis (GO:0009561);; Biological Process: cellular process (GO:0009987);; Biological Process: polar nucleus fusion (GO:0010197);; Biological Process: cellular component organization (GO:0016043);; Biological Process: cell differentiation (GO:0030154);; Biological Process: multicellular organismal process (GO:0032501);; Biological Process: developmental process (GO:0032502);; Cellular Component: organelle (GO:0043226);; Cellular Component: membrane-bounded organelle (GO:0043227);; Cellular Component: intracellular organelle (GO:0043229);; Cellular Component: intracellular membrane-bounded organelle (GO:0043231);; Cellular Component: obsolete intracellular part (GO:0044424);; Cellular Component: obsolete cell part (GO:0044464);; Biological Process: gametophyte development (GO:0048229);; Biological Process: organelle fusion (GO:0048284);; Biological Process: anatomical structure development (GO:0048856);; Biological Process: cellular developmental process (GO:0048869);; Biological Process: cellular component organization or biogenesis (GO:0071840);; </t>
  </si>
  <si>
    <t>K13148|2.01e-45|fve:101304092|K13148 integrator complex subunit 11 [EC:3.1.27.-] | (RefSeq) cleavage and polyadenylation specificity factor subunit 3-II</t>
  </si>
  <si>
    <t>Zn-dependent metallo-hydrolase RNA specificity domain</t>
  </si>
  <si>
    <t>Cleavage and polyadenylation specificity factor subunit 3-II OS=Arabidopsis thaliana OX=3702 GN=CPSF73-II PE=1 SV=2</t>
  </si>
  <si>
    <t>NewGene_13981</t>
  </si>
  <si>
    <t>KRR1 small subunit processome component homolog isoform X1 [Rosa chinensis]</t>
  </si>
  <si>
    <t>NewGene_6120</t>
  </si>
  <si>
    <t>putative Ulp1 protease family catalytic domain, putative transposase, Ptta/En/Spm, plant [Rosa chinensis]</t>
  </si>
  <si>
    <t>K12839|1.22e-37|fve:101311866|K12839 survival of motor neuron-related-splicing factor 30 | (RefSeq) survival of motor neuron-related-splicing factor 30</t>
  </si>
  <si>
    <t>hypothetical protein RchiOBHm_Chr5g0068831 [Rosa chinensis]</t>
  </si>
  <si>
    <t>NewGene_14143</t>
  </si>
  <si>
    <t>NewGene_17328</t>
  </si>
  <si>
    <t>K16196|1.08e-23|egr:104433692|K16196 eukaryotic translation initiation factor 2-alpha kinase 4 [EC:2.7.11.1] | (RefSeq) eIF-2-alpha kinase GCN2 isoform X1</t>
  </si>
  <si>
    <t>eIF-2-alpha kinase GCN2 OS=Arabidopsis thaliana OX=3702 GN=GCN2 PE=2 SV=2</t>
  </si>
  <si>
    <t>eukaryotic translation initiation factor 2-alpha kinase 3-like [Rosa chinensis]</t>
  </si>
  <si>
    <t>NewGene_9111</t>
  </si>
  <si>
    <t>uncharacterized protein LOC112167433 [Rosa chinensis]</t>
  </si>
  <si>
    <t>K05391|1.02e-72|fve:101311357|K05391 cyclic nucleotide gated channel, plant | (RefSeq) probable cyclic nucleotide-gated ion channel 14</t>
  </si>
  <si>
    <t>Ion transport protein</t>
  </si>
  <si>
    <t>Probable cyclic nucleotide-gated ion channel 14 OS=Arabidopsis thaliana OX=3702 GN=CNGC14 PE=2 SV=2</t>
  </si>
  <si>
    <t>putative Ion transport domain-containing protein [Rosa chinensis]</t>
  </si>
  <si>
    <t>NewGene_5985</t>
  </si>
  <si>
    <t xml:space="preserve">Molecular Function: phosphorelay sensor kinase activity (GO:0000155);; Cellular Component: integral component of membrane (GO:0016021);; </t>
  </si>
  <si>
    <t>histidine kinase CKI1-like [Rosa chinensis]</t>
  </si>
  <si>
    <t>NewGene_15484</t>
  </si>
  <si>
    <t>NewGene_5893</t>
  </si>
  <si>
    <t>hypothetical protein RchiOBHm_Chr3g0478911 [Rosa chinensis]</t>
  </si>
  <si>
    <t>NewGene_3398</t>
  </si>
  <si>
    <t>PREDICTED: F-box/kelch-repeat protein At3g06240-like [Fragaria vesca subsp. vesca]</t>
  </si>
  <si>
    <t>NewGene_9327</t>
  </si>
  <si>
    <t>NewGene_15546</t>
  </si>
  <si>
    <t>hypothetical protein RchiOBHm_Chr7g0230481 [Rosa chinensis]</t>
  </si>
  <si>
    <t>hypothetical protein RchiOBHm_Chr6g0264931 [Rosa chinensis]</t>
  </si>
  <si>
    <t>NewGene_9091</t>
  </si>
  <si>
    <t>uncharacterized protein LOC112166189 [Rosa chinensis]</t>
  </si>
  <si>
    <t>hypothetical protein RchiOBHm_Chr5g0049731 [Rosa chinensis]</t>
  </si>
  <si>
    <t>NewGene_3804</t>
  </si>
  <si>
    <t>hypothetical protein PanWU01x14_256860 [Parasponia andersonii]</t>
  </si>
  <si>
    <t>K03006|1.36e-33|adu:107466525|K03006 DNA-directed RNA polymerase II subunit RPB1 [EC:2.7.7.6] | (RefSeq) LOW QUALITY PROTEIN: DNA-directed RNA polymerase II subunit 1-like</t>
  </si>
  <si>
    <t>NewGene_11077</t>
  </si>
  <si>
    <t>K15104|3.06e-10|pxb:103953771|K15104 solute carrier family 25 (mitochondrial oxoglutarate transporter), member 11 | (RefSeq) mitochondrial dicarboxylate/tricarboxylate transporter DTC-like</t>
  </si>
  <si>
    <t>NewGene_511</t>
  </si>
  <si>
    <t xml:space="preserve">Molecular Function: 5'-deoxynucleotidase activity (GO:0002953);; </t>
  </si>
  <si>
    <t>K07023|1.35e-15|fve:101293585|K07023 putative hydrolases of HD superfamily | (RefSeq) HD domain-containing protein C4G3.17</t>
  </si>
  <si>
    <t>HD domain</t>
  </si>
  <si>
    <t>HD domain-containing protein C4G3.17 [Rosa chinensis]</t>
  </si>
  <si>
    <t>NewGene_3429</t>
  </si>
  <si>
    <t>NewGene_1957</t>
  </si>
  <si>
    <t>K03515|2.87e-83|ghi:107894697|K03515 DNA repair protein REV1 [EC:2.7.7.-] | (RefSeq) uncharacterized protein LOC107894697</t>
  </si>
  <si>
    <t>NewGene_5653</t>
  </si>
  <si>
    <t>NewGene_6573</t>
  </si>
  <si>
    <t>NewGene_8959</t>
  </si>
  <si>
    <t xml:space="preserve">Molecular Function: protein disulfide isomerase activity (GO:0003756);; Cellular Component: endoplasmic reticulum (GO:0005783);; Molecular Function: oxidoreductase activity, acting on a sulfur group of donors, disulfide as acceptor (GO:0016671);; Molecular Function: thiol oxidase activity (GO:0016972);; </t>
  </si>
  <si>
    <t>K10950|2.02e-65|pmum:103325912|K10950 ERO1-like protein alpha [EC:1.8.4.-] | (RefSeq) LOW QUALITY PROTEIN: endoplasmic reticulum oxidoreductin-1-like</t>
  </si>
  <si>
    <t>Endoplasmic Reticulum Oxidoreductin 1 (ERO1)</t>
  </si>
  <si>
    <t>Endoplasmic reticulum oxidoreductin-1 OS=Arabidopsis thaliana OX=3702 GN=AERO1 PE=1 SV=1</t>
  </si>
  <si>
    <t>endoplasmic reticulum oxidoreductin-1-like [Rosa chinensis]</t>
  </si>
  <si>
    <t>NewGene_195</t>
  </si>
  <si>
    <t>K12839|2.24e-20|fve:101311866|K12839 survival of motor neuron-related-splicing factor 30 | (RefSeq) survival of motor neuron-related-splicing factor 30</t>
  </si>
  <si>
    <t>NewGene_17313</t>
  </si>
  <si>
    <t>PREDICTED: uncharacterized protein LOC105353242 [Fragaria vesca subsp. vesca]</t>
  </si>
  <si>
    <t>NewGene_19</t>
  </si>
  <si>
    <t>hypothetical protein RchiOBHm_Chr5g0061511 [Rosa chinensis]</t>
  </si>
  <si>
    <t>NewGene_16906</t>
  </si>
  <si>
    <t>hypothetical protein RchiOBHm_Chr2g0129601 [Rosa chinensis]</t>
  </si>
  <si>
    <t>NewGene_11315</t>
  </si>
  <si>
    <t>K00695|2.53e-21|mtr:MTR_6g478030|K00695 sucrose synthase [EC:2.4.1.13] | (RefSeq) sucrose synthase</t>
  </si>
  <si>
    <t>NewGene_10604</t>
  </si>
  <si>
    <t>K07478|7.27e-70|mdm:103449283|K07478 putative ATPase | (RefSeq) LOW QUALITY PROTEIN: ATPase WRNIP1</t>
  </si>
  <si>
    <t>uncharacterized protein LOC112164088 [Rosa chinensis]</t>
  </si>
  <si>
    <t>NewGene_11212</t>
  </si>
  <si>
    <t>uncharacterized protein LOC112199086 [Rosa chinensis]</t>
  </si>
  <si>
    <t>NewGene_13492</t>
  </si>
  <si>
    <t>NewGene_6949</t>
  </si>
  <si>
    <t>K13415|2.88e-06|han:110929858|K13415 protein brassinosteroid insensitive 1 [EC:2.7.10.1 2.7.11.1] | (RefSeq) systemin receptor SR160-like</t>
  </si>
  <si>
    <t>NewGene_2990</t>
  </si>
  <si>
    <t>NewGene_582</t>
  </si>
  <si>
    <t xml:space="preserve">Cellular Component: DNA-directed RNA polymerase complex (GO:0000428);; Molecular Function: molecular_function (GO:0003674);; Molecular Function: chromatin binding (GO:0003682);; Molecular Function: transcription coregulator activity (GO:0003712);; Molecular Function: transcription corepressor activity (GO:0003714);; Molecular Function: enzyme inhibitor activity (GO:0004857);; Molecular Function: binding (GO:0005488);; Cellular Component: cellular_component (GO:0005575);; Cellular Component: intracellular (GO:0005622);; Cellular Component: obsolete cell (GO:0005623);; Cellular Component: nucleus (GO:0005634);; Cellular Component: nucleoplasm (GO:0005654);; Cellular Component: RNA polymerase II, core complex (GO:0005665);; Biological Process: regulation of transcription, DNA-templated (GO:0006355);; Biological Process: regulation of transcription by RNA polymerase II (GO:0006357);; Biological Process: biological_process (GO:0008150);; Biological Process: response to external stimulus (GO:0009605);; Biological Process: response to biotic stimulus (GO:0009607);; Biological Process: response to virus (GO:0009615);; Biological Process: regulation of biosynthetic process (GO:0009889);; Biological Process: negative regulation of biosynthetic process (GO:0009890);; Biological Process: negative regulation of metabolic process (GO:0009892);; Biological Process: regulation of gene expression (GO:0010468);; Biological Process: regulation of macromolecule biosynthetic process (GO:0010556);; Biological Process: negative regulation of macromolecule biosynthetic process (GO:0010558);; Biological Process: negative regulation of phosphorus metabolic process (GO:0010563);; Biological Process: negative regulation of macromolecule metabolic process (GO:0010605);; Biological Process: regulation of phosphatase activity (GO:0010921);; Biological Process: negative regulation of phosphatase activity (GO:0010923);; Cellular Component: RNA polymerase II, holoenzyme (GO:0016591);; Molecular Function: phosphatase regulator activity (GO:0019208);; Molecular Function: phosphatase inhibitor activity (GO:0019212);; Biological Process: regulation of nucleobase-containing compound metabolic process (GO:0019219);; Biological Process: regulation of phosphate metabolic process (GO:0019220);; Biological Process: regulation of metabolic process (GO:0019222);; Molecular Function: enzyme regulator activity (GO:0030234);; Cellular Component: RNA polymerase complex (GO:0030880);; Biological Process: regulation of cellular metabolic process (GO:0031323);; Biological Process: negative regulation of cellular metabolic process (GO:0031324);; Biological Process: regulation of cellular biosynthetic process (GO:0031326);; Biological Process: negative regulation of cellular biosynthetic process (GO:0031327);; Cellular Component: membrane-enclosed lumen (GO:0031974);; Cellular Component: nuclear lumen (GO:0031981);; Cellular Component: protein-containing complex (GO:0032991);; Biological Process: regulation of dephosphorylation (GO:0035303);; Biological Process: negative regulation of dephosphorylation (GO:0035305);; Biological Process: negative regulation of catalytic activity (GO:0043086);; Biological Process: response to external biotic stimulus (GO:0043207);; Cellular Component: organelle (GO:0043226);; Cellular Component: membrane-bounded organelle (GO:0043227);; Cellular Component: intracellular organelle (GO:0043229);; Cellular Component: intracellular membrane-bounded organelle (GO:0043231);; Cellular Component: organelle lumen (GO:0043233);; Biological Process: negative regulation of molecular function (GO:0044092);; Cellular Component: obsolete organelle part (GO:0044422);; Cellular Component: obsolete intracellular part (GO:0044424);; Cellular Component: obsolete nuclear part (GO:0044428);; Cellular Component: obsolete intracellular organelle part (GO:0044446);; Cellular Component: obsolete nucleoplasm part (GO:0044451);; Cellular Component: obsolete cell part (GO:0044464);; Biological Process: negative regulation of nucleobase-containing compound metabolic process (GO:0045934);; Biological Process: negative regulation of phosphate metabolic process (GO:0045936);; Biological Process: negative regulation of biological process (GO:0048519);; Biological Process: negative regulation of cellular process (GO:0048523);; Biological Process: regulation of biological process (GO:0050789);; Biological Process: regulation of catalytic activity (GO:0050790);; Biological Process: regulation of cellular process (GO:0050794);; Biological Process: response to stimulus (GO:0050896);; Biological Process: regulation of nitrogen compound metabolic process (GO:0051171);; Biological Process: negative regulation of nitrogen compound metabolic process (GO:0051172);; Biological Process: regulation of phosphorus metabolic process (GO:0051174);; Biological Process: regulation of RNA metabolic process (GO:0051252);; Biological Process: negative regulation of RNA metabolic process (GO:0051253);; Biological Process: regulation of hydrolase activity (GO:0051336);; Biological Process: negative regulation of hydrolase activity (GO:0051346);; Biological Process: multi-organism process (GO:0051704);; Biological Process: response to other organism (GO:0051707);; Cellular Component: nuclear DNA-directed RNA polymerase complex (GO:0055029);; Biological Process: regulation of macromolecule metabolic process (GO:0060255);; Cellular Component: transferase complex, transferring phosphorus-containing groups (GO:0061695);; Biological Process: biological regulation (GO:0065007);; Biological Process: regulation of molecular function (GO:0065009);; Cellular Component: intracellular organelle lumen (GO:0070013);; Biological Process: regulation of primary metabolic process (GO:0080090);; Molecular Function: molecular function regulator (GO:0098772);; Molecular Function: transcription regulator activity (GO:0140110);; Cellular Component: catalytic complex (GO:1902494);; Biological Process: negative regulation of RNA biosynthetic process (GO:1902679);; Biological Process: regulation of nucleic acid-templated transcription (GO:1903506);; Biological Process: negative regulation of nucleic acid-templated transcription (GO:1903507);; Cellular Component: transferase complex (GO:1990234);; Biological Process: regulation of cellular macromolecule biosynthetic process (GO:2000112);; Biological Process: regulation of RNA biosynthetic process (GO:2001141);; </t>
  </si>
  <si>
    <t>K17560|5.14e-26|fve:101303426|K17560 unconventional prefoldin RPB5 interactor 1 | (RefSeq) RNA polymerase II subunit 5-mediating protein homolog</t>
  </si>
  <si>
    <t>RNA polymerase II subunit 5-mediating protein homolog [Rosa chinensis]</t>
  </si>
  <si>
    <t>NewGene_8876</t>
  </si>
  <si>
    <t>K19984|1.66e-16|psom:113272286|K19984 exocyst complex component 5 | (RefSeq) uncharacterized protein LOC113272286</t>
  </si>
  <si>
    <t>NewGene_7090</t>
  </si>
  <si>
    <t>putative HORMA domain, winged helix-turn-helix DNA-binding domain-containing protein [Rosa chinensis]</t>
  </si>
  <si>
    <t>K00695|7.90e-85|mtr:MTR_6g478030|K00695 sucrose synthase [EC:2.4.1.13] | (RefSeq) sucrose synthase</t>
  </si>
  <si>
    <t>hypothetical protein LR48_Vigan06g087200 [Vigna angularis]</t>
  </si>
  <si>
    <t>NewGene_13094</t>
  </si>
  <si>
    <t>NewGene_13655</t>
  </si>
  <si>
    <t>K20043|4.92e-48|fve:101308902|K20043 clathrin coat assembly protein AP180 | (RefSeq) putative clathrin assembly protein At5g35200</t>
  </si>
  <si>
    <t>ANTH domain</t>
  </si>
  <si>
    <t>Putative clathrin assembly protein At5g35200 OS=Arabidopsis thaliana OX=3702 GN=At5g35200 PE=1 SV=1</t>
  </si>
  <si>
    <t>NewGene_9094</t>
  </si>
  <si>
    <t>hypothetical protein RchiOBHm_Chr5g0044811 [Rosa chinensis]</t>
  </si>
  <si>
    <t>NewGene_7486</t>
  </si>
  <si>
    <t>hypothetical protein RchiOBHm_Chr6g0276261 [Rosa chinensis]</t>
  </si>
  <si>
    <t>NewGene_14858</t>
  </si>
  <si>
    <t>Domain of unknown function (DUF3883)</t>
  </si>
  <si>
    <t>uncharacterized protein LOC112197722 isoform X3 [Rosa chinensis]</t>
  </si>
  <si>
    <t>NewGene_2746</t>
  </si>
  <si>
    <t>NewGene_1354</t>
  </si>
  <si>
    <t>nudix hydrolase 15, mitochondrial-like [Rosa chinensis]</t>
  </si>
  <si>
    <t>NewGene_8719</t>
  </si>
  <si>
    <t>hypothetical protein RchiOBHm_Chr7g0200681 [Rosa chinensis]</t>
  </si>
  <si>
    <t>uncharacterized protein LOC109826652 [Asparagus officinalis]</t>
  </si>
  <si>
    <t>NewGene_6490</t>
  </si>
  <si>
    <t>hypothetical protein RchiOBHm_Chr7g0198121 [Rosa chinensis]</t>
  </si>
  <si>
    <t>NewGene_14402</t>
  </si>
  <si>
    <t>AP2-like ethylene-responsive transcription factor AIL7 isoform X5 [Rosa chinensis]</t>
  </si>
  <si>
    <t>NewGene_11730</t>
  </si>
  <si>
    <t>K00696|2.95e-25|cam:101493995|K00696 sucrose-phosphate synthase [EC:2.4.1.14] | (RefSeq) probable sucrose-phosphate synthase</t>
  </si>
  <si>
    <t>probable sucrose-phosphate synthase [Rosa chinensis]</t>
  </si>
  <si>
    <t>NewGene_8039</t>
  </si>
  <si>
    <t xml:space="preserve">Cellular Component: ubiquitin ligase complex (GO:0000151);; Cellular Component: cellular_component (GO:0005575);; Cellular Component: intracellular (GO:0005622);; Cellular Component: obsolete cell (GO:0005623);; Cellular Component: nucleus (GO:0005634);; Cellular Component: nucleoplasm (GO:0005654);; Cellular Component: cytoplasm (GO:0005737);; Cellular Component: mitochondrion (GO:0005739);; Cellular Component: cytosol (GO:0005829);; Biological Process: cellular protein modification process (GO:0006464);; Biological Process: nitrogen compound metabolic process (GO:0006807);; Biological Process: biological_process (GO:0008150);; Biological Process: metabolic process (GO:0008152);; Biological Process: cellular process (GO:0009987);; Biological Process: protein metabolic process (GO:0019538);; Cellular Component: cullin-RING ubiquitin ligase complex (GO:0031461);; Cellular Component: membrane-enclosed lumen (GO:0031974);; Cellular Component: nuclear lumen (GO:0031981);; Cellular Component: protein-containing complex (GO:0032991);; Biological Process: protein modification process (GO:0036211);; Biological Process: macromolecule metabolic process (GO:0043170);; Cellular Component: organelle (GO:0043226);; Cellular Component: membrane-bounded organelle (GO:0043227);; Cellular Component: intracellular organelle (GO:0043229);; Cellular Component: intracellular membrane-bounded organelle (GO:0043231);; Cellular Component: organelle lumen (GO:0043233);; Biological Process: macromolecule modification (GO:0043412);; Biological Process: post-translational protein modification (GO:0043687);; Biological Process: cellular metabolic process (GO:0044237);; Biological Process: primary metabolic process (GO:0044238);; Biological Process: cellular macromolecule metabolic process (GO:0044260);; Biological Process: cellular protein metabolic process (GO:0044267);; Cellular Component: obsolete organelle part (GO:0044422);; Cellular Component: obsolete intracellular part (GO:0044424);; Cellular Component: obsolete nuclear part (GO:0044428);; Cellular Component: obsolete cytoplasmic part (GO:0044444);; Cellular Component: obsolete intracellular organelle part (GO:0044446);; Cellular Component: obsolete cell part (GO:0044464);; Cellular Component: intracellular organelle lumen (GO:0070013);; Biological Process: organic substance metabolic process (GO:0071704);; Cellular Component: Cul4-RING E3 ubiquitin ligase complex (GO:0080008);; Biological Process: organonitrogen compound metabolic process (GO:1901564);; Cellular Component: catalytic complex (GO:1902494);; Cellular Component: transferase complex (GO:1990234);; </t>
  </si>
  <si>
    <t>K11804|7.92e-12|csv:101210792|K11804 DDB1- and CUL4-associated factor 8 | (RefSeq) DDB1- and CUL4-associated factor 8 isoform X1</t>
  </si>
  <si>
    <t>DDB1- and CUL4-associated factor 8 [Morella rubra]</t>
  </si>
  <si>
    <t>NewGene_6594</t>
  </si>
  <si>
    <t xml:space="preserve">Molecular Function: phosphatidate cytidylyltransferase activity (GO:0004605);; Cellular Component: integral component of membrane (GO:0016021);; Biological Process: CDP-diacylglycerol biosynthetic process (GO:0016024);; </t>
  </si>
  <si>
    <t>K00981|6.52e-27|cpap:110823368|K00981 phosphatidate cytidylyltransferase [EC:2.7.7.41] | (RefSeq) phosphatidate cytidylyltransferase 2-like</t>
  </si>
  <si>
    <t>Cytidylyltransferase family</t>
  </si>
  <si>
    <t>Phosphatidate cytidylyltransferase 1 OS=Arabidopsis thaliana OX=3702 GN=CDS1 PE=1 SV=1</t>
  </si>
  <si>
    <t>phosphatidate cytidylyltransferase 1-like [Prunus yedoensis var. nudiflora]</t>
  </si>
  <si>
    <t>NewGene_5363</t>
  </si>
  <si>
    <t>K15255|6.75e-40|boe:106344436|K15255 ATP-dependent DNA helicase PIF1 [EC:3.6.4.12] | (RefSeq) uncharacterized protein LOC106344436</t>
  </si>
  <si>
    <t>putative helitron helicase-like domain-containing protein [Rosa chinensis]</t>
  </si>
  <si>
    <t>uncharacterized protein LOC112190686 [Rosa chinensis]</t>
  </si>
  <si>
    <t xml:space="preserve">Molecular Function: methylcrotonoyl-CoA carboxylase activity (GO:0004485);; Molecular Function: ATP binding (GO:0005524);; </t>
  </si>
  <si>
    <t>putative methylcrotonoyl-CoA carboxylase [Rosa chinensis]</t>
  </si>
  <si>
    <t>NewGene_15077</t>
  </si>
  <si>
    <t>hypothetical protein RchiOBHm_Chr5g0029841 [Rosa chinensis]</t>
  </si>
  <si>
    <t>NewGene_2833</t>
  </si>
  <si>
    <t xml:space="preserve">Molecular Function: growth factor activity (GO:0008083);; Biological Process: regulation of root meristem growth (GO:0010082);; </t>
  </si>
  <si>
    <t>uncharacterized protein LOC112183357 [Rosa chinensis]</t>
  </si>
  <si>
    <t>NewGene_5532</t>
  </si>
  <si>
    <t>uncharacterized protein LOC112169325 [Rosa chinensis]</t>
  </si>
  <si>
    <t>NewGene_13566</t>
  </si>
  <si>
    <t xml:space="preserve">Cellular Component: small nucleolar ribonucleoprotein complex (GO:0005732);; Biological Process: rRNA processing (GO:0006364);; Cellular Component: Mpp10 complex (GO:0034457);; </t>
  </si>
  <si>
    <t>K14559|3.09e-60|fve:101305072|K14559 U3 small nucleolar RNA-associated protein MPP10 | (RefSeq) U3 small nucleolar ribonucleoprotein protein MPP10</t>
  </si>
  <si>
    <t>Mpp10 protein</t>
  </si>
  <si>
    <t>uncharacterized protein LOC112174447 isoform X1 [Rosa chinensis]</t>
  </si>
  <si>
    <t>NewGene_4287</t>
  </si>
  <si>
    <t>NewGene_10918</t>
  </si>
  <si>
    <t>K09498|3.43e-41|pmum:103329673|K09498 T-complex protein 1 subunit zeta | (RefSeq) T-complex protein 1 subunit zeta 1</t>
  </si>
  <si>
    <t>TCP-1/cpn60 chaperonin family</t>
  </si>
  <si>
    <t>T-complex protein 1 subunit zeta 1 OS=Arabidopsis thaliana OX=3702 GN=CCT6A PE=1 SV=1</t>
  </si>
  <si>
    <t>T-complex protein 1 subunit zeta 1 [Prunus yedoensis var. nudiflora]</t>
  </si>
  <si>
    <t>NewGene_1045</t>
  </si>
  <si>
    <t>NewGene_7146</t>
  </si>
  <si>
    <t>NewGene_15270</t>
  </si>
  <si>
    <t>hypothetical protein RchiOBHm_Chr1g0347831 [Rosa chinensis]</t>
  </si>
  <si>
    <t>NewGene_4298</t>
  </si>
  <si>
    <t>NewGene_11265</t>
  </si>
  <si>
    <t>probable LRR receptor-like serine/threonine-protein kinase At1g56130 isoform X2 [Rosa chinensis]</t>
  </si>
  <si>
    <t>NewGene_16005</t>
  </si>
  <si>
    <t>NewGene_10424</t>
  </si>
  <si>
    <t>K03083|2.46e-56|fve:101304291|K03083 glycogen synthase kinase 3 beta [EC:2.7.11.26] | (RefSeq) shaggy-related protein kinase kappa</t>
  </si>
  <si>
    <t>Shaggy-related protein kinase kappa OS=Arabidopsis thaliana OX=3702 GN=ASK10 PE=2 SV=2</t>
  </si>
  <si>
    <t>shaggy-related protein kinase kappa-like [Rosa chinensis]</t>
  </si>
  <si>
    <t>NewGene_11096</t>
  </si>
  <si>
    <t>NewGene_6814</t>
  </si>
  <si>
    <t>K00695|7.33e-84|mtr:MTR_6g478030|K00695 sucrose synthase [EC:2.4.1.13] | (RefSeq) sucrose synthase</t>
  </si>
  <si>
    <t>NewGene_3971</t>
  </si>
  <si>
    <t>NewGene_8722</t>
  </si>
  <si>
    <t>NewGene_5220</t>
  </si>
  <si>
    <t>hypothetical protein RchiOBHm_Chr6g0275821 [Rosa chinensis]</t>
  </si>
  <si>
    <t>NewGene_14392</t>
  </si>
  <si>
    <t xml:space="preserve">Molecular Function: glucose-6-phosphate dehydrogenase activity (GO:0004345);; Biological Process: glucose metabolic process (GO:0006006);; Biological Process: pentose-phosphate shunt (GO:0006098);; Molecular Function: NADP binding (GO:0050661);; </t>
  </si>
  <si>
    <t>K00036|1.14e-91|fve:101292661|K00036 glucose-6-phosphate 1-dehydrogenase [EC:1.1.1.49 1.1.1.363] | (RefSeq) glucose-6-phosphate 1-dehydrogenase, chloroplastic</t>
  </si>
  <si>
    <t>Glucose-6-phosphate dehydrogenase, NAD binding domain</t>
  </si>
  <si>
    <t>Glucose-6-phosphate 1-dehydrogenase, chloroplastic OS=Nicotiana tabacum OX=4097 PE=2 SV=1</t>
  </si>
  <si>
    <t>glucose-6-phosphate 1-dehydrogenase, chloroplastic-like isoform X1 [Rosa chinensis]</t>
  </si>
  <si>
    <t>NewGene_4482</t>
  </si>
  <si>
    <t>hypothetical protein RchiOBHm_Chr2g0087241 [Rosa chinensis]</t>
  </si>
  <si>
    <t>NewGene_13405</t>
  </si>
  <si>
    <t>K00924|4.02e-59|csat:104781572|K00924 kinase [EC:2.7.1.-] | (RefSeq) CDPK-related kinase 7-like</t>
  </si>
  <si>
    <t>CDPK-related kinase 7 OS=Arabidopsis thaliana OX=3702 GN=CRK7 PE=1 SV=1</t>
  </si>
  <si>
    <t>K10398|1.97e-18|eus:EUTSA_v10016147mg|K10398 kinesin family member 11 | (RefSeq) hypothetical protein</t>
  </si>
  <si>
    <t>hypothetical protein Prudu_191S000500 [Prunus dulcis]</t>
  </si>
  <si>
    <t>putative protein WYRD [Rosa chinensis]</t>
  </si>
  <si>
    <t>uncharacterized protein LOC112182303 isoform X2 [Rosa chinensis]</t>
  </si>
  <si>
    <t>uncharacterized protein LOC112197114 [Rosa chinensis]</t>
  </si>
  <si>
    <t>NewGene_12854</t>
  </si>
  <si>
    <t>K17604|9.10e-13|fve:101294337|K17604 zinc finger SWIM domain-containing protein 3 | (RefSeq) protein FAR1-RELATED SEQUENCE 6-like</t>
  </si>
  <si>
    <t>NewGene_4939</t>
  </si>
  <si>
    <t xml:space="preserve">Molecular Function: chromatin binding (GO:0003682);; Molecular Function: ATP binding (GO:0005524);; Cellular Component: nucleus (GO:0005634);; Biological Process: mitotic sister chromatid cohesion (GO:0007064);; Cellular Component: cohesin complex (GO:0008278);; Cellular Component: integral component of membrane (GO:0016021);; Molecular Function: protein heterodimerization activity (GO:0046982);; </t>
  </si>
  <si>
    <t>K06636|1.90e-22|fve:101313265|K06636 structural maintenance of chromosome 1 | (RefSeq) structural maintenance of chromosomes protein 1</t>
  </si>
  <si>
    <t>putative structural maintenance of chromosomes protein [Rosa chinensis]</t>
  </si>
  <si>
    <t>NewGene_6605</t>
  </si>
  <si>
    <t xml:space="preserve">Molecular Function: molecular_function (GO:0003674);; Molecular Function: catalytic activity (GO:0003824);; Molecular Function: protein kinase activity (GO:0004672);; Molecular Function: protein serine/threonine kinase activity (GO:0004674);; Molecular Function: transmembrane receptor protein serine/threonine kinase activity (GO:0004675);; Molecular Function: transmembrane signaling receptor activity (GO:0004888);; Molecular Function: ATP binding (GO:0005524);; Cellular Component: cellular_component (GO:0005575);; Cellular Component: intracellular (GO:0005622);; Cellular Component: obsolete cell (GO:0005623);; Cellular Component: nucleus (GO:0005634);; Cellular Component: plasma membrane (GO:0005886);; Biological Process: cellular protein modification process (GO:0006464);; Biological Process: protein phosphorylation (GO:0006468);; Biological Process: phosphorus metabolic process (GO:0006793);; Biological Process: phosphate-containing compound metabolic process (GO:0006796);; Biological Process: nitrogen compound metabolic process (GO:0006807);; Biological Process: cell communication (GO:0007154);; Biological Process: signal transduction (GO:0007165);; Biological Process: cell surface receptor signaling pathway (GO:0007166);; Biological Process: enzyme linked receptor protein signaling pathway (GO:0007167);; Biological Process: transmembrane receptor protein serine/threonine kinase signaling pathway (GO:0007178);; Biological Process: biological_process (GO:0008150);; Biological Process: metabolic process (GO:0008152);; Biological Process: regulation of flower development (GO:0009909);; Biological Process: negative regulation of flower development (GO:0009910);; Biological Process: cellular process (GO:0009987);; Cellular Component: membrane (GO:0016020);; Molecular Function: kinase activity (GO:0016301);; Biological Process: phosphorylation (GO:0016310);; Molecular Function: transferase activity (GO:0016740);; Molecular Function: transferase activity, transferring phosphorus-containing groups (GO:0016772);; Molecular Function: phosphotransferase activity, alcohol group as acceptor (GO:0016773);; Molecular Function: transmembrane receptor protein kinase activity (GO:0019199);; Biological Process: protein metabolic process (GO:0019538);; Biological Process: signaling (GO:0023052);; Biological Process: protein modification process (GO:0036211);; Molecular Function: signaling receptor activity (GO:0038023);; Biological Process: macromolecule metabolic process (GO:0043170);; Cellular Component: organelle (GO:0043226);; Cellular Component: membrane-bounded organelle (GO:0043227);; Cellular Component: intracellular organelle (GO:0043229);; Cellular Component: intracellular membrane-bounded organelle (GO:0043231);; Biological Process: macromolecule modification (GO:0043412);; Biological Process: cellular metabolic process (GO:0044237);; Biological Process: primary metabolic process (GO:0044238);; Biological Process: cellular macromolecule metabolic process (GO:0044260);; Biological Process: cellular protein metabolic process (GO:0044267);; Cellular Component: obsolete intracellular part (GO:0044424);; Cellular Component: obsolete cell part (GO:0044464);; Biological Process: negative regulation of biological process (GO:0048519);; Biological Process: regulation of post-embryonic development (GO:0048580);; Biological Process: negative regulation of post-embryonic development (GO:0048581);; Biological Process: regulation of shoot system development (GO:0048831);; Biological Process: regulation of biological process (GO:0050789);; Biological Process: regulation of developmental process (GO:0050793);; Biological Process: regulation of cellular process (GO:0050794);; Biological Process: response to stimulus (GO:0050896);; Biological Process: negative regulation of developmental process (GO:0051093);; Biological Process: regulation of multicellular organismal process (GO:0051239);; Biological Process: negative regulation of multicellular organismal process (GO:0051241);; Biological Process: cellular response to stimulus (GO:0051716);; Molecular Function: molecular transducer activity (GO:0060089);; Biological Process: regulation of floral organ abscission (GO:0060860);; Biological Process: negative regulation of floral organ abscission (GO:0060862);; Biological Process: biological regulation (GO:0065007);; Biological Process: organic substance metabolic process (GO:0071704);; Cellular Component: cell periphery (GO:0071944);; Molecular Function: catalytic activity, acting on a protein (GO:0140096);; Biological Process: organonitrogen compound metabolic process (GO:1901564);; Biological Process: regulation of multicellular organismal development (GO:2000026);; Biological Process: regulation of reproductive process (GO:2000241);; Biological Process: negative regulation of reproductive process (GO:2000242);; </t>
  </si>
  <si>
    <t>K13415|5.90e-13|mdm:103413440|K13415 protein brassinosteroid insensitive 1 [EC:2.7.10.1 2.7.11.1] | (RefSeq) uncharacterized protein LOC103413440 isoform X1</t>
  </si>
  <si>
    <t>uncharacterized protein LOC112199167 [Rosa chinensis]</t>
  </si>
  <si>
    <t>K16225|3.98e-40|ath:AT5G45260|K16225 probable WRKY transcription factor 52 | (RefSeq) RRS1; Disease resistance protein (TIR-NBS-LRR class)</t>
  </si>
  <si>
    <t>hypothetical protein RchiOBHm_Chr4g0432881 [Rosa chinensis]</t>
  </si>
  <si>
    <t>NewGene_9814</t>
  </si>
  <si>
    <t>K14347|8.90e-20|fve:101311333|K14347 solute carrier family 10 (sodium/bile acid cotransporter), member 7 | (RefSeq) probable sodium/metabolite cotransporter BASS4, chloroplastic</t>
  </si>
  <si>
    <t>SBF-like CPA transporter family (DUF4137)</t>
  </si>
  <si>
    <t>Probable sodium/metabolite cotransporter BASS4, chloroplastic OS=Oryza sativa subsp. indica OX=39946 GN=BASS4 PE=3 SV=1</t>
  </si>
  <si>
    <t>probable sodium/metabolite cotransporter BASS4, chloroplastic [Rosa chinensis]</t>
  </si>
  <si>
    <t xml:space="preserve">Cellular Component: integral component of membrane (GO:0016021);; Molecular Function: transferase activity (GO:0016740);; Molecular Function: protein dimerization activity (GO:0046983);; </t>
  </si>
  <si>
    <t>K18757|5.11e-28|nta:107764024|K18757 la-related protein 1 | (RefSeq) la-related protein 1A-like</t>
  </si>
  <si>
    <t>NewGene_3236</t>
  </si>
  <si>
    <t xml:space="preserve">Molecular Function: ATP binding (GO:0005524);; Molecular Function: phosphatidylinositol phosphate kinase activity (GO:0016307);; </t>
  </si>
  <si>
    <t>K00889|7.44e-18|jre:109012436|K00889 1-phosphatidylinositol-4-phosphate 5-kinase [EC:2.7.1.68] | (RefSeq) phosphatidylinositol 4-phosphate 5-kinase 1-like</t>
  </si>
  <si>
    <t>T26F17.21 [Arabidopsis thaliana]</t>
  </si>
  <si>
    <t>NewGene_16286</t>
  </si>
  <si>
    <t>NewGene_3430</t>
  </si>
  <si>
    <t>uncharacterized protein LOC112193947 [Rosa chinensis]</t>
  </si>
  <si>
    <t>K23533|6.13e-31|nto:108943062|K23533 leucine-rich repeat and immunoglobulin-like domain-containing nogo receptor-interacting protein | (RefSeq) disease resistance protein TAO1-like</t>
  </si>
  <si>
    <t>NewGene_13686</t>
  </si>
  <si>
    <t>hypothetical protein RchiOBHm_Chr1g0317601 [Rosa chinensis]</t>
  </si>
  <si>
    <t>NewGene_1710</t>
  </si>
  <si>
    <t>K17604|4.89e-29|nnu:104610832|K17604 zinc finger SWIM domain-containing protein 3 | (RefSeq) protein FAR1-RELATED SEQUENCE 5-like</t>
  </si>
  <si>
    <t>K08248|5.96e-79|zju:107414194|K08248 (R)-mandelonitrile lyase [EC:4.1.2.10] | (RefSeq) (R)-mandelonitrile lyase 1-like</t>
  </si>
  <si>
    <t>NewGene_1617</t>
  </si>
  <si>
    <t>K15255|2.02e-106|bna:106435702|K15255 ATP-dependent DNA helicase PIF1 [EC:3.6.4.12] | (RefSeq) uncharacterized protein LOC106435702 isoform X1</t>
  </si>
  <si>
    <t>uncharacterized protein LOC112192958 isoform X2 [Rosa chinensis]</t>
  </si>
  <si>
    <t>NewGene_11487</t>
  </si>
  <si>
    <t>hypothetical protein DVH24_006427 [Malus domestica]</t>
  </si>
  <si>
    <t>NewGene_15087</t>
  </si>
  <si>
    <t>K16569|6.85e-07|bdi:100824480|K16569 gamma-tubulin complex component 2 | (RefSeq) gamma-tubulin complex component 2</t>
  </si>
  <si>
    <t>Gamma-tubulin complex component 2 OS=Arabidopsis thaliana OX=3702 GN=GCP2 PE=1 SV=1</t>
  </si>
  <si>
    <t>uncharacterized protein LOC112177870 [Rosa chinensis]</t>
  </si>
  <si>
    <t>NewGene_134</t>
  </si>
  <si>
    <t>NewGene_653</t>
  </si>
  <si>
    <t>hypothetical protein RchiOBHm_Chr7g0182431 [Rosa chinensis]</t>
  </si>
  <si>
    <t>NewGene_12521</t>
  </si>
  <si>
    <t>hypothetical protein RchiOBHm_Chr5g0036811 [Rosa chinensis]</t>
  </si>
  <si>
    <t>uncharacterized protein LOC112191456 isoform X1 [Rosa chinensis]</t>
  </si>
  <si>
    <t>NewGene_9728</t>
  </si>
  <si>
    <t>uncharacterized protein LOC112203991 [Rosa chinensis]</t>
  </si>
  <si>
    <t>NewGene_7840</t>
  </si>
  <si>
    <t>NewGene_11796</t>
  </si>
  <si>
    <t>hypothetical protein RchiOBHm_Chr6g0286131 [Rosa chinensis]</t>
  </si>
  <si>
    <t>NewGene_10912</t>
  </si>
  <si>
    <t>NewGene_5910</t>
  </si>
  <si>
    <t xml:space="preserve">Molecular Function: ATP binding (GO:0005524);; Molecular Function: hydrolase activity (GO:0016787);; </t>
  </si>
  <si>
    <t>K03695|1.97e-11|nta:107818328|K03695 ATP-dependent Clp protease ATP-binding subunit ClpB | (RefSeq) chaperone protein ClpB4, mitochondrial-like</t>
  </si>
  <si>
    <t>Chaperone protein ClpB3, chloroplastic OS=Arabidopsis thaliana OX=3702 GN=CLPB3 PE=1 SV=1</t>
  </si>
  <si>
    <t>putative P-loop containing nucleoside triphosphate hydrolase [Rosa chinensis]</t>
  </si>
  <si>
    <t xml:space="preserve">Molecular Function: calcium ion binding (GO:0005509);; </t>
  </si>
  <si>
    <t>K13448|8.42e-08|bna:106408961|K13448 calcium-binding protein CML | (RefSeq) calmodulin-like protein 1</t>
  </si>
  <si>
    <t>EF hand</t>
  </si>
  <si>
    <t>Calmodulin-like protein 30 OS=Arabidopsis thaliana OX=3702 GN=CML30 PE=2 SV=1</t>
  </si>
  <si>
    <t>putative EF-hand domain pair protein [Rosa chinensis]</t>
  </si>
  <si>
    <t>NewGene_4065</t>
  </si>
  <si>
    <t>NewGene_3646</t>
  </si>
  <si>
    <t>NewGene_11673</t>
  </si>
  <si>
    <t>K09517|1.18e-58|fve:101303908|K09517 DnaJ homolog subfamily B member 11 | (RefSeq) dnaJ protein ERDJ3B</t>
  </si>
  <si>
    <t>NewGene_1315</t>
  </si>
  <si>
    <t>uncharacterized protein LOC112189865 [Rosa chinensis]</t>
  </si>
  <si>
    <t>NewGene_11025</t>
  </si>
  <si>
    <t>K08489|1.28e-13|pavi:110762916|K08489 syntaxin 16 | (RefSeq) syntaxin-41-like</t>
  </si>
  <si>
    <t>hypothetical protein RchiOBHm_Chr3g0494921 [Rosa chinensis]</t>
  </si>
  <si>
    <t>NewGene_17027</t>
  </si>
  <si>
    <t>K11594|6.81e-34|fve:101300185|K11594 ATP-dependent RNA helicase DDX3X [EC:3.6.4.13] | (RefSeq) DEAD-box ATP-dependent RNA helicase 52B-like</t>
  </si>
  <si>
    <t>DEAD/DEAH box helicase</t>
  </si>
  <si>
    <t>DEAD-box ATP-dependent RNA helicase 52C OS=Oryza sativa subsp. japonica OX=39947 GN=Os11g0599500 PE=3 SV=1</t>
  </si>
  <si>
    <t>DEAD-box ATP-dependent RNA helicase 52C-like [Rosa chinensis]</t>
  </si>
  <si>
    <t>hypothetical protein RchiOBHm_Chr4g0410131 [Rosa chinensis]</t>
  </si>
  <si>
    <t>NewGene_8858</t>
  </si>
  <si>
    <t>K10398|3.35e-10|eus:EUTSA_v10016147mg|K10398 kinesin family member 11 | (RefSeq) hypothetical protein</t>
  </si>
  <si>
    <t>zinc finger BED domain-containing protein DAYSLEEPER-like [Rosa chinensis]</t>
  </si>
  <si>
    <t>NewGene_1698</t>
  </si>
  <si>
    <t>K19525|7.83e-08|fve:101301394|K19525 vacuolar protein sorting-associated protein 13A/C | (RefSeq) uncharacterized LOC101301394</t>
  </si>
  <si>
    <t>putative vacuolar protein sorting-associated protein [Rosa chinensis]</t>
  </si>
  <si>
    <t>NewGene_8134</t>
  </si>
  <si>
    <t>NewGene_1023</t>
  </si>
  <si>
    <t>uncharacterized protein LOC112182881 [Rosa chinensis]</t>
  </si>
  <si>
    <t>NewGene_8941</t>
  </si>
  <si>
    <t>NewGene_13133</t>
  </si>
  <si>
    <t xml:space="preserve">Molecular Function: ATP binding (GO:0005524);; Biological Process: protein targeting (GO:0006605);; Cellular Component: membrane (GO:0016020);; Biological Process: protein import (GO:0017038);; </t>
  </si>
  <si>
    <t>K03070|7.40e-16|fve:101300766|K03070 preprotein translocase subunit SecA [EC:7.4.2.8] | (RefSeq) protein translocase subunit SecA, chloroplastic</t>
  </si>
  <si>
    <t>Protein translocase subunit SECA1, chloroplastic OS=Arabidopsis thaliana OX=3702 GN=SECA1 PE=1 SV=2</t>
  </si>
  <si>
    <t>LOW QUALITY PROTEIN: protein translocase subunit SecA, chloroplastic [Rosa chinensis]</t>
  </si>
  <si>
    <t>NewGene_4270</t>
  </si>
  <si>
    <t>K12309|1.54e-08|csat:104781134|K12309 beta-galactosidase [EC:3.2.1.23] | (RefSeq) beta-galactosidase 2-like</t>
  </si>
  <si>
    <t>Glycosyl hydrolases family 35</t>
  </si>
  <si>
    <t>Beta-galactosidase 12 OS=Arabidopsis thaliana OX=3702 GN=BGAL12 PE=2 SV=1</t>
  </si>
  <si>
    <t>NewGene_3637</t>
  </si>
  <si>
    <t>K01522|2.92e-14|fve:101309332|K01522 bis(5'-adenosyl)-triphosphatase [EC:3.6.1.29] | (RefSeq) bis(5'-adenosyl)-triphosphatase</t>
  </si>
  <si>
    <t>NewGene_7813</t>
  </si>
  <si>
    <t>K07466|1.63e-13|pper:18792188|K07466 replication factor A1 | (RefSeq) replication protein A 70 kDa DNA-binding subunit B</t>
  </si>
  <si>
    <t>replication protein A 70 kDa DNA-binding subunit B-like isoform X1 [Rosa chinensis]</t>
  </si>
  <si>
    <t>NewGene_16078</t>
  </si>
  <si>
    <t>uncharacterized protein LOC112180467 [Rosa chinensis]</t>
  </si>
  <si>
    <t>NewGene_8819</t>
  </si>
  <si>
    <t>NewGene_14955</t>
  </si>
  <si>
    <t>hypothetical protein RchiOBHm_Chr1g0341701 [Rosa chinensis]</t>
  </si>
  <si>
    <t>NewGene_948</t>
  </si>
  <si>
    <t>NewGene_1785</t>
  </si>
  <si>
    <t>uncharacterized protein LOC112189127 [Rosa chinensis]</t>
  </si>
  <si>
    <t>NewGene_5815</t>
  </si>
  <si>
    <t xml:space="preserve">Cellular Component: endoplasmic reticulum membrane (GO:0005789);; Cellular Component: integral component of membrane (GO:0016021);; Molecular Function: transferase activity, transferring acyl groups other than amino-acyl groups (GO:0016747);; </t>
  </si>
  <si>
    <t>K22848|1.73e-08|mdm:103454359|K22848 diacylglycerol O-acyltransferase 2, plant [EC:2.3.1.20] | (RefSeq) diacylglycerol O-acyltransferase 2D-like</t>
  </si>
  <si>
    <t>Diacylglycerol O-acyltransferase 2D OS=Glycine max OX=3847 GN=DGAT2D PE=1 SV=1</t>
  </si>
  <si>
    <t>diacylglycerol O-acyltransferase 2D [Rosa chinensis]</t>
  </si>
  <si>
    <t>NewGene_16666</t>
  </si>
  <si>
    <t>NewGene_11848</t>
  </si>
  <si>
    <t>K21596|6.87e-28|nta:107794376|K21596 calmodulin-binding transcription activator | (RefSeq) uncharacterized LOC107794376</t>
  </si>
  <si>
    <t>F-box/kelch-repeat protein At3g23880 OS=Arabidopsis thaliana OX=3702 GN=At3g23880 PE=2 SV=1</t>
  </si>
  <si>
    <t>NewGene_5010</t>
  </si>
  <si>
    <t xml:space="preserve">Biological Process: RNA methylation (GO:0001510);; Molecular Function: methyltransferase activity (GO:0008168);; Biological Process: 7-methylguanosine RNA capping (GO:0009452);; Molecular Function: norsolorinate anthrone synthase activity (GO:0102973);; </t>
  </si>
  <si>
    <t>K14292|1.25e-20|fve:101302516|K14292 trimethylguanosine synthase [EC:2.1.1.-] | (RefSeq) uncharacterized LOC101302516</t>
  </si>
  <si>
    <t>uncharacterized protein LOC112169126 isoform X2 [Rosa chinensis]</t>
  </si>
  <si>
    <t>NewGene_10603</t>
  </si>
  <si>
    <t>hypothetical protein RchiOBHm_Chr5g0079771 [Rosa chinensis]</t>
  </si>
  <si>
    <t>NewGene_13542</t>
  </si>
  <si>
    <t>NewGene_1546</t>
  </si>
  <si>
    <t>K05658|5.21e-07|egr:104416962|K05658 ATP-binding cassette, subfamily B (MDR/TAP), member 1 [EC:7.6.2.2] | (RefSeq) putative multidrug resistance protein</t>
  </si>
  <si>
    <t>NewGene_5416</t>
  </si>
  <si>
    <t>K20222|4.61e-33|fve:101294937|K20222 importin-5 | (RefSeq) importin subunit beta-3-like</t>
  </si>
  <si>
    <t>NewGene_11243</t>
  </si>
  <si>
    <t>K01280|1.82e-09|spen:107013676|K01280 tripeptidyl-peptidase II [EC:3.4.14.10] | (RefSeq) tripeptidyl-peptidase 2-like isoform X1</t>
  </si>
  <si>
    <t>Pectin acetylesterase 12 OS=Arabidopsis thaliana OX=3702 GN=PAE12 PE=2 SV=1</t>
  </si>
  <si>
    <t>putative pectinacetylesterase/NOTUM [Rosa chinensis]</t>
  </si>
  <si>
    <t>NewGene_13766</t>
  </si>
  <si>
    <t>PREDICTED: uncharacterized protein LOC105349398 [Fragaria vesca subsp. vesca]</t>
  </si>
  <si>
    <t>NewGene_2769</t>
  </si>
  <si>
    <t>K17086|2.30e-146|fve:101300290|K17086 transmembrane 9 superfamily member 2/4 | (RefSeq) uncharacterized LOC101300290</t>
  </si>
  <si>
    <t>K13457|1.47e-07|mesc:110624559|K13457 disease resistance protein RPM1 | (RefSeq) disease resistance protein RPM1-like</t>
  </si>
  <si>
    <t>NewGene_10610</t>
  </si>
  <si>
    <t>uncharacterized protein LOC112184511 [Rosa chinensis]</t>
  </si>
  <si>
    <t>NewGene_4306</t>
  </si>
  <si>
    <t>hypothetical protein TRIUR3_10825 [Triticum urartu]</t>
  </si>
  <si>
    <t>NewGene_14086</t>
  </si>
  <si>
    <t>hypothetical protein RchiOBHm_Chr2g0164511 [Rosa chinensis]</t>
  </si>
  <si>
    <t>NewGene_10740</t>
  </si>
  <si>
    <t>K05663|2.24e-27|smo:SELMODRAFT_102671|K05663 ATP-binding cassette, subfamily B, mitochondrial transporter ATM | (RefSeq) hypothetical protein</t>
  </si>
  <si>
    <t>ABC transporter</t>
  </si>
  <si>
    <t>ABC transporter B family member 25, mitochondrial OS=Arabidopsis thaliana OX=3702 GN=ABCB25 PE=1 SV=1</t>
  </si>
  <si>
    <t>PREDICTED: ABC transporter B family member 25, mitochondrial [Fragaria vesca subsp. vesca]</t>
  </si>
  <si>
    <t>NewGene_14454</t>
  </si>
  <si>
    <t>NewGene_10174</t>
  </si>
  <si>
    <t>K00695|2.61e-48|mtr:MTR_6g478030|K00695 sucrose synthase [EC:2.4.1.13] | (RefSeq) sucrose synthase</t>
  </si>
  <si>
    <t>uncharacterized protein LOC112191916 isoform X1 [Rosa chinensis]</t>
  </si>
  <si>
    <t>hypothetical protein RchiOBHm_Chr2g0127881 [Rosa chinensis]</t>
  </si>
  <si>
    <t>NewGene_15141</t>
  </si>
  <si>
    <t>uncharacterized protein LOC112164263 [Rosa chinensis]</t>
  </si>
  <si>
    <t>NewGene_9531</t>
  </si>
  <si>
    <t>K05391|6.60e-75|fve:101311357|K05391 cyclic nucleotide gated channel, plant | (RefSeq) probable cyclic nucleotide-gated ion channel 14</t>
  </si>
  <si>
    <t>NewGene_4129</t>
  </si>
  <si>
    <t xml:space="preserve">Molecular Function: oxidoreductase activity, acting on CH-OH group of donors (GO:0016614);; </t>
  </si>
  <si>
    <t>uncharacterized protein LOC112191810 isoform X2 [Rosa chinensis]</t>
  </si>
  <si>
    <t>NewGene_15010</t>
  </si>
  <si>
    <t>NewGene_13515</t>
  </si>
  <si>
    <t>NewGene_2976</t>
  </si>
  <si>
    <t>NewGene_10663</t>
  </si>
  <si>
    <t>NewGene_10338</t>
  </si>
  <si>
    <t>K10251|3.52e-11|oeu:111404819|K10251 17beta-estradiol 17-dehydrogenase / very-long-chain 3-oxoacyl-CoA reductase [EC:1.1.1.62 1.1.1.330] | (RefSeq) uncharacterized protein LOC111404819</t>
  </si>
  <si>
    <t>hypothetical protein T459_20282 [Capsicum annuum]</t>
  </si>
  <si>
    <t>NewGene_3028</t>
  </si>
  <si>
    <t>hypothetical protein EE612_030636 [Oryza sativa]</t>
  </si>
  <si>
    <t>NewGene_8716</t>
  </si>
  <si>
    <t>hypothetical protein RchiOBHm_Chr2g0159401 [Rosa chinensis]</t>
  </si>
  <si>
    <t>hypothetical protein RchiOBHm_Chr1g0367161 [Rosa chinensis]</t>
  </si>
  <si>
    <t>NewGene_3836</t>
  </si>
  <si>
    <t>NewGene_951</t>
  </si>
  <si>
    <t>NewGene_222</t>
  </si>
  <si>
    <t>uncharacterized protein LOC112169611 [Rosa chinensis]</t>
  </si>
  <si>
    <t>NewGene_9681</t>
  </si>
  <si>
    <t xml:space="preserve">Biological Process: chlorophyll biosynthetic process (GO:0015995);; Cellular Component: integral component of membrane (GO:0016021);; Molecular Function: chlorophyll synthetase activity (GO:0046408);; </t>
  </si>
  <si>
    <t>K04040|7.21e-12|aip:107625774|K04040 chlorophyll/bacteriochlorophyll a synthase [EC:2.5.1.62 2.5.1.133] | (RefSeq) chlorophyll synthase, chloroplastic-like</t>
  </si>
  <si>
    <t>Chlorophyll synthase, chloroplastic OS=Avena sativa OX=4498 GN=CHLG PE=1 SV=1</t>
  </si>
  <si>
    <t>uncharacterized protein LOC112182542 [Rosa chinensis]</t>
  </si>
  <si>
    <t>NewGene_4983</t>
  </si>
  <si>
    <t>NewGene_11361</t>
  </si>
  <si>
    <t>K00695|1.96e-34|mtr:MTR_6g478030|K00695 sucrose synthase [EC:2.4.1.13] | (RefSeq) sucrose synthase</t>
  </si>
  <si>
    <t>hypothetical protein RchiOBHm_Chr5g0057251 [Rosa chinensis]</t>
  </si>
  <si>
    <t>NewGene_5498</t>
  </si>
  <si>
    <t xml:space="preserve">Biological Process: ubiquitin-dependent protein catabolic process (GO:0006511);; Molecular Function: ubiquitin protein ligase activity (GO:0061630);; </t>
  </si>
  <si>
    <t>E3 ubiquitin-protein ligase RNF43 isoform X1 [Prunus persica]</t>
  </si>
  <si>
    <t>K00695|4.50e-56|mtr:MTR_6g478030|K00695 sucrose synthase [EC:2.4.1.13] | (RefSeq) sucrose synthase</t>
  </si>
  <si>
    <t>putative disease resistance protein At4g11170 isoform X3 [Rosa chinensis]</t>
  </si>
  <si>
    <t>NewGene_17393</t>
  </si>
  <si>
    <t xml:space="preserve">Molecular Function: DNA binding (GO:0003677);; Cellular Component: nucleus (GO:0005634);; Biological Process: DNA replication (GO:0006260);; Biological Process: DNA repair (GO:0006281);; Biological Process: DNA recombination (GO:0006310);; </t>
  </si>
  <si>
    <t>K10739|2.14e-08|jcu:105637468|K10739 replication factor A2 | (RefSeq) replication protein A 32 kDa subunit A isoform X3</t>
  </si>
  <si>
    <t>putative replication factor A protein [Rosa chinensis]</t>
  </si>
  <si>
    <t>NewGene_10383</t>
  </si>
  <si>
    <t>putative transposase, Ptta/En/Spm, plant, transposase, Tnp1/En/Spm [Rosa chinensis]</t>
  </si>
  <si>
    <t>NewGene_8774</t>
  </si>
  <si>
    <t>NewGene_7386</t>
  </si>
  <si>
    <t>K10401|7.86e-36|fve:101303365|K10401 kinesin family member 18/19 | (RefSeq) kinesin-like protein KIF19</t>
  </si>
  <si>
    <t>kinesin-like protein KIF19 [Pyrus ussuriensis x Pyrus communis]</t>
  </si>
  <si>
    <t>K12839|7.65e-12|mdm:103428985|K12839 survival of motor neuron-related-splicing factor 30 | (RefSeq) survival of motor neuron-related-splicing factor 30-like isoform X1</t>
  </si>
  <si>
    <t>hypothetical protein C1H46_018377 [Malus baccata]</t>
  </si>
  <si>
    <t>NewGene_6432</t>
  </si>
  <si>
    <t>hypothetical protein RchiOBHm_Chr2g0117241 [Rosa chinensis]</t>
  </si>
  <si>
    <t>NewGene_8305</t>
  </si>
  <si>
    <t>uncharacterized protein LOC112202441 [Rosa chinensis]</t>
  </si>
  <si>
    <t>NewGene_10650</t>
  </si>
  <si>
    <t>K10899|1.45e-21|pxb:103935168|K10899 ATP-dependent DNA helicase Q1 [EC:3.6.4.12] | (RefSeq) mediator of RNA polymerase II transcription subunit 34 isoform X1</t>
  </si>
  <si>
    <t>hypothetical protein PRUPE_5G018600 [Prunus persica]</t>
  </si>
  <si>
    <t>hypothetical protein RchiOBHm_Chr1g0316661 [Rosa chinensis]</t>
  </si>
  <si>
    <t>NewGene_9802</t>
  </si>
  <si>
    <t>NewGene_8341</t>
  </si>
  <si>
    <t>NewGene_6555</t>
  </si>
  <si>
    <t>NewGene_4444</t>
  </si>
  <si>
    <t>hypothetical protein RchiOBHm_Chr5g0011461 [Rosa chinensis]</t>
  </si>
  <si>
    <t>NewGene_3633</t>
  </si>
  <si>
    <t>NewGene_7350</t>
  </si>
  <si>
    <t>K03006|5.53e-39|adu:107466525|K03006 DNA-directed RNA polymerase II subunit RPB1 [EC:2.7.7.6] | (RefSeq) LOW QUALITY PROTEIN: DNA-directed RNA polymerase II subunit 1-like</t>
  </si>
  <si>
    <t>NewGene_5229</t>
  </si>
  <si>
    <t>K12391|1.06e-10|gab:108481564|K12391 AP-1 complex subunit gamma-1 | (RefSeq) AP-1 complex subunit gamma-2-like</t>
  </si>
  <si>
    <t xml:space="preserve">Cellular Component: integral component of membrane (GO:0016021);; Molecular Function: hydrolase activity (GO:0016787);; </t>
  </si>
  <si>
    <t>NewGene_9455</t>
  </si>
  <si>
    <t>NewGene_9998</t>
  </si>
  <si>
    <t>NewGene_15090</t>
  </si>
  <si>
    <t>uncharacterized protein LOC112182724 isoform X2 [Rosa chinensis]</t>
  </si>
  <si>
    <t>NewGene_9812</t>
  </si>
  <si>
    <t>K13217|4.47e-30|fve:101312803|K13217 pre-mRNA-processing factor 39 | (RefSeq) pre-mRNA-processing factor 39</t>
  </si>
  <si>
    <t>NewGene_6610</t>
  </si>
  <si>
    <t>hypothetical protein RchiOBHm_Chr4g0410791 [Rosa chinensis]</t>
  </si>
  <si>
    <t>NewGene_5652</t>
  </si>
  <si>
    <t>uncharacterized protein LOC112185854 [Rosa chinensis]</t>
  </si>
  <si>
    <t>NewGene_7211</t>
  </si>
  <si>
    <t>K18328|3.34e-20|nsy:104234532|K18328 lariat debranching enzyme [EC:3.1.-.-] | (RefSeq) lariat debranching enzyme isoform X1</t>
  </si>
  <si>
    <t>NewGene_16044</t>
  </si>
  <si>
    <t>uncharacterized protein LOC112176224 [Rosa chinensis]</t>
  </si>
  <si>
    <t>NewGene_5578</t>
  </si>
  <si>
    <t>uncharacterized protein LOC112184339 [Rosa chinensis]</t>
  </si>
  <si>
    <t>NewGene_2541</t>
  </si>
  <si>
    <t>hypothetical protein RchiOBHm_Chr3g0465261 [Rosa chinensis]</t>
  </si>
  <si>
    <t>NewGene_16128</t>
  </si>
  <si>
    <t>uncharacterized protein LOC112180081 [Rosa chinensis]</t>
  </si>
  <si>
    <t>NewGene_2169</t>
  </si>
  <si>
    <t>Development and cell death domain</t>
  </si>
  <si>
    <t>B2 protein-like [Rosa chinensis]</t>
  </si>
  <si>
    <t>NewGene_3671</t>
  </si>
  <si>
    <t>hypothetical protein RchiOBHm_Chr5g0067611 [Rosa chinensis]</t>
  </si>
  <si>
    <t>NewGene_3297</t>
  </si>
  <si>
    <t>protein ENL-like [Rosa chinensis]</t>
  </si>
  <si>
    <t>NewGene_12547</t>
  </si>
  <si>
    <t>K23533|6.75e-39|nto:108943062|K23533 leucine-rich repeat and immunoglobulin-like domain-containing nogo receptor-interacting protein | (RefSeq) disease resistance protein TAO1-like</t>
  </si>
  <si>
    <t>NewGene_2805</t>
  </si>
  <si>
    <t>NewGene_7080</t>
  </si>
  <si>
    <t>K19984|3.69e-57|zju:107432880|K19984 exocyst complex component 5 | (RefSeq) exocyst complex component SEC10b-like</t>
  </si>
  <si>
    <t>uncharacterized protein LOC112190797 [Rosa chinensis]</t>
  </si>
  <si>
    <t>NewGene_13192</t>
  </si>
  <si>
    <t>NewGene_13820</t>
  </si>
  <si>
    <t>K03549|1.17e-153|qsu:111987200|K03549 KUP system potassium uptake protein | (RefSeq) LOW QUALITY PROTEIN: probable potassium transporter 17</t>
  </si>
  <si>
    <t>NewGene_13521</t>
  </si>
  <si>
    <t>NewGene_15253</t>
  </si>
  <si>
    <t>PREDICTED: uncharacterized protein LOC105351728 [Fragaria vesca subsp. vesca]</t>
  </si>
  <si>
    <t>NewGene_12574</t>
  </si>
  <si>
    <t xml:space="preserve">Molecular Function: DNA-binding transcription factor activity (GO:0003700);; Cellular Component: nucleus (GO:0005634);; Biological Process: regulation of transcription, DNA-templated (GO:0006355);; Molecular Function: sequence-specific DNA binding (GO:0043565);; </t>
  </si>
  <si>
    <t>hypothetical protein RchiOBHm_Chr4g0385501 [Rosa chinensis]</t>
  </si>
  <si>
    <t>NewGene_17372</t>
  </si>
  <si>
    <t>K23953|2.17e-22|fve:101299865|K23953 plant cysteine oxidase [EC:1.13.11.-] | (RefSeq) 2-aminoethanethiol dioxygenase</t>
  </si>
  <si>
    <t>putative cysteamine dioxygenase [Rosa chinensis]</t>
  </si>
  <si>
    <t>NewGene_1090</t>
  </si>
  <si>
    <t xml:space="preserve">Molecular Function: DNA binding (GO:0003677);; Molecular Function: RNA-directed DNA polymerase activity (GO:0003964);; Molecular Function: ATP binding (GO:0005524);; Molecular Function: DNA-dependent ATPase activity (GO:0008094);; </t>
  </si>
  <si>
    <t>NewGene_2241</t>
  </si>
  <si>
    <t>K14500|2.57e-33|nta:107813161|K14500 BR-signaling kinase [EC:2.7.11.1] | (RefSeq) probable serine/threonine-protein kinase At5g41260</t>
  </si>
  <si>
    <t>Serine/threonine-protein kinase BSK5 OS=Arabidopsis thaliana OX=3702 GN=BSK5 PE=1 SV=1</t>
  </si>
  <si>
    <t>serine/threonine-protein kinase BSK5-like [Rosa chinensis]</t>
  </si>
  <si>
    <t>NewGene_6435</t>
  </si>
  <si>
    <t>K02889|6.57e-35|fve:101311879|K02889 large subunit ribosomal protein L21e | (RefSeq) 60S ribosomal protein L21-1</t>
  </si>
  <si>
    <t>60S ribosomal protein L21-1 OS=Arabidopsis thaliana OX=3702 GN=RPL21A PE=2 SV=2</t>
  </si>
  <si>
    <t>60S ribosomal protein L21-1 [Rosa chinensis]</t>
  </si>
  <si>
    <t>NewGene_14351</t>
  </si>
  <si>
    <t>hypothetical protein RchiOBHm_Chr1g0314411 [Rosa chinensis]</t>
  </si>
  <si>
    <t>NewGene_3354</t>
  </si>
  <si>
    <t>NewGene_14615</t>
  </si>
  <si>
    <t>uncharacterized protein LOC112179030 isoform X2 [Rosa chinensis]</t>
  </si>
  <si>
    <t>NewGene_10921</t>
  </si>
  <si>
    <t>hypothetical protein RchiOBHm_Chr7g0224131 [Rosa chinensis]</t>
  </si>
  <si>
    <t>NewGene_9251</t>
  </si>
  <si>
    <t>NewGene_9852</t>
  </si>
  <si>
    <t>NewGene_12909</t>
  </si>
  <si>
    <t>NewGene_14639</t>
  </si>
  <si>
    <t>hypothetical protein RchiOBHm_Chr7g0231891 [Rosa chinensis]</t>
  </si>
  <si>
    <t>NewGene_16265</t>
  </si>
  <si>
    <t>putative disease resistance protein RGA3 isoform X1 [Rosa chinensis]</t>
  </si>
  <si>
    <t>NewGene_5150</t>
  </si>
  <si>
    <t>NewGene_5232</t>
  </si>
  <si>
    <t>K09498|9.69e-45|cpap:110807242|K09498 T-complex protein 1 subunit zeta | (RefSeq) T-complex protein 1 subunit zeta 2</t>
  </si>
  <si>
    <t>putative chaperonin Cpn60/TCP-1 family, groEL-like apical domain, groEL-like equatorial [Lupinus albus]</t>
  </si>
  <si>
    <t>K17545|1.96e-181|zma:103634684|K17545 serine/threonine-protein kinase ULK4 [EC:2.7.11.1] | (RefSeq) uncharacterized protein LOC103634684</t>
  </si>
  <si>
    <t>uncharacterized protein LOC112202181 [Rosa chinensis]</t>
  </si>
  <si>
    <t>NewGene_17079</t>
  </si>
  <si>
    <t>NewGene_2672</t>
  </si>
  <si>
    <t>hypothetical protein RchiOBHm_Chr4g0418911 [Rosa chinensis]</t>
  </si>
  <si>
    <t>NewGene_3296</t>
  </si>
  <si>
    <t>NewGene_1371</t>
  </si>
  <si>
    <t>K22804|5.43e-94|bna:106442438|K22804 structural maintenance of chromosomes protein 6 | (RefSeq) structural maintenance of chromosomes protein 6B-like</t>
  </si>
  <si>
    <t>uncharacterized protein LOC112172400 [Rosa chinensis]</t>
  </si>
  <si>
    <t>hypothetical protein RchiOBHm_Chr5g0084011 [Rosa chinensis]</t>
  </si>
  <si>
    <t>hypothetical protein RchiOBHm_Chr6g0282371 [Rosa chinensis]</t>
  </si>
  <si>
    <t>NewGene_11421</t>
  </si>
  <si>
    <t>uncharacterized protein LOC112179390 [Rosa chinensis]</t>
  </si>
  <si>
    <t>NewGene_8136</t>
  </si>
  <si>
    <t xml:space="preserve">Molecular Function: molecular_function (GO:0003674);; Molecular Function: nucleic acid binding (GO:0003676);; Molecular Function: RNA binding (GO:0003723);; Molecular Function: catalytic activity (GO:0003824);; Molecular Function: GTPase activity (GO:0003924);; Molecular Function: binding (GO:0005488);; Cellular Component: cellular_component (GO:0005575);; Cellular Component: intracellular (GO:0005622);; Cellular Component: obsolete cell (GO:0005623);; Cellular Component: nucleus (GO:0005634);; Cellular Component: nucleolus (GO:0005730);; Biological Process: nucleobase-containing compound metabolic process (GO:0006139);; Biological Process: rRNA processing (GO:0006364);; Biological Process: RNA processing (GO:0006396);; Biological Process: cellular aromatic compound metabolic process (GO:0006725);; Biological Process: nitrogen compound metabolic process (GO:0006807);; Biological Process: biological_process (GO:0008150);; Biological Process: metabolic process (GO:0008152);; Biological Process: cellular process (GO:0009987);; Biological Process: gene expression (GO:0010467);; Biological Process: RNA metabolic process (GO:0016070);; Biological Process: rRNA metabolic process (GO:0016072);; Molecular Function: pyrophosphatase activity (GO:0016462);; Molecular Function: hydrolase activity (GO:0016787);; Molecular Function: hydrolase activity, acting on acid anhydrides (GO:0016817);; Molecular Function: hydrolase activity, acting on acid anhydrides, in phosphorus-containing anhydrides (GO:0016818);; Molecular Function: nucleoside-triphosphatase activity (GO:0017111);; Biological Process: ribonucleoprotein complex biogenesis (GO:0022613);; Cellular Component: preribosome (GO:0030684);; Cellular Component: preribosome, large subunit precursor (GO:0030687);; Cellular Component: membrane-enclosed lumen (GO:0031974);; Cellular Component: nuclear lumen (GO:0031981);; Cellular Component: protein-containing complex (GO:0032991);; Cellular Component: nuclear periphery (GO:0034399);; Biological Process: ncRNA processing (GO:0034470);; Biological Process: cellular nitrogen compound metabolic process (GO:0034641);; Biological Process: ncRNA metabolic process (GO:0034660);; Biological Process: ribosome biogenesis (GO:0042254);; Biological Process: ribosomal large subunit biogenesis (GO:0042273);; Biological Process: macromolecule metabolic process (GO:0043170);; Cellular Component: organelle (GO:0043226);; Cellular Component: membrane-bounded organelle (GO:0043227);; Cellular Component: non-membrane-bounded organelle (GO:0043228);; Cellular Component: intracellular organelle (GO:0043229);; Cellular Component: intracellular membrane-bounded organelle (GO:0043231);; Cellular Component: intracellular non-membrane-bounded organelle (GO:0043232);; Cellular Component: organelle lumen (GO:0043233);; Biological Process: cellular component biogenesis (GO:0044085);; Biological Process: cellular metabolic process (GO:0044237);; Biological Process: primary metabolic process (GO:0044238);; Cellular Component: obsolete organelle part (GO:0044422);; Cellular Component: obsolete intracellular part (GO:0044424);; Cellular Component: obsolete nuclear part (GO:0044428);; Cellular Component: obsolete intracellular organelle part (GO:0044446);; Cellular Component: obsolete cell part (GO:0044464);; Biological Process: heterocycle metabolic process (GO:0046483);; Cellular Component: intracellular organelle lumen (GO:0070013);; Biological Process: organic substance metabolic process (GO:0071704);; Biological Process: cellular component organization or biogenesis (GO:0071840);; Biological Process: nucleic acid metabolic process (GO:0090304);; Molecular Function: organic cyclic compound binding (GO:0097159);; Biological Process: organic cyclic compound metabolic process (GO:1901360);; Molecular Function: heterocyclic compound binding (GO:1901363);; Cellular Component: ribonucleoprotein complex (GO:1990904);; </t>
  </si>
  <si>
    <t>K14823|8.17e-21|fve:101291472|K14823 rRNA-processing protein EBP2 | (RefSeq) probable rRNA-processing protein EBP2 homolog</t>
  </si>
  <si>
    <t>Eukaryotic rRNA processing protein EBP2</t>
  </si>
  <si>
    <t>Probable rRNA-processing protein EBP2 homolog OS=Arabidopsis thaliana OX=3702 GN=EBP2 PE=1 SV=1</t>
  </si>
  <si>
    <t>PREDICTED: probable rRNA-processing protein EBP2 homolog [Fragaria vesca subsp. vesca]</t>
  </si>
  <si>
    <t>NewGene_7834</t>
  </si>
  <si>
    <t>hypothetical protein RchiOBHm_Chr4g0411081 [Rosa chinensis]</t>
  </si>
  <si>
    <t>protein timeless homolog [Rosa chinensis]</t>
  </si>
  <si>
    <t>NewGene_13662</t>
  </si>
  <si>
    <t>uncharacterized protein LOC112176199 [Rosa chinensis]</t>
  </si>
  <si>
    <t>NewGene_7611</t>
  </si>
  <si>
    <t>NewGene_6514</t>
  </si>
  <si>
    <t>K11138|2.49e-25|fve:101314796|K11138 telomere-associated protein RIF1 | (RefSeq) uncharacterized LOC101314796</t>
  </si>
  <si>
    <t>NewGene_9595</t>
  </si>
  <si>
    <t xml:space="preserve">Biological Process: histidine biosynthetic process (GO:0000105);; Molecular Function: histidinol dehydrogenase activity (GO:0004399);; Molecular Function: metal ion binding (GO:0046872);; Molecular Function: NAD binding (GO:0051287);; </t>
  </si>
  <si>
    <t>K00013|2.28e-15|nta:107823137|K00013 histidinol dehydrogenase [EC:1.1.1.23] | (RefSeq) histidinol dehydrogenase, chloroplastic-like</t>
  </si>
  <si>
    <t>Histidinol dehydrogenase, chloroplastic OS=Oryza sativa subsp. japonica OX=39947 GN=HDH PE=2 SV=1</t>
  </si>
  <si>
    <t>hypothetical protein CISIN_1g0114111mg, partial [Citrus sinensis]</t>
  </si>
  <si>
    <t>K05391|2.74e-34|fve:101294339|K05391 cyclic nucleotide gated channel, plant | (RefSeq) cyclic nucleotide-gated ion channel 1-like</t>
  </si>
  <si>
    <t>NewGene_7796</t>
  </si>
  <si>
    <t>NewGene_14281</t>
  </si>
  <si>
    <t>NewGene_9927</t>
  </si>
  <si>
    <t>NewGene_14836</t>
  </si>
  <si>
    <t>hypothetical protein RchiOBHm_Chr1g0332101 [Rosa chinensis]</t>
  </si>
  <si>
    <t>NewGene_15050</t>
  </si>
  <si>
    <t>NewGene_5134</t>
  </si>
  <si>
    <t>putative TIR domain, winged helix-turn-helix DNA-binding domain-containing protein [Rosa chinensis]</t>
  </si>
  <si>
    <t>NewGene_4853</t>
  </si>
  <si>
    <t>K09571|9.58e-24|qsu:112039090|K09571 FK506-binding protein 4/5 [EC:5.2.1.8] | (RefSeq) LOW QUALITY PROTEIN: peptidyl-prolyl cis-trans isomerase FKBP65-like</t>
  </si>
  <si>
    <t>Retrovirus-related Pol polyprotein from transposon RE1 [Vitis vinifera]</t>
  </si>
  <si>
    <t>NewGene_6190</t>
  </si>
  <si>
    <t>NewGene_3259</t>
  </si>
  <si>
    <t>hypothetical protein RchiOBHm_Chr2g0120921 [Rosa chinensis]</t>
  </si>
  <si>
    <t>putative disease resistance protein RGA3 [Rosa chinensis]</t>
  </si>
  <si>
    <t>NewGene_10021</t>
  </si>
  <si>
    <t>K14488|9.78e-59|fve:101295874|K14488 SAUR family protein | (RefSeq) auxin-induced protein 15A-like</t>
  </si>
  <si>
    <t>NewGene_5847</t>
  </si>
  <si>
    <t>K00695|4.44e-25|mtr:MTR_6g478030|K00695 sucrose synthase [EC:2.4.1.13] | (RefSeq) sucrose synthase</t>
  </si>
  <si>
    <t>Putative disease resistance protein At4g11170 OS=Arabidopsis thaliana OX=3702 GN=At4g11170 PE=2 SV=1</t>
  </si>
  <si>
    <t>hypothetical protein RchiOBHm_Chr4g0410331 [Rosa chinensis]</t>
  </si>
  <si>
    <t>NewGene_10514</t>
  </si>
  <si>
    <t xml:space="preserve">Molecular Function: UDP-glucuronate decarboxylase activity (GO:0048040);; </t>
  </si>
  <si>
    <t>K08678|2.73e-17|fve:101291964|K08678 UDP-glucuronate decarboxylase [EC:4.1.1.35] | (RefSeq) UDP-glucuronic acid decarboxylase 5-like</t>
  </si>
  <si>
    <t>UDP-glucuronic acid decarboxylase 6 OS=Arabidopsis thaliana OX=3702 GN=UXS6 PE=2 SV=1</t>
  </si>
  <si>
    <t>UDP-glucuronic acid decarboxylase 5-like [Rosa chinensis]</t>
  </si>
  <si>
    <t>NewGene_7045</t>
  </si>
  <si>
    <t>K09498|3.31e-34|fve:101314211|K09498 T-complex protein 1 subunit zeta | (RefSeq) T-complex protein 1 subunit zeta 1</t>
  </si>
  <si>
    <t>putative chaperonin Cpn60/TCP-1 family, groEL-like apical domain-containing protein [Rosa chinensis]</t>
  </si>
  <si>
    <t>NewGene_15956</t>
  </si>
  <si>
    <t>K21594|7.90e-47|gab:108460227|K21594 translation factor GUF1, mitochondrial [EC:3.6.5.-] | (RefSeq) translation factor GUF1 homolog, chloroplastic isoform X1</t>
  </si>
  <si>
    <t>NewGene_7194</t>
  </si>
  <si>
    <t>NewGene_7789</t>
  </si>
  <si>
    <t xml:space="preserve">Cellular Component: mitochondrial inner membrane (GO:0005743);; </t>
  </si>
  <si>
    <t>K17080|1.11e-07|fve:101301408|K17080 prohibitin 1 | (RefSeq) prohibitin-3, mitochondrial-like</t>
  </si>
  <si>
    <t>Prohibitin-4, mitochondrial OS=Arabidopsis thaliana OX=3702 GN=PHB4 PE=1 SV=1</t>
  </si>
  <si>
    <t>PREDICTED: prohibitin-3, mitochondrial-like [Fragaria vesca subsp. vesca]</t>
  </si>
  <si>
    <t>NewGene_10322</t>
  </si>
  <si>
    <t>hypothetical protein RchiOBHm_Chr5g0076651 [Rosa chinensis]</t>
  </si>
  <si>
    <t>NewGene_5112</t>
  </si>
  <si>
    <t xml:space="preserve">Molecular Function: metalloendopeptidase activity (GO:0004222);; Molecular Function: ATP binding (GO:0005524);; Cellular Component: integral component of membrane (GO:0016021);; </t>
  </si>
  <si>
    <t>Probable inactive ATP-dependent zinc metalloprotease FTSHI 5, chloroplastic OS=Arabidopsis thaliana OX=3702 GN=FTSHI5 PE=2 SV=1</t>
  </si>
  <si>
    <t>probable inactive ATP-dependent zinc metalloprotease FTSHI 5, chloroplastic, partial [Rosa chinensis]</t>
  </si>
  <si>
    <t>NewGene_4573</t>
  </si>
  <si>
    <t>K03006|2.89e-25|adu:107466525|K03006 DNA-directed RNA polymerase II subunit RPB1 [EC:2.7.7.6] | (RefSeq) LOW QUALITY PROTEIN: DNA-directed RNA polymerase II subunit 1-like</t>
  </si>
  <si>
    <t>NewGene_6306</t>
  </si>
  <si>
    <t xml:space="preserve">Molecular Function: zinc ion binding (GO:0008270);; Cellular Component: host cell nucleus (GO:0042025);; </t>
  </si>
  <si>
    <t>uncharacterized protein LOC112176616 [Rosa chinensis]</t>
  </si>
  <si>
    <t>NewGene_790</t>
  </si>
  <si>
    <t>hypothetical protein RchiOBHm_Chr6g0251521 [Rosa chinensis]</t>
  </si>
  <si>
    <t>NewGene_9275</t>
  </si>
  <si>
    <t>NewGene_14377</t>
  </si>
  <si>
    <t>hypothetical protein RchiOBHm_Chr3g0486911 [Rosa chinensis]</t>
  </si>
  <si>
    <t>uncharacterized protein LOC112165645 [Rosa chinensis]</t>
  </si>
  <si>
    <t>NewGene_9381</t>
  </si>
  <si>
    <t>hypothetical protein RchiOBHm_Chr5g0046491 [Rosa chinensis]</t>
  </si>
  <si>
    <t>K20353|6.28e-28|fve:101300062|K20353 COPII coat assembly protein SEC16 | (RefSeq) protein transport protein SEC16B homolog</t>
  </si>
  <si>
    <t>protein transport protein SEC16B homolog [Rosa chinensis]</t>
  </si>
  <si>
    <t>NewGene_9085</t>
  </si>
  <si>
    <t>uncharacterized protein LOC112168062 isoform X3 [Rosa chinensis]</t>
  </si>
  <si>
    <t>NewGene_10301</t>
  </si>
  <si>
    <t xml:space="preserve">Molecular Function: translation initiation factor activity (GO:0003743);; Cellular Component: eukaryotic translation initiation factor 3 complex (GO:0005852);; Biological Process: regulation of translational initiation (GO:0006446);; Molecular Function: ribosome binding (GO:0043022);; </t>
  </si>
  <si>
    <t>K15028|2.94e-09|pda:103702423|K15028 translation initiation factor 3 subunit K | (RefSeq) eukaryotic translation initiation factor 3 subunit K</t>
  </si>
  <si>
    <t>Eukaryotic translation initiation factor 3 subunit K OS=Arabidopsis thaliana OX=3702 GN=TIF3K1 PE=2 SV=1</t>
  </si>
  <si>
    <t>NewGene_2666</t>
  </si>
  <si>
    <t>NewGene_8412</t>
  </si>
  <si>
    <t>hypothetical protein RchiOBHm_Chr2g0133721 [Rosa chinensis]</t>
  </si>
  <si>
    <t>K05665|2.12e-98|fve:101298730|K05665 ATP-binding cassette, subfamily C (CFTR/MRP), member 1 [EC:7.6.2.3] | (RefSeq) ABC transporter C family member 12-like</t>
  </si>
  <si>
    <t>ABC transporter C family member 12 OS=Arabidopsis thaliana OX=3702 GN=ABCC12 PE=2 SV=1</t>
  </si>
  <si>
    <t>ABC transporter C family member 12-like [Rosa chinensis]</t>
  </si>
  <si>
    <t>NewGene_15617</t>
  </si>
  <si>
    <t>NewGene_1481</t>
  </si>
  <si>
    <t>K02218|6.43e-46|sbi:8069780|K02218 casein kinase 1 [EC:2.7.11.1] | (RefSeq) uncharacterized protein LOC8069780</t>
  </si>
  <si>
    <t>protein ALP1-like isoform X1 [Rosa chinensis]</t>
  </si>
  <si>
    <t>K00695|5.00e-87|mtr:MTR_6g478030|K00695 sucrose synthase [EC:2.4.1.13] | (RefSeq) sucrose synthase</t>
  </si>
  <si>
    <t xml:space="preserve">Molecular Function: isomerase activity (GO:0016853);; </t>
  </si>
  <si>
    <t>K09835|8.38e-17|cic:CICLE_v10011230mg|K09835 prolycopene isomerase [EC:5.2.1.13] | (RefSeq) hypothetical protein</t>
  </si>
  <si>
    <t>Prolycopene isomerase, chloroplastic OS=Solanum lycopersicum OX=4081 GN=CRTISO PE=1 SV=1</t>
  </si>
  <si>
    <t>carotenoid isomerase, partial [Citrus sinensis]</t>
  </si>
  <si>
    <t>NewGene_8616</t>
  </si>
  <si>
    <t>NewGene_11021</t>
  </si>
  <si>
    <t>NewGene_9183</t>
  </si>
  <si>
    <t>NewGene_11480</t>
  </si>
  <si>
    <t>K00695|2.88e-21|mtr:MTR_6g478030|K00695 sucrose synthase [EC:2.4.1.13] | (RefSeq) sucrose synthase</t>
  </si>
  <si>
    <t>Disease resistance protein TAO1 OS=Arabidopsis thaliana OX=3702 GN=TAO1 PE=3 SV=1</t>
  </si>
  <si>
    <t>NewGene_7961</t>
  </si>
  <si>
    <t>K13459|1.03e-97|pmum:103325417|K13459 disease resistance protein RPS2 | (RefSeq) probable disease resistance protein At4g27220</t>
  </si>
  <si>
    <t>Probable disease resistance protein At5g43730 OS=Arabidopsis thaliana OX=3702 GN=At5g43730 PE=2 SV=1</t>
  </si>
  <si>
    <t>probable disease resistance protein At5g43730 [Rosa chinensis]</t>
  </si>
  <si>
    <t>NewGene_14331</t>
  </si>
  <si>
    <t>hypothetical protein RchiOBHm_Chr2g0165091 [Rosa chinensis]</t>
  </si>
  <si>
    <t>NewGene_13005</t>
  </si>
  <si>
    <t>probable plastidic glucose transporter 2 isoform X1 [Rosa chinensis]</t>
  </si>
  <si>
    <t>NewGene_4990</t>
  </si>
  <si>
    <t>putative hydrolase [Rosa chinensis]</t>
  </si>
  <si>
    <t>NewGene_9089</t>
  </si>
  <si>
    <t xml:space="preserve">Cellular Component: small-subunit processome (GO:0032040);; </t>
  </si>
  <si>
    <t>K14766|1.12e-47|fve:101303505|K14766 nucleolar protein 14 | (RefSeq) nucleolar protein 14</t>
  </si>
  <si>
    <t>nucleolar protein 14 isoform X2 [Rosa chinensis]</t>
  </si>
  <si>
    <t>Zn-finger in ubiquitin-hydrolases and other protein</t>
  </si>
  <si>
    <t>putative histone deacetylase superfamily, Zinc finger, UBP-type, Zinc finger, RING/FYVE/PHD-type [Rosa chinensis]</t>
  </si>
  <si>
    <t>NewGene_13305</t>
  </si>
  <si>
    <t>K14509|1.25e-08|obr:102699381|K14509 ethylene receptor [EC:2.7.13.-] | (RefSeq) ethylene receptor 3</t>
  </si>
  <si>
    <t>K19199|1.07e-19|jre:108998805|K19199 protein-histidine N-methyltransferase [EC:2.1.1.85] | (RefSeq) uncharacterized protein LOC108998805 isoform X1</t>
  </si>
  <si>
    <t>RNase H-like domain found in reverse transcriptase</t>
  </si>
  <si>
    <t>NewGene_6412</t>
  </si>
  <si>
    <t xml:space="preserve">Biological Process: intracellular protein transport (GO:0006886);; Biological Process: vesicle-mediated transport (GO:0016192);; Cellular Component: AP-1 adaptor complex (GO:0030121);; </t>
  </si>
  <si>
    <t>K12391|3.97e-17|pper:18789023|K12391 AP-1 complex subunit gamma-1 | (RefSeq) AP-1 complex subunit gamma-2 isoform X2</t>
  </si>
  <si>
    <t>AP-1 complex subunit gamma-2-like isoform X2 [Rosa chinensis]</t>
  </si>
  <si>
    <t>NewGene_6025</t>
  </si>
  <si>
    <t>NewGene_2584</t>
  </si>
  <si>
    <t>uncharacterized protein LOC112184689 [Rosa chinensis]</t>
  </si>
  <si>
    <t>NewGene_9047</t>
  </si>
  <si>
    <t>K00284|7.71e-41|oeu:111379166|K00284 glutamate synthase (ferredoxin) [EC:1.4.7.1] | (RefSeq) ferredoxin-dependent glutamate synthase, chloroplastic-like</t>
  </si>
  <si>
    <t>hypothetical protein RchiOBHm_Chr6g0282711 [Rosa chinensis]</t>
  </si>
  <si>
    <t>probable serine/threonine-protein kinase PBL10 [Rosa chinensis]</t>
  </si>
  <si>
    <t>NewGene_6822</t>
  </si>
  <si>
    <t>K08176|5.35e-06|aof:109841934|K08176 MFS transporter, PHS family, inorganic phosphate transporter | (RefSeq) LOW QUALITY PROTEIN: probable inorganic phosphate transporter 1-10</t>
  </si>
  <si>
    <t>NewGene_1553</t>
  </si>
  <si>
    <t>uncharacterized protein LOC112203246 [Rosa chinensis]</t>
  </si>
  <si>
    <t>NewGene_15351</t>
  </si>
  <si>
    <t>K23222|5.15e-27|nsy:104244544|K23222 nuclease HARBI1 [EC:3.1.-.-] | (RefSeq) uncharacterized protein LOC104244544 isoform X1</t>
  </si>
  <si>
    <t xml:space="preserve">Molecular Function: 3-hydroxyisobutyryl-CoA hydrolase activity (GO:0003860);; </t>
  </si>
  <si>
    <t>K05605|1.41e-16|mesc:110625311|K05605 3-hydroxyisobutyryl-CoA hydrolase [EC:3.1.2.4] | (RefSeq) 3-hydroxyisobutyryl-CoA hydrolase 1-like</t>
  </si>
  <si>
    <t>Enoyl-CoA hydratase/isomerase</t>
  </si>
  <si>
    <t>3-hydroxyisobutyryl-CoA hydrolase 1 OS=Arabidopsis thaliana OX=3702 GN=CHY1 PE=1 SV=1</t>
  </si>
  <si>
    <t>3-hydroxyisobutyryl-CoA hydrolase, mitochondrial-like isoform X2 [Rosa chinensis]</t>
  </si>
  <si>
    <t>NewGene_7863</t>
  </si>
  <si>
    <t>NewGene_2251</t>
  </si>
  <si>
    <t>NewGene_16099</t>
  </si>
  <si>
    <t>K14558|2.84e-12|qsu:111986604|K14558 periodic tryptophan protein 2 | (RefSeq) protein TOPLESS isoform X1</t>
  </si>
  <si>
    <t>Protein TPR3 OS=Oryza sativa subsp. japonica OX=39947 GN=TPR3 PE=1 SV=1</t>
  </si>
  <si>
    <t>hypothetical protein C3L33_05400, partial [Rhododendron williamsianum]</t>
  </si>
  <si>
    <t>NewGene_12327</t>
  </si>
  <si>
    <t>NewGene_1351</t>
  </si>
  <si>
    <t>hypothetical protein RchiOBHm_Chr2g0118081 [Rosa chinensis]</t>
  </si>
  <si>
    <t>NewGene_10513</t>
  </si>
  <si>
    <t>K14696|5.46e-47|fve:101292522|K14696 solute carrier family 30 (zinc transporter), member 9 | (RefSeq) metal tolerance protein C4</t>
  </si>
  <si>
    <t>NewGene_743</t>
  </si>
  <si>
    <t>hypothetical protein RchiOBHm_Chr1g0319491 [Rosa chinensis]</t>
  </si>
  <si>
    <t>NewGene_12569</t>
  </si>
  <si>
    <t>PREDICTED: uncharacterized protein LOC101292820 [Fragaria vesca subsp. vesca]</t>
  </si>
  <si>
    <t>NewGene_4325</t>
  </si>
  <si>
    <t xml:space="preserve">Molecular Function: RNA ligase (ATP) activity (GO:0003972);; Molecular Function: 2',3'-cyclic-nucleotide 3'-phosphodiesterase activity (GO:0004113);; Biological Process: tRNA splicing, via endonucleolytic cleavage and ligation (GO:0006388);; </t>
  </si>
  <si>
    <t>tRNA ligase 1 OS=Arabidopsis thaliana OX=3702 GN=RNL PE=1 SV=1</t>
  </si>
  <si>
    <t>tRNA ligase 1-like [Rosa chinensis]</t>
  </si>
  <si>
    <t>NewGene_4938</t>
  </si>
  <si>
    <t>uncharacterized protein LOC112194566 [Rosa chinensis]</t>
  </si>
  <si>
    <t>NewGene_1326</t>
  </si>
  <si>
    <t>K17604|4.29e-35|psom:113294957|K17604 zinc finger SWIM domain-containing protein 3 | (RefSeq) protein FAR-RED IMPAIRED RESPONSE 1-like</t>
  </si>
  <si>
    <t>NewGene_175</t>
  </si>
  <si>
    <t>hypothetical protein RchiOBHm_Chr5g0046831 [Rosa chinensis]</t>
  </si>
  <si>
    <t>NewGene_1110</t>
  </si>
  <si>
    <t>NewGene_5612</t>
  </si>
  <si>
    <t>K15601|2.86e-11|psom:113331285|K15601 [histone H3]-dimethyl-L-lysine9 demethylase [EC:1.14.11.65] | (RefSeq) lysine-specific demethylase JMJ25-like</t>
  </si>
  <si>
    <t>NewGene_849</t>
  </si>
  <si>
    <t>hypothetical protein Prudu_019747 [Prunus dulcis]</t>
  </si>
  <si>
    <t>NewGene_7462</t>
  </si>
  <si>
    <t>K13456|2.34e-11|han:110916132|K13456 RPM1-interacting protein 4 | (RefSeq) RPM1-interacting protein 4-like isoform X1</t>
  </si>
  <si>
    <t>Protein NOI4 OS=Arabidopsis thaliana OX=3702 GN=NOI4 PE=1 SV=1</t>
  </si>
  <si>
    <t>NewGene_8440</t>
  </si>
  <si>
    <t>Cilia- and flagella-associated protein 20 OS=Chlamydomonas reinhardtii OX=3055 GN=CFAP20 PE=1 SV=1</t>
  </si>
  <si>
    <t>uncharacterized protein LOC112184039 [Rosa chinensis]</t>
  </si>
  <si>
    <t>K15803|5.50e-33|pmum:103326375|K15803 (-)-germacrene D synthase [EC:4.2.3.75] | (RefSeq) (-)-alpha-pinene synthase-like</t>
  </si>
  <si>
    <t>uncharacterized protein LOC112199681 [Rosa chinensis]</t>
  </si>
  <si>
    <t>NewGene_11082</t>
  </si>
  <si>
    <t xml:space="preserve">Cellular Component: cellular_component (GO:0005575);; Cellular Component: intracellular (GO:0005622);; Cellular Component: obsolete cell (GO:0005623);; Cellular Component: nucleus (GO:0005634);; Biological Process: cellular protein modification process (GO:0006464);; Biological Process: proteolysis (GO:0006508);; Biological Process: nitrogen compound metabolic process (GO:0006807);; Biological Process: biological_process (GO:0008150);; Biological Process: metabolic process (GO:0008152);; Biological Process: cellular process (GO:0009987);; Biological Process: protein deubiquitination (GO:0016579);; Biological Process: protein metabolic process (GO:0019538);; Biological Process: protein modification process (GO:0036211);; Biological Process: macromolecule metabolic process (GO:0043170);; Cellular Component: organelle (GO:0043226);; Cellular Component: membrane-bounded organelle (GO:0043227);; Cellular Component: intracellular organelle (GO:0043229);; Cellular Component: intracellular membrane-bounded organelle (GO:0043231);; Biological Process: macromolecule modification (GO:0043412);; Biological Process: cellular metabolic process (GO:0044237);; Biological Process: primary metabolic process (GO:0044238);; Biological Process: cellular macromolecule metabolic process (GO:0044260);; Biological Process: cellular protein metabolic process (GO:0044267);; Cellular Component: obsolete intracellular part (GO:0044424);; Cellular Component: obsolete cell part (GO:0044464);; Biological Process: protein modification by small protein removal (GO:0070646);; Biological Process: protein modification by small protein conjugation or removal (GO:0070647);; Biological Process: organic substance metabolic process (GO:0071704);; Biological Process: organonitrogen compound metabolic process (GO:1901564);; </t>
  </si>
  <si>
    <t>K15361|9.57e-62|jre:108999550|K15361 WD repeat-containing protein 48 | (RefSeq) WD repeat-containing protein 48-like isoform X1</t>
  </si>
  <si>
    <t>putative transcription factor WD40-like family [Rosa chinensis]</t>
  </si>
  <si>
    <t>Cysteine proteinase inhibitor 12 OS=Oryza sativa subsp. japonica OX=39947 GN=Os01g0270100 PE=2 SV=1</t>
  </si>
  <si>
    <t>cysteine proteinase inhibitor 12 [Rosa chinensis]</t>
  </si>
  <si>
    <t>NewGene_17081</t>
  </si>
  <si>
    <t>uncharacterized protein LOC112198779 [Rosa chinensis]</t>
  </si>
  <si>
    <t>NewGene_7334</t>
  </si>
  <si>
    <t>hypothetical protein RchiOBHm_Chr1g0382601 [Rosa chinensis]</t>
  </si>
  <si>
    <t>NewGene_10110</t>
  </si>
  <si>
    <t>NewGene_10074</t>
  </si>
  <si>
    <t>Vacuolar protein sorting-associated protein 26</t>
  </si>
  <si>
    <t>NewGene_9112</t>
  </si>
  <si>
    <t>NewGene_25</t>
  </si>
  <si>
    <t>NewGene_9680</t>
  </si>
  <si>
    <t>uncharacterized protein LOC112203748 [Rosa chinensis]</t>
  </si>
  <si>
    <t>NewGene_11181</t>
  </si>
  <si>
    <t xml:space="preserve">Molecular Function: squalene monooxygenase activity (GO:0004506);; Cellular Component: integral component of membrane (GO:0016021);; Biological Process: sterol biosynthetic process (GO:0016126);; Molecular Function: flavin adenine dinucleotide binding (GO:0050660);; </t>
  </si>
  <si>
    <t>K00511|3.59e-60|fve:101311715|K00511 squalene monooxygenase [EC:1.14.14.17] | (RefSeq) squalene monooxygenase-like</t>
  </si>
  <si>
    <t>Squalene epoxidase</t>
  </si>
  <si>
    <t>Squalene monooxygenase SE1 OS=Panax ginseng OX=4054 GN=SQE1 PE=2 SV=1</t>
  </si>
  <si>
    <t>putative squalene monooxygenase [Rosa chinensis]</t>
  </si>
  <si>
    <t>NewGene_3547</t>
  </si>
  <si>
    <t>uncharacterized protein LOC112192129 isoform X3 [Rosa chinensis]</t>
  </si>
  <si>
    <t>NewGene_3642</t>
  </si>
  <si>
    <t>NewGene_13361</t>
  </si>
  <si>
    <t>cysteine-rich receptor-like protein kinase 26, partial [Rosa chinensis]</t>
  </si>
  <si>
    <t>NewGene_8292</t>
  </si>
  <si>
    <t>K20224|1.64e-23|fve:101294462|K20224 importin-9 | (RefSeq) importin-9</t>
  </si>
  <si>
    <t>hypothetical protein RchiOBHm_Chr1g0334921 [Rosa chinensis]</t>
  </si>
  <si>
    <t>NewGene_11490</t>
  </si>
  <si>
    <t xml:space="preserve">Biological Process: maturation of SSU-rRNA from tricistronic rRNA transcript (SSU-rRNA, 5.8S rRNA, LSU-rRNA) (GO:0000462);; Molecular Function: molecular_function (GO:0003674);; Molecular Function: nucleic acid binding (GO:0003676);; Molecular Function: RNA binding (GO:0003723);; Molecular Function: binding (GO:0005488);; Cellular Component: cellular_component (GO:0005575);; Cellular Component: small nucleolar ribonucleoprotein complex (GO:0005732);; Biological Process: nucleobase-containing compound metabolic process (GO:0006139);; Biological Process: rRNA processing (GO:0006364);; Biological Process: RNA processing (GO:0006396);; Biological Process: cellular aromatic compound metabolic process (GO:0006725);; Biological Process: nitrogen compound metabolic process (GO:0006807);; Biological Process: biological_process (GO:0008150);; Biological Process: metabolic process (GO:0008152);; Biological Process: cellular process (GO:0009987);; Biological Process: gene expression (GO:0010467);; Biological Process: RNA metabolic process (GO:0016070);; Biological Process: rRNA metabolic process (GO:0016072);; Biological Process: ribonucleoprotein complex biogenesis (GO:0022613);; Biological Process: maturation of SSU-rRNA (GO:0030490);; Molecular Function: snoRNA binding (GO:0030515);; Cellular Component: preribosome (GO:0030684);; Cellular Component: 90S preribosome (GO:0030686);; Cellular Component: small-subunit processome (GO:0032040);; Cellular Component: protein-containing complex (GO:0032991);; Biological Process: ncRNA processing (GO:0034470);; Biological Process: cellular nitrogen compound metabolic process (GO:0034641);; Biological Process: ncRNA metabolic process (GO:0034660);; Biological Process: ribosome biogenesis (GO:0042254);; Biological Process: ribosomal small subunit biogenesis (GO:0042274);; Biological Process: macromolecule metabolic process (GO:0043170);; Biological Process: cellular component biogenesis (GO:0044085);; Biological Process: cellular metabolic process (GO:0044237);; Biological Process: primary metabolic process (GO:0044238);; Biological Process: heterocycle metabolic process (GO:0046483);; Biological Process: organic substance metabolic process (GO:0071704);; Biological Process: cellular component organization or biogenesis (GO:0071840);; Biological Process: nucleic acid metabolic process (GO:0090304);; Molecular Function: organic cyclic compound binding (GO:0097159);; Biological Process: organic cyclic compound metabolic process (GO:1901360);; Molecular Function: heterocyclic compound binding (GO:1901363);; Cellular Component: ribonucleoprotein complex (GO:1990904);; </t>
  </si>
  <si>
    <t>uncharacterized protein LOC110760325 [Prunus avium]</t>
  </si>
  <si>
    <t>NewGene_16814</t>
  </si>
  <si>
    <t>K13427|1.27e-09|fve:101301911|K13427 nitric-oxide synthase, plant [EC:1.14.13.39] | (RefSeq) NO-associated protein 1, chloroplastic/mitochondrial-like</t>
  </si>
  <si>
    <t>NewGene_14093</t>
  </si>
  <si>
    <t xml:space="preserve">Cellular Component: plasma membrane (GO:0005886);; Biological Process: response to nitrate (GO:0010167);; Biological Process: nitrate transport (GO:0015706);; Cellular Component: integral component of membrane (GO:0016021);; Biological Process: nitrate assimilation (GO:0042128);; </t>
  </si>
  <si>
    <t>High-affinity nitrate transporter accessory</t>
  </si>
  <si>
    <t>High-affinity nitrate transporter-activating protein 2.1 OS=Oryza sativa subsp. japonica OX=39947 GN=NAR2.1 PE=1 SV=1</t>
  </si>
  <si>
    <t>high-affinity nitrate transporter 3.2-like [Rosa chinensis]</t>
  </si>
  <si>
    <t>hypothetical protein RchiOBHm_Chr2g0105641 [Rosa chinensis]</t>
  </si>
  <si>
    <t>K08193|1.44e-19|fve:101312457|K08193 MFS transporter, ACS family, solute carrier family 17 (sodium-dependent inorganic phosphate cotransporter), other | (RefSeq) probable anion transporter 3, chloroplastic</t>
  </si>
  <si>
    <t>Probable anion transporter 3, chloroplastic OS=Arabidopsis thaliana OX=3702 GN=ANTR3 PE=2 SV=2</t>
  </si>
  <si>
    <t>putative phosphate-transporting ATPase [Rosa chinensis]</t>
  </si>
  <si>
    <t>K05658|3.21e-10|egr:104416962|K05658 ATP-binding cassette, subfamily B (MDR/TAP), member 1 [EC:7.6.2.2] | (RefSeq) putative multidrug resistance protein</t>
  </si>
  <si>
    <t>NewGene_10876</t>
  </si>
  <si>
    <t xml:space="preserve">Molecular Function: endonuclease activity (GO:0004519);; </t>
  </si>
  <si>
    <t>K15322|7.10e-29|fve:101291404|K15322 tRNA-splicing endonuclease subunit Sen2 [EC:4.6.1.16] | (RefSeq) uncharacterized LOC101291404</t>
  </si>
  <si>
    <t>tRNA-splicing endonuclease subunit Sen54-like [Rosa chinensis]</t>
  </si>
  <si>
    <t>K22804|2.06e-132|bna:106442438|K22804 structural maintenance of chromosomes protein 6 | (RefSeq) structural maintenance of chromosomes protein 6B-like</t>
  </si>
  <si>
    <t>uncharacterized protein LOC117630466 [Prunus dulcis]</t>
  </si>
  <si>
    <t>NewGene_13805</t>
  </si>
  <si>
    <t>NewGene_2920</t>
  </si>
  <si>
    <t>hypothetical protein RchiOBHm_Chr2g0162321 [Rosa chinensis]</t>
  </si>
  <si>
    <t>NewGene_5268</t>
  </si>
  <si>
    <t>K01762|9.86e-10|psom:113293991|K01762 1-aminocyclopropane-1-carboxylate synthase [EC:4.4.1.14] | (RefSeq) 1-aminocyclopropane-1-carboxylate synthase 7-like</t>
  </si>
  <si>
    <t>NewGene_4685</t>
  </si>
  <si>
    <t>hypothetical protein RchiOBHm_Chr3g0453731 [Rosa chinensis]</t>
  </si>
  <si>
    <t>NewGene_9475</t>
  </si>
  <si>
    <t>K11138|3.31e-21|fve:101314796|K11138 telomere-associated protein RIF1 | (RefSeq) uncharacterized LOC101314796</t>
  </si>
  <si>
    <t>PREDICTED: uncharacterized protein LOC101314796 isoform X2 [Fragaria vesca subsp. vesca]</t>
  </si>
  <si>
    <t>K03549|2.59e-116|qsu:111987200|K03549 KUP system potassium uptake protein | (RefSeq) LOW QUALITY PROTEIN: probable potassium transporter 17</t>
  </si>
  <si>
    <t>NewGene_3704</t>
  </si>
  <si>
    <t>hypothetical protein RchiOBHm_Chr2g0102881 [Rosa chinensis]</t>
  </si>
  <si>
    <t>NewGene_5957</t>
  </si>
  <si>
    <t>hypothetical protein RchiOBHm_Chr4g0385661 [Rosa chinensis]</t>
  </si>
  <si>
    <t>NewGene_1168</t>
  </si>
  <si>
    <t>hypothetical protein RchiOBHm_Chr2g0119321 [Rosa chinensis]</t>
  </si>
  <si>
    <t>NewGene_7084</t>
  </si>
  <si>
    <t xml:space="preserve">Biological Process: translational termination (GO:0006415);; </t>
  </si>
  <si>
    <t>K02835|1.97e-39|fve:101314047|K02835 peptide chain release factor 1 | (RefSeq) peptide chain release factor APG3, chloroplastic</t>
  </si>
  <si>
    <t>Peptide chain release factor APG3, chloroplastic OS=Arabidopsis thaliana OX=3702 GN=APG3 PE=2 SV=1</t>
  </si>
  <si>
    <t>peptide chain release factor APG3, chloroplastic-like [Rosa chinensis]</t>
  </si>
  <si>
    <t>K16297|3.90e-44|fve:101297660|K16297 serine carboxypeptidase-like clade II [EC:3.4.16.-] | (RefSeq) serine carboxypeptidase II-3-like</t>
  </si>
  <si>
    <t>Putative serine carboxypeptidase-like 23 OS=Arabidopsis thaliana OX=3702 GN=SCPL23 PE=2 SV=2</t>
  </si>
  <si>
    <t>serine carboxypeptidase II-3-like [Rosa chinensis]</t>
  </si>
  <si>
    <t>putative ternary complex factor MIP1, leucine-zipper [Rosa chinensis]</t>
  </si>
  <si>
    <t>K05391|3.16e-20|fve:105353023|K05391 cyclic nucleotide gated channel, plant | (RefSeq) cyclic nucleotide-gated ion channel 1-like</t>
  </si>
  <si>
    <t>NewGene_13747</t>
  </si>
  <si>
    <t>K21989|3.27e-20|fve:101307738|K21989 calcium permeable stress-gated cation channel | (RefSeq) CSC1-like protein At3g54510</t>
  </si>
  <si>
    <t>CSC1-like protein At3g54510 OS=Arabidopsis thaliana OX=3702 GN=At3g54510 PE=3 SV=1</t>
  </si>
  <si>
    <t>CSC1-like protein At3g54510 isoform X2 [Pistacia vera]</t>
  </si>
  <si>
    <t>NewGene_13150</t>
  </si>
  <si>
    <t>hypothetical protein RchiOBHm_Chr1g0334051 [Rosa chinensis]</t>
  </si>
  <si>
    <t>NewGene_3948</t>
  </si>
  <si>
    <t>K22422|1.10e-09|ccaj:109796420|K22422 protein downstream neighbor of Son | (RefSeq) uncharacterized protein LOC109796420</t>
  </si>
  <si>
    <t>uncharacterized protein LOC112203061 [Rosa chinensis]</t>
  </si>
  <si>
    <t>uncharacterized protein LOC112169625 isoform X3 [Rosa chinensis]</t>
  </si>
  <si>
    <t>NewGene_2589</t>
  </si>
  <si>
    <t>hypothetical protein EZV62_003288 [Acer yangbiense]</t>
  </si>
  <si>
    <t>hypothetical protein RchiOBHm_Chr1g0369811 [Rosa chinensis]</t>
  </si>
  <si>
    <t>K03097|4.04e-18|hbr:110638242|K03097 casein kinase II subunit alpha [EC:2.7.11.1] | (RefSeq) casein kinase II subunit alpha-4, chloroplastic-like</t>
  </si>
  <si>
    <t>K13348|2.22e-11|fve:101312075|K13348 protein Mpv17 | (RefSeq) protein SYM1</t>
  </si>
  <si>
    <t>uncharacterized protein LOC112190024 isoform X2 [Rosa chinensis]</t>
  </si>
  <si>
    <t>NewGene_865</t>
  </si>
  <si>
    <t xml:space="preserve">Molecular Function: translation elongation factor activity (GO:0003746);; Cellular Component: integral component of membrane (GO:0016021);; </t>
  </si>
  <si>
    <t>NewGene_526</t>
  </si>
  <si>
    <t>hypothetical protein RchiOBHm_Chr3g0484151 [Rosa chinensis]</t>
  </si>
  <si>
    <t>NewGene_14345</t>
  </si>
  <si>
    <t>NewGene_2326</t>
  </si>
  <si>
    <t>K14300|4.35e-17|pda:103721930|K14300 nuclear pore complex protein Nup133 | (RefSeq) LOW QUALITY PROTEIN: nuclear pore complex protein NUP133</t>
  </si>
  <si>
    <t>NewGene_8177</t>
  </si>
  <si>
    <t>hypothetical protein RchiOBHm_Chr5g0079631 [Rosa chinensis]</t>
  </si>
  <si>
    <t>NewGene_9951</t>
  </si>
  <si>
    <t>uncharacterized protein LOC112202212 isoform X2 [Rosa chinensis]</t>
  </si>
  <si>
    <t>NewGene_1466</t>
  </si>
  <si>
    <t>hypothetical protein RchiOBHm_Chr2g0145511 [Rosa chinensis]</t>
  </si>
  <si>
    <t>NewGene_8815</t>
  </si>
  <si>
    <t xml:space="preserve">Molecular Function: adenylate kinase activity (GO:0004017);; Molecular Function: ATP binding (GO:0005524);; </t>
  </si>
  <si>
    <t>K00939|3.03e-33|fve:101293625|K00939 adenylate kinase [EC:2.7.4.3] | (RefSeq) adenylate kinase 5, chloroplastic</t>
  </si>
  <si>
    <t>Adenylate kinase</t>
  </si>
  <si>
    <t>Adenylate kinase 5, chloroplastic OS=Arabidopsis thaliana OX=3702 GN=At5g35170 PE=1 SV=1</t>
  </si>
  <si>
    <t>putative adenylate kinase [Rosa chinensis]</t>
  </si>
  <si>
    <t>NewGene_780</t>
  </si>
  <si>
    <t>PREDICTED: uncharacterized protein LOC101297208 [Fragaria vesca subsp. vesca]</t>
  </si>
  <si>
    <t>NewGene_11972</t>
  </si>
  <si>
    <t>NewGene_16780</t>
  </si>
  <si>
    <t>NewGene_17363</t>
  </si>
  <si>
    <t>uncharacterized protein LOC112187285 isoform X2 [Rosa chinensis]</t>
  </si>
  <si>
    <t>NewGene_8032</t>
  </si>
  <si>
    <t>hypothetical protein PRUPE_4G050900 [Prunus persica]</t>
  </si>
  <si>
    <t>NewGene_17091</t>
  </si>
  <si>
    <t>complexin-like [Rosa chinensis]</t>
  </si>
  <si>
    <t>NewGene_11593</t>
  </si>
  <si>
    <t xml:space="preserve">Molecular Function: monooxygenase activity (GO:0004497);; Molecular Function: iron ion binding (GO:0005506);; Cellular Component: integral component of membrane (GO:0016021);; Molecular Function: oxidoreductase activity, acting on paired donors, with incorporation or reduction of molecular oxygen (GO:0016705);; Molecular Function: heme binding (GO:0020037);; </t>
  </si>
  <si>
    <t>K13260|1.60e-200|nau:109240371|K13260 isoflavone/4'-methoxyisoflavone 2'-hydroxylase [EC:1.14.14.90 1.14.14.89] | (RefSeq) isoflavone 2'-hydroxylase-like</t>
  </si>
  <si>
    <t>Cytochrome P450 81Q32 OS=Catharanthus roseus OX=4058 GN=CYP81Q32 PE=2 SV=1</t>
  </si>
  <si>
    <t>NewGene_3855</t>
  </si>
  <si>
    <t>NewGene_4779</t>
  </si>
  <si>
    <t>NewGene_6121</t>
  </si>
  <si>
    <t>hypothetical protein RchiOBHm_Chr4g0417051 [Rosa chinensis]</t>
  </si>
  <si>
    <t>NewGene_3483</t>
  </si>
  <si>
    <t>hypothetical protein RchiOBHm_Chr4g0414291 [Rosa chinensis]</t>
  </si>
  <si>
    <t>NewGene_333</t>
  </si>
  <si>
    <t>glutathione S-transferase T3-like [Rosa chinensis]</t>
  </si>
  <si>
    <t>NewGene_17040</t>
  </si>
  <si>
    <t>hypothetical protein RchiOBHm_Chr2g0099411 [Rosa chinensis]</t>
  </si>
  <si>
    <t>NewGene_17180</t>
  </si>
  <si>
    <t>unnamed protein product [Digitaria exilis]</t>
  </si>
  <si>
    <t>L-type lectin-domain containing receptor kinase V.4 OS=Arabidopsis thaliana OX=3702 GN=LECRK54 PE=2 SV=1</t>
  </si>
  <si>
    <t>BRASSINOSTEROID INSENSITIVE 1-associated receptor kinase 1 [Rosa chinensis]</t>
  </si>
  <si>
    <t>NewGene_15705</t>
  </si>
  <si>
    <t>uncharacterized protein LOC112178224 [Rosa chinensis]</t>
  </si>
  <si>
    <t>ID</t>
  </si>
  <si>
    <t>Description</t>
  </si>
  <si>
    <t>pvalue</t>
  </si>
  <si>
    <t>Count</t>
  </si>
  <si>
    <t>ko00905</t>
  </si>
  <si>
    <t>Brassinosteroid biosynthesis</t>
  </si>
  <si>
    <t>6/136</t>
  </si>
  <si>
    <t>neg_6020/neg_6447/neg_6844/pos_5058/pos_5060/pos_5811</t>
  </si>
  <si>
    <t>ko00966</t>
  </si>
  <si>
    <t>Glucosinolate biosynthesis</t>
  </si>
  <si>
    <t>8/136</t>
  </si>
  <si>
    <t>neg_1965/neg_2084/neg_2217/neg_529/pos_343/pos_4715/pos_678/pos_775</t>
  </si>
  <si>
    <t>ko00380</t>
  </si>
  <si>
    <t>Tryptophan metabolism</t>
  </si>
  <si>
    <t>neg_2012/neg_2080/neg_2084/neg_2604/neg_3312/neg_6129/pos_3999/pos_503</t>
  </si>
  <si>
    <t>ko00590</t>
  </si>
  <si>
    <t>Arachidonic acid metabolism</t>
  </si>
  <si>
    <t>neg_6051/neg_6384/pos_5121/pos_6077/pos_6216/pos_6811</t>
  </si>
  <si>
    <t>ko00100</t>
  </si>
  <si>
    <t>Steroid biosynthesis</t>
  </si>
  <si>
    <t>4/136</t>
  </si>
  <si>
    <t>neg_5747/pos_5267/pos_5772/pos_5810</t>
  </si>
  <si>
    <t>ko00945</t>
  </si>
  <si>
    <t>Stilbenoid, diarylheptanoid and gingerol biosynthesis</t>
  </si>
  <si>
    <t>neg_2119/neg_2711/neg_6857/neg_7203</t>
  </si>
  <si>
    <t>ko00280</t>
  </si>
  <si>
    <t>Valine, leucine and isoleucine degradation</t>
  </si>
  <si>
    <t>3/136</t>
  </si>
  <si>
    <t>neg_2217/pos_2340/pos_775</t>
  </si>
  <si>
    <t>ko00310</t>
  </si>
  <si>
    <t>Lysine degradation</t>
  </si>
  <si>
    <t>neg_4856/pos_2969/pos_3999/pos_513</t>
  </si>
  <si>
    <t>ko00460</t>
  </si>
  <si>
    <t>Cyanoamino acid metabolism</t>
  </si>
  <si>
    <t>pos_2187/pos_435/pos_775</t>
  </si>
  <si>
    <t>ko00564</t>
  </si>
  <si>
    <t>Glycerophospholipid metabolism</t>
  </si>
  <si>
    <t>neg_2352/neg_5676/neg_6706</t>
  </si>
  <si>
    <t>ko00942</t>
  </si>
  <si>
    <t>Anthocyanin biosynthesis</t>
  </si>
  <si>
    <t>pos_2182/pos_2221/pos_367/pos_394</t>
  </si>
  <si>
    <t>ko00071</t>
  </si>
  <si>
    <t>Fatty acid degradation</t>
  </si>
  <si>
    <t>pos_3999/pos_415/pos_431</t>
  </si>
  <si>
    <t>ko00906</t>
  </si>
  <si>
    <t>Carotenoid biosynthesis</t>
  </si>
  <si>
    <t>7/136</t>
  </si>
  <si>
    <t>neg_1400/neg_5633/neg_5927/neg_5978/neg_7065/pos_5296/pos_7740</t>
  </si>
  <si>
    <t>ko00592</t>
  </si>
  <si>
    <t>alpha-Linolenic acid metabolism</t>
  </si>
  <si>
    <t>pos_421/pos_5163/pos_5329/pos_5442</t>
  </si>
  <si>
    <t>ko00940</t>
  </si>
  <si>
    <t>Phenylpropanoid biosynthesis</t>
  </si>
  <si>
    <t>neg_2119/neg_2711/pos_2175/pos_2222</t>
  </si>
  <si>
    <t>ko00360</t>
  </si>
  <si>
    <t>Phenylalanine metabolism</t>
  </si>
  <si>
    <t>neg_3311/pos_2142/pos_3983</t>
  </si>
  <si>
    <t>1/136</t>
  </si>
  <si>
    <t>ko00250</t>
  </si>
  <si>
    <t>Alanine, aspartate and glutamate metabolism</t>
  </si>
  <si>
    <t>neg_4206</t>
  </si>
  <si>
    <t>ko00480</t>
  </si>
  <si>
    <t>Glutathione metabolism</t>
  </si>
  <si>
    <t>ko00500</t>
  </si>
  <si>
    <t>Starch and sucrose metabolism</t>
  </si>
  <si>
    <t>ko04075</t>
  </si>
  <si>
    <t>Plant hormone signal transduction</t>
  </si>
  <si>
    <t>ko00943</t>
  </si>
  <si>
    <t>Isoflavonoid biosynthesis</t>
  </si>
  <si>
    <t>ko00902</t>
  </si>
  <si>
    <t>Monoterpenoid biosynthesis</t>
  </si>
  <si>
    <t>ko00350</t>
  </si>
  <si>
    <t>Tyrosine metabolism</t>
  </si>
  <si>
    <t>ko00960</t>
  </si>
  <si>
    <t>Tropane, piperidine and pyridine alkaloid biosynthesis</t>
  </si>
  <si>
    <t>ko00520</t>
  </si>
  <si>
    <t>Amino sugar and nucleotide sugar metabolism</t>
  </si>
  <si>
    <t>ko00062</t>
  </si>
  <si>
    <t>Fatty acid elongation</t>
  </si>
  <si>
    <t>ko00710</t>
  </si>
  <si>
    <t>Carbon fixation in photosynthetic organisms</t>
  </si>
  <si>
    <t>ko00130</t>
  </si>
  <si>
    <t>Ubiquinone and other terpenoid-quinone biosynthesis</t>
  </si>
  <si>
    <t>3/42</t>
  </si>
  <si>
    <t>1/42</t>
  </si>
  <si>
    <t>2/42</t>
  </si>
  <si>
    <t>neg_6857/pos_3003</t>
  </si>
  <si>
    <t>pos_3413/pos_6112/pos_6443</t>
  </si>
  <si>
    <t>ko02010</t>
  </si>
  <si>
    <t>ABC transporters</t>
  </si>
  <si>
    <t>ko00904</t>
  </si>
  <si>
    <t>Diterpenoid biosynthesis</t>
  </si>
  <si>
    <t>ko00941</t>
  </si>
  <si>
    <t>Flavonoid biosynthesis</t>
  </si>
  <si>
    <t>neg_5089/pos_3772</t>
  </si>
  <si>
    <t>ko00909</t>
  </si>
  <si>
    <t>Sesquiterpenoid and triterpenoid biosynthesis</t>
  </si>
  <si>
    <t>pos_1330</t>
  </si>
  <si>
    <t>ko00950</t>
  </si>
  <si>
    <t>Isoquinoline alkaloid biosynthesis</t>
  </si>
  <si>
    <t>neg_7127</t>
  </si>
  <si>
    <t>ko00440</t>
  </si>
  <si>
    <t>Phosphonate and phosphinate metabolism</t>
  </si>
  <si>
    <t>pos_4585</t>
  </si>
  <si>
    <t>ko00630</t>
  </si>
  <si>
    <t>Glyoxylate and dicarboxylate metabolism</t>
  </si>
  <si>
    <t>ko00908</t>
  </si>
  <si>
    <t>Zeatin biosynthesis</t>
  </si>
  <si>
    <t>ko00340</t>
  </si>
  <si>
    <t>Histidine metabolism</t>
  </si>
  <si>
    <t>ko00330</t>
  </si>
  <si>
    <t>Arginine and proline metabolism</t>
  </si>
  <si>
    <t>47/539</t>
  </si>
  <si>
    <t>ko00073</t>
  </si>
  <si>
    <t>Cutin, suberine and wax biosynthesis</t>
  </si>
  <si>
    <t>15/539</t>
  </si>
  <si>
    <t>12/539</t>
  </si>
  <si>
    <t>16/539</t>
  </si>
  <si>
    <t>50/539</t>
  </si>
  <si>
    <t>ko00591</t>
  </si>
  <si>
    <t>Linoleic acid metabolism</t>
  </si>
  <si>
    <t>5/539</t>
  </si>
  <si>
    <t>8/539</t>
  </si>
  <si>
    <t>ko00052</t>
  </si>
  <si>
    <t>Galactose metabolism</t>
  </si>
  <si>
    <t>14/539</t>
  </si>
  <si>
    <t>7/539</t>
  </si>
  <si>
    <t>6/539</t>
  </si>
  <si>
    <t>2/539</t>
  </si>
  <si>
    <t>ko00860</t>
  </si>
  <si>
    <t>4/539</t>
  </si>
  <si>
    <t>ko00400</t>
  </si>
  <si>
    <t>Phenylalanine, tyrosine and tryptophan biosynthesis</t>
  </si>
  <si>
    <t>13/539</t>
  </si>
  <si>
    <t>ko00260</t>
  </si>
  <si>
    <t>Glycine, serine and threonine metabolism</t>
  </si>
  <si>
    <t>11/539</t>
  </si>
  <si>
    <t>30/539</t>
  </si>
  <si>
    <t>ko00240</t>
  </si>
  <si>
    <t>Pyrimidine metabolism</t>
  </si>
  <si>
    <t>1/539</t>
  </si>
  <si>
    <t>ko00561</t>
  </si>
  <si>
    <t>Glycerolipid metabolism</t>
  </si>
  <si>
    <t>9/539</t>
  </si>
  <si>
    <t>3/539</t>
  </si>
  <si>
    <t>ko00220</t>
  </si>
  <si>
    <t>Arginine biosynthesis</t>
  </si>
  <si>
    <t>ko00760</t>
  </si>
  <si>
    <t>Nicotinate and nicotinamide metabolism</t>
  </si>
  <si>
    <t>ko01040</t>
  </si>
  <si>
    <t>Biosynthesis of unsaturated fatty acids</t>
  </si>
  <si>
    <t>ko00970</t>
  </si>
  <si>
    <t>Aminoacyl-tRNA biosynthesis</t>
  </si>
  <si>
    <t>ko00600</t>
  </si>
  <si>
    <t>Sphingolipid metabolism</t>
  </si>
  <si>
    <t>ko00010</t>
  </si>
  <si>
    <t>Glycolysis / Gluconeogenesis</t>
  </si>
  <si>
    <t>ko00230</t>
  </si>
  <si>
    <t>Purine metabolism</t>
  </si>
  <si>
    <t>2/136</t>
  </si>
  <si>
    <t>neg_4849/neg_5785</t>
  </si>
  <si>
    <t>neg_7012/neg_7187</t>
  </si>
  <si>
    <t>neg_5621/neg_5788</t>
  </si>
  <si>
    <t>neg_2314/neg_3038/pos_2358</t>
  </si>
  <si>
    <t>neg_2084/pos_775</t>
  </si>
  <si>
    <t>neg_994/pos_420</t>
  </si>
  <si>
    <t>neg_2084/pos_4715</t>
  </si>
  <si>
    <t>neg_5788/pos_5442</t>
  </si>
  <si>
    <t>Porphyrin metabolism</t>
  </si>
  <si>
    <t>neg_2254/neg_5849/neg_666/pos_7126</t>
  </si>
  <si>
    <t>neg_2063/neg_2084</t>
  </si>
  <si>
    <t>neg_532</t>
  </si>
  <si>
    <t>neg_5913/neg_6043/pos_4342/pos_4623</t>
  </si>
  <si>
    <t>pos_4714/pos_5114/pos_5748</t>
  </si>
  <si>
    <t>pos_431</t>
  </si>
  <si>
    <t>neg_994</t>
  </si>
  <si>
    <t>neg_2219/neg_2543/pos_4001</t>
  </si>
  <si>
    <t>neg_5316/pos_2198</t>
  </si>
  <si>
    <t>pos_4273/pos_4342</t>
  </si>
  <si>
    <t>neg_2119/neg_2711/neg_423</t>
  </si>
  <si>
    <t>neg_3410</t>
  </si>
  <si>
    <t>neg_6020</t>
  </si>
  <si>
    <t>neg_5455</t>
  </si>
  <si>
    <t>pos_2799/pos_4737</t>
  </si>
  <si>
    <t>neg_216</t>
  </si>
  <si>
    <t>pos_4699</t>
  </si>
  <si>
    <t>neg_1076/neg_2503/neg_5093/pos_717</t>
  </si>
  <si>
    <t>pos_623/pos_817</t>
  </si>
  <si>
    <t>pos_513</t>
  </si>
  <si>
    <t>pos_4803</t>
  </si>
  <si>
    <t>neg_3361/neg_4914</t>
  </si>
  <si>
    <t>neg_4914/pos_420/pos_775</t>
  </si>
  <si>
    <t>pos_5100</t>
  </si>
  <si>
    <t>pos_6851</t>
  </si>
  <si>
    <t>neg_4577</t>
  </si>
  <si>
    <t>pos_4230</t>
  </si>
  <si>
    <t>pos_2297</t>
  </si>
  <si>
    <t>neg_1076/pos_6360</t>
  </si>
  <si>
    <t>pos_6360</t>
  </si>
  <si>
    <t>pos_4449</t>
  </si>
  <si>
    <t>2/104</t>
  </si>
  <si>
    <t>1/104</t>
  </si>
  <si>
    <t>3/104</t>
  </si>
  <si>
    <t>6/104</t>
  </si>
  <si>
    <t>Samples</t>
    <phoneticPr fontId="1" type="noConversion"/>
  </si>
  <si>
    <t>Total reads</t>
    <phoneticPr fontId="1" type="noConversion"/>
  </si>
  <si>
    <t>Mapped reads (%)</t>
    <phoneticPr fontId="1" type="noConversion"/>
  </si>
  <si>
    <t>Uniquely mapped reads (%)</t>
    <phoneticPr fontId="1" type="noConversion"/>
  </si>
  <si>
    <t>Gene ID</t>
    <phoneticPr fontId="1" type="noConversion"/>
  </si>
  <si>
    <t>NR_annotation</t>
    <phoneticPr fontId="1" type="noConversion"/>
  </si>
  <si>
    <t>FI-12 d-1</t>
    <phoneticPr fontId="1" type="noConversion"/>
  </si>
  <si>
    <t>FI-12 d-2</t>
  </si>
  <si>
    <t>FI-12 d-3</t>
  </si>
  <si>
    <t>FI-6 d-1</t>
    <phoneticPr fontId="1" type="noConversion"/>
  </si>
  <si>
    <t>FI-6 d-2</t>
  </si>
  <si>
    <t>FI-6 d-3</t>
  </si>
  <si>
    <t>FU-12 d-1</t>
    <phoneticPr fontId="1" type="noConversion"/>
  </si>
  <si>
    <t>FU-12 d-2</t>
  </si>
  <si>
    <t>FU-12 d-3</t>
  </si>
  <si>
    <t>FU-6 d-1</t>
    <phoneticPr fontId="1" type="noConversion"/>
  </si>
  <si>
    <t>FU-6 d-2</t>
  </si>
  <si>
    <t>FU-6 d-3</t>
  </si>
  <si>
    <t>KI-12 d-1</t>
    <phoneticPr fontId="1" type="noConversion"/>
  </si>
  <si>
    <t>KI-12 d-2</t>
  </si>
  <si>
    <t>KI-12 d-3</t>
  </si>
  <si>
    <t>KI-6 d-1</t>
    <phoneticPr fontId="1" type="noConversion"/>
  </si>
  <si>
    <t>KI-6 d-2</t>
  </si>
  <si>
    <t>KI-6 d-3</t>
  </si>
  <si>
    <t>KU-12 d-1</t>
    <phoneticPr fontId="1" type="noConversion"/>
  </si>
  <si>
    <t>KU-12 d-2</t>
  </si>
  <si>
    <t>KU-12 d-3</t>
  </si>
  <si>
    <t>KU-6 d-1</t>
    <phoneticPr fontId="1" type="noConversion"/>
  </si>
  <si>
    <t>KU-6 d-2</t>
  </si>
  <si>
    <t>KU-6 d-3</t>
  </si>
  <si>
    <t>SAND-family protein</t>
    <phoneticPr fontId="1" type="noConversion"/>
  </si>
  <si>
    <t>Gene_ID/ function</t>
    <phoneticPr fontId="1" type="noConversion"/>
  </si>
  <si>
    <t>Reference gene</t>
    <phoneticPr fontId="1" type="noConversion"/>
  </si>
  <si>
    <t>Gene description</t>
  </si>
  <si>
    <t>Putative transcription factor WRKY family</t>
    <phoneticPr fontId="1" type="noConversion"/>
  </si>
  <si>
    <t xml:space="preserve">Dehydration-responsive element-binding protein 3-like </t>
    <phoneticPr fontId="1" type="noConversion"/>
  </si>
  <si>
    <t xml:space="preserve">Pathogenesis-related protein 1-like </t>
    <phoneticPr fontId="1" type="noConversion"/>
  </si>
  <si>
    <t xml:space="preserve">Pathogenesis-related genes transcriptional activator PTI5 </t>
    <phoneticPr fontId="1" type="noConversion"/>
  </si>
  <si>
    <t xml:space="preserve">Pathogenesis-related protein 1A-like </t>
    <phoneticPr fontId="1" type="noConversion"/>
  </si>
  <si>
    <t>Pathogenesis-related protein PR-4-like</t>
    <phoneticPr fontId="1" type="noConversion"/>
  </si>
  <si>
    <t xml:space="preserve">Pathogenesis-related genes transcriptional activator PTI6-like </t>
    <phoneticPr fontId="1" type="noConversion"/>
  </si>
  <si>
    <t xml:space="preserve">Abscisic acid receptor PYL4 </t>
    <phoneticPr fontId="1" type="noConversion"/>
  </si>
  <si>
    <t>Ubiquitin conjugating protein</t>
    <phoneticPr fontId="1" type="noConversion"/>
  </si>
  <si>
    <t xml:space="preserve">WRKY transcription factor 58 </t>
    <phoneticPr fontId="1" type="noConversion"/>
  </si>
  <si>
    <t>Ethylene-responsive transcription factor CRF2</t>
    <phoneticPr fontId="1" type="noConversion"/>
  </si>
  <si>
    <t>LOB</t>
  </si>
  <si>
    <t>C2H2</t>
  </si>
  <si>
    <t>bHLH</t>
  </si>
  <si>
    <t>HB-WOX</t>
  </si>
  <si>
    <t>WRKY</t>
  </si>
  <si>
    <t>C3H</t>
  </si>
  <si>
    <t>OFP</t>
  </si>
  <si>
    <t>HSF</t>
  </si>
  <si>
    <t>MYB</t>
  </si>
  <si>
    <t>GRAS</t>
  </si>
  <si>
    <t>TCP</t>
  </si>
  <si>
    <t>NAC</t>
  </si>
  <si>
    <t>Trihelix</t>
  </si>
  <si>
    <t>HB-HD-ZIP</t>
  </si>
  <si>
    <t>C2C2-GATA</t>
  </si>
  <si>
    <t>MADS-MIKC</t>
  </si>
  <si>
    <t>GARP-G2-like</t>
  </si>
  <si>
    <t>bZIP</t>
  </si>
  <si>
    <t>C2C2-Dof</t>
  </si>
  <si>
    <t>FAR1</t>
  </si>
  <si>
    <t>RcHm_v2.0_Chr5g0083891</t>
  </si>
  <si>
    <t>RcHm_v2.0_Chr3g0485691</t>
  </si>
  <si>
    <t>RcHm_v2.0_Chr6g0306191</t>
  </si>
  <si>
    <t>RcHm_v2.0_Chr7g0195581</t>
  </si>
  <si>
    <t>RcHm_v2.0_Chr6g0247681</t>
  </si>
  <si>
    <t>RcHm_v2.0_Chr5g0009711</t>
  </si>
  <si>
    <t>RcHm_v2.0_Chr6g0247671</t>
  </si>
  <si>
    <t>RcHm_v2.0_Chr3g0450761</t>
  </si>
  <si>
    <t>RcHm_v2.0_Chr5g0073531</t>
  </si>
  <si>
    <t>RcHm_v2.0_Chr1g0371101</t>
  </si>
  <si>
    <t>RcHm_v2.0_Chr4g0437711/RcHm_v2.0_Chr5g0025681/RcHm_v2.0_Chr5g0025731</t>
  </si>
  <si>
    <t>RcHm_v2.0_Chr4g0444591</t>
  </si>
  <si>
    <t>RcHm_v2.0_Chr2g0095771/RcHm_v2.0_Chr2g0096611/RcHm_v2.0_Chr4g0444591/RcHm_v2.0_Chr5g0050321/RcHm_v2.0_Chr5g0050341/RcHm_v2.0_Chr6g0280221/RcHm_v2.0_Chr6g0280311</t>
  </si>
  <si>
    <t>RcHm_v2.0_Chr2g0092871/RcHm_v2.0_Chr4g0398131/RcHm_v2.0_Chr4g0423301/RcHm_v2.0_Chr5g0007881</t>
  </si>
  <si>
    <t>RcHm_v2.0_Chr6g0246411/RcHm_v2.0_Chr6g0246801/RcHm_v2.0_Chr6g0246951/RcHm_v2.0_Chr6g0246961</t>
  </si>
  <si>
    <t>RcHm_v2.0_Chr2g0128241/RcHm_v2.0_Chr2g0128251/RcHm_v2.0_Chr2g0132651/RcHm_v2.0_Chr3g0490301/RcHm_v2.0_Chr4g0431821/RcHm_v2.0_Chr5g0066631/RcHm_v2.0_Chr5g0066761/RcHm_v2.0_Chr6g0304241</t>
  </si>
  <si>
    <t>RcHm_v2.0_Chr2g0139181/RcHm_v2.0_Chr2g0152011/RcHm_v2.0_Chr3g0461351</t>
  </si>
  <si>
    <t>RcHm_v2.0_Chr2g0096481</t>
  </si>
  <si>
    <t>RcHm_v2.0_Chr1g0329911/RcHm_v2.0_Chr2g0103951/RcHm_v2.0_Chr2g0112941/RcHm_v2.0_Chr2g0149801/RcHm_v2.0_Chr2g0153971/RcHm_v2.0_Chr2g0154061/RcHm_v2.0_Chr2g0154351/RcHm_v2.0_Chr2g0174751/RcHm_v2.0_Chr3g0480401/RcHm_v2.0_Chr3g0480411/RcHm_v2.0_Chr5g0029111/RcHm_v2.0_Chr5g0071491/RcHm_v2.0_Chr5g0077911/RcHm_v2.0_Chr5g0077961/RcHm_v2.0_Chr5g0078011/RcHm_v2.0_Chr6g0267321</t>
  </si>
  <si>
    <t>RcHm_v2.0_Chr1g0313111/RcHm_v2.0_Chr1g0337121/RcHm_v2.0_Chr2g0092871/RcHm_v2.0_Chr2g0176161/RcHm_v2.0_Chr3g0456481/RcHm_v2.0_Chr4g0398131/RcHm_v2.0_Chr4g0436651/RcHm_v2.0_Chr6g0308081/RcHm_v2.0_Chr7g0229991</t>
  </si>
  <si>
    <t>RcHm_v2.0_Chr1g0383951/RcHm_v2.0_Chr4g0393101</t>
  </si>
  <si>
    <t>RcHm_v2.0_Chr1g0366311/RcHm_v2.0_Chr1g0366321/RcHm_v2.0_Chr1g0375641/RcHm_v2.0_Chr1g0375751/RcHm_v2.0_Chr2g0143131/RcHm_v2.0_Chr6g0262811</t>
  </si>
  <si>
    <t>RcHm_v2.0_Chr2g0119621/RcHm_v2.0_Chr2g0119641/RcHm_v2.0_Chr3g0486621/RcHm_v2.0_Chr7g0196841</t>
  </si>
  <si>
    <t>RcHm_v2.0_Chr5g0006691/RcHm_v2.0_Chr6g0266171</t>
  </si>
  <si>
    <t>RcHm_v2.0_Chr1g0314111/RcHm_v2.0_Chr2g0092871/RcHm_v2.0_Chr2g0137031/RcHm_v2.0_Chr2g0150041/RcHm_v2.0_Chr4g0398131/RcHm_v2.0_Chr6g0260921/RcHm_v2.0_Chr6g0260931/RcHm_v2.0_Chr6g0261011/RcHm_v2.0_Chr6g0283701/RcHm_v2.0_Chr6g0283711/RcHm_v2.0_Chr6g0308081/RcHm_v2.0_Chr7g0211621</t>
  </si>
  <si>
    <t>NewGene_8265/RcHm_v2.0_Chr1g0317421/RcHm_v2.0_Chr1g0317591/RcHm_v2.0_Chr1g0383031/RcHm_v2.0_Chr2g0090731/RcHm_v2.0_Chr2g0128241/RcHm_v2.0_Chr2g0128251/RcHm_v2.0_Chr2g0132651/RcHm_v2.0_Chr2g0171031/RcHm_v2.0_Chr2g0174751/RcHm_v2.0_Chr3g0471211/RcHm_v2.0_Chr3g0480401/RcHm_v2.0_Chr3g0480411/RcHm_v2.0_Chr3g0490301/RcHm_v2.0_Chr3g0495941/RcHm_v2.0_Chr4g0405161/RcHm_v2.0_Chr4g0430951/RcHm_v2.0_Chr4g0431081/RcHm_v2.0_Chr4g0431091/RcHm_v2.0_Chr4g0431821/RcHm_v2.0_Chr4g0445871/RcHm_v2.0_Chr5g0017621/RcHm_v2.0_Chr5g0017641/RcHm_v2.0_Chr5g0017651/RcHm_v2.0_Chr5g0017681/RcHm_v2.0_Chr5g0017701/RcHm_v2.0_Chr5g0017931/RcHm_v2.0_Chr5g0017961/RcHm_v2.0_Chr5g0017981/RcHm_v2.0_Chr5g0018191/RcHm_v2.0_Chr5g0034661/RcHm_v2.0_Chr5g0066631/RcHm_v2.0_Chr5g0066761/RcHm_v2.0_Chr5g0071491/RcHm_v2.0_Chr5g0072281/RcHm_v2.0_Chr5g0077911/RcHm_v2.0_Chr5g0077961/RcHm_v2.0_Chr5g0078011/RcHm_v2.0_Chr5g0080751/RcHm_v2.0_Chr5g0080861/RcHm_v2.0_Chr6g0255071/RcHm_v2.0_Chr6g0256431/RcHm_v2.0_Chr6g0274401/RcHm_v2.0_Chr6g0304241/RcHm_v2.0_Chr7g0187791/RcHm_v2.0_Chr7g0209281/RcHm_v2.0_Chr7g0216771</t>
  </si>
  <si>
    <t>RcHm_v2.0_Chr2g0127431/RcHm_v2.0_Chr2g0127461/RcHm_v2.0_Chr2g0161751/RcHm_v2.0_Chr4g0416501/RcHm_v2.0_Chr5g0032401</t>
  </si>
  <si>
    <t>RcHm_v2.0_Chr2g0161751/RcHm_v2.0_Chr3g0461351/RcHm_v2.0_Chr5g0070221</t>
  </si>
  <si>
    <t>NewGene_5632/NewGene_5635/RcHm_v2.0_Chr1g0375641/RcHm_v2.0_Chr1g0375751/RcHm_v2.0_Chr2g0143131/RcHm_v2.0_Chr4g0390841/RcHm_v2.0_Chr4g0390891/RcHm_v2.0_Chr4g0390921/RcHm_v2.0_Chr4g0390951/RcHm_v2.0_Chr4g0390971/RcHm_v2.0_Chr4g0439681/RcHm_v2.0_Chr5g0043321/RcHm_v2.0_Chr5g0076991/RcHm_v2.0_Chr6g0289001/RcHm_v2.0_Chr6g0289131</t>
  </si>
  <si>
    <t>RcHm_v2.0_Chr1g0314111/RcHm_v2.0_Chr2g0092871/RcHm_v2.0_Chr3g0455111/RcHm_v2.0_Chr4g0398131/RcHm_v2.0_Chr6g0308121</t>
  </si>
  <si>
    <t>NewGene_7024/RcHm_v2.0_Chr2g0090371/RcHm_v2.0_Chr2g0158861/RcHm_v2.0_Chr3g0460841/RcHm_v2.0_Chr5g0081451</t>
  </si>
  <si>
    <t>RcHm_v2.0_Chr2g0133691/RcHm_v2.0_Chr2g0161751</t>
  </si>
  <si>
    <t>NewGene_3862/RcHm_v2.0_Chr1g0374511/RcHm_v2.0_Chr2g0087631/RcHm_v2.0_Chr2g0134241/RcHm_v2.0_Chr2g0143501/RcHm_v2.0_Chr3g0457621/RcHm_v2.0_Chr3g0457631/RcHm_v2.0_Chr3g0481621/RcHm_v2.0_Chr4g0389941/RcHm_v2.0_Chr5g0006691/RcHm_v2.0_Chr5g0075141/RcHm_v2.0_Chr6g0266171/RcHm_v2.0_Chr7g0180821/RcHm_v2.0_Chr7g0202311</t>
  </si>
  <si>
    <t>RcHm_v2.0_Chr2g0127431/RcHm_v2.0_Chr2g0127461/RcHm_v2.0_Chr2g0161751/RcHm_v2.0_Chr3g0462061/RcHm_v2.0_Chr4g0388411/RcHm_v2.0_Chr5g0032401</t>
  </si>
  <si>
    <t>RcHm_v2.0_Chr3g0479761</t>
  </si>
  <si>
    <t>RcHm_v2.0_Chr2g0090301/RcHm_v2.0_Chr2g0123881/RcHm_v2.0_Chr4g0440851/RcHm_v2.0_Chr5g0034621/RcHm_v2.0_Chr7g0181511/RcHm_v2.0_Chr7g0199861</t>
  </si>
  <si>
    <t>RcHm_v2.0_Chr1g0339361/RcHm_v2.0_Chr1g0339551/RcHm_v2.0_Chr3g0461351/RcHm_v2.0_Chr3g0462061/RcHm_v2.0_Chr4g0416501/RcHm_v2.0_Chr4g0439641/RcHm_v2.0_Chr4g0439661</t>
  </si>
  <si>
    <t>RcHm_v2.0_Chr2g0161751</t>
  </si>
  <si>
    <t>RcHm_v2.0_Chr1g0351371/RcHm_v2.0_Chr1g0351401/RcHm_v2.0_Chr2g0127431/RcHm_v2.0_Chr2g0127461/RcHm_v2.0_Chr2g0161751/RcHm_v2.0_Chr4g0416501/RcHm_v2.0_Chr5g0032401</t>
  </si>
  <si>
    <t>RcHm_v2.0_Chr4g0426161/RcHm_v2.0_Chr4g0446271/RcHm_v2.0_Chr5g0014211/RcHm_v2.0_Chr5g0021481/RcHm_v2.0_Chr5g0027981/RcHm_v2.0_Chr7g0238501/RcHm_v2.0_Chr7g0238561</t>
  </si>
  <si>
    <t>RcHm_v2.0_Chr6g0301111</t>
  </si>
  <si>
    <t>RcHm_v2.0_Chr2g0141171/RcHm_v2.0_Chr2g0147391/RcHm_v2.0_Chr3g0465141/RcHm_v2.0_Chr5g0012521/RcHm_v2.0_Chr7g0201531/RcHm_v2.0_Chr7g0228391/RcHm_v2.0_Chr7g0228411/RcHm_v2.0_Chr7g0229991</t>
  </si>
  <si>
    <t>RcHm_v2.0_Chr2g0127431/RcHm_v2.0_Chr2g0127461/RcHm_v2.0_Chr4g0430951/RcHm_v2.0_Chr4g0436931/RcHm_v2.0_Chr5g0032401</t>
  </si>
  <si>
    <t>RcHm_v2.0_Chr1g0364481/RcHm_v2.0_Chr1g0364501/RcHm_v2.0_Chr2g0175591/RcHm_v2.0_Chr3g0464521/RcHm_v2.0_Chr3g0485901/RcHm_v2.0_Chr3g0488551/RcHm_v2.0_Chr4g0385701/RcHm_v2.0_Chr6g0285771/RcHm_v2.0_Chr6g0285791/RcHm_v2.0_Chr6g0285821/RcHm_v2.0_Chr7g0179091/RcHm_v2.0_Chr7g0181241</t>
  </si>
  <si>
    <t>RcHm_v2.0_Chr4g0436181/RcHm_v2.0_Chr6g0270331/RcHm_v2.0_Chr6g0270431/RcHm_v2.0_Chr7g0208051/RcHm_v2.0_Chr7g0218001/RcHm_v2.0_Chr7g0218961/RcHm_v2.0_Chr7g0224731/RcHm_v2.0_Chr7g0224751</t>
  </si>
  <si>
    <t>RcHm_v2.0_Chr1g0316441/RcHm_v2.0_Chr1g0316451/RcHm_v2.0_Chr1g0316461/RcHm_v2.0_Chr2g0128241/RcHm_v2.0_Chr2g0128251/RcHm_v2.0_Chr2g0132651/RcHm_v2.0_Chr3g0490301/RcHm_v2.0_Chr4g0431821/RcHm_v2.0_Chr5g0046041/RcHm_v2.0_Chr5g0066631/RcHm_v2.0_Chr5g0066761/RcHm_v2.0_Chr6g0304241</t>
  </si>
  <si>
    <t>RcHm_v2.0_Chr1g0319441/RcHm_v2.0_Chr1g0348321/RcHm_v2.0_Chr1g0372491/RcHm_v2.0_Chr1g0374511/RcHm_v2.0_Chr2g0134241/RcHm_v2.0_Chr2g0143501/RcHm_v2.0_Chr2g0149871/RcHm_v2.0_Chr2g0174751/RcHm_v2.0_Chr3g0479461/RcHm_v2.0_Chr3g0480401/RcHm_v2.0_Chr3g0480411/RcHm_v2.0_Chr3g0484141/RcHm_v2.0_Chr3g0484181/RcHm_v2.0_Chr3g0484251/RcHm_v2.0_Chr4g0389941/RcHm_v2.0_Chr4g0404641/RcHm_v2.0_Chr4g0407501/RcHm_v2.0_Chr4g0424631/RcHm_v2.0_Chr5g0044721/RcHm_v2.0_Chr5g0053361/RcHm_v2.0_Chr5g0071491/RcHm_v2.0_Chr5g0077911/RcHm_v2.0_Chr5g0077961/RcHm_v2.0_Chr5g0078011/RcHm_v2.0_Chr6g0257311/RcHm_v2.0_Chr7g0178171/RcHm_v2.0_Chr7g0187351/RcHm_v2.0_Chr7g0202311/RcHm_v2.0_Chr7g0206941/RcHm_v2.0_Chr7g0223661</t>
  </si>
  <si>
    <t>RcHm_v2.0_Chr1g0313611/RcHm_v2.0_Chr1g0326921/RcHm_v2.0_Chr1g0327901/RcHm_v2.0_Chr1g0372901/RcHm_v2.0_Chr1g0379981/RcHm_v2.0_Chr1g0381041/RcHm_v2.0_Chr1g0382491/RcHm_v2.0_Chr2g0087791/RcHm_v2.0_Chr2g0093571/RcHm_v2.0_Chr2g0094051/RcHm_v2.0_Chr2g0105931/RcHm_v2.0_Chr2g0124531/RcHm_v2.0_Chr2g0137311/RcHm_v2.0_Chr2g0137321/RcHm_v2.0_Chr2g0160531/RcHm_v2.0_Chr3g0462231/RcHm_v2.0_Chr3g0480501/RcHm_v2.0_Chr3g0480561/RcHm_v2.0_Chr3g0483131/RcHm_v2.0_Chr4g0392501/RcHm_v2.0_Chr4g0402981/RcHm_v2.0_Chr4g0405811/RcHm_v2.0_Chr4g0428671/RcHm_v2.0_Chr4g0434711/RcHm_v2.0_Chr4g0435701/RcHm_v2.0_Chr5g0012101/RcHm_v2.0_Chr5g0021681/RcHm_v2.0_Chr5g0025871/RcHm_v2.0_Chr5g0029771/RcHm_v2.0_Chr5g0029911/RcHm_v2.0_Chr5g0033191/RcHm_v2.0_Chr5g0055491/RcHm_v2.0_Chr5g0065671/RcHm_v2.0_Chr5g0067251/RcHm_v2.0_Chr5g0077701/RcHm_v2.0_Chr6g0247671/RcHm_v2.0_Chr6g0247681/RcHm_v2.0_Chr6g0247731/RcHm_v2.0_Chr6g0254401/RcHm_v2.0_Chr6g0283301/RcHm_v2.0_Chr6g0287091/RcHm_v2.0_Chr6g0305321/RcHm_v2.0_Chr6g0305471/RcHm_v2.0_Chr6g0306621/RcHm_v2.0_Chr7g0179851/RcHm_v2.0_Chr7g0182251/RcHm_v2.0_Chr7g0185871/RcHm_v2.0_Chr7g0230651/RcHm_v2.0_Chr7g0239211/RcHm_v2.0_Chr7g0239251</t>
  </si>
  <si>
    <t>RcHm_v2.0_Chr2g0097661/RcHm_v2.0_Chr3g0465141/RcHm_v2.0_Chr7g0180821/RcHm_v2.0_Chr7g0201531/RcHm_v2.0_Chr7g0202841</t>
  </si>
  <si>
    <t>RcHm_v2.0_Chr4g0433411</t>
  </si>
  <si>
    <t>RcHm_v2.0_Chr4g0436651</t>
  </si>
  <si>
    <t>RcHm_v2.0_Chr2g0119411/RcHm_v2.0_Chr2g0119481/RcHm_v2.0_Chr2g0135981/RcHm_v2.0_Chr4g0416831/RcHm_v2.0_Chr4g0416961/RcHm_v2.0_Chr6g0308891</t>
  </si>
  <si>
    <t>RcHm_v2.0_Chr2g0175591/RcHm_v2.0_Chr4g0385701/RcHm_v2.0_Chr6g0297761/RcHm_v2.0_Chr7g0208781/RcHm_v2.0_Chr7g0220711</t>
  </si>
  <si>
    <t>RcHm_v2.0_Chr2g0089611/RcHm_v2.0_Chr2g0093131/RcHm_v2.0_Chr2g0175591/RcHm_v2.0_Chr4g0385701/RcHm_v2.0_Chr7g0220711</t>
  </si>
  <si>
    <t>RcHm_v2.0_Chr2g0127431/RcHm_v2.0_Chr2g0127461/RcHm_v2.0_Chr2g0161751/RcHm_v2.0_Chr3g0465491/RcHm_v2.0_Chr4g0408661/RcHm_v2.0_Chr4g0416501/RcHm_v2.0_Chr5g0032401/RcHm_v2.0_Chr7g0222951</t>
  </si>
  <si>
    <t>RcHm_v2.0_Chr1g0319331/RcHm_v2.0_Chr2g0154341/RcHm_v2.0_Chr3g0464341/RcHm_v2.0_Chr3g0464421/RcHm_v2.0_Chr3g0464441/RcHm_v2.0_Chr5g0029041/RcHm_v2.0_Chr7g0213161</t>
  </si>
  <si>
    <t>NewGene_3862/RcHm_v2.0_Chr1g0358401/RcHm_v2.0_Chr1g0366401/RcHm_v2.0_Chr2g0086161/RcHm_v2.0_Chr2g0097671/RcHm_v2.0_Chr2g0097821/RcHm_v2.0_Chr4g0406221/RcHm_v2.0_Chr4g0406231/RcHm_v2.0_Chr4g0406271/RcHm_v2.0_Chr4g0424381/RcHm_v2.0_Chr6g0255151/RcHm_v2.0_Chr6g0279841/RcHm_v2.0_Chr7g0182711</t>
  </si>
  <si>
    <t>NewGene_9425/RcHm_v2.0_Chr0c20g0500301/RcHm_v2.0_Chr1g0340111/RcHm_v2.0_Chr1g0379781/RcHm_v2.0_Chr2g0112551/RcHm_v2.0_Chr2g0142761/RcHm_v2.0_Chr4g0421691/RcHm_v2.0_Chr4g0436231/RcHm_v2.0_Chr5g0015431/RcHm_v2.0_Chr5g0015481/RcHm_v2.0_Chr7g0195801</t>
  </si>
  <si>
    <t>RcHm_v2.0_Chr4g0431881/RcHm_v2.0_Chr5g0028081</t>
  </si>
  <si>
    <t>RcHm_v2.0_Chr7g0196841/RcHm_v2.0_Chr7g0215351</t>
  </si>
  <si>
    <t>RcHm_v2.0_Chr6g0305391</t>
  </si>
  <si>
    <t>RcHm_v2.0_Chr2g0157451</t>
  </si>
  <si>
    <t>RcHm_v2.0_Chr3g0457661/RcHm_v2.0_Chr5g0020141/RcHm_v2.0_Chr7g0224721</t>
  </si>
  <si>
    <t>RcHm_v2.0_Chr4g0408661/RcHm_v2.0_Chr7g0222951</t>
  </si>
  <si>
    <t>RcHm_v2.0_Chr2g0108711/RcHm_v2.0_Chr5g0046351</t>
  </si>
  <si>
    <t>NewGene_12581/RcHm_v2.0_Chr3g0462691</t>
  </si>
  <si>
    <t>RcHm_v2.0_Chr1g0378941/RcHm_v2.0_Chr4g0393031</t>
  </si>
  <si>
    <t>RcHm_v2.0_Chr1g0340441</t>
  </si>
  <si>
    <t>RcHm_v2.0_Chr1g0315091/RcHm_v2.0_Chr1g0315471</t>
  </si>
  <si>
    <t>RcHm_v2.0_Chr4g0444641</t>
  </si>
  <si>
    <t>RcHm_v2.0_Chr1g0377711/RcHm_v2.0_Chr2g0154181/RcHm_v2.0_Chr3g0463471/RcHm_v2.0_Chr4g0406221/RcHm_v2.0_Chr6g0253681/RcHm_v2.0_Chr6g0265271</t>
  </si>
  <si>
    <t>FG</t>
    <phoneticPr fontId="1" type="noConversion"/>
  </si>
  <si>
    <t>MYB-related</t>
  </si>
  <si>
    <t>HB-other</t>
  </si>
  <si>
    <t>KT</t>
    <phoneticPr fontId="1" type="noConversion"/>
  </si>
  <si>
    <t>Source</t>
    <phoneticPr fontId="1" type="noConversion"/>
  </si>
  <si>
    <t>FG and KT</t>
    <phoneticPr fontId="1" type="noConversion"/>
  </si>
  <si>
    <t>RcHm_v2.0_Chr1g0373621</t>
  </si>
  <si>
    <t>RcHm_v2.0_Chr1g0373641</t>
  </si>
  <si>
    <t>RcHm_v2.0_Chr1g0380021</t>
  </si>
  <si>
    <t>RcHm_v2.0_Chr2g0095581</t>
  </si>
  <si>
    <t>RcHm_v2.0_Chr2g0105501</t>
  </si>
  <si>
    <t>RcHm_v2.0_Chr2g0118211</t>
  </si>
  <si>
    <t>RcHm_v2.0_Chr2g0118251</t>
  </si>
  <si>
    <t>RcHm_v2.0_Chr3g0461691</t>
  </si>
  <si>
    <t>RcHm_v2.0_Chr4g0392501</t>
  </si>
  <si>
    <t>RcHm_v2.0_Chr6g0274591</t>
  </si>
  <si>
    <t>RcHm_v2.0_Chr6g0288231</t>
  </si>
  <si>
    <t>RcHm_v2.0_Chr6g0288241</t>
  </si>
  <si>
    <t>RcHm_v2.0_Chr7g0188681</t>
  </si>
  <si>
    <t>RcHm_v2.0_Chr7g0188691</t>
  </si>
  <si>
    <t>RcHm_v2.0_Chr7g0195031</t>
  </si>
  <si>
    <t>RcHm_v2.0_Chr1g0370561</t>
  </si>
  <si>
    <t>RcHm_v2.0_Chr2g0093571</t>
  </si>
  <si>
    <t>RcHm_v2.0_Chr2g0105931</t>
  </si>
  <si>
    <t>RcHm_v2.0_Chr3g0451111</t>
  </si>
  <si>
    <t>RcHm_v2.0_Chr7g0185551</t>
  </si>
  <si>
    <t>RcHm_v2.0_Chr4g0436911</t>
  </si>
  <si>
    <t>RcHm_v2.0_Chr6g0265831</t>
  </si>
  <si>
    <t>RcHm_v2.0_Chr5g0061151</t>
  </si>
  <si>
    <t>RcHm_v2.0_Chr4g0396691</t>
  </si>
  <si>
    <t>RcHm_v2.0_Chr1g0366121</t>
  </si>
  <si>
    <t>RcHm_v2.0_Chr5g0056621</t>
  </si>
  <si>
    <t>RcHm_v2.0_Chr5g0062951</t>
  </si>
  <si>
    <t>RcHm_v2.0_Chr5g0063021</t>
  </si>
  <si>
    <t>RcHm_v2.0_Chr2g0089101</t>
  </si>
  <si>
    <t>RcHm_v2.0_Chr2g0099611</t>
  </si>
  <si>
    <t>RcHm_v2.0_Chr3g0458031</t>
  </si>
  <si>
    <t>RcHm_v2.0_Chr6g0276821</t>
  </si>
  <si>
    <t>RcHm_v2.0_Chr4g0435701</t>
  </si>
  <si>
    <t>RcHm_v2.0_Chr2g0160531</t>
  </si>
  <si>
    <t>RcHm_v2.0_Chr3g0462231</t>
  </si>
  <si>
    <t>RcHm_v2.0_Chr5g0065671</t>
  </si>
  <si>
    <t>RcHm_v2.0_Chr3g0479361</t>
  </si>
  <si>
    <t>RcHm_v2.0_Chr4g0398491</t>
  </si>
  <si>
    <t>RcHm_v2.0_Chr1g0371601</t>
  </si>
  <si>
    <t>RcHm_v2.0_Chr1g0376901</t>
  </si>
  <si>
    <t>RcHm_v2.0_Chr7g0180191</t>
  </si>
  <si>
    <t>RcHm_v2.0_Chr2g0093671</t>
  </si>
  <si>
    <t>RcHm_v2.0_Chr2g0105601</t>
  </si>
  <si>
    <t>RcHm_v2.0_Chr3g0482741</t>
  </si>
  <si>
    <t>RcHm_v2.0_Chr5g0008251</t>
  </si>
  <si>
    <t>RcHm_v2.0_Chr1g0364081</t>
  </si>
  <si>
    <t>RcHm_v2.0_Chr2g0104791</t>
  </si>
  <si>
    <t>RcHm_v2.0_Chr5g0060941</t>
  </si>
  <si>
    <t>RcHm_v2.0_Chr4g0429931</t>
  </si>
  <si>
    <t>RcHm_v2.0_Chr2g0094451</t>
  </si>
  <si>
    <t>RcHm_v2.0_Chr2g0161281</t>
  </si>
  <si>
    <t>RcHm_v2.0_Chr4g0426181</t>
  </si>
  <si>
    <t>RcHm_v2.0_Chr4g0434891</t>
  </si>
  <si>
    <t>RcHm_v2.0_Chr6g0288151</t>
  </si>
  <si>
    <t>RcHm_v2.0_Chr6g0304811</t>
  </si>
  <si>
    <t>RcHm_v2.0_Chr7g0185561</t>
  </si>
  <si>
    <t>RcHm_v2.0_Chr7g0219951</t>
  </si>
  <si>
    <t>RcHm_v2.0_Chr7g0219961</t>
  </si>
  <si>
    <t>RcHm_v2.0_Chr2g0167461</t>
  </si>
  <si>
    <t>RcHm_v2.0_Chr4g0439451</t>
  </si>
  <si>
    <t>RcHm_v2.0_Chr5g0009331</t>
  </si>
  <si>
    <t>RcHm_v2.0_Chr5g0019291</t>
  </si>
  <si>
    <t>RcHm_v2.0_Chr5g0034761</t>
  </si>
  <si>
    <t>RcHm_v2.0_Chr5g0046601</t>
  </si>
  <si>
    <t>RcHm_v2.0_Chr6g0279801</t>
  </si>
  <si>
    <t>RcHm_v2.0_Chr7g0181751</t>
  </si>
  <si>
    <t>RcHm_v2.0_Chr2g0090371</t>
  </si>
  <si>
    <t>RcHm_v2.0_Chr3g0475291</t>
  </si>
  <si>
    <t>RcHm_v2.0_Chr2g0163221</t>
  </si>
  <si>
    <t>RcHm_v2.0_Chr3g0462911</t>
  </si>
  <si>
    <t>RcHm_v2.0_Chr1g0372441</t>
  </si>
  <si>
    <t>RcHm_v2.0_Chr1g0372491</t>
  </si>
  <si>
    <t>RcHm_v2.0_Chr1g0372521</t>
  </si>
  <si>
    <t>RcHm_v2.0_Chr1g0378621</t>
  </si>
  <si>
    <t>RcHm_v2.0_Chr1g0380121</t>
  </si>
  <si>
    <t>RcHm_v2.0_Chr2g0117181</t>
  </si>
  <si>
    <t>RcHm_v2.0_Chr2g0151681</t>
  </si>
  <si>
    <t>RcHm_v2.0_Chr2g0169011</t>
  </si>
  <si>
    <t>RcHm_v2.0_Chr2g0175911</t>
  </si>
  <si>
    <t>RcHm_v2.0_Chr3g0460351</t>
  </si>
  <si>
    <t>RcHm_v2.0_Chr3g0460361</t>
  </si>
  <si>
    <t>RcHm_v2.0_Chr4g0429851</t>
  </si>
  <si>
    <t>RcHm_v2.0_Chr4g0440391</t>
  </si>
  <si>
    <t>RcHm_v2.0_Chr5g0013131</t>
  </si>
  <si>
    <t>RcHm_v2.0_Chr5g0040801</t>
  </si>
  <si>
    <t>RcHm_v2.0_Chr5g0071811</t>
  </si>
  <si>
    <t>RcHm_v2.0_Chr6g0311421</t>
  </si>
  <si>
    <t>RcHm_v2.0_Chr7g0180741</t>
  </si>
  <si>
    <t>RcHm_v2.0_Chr7g0196571</t>
  </si>
  <si>
    <t>RcHm_v2.0_Chr7g0232831</t>
  </si>
  <si>
    <t>RcHm_v2.0_Chr2g0108831</t>
  </si>
  <si>
    <t>RcHm_v2.0_Chr7g0204611</t>
  </si>
  <si>
    <t>RcHm_v2.0_Chr6g0295481</t>
  </si>
  <si>
    <t>RcHm_v2.0_Chr5g0032721</t>
  </si>
  <si>
    <t>RcHm_v2.0_Chr1g0376641</t>
  </si>
  <si>
    <t>RcHm_v2.0_Chr1g0373631</t>
  </si>
  <si>
    <t>RcHm_v2.0_Chr6g0270891</t>
  </si>
  <si>
    <t>RcHm_v2.0_Chr1g0361191</t>
  </si>
  <si>
    <t>RcHm_v2.0_Chr4g0439611</t>
  </si>
  <si>
    <t>RcHm_v2.0_Chr6g0253491</t>
  </si>
  <si>
    <t>RcHm_v2.0_Chr3g0467541</t>
  </si>
  <si>
    <t>RcHm_v2.0_Chr3g0467531</t>
  </si>
  <si>
    <t>RcHm_v2.0_Chr0c19g0500151</t>
  </si>
  <si>
    <t>RcHm_v2.0_Chr2g0102221</t>
  </si>
  <si>
    <t>RcHm_v2.0_Chr7g0183521</t>
  </si>
  <si>
    <t>RcHm_v2.0_Chr6g0255341</t>
  </si>
  <si>
    <t>RcHm_v2.0_Chr4g0392981</t>
  </si>
  <si>
    <t>RcHm_v2.0_Chr5g0062851</t>
  </si>
  <si>
    <t>RcHm_v2.0_Chr1g0361411</t>
  </si>
  <si>
    <t>RcHm_v2.0_Chr6g0299481</t>
  </si>
  <si>
    <t>RcHm_v2.0_Chr3g0485711</t>
  </si>
  <si>
    <t>RcHm_v2.0_Chr3g0460841</t>
  </si>
  <si>
    <t>RcHm_v2.0_Chr1g0360751</t>
  </si>
  <si>
    <t>RcHm_v2.0_Chr5g0062941</t>
  </si>
  <si>
    <t>RcHm_v2.0_Chr6g0305501</t>
  </si>
  <si>
    <t>RcHm_v2.0_Chr6g0257181</t>
  </si>
  <si>
    <t>RcHm_v2.0_Chr1g0346421</t>
    <phoneticPr fontId="1" type="noConversion"/>
  </si>
  <si>
    <t xml:space="preserve">ethylene-responsive transcription factor TINY-like isoform X1 </t>
  </si>
  <si>
    <t xml:space="preserve">ethylene-responsive transcription factor 2-like </t>
  </si>
  <si>
    <t xml:space="preserve">ethylene-responsive transcription factor ERF105 </t>
  </si>
  <si>
    <t xml:space="preserve">ethylene-responsive transcription factor RAP2-1-like </t>
  </si>
  <si>
    <t xml:space="preserve">K14516 ethylene-responsive transcription factor 1 </t>
  </si>
  <si>
    <t xml:space="preserve">K13433 pathogenesis-related genes transcriptional activator PTI5 </t>
  </si>
  <si>
    <t xml:space="preserve">K13434 pathogenesis-related genes transcriptional activator PTI6 </t>
  </si>
  <si>
    <t xml:space="preserve">K13422 transcription factor MYC2 </t>
  </si>
  <si>
    <t xml:space="preserve">K12126 phytochrome-interacting factor 3 </t>
  </si>
  <si>
    <t xml:space="preserve">K18878 BHLH transcription factor Upa20 </t>
  </si>
  <si>
    <t xml:space="preserve">K14491 two-component response regulator ARR-B family </t>
  </si>
  <si>
    <t xml:space="preserve">K14494 DELLA protein </t>
  </si>
  <si>
    <t xml:space="preserve">K16225 probable WRKY transcription factor 52 </t>
  </si>
  <si>
    <t xml:space="preserve">K13459 disease resistance protein RPS2 </t>
  </si>
  <si>
    <t xml:space="preserve">K13425 WRKY transcription factor 22 </t>
  </si>
  <si>
    <t xml:space="preserve">K18835 WRKY transcription factor 2 </t>
  </si>
  <si>
    <t xml:space="preserve">K13424 WRKY transcription factor 33 </t>
  </si>
  <si>
    <t xml:space="preserve">K18834 WRKY transcription factor 1 </t>
  </si>
  <si>
    <t xml:space="preserve">K13426 WRKY transcription factor 29 </t>
  </si>
  <si>
    <t xml:space="preserve">K20558 transcription factor SPEECHLESS </t>
  </si>
  <si>
    <t xml:space="preserve">ethylene-responsive transcription factor ERF071-like </t>
  </si>
  <si>
    <t xml:space="preserve">ethylene-responsive transcription factor RAP2-6 isoform X1 </t>
  </si>
  <si>
    <t xml:space="preserve">dehydration-responsive element-binding protein 2B-like </t>
  </si>
  <si>
    <t xml:space="preserve">ethylene-responsive transcription factor 1B </t>
  </si>
  <si>
    <t xml:space="preserve">pathogenesis-related genes transcriptional activator PTI5 </t>
  </si>
  <si>
    <t xml:space="preserve">ethylene-responsive transcription factor 5-like </t>
  </si>
  <si>
    <t xml:space="preserve">ethylene-responsive transcription factor ERF060 </t>
  </si>
  <si>
    <t xml:space="preserve">transcription factor bHLH106 </t>
  </si>
  <si>
    <t xml:space="preserve">Upa20; transcription factor bHLH137-like </t>
  </si>
  <si>
    <t xml:space="preserve">bZIP transcription factor 16-like isoform X1 </t>
  </si>
  <si>
    <t xml:space="preserve">GATA transcription factor 11-like </t>
  </si>
  <si>
    <t xml:space="preserve">zinc finger CCCH domain-containing protein 34-like </t>
  </si>
  <si>
    <t xml:space="preserve">zinc finger CCCH domain-containing protein 3 </t>
  </si>
  <si>
    <t xml:space="preserve">protein FAR1-RELATED SEQUENCE 5-like </t>
  </si>
  <si>
    <t xml:space="preserve">two-component response regulator ORR24-like </t>
  </si>
  <si>
    <t xml:space="preserve">DELLA protein GAIP-like </t>
  </si>
  <si>
    <t xml:space="preserve">DELLA protein GAI-like </t>
  </si>
  <si>
    <t xml:space="preserve">homeobox-leucine zipper protein HOX11 </t>
  </si>
  <si>
    <t xml:space="preserve">homeobox-leucine zipper protein HAT14-like </t>
  </si>
  <si>
    <t xml:space="preserve">heat stress transcription factor A-2-like </t>
  </si>
  <si>
    <t xml:space="preserve">heat shock factor protein HSF24 </t>
  </si>
  <si>
    <t xml:space="preserve">heat stress transcription factor B-3 </t>
  </si>
  <si>
    <t xml:space="preserve">heat stress transcription factor B-2a-like </t>
  </si>
  <si>
    <t xml:space="preserve">transcription factor MYB108 </t>
  </si>
  <si>
    <t xml:space="preserve">transcription factor MYB24 </t>
  </si>
  <si>
    <t xml:space="preserve">myb-related protein Myb4 </t>
  </si>
  <si>
    <t xml:space="preserve">transcription factor MYB108-like </t>
  </si>
  <si>
    <t xml:space="preserve">transcription factor MYB44-like </t>
  </si>
  <si>
    <t xml:space="preserve">disease resistance protein RRS1 </t>
  </si>
  <si>
    <t xml:space="preserve">disease resistance protein At4g27190-like isoform X1 </t>
  </si>
  <si>
    <t xml:space="preserve">probable WRKY transcription factor 27 </t>
  </si>
  <si>
    <t xml:space="preserve">disease resistance protein At4g27190 </t>
  </si>
  <si>
    <t xml:space="preserve">probable WRKY transcription factor 2 </t>
  </si>
  <si>
    <t xml:space="preserve">probable WRKY transcription factor 3 </t>
  </si>
  <si>
    <t xml:space="preserve">probable disease resistance protein At4g27220 isoform X1 </t>
  </si>
  <si>
    <t xml:space="preserve">WRKY transcription factor WRKY24-like </t>
  </si>
  <si>
    <t xml:space="preserve">WRKY transcription factor 1-like </t>
  </si>
  <si>
    <t xml:space="preserve">probable WRKY transcription factor 25 </t>
  </si>
  <si>
    <t xml:space="preserve">probable WRKY transcription factor 20 isoform X1 </t>
  </si>
  <si>
    <t xml:space="preserve">probable WRKY transcription factor 29 </t>
  </si>
  <si>
    <t xml:space="preserve">AP2-like ethylene-responsive transcription factor AIL1 </t>
  </si>
  <si>
    <t xml:space="preserve">ethylene-responsive transcription factor 5 </t>
  </si>
  <si>
    <t xml:space="preserve">dehydration-responsive element-binding protein 3-like </t>
  </si>
  <si>
    <t xml:space="preserve">ethylene-responsive transcription factor ERF022-like </t>
  </si>
  <si>
    <t xml:space="preserve">ethylene-responsive transcription factor 4 </t>
  </si>
  <si>
    <t xml:space="preserve">dehydration-responsive element-binding protein 1B-like </t>
  </si>
  <si>
    <t xml:space="preserve">ethylene-responsive transcription factor ERF105-like </t>
  </si>
  <si>
    <t xml:space="preserve">cyclic dof factor 1-like </t>
  </si>
  <si>
    <t xml:space="preserve">homeobox-leucine zipper protein ATHB-40 </t>
  </si>
  <si>
    <t xml:space="preserve">myb-related protein Myb4-like </t>
  </si>
  <si>
    <t xml:space="preserve">transcription factor MYB59 </t>
  </si>
  <si>
    <t xml:space="preserve">probable WRKY transcription factor 33 </t>
  </si>
  <si>
    <t xml:space="preserve">probable WRKY transcription factor 58 </t>
  </si>
  <si>
    <t xml:space="preserve">homeobox-leucine zipper protein ATHB-12-like </t>
  </si>
  <si>
    <t xml:space="preserve">ethylene-responsive transcription factor ERF071 </t>
  </si>
  <si>
    <t xml:space="preserve">basic leucine zipper 9 </t>
  </si>
  <si>
    <t>transcription repressor OFP1-like</t>
  </si>
  <si>
    <t>putative transcription factor NAM family</t>
  </si>
  <si>
    <t>putative transcription factor MADS-MIKC family</t>
  </si>
  <si>
    <t>putative transcription factor C2H2 family</t>
  </si>
  <si>
    <t>zinc finger protein ZAT11-like</t>
  </si>
  <si>
    <t>zinc finger protein ZAT12-like</t>
  </si>
  <si>
    <t>zinc finger protein ZAT13-like</t>
  </si>
  <si>
    <t>transcription factor ORG2-like</t>
  </si>
  <si>
    <t xml:space="preserve">transcription factor bHLH57-like </t>
  </si>
  <si>
    <t>putative transcription factor WRKY family</t>
  </si>
  <si>
    <t>probable WRKY transcription factor 50</t>
  </si>
  <si>
    <t>probable WRKY transcription factor 71</t>
  </si>
  <si>
    <t>trihelix transcription factor GT-3b-like</t>
  </si>
  <si>
    <t>transcription factor DICHOTOMA-like</t>
  </si>
  <si>
    <t>putative transcription factor OFP family</t>
  </si>
  <si>
    <t>transcription repressor OFP8</t>
  </si>
  <si>
    <t>TMV resistance protein N-like</t>
  </si>
  <si>
    <t>NAC domain-containing protein 73-like</t>
  </si>
  <si>
    <t>NAC domain-containing protein 92-like</t>
  </si>
  <si>
    <t>NAC domain-containing protein 72</t>
  </si>
  <si>
    <t>NAC domain-containing protein 90-like</t>
  </si>
  <si>
    <t>NAC domain-containing protein 22</t>
  </si>
  <si>
    <t>NAC domain-containing protein 100-like</t>
  </si>
  <si>
    <t>transcription factor MYB8-like</t>
  </si>
  <si>
    <t>putative transcription factor MYB-HB-like family</t>
  </si>
  <si>
    <t>myb-related protein 308-like</t>
  </si>
  <si>
    <t>agamous-like MADS-box protein AGL9 homolog isoform X2</t>
  </si>
  <si>
    <t>LOB domain-containing protein 1-like</t>
  </si>
  <si>
    <t>LOB domain-containing protein 36</t>
  </si>
  <si>
    <t>Transcription factors family</t>
    <phoneticPr fontId="1" type="noConversion"/>
  </si>
  <si>
    <t>BAK1</t>
  </si>
  <si>
    <t>CDPK26</t>
    <phoneticPr fontId="3" type="noConversion"/>
  </si>
  <si>
    <t>CERK1</t>
    <phoneticPr fontId="3" type="noConversion"/>
  </si>
  <si>
    <t>CNGCs</t>
    <phoneticPr fontId="1" type="noConversion"/>
  </si>
  <si>
    <t>CNGCs</t>
    <phoneticPr fontId="3" type="noConversion"/>
  </si>
  <si>
    <t>EDS1</t>
    <phoneticPr fontId="3" type="noConversion"/>
  </si>
  <si>
    <t>EIX1/2</t>
    <phoneticPr fontId="3" type="noConversion"/>
  </si>
  <si>
    <t>FLS2</t>
    <phoneticPr fontId="3" type="noConversion"/>
  </si>
  <si>
    <t>htpG</t>
  </si>
  <si>
    <t>KCS17</t>
    <phoneticPr fontId="3" type="noConversion"/>
  </si>
  <si>
    <t>MEKK1</t>
    <phoneticPr fontId="3" type="noConversion"/>
  </si>
  <si>
    <t>PBS1</t>
  </si>
  <si>
    <t>PR1</t>
    <phoneticPr fontId="3" type="noConversion"/>
  </si>
  <si>
    <t>PTI5</t>
  </si>
  <si>
    <t>PTI6</t>
  </si>
  <si>
    <t xml:space="preserve">Pto </t>
  </si>
  <si>
    <t>RPM1</t>
    <phoneticPr fontId="3" type="noConversion"/>
  </si>
  <si>
    <t>RPS2</t>
  </si>
  <si>
    <t>RPS4</t>
  </si>
  <si>
    <t>RRS1</t>
  </si>
  <si>
    <t>SERK4</t>
  </si>
  <si>
    <t>UPA20</t>
    <phoneticPr fontId="3" type="noConversion"/>
  </si>
  <si>
    <t>WRKY1</t>
    <phoneticPr fontId="3" type="noConversion"/>
  </si>
  <si>
    <t>WRKY2</t>
    <phoneticPr fontId="3" type="noConversion"/>
  </si>
  <si>
    <t>WRKY22</t>
    <phoneticPr fontId="3" type="noConversion"/>
  </si>
  <si>
    <t>WRKY29</t>
    <phoneticPr fontId="3" type="noConversion"/>
  </si>
  <si>
    <t>WRKY33</t>
    <phoneticPr fontId="3" type="noConversion"/>
  </si>
  <si>
    <t xml:space="preserve">K13416 brassinosteroid insensitive 1-associated receptor kinase 1 [EC:2.7.10.1 2.7.11.1] </t>
  </si>
  <si>
    <t xml:space="preserve">K13448 calcium-binding protein CML </t>
  </si>
  <si>
    <t xml:space="preserve">K02183 calmodulin </t>
  </si>
  <si>
    <t xml:space="preserve">K13412 calcium-dependent protein kinase [EC:2.7.11.1] </t>
  </si>
  <si>
    <t xml:space="preserve">K13429 chitin elicitor receptor kinase 1 </t>
  </si>
  <si>
    <t xml:space="preserve">K05391 cyclic nucleotide gated channel, plant </t>
  </si>
  <si>
    <t xml:space="preserve">K18875 enhanced disease susceptibility 1 protein </t>
  </si>
  <si>
    <t xml:space="preserve">K13466 EIX receptor 1/2 </t>
  </si>
  <si>
    <t xml:space="preserve">K13420 LRR receptor-like serine/threonine-protein kinase FLS2 [EC:2.7.11.1] </t>
  </si>
  <si>
    <t xml:space="preserve">K04079 molecular chaperone HtpG </t>
  </si>
  <si>
    <t xml:space="preserve">K15397 3-ketoacyl-CoA synthase [EC:2.3.1.199] </t>
  </si>
  <si>
    <t xml:space="preserve">K13414 mitogen-activated protein kinase kinase kinase 1 [EC:2.7.11.25] </t>
  </si>
  <si>
    <t xml:space="preserve">K13430 serine/threonine-protein kinase PBS1 [EC:2.7.11.1] </t>
  </si>
  <si>
    <t xml:space="preserve">K13449 pathogenesis-related protein 1 </t>
  </si>
  <si>
    <t xml:space="preserve">K13435 serine/threonine-protein kinase Pto </t>
  </si>
  <si>
    <t xml:space="preserve">K13457 disease resistance protein RPM1 </t>
  </si>
  <si>
    <t xml:space="preserve">K16226 disease resistance protein RPS4 </t>
  </si>
  <si>
    <t xml:space="preserve">K13417 somatic embryogenesis receptor kinase 4 [EC:2.7.10.1 2.7.11.1] </t>
  </si>
  <si>
    <t xml:space="preserve">ethylene-responsive transcription factor CRF4 </t>
  </si>
  <si>
    <t xml:space="preserve">ethylene-responsive transcription factor ABR1-like </t>
  </si>
  <si>
    <t xml:space="preserve">putative transcription factor AP2-EREBP family </t>
  </si>
  <si>
    <t xml:space="preserve">ethylene-responsive transcription factor ERF113-like, partial </t>
  </si>
  <si>
    <t xml:space="preserve">ethylene-responsive transcription factor CRF2-like </t>
  </si>
  <si>
    <t xml:space="preserve">putative transcription factor bHLH041 isoform X1 </t>
  </si>
  <si>
    <t xml:space="preserve">transcription factor SPATULA </t>
  </si>
  <si>
    <t xml:space="preserve">bZIP transcription factor 44-like </t>
  </si>
  <si>
    <t xml:space="preserve">dof zinc finger protein DOF3.2-like </t>
  </si>
  <si>
    <t xml:space="preserve">zinc finger protein ZAT12-like </t>
  </si>
  <si>
    <t xml:space="preserve">protein SENSITIVE TO PROTON RHIZOTOXICITY 2 </t>
  </si>
  <si>
    <t xml:space="preserve">zinc finger CCCH domain-containing protein 6-like </t>
  </si>
  <si>
    <t xml:space="preserve">putative transcription factor GRAS family </t>
  </si>
  <si>
    <t xml:space="preserve">putative transcription factor Homobox-WOX family </t>
  </si>
  <si>
    <t xml:space="preserve">protein WUSCHEL-like isoform X1 </t>
  </si>
  <si>
    <t>Gene name</t>
    <phoneticPr fontId="1" type="noConversion"/>
  </si>
  <si>
    <t>FLS2</t>
  </si>
  <si>
    <t>EIX2</t>
  </si>
  <si>
    <t>CDPK</t>
  </si>
  <si>
    <t>PR1</t>
  </si>
  <si>
    <t>CML</t>
  </si>
  <si>
    <t>CEBiP</t>
  </si>
  <si>
    <t>CERK1</t>
  </si>
  <si>
    <t xml:space="preserve">K13473 chitin elicitor-binding protein </t>
  </si>
  <si>
    <t xml:space="preserve">K13436 pto-interacting protein 1 [EC:2.7.11.1] </t>
  </si>
  <si>
    <t>WRKY33</t>
  </si>
  <si>
    <t>PTI1</t>
    <phoneticPr fontId="1" type="noConversion"/>
  </si>
  <si>
    <t>RcHm_v2.0_Chr1g0313611</t>
  </si>
  <si>
    <t>RcHm_v2.0_Chr1g0326921</t>
  </si>
  <si>
    <t>RcHm_v2.0_Chr1g0372901</t>
  </si>
  <si>
    <t>RcHm_v2.0_Chr4g0405811</t>
  </si>
  <si>
    <t>RcHm_v2.0_Chr4g0434711</t>
  </si>
  <si>
    <t>RcHm_v2.0_Chr5g0012101</t>
  </si>
  <si>
    <t>RcHm_v2.0_Chr5g0029771</t>
  </si>
  <si>
    <t>RcHm_v2.0_Chr5g0029911</t>
  </si>
  <si>
    <t>RcHm_v2.0_Chr5g0077701</t>
  </si>
  <si>
    <t>RcHm_v2.0_Chr6g0283301</t>
  </si>
  <si>
    <t>RcHm_v2.0_Chr7g0185871</t>
  </si>
  <si>
    <t>RcHm_v2.0_Chr2g0102831</t>
  </si>
  <si>
    <t>RcHm_v2.0_Chr2g0167751</t>
  </si>
  <si>
    <t>RcHm_v2.0_Chr3g0451781</t>
  </si>
  <si>
    <t>RcHm_v2.0_Chr3g0459681</t>
  </si>
  <si>
    <t>RcHm_v2.0_Chr4g0388611</t>
  </si>
  <si>
    <t>RcHm_v2.0_Chr4g0425671</t>
  </si>
  <si>
    <t>RcHm_v2.0_Chr4g0436421</t>
  </si>
  <si>
    <t>RcHm_v2.0_Chr5g0044731</t>
  </si>
  <si>
    <t>RcHm_v2.0_Chr3g0477181</t>
  </si>
  <si>
    <t>RcHm_v2.0_Chr5g0002351</t>
  </si>
  <si>
    <t>RcHm_v2.0_Chr1g0318731</t>
  </si>
  <si>
    <t>RcHm_v2.0_Chr1g0324571</t>
  </si>
  <si>
    <t>RcHm_v2.0_Chr1g0326871</t>
  </si>
  <si>
    <t>RcHm_v2.0_Chr1g0381091</t>
  </si>
  <si>
    <t>RcHm_v2.0_Chr1g0381131</t>
  </si>
  <si>
    <t>RcHm_v2.0_Chr2g0156041</t>
  </si>
  <si>
    <t>RcHm_v2.0_Chr4g0400511</t>
  </si>
  <si>
    <t>RcHm_v2.0_Chr4g0400691</t>
  </si>
  <si>
    <t>RcHm_v2.0_Chr4g0400701</t>
  </si>
  <si>
    <t>RcHm_v2.0_Chr5g0016931</t>
  </si>
  <si>
    <t>RcHm_v2.0_Chr5g0017291</t>
  </si>
  <si>
    <t>RcHm_v2.0_Chr5g0017321</t>
  </si>
  <si>
    <t>RcHm_v2.0_Chr5g0019001</t>
  </si>
  <si>
    <t>RcHm_v2.0_Chr6g0283951</t>
  </si>
  <si>
    <t>RcHm_v2.0_Chr1g0315621</t>
  </si>
  <si>
    <t>RcHm_v2.0_Chr1g0354671</t>
  </si>
  <si>
    <t>RcHm_v2.0_Chr2g0154841</t>
  </si>
  <si>
    <t>RcHm_v2.0_Chr2g0156411</t>
  </si>
  <si>
    <t>RcHm_v2.0_Chr2g0175371</t>
  </si>
  <si>
    <t>RcHm_v2.0_Chr4g0385161</t>
  </si>
  <si>
    <t>RcHm_v2.0_Chr5g0042831</t>
  </si>
  <si>
    <t>RcHm_v2.0_Chr5g0061041</t>
  </si>
  <si>
    <t>RcHm_v2.0_Chr5g0071241</t>
  </si>
  <si>
    <t>RcHm_v2.0_Chr6g0257441</t>
  </si>
  <si>
    <t>RcHm_v2.0_Chr5g0013311</t>
  </si>
  <si>
    <t>RcHm_v2.0_Chr5g0042081</t>
  </si>
  <si>
    <t>RcHm_v2.0_Chr6g0308721</t>
  </si>
  <si>
    <t>RcHm_v2.0_Chr7g0193201</t>
  </si>
  <si>
    <t>RcHm_v2.0_Chr2g0131271</t>
  </si>
  <si>
    <t>RcHm_v2.0_Chr5g0075541</t>
  </si>
  <si>
    <t>RcHm_v2.0_Chr6g0274441</t>
  </si>
  <si>
    <t>RcHm_v2.0_Chr1g0370251</t>
  </si>
  <si>
    <t>RcHm_v2.0_Chr3g0460021</t>
  </si>
  <si>
    <t>RcHm_v2.0_Chr5g0012271</t>
  </si>
  <si>
    <t>RcHm_v2.0_Chr6g0303311</t>
  </si>
  <si>
    <t>RcHm_v2.0_Chr6g0247731</t>
  </si>
  <si>
    <t>RcHm_v2.0_Chr6g0265111</t>
  </si>
  <si>
    <t>RcHm_v2.0_Chr6g0265191</t>
  </si>
  <si>
    <t>RcHm_v2.0_Chr2g0155831</t>
  </si>
  <si>
    <t>RcHm_v2.0_Chr2g0168061</t>
  </si>
  <si>
    <t>RcHm_v2.0_Chr2g0168221</t>
  </si>
  <si>
    <t>RcHm_v2.0_Chr5g0027671</t>
  </si>
  <si>
    <t>RcHm_v2.0_Chr7g0212451</t>
  </si>
  <si>
    <t>RcHm_v2.0_Chr5g0069741</t>
  </si>
  <si>
    <t>RcHm_v2.0_Chr5g0078181</t>
  </si>
  <si>
    <t>RcHm_v2.0_Chr5g0079511</t>
  </si>
  <si>
    <t>RcHm_v2.0_Chr7g0203341</t>
  </si>
  <si>
    <t>RcHm_v2.0_Chr1g0372501</t>
  </si>
  <si>
    <t>RcHm_v2.0_Chr1g0372541</t>
  </si>
  <si>
    <t>RcHm_v2.0_Chr1g0379601</t>
  </si>
  <si>
    <t>RcHm_v2.0_Chr2g0156211</t>
  </si>
  <si>
    <t>RcHm_v2.0_Chr1g0314931</t>
  </si>
  <si>
    <t>RcHm_v2.0_Chr1g0329041</t>
  </si>
  <si>
    <t>RcHm_v2.0_Chr1g0340941</t>
  </si>
  <si>
    <t>RcHm_v2.0_Chr1g0353291</t>
  </si>
  <si>
    <t>RcHm_v2.0_Chr2g0118331</t>
  </si>
  <si>
    <t>RcHm_v2.0_Chr3g0464211</t>
  </si>
  <si>
    <t>RcHm_v2.0_Chr5g0039851</t>
  </si>
  <si>
    <t>RcHm_v2.0_Chr5g0079241</t>
  </si>
  <si>
    <t>RcHm_v2.0_Chr5g0082491</t>
  </si>
  <si>
    <t>RcHm_v2.0_Chr6g0278331</t>
  </si>
  <si>
    <t>RcHm_v2.0_Chr6g0280231</t>
  </si>
  <si>
    <t>RcHm_v2.0_Chr6g0281931</t>
  </si>
  <si>
    <t>RcHm_v2.0_Chr7g0190421</t>
  </si>
  <si>
    <t>RcHm_v2.0_Chr7g0217591</t>
  </si>
  <si>
    <t>RcHm_v2.0_Chr7g0217701</t>
  </si>
  <si>
    <t>RcHm_v2.0_Chr7g0223691</t>
  </si>
  <si>
    <t>RcHm_v2.0_Chr7g0226681</t>
  </si>
  <si>
    <t>FI-6 d</t>
    <phoneticPr fontId="1" type="noConversion"/>
  </si>
  <si>
    <t>FI-12 d</t>
    <phoneticPr fontId="1" type="noConversion"/>
  </si>
  <si>
    <t>FU-6 d</t>
    <phoneticPr fontId="1" type="noConversion"/>
  </si>
  <si>
    <t>FU-12 d</t>
    <phoneticPr fontId="1" type="noConversion"/>
  </si>
  <si>
    <t>KI-6 d</t>
  </si>
  <si>
    <t>KI-12 d</t>
  </si>
  <si>
    <t>KU-6 d</t>
  </si>
  <si>
    <t>KU-12 d</t>
  </si>
  <si>
    <t>GID1</t>
  </si>
  <si>
    <t>Gibberellin</t>
  </si>
  <si>
    <t>SAUR</t>
  </si>
  <si>
    <t>Auxin</t>
  </si>
  <si>
    <t>Brassinosteroid</t>
  </si>
  <si>
    <t>ERF1</t>
  </si>
  <si>
    <t>Ethylene</t>
  </si>
  <si>
    <t>TCH4</t>
  </si>
  <si>
    <t>BSK</t>
  </si>
  <si>
    <t>PP2C</t>
  </si>
  <si>
    <t>Abscisic acid</t>
  </si>
  <si>
    <t>DELLA</t>
  </si>
  <si>
    <t>ARR-A</t>
  </si>
  <si>
    <t>Cytokinin</t>
  </si>
  <si>
    <t>ARR-B</t>
  </si>
  <si>
    <t>AHP</t>
  </si>
  <si>
    <t>GH3</t>
  </si>
  <si>
    <t>IAA20</t>
  </si>
  <si>
    <t>IAA6</t>
  </si>
  <si>
    <t>IAA27</t>
  </si>
  <si>
    <t>AUX1</t>
  </si>
  <si>
    <t>Salicylic acid</t>
  </si>
  <si>
    <t>MYC2</t>
  </si>
  <si>
    <t>Jasmonic acid</t>
  </si>
  <si>
    <t>BRI1</t>
  </si>
  <si>
    <t>SPATULA</t>
  </si>
  <si>
    <t>AHP</t>
    <phoneticPr fontId="3" type="noConversion"/>
  </si>
  <si>
    <t>BRI1</t>
    <phoneticPr fontId="3" type="noConversion"/>
  </si>
  <si>
    <t>BAK1</t>
    <phoneticPr fontId="3" type="noConversion"/>
  </si>
  <si>
    <t>PYL</t>
    <phoneticPr fontId="3" type="noConversion"/>
  </si>
  <si>
    <t>PP2C</t>
    <phoneticPr fontId="3" type="noConversion"/>
  </si>
  <si>
    <t>Classification</t>
    <phoneticPr fontId="1" type="noConversion"/>
  </si>
  <si>
    <t>WRKY29</t>
  </si>
  <si>
    <t>WRKY22</t>
  </si>
  <si>
    <t>VSP2</t>
  </si>
  <si>
    <t xml:space="preserve">OXI1 </t>
  </si>
  <si>
    <t>MEKK1</t>
  </si>
  <si>
    <t>MAPKKK18</t>
  </si>
  <si>
    <t>CHIB</t>
  </si>
  <si>
    <t>CALM</t>
  </si>
  <si>
    <t>ACS</t>
  </si>
  <si>
    <t>RcHm_v2.0_Chr2g0094051</t>
  </si>
  <si>
    <t>RcHm_v2.0_Chr1g0381041</t>
  </si>
  <si>
    <t>RcHm_v2.0_Chr5g0055491</t>
  </si>
  <si>
    <t>RcHm_v2.0_Chr4g0428671</t>
  </si>
  <si>
    <t>RcHm_v2.0_Chr6g0254401</t>
  </si>
  <si>
    <t>RcHm_v2.0_Chr2g0087791</t>
  </si>
  <si>
    <t>RcHm_v2.0_Chr2g0137311</t>
  </si>
  <si>
    <t>RcHm_v2.0_Chr2g0137321</t>
  </si>
  <si>
    <t>RcHm_v2.0_Chr5g0025871</t>
  </si>
  <si>
    <t>RcHm_v2.0_Chr2g0124531</t>
  </si>
  <si>
    <t>RcHm_v2.0_Chr6g0305471</t>
  </si>
  <si>
    <t>RcHm_v2.0_Chr5g0070881</t>
  </si>
  <si>
    <t>RcHm_v2.0_Chr7g0182251</t>
  </si>
  <si>
    <t>RcHm_v2.0_Chr6g0305321</t>
  </si>
  <si>
    <t>RcHm_v2.0_Chr7g0239211</t>
  </si>
  <si>
    <t>RcHm_v2.0_Chr7g0239251</t>
  </si>
  <si>
    <t>RcHm_v2.0_Chr7g0230651</t>
  </si>
  <si>
    <t>RcHm_v2.0_Chr1g0379981</t>
  </si>
  <si>
    <t>RcHm_v2.0_Chr3g0480501</t>
  </si>
  <si>
    <t>RcHm_v2.0_Chr5g0021681</t>
  </si>
  <si>
    <t>RcHm_v2.0_Chr6g0287091</t>
  </si>
  <si>
    <t>RcHm_v2.0_Chr3g0483131</t>
  </si>
  <si>
    <t>RcHm_v2.0_Chr5g0033191</t>
  </si>
  <si>
    <t>RcHm_v2.0_Chr3g0480561</t>
  </si>
  <si>
    <t>RcHm_v2.0_Chr4g0402981</t>
  </si>
  <si>
    <t>RcHm_v2.0_Chr4g0398631</t>
  </si>
  <si>
    <t>RcHm_v2.0_Chr6g0306621</t>
  </si>
  <si>
    <t>RcHm_v2.0_Chr2g0125351</t>
  </si>
  <si>
    <t>RcHm_v2.0_Chr7g0179851</t>
  </si>
  <si>
    <t>RcHm_v2.0_Chr1g0327901</t>
  </si>
  <si>
    <t>RcHm_v2.0_Chr5g0052561</t>
  </si>
  <si>
    <t>RcHm_v2.0_Chr1g0382731</t>
  </si>
  <si>
    <t>RcHm_v2.0_Chr1g0382491</t>
  </si>
  <si>
    <t>RcHm_v2.0_Chr6g0310511</t>
  </si>
  <si>
    <t>RcHm_v2.0_Chr6g0246061</t>
  </si>
  <si>
    <t>RcHm_v2.0_Chr0c16g0499671</t>
  </si>
  <si>
    <t>RcHm_v2.0_Chr5g0011151</t>
  </si>
  <si>
    <t>RcHm_v2.0_Chr6g0250341</t>
  </si>
  <si>
    <t>MAPKKK18</t>
    <phoneticPr fontId="3" type="noConversion"/>
  </si>
  <si>
    <t>SPCH</t>
    <phoneticPr fontId="3" type="noConversion"/>
  </si>
  <si>
    <t>PYL</t>
  </si>
  <si>
    <t>RcHm_v2.0_Chr3g0460091</t>
  </si>
  <si>
    <t>RcHm_v2.0_Chr6g0283431</t>
  </si>
  <si>
    <t>RcHm_v2.0_Chr2g0105831</t>
  </si>
  <si>
    <t>RcHm_v2.0_Chr2g0097671</t>
  </si>
  <si>
    <t>RcHm_v2.0_Chr2g0097821</t>
  </si>
  <si>
    <t>RcHm_v2.0_Chr6g0279841</t>
  </si>
  <si>
    <t>RcHm_v2.0_Chr5g0031621</t>
  </si>
  <si>
    <t>RcHm_v2.0_Chr1g0357641</t>
  </si>
  <si>
    <t>RcHm_v2.0_Chr7g0196631</t>
  </si>
  <si>
    <t>RcHm_v2.0_Chr6g0310861</t>
  </si>
  <si>
    <t>RcHm_v2.0_Chr5g0070321</t>
  </si>
  <si>
    <t>CML</t>
    <phoneticPr fontId="3" type="noConversion"/>
  </si>
  <si>
    <t xml:space="preserve">K14497 protein phosphatase 2C [EC:3.1.3.16] </t>
  </si>
  <si>
    <t xml:space="preserve">K13946 auxin influx carrier (AUX1 LAX family) </t>
  </si>
  <si>
    <t xml:space="preserve">K14487 auxin responsive GH3 gene family </t>
  </si>
  <si>
    <t xml:space="preserve">K14484 auxin-responsive protein IAA </t>
  </si>
  <si>
    <t xml:space="preserve">K14488 SAUR family protein </t>
  </si>
  <si>
    <t xml:space="preserve">K13415 protein brassinosteroid insensitive 1 [EC:2.7.10.1 2.7.11.1] </t>
  </si>
  <si>
    <t xml:space="preserve">K14500 BR-signaling kinase [EC:2.7.11.1] </t>
  </si>
  <si>
    <t xml:space="preserve">K14504 xyloglucan:xyloglucosyl transferase TCH4 [EC:2.4.1.207] </t>
  </si>
  <si>
    <t xml:space="preserve">K14490 histidine-containing phosphotransfer peotein </t>
  </si>
  <si>
    <t xml:space="preserve">K14492 two-component response regulator ARR-A family </t>
  </si>
  <si>
    <t xml:space="preserve">K14493 gibberellin receptor GID1 [EC:3.-.-.-] </t>
  </si>
  <si>
    <t xml:space="preserve">K14496 abscisic acid receptor PYR/PYL family </t>
  </si>
  <si>
    <t xml:space="preserve">K20728 vegetative storage protein 2 </t>
  </si>
  <si>
    <t xml:space="preserve">K20714 serine/threonine-protein kinase OXI1 [EC:2.7.11.1] </t>
  </si>
  <si>
    <t xml:space="preserve">K20716 mitogen-activated protein kinase kinase kinase 17/18 </t>
  </si>
  <si>
    <t xml:space="preserve">K20718 LRR receptor-like serine/threonine-protein kinase ERECTA [EC:2.7.11.1] </t>
  </si>
  <si>
    <t xml:space="preserve">K20547 basic endochitinase B [EC:3.2.1.14] </t>
  </si>
  <si>
    <t xml:space="preserve">K20772 1-aminocyclopropane-1-carboxylate synthase 1/2/6 [EC:4.4.1.14] </t>
  </si>
  <si>
    <t xml:space="preserve">K20726 transmembrane protein 222 </t>
  </si>
  <si>
    <t>ER</t>
    <phoneticPr fontId="1" type="noConversion"/>
  </si>
  <si>
    <t>TMEM222</t>
    <phoneticPr fontId="1" type="noConversion"/>
  </si>
  <si>
    <t>ID</t>
    <phoneticPr fontId="1" type="noConversion"/>
  </si>
  <si>
    <t>Name</t>
    <phoneticPr fontId="1" type="noConversion"/>
  </si>
  <si>
    <t>6 dpi</t>
    <phoneticPr fontId="1" type="noConversion"/>
  </si>
  <si>
    <t>12 dpi</t>
    <phoneticPr fontId="1" type="noConversion"/>
  </si>
  <si>
    <t>P_value</t>
    <phoneticPr fontId="1" type="noConversion"/>
  </si>
  <si>
    <t>Correlation value</t>
    <phoneticPr fontId="1" type="noConversion"/>
  </si>
  <si>
    <t>Pathway ID</t>
    <phoneticPr fontId="1" type="noConversion"/>
  </si>
  <si>
    <t>Pathway description</t>
    <phoneticPr fontId="1" type="noConversion"/>
  </si>
  <si>
    <t>neg_6447</t>
  </si>
  <si>
    <t>neg_6844</t>
  </si>
  <si>
    <t>pos_5058</t>
  </si>
  <si>
    <t>pos_5060</t>
  </si>
  <si>
    <t>pos_5811</t>
  </si>
  <si>
    <t>ko00910</t>
  </si>
  <si>
    <t>neg_1965</t>
  </si>
  <si>
    <t>neg_2217</t>
  </si>
  <si>
    <t>pos_775</t>
  </si>
  <si>
    <t>Tryptophan metabolism</t>
    <phoneticPr fontId="3" type="noConversion"/>
  </si>
  <si>
    <t>neg_2012</t>
  </si>
  <si>
    <t>neg_2080</t>
  </si>
  <si>
    <t>neg_2084</t>
  </si>
  <si>
    <t>neg_2604</t>
  </si>
  <si>
    <t>neg_3312</t>
  </si>
  <si>
    <t>pos_503</t>
  </si>
  <si>
    <t>ko00402</t>
  </si>
  <si>
    <t>pos_5121</t>
  </si>
  <si>
    <t>Arachidonic acid metabolism</t>
    <phoneticPr fontId="3" type="noConversion"/>
  </si>
  <si>
    <t>(22R,23R)-22,23-Dihydroxycampesterol</t>
  </si>
  <si>
    <t>Teasterone</t>
  </si>
  <si>
    <t>Castasterone</t>
  </si>
  <si>
    <t>6-Deoxocathasterone</t>
  </si>
  <si>
    <t>22alpha-Hydroxy-campesterol</t>
  </si>
  <si>
    <t>Brassinolide</t>
  </si>
  <si>
    <t>S-(Phenylacetothiohydroximoyl)-L-cysteine</t>
  </si>
  <si>
    <t>3-Methyl-2-oxobutanoic acid</t>
  </si>
  <si>
    <t>L-Valine</t>
  </si>
  <si>
    <t>5-Hydroxy-N-formylkynurenine</t>
  </si>
  <si>
    <t>Tryptamine</t>
  </si>
  <si>
    <t>L-Tryptophan</t>
  </si>
  <si>
    <t>Melatonin</t>
  </si>
  <si>
    <t>(R)-(Indol-3-yl)lactate</t>
  </si>
  <si>
    <t>(Indol-3-yl)acetamide</t>
  </si>
  <si>
    <t>6-Keto-prostaglandin E1</t>
  </si>
  <si>
    <t xml:space="preserve">K15639 PHYB activation tagged suppressor 1 [EC:1.14.-.-] </t>
  </si>
  <si>
    <t xml:space="preserve">K11820 N-hydroxythioamide S-beta-glucosyltransferase [EC:2.4.1.195] </t>
  </si>
  <si>
    <t xml:space="preserve">K11816 indole-3-pyruvate monooxygenase [EC:1.14.13.168] </t>
  </si>
  <si>
    <t xml:space="preserve">K23947 2-oxoglutarate-dependent dioxygenase [EC:1.14.11.-] </t>
  </si>
  <si>
    <t xml:space="preserve">K01047 secretory phospholipase A2 [EC:3.1.1.4] </t>
  </si>
  <si>
    <t xml:space="preserve">K08726 soluble epoxide hydrolase / lipid-phosphate phosphatase [EC:3.3.2.10 3.1.3.76] </t>
  </si>
  <si>
    <t>ko00900</t>
  </si>
  <si>
    <t>Terpenoid backbone biosynthesis</t>
  </si>
  <si>
    <t>ko04626</t>
  </si>
  <si>
    <t>Plant-pathogen interaction</t>
  </si>
  <si>
    <t>88/539</t>
  </si>
  <si>
    <t>ko00270</t>
  </si>
  <si>
    <t>Cysteine and methionine metabolism</t>
  </si>
  <si>
    <t>ko00730</t>
  </si>
  <si>
    <t>Thiamine metabolism</t>
  </si>
  <si>
    <t>ko00196</t>
  </si>
  <si>
    <t>Photosynthesis - antenna proteins</t>
  </si>
  <si>
    <t>ko03440</t>
  </si>
  <si>
    <t>Homologous recombination</t>
  </si>
  <si>
    <t>ko04016</t>
  </si>
  <si>
    <t>MAPK signaling pathway - plant</t>
  </si>
  <si>
    <t>37/539</t>
  </si>
  <si>
    <t>ko00565</t>
  </si>
  <si>
    <t>Ether lipid metabolism</t>
  </si>
  <si>
    <t>ko00053</t>
  </si>
  <si>
    <t>Ascorbate and aldarate metabolism</t>
  </si>
  <si>
    <t>Porphyrin and chlorophyll metabolism</t>
  </si>
  <si>
    <t>ko00300</t>
  </si>
  <si>
    <t>Lysine biosynthesis</t>
  </si>
  <si>
    <t>ko00511</t>
  </si>
  <si>
    <t>Other glycan degradation</t>
  </si>
  <si>
    <t>ko00562</t>
  </si>
  <si>
    <t>Inositol phosphate metabolism</t>
  </si>
  <si>
    <t>ko00040</t>
  </si>
  <si>
    <t>Pentose and glucuronate interconversions</t>
  </si>
  <si>
    <t>ko04712</t>
  </si>
  <si>
    <t>Circadian rhythm - plant</t>
  </si>
  <si>
    <t>ko04070</t>
  </si>
  <si>
    <t>Phosphatidylinositol signaling system</t>
  </si>
  <si>
    <t>Benzoxazinoid biosynthesis</t>
  </si>
  <si>
    <t>ko03430</t>
  </si>
  <si>
    <t>Mismatch repair</t>
  </si>
  <si>
    <t>ko00750</t>
  </si>
  <si>
    <t>Vitamin B6 metabolism</t>
  </si>
  <si>
    <t>ko00604</t>
  </si>
  <si>
    <t>Glycosphingolipid biosynthesis - ganglio series</t>
  </si>
  <si>
    <t>ko03008</t>
  </si>
  <si>
    <t>Ribosome biogenesis in eukaryotes</t>
  </si>
  <si>
    <t>ko00450</t>
  </si>
  <si>
    <t>Selenocompound metabolism</t>
  </si>
  <si>
    <t>ko00965</t>
  </si>
  <si>
    <t>Betalain biosynthesis</t>
  </si>
  <si>
    <t>ko04144</t>
  </si>
  <si>
    <t>Endocytosis</t>
  </si>
  <si>
    <t>17/539</t>
  </si>
  <si>
    <t>ko00531</t>
  </si>
  <si>
    <t>Glycosaminoglycan degradation</t>
  </si>
  <si>
    <t>ko03030</t>
  </si>
  <si>
    <t>DNA replication</t>
  </si>
  <si>
    <t>ko03420</t>
  </si>
  <si>
    <t>Nucleotide excision repair</t>
  </si>
  <si>
    <t>ko00650</t>
  </si>
  <si>
    <t>Butanoate metabolism</t>
  </si>
  <si>
    <t>ko00640</t>
  </si>
  <si>
    <t>Propanoate metabolism</t>
  </si>
  <si>
    <t>ko00563</t>
  </si>
  <si>
    <t>Glycosylphosphatidylinositol (GPI)-anchor biosynthesis</t>
  </si>
  <si>
    <t>ko00790</t>
  </si>
  <si>
    <t>Folate biosynthesis</t>
  </si>
  <si>
    <t>ko03410</t>
  </si>
  <si>
    <t>Base excision repair</t>
  </si>
  <si>
    <t>ko00410</t>
  </si>
  <si>
    <t>beta-Alanine metabolism</t>
  </si>
  <si>
    <t>ko04130</t>
  </si>
  <si>
    <t>SNARE interactions in vesicular transport</t>
  </si>
  <si>
    <t>ko00030</t>
  </si>
  <si>
    <t>Pentose phosphate pathway</t>
  </si>
  <si>
    <t>ko01210</t>
  </si>
  <si>
    <t>2-Oxocarboxylic acid metabolism</t>
  </si>
  <si>
    <t>ko00920</t>
  </si>
  <si>
    <t>Sulfur metabolism</t>
  </si>
  <si>
    <t>ko04136</t>
  </si>
  <si>
    <t>Autophagy - other</t>
  </si>
  <si>
    <t>ko00061</t>
  </si>
  <si>
    <t>Fatty acid biosynthesis</t>
  </si>
  <si>
    <t>ko00513</t>
  </si>
  <si>
    <t>Various types of N-glycan biosynthesis</t>
  </si>
  <si>
    <t>ko01212</t>
  </si>
  <si>
    <t>Fatty acid metabolism</t>
  </si>
  <si>
    <t>ko03050</t>
  </si>
  <si>
    <t>Proteasome</t>
  </si>
  <si>
    <t>ko04141</t>
  </si>
  <si>
    <t>Protein processing in endoplasmic reticulum</t>
  </si>
  <si>
    <t>ko04146</t>
  </si>
  <si>
    <t>Peroxisome</t>
  </si>
  <si>
    <t>ko04120</t>
  </si>
  <si>
    <t>Ubiquitin mediated proteolysis</t>
  </si>
  <si>
    <t>ko00510</t>
  </si>
  <si>
    <t>N-Glycan biosynthesis</t>
  </si>
  <si>
    <t>ko00620</t>
  </si>
  <si>
    <t>Pyruvate metabolism</t>
  </si>
  <si>
    <t>ko03015</t>
  </si>
  <si>
    <t>mRNA surveillance pathway</t>
  </si>
  <si>
    <t>ko01230</t>
  </si>
  <si>
    <t>Biosynthesis of amino acids</t>
  </si>
  <si>
    <t>10/539</t>
  </si>
  <si>
    <t>ko03040</t>
  </si>
  <si>
    <t>Spliceosome</t>
  </si>
  <si>
    <t>ko03018</t>
  </si>
  <si>
    <t>RNA degradation</t>
  </si>
  <si>
    <t>ko01200</t>
  </si>
  <si>
    <t>Carbon metabolism</t>
  </si>
  <si>
    <t>ko03010</t>
  </si>
  <si>
    <t>Ribosome</t>
  </si>
  <si>
    <t>ko03013</t>
  </si>
  <si>
    <t>RNA transport</t>
  </si>
  <si>
    <t>9/104</t>
  </si>
  <si>
    <t>5/104</t>
  </si>
  <si>
    <t>4/104</t>
  </si>
  <si>
    <t>ko03020</t>
  </si>
  <si>
    <t>RNA polymerase</t>
  </si>
  <si>
    <t>ko00770</t>
  </si>
  <si>
    <t>Pantothenate and CoA biosynthesis</t>
  </si>
  <si>
    <t>Nitrogen metabolism</t>
  </si>
  <si>
    <t>ko00020</t>
  </si>
  <si>
    <t>Citrate cycle (TCA cycle)</t>
  </si>
  <si>
    <t>ko04145</t>
  </si>
  <si>
    <t>Phagosome</t>
  </si>
  <si>
    <t>12/104</t>
  </si>
  <si>
    <t>ko00190</t>
  </si>
  <si>
    <t>Oxidative phosphorylation</t>
  </si>
  <si>
    <t>ko00901</t>
  </si>
  <si>
    <t>Indole alkaloid biosynthesis</t>
  </si>
  <si>
    <t>neg_2080/neg_2084/neg_5702/pos_4342/pos_5054/pos_5977</t>
  </si>
  <si>
    <t>ko00523</t>
  </si>
  <si>
    <t>Polyketide sugar unit biosynthesis</t>
  </si>
  <si>
    <t>neg_2022/neg_4774/pos_2633/pos_733/pos_747/pos_839</t>
  </si>
  <si>
    <t>ko00290</t>
  </si>
  <si>
    <t>Valine, leucine and isoleucine biosynthesis</t>
  </si>
  <si>
    <t>neg_2217/pos_6096/pos_775</t>
  </si>
  <si>
    <t>neg_2217/neg_7241/pos_775</t>
  </si>
  <si>
    <t>ko00195</t>
  </si>
  <si>
    <t>Photosynthesis</t>
  </si>
  <si>
    <t>neg_6539</t>
  </si>
  <si>
    <t>neg_4636/neg_4964/pos_5359</t>
  </si>
  <si>
    <t>ko00232</t>
  </si>
  <si>
    <t>Caffeine metabolism</t>
  </si>
  <si>
    <t>neg_2282</t>
  </si>
  <si>
    <t>ko00311</t>
  </si>
  <si>
    <t>Penicillin and cephalosporin biosynthesis</t>
  </si>
  <si>
    <t>ko00780</t>
  </si>
  <si>
    <t>Biotin metabolism</t>
  </si>
  <si>
    <t>neg_1218</t>
  </si>
  <si>
    <t>ko00996</t>
  </si>
  <si>
    <t>Biosynthesis of various alkaloids</t>
  </si>
  <si>
    <t>neg_2084/pos_2357</t>
  </si>
  <si>
    <t>ko00254</t>
  </si>
  <si>
    <t>Aflatoxin biosynthesis</t>
  </si>
  <si>
    <t>pos_844</t>
  </si>
  <si>
    <t>ko00470</t>
  </si>
  <si>
    <t>D-Amino acid metabolism</t>
  </si>
  <si>
    <t>pos_3983</t>
  </si>
  <si>
    <t>ko00999</t>
  </si>
  <si>
    <t>Biosynthesis of various plant secondary metabolites</t>
  </si>
  <si>
    <t>neg_2084/neg_640</t>
  </si>
  <si>
    <t>ko00524</t>
  </si>
  <si>
    <t>Neomycin, kanamycin and gentamicin biosynthesis</t>
  </si>
  <si>
    <t>pos_2716/pos_6410</t>
  </si>
  <si>
    <t>ko00944</t>
  </si>
  <si>
    <t>Flavone and flavonol biosynthesis</t>
  </si>
  <si>
    <t>pos_2664</t>
  </si>
  <si>
    <t>4/136</t>
    <phoneticPr fontId="1" type="noConversion"/>
  </si>
  <si>
    <t>gene ID</t>
    <phoneticPr fontId="1" type="noConversion"/>
  </si>
  <si>
    <t>metabolite ID</t>
    <phoneticPr fontId="1" type="noConversion"/>
  </si>
  <si>
    <t>Common pathways</t>
    <phoneticPr fontId="1" type="noConversion"/>
  </si>
  <si>
    <t>pos_3977/pos_4039/pos_4585</t>
  </si>
  <si>
    <t>neg_5398</t>
  </si>
  <si>
    <t>ko04122</t>
  </si>
  <si>
    <t>Sulfur relay system</t>
  </si>
  <si>
    <t>pos_5160</t>
  </si>
  <si>
    <t>pos_3787/pos_6077</t>
  </si>
  <si>
    <t>neg_2646/pos_4416/pos_6220</t>
  </si>
  <si>
    <t>neg_5088/pos_1365</t>
  </si>
  <si>
    <t>ko00051</t>
  </si>
  <si>
    <t>Fructose and mannose metabolism</t>
  </si>
  <si>
    <t>neg_2646</t>
  </si>
  <si>
    <t>pos_2986/pos_6851</t>
  </si>
  <si>
    <t>pos_3755/pos_747</t>
  </si>
  <si>
    <t>pos_3281/pos_989</t>
  </si>
  <si>
    <t>pos_6096</t>
  </si>
  <si>
    <t>neg_5410</t>
  </si>
  <si>
    <t>pos_7053</t>
  </si>
  <si>
    <t>ko00261</t>
  </si>
  <si>
    <t>Monobactam biosynthesis</t>
  </si>
  <si>
    <t>pos_3781</t>
  </si>
  <si>
    <t>pos_6995</t>
  </si>
  <si>
    <t>pos_4416</t>
  </si>
  <si>
    <t>pos_6652</t>
  </si>
  <si>
    <t>RcHm_v2.0_Chr2g0110711/RcHm_v2.0_Chr2g0142791/RcHm_v2.0_Chr2g0163451/RcHm_v2.0_Chr3g0484891/RcHm_v2.0_Chr4g0403671/RcHm_v2.0_Chr4g0420531/RcHm_v2.0_Chr5g0000321/RcHm_v2.0_Chr5g0075621/RcHm_v2.0_Chr7g0181511</t>
  </si>
  <si>
    <t>NewGene_10953/NewGene_15861/NewGene_16351/RcHm_v2.0_Chr1g0313611/RcHm_v2.0_Chr1g0315621/RcHm_v2.0_Chr1g0324571/RcHm_v2.0_Chr1g0326871/RcHm_v2.0_Chr1g0326921/RcHm_v2.0_Chr1g0354671/RcHm_v2.0_Chr1g0370251/RcHm_v2.0_Chr1g0372441/RcHm_v2.0_Chr1g0372501/RcHm_v2.0_Chr1g0372521/RcHm_v2.0_Chr1g0372541/RcHm_v2.0_Chr1g0372901/RcHm_v2.0_Chr1g0379601/RcHm_v2.0_Chr1g0380021/RcHm_v2.0_Chr1g0380121/RcHm_v2.0_Chr1g0381091/RcHm_v2.0_Chr1g0381131/RcHm_v2.0_Chr2g0102831/RcHm_v2.0_Chr2g0117181/RcHm_v2.0_Chr2g0154841/RcHm_v2.0_Chr2g0155831/RcHm_v2.0_Chr2g0156041/RcHm_v2.0_Chr2g0156211/RcHm_v2.0_Chr2g0156411/RcHm_v2.0_Chr2g0167751/RcHm_v2.0_Chr2g0168061/RcHm_v2.0_Chr2g0168221/RcHm_v2.0_Chr2g0169011/RcHm_v2.0_Chr2g0175371/RcHm_v2.0_Chr2g0175911/RcHm_v2.0_Chr3g0451111/RcHm_v2.0_Chr3g0451781/RcHm_v2.0_Chr3g0459681/RcHm_v2.0_Chr3g0460021/RcHm_v2.0_Chr3g0477181/RcHm_v2.0_Chr4g0385161/RcHm_v2.0_Chr4g0388611/RcHm_v2.0_Chr4g0400691/RcHm_v2.0_Chr4g0400701/RcHm_v2.0_Chr4g0405811/RcHm_v2.0_Chr4g0425671/RcHm_v2.0_Chr4g0429851/RcHm_v2.0_Chr4g0434711/RcHm_v2.0_Chr4g0436421/RcHm_v2.0_Chr4g0440391/RcHm_v2.0_Chr5g0002351/RcHm_v2.0_Chr5g0009711/RcHm_v2.0_Chr5g0012101/RcHm_v2.0_Chr5g0016931/RcHm_v2.0_Chr5g0017291/RcHm_v2.0_Chr5g0017321/RcHm_v2.0_Chr5g0027671/RcHm_v2.0_Chr5g0029771/RcHm_v2.0_Chr5g0029911/RcHm_v2.0_Chr5g0040801/RcHm_v2.0_Chr5g0042081/RcHm_v2.0_Chr5g0042831/RcHm_v2.0_Chr5g0044731/RcHm_v2.0_Chr5g0061041/RcHm_v2.0_Chr5g0069741/RcHm_v2.0_Chr5g0071241/RcHm_v2.0_Chr5g0071811/RcHm_v2.0_Chr5g0075541/RcHm_v2.0_Chr5g0077701/RcHm_v2.0_Chr5g0078181/RcHm_v2.0_Chr5g0079511/RcHm_v2.0_Chr6g0247671/RcHm_v2.0_Chr6g0247681/RcHm_v2.0_Chr6g0247731/RcHm_v2.0_Chr6g0265111/RcHm_v2.0_Chr6g0265191/RcHm_v2.0_Chr6g0274441/RcHm_v2.0_Chr6g0283301/RcHm_v2.0_Chr6g0283951/RcHm_v2.0_Chr6g0299481/RcHm_v2.0_Chr6g0301111/RcHm_v2.0_Chr6g0308721/RcHm_v2.0_Chr6g0311421/RcHm_v2.0_Chr7g0185551/RcHm_v2.0_Chr7g0185871/RcHm_v2.0_Chr7g0193201/RcHm_v2.0_Chr7g0195581/RcHm_v2.0_Chr7g0196571/RcHm_v2.0_Chr7g0203341/RcHm_v2.0_Chr7g0212451</t>
  </si>
  <si>
    <t>NewGene_2063/RcHm_v2.0_Chr1g0357641/RcHm_v2.0_Chr2g0093091/RcHm_v2.0_Chr2g0127431/RcHm_v2.0_Chr2g0127461/RcHm_v2.0_Chr2g0161751/RcHm_v2.0_Chr3g0452261/RcHm_v2.0_Chr3g0461351/RcHm_v2.0_Chr3g0470421/RcHm_v2.0_Chr4g0435231/RcHm_v2.0_Chr5g0032401/RcHm_v2.0_Chr5g0081431/RcHm_v2.0_Chr7g0196631/RcHm_v2.0_Chr7g0202841</t>
  </si>
  <si>
    <t>RcHm_v2.0_Chr2g0110711/RcHm_v2.0_Chr4g0403671/RcHm_v2.0_Chr4g0420531/RcHm_v2.0_Chr5g0068691/RcHm_v2.0_Chr6g0286581/RcHm_v2.0_Chr6g0311031</t>
  </si>
  <si>
    <t>RcHm_v2.0_Chr1g0363641/RcHm_v2.0_Chr2g0151701/RcHm_v2.0_Chr3g0486251/RcHm_v2.0_Chr7g0181611</t>
  </si>
  <si>
    <t>RcHm_v2.0_Chr1g0329201/RcHm_v2.0_Chr1g0358711/RcHm_v2.0_Chr1g0371171/RcHm_v2.0_Chr2g0099311/RcHm_v2.0_Chr2g0124281/RcHm_v2.0_Chr3g0470981/RcHm_v2.0_Chr3g0484051/RcHm_v2.0_Chr3g0484171/RcHm_v2.0_Chr3g0484231/RcHm_v2.0_Chr5g0053321/RcHm_v2.0_Chr6g0303041/RcHm_v2.0_Chr7g0198711/RcHm_v2.0_Chr7g0198721/RcHm_v2.0_Chr7g0198751</t>
  </si>
  <si>
    <t>NewGene_15861/NewGene_3936/RcHm_v2.0_Chr1g0313611/RcHm_v2.0_Chr1g0326921/RcHm_v2.0_Chr1g0357641/RcHm_v2.0_Chr1g0372901/RcHm_v2.0_Chr1g0381041/RcHm_v2.0_Chr2g0093571/RcHm_v2.0_Chr2g0094051/RcHm_v2.0_Chr2g0097671/RcHm_v2.0_Chr2g0097821/RcHm_v2.0_Chr2g0167751/RcHm_v2.0_Chr3g0460091/RcHm_v2.0_Chr4g0392501/RcHm_v2.0_Chr4g0405811/RcHm_v2.0_Chr4g0425671/RcHm_v2.0_Chr4g0429851/RcHm_v2.0_Chr4g0434711/RcHm_v2.0_Chr4g0440391/RcHm_v2.0_Chr5g0012101/RcHm_v2.0_Chr5g0029771/RcHm_v2.0_Chr5g0029911/RcHm_v2.0_Chr5g0031621/RcHm_v2.0_Chr5g0042081/RcHm_v2.0_Chr5g0071811/RcHm_v2.0_Chr5g0077701/RcHm_v2.0_Chr6g0247671/RcHm_v2.0_Chr6g0247681/RcHm_v2.0_Chr6g0247731/RcHm_v2.0_Chr6g0279841/RcHm_v2.0_Chr6g0283301/RcHm_v2.0_Chr6g0308721/RcHm_v2.0_Chr6g0311421/RcHm_v2.0_Chr7g0185871/RcHm_v2.0_Chr7g0193201/RcHm_v2.0_Chr7g0196571/RcHm_v2.0_Chr7g0196631</t>
  </si>
  <si>
    <t>RcHm_v2.0_Chr1g0313111/RcHm_v2.0_Chr1g0337121/RcHm_v2.0_Chr2g0092871/RcHm_v2.0_Chr3g0456481/RcHm_v2.0_Chr4g0398131/RcHm_v2.0_Chr4g0436651</t>
  </si>
  <si>
    <t>NewGene_3862/RcHm_v2.0_Chr2g0092361/RcHm_v2.0_Chr2g0115431/RcHm_v2.0_Chr2g0141741/RcHm_v2.0_Chr4g0415131/RcHm_v2.0_Chr4g0445431/RcHm_v2.0_Chr4g0446111/RcHm_v2.0_Chr7g0182711/RcHm_v2.0_Chr7g0183401</t>
  </si>
  <si>
    <t>RcHm_v2.0_Chr7g0240211/RcHm_v2.0_Chr7g0240251</t>
  </si>
  <si>
    <t>RcHm_v2.0_Chr1g0358591/RcHm_v2.0_Chr5g0006691/RcHm_v2.0_Chr6g0266171/RcHm_v2.0_Chr6g0295741/RcHm_v2.0_Chr6g0295771/RcHm_v2.0_Chr6g0295811</t>
  </si>
  <si>
    <t>RcHm_v2.0_Chr1g0337121/RcHm_v2.0_Chr2g0092361/RcHm_v2.0_Chr2g0115271/RcHm_v2.0_Chr2g0141741/RcHm_v2.0_Chr3g0454261/RcHm_v2.0_Chr4g0446111/RcHm_v2.0_Chr5g0041111/RcHm_v2.0_Chr6g0300331</t>
  </si>
  <si>
    <t>NewGene_3862/RcHm_v2.0_Chr1g0349521/RcHm_v2.0_Chr1g0349671/RcHm_v2.0_Chr1g0374551/RcHm_v2.0_Chr1g0374671/RcHm_v2.0_Chr1g0374691/RcHm_v2.0_Chr3g0465141/RcHm_v2.0_Chr4g0432291/RcHm_v2.0_Chr6g0294321/RcHm_v2.0_Chr7g0182711/RcHm_v2.0_Chr7g0201091/RcHm_v2.0_Chr7g0201531/RcHm_v2.0_Chr7g0202091/RcHm_v2.0_Chr7g0237051</t>
  </si>
  <si>
    <t>RcHm_v2.0_Chr1g0331211/RcHm_v2.0_Chr5g0004631/RcHm_v2.0_Chr5g0038101/RcHm_v2.0_Chr6g0246411/RcHm_v2.0_Chr6g0246801/RcHm_v2.0_Chr6g0246951/RcHm_v2.0_Chr6g0246961</t>
  </si>
  <si>
    <t>NewGene_11326/RcHm_v2.0_Chr1g0316441/RcHm_v2.0_Chr1g0316451/RcHm_v2.0_Chr1g0316461/RcHm_v2.0_Chr1g0336961/RcHm_v2.0_Chr2g0105931</t>
  </si>
  <si>
    <t>RcHm_v2.0_Chr2g0167751/RcHm_v2.0_Chr3g0454261/RcHm_v2.0_Chr4g0425671/RcHm_v2.0_Chr5g0031621/RcHm_v2.0_Chr5g0041111/RcHm_v2.0_Chr6g0300331/RcHm_v2.0_Chr7g0229991</t>
  </si>
  <si>
    <t>RcHm_v2.0_Chr3g0474401/RcHm_v2.0_Chr4g0443251/RcHm_v2.0_Chr6g0288761</t>
  </si>
  <si>
    <t>RcHm_v2.0_Chr1g0329201/RcHm_v2.0_Chr1g0371171/RcHm_v2.0_Chr1g0377121/RcHm_v2.0_Chr2g0124281/RcHm_v2.0_Chr5g0001131/RcHm_v2.0_Chr5g0053321</t>
  </si>
  <si>
    <t>RcHm_v2.0_Chr5g0069681</t>
  </si>
  <si>
    <t>RcHm_v2.0_Chr2g0107361/RcHm_v2.0_Chr2g0161751/RcHm_v2.0_Chr2g0163921/RcHm_v2.0_Chr3g0485901</t>
  </si>
  <si>
    <t>NewGene_11326/RcHm_v2.0_Chr1g0336961/RcHm_v2.0_Chr1g0373711/RcHm_v2.0_Chr1g0373991/RcHm_v2.0_Chr1g0377351/RcHm_v2.0_Chr2g0144641/RcHm_v2.0_Chr4g0397361/RcHm_v2.0_Chr6g0274191</t>
  </si>
  <si>
    <t>RcHm_v2.0_Chr2g0108661</t>
  </si>
  <si>
    <t>RcHm_v2.0_Chr2g0119801</t>
  </si>
  <si>
    <t>NewGene_1301/NewGene_7431/RcHm_v2.0_Chr1g0313111/RcHm_v2.0_Chr1g0334801/RcHm_v2.0_Chr1g0344521/RcHm_v2.0_Chr1g0365911/RcHm_v2.0_Chr2g0085421/RcHm_v2.0_Chr2g0174431/RcHm_v2.0_Chr2g0174471/RcHm_v2.0_Chr3g0456481/RcHm_v2.0_Chr5g0041111/RcHm_v2.0_Chr5g0051031/RcHm_v2.0_Chr5g0064341/RcHm_v2.0_Chr6g0279681/RcHm_v2.0_Chr6g0304071/RcHm_v2.0_Chr6g0304081/RcHm_v2.0_Chr7g0235101</t>
  </si>
  <si>
    <t>RcHm_v2.0_Chr1g0329201/RcHm_v2.0_Chr1g0371171/RcHm_v2.0_Chr2g0124281/RcHm_v2.0_Chr5g0053321/RcHm_v2.0_Chr5g0054631</t>
  </si>
  <si>
    <t>RcHm_v2.0_Chr2g0097661</t>
  </si>
  <si>
    <t>RcHm_v2.0_Chr2g0152011/RcHm_v2.0_Chr7g0202841</t>
  </si>
  <si>
    <t>RcHm_v2.0_Chr3g0493101</t>
  </si>
  <si>
    <t>RcHm_v2.0_Chr5g0030241</t>
  </si>
  <si>
    <t>RcHm_v2.0_Chr5g0021771/RcHm_v2.0_Chr5g0054631</t>
  </si>
  <si>
    <t>RcHm_v2.0_Chr2g0152011/RcHm_v2.0_Chr4g0416501</t>
  </si>
  <si>
    <t>RcHm_v2.0_Chr3g0476331</t>
  </si>
  <si>
    <t>RcHm_v2.0_Chr1g0383841/RcHm_v2.0_Chr7g0208781</t>
  </si>
  <si>
    <t>RcHm_v2.0_Chr2g0133691/RcHm_v2.0_Chr2g0161751/RcHm_v2.0_Chr4g0444591</t>
  </si>
  <si>
    <t>RcHm_v2.0_Chr3g0452261</t>
  </si>
  <si>
    <t>RcHm_v2.0_Chr3g0486541</t>
  </si>
  <si>
    <t>RcHm_v2.0_Chr2g0139181/RcHm_v2.0_Chr6g0262811</t>
  </si>
  <si>
    <t>RcHm_v2.0_Chr2g0139181/RcHm_v2.0_Chr3g0479761/RcHm_v2.0_Chr6g0262811</t>
  </si>
  <si>
    <t>RcHm_v2.0_Chr1g0364081/RcHm_v2.0_Chr5g0060941</t>
  </si>
  <si>
    <t>NewGene_1301/NewGene_5170/NewGene_7431/RcHm_v2.0_Chr1g0334801/RcHm_v2.0_Chr1g0344521/RcHm_v2.0_Chr2g0085421/RcHm_v2.0_Chr3g0451251/RcHm_v2.0_Chr5g0033921/RcHm_v2.0_Chr5g0063331/RcHm_v2.0_Chr5g0075541/RcHm_v2.0_Chr6g0251901/RcHm_v2.0_Chr6g0274441/RcHm_v2.0_Chr6g0311451/RcHm_v2.0_Chr7g0180641/RcHm_v2.0_Chr7g0203041/RcHm_v2.0_Chr7g0235101/RcHm_v2.0_Chr7g0241671</t>
  </si>
  <si>
    <t>RcHm_v2.0_Chr1g0369431/RcHm_v2.0_Chr4g0423301/RcHm_v2.0_Chr5g0007881/RcHm_v2.0_Chr5g0043321/RcHm_v2.0_Chr6g0262811</t>
  </si>
  <si>
    <t>RcHm_v2.0_Chr2g0120131/RcHm_v2.0_Chr2g0121551/RcHm_v2.0_Chr3g0469291/RcHm_v2.0_Chr4g0425551/RcHm_v2.0_Chr4g0440051/RcHm_v2.0_Chr6g0251901</t>
  </si>
  <si>
    <t>RcHm_v2.0_Chr5g0065311</t>
  </si>
  <si>
    <t>RcHm_v2.0_Chr2g0097661/RcHm_v2.0_Chr5g0033081/RcHm_v2.0_Chr7g0202841</t>
  </si>
  <si>
    <t>RcHm_v2.0_Chr3g0482981/RcHm_v2.0_Chr3g0495481/RcHm_v2.0_Chr6g0260251/RcHm_v2.0_Chr6g0260691</t>
  </si>
  <si>
    <t>RcHm_v2.0_Chr2g0133691/RcHm_v2.0_Chr2g0161751/RcHm_v2.0_Chr3g0452261/RcHm_v2.0_Chr3g0462061/RcHm_v2.0_Chr3g0470421/RcHm_v2.0_Chr4g0388411/RcHm_v2.0_Chr5g0070221/RcHm_v2.0_Chr7g0208781/RcHm_v2.0_Chr7g0240211/RcHm_v2.0_Chr7g0240251</t>
  </si>
  <si>
    <t>RcHm_v2.0_Chr2g0097661/RcHm_v2.0_Chr2g0108191</t>
  </si>
  <si>
    <t>NewGene_1301/NewGene_7431/RcHm_v2.0_Chr1g0334801/RcHm_v2.0_Chr1g0344521/RcHm_v2.0_Chr2g0085421/RcHm_v2.0_Chr2g0151681/RcHm_v2.0_Chr3g0490871/RcHm_v2.0_Chr4g0429951/RcHm_v2.0_Chr5g0013131/RcHm_v2.0_Chr6g0274591/RcHm_v2.0_Chr7g0188681/RcHm_v2.0_Chr7g0188691/RcHm_v2.0_Chr7g0198161/RcHm_v2.0_Chr7g0235101</t>
  </si>
  <si>
    <t>RcHm_v2.0_Chr6g0282601/RcHm_v2.0_Chr7g0242031</t>
  </si>
  <si>
    <t>RcHm_v2.0_Chr1g0383841/RcHm_v2.0_Chr2g0097661/RcHm_v2.0_Chr2g0152011/RcHm_v2.0_Chr2g0161751/RcHm_v2.0_Chr3g0452261/RcHm_v2.0_Chr7g0208781</t>
  </si>
  <si>
    <t>RcHm_v2.0_Chr1g0313771/RcHm_v2.0_Chr4g0415801</t>
  </si>
  <si>
    <t>RcHm_v2.0_Chr1g0371601/RcHm_v2.0_Chr1g0376901/RcHm_v2.0_Chr1g0379851/RcHm_v2.0_Chr7g0180191</t>
  </si>
  <si>
    <t>RcHm_v2.0_Chr0c28g0500931/RcHm_v2.0_Chr7g0243471/RcHm_v2.0_Chr7g0243481/RcHm_v2.0_Chr7g0243531/RcHm_v2.0_Chr7g0243541/RcHm_v2.0_Chr7g0243641/RcHm_v2.0_Chr7g0243671/RcHm_v2.0_Chr7g0243681/RcHm_v2.0_Chr7g0243691</t>
  </si>
  <si>
    <t>RcHm_v2.0_Chr1g0377711/RcHm_v2.0_Chr2g0092361/RcHm_v2.0_Chr2g0115431/RcHm_v2.0_Chr2g0154181/RcHm_v2.0_Chr3g0463471</t>
  </si>
  <si>
    <t>RcHm_v2.0_Chr2g0170521/RcHm_v2.0_Chr3g0493101</t>
  </si>
  <si>
    <t>RcHm_v2.0_Chr1g0377711/RcHm_v2.0_Chr2g0154181/RcHm_v2.0_Chr3g0457631/RcHm_v2.0_Chr3g0463471</t>
  </si>
  <si>
    <t>RcHm_v2.0_Chr6g0281291/RcHm_v2.0_Chr6g0281471</t>
  </si>
  <si>
    <t>RcHm_v2.0_Chr3g0469141/RcHm_v2.0_Chr4g0431881/RcHm_v2.0_Chr5g0017961/RcHm_v2.0_Chr5g0028081/RcHm_v2.0_Chr5g0077961/RcHm_v2.0_Chr7g0190671</t>
  </si>
  <si>
    <t>RcHm_v2.0_Chr1g0377711/RcHm_v2.0_Chr2g0154181/RcHm_v2.0_Chr2g0173681/RcHm_v2.0_Chr3g0463471</t>
  </si>
  <si>
    <t>RcHm_v2.0_Chr3g0449451/RcHm_v2.0_Chr5g0043451/RcHm_v2.0_Chr6g0251041/RcHm_v2.0_Chr6g0253421/RcHm_v2.0_Chr6g0269441/RcHm_v2.0_Chr7g0181651</t>
  </si>
  <si>
    <t>RcHm_v2.0_Chr2g0151701</t>
  </si>
  <si>
    <t>RcHm_v2.0_Chr3g0482101/RcHm_v2.0_Chr4g0439611</t>
  </si>
  <si>
    <t>RcHm_v2.0_Chr3g0475631/RcHm_v2.0_Chr3g0475651/RcHm_v2.0_Chr5g0047241</t>
  </si>
  <si>
    <t>RcHm_v2.0_Chr3g0462691/RcHm_v2.0_Chr4g0444641</t>
  </si>
  <si>
    <t>NewGene_3065/RcHm_v2.0_Chr7g0177031</t>
  </si>
  <si>
    <t>RcHm_v2.0_Chr5g0020141/RcHm_v2.0_Chr7g0224721</t>
  </si>
  <si>
    <t>RcHm_v2.0_Chr2g0092361/RcHm_v2.0_Chr2g0139771</t>
  </si>
  <si>
    <t>RcHm_v2.0_Chr5g0060911</t>
  </si>
  <si>
    <t>RcHm_v2.0_Chr1g0350431</t>
  </si>
  <si>
    <t>RcHm_v2.0_Chr7g0221651</t>
  </si>
  <si>
    <t>RcHm_v2.0_Chr3g0457661</t>
  </si>
  <si>
    <t>RcHm_v2.0_Chr2g0103721</t>
  </si>
  <si>
    <t>RcHm_v2.0_Chr1g0347511/RcHm_v2.0_Chr3g0470981</t>
  </si>
  <si>
    <t>RcHm_v2.0_Chr3g0462691</t>
  </si>
  <si>
    <t>RcHm_v2.0_Chr7g0190671</t>
  </si>
  <si>
    <t>NewGene_12719/RcHm_v2.0_Chr3g0482101</t>
  </si>
  <si>
    <t>RcHm_v2.0_Chr4g0401841/RcHm_v2.0_Chr7g0177871</t>
  </si>
  <si>
    <t>RcHm_v2.0_Chr3g0450811/RcHm_v2.0_Chr3g0462691/RcHm_v2.0_Chr5g0020141/RcHm_v2.0_Chr7g0224721</t>
  </si>
  <si>
    <t>NewGene_3089/RcHm_v2.0_Chr2g0139771/RcHm_v2.0_Chr2g0153961/RcHm_v2.0_Chr6g0281231</t>
  </si>
  <si>
    <t>RcHm_v2.0_Chr6g0261011</t>
  </si>
  <si>
    <t>RcHm_v2.0_Chr1g0374491/RcHm_v2.0_Chr5g0064901/RcHm_v2.0_Chr5g0077961/RcHm_v2.0_Chr6g0265271/RcHm_v2.0_Chr7g0207331</t>
  </si>
  <si>
    <t>NewGene_9963/RcHm_v2.0_Chr0c16g0499671/RcHm_v2.0_Chr1g0382731/RcHm_v2.0_Chr5g0011151/RcHm_v2.0_Chr6g0246061/RcHm_v2.0_Chr6g0250341</t>
  </si>
  <si>
    <t>RcHm_v2.0_Chr3g0450811</t>
  </si>
  <si>
    <t>RcHm_v2.0_Chr2g0139771</t>
  </si>
  <si>
    <t>RcHm_v2.0_Chr2g0156211/RcHm_v2.0_Chr3g0485691/RcHm_v2.0_Chr3g0485711/RcHm_v2.0_Chr5g0039851/RcHm_v2.0_Chr6g0280231/RcHm_v2.0_Chr6g0281931/RcHm_v2.0_Chr6g0299481/RcHm_v2.0_Chr7g0190421/RcHm_v2.0_Chr7g0217591/RcHm_v2.0_Chr7g0217701/RcHm_v2.0_Chr7g0223691/RcHm_v2.0_Chr7g0226681</t>
  </si>
  <si>
    <t>RcHm_v2.0_Chr5g0077961</t>
  </si>
  <si>
    <t>RcHm_v2.0_Chr7g0225181</t>
  </si>
  <si>
    <t>NewGene_7433/RcHm_v2.0_Chr3g0462691</t>
  </si>
  <si>
    <t>RcHm_v2.0_Chr3g0492391</t>
  </si>
  <si>
    <t>RcHm_v2.0_Chr3g0485711/RcHm_v2.0_Chr6g0310861</t>
  </si>
  <si>
    <t>RcHm_v2.0_Chr1g0336701</t>
  </si>
  <si>
    <t>RcHm_v2.0_Chr3g0456431</t>
  </si>
  <si>
    <t>RcHm_v2.0_Chr4g0437711</t>
  </si>
  <si>
    <t>RcHm_v2.0_Chr5g0025681</t>
  </si>
  <si>
    <t>RcHm_v2.0_Chr5g0025731</t>
  </si>
  <si>
    <t>RcHm_v2.0_Chr2g0095771</t>
  </si>
  <si>
    <t>RcHm_v2.0_Chr2g0096611</t>
  </si>
  <si>
    <t>RcHm_v2.0_Chr5g0050321</t>
  </si>
  <si>
    <t>RcHm_v2.0_Chr5g0050341</t>
  </si>
  <si>
    <t>RcHm_v2.0_Chr6g0280311</t>
  </si>
  <si>
    <t>RcHm_v2.0_Chr4g0398131</t>
  </si>
  <si>
    <t>RcHm_v2.0_Chr4g0423301</t>
  </si>
  <si>
    <t>RcHm_v2.0_Chr5g0007881</t>
  </si>
  <si>
    <t xml:space="preserve">K11816 indole-3-pyruvate monooxygenase [EC:1.14.13.168] </t>
    <phoneticPr fontId="1" type="noConversion"/>
  </si>
  <si>
    <t>classification</t>
  </si>
  <si>
    <t>Melatonin</t>
    <phoneticPr fontId="1" type="noConversion"/>
  </si>
  <si>
    <t>RcHm_v2.0_Chr5g0067251</t>
    <phoneticPr fontId="1" type="noConversion"/>
  </si>
  <si>
    <t>Brassinosteroid biosynthesis</t>
    <phoneticPr fontId="1" type="noConversion"/>
  </si>
  <si>
    <t>Supplementary Table 1 Sequence information of primers in this study</t>
    <phoneticPr fontId="1" type="noConversion"/>
  </si>
  <si>
    <t>Supplementary Table 2 Quality control of transcriptome data</t>
    <phoneticPr fontId="1" type="noConversion"/>
  </si>
  <si>
    <t>Supplementary Table 3 Annotation information for new genes</t>
    <phoneticPr fontId="1" type="noConversion"/>
  </si>
  <si>
    <t>Supplementary Table 4 Correlation analysis between samples</t>
    <phoneticPr fontId="1" type="noConversion"/>
  </si>
  <si>
    <t>Supplementary Table 5 Classification of differentially expressed transcription factors and average TPM in samples</t>
    <phoneticPr fontId="1" type="noConversion"/>
  </si>
  <si>
    <t>Supplementary Table 6 Information on differentially expressed genes (DEGs) in the plant-pathogen interaction pathway</t>
    <phoneticPr fontId="1" type="noConversion"/>
  </si>
  <si>
    <t>Supplementary Table 7 Information on DEGs in the plant hormone signal transduction pathway</t>
    <phoneticPr fontId="1" type="noConversion"/>
  </si>
  <si>
    <t>Supplementary Table 8 Information on DEGs in the MAPK signaling pathway - plant</t>
    <phoneticPr fontId="1" type="noConversion"/>
  </si>
  <si>
    <t>Supplementary Table 9 KEGG enrichment analysis of differentially accumulated metabolites (DAMs) and DEGs in FG (6 dpi and 12 dpi )</t>
    <phoneticPr fontId="1" type="noConversion"/>
  </si>
  <si>
    <t>Supplementary Table 10 KEGG enrichment analysis of DAMs and DEGs in KT (6 dpi and 12 dpi )</t>
    <phoneticPr fontId="1" type="noConversion"/>
  </si>
  <si>
    <t>Supplementary Table 11 Correlation of DAMs and DEGs from four significantly enriched KEGG pathways in  FG</t>
    <phoneticPr fontId="1" type="noConversion"/>
  </si>
  <si>
    <t>FI-1 d-1</t>
  </si>
  <si>
    <t>FI-1 d-2</t>
  </si>
  <si>
    <t>FI-1 d-3</t>
  </si>
  <si>
    <t>FU-1 d-1</t>
  </si>
  <si>
    <t>FU-1 d-2</t>
  </si>
  <si>
    <t>FU-1 d-3</t>
  </si>
  <si>
    <t>KI-1 d-1</t>
  </si>
  <si>
    <t>KI-1 d-2</t>
  </si>
  <si>
    <t>KI-1 d-3</t>
  </si>
  <si>
    <t>KU-1 d-1</t>
  </si>
  <si>
    <t>KU-1 d-2</t>
  </si>
  <si>
    <t>KU-1 d-3</t>
  </si>
  <si>
    <t>FI-3 d-1</t>
  </si>
  <si>
    <t>FI-3 d-2</t>
  </si>
  <si>
    <t>FI-3 d-3</t>
  </si>
  <si>
    <t>FU-3 d-1</t>
  </si>
  <si>
    <t>FU-3 d-2</t>
  </si>
  <si>
    <t>FU-3 d-3</t>
  </si>
  <si>
    <t>KI-3 d-1</t>
  </si>
  <si>
    <t>KI-3 d-2</t>
  </si>
  <si>
    <t>KI-3 d-3</t>
  </si>
  <si>
    <t>KU-3 d-1</t>
  </si>
  <si>
    <t>KU-3 d-2</t>
  </si>
  <si>
    <t>KU-3 d-3</t>
  </si>
  <si>
    <t>FU-0 d-1</t>
  </si>
  <si>
    <t>FU-0 d-2</t>
  </si>
  <si>
    <t>FU-0 d-3</t>
  </si>
  <si>
    <t>KU-0 d-1</t>
  </si>
  <si>
    <t>KU-0 d-2</t>
  </si>
  <si>
    <t>KU-0 d-3</t>
  </si>
  <si>
    <t>FU-0 d</t>
  </si>
  <si>
    <t>KU-0 d</t>
  </si>
  <si>
    <t>FI-1 d</t>
  </si>
  <si>
    <t>FU-1 d</t>
  </si>
  <si>
    <t>KI-1 d</t>
  </si>
  <si>
    <t>KU-1 d</t>
  </si>
  <si>
    <t>FI-3 d</t>
  </si>
  <si>
    <t>FU-3 d</t>
  </si>
  <si>
    <t>KI-3 d</t>
  </si>
  <si>
    <t>KU-3 d</t>
  </si>
  <si>
    <t>3 dpi</t>
  </si>
  <si>
    <t>1 dpi</t>
  </si>
  <si>
    <t>AP2/ERF</t>
    <phoneticPr fontId="1" type="noConversion"/>
  </si>
  <si>
    <r>
      <t>Log</t>
    </r>
    <r>
      <rPr>
        <b/>
        <vertAlign val="subscript"/>
        <sz val="11"/>
        <color theme="1"/>
        <rFont val="Times New Roman"/>
        <family val="1"/>
      </rPr>
      <t>2</t>
    </r>
    <r>
      <rPr>
        <b/>
        <sz val="11"/>
        <color theme="1"/>
        <rFont val="Times New Roman"/>
        <family val="1"/>
      </rPr>
      <t xml:space="preserve"> Fold Change (FU vs FI)</t>
    </r>
    <phoneticPr fontId="1" type="noConversion"/>
  </si>
  <si>
    <r>
      <t>Log</t>
    </r>
    <r>
      <rPr>
        <b/>
        <vertAlign val="subscript"/>
        <sz val="11"/>
        <color theme="1"/>
        <rFont val="Times New Roman"/>
        <family val="1"/>
      </rPr>
      <t>2</t>
    </r>
    <r>
      <rPr>
        <b/>
        <sz val="11"/>
        <color theme="1"/>
        <rFont val="Times New Roman"/>
        <family val="1"/>
      </rPr>
      <t xml:space="preserve"> Fold Change (KU vs KI)</t>
    </r>
    <phoneticPr fontId="1" type="noConversion"/>
  </si>
  <si>
    <t>Metabolite Ratio</t>
    <phoneticPr fontId="1" type="noConversion"/>
  </si>
  <si>
    <t>Gene Ratio</t>
    <phoneticPr fontId="1" type="noConversion"/>
  </si>
  <si>
    <t>KEGG enrichment analysis of DAMs</t>
    <phoneticPr fontId="1" type="noConversion"/>
  </si>
  <si>
    <t>KEGG enrichment analysis of DEGs</t>
    <phoneticPr fontId="1" type="noConversion"/>
  </si>
  <si>
    <t>DAMs</t>
    <phoneticPr fontId="1" type="noConversion"/>
  </si>
  <si>
    <t>DEG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_);[Red]\(0.00\)"/>
    <numFmt numFmtId="177" formatCode="0.00_ "/>
  </numFmts>
  <fonts count="13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sz val="11"/>
      <name val="Times New Roman"/>
      <family val="1"/>
    </font>
    <font>
      <b/>
      <sz val="11"/>
      <name val="Times New Roman"/>
      <family val="1"/>
    </font>
    <font>
      <b/>
      <sz val="11"/>
      <color rgb="FFFF0000"/>
      <name val="Times New Roman"/>
      <family val="1"/>
    </font>
    <font>
      <b/>
      <sz val="11"/>
      <color theme="1"/>
      <name val="等线"/>
      <family val="3"/>
      <charset val="134"/>
      <scheme val="minor"/>
    </font>
    <font>
      <b/>
      <sz val="11"/>
      <color theme="1"/>
      <name val="等线"/>
      <family val="2"/>
      <scheme val="minor"/>
    </font>
    <font>
      <b/>
      <vertAlign val="subscript"/>
      <sz val="11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theme="9" tint="0.59999389629810485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2" fillId="0" borderId="0">
      <alignment vertical="center"/>
    </xf>
    <xf numFmtId="0" fontId="4" fillId="0" borderId="0">
      <alignment vertical="center"/>
    </xf>
  </cellStyleXfs>
  <cellXfs count="35">
    <xf numFmtId="0" fontId="0" fillId="0" borderId="0" xfId="0"/>
    <xf numFmtId="176" fontId="0" fillId="0" borderId="0" xfId="0" applyNumberFormat="1"/>
    <xf numFmtId="10" fontId="0" fillId="0" borderId="0" xfId="0" applyNumberFormat="1"/>
    <xf numFmtId="0" fontId="2" fillId="0" borderId="0" xfId="1" applyProtection="1">
      <alignment vertical="center"/>
      <protection locked="0"/>
    </xf>
    <xf numFmtId="0" fontId="2" fillId="0" borderId="0" xfId="1">
      <alignment vertical="center"/>
    </xf>
    <xf numFmtId="0" fontId="5" fillId="0" borderId="0" xfId="0" applyFont="1" applyAlignment="1">
      <alignment horizontal="left" vertical="center"/>
    </xf>
    <xf numFmtId="0" fontId="6" fillId="0" borderId="0" xfId="0" applyFont="1"/>
    <xf numFmtId="0" fontId="6" fillId="0" borderId="0" xfId="0" applyFont="1" applyAlignment="1">
      <alignment vertical="center"/>
    </xf>
    <xf numFmtId="176" fontId="6" fillId="0" borderId="0" xfId="0" applyNumberFormat="1" applyFont="1"/>
    <xf numFmtId="177" fontId="6" fillId="0" borderId="0" xfId="0" applyNumberFormat="1" applyFont="1"/>
    <xf numFmtId="0" fontId="5" fillId="0" borderId="0" xfId="0" applyFont="1"/>
    <xf numFmtId="0" fontId="7" fillId="0" borderId="0" xfId="0" applyFont="1" applyAlignment="1">
      <alignment horizontal="left"/>
    </xf>
    <xf numFmtId="0" fontId="8" fillId="0" borderId="0" xfId="0" applyFont="1" applyAlignment="1">
      <alignment horizontal="left"/>
    </xf>
    <xf numFmtId="0" fontId="6" fillId="0" borderId="0" xfId="1" applyFont="1">
      <alignment vertical="center"/>
    </xf>
    <xf numFmtId="0" fontId="5" fillId="0" borderId="0" xfId="0" applyFont="1" applyAlignment="1">
      <alignment vertical="center"/>
    </xf>
    <xf numFmtId="0" fontId="0" fillId="0" borderId="0" xfId="0" applyAlignment="1">
      <alignment horizontal="left"/>
    </xf>
    <xf numFmtId="0" fontId="6" fillId="0" borderId="0" xfId="0" applyFont="1" applyAlignment="1">
      <alignment horizontal="left" vertical="center"/>
    </xf>
    <xf numFmtId="0" fontId="6" fillId="0" borderId="0" xfId="0" applyFont="1" applyAlignment="1">
      <alignment horizontal="left"/>
    </xf>
    <xf numFmtId="0" fontId="5" fillId="0" borderId="0" xfId="1" applyFont="1" applyProtection="1">
      <alignment vertical="center"/>
      <protection locked="0"/>
    </xf>
    <xf numFmtId="0" fontId="9" fillId="0" borderId="0" xfId="0" applyFont="1"/>
    <xf numFmtId="0" fontId="10" fillId="0" borderId="0" xfId="1" applyFont="1">
      <alignment vertical="center"/>
    </xf>
    <xf numFmtId="0" fontId="0" fillId="0" borderId="0" xfId="0" applyAlignment="1">
      <alignment vertical="center"/>
    </xf>
    <xf numFmtId="11" fontId="0" fillId="0" borderId="0" xfId="0" applyNumberFormat="1"/>
    <xf numFmtId="0" fontId="11" fillId="0" borderId="0" xfId="0" applyFont="1"/>
    <xf numFmtId="0" fontId="6" fillId="2" borderId="0" xfId="0" applyFont="1" applyFill="1" applyAlignment="1">
      <alignment vertical="center"/>
    </xf>
    <xf numFmtId="0" fontId="6" fillId="2" borderId="0" xfId="0" applyFont="1" applyFill="1"/>
    <xf numFmtId="11" fontId="6" fillId="0" borderId="0" xfId="0" applyNumberFormat="1" applyFont="1" applyAlignment="1">
      <alignment vertical="center"/>
    </xf>
    <xf numFmtId="0" fontId="6" fillId="3" borderId="0" xfId="0" applyFont="1" applyFill="1"/>
    <xf numFmtId="0" fontId="6" fillId="3" borderId="0" xfId="0" applyFont="1" applyFill="1" applyAlignment="1">
      <alignment vertical="center"/>
    </xf>
    <xf numFmtId="11" fontId="6" fillId="3" borderId="0" xfId="0" applyNumberFormat="1" applyFont="1" applyFill="1" applyAlignment="1">
      <alignment vertical="center"/>
    </xf>
    <xf numFmtId="0" fontId="5" fillId="0" borderId="0" xfId="0" applyFont="1" applyAlignment="1">
      <alignment horizontal="left"/>
    </xf>
    <xf numFmtId="0" fontId="6" fillId="0" borderId="0" xfId="0" applyFont="1" applyAlignment="1">
      <alignment horizontal="left" vertical="center"/>
    </xf>
    <xf numFmtId="0" fontId="5" fillId="0" borderId="0" xfId="0" applyFont="1" applyAlignment="1">
      <alignment horizontal="left" vertical="center"/>
    </xf>
    <xf numFmtId="0" fontId="5" fillId="0" borderId="0" xfId="0" applyFont="1" applyAlignment="1">
      <alignment horizontal="center"/>
    </xf>
    <xf numFmtId="0" fontId="5" fillId="0" borderId="0" xfId="0" applyFont="1" applyAlignment="1">
      <alignment horizontal="center" vertical="center"/>
    </xf>
  </cellXfs>
  <cellStyles count="3">
    <cellStyle name="常规" xfId="0" builtinId="0"/>
    <cellStyle name="常规 2" xfId="1" xr:uid="{E2AC25BF-09B9-486F-BF64-06895F3BA82F}"/>
    <cellStyle name="常规 3" xfId="2" xr:uid="{10FA05CF-F8FE-4F86-9A2D-A38507D6E0D4}"/>
  </cellStyles>
  <dxfs count="2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solid">
          <fgColor rgb="FFFFC7CE"/>
          <bgColor rgb="FF000000"/>
        </patternFill>
      </fill>
    </dxf>
    <dxf>
      <fill>
        <patternFill patternType="solid">
          <fgColor rgb="FFFFC7CE"/>
          <bgColor rgb="FF00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3C2B7F-9FF3-433C-B684-F789448CCC1E}">
  <dimension ref="A1:D26"/>
  <sheetViews>
    <sheetView workbookViewId="0">
      <selection activeCell="B41" sqref="B41"/>
    </sheetView>
  </sheetViews>
  <sheetFormatPr defaultRowHeight="13.8" x14ac:dyDescent="0.25"/>
  <cols>
    <col min="1" max="1" width="30.5546875" style="15" customWidth="1"/>
    <col min="2" max="2" width="20.44140625" style="15" customWidth="1"/>
    <col min="3" max="3" width="30.6640625" style="15" customWidth="1"/>
    <col min="4" max="4" width="54.109375" style="15" customWidth="1"/>
  </cols>
  <sheetData>
    <row r="1" spans="1:4" x14ac:dyDescent="0.25">
      <c r="A1" s="32" t="s">
        <v>8035</v>
      </c>
      <c r="B1" s="32"/>
      <c r="C1" s="32"/>
    </row>
    <row r="2" spans="1:4" x14ac:dyDescent="0.25">
      <c r="A2" s="5" t="s">
        <v>7068</v>
      </c>
      <c r="B2" s="5" t="s">
        <v>738</v>
      </c>
      <c r="C2" s="5" t="s">
        <v>739</v>
      </c>
      <c r="D2" s="5" t="s">
        <v>7070</v>
      </c>
    </row>
    <row r="3" spans="1:4" x14ac:dyDescent="0.25">
      <c r="A3" s="31" t="s">
        <v>7102</v>
      </c>
      <c r="B3" s="17" t="s">
        <v>740</v>
      </c>
      <c r="C3" s="17" t="s">
        <v>712</v>
      </c>
      <c r="D3" s="31" t="s">
        <v>7071</v>
      </c>
    </row>
    <row r="4" spans="1:4" x14ac:dyDescent="0.25">
      <c r="A4" s="31"/>
      <c r="B4" s="17" t="s">
        <v>713</v>
      </c>
      <c r="C4" s="17" t="s">
        <v>714</v>
      </c>
      <c r="D4" s="31"/>
    </row>
    <row r="5" spans="1:4" x14ac:dyDescent="0.25">
      <c r="A5" s="31" t="s">
        <v>7103</v>
      </c>
      <c r="B5" s="17" t="s">
        <v>741</v>
      </c>
      <c r="C5" s="17" t="s">
        <v>715</v>
      </c>
      <c r="D5" s="31" t="s">
        <v>7080</v>
      </c>
    </row>
    <row r="6" spans="1:4" x14ac:dyDescent="0.25">
      <c r="A6" s="31"/>
      <c r="B6" s="17" t="s">
        <v>716</v>
      </c>
      <c r="C6" s="17" t="s">
        <v>717</v>
      </c>
      <c r="D6" s="31"/>
    </row>
    <row r="7" spans="1:4" x14ac:dyDescent="0.25">
      <c r="A7" s="31" t="s">
        <v>7104</v>
      </c>
      <c r="B7" s="17" t="s">
        <v>742</v>
      </c>
      <c r="C7" s="17" t="s">
        <v>718</v>
      </c>
      <c r="D7" s="31" t="s">
        <v>7072</v>
      </c>
    </row>
    <row r="8" spans="1:4" x14ac:dyDescent="0.25">
      <c r="A8" s="31"/>
      <c r="B8" s="17" t="s">
        <v>719</v>
      </c>
      <c r="C8" s="17" t="s">
        <v>720</v>
      </c>
      <c r="D8" s="31"/>
    </row>
    <row r="9" spans="1:4" x14ac:dyDescent="0.25">
      <c r="A9" s="31" t="s">
        <v>7105</v>
      </c>
      <c r="B9" s="17" t="s">
        <v>743</v>
      </c>
      <c r="C9" s="17" t="s">
        <v>721</v>
      </c>
      <c r="D9" s="31" t="s">
        <v>7081</v>
      </c>
    </row>
    <row r="10" spans="1:4" x14ac:dyDescent="0.25">
      <c r="A10" s="31"/>
      <c r="B10" s="17" t="s">
        <v>722</v>
      </c>
      <c r="C10" s="17" t="s">
        <v>723</v>
      </c>
      <c r="D10" s="31"/>
    </row>
    <row r="11" spans="1:4" x14ac:dyDescent="0.25">
      <c r="A11" s="31" t="s">
        <v>7106</v>
      </c>
      <c r="B11" s="17" t="s">
        <v>746</v>
      </c>
      <c r="C11" s="17" t="s">
        <v>747</v>
      </c>
      <c r="D11" s="31" t="s">
        <v>7073</v>
      </c>
    </row>
    <row r="12" spans="1:4" x14ac:dyDescent="0.25">
      <c r="A12" s="31"/>
      <c r="B12" s="17" t="s">
        <v>748</v>
      </c>
      <c r="C12" s="17" t="s">
        <v>749</v>
      </c>
      <c r="D12" s="31"/>
    </row>
    <row r="13" spans="1:4" x14ac:dyDescent="0.25">
      <c r="A13" s="31" t="s">
        <v>7107</v>
      </c>
      <c r="B13" s="17" t="s">
        <v>744</v>
      </c>
      <c r="C13" s="17" t="s">
        <v>724</v>
      </c>
      <c r="D13" s="31" t="s">
        <v>7074</v>
      </c>
    </row>
    <row r="14" spans="1:4" x14ac:dyDescent="0.25">
      <c r="A14" s="31"/>
      <c r="B14" s="17" t="s">
        <v>725</v>
      </c>
      <c r="C14" s="17" t="s">
        <v>726</v>
      </c>
      <c r="D14" s="31"/>
    </row>
    <row r="15" spans="1:4" x14ac:dyDescent="0.25">
      <c r="A15" s="31" t="s">
        <v>7108</v>
      </c>
      <c r="B15" s="17" t="s">
        <v>727</v>
      </c>
      <c r="C15" s="17" t="s">
        <v>728</v>
      </c>
      <c r="D15" s="31" t="s">
        <v>7075</v>
      </c>
    </row>
    <row r="16" spans="1:4" x14ac:dyDescent="0.25">
      <c r="A16" s="31"/>
      <c r="B16" s="17" t="s">
        <v>745</v>
      </c>
      <c r="C16" s="17" t="s">
        <v>729</v>
      </c>
      <c r="D16" s="31"/>
    </row>
    <row r="17" spans="1:4" x14ac:dyDescent="0.25">
      <c r="A17" s="31" t="s">
        <v>7109</v>
      </c>
      <c r="B17" s="16" t="s">
        <v>751</v>
      </c>
      <c r="C17" s="16" t="s">
        <v>752</v>
      </c>
      <c r="D17" s="31" t="s">
        <v>7076</v>
      </c>
    </row>
    <row r="18" spans="1:4" x14ac:dyDescent="0.25">
      <c r="A18" s="31"/>
      <c r="B18" s="16" t="s">
        <v>753</v>
      </c>
      <c r="C18" s="16" t="s">
        <v>750</v>
      </c>
      <c r="D18" s="31"/>
    </row>
    <row r="19" spans="1:4" x14ac:dyDescent="0.25">
      <c r="A19" s="31" t="s">
        <v>7110</v>
      </c>
      <c r="B19" s="16" t="s">
        <v>757</v>
      </c>
      <c r="C19" s="16" t="s">
        <v>756</v>
      </c>
      <c r="D19" s="31" t="s">
        <v>7077</v>
      </c>
    </row>
    <row r="20" spans="1:4" x14ac:dyDescent="0.25">
      <c r="A20" s="31"/>
      <c r="B20" s="16" t="s">
        <v>754</v>
      </c>
      <c r="C20" s="16" t="s">
        <v>755</v>
      </c>
      <c r="D20" s="31"/>
    </row>
    <row r="21" spans="1:4" x14ac:dyDescent="0.25">
      <c r="A21" s="31" t="s">
        <v>7111</v>
      </c>
      <c r="B21" s="16" t="s">
        <v>758</v>
      </c>
      <c r="C21" s="16" t="s">
        <v>759</v>
      </c>
      <c r="D21" s="31" t="s">
        <v>7078</v>
      </c>
    </row>
    <row r="22" spans="1:4" x14ac:dyDescent="0.25">
      <c r="A22" s="31"/>
      <c r="B22" s="16" t="s">
        <v>760</v>
      </c>
      <c r="C22" s="16" t="s">
        <v>761</v>
      </c>
      <c r="D22" s="31"/>
    </row>
    <row r="23" spans="1:4" x14ac:dyDescent="0.25">
      <c r="A23" s="31" t="s">
        <v>7069</v>
      </c>
      <c r="B23" s="17" t="s">
        <v>730</v>
      </c>
      <c r="C23" s="17" t="s">
        <v>731</v>
      </c>
      <c r="D23" s="31" t="s">
        <v>7067</v>
      </c>
    </row>
    <row r="24" spans="1:4" x14ac:dyDescent="0.25">
      <c r="A24" s="31"/>
      <c r="B24" s="17" t="s">
        <v>732</v>
      </c>
      <c r="C24" s="17" t="s">
        <v>733</v>
      </c>
      <c r="D24" s="31"/>
    </row>
    <row r="25" spans="1:4" x14ac:dyDescent="0.25">
      <c r="A25" s="31" t="s">
        <v>7069</v>
      </c>
      <c r="B25" s="17" t="s">
        <v>734</v>
      </c>
      <c r="C25" s="17" t="s">
        <v>735</v>
      </c>
      <c r="D25" s="31" t="s">
        <v>7079</v>
      </c>
    </row>
    <row r="26" spans="1:4" x14ac:dyDescent="0.25">
      <c r="A26" s="31"/>
      <c r="B26" s="17" t="s">
        <v>736</v>
      </c>
      <c r="C26" s="17" t="s">
        <v>737</v>
      </c>
      <c r="D26" s="31"/>
    </row>
  </sheetData>
  <mergeCells count="25">
    <mergeCell ref="A19:A20"/>
    <mergeCell ref="A15:A16"/>
    <mergeCell ref="A13:A14"/>
    <mergeCell ref="A11:A12"/>
    <mergeCell ref="A1:C1"/>
    <mergeCell ref="A3:A4"/>
    <mergeCell ref="A5:A6"/>
    <mergeCell ref="A7:A8"/>
    <mergeCell ref="A9:A10"/>
    <mergeCell ref="D23:D24"/>
    <mergeCell ref="D25:D26"/>
    <mergeCell ref="A23:A24"/>
    <mergeCell ref="A25:A26"/>
    <mergeCell ref="D3:D4"/>
    <mergeCell ref="D5:D6"/>
    <mergeCell ref="D7:D8"/>
    <mergeCell ref="D9:D10"/>
    <mergeCell ref="D11:D12"/>
    <mergeCell ref="D13:D14"/>
    <mergeCell ref="D15:D16"/>
    <mergeCell ref="D17:D18"/>
    <mergeCell ref="D19:D20"/>
    <mergeCell ref="D21:D22"/>
    <mergeCell ref="A17:A18"/>
    <mergeCell ref="A21:A22"/>
  </mergeCells>
  <phoneticPr fontId="1" type="noConversion"/>
  <conditionalFormatting sqref="C21:C22">
    <cfRule type="duplicateValues" dxfId="21" priority="1"/>
  </conditionalFormatting>
  <pageMargins left="0.7" right="0.7" top="0.75" bottom="0.75" header="0.3" footer="0.3"/>
  <pageSetup paperSize="9" orientation="portrait" verticalDpi="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04B24D-C92A-403E-8AC4-8F5298AE1C7B}">
  <dimension ref="A1:M63"/>
  <sheetViews>
    <sheetView workbookViewId="0">
      <selection activeCell="J42" sqref="J42"/>
    </sheetView>
  </sheetViews>
  <sheetFormatPr defaultRowHeight="13.8" x14ac:dyDescent="0.25"/>
  <cols>
    <col min="1" max="1" width="9" customWidth="1"/>
    <col min="2" max="2" width="30.77734375" customWidth="1"/>
    <col min="5" max="5" width="14.33203125" customWidth="1"/>
    <col min="8" max="8" width="23.44140625" customWidth="1"/>
    <col min="11" max="11" width="19.109375" customWidth="1"/>
    <col min="13" max="13" width="17.109375" customWidth="1"/>
  </cols>
  <sheetData>
    <row r="1" spans="1:13" x14ac:dyDescent="0.25">
      <c r="A1" s="10" t="s">
        <v>8044</v>
      </c>
      <c r="B1" s="10"/>
      <c r="C1" s="10"/>
      <c r="D1" s="10"/>
      <c r="E1" s="10"/>
      <c r="F1" s="10"/>
      <c r="G1" s="10"/>
      <c r="H1" s="10"/>
      <c r="I1" s="10"/>
      <c r="J1" s="10"/>
      <c r="K1" s="10"/>
      <c r="L1" s="10"/>
    </row>
    <row r="2" spans="1:13" x14ac:dyDescent="0.25">
      <c r="A2" s="34" t="s">
        <v>8093</v>
      </c>
      <c r="B2" s="34"/>
      <c r="C2" s="34"/>
      <c r="D2" s="34"/>
      <c r="E2" s="34"/>
      <c r="F2" s="34"/>
      <c r="G2" s="34" t="s">
        <v>8094</v>
      </c>
      <c r="H2" s="34"/>
      <c r="I2" s="34"/>
      <c r="J2" s="34"/>
      <c r="K2" s="34"/>
      <c r="L2" s="34"/>
    </row>
    <row r="3" spans="1:13" s="23" customFormat="1" x14ac:dyDescent="0.25">
      <c r="A3" s="14" t="s">
        <v>6833</v>
      </c>
      <c r="B3" s="14" t="s">
        <v>6834</v>
      </c>
      <c r="C3" s="14" t="s">
        <v>8091</v>
      </c>
      <c r="D3" s="14" t="s">
        <v>6835</v>
      </c>
      <c r="E3" s="14" t="s">
        <v>7902</v>
      </c>
      <c r="F3" s="14" t="s">
        <v>6836</v>
      </c>
      <c r="G3" s="14" t="s">
        <v>6833</v>
      </c>
      <c r="H3" s="14" t="s">
        <v>6834</v>
      </c>
      <c r="I3" s="14" t="s">
        <v>8092</v>
      </c>
      <c r="J3" s="14" t="s">
        <v>6835</v>
      </c>
      <c r="K3" s="14" t="s">
        <v>7901</v>
      </c>
      <c r="L3" s="14" t="s">
        <v>6836</v>
      </c>
    </row>
    <row r="4" spans="1:13" x14ac:dyDescent="0.25">
      <c r="A4" s="28" t="s">
        <v>6855</v>
      </c>
      <c r="B4" s="28" t="s">
        <v>6856</v>
      </c>
      <c r="C4" s="28" t="s">
        <v>6918</v>
      </c>
      <c r="D4" s="28">
        <v>9.5389504999999999E-2</v>
      </c>
      <c r="E4" s="28" t="s">
        <v>6919</v>
      </c>
      <c r="F4" s="28">
        <v>2</v>
      </c>
      <c r="G4" s="28" t="s">
        <v>6871</v>
      </c>
      <c r="H4" s="28" t="s">
        <v>6872</v>
      </c>
      <c r="I4" s="28" t="s">
        <v>7033</v>
      </c>
      <c r="J4" s="28">
        <v>5.6941839999999997E-3</v>
      </c>
      <c r="K4" s="28" t="s">
        <v>7168</v>
      </c>
      <c r="L4" s="28">
        <v>2</v>
      </c>
      <c r="M4" s="28" t="s">
        <v>7903</v>
      </c>
    </row>
    <row r="5" spans="1:13" x14ac:dyDescent="0.25">
      <c r="A5" s="28" t="s">
        <v>6877</v>
      </c>
      <c r="B5" s="28" t="s">
        <v>6878</v>
      </c>
      <c r="C5" s="28" t="s">
        <v>6916</v>
      </c>
      <c r="D5" s="28">
        <v>0.190543553</v>
      </c>
      <c r="E5" s="28" t="s">
        <v>6920</v>
      </c>
      <c r="F5" s="28">
        <v>3</v>
      </c>
      <c r="G5" s="28" t="s">
        <v>6908</v>
      </c>
      <c r="H5" s="28" t="s">
        <v>6909</v>
      </c>
      <c r="I5" s="28" t="s">
        <v>7036</v>
      </c>
      <c r="J5" s="28">
        <v>1.6747646000000001E-2</v>
      </c>
      <c r="K5" s="28" t="s">
        <v>7172</v>
      </c>
      <c r="L5" s="28">
        <v>6</v>
      </c>
    </row>
    <row r="6" spans="1:13" x14ac:dyDescent="0.25">
      <c r="A6" s="28" t="s">
        <v>6925</v>
      </c>
      <c r="B6" s="28" t="s">
        <v>6926</v>
      </c>
      <c r="C6" s="28" t="s">
        <v>6918</v>
      </c>
      <c r="D6" s="28">
        <v>0.27261693799999998</v>
      </c>
      <c r="E6" s="28" t="s">
        <v>6927</v>
      </c>
      <c r="F6" s="28">
        <v>2</v>
      </c>
      <c r="G6" s="28" t="s">
        <v>6877</v>
      </c>
      <c r="H6" s="28" t="s">
        <v>6878</v>
      </c>
      <c r="I6" s="28" t="s">
        <v>7033</v>
      </c>
      <c r="J6" s="28">
        <v>0.10277473299999999</v>
      </c>
      <c r="K6" s="28" t="s">
        <v>7161</v>
      </c>
      <c r="L6" s="28">
        <v>2</v>
      </c>
    </row>
    <row r="7" spans="1:13" x14ac:dyDescent="0.25">
      <c r="A7" s="28" t="s">
        <v>6928</v>
      </c>
      <c r="B7" s="28" t="s">
        <v>6929</v>
      </c>
      <c r="C7" s="28" t="s">
        <v>6917</v>
      </c>
      <c r="D7" s="28">
        <v>0.35134514300000003</v>
      </c>
      <c r="E7" s="28" t="s">
        <v>6930</v>
      </c>
      <c r="F7" s="28">
        <v>1</v>
      </c>
      <c r="G7" s="28" t="s">
        <v>6906</v>
      </c>
      <c r="H7" s="28" t="s">
        <v>6907</v>
      </c>
      <c r="I7" s="28" t="s">
        <v>7033</v>
      </c>
      <c r="J7" s="28">
        <v>0.10504238</v>
      </c>
      <c r="K7" s="28" t="s">
        <v>7165</v>
      </c>
      <c r="L7" s="28">
        <v>2</v>
      </c>
    </row>
    <row r="8" spans="1:13" x14ac:dyDescent="0.25">
      <c r="A8" s="28" t="s">
        <v>6851</v>
      </c>
      <c r="B8" s="28" t="s">
        <v>6852</v>
      </c>
      <c r="C8" s="28" t="s">
        <v>6917</v>
      </c>
      <c r="D8" s="28">
        <v>0.37445244</v>
      </c>
      <c r="E8" s="28" t="s">
        <v>6933</v>
      </c>
      <c r="F8" s="28">
        <v>1</v>
      </c>
      <c r="G8" s="28" t="s">
        <v>6937</v>
      </c>
      <c r="H8" s="28" t="s">
        <v>6938</v>
      </c>
      <c r="I8" s="28" t="s">
        <v>7035</v>
      </c>
      <c r="J8" s="28">
        <v>0.17063468000000001</v>
      </c>
      <c r="K8" s="28" t="s">
        <v>7164</v>
      </c>
      <c r="L8" s="28">
        <v>3</v>
      </c>
    </row>
    <row r="9" spans="1:13" x14ac:dyDescent="0.25">
      <c r="A9" s="28" t="s">
        <v>6937</v>
      </c>
      <c r="B9" s="28" t="s">
        <v>6938</v>
      </c>
      <c r="C9" s="28" t="s">
        <v>6917</v>
      </c>
      <c r="D9" s="28">
        <v>0.41828163600000001</v>
      </c>
      <c r="E9" s="28" t="s">
        <v>6936</v>
      </c>
      <c r="F9" s="28">
        <v>1</v>
      </c>
      <c r="G9" s="28" t="s">
        <v>6943</v>
      </c>
      <c r="H9" s="28" t="s">
        <v>6944</v>
      </c>
      <c r="I9" s="28" t="s">
        <v>7033</v>
      </c>
      <c r="J9" s="28">
        <v>0.20400642499999999</v>
      </c>
      <c r="K9" s="28" t="s">
        <v>7166</v>
      </c>
      <c r="L9" s="28">
        <v>2</v>
      </c>
    </row>
    <row r="10" spans="1:13" x14ac:dyDescent="0.25">
      <c r="A10" s="28" t="s">
        <v>6906</v>
      </c>
      <c r="B10" s="28" t="s">
        <v>6907</v>
      </c>
      <c r="C10" s="28" t="s">
        <v>6917</v>
      </c>
      <c r="D10" s="28">
        <v>0.47845849000000001</v>
      </c>
      <c r="E10" s="28" t="s">
        <v>7025</v>
      </c>
      <c r="F10" s="28">
        <v>1</v>
      </c>
      <c r="G10" s="28" t="s">
        <v>6855</v>
      </c>
      <c r="H10" s="28" t="s">
        <v>6856</v>
      </c>
      <c r="I10" s="28" t="s">
        <v>7033</v>
      </c>
      <c r="J10" s="28">
        <v>0.21447092700000001</v>
      </c>
      <c r="K10" s="28" t="s">
        <v>7160</v>
      </c>
      <c r="L10" s="28">
        <v>2</v>
      </c>
    </row>
    <row r="11" spans="1:13" x14ac:dyDescent="0.25">
      <c r="A11" s="28" t="s">
        <v>6943</v>
      </c>
      <c r="B11" s="28" t="s">
        <v>6944</v>
      </c>
      <c r="C11" s="28" t="s">
        <v>6917</v>
      </c>
      <c r="D11" s="28">
        <v>0.497132611</v>
      </c>
      <c r="E11" s="28" t="s">
        <v>7026</v>
      </c>
      <c r="F11" s="28">
        <v>1</v>
      </c>
      <c r="G11" s="28" t="s">
        <v>6941</v>
      </c>
      <c r="H11" s="28" t="s">
        <v>6942</v>
      </c>
      <c r="I11" s="28" t="s">
        <v>7034</v>
      </c>
      <c r="J11" s="28">
        <v>0.306968723</v>
      </c>
      <c r="K11" s="28" t="s">
        <v>55</v>
      </c>
      <c r="L11" s="28">
        <v>1</v>
      </c>
    </row>
    <row r="12" spans="1:13" x14ac:dyDescent="0.25">
      <c r="A12" s="28" t="s">
        <v>6894</v>
      </c>
      <c r="B12" s="28" t="s">
        <v>6895</v>
      </c>
      <c r="C12" s="28" t="s">
        <v>6917</v>
      </c>
      <c r="D12" s="28">
        <v>0.497132611</v>
      </c>
      <c r="E12" s="28" t="s">
        <v>7027</v>
      </c>
      <c r="F12" s="28">
        <v>1</v>
      </c>
      <c r="G12" s="28" t="s">
        <v>6925</v>
      </c>
      <c r="H12" s="28" t="s">
        <v>6926</v>
      </c>
      <c r="I12" s="28" t="s">
        <v>7033</v>
      </c>
      <c r="J12" s="28">
        <v>0.31497458900000003</v>
      </c>
      <c r="K12" s="28" t="s">
        <v>7160</v>
      </c>
      <c r="L12" s="28">
        <v>2</v>
      </c>
    </row>
    <row r="13" spans="1:13" x14ac:dyDescent="0.25">
      <c r="A13" s="28" t="s">
        <v>6871</v>
      </c>
      <c r="B13" s="28" t="s">
        <v>6872</v>
      </c>
      <c r="C13" s="28" t="s">
        <v>6917</v>
      </c>
      <c r="D13" s="28">
        <v>0.51515345599999995</v>
      </c>
      <c r="E13" s="28" t="s">
        <v>7028</v>
      </c>
      <c r="F13" s="28">
        <v>1</v>
      </c>
      <c r="G13" s="28" t="s">
        <v>6894</v>
      </c>
      <c r="H13" s="28" t="s">
        <v>6895</v>
      </c>
      <c r="I13" s="28" t="s">
        <v>7033</v>
      </c>
      <c r="J13" s="28">
        <v>0.463776776</v>
      </c>
      <c r="K13" s="28" t="s">
        <v>7167</v>
      </c>
      <c r="L13" s="28">
        <v>2</v>
      </c>
    </row>
    <row r="14" spans="1:13" x14ac:dyDescent="0.25">
      <c r="A14" s="28" t="s">
        <v>6904</v>
      </c>
      <c r="B14" s="28" t="s">
        <v>6905</v>
      </c>
      <c r="C14" s="28" t="s">
        <v>6917</v>
      </c>
      <c r="D14" s="28">
        <v>0.53254334000000003</v>
      </c>
      <c r="E14" s="28" t="s">
        <v>7029</v>
      </c>
      <c r="F14" s="28">
        <v>1</v>
      </c>
      <c r="G14" s="28" t="s">
        <v>6851</v>
      </c>
      <c r="H14" s="28" t="s">
        <v>6852</v>
      </c>
      <c r="I14" s="28" t="s">
        <v>7034</v>
      </c>
      <c r="J14" s="28">
        <v>0.51685087799999996</v>
      </c>
      <c r="K14" s="28" t="s">
        <v>7163</v>
      </c>
      <c r="L14" s="28">
        <v>1</v>
      </c>
    </row>
    <row r="15" spans="1:13" x14ac:dyDescent="0.25">
      <c r="A15" s="28" t="s">
        <v>6990</v>
      </c>
      <c r="B15" s="28" t="s">
        <v>6991</v>
      </c>
      <c r="C15" s="28" t="s">
        <v>6918</v>
      </c>
      <c r="D15" s="28">
        <v>0.53509240000000002</v>
      </c>
      <c r="E15" s="28" t="s">
        <v>7030</v>
      </c>
      <c r="F15" s="28">
        <v>2</v>
      </c>
      <c r="G15" s="28" t="s">
        <v>6904</v>
      </c>
      <c r="H15" s="28" t="s">
        <v>6905</v>
      </c>
      <c r="I15" s="28" t="s">
        <v>7034</v>
      </c>
      <c r="J15" s="28">
        <v>0.56964062000000004</v>
      </c>
      <c r="K15" s="28" t="s">
        <v>7169</v>
      </c>
      <c r="L15" s="28">
        <v>1</v>
      </c>
    </row>
    <row r="16" spans="1:13" x14ac:dyDescent="0.25">
      <c r="A16" s="28" t="s">
        <v>6941</v>
      </c>
      <c r="B16" s="28" t="s">
        <v>6942</v>
      </c>
      <c r="C16" s="28" t="s">
        <v>6917</v>
      </c>
      <c r="D16" s="28">
        <v>0.54932383600000001</v>
      </c>
      <c r="E16" s="28" t="s">
        <v>7031</v>
      </c>
      <c r="F16" s="28">
        <v>1</v>
      </c>
      <c r="G16" s="28" t="s">
        <v>6990</v>
      </c>
      <c r="H16" s="28" t="s">
        <v>6991</v>
      </c>
      <c r="I16" s="28" t="s">
        <v>7033</v>
      </c>
      <c r="J16" s="28">
        <v>0.57428699299999997</v>
      </c>
      <c r="K16" s="28" t="s">
        <v>7170</v>
      </c>
      <c r="L16" s="28">
        <v>2</v>
      </c>
    </row>
    <row r="17" spans="1:12" x14ac:dyDescent="0.25">
      <c r="A17" s="28" t="s">
        <v>6845</v>
      </c>
      <c r="B17" s="28" t="s">
        <v>6846</v>
      </c>
      <c r="C17" s="28" t="s">
        <v>6917</v>
      </c>
      <c r="D17" s="28">
        <v>0.68787241600000004</v>
      </c>
      <c r="E17" s="28" t="s">
        <v>6936</v>
      </c>
      <c r="F17" s="28">
        <v>1</v>
      </c>
      <c r="G17" s="28" t="s">
        <v>6845</v>
      </c>
      <c r="H17" s="28" t="s">
        <v>6846</v>
      </c>
      <c r="I17" s="28" t="s">
        <v>7034</v>
      </c>
      <c r="J17" s="28">
        <v>0.63301676799999995</v>
      </c>
      <c r="K17" s="28" t="s">
        <v>7171</v>
      </c>
      <c r="L17" s="28">
        <v>1</v>
      </c>
    </row>
    <row r="18" spans="1:12" x14ac:dyDescent="0.25">
      <c r="A18" s="28" t="s">
        <v>6908</v>
      </c>
      <c r="B18" s="28" t="s">
        <v>6909</v>
      </c>
      <c r="C18" s="28" t="s">
        <v>6917</v>
      </c>
      <c r="D18" s="28">
        <v>0.69918333799999999</v>
      </c>
      <c r="E18" s="28" t="s">
        <v>7032</v>
      </c>
      <c r="F18" s="28">
        <v>1</v>
      </c>
      <c r="G18" s="28" t="s">
        <v>6928</v>
      </c>
      <c r="H18" s="28" t="s">
        <v>6929</v>
      </c>
      <c r="I18" s="28" t="s">
        <v>7034</v>
      </c>
      <c r="J18" s="28">
        <v>0.67321420300000001</v>
      </c>
      <c r="K18" s="28" t="s">
        <v>7162</v>
      </c>
      <c r="L18" s="28">
        <v>1</v>
      </c>
    </row>
    <row r="19" spans="1:12" x14ac:dyDescent="0.25">
      <c r="A19" s="7" t="s">
        <v>7790</v>
      </c>
      <c r="B19" s="7" t="s">
        <v>7791</v>
      </c>
      <c r="C19" s="7" t="s">
        <v>6916</v>
      </c>
      <c r="D19" s="7">
        <v>2.9576149999999998E-3</v>
      </c>
      <c r="E19" s="7" t="s">
        <v>7904</v>
      </c>
      <c r="F19" s="7">
        <v>3</v>
      </c>
      <c r="G19" s="7" t="s">
        <v>6858</v>
      </c>
      <c r="H19" s="7" t="s">
        <v>6859</v>
      </c>
      <c r="I19" s="7" t="s">
        <v>7845</v>
      </c>
      <c r="J19" s="26">
        <v>3.4700000000000002E-7</v>
      </c>
      <c r="K19" s="7" t="s">
        <v>7979</v>
      </c>
      <c r="L19" s="7">
        <v>9</v>
      </c>
    </row>
    <row r="20" spans="1:12" x14ac:dyDescent="0.25">
      <c r="A20" s="7" t="s">
        <v>7710</v>
      </c>
      <c r="B20" s="7" t="s">
        <v>7768</v>
      </c>
      <c r="C20" s="7" t="s">
        <v>6917</v>
      </c>
      <c r="D20" s="7">
        <v>6.9313972000000001E-2</v>
      </c>
      <c r="E20" s="7" t="s">
        <v>7905</v>
      </c>
      <c r="F20" s="7">
        <v>1</v>
      </c>
      <c r="G20" s="7" t="s">
        <v>7753</v>
      </c>
      <c r="H20" s="7" t="s">
        <v>7754</v>
      </c>
      <c r="I20" s="7" t="s">
        <v>7846</v>
      </c>
      <c r="J20" s="7">
        <v>4.8182370000000004E-3</v>
      </c>
      <c r="K20" s="7" t="s">
        <v>7980</v>
      </c>
      <c r="L20" s="7">
        <v>5</v>
      </c>
    </row>
    <row r="21" spans="1:12" x14ac:dyDescent="0.25">
      <c r="A21" s="7" t="s">
        <v>7870</v>
      </c>
      <c r="B21" s="7" t="s">
        <v>7871</v>
      </c>
      <c r="C21" s="7" t="s">
        <v>6917</v>
      </c>
      <c r="D21" s="7">
        <v>0.13393012200000001</v>
      </c>
      <c r="E21" s="7" t="s">
        <v>7872</v>
      </c>
      <c r="F21" s="7">
        <v>1</v>
      </c>
      <c r="G21" s="7" t="s">
        <v>7794</v>
      </c>
      <c r="H21" s="7" t="s">
        <v>7795</v>
      </c>
      <c r="I21" s="7" t="s">
        <v>7033</v>
      </c>
      <c r="J21" s="7">
        <v>5.3305215000000003E-2</v>
      </c>
      <c r="K21" s="7" t="s">
        <v>7981</v>
      </c>
      <c r="L21" s="7">
        <v>2</v>
      </c>
    </row>
    <row r="22" spans="1:12" x14ac:dyDescent="0.25">
      <c r="A22" s="7" t="s">
        <v>7906</v>
      </c>
      <c r="B22" s="7" t="s">
        <v>7907</v>
      </c>
      <c r="C22" s="7" t="s">
        <v>6917</v>
      </c>
      <c r="D22" s="7">
        <v>0.16457454899999999</v>
      </c>
      <c r="E22" s="7" t="s">
        <v>7908</v>
      </c>
      <c r="F22" s="7">
        <v>1</v>
      </c>
      <c r="G22" s="7" t="s">
        <v>6956</v>
      </c>
      <c r="H22" s="7" t="s">
        <v>6957</v>
      </c>
      <c r="I22" s="7" t="s">
        <v>7847</v>
      </c>
      <c r="J22" s="7">
        <v>6.4717062000000006E-2</v>
      </c>
      <c r="K22" s="7" t="s">
        <v>7982</v>
      </c>
      <c r="L22" s="7">
        <v>4</v>
      </c>
    </row>
    <row r="23" spans="1:12" x14ac:dyDescent="0.25">
      <c r="A23" s="7" t="s">
        <v>6848</v>
      </c>
      <c r="B23" s="7" t="s">
        <v>6849</v>
      </c>
      <c r="C23" s="7" t="s">
        <v>6918</v>
      </c>
      <c r="D23" s="7">
        <v>0.20617354800000001</v>
      </c>
      <c r="E23" s="7" t="s">
        <v>7909</v>
      </c>
      <c r="F23" s="7">
        <v>2</v>
      </c>
      <c r="G23" s="7" t="s">
        <v>7735</v>
      </c>
      <c r="H23" s="7" t="s">
        <v>7736</v>
      </c>
      <c r="I23" s="7" t="s">
        <v>7033</v>
      </c>
      <c r="J23" s="7">
        <v>0.15038652199999999</v>
      </c>
      <c r="K23" s="7" t="s">
        <v>7983</v>
      </c>
      <c r="L23" s="7">
        <v>2</v>
      </c>
    </row>
    <row r="24" spans="1:12" x14ac:dyDescent="0.25">
      <c r="A24" s="7" t="s">
        <v>6921</v>
      </c>
      <c r="B24" s="7" t="s">
        <v>6922</v>
      </c>
      <c r="C24" s="7" t="s">
        <v>6916</v>
      </c>
      <c r="D24" s="7">
        <v>0.21837484400000001</v>
      </c>
      <c r="E24" s="7" t="s">
        <v>7910</v>
      </c>
      <c r="F24" s="7">
        <v>3</v>
      </c>
      <c r="G24" s="7" t="s">
        <v>6884</v>
      </c>
      <c r="H24" s="7" t="s">
        <v>6885</v>
      </c>
      <c r="I24" s="7" t="s">
        <v>7036</v>
      </c>
      <c r="J24" s="7">
        <v>0.16647615399999999</v>
      </c>
      <c r="K24" s="7" t="s">
        <v>7984</v>
      </c>
      <c r="L24" s="7">
        <v>6</v>
      </c>
    </row>
    <row r="25" spans="1:12" x14ac:dyDescent="0.25">
      <c r="A25" s="7" t="s">
        <v>6923</v>
      </c>
      <c r="B25" s="7" t="s">
        <v>6924</v>
      </c>
      <c r="C25" s="7" t="s">
        <v>6918</v>
      </c>
      <c r="D25" s="7">
        <v>0.24590753200000001</v>
      </c>
      <c r="E25" s="7" t="s">
        <v>7911</v>
      </c>
      <c r="F25" s="7">
        <v>2</v>
      </c>
      <c r="G25" s="7" t="s">
        <v>7762</v>
      </c>
      <c r="H25" s="7" t="s">
        <v>7763</v>
      </c>
      <c r="I25" s="7" t="s">
        <v>7847</v>
      </c>
      <c r="J25" s="7">
        <v>0.188910309</v>
      </c>
      <c r="K25" s="7" t="s">
        <v>7985</v>
      </c>
      <c r="L25" s="7">
        <v>4</v>
      </c>
    </row>
    <row r="26" spans="1:12" x14ac:dyDescent="0.25">
      <c r="A26" s="7" t="s">
        <v>7912</v>
      </c>
      <c r="B26" s="7" t="s">
        <v>7913</v>
      </c>
      <c r="C26" s="7" t="s">
        <v>6917</v>
      </c>
      <c r="D26" s="7">
        <v>0.25029342599999999</v>
      </c>
      <c r="E26" s="7" t="s">
        <v>7914</v>
      </c>
      <c r="F26" s="7">
        <v>1</v>
      </c>
      <c r="G26" s="7" t="s">
        <v>7841</v>
      </c>
      <c r="H26" s="7" t="s">
        <v>7842</v>
      </c>
      <c r="I26" s="7" t="s">
        <v>7036</v>
      </c>
      <c r="J26" s="7">
        <v>0.19192616200000001</v>
      </c>
      <c r="K26" s="7" t="s">
        <v>7986</v>
      </c>
      <c r="L26" s="7">
        <v>6</v>
      </c>
    </row>
    <row r="27" spans="1:12" x14ac:dyDescent="0.25">
      <c r="A27" s="7" t="s">
        <v>7740</v>
      </c>
      <c r="B27" s="7" t="s">
        <v>7741</v>
      </c>
      <c r="C27" s="7" t="s">
        <v>6918</v>
      </c>
      <c r="D27" s="7">
        <v>0.27261693799999998</v>
      </c>
      <c r="E27" s="7" t="s">
        <v>7915</v>
      </c>
      <c r="F27" s="7">
        <v>2</v>
      </c>
      <c r="G27" s="7" t="s">
        <v>7744</v>
      </c>
      <c r="H27" s="7" t="s">
        <v>7745</v>
      </c>
      <c r="I27" s="7" t="s">
        <v>7034</v>
      </c>
      <c r="J27" s="7">
        <v>0.21675499600000001</v>
      </c>
      <c r="K27" s="7" t="s">
        <v>7987</v>
      </c>
      <c r="L27" s="7">
        <v>1</v>
      </c>
    </row>
    <row r="28" spans="1:12" x14ac:dyDescent="0.25">
      <c r="A28" s="7" t="s">
        <v>7863</v>
      </c>
      <c r="B28" s="7" t="s">
        <v>7864</v>
      </c>
      <c r="C28" s="7" t="s">
        <v>6918</v>
      </c>
      <c r="D28" s="7">
        <v>0.29933078099999999</v>
      </c>
      <c r="E28" s="7" t="s">
        <v>7916</v>
      </c>
      <c r="F28" s="7">
        <v>2</v>
      </c>
      <c r="G28" s="7" t="s">
        <v>6841</v>
      </c>
      <c r="H28" s="7" t="s">
        <v>6842</v>
      </c>
      <c r="I28" s="7" t="s">
        <v>7034</v>
      </c>
      <c r="J28" s="7">
        <v>0.21675499600000001</v>
      </c>
      <c r="K28" s="7" t="s">
        <v>7171</v>
      </c>
      <c r="L28" s="7">
        <v>1</v>
      </c>
    </row>
    <row r="29" spans="1:12" x14ac:dyDescent="0.25">
      <c r="A29" s="7" t="s">
        <v>6931</v>
      </c>
      <c r="B29" s="7" t="s">
        <v>6932</v>
      </c>
      <c r="C29" s="7" t="s">
        <v>6918</v>
      </c>
      <c r="D29" s="7">
        <v>0.352283872</v>
      </c>
      <c r="E29" s="7" t="s">
        <v>7917</v>
      </c>
      <c r="F29" s="7">
        <v>2</v>
      </c>
      <c r="G29" s="7" t="s">
        <v>7764</v>
      </c>
      <c r="H29" s="7" t="s">
        <v>7765</v>
      </c>
      <c r="I29" s="7" t="s">
        <v>7033</v>
      </c>
      <c r="J29" s="7">
        <v>0.246123182</v>
      </c>
      <c r="K29" s="7" t="s">
        <v>7988</v>
      </c>
      <c r="L29" s="7">
        <v>2</v>
      </c>
    </row>
    <row r="30" spans="1:12" x14ac:dyDescent="0.25">
      <c r="A30" s="7" t="s">
        <v>7866</v>
      </c>
      <c r="B30" s="7" t="s">
        <v>7867</v>
      </c>
      <c r="C30" s="7" t="s">
        <v>6917</v>
      </c>
      <c r="D30" s="7">
        <v>0.37445244</v>
      </c>
      <c r="E30" s="7" t="s">
        <v>7918</v>
      </c>
      <c r="F30" s="7">
        <v>1</v>
      </c>
      <c r="G30" s="7" t="s">
        <v>7837</v>
      </c>
      <c r="H30" s="7" t="s">
        <v>7838</v>
      </c>
      <c r="I30" s="7" t="s">
        <v>7035</v>
      </c>
      <c r="J30" s="7">
        <v>0.25578030200000001</v>
      </c>
      <c r="K30" s="7" t="s">
        <v>7989</v>
      </c>
      <c r="L30" s="7">
        <v>3</v>
      </c>
    </row>
    <row r="31" spans="1:12" x14ac:dyDescent="0.25">
      <c r="A31" s="7" t="s">
        <v>6934</v>
      </c>
      <c r="B31" s="7" t="s">
        <v>6935</v>
      </c>
      <c r="C31" s="7" t="s">
        <v>6917</v>
      </c>
      <c r="D31" s="7">
        <v>0.37445244</v>
      </c>
      <c r="E31" s="7" t="s">
        <v>7919</v>
      </c>
      <c r="F31" s="7">
        <v>1</v>
      </c>
      <c r="G31" s="7" t="s">
        <v>7806</v>
      </c>
      <c r="H31" s="7" t="s">
        <v>7807</v>
      </c>
      <c r="I31" s="7" t="s">
        <v>7033</v>
      </c>
      <c r="J31" s="7">
        <v>0.26468311500000002</v>
      </c>
      <c r="K31" s="7" t="s">
        <v>7990</v>
      </c>
      <c r="L31" s="7">
        <v>2</v>
      </c>
    </row>
    <row r="32" spans="1:12" x14ac:dyDescent="0.25">
      <c r="A32" s="7" t="s">
        <v>6837</v>
      </c>
      <c r="B32" s="7" t="s">
        <v>6838</v>
      </c>
      <c r="C32" s="7" t="s">
        <v>6917</v>
      </c>
      <c r="D32" s="7">
        <v>0.37445244</v>
      </c>
      <c r="E32" s="7" t="s">
        <v>7920</v>
      </c>
      <c r="F32" s="7">
        <v>1</v>
      </c>
      <c r="G32" s="7" t="s">
        <v>7848</v>
      </c>
      <c r="H32" s="7" t="s">
        <v>7849</v>
      </c>
      <c r="I32" s="7" t="s">
        <v>7033</v>
      </c>
      <c r="J32" s="7">
        <v>0.26733631000000002</v>
      </c>
      <c r="K32" s="7" t="s">
        <v>7991</v>
      </c>
      <c r="L32" s="7">
        <v>2</v>
      </c>
    </row>
    <row r="33" spans="1:12" x14ac:dyDescent="0.25">
      <c r="A33" s="7" t="s">
        <v>6874</v>
      </c>
      <c r="B33" s="7" t="s">
        <v>6875</v>
      </c>
      <c r="C33" s="7" t="s">
        <v>6917</v>
      </c>
      <c r="D33" s="7">
        <v>0.39675549399999999</v>
      </c>
      <c r="E33" s="7" t="s">
        <v>6936</v>
      </c>
      <c r="F33" s="7">
        <v>1</v>
      </c>
      <c r="G33" s="7" t="s">
        <v>6967</v>
      </c>
      <c r="H33" s="7" t="s">
        <v>6968</v>
      </c>
      <c r="I33" s="7" t="s">
        <v>7033</v>
      </c>
      <c r="J33" s="7">
        <v>0.291200403</v>
      </c>
      <c r="K33" s="7" t="s">
        <v>7992</v>
      </c>
      <c r="L33" s="7">
        <v>2</v>
      </c>
    </row>
    <row r="34" spans="1:12" x14ac:dyDescent="0.25">
      <c r="A34" s="7" t="s">
        <v>7921</v>
      </c>
      <c r="B34" s="7" t="s">
        <v>7922</v>
      </c>
      <c r="C34" s="7" t="s">
        <v>6917</v>
      </c>
      <c r="D34" s="7">
        <v>0.41828163600000001</v>
      </c>
      <c r="E34" s="7" t="s">
        <v>7923</v>
      </c>
      <c r="F34" s="7">
        <v>1</v>
      </c>
      <c r="G34" s="7" t="s">
        <v>7760</v>
      </c>
      <c r="H34" s="7" t="s">
        <v>7761</v>
      </c>
      <c r="I34" s="7" t="s">
        <v>7033</v>
      </c>
      <c r="J34" s="7">
        <v>0.33073338899999999</v>
      </c>
      <c r="K34" s="7" t="s">
        <v>7993</v>
      </c>
      <c r="L34" s="7">
        <v>2</v>
      </c>
    </row>
    <row r="35" spans="1:12" x14ac:dyDescent="0.25">
      <c r="A35" s="7" t="s">
        <v>6862</v>
      </c>
      <c r="B35" s="7" t="s">
        <v>6863</v>
      </c>
      <c r="C35" s="7" t="s">
        <v>6917</v>
      </c>
      <c r="D35" s="7">
        <v>0.43905729199999999</v>
      </c>
      <c r="E35" s="7" t="s">
        <v>6936</v>
      </c>
      <c r="F35" s="7">
        <v>1</v>
      </c>
      <c r="G35" s="7" t="s">
        <v>7742</v>
      </c>
      <c r="H35" s="7" t="s">
        <v>7743</v>
      </c>
      <c r="I35" s="7" t="s">
        <v>7034</v>
      </c>
      <c r="J35" s="7">
        <v>0.35048076500000003</v>
      </c>
      <c r="K35" s="7" t="s">
        <v>7994</v>
      </c>
      <c r="L35" s="7">
        <v>1</v>
      </c>
    </row>
    <row r="36" spans="1:12" x14ac:dyDescent="0.25">
      <c r="A36" s="7" t="s">
        <v>7796</v>
      </c>
      <c r="B36" s="7" t="s">
        <v>7797</v>
      </c>
      <c r="C36" s="7" t="s">
        <v>6917</v>
      </c>
      <c r="D36" s="7">
        <v>0.45910801000000001</v>
      </c>
      <c r="E36" s="7" t="s">
        <v>7908</v>
      </c>
      <c r="F36" s="7">
        <v>1</v>
      </c>
      <c r="G36" s="7" t="s">
        <v>6900</v>
      </c>
      <c r="H36" s="7" t="s">
        <v>6901</v>
      </c>
      <c r="I36" s="7" t="s">
        <v>7034</v>
      </c>
      <c r="J36" s="7">
        <v>0.37347338000000002</v>
      </c>
      <c r="K36" s="7" t="s">
        <v>7995</v>
      </c>
      <c r="L36" s="7">
        <v>1</v>
      </c>
    </row>
    <row r="37" spans="1:12" x14ac:dyDescent="0.25">
      <c r="A37" s="7" t="s">
        <v>6939</v>
      </c>
      <c r="B37" s="7" t="s">
        <v>6940</v>
      </c>
      <c r="C37" s="7" t="s">
        <v>6917</v>
      </c>
      <c r="D37" s="7">
        <v>0.497132611</v>
      </c>
      <c r="E37" s="7" t="s">
        <v>7022</v>
      </c>
      <c r="F37" s="7">
        <v>1</v>
      </c>
      <c r="G37" s="7" t="s">
        <v>7850</v>
      </c>
      <c r="H37" s="7" t="s">
        <v>7851</v>
      </c>
      <c r="I37" s="7" t="s">
        <v>7034</v>
      </c>
      <c r="J37" s="7">
        <v>0.42541880500000001</v>
      </c>
      <c r="K37" s="7" t="s">
        <v>7996</v>
      </c>
      <c r="L37" s="7">
        <v>1</v>
      </c>
    </row>
    <row r="38" spans="1:12" x14ac:dyDescent="0.25">
      <c r="A38" s="7" t="s">
        <v>7882</v>
      </c>
      <c r="B38" s="7" t="s">
        <v>7883</v>
      </c>
      <c r="C38" s="7" t="s">
        <v>6917</v>
      </c>
      <c r="D38" s="7">
        <v>0.497132611</v>
      </c>
      <c r="E38" s="7" t="s">
        <v>7924</v>
      </c>
      <c r="F38" s="7">
        <v>1</v>
      </c>
      <c r="G38" s="7" t="s">
        <v>7699</v>
      </c>
      <c r="H38" s="7" t="s">
        <v>7852</v>
      </c>
      <c r="I38" s="7" t="s">
        <v>7034</v>
      </c>
      <c r="J38" s="7">
        <v>0.44578222000000001</v>
      </c>
      <c r="K38" s="7" t="s">
        <v>7997</v>
      </c>
      <c r="L38" s="7">
        <v>1</v>
      </c>
    </row>
    <row r="39" spans="1:12" x14ac:dyDescent="0.25">
      <c r="A39" s="7" t="s">
        <v>6971</v>
      </c>
      <c r="B39" s="7" t="s">
        <v>6972</v>
      </c>
      <c r="C39" s="7" t="s">
        <v>6917</v>
      </c>
      <c r="D39" s="7">
        <v>0.65139101700000002</v>
      </c>
      <c r="E39" s="7" t="s">
        <v>7925</v>
      </c>
      <c r="F39" s="7">
        <v>1</v>
      </c>
      <c r="G39" s="7" t="s">
        <v>6902</v>
      </c>
      <c r="H39" s="7" t="s">
        <v>6903</v>
      </c>
      <c r="I39" s="7" t="s">
        <v>7034</v>
      </c>
      <c r="J39" s="7">
        <v>0.46543064099999998</v>
      </c>
      <c r="K39" s="7" t="s">
        <v>7998</v>
      </c>
      <c r="L39" s="7">
        <v>1</v>
      </c>
    </row>
    <row r="40" spans="1:12" x14ac:dyDescent="0.25">
      <c r="A40" s="7" t="s">
        <v>7891</v>
      </c>
      <c r="B40" s="7" t="s">
        <v>7892</v>
      </c>
      <c r="C40" s="7" t="s">
        <v>6917</v>
      </c>
      <c r="D40" s="7">
        <v>0.75000084199999995</v>
      </c>
      <c r="E40" s="7" t="s">
        <v>7905</v>
      </c>
      <c r="F40" s="7">
        <v>1</v>
      </c>
      <c r="G40" s="7" t="s">
        <v>7746</v>
      </c>
      <c r="H40" s="7" t="s">
        <v>7747</v>
      </c>
      <c r="I40" s="7" t="s">
        <v>7033</v>
      </c>
      <c r="J40" s="7">
        <v>0.47556331800000001</v>
      </c>
      <c r="K40" s="7" t="s">
        <v>7999</v>
      </c>
      <c r="L40" s="7">
        <v>2</v>
      </c>
    </row>
    <row r="41" spans="1:12" x14ac:dyDescent="0.25">
      <c r="A41" s="7" t="s">
        <v>7894</v>
      </c>
      <c r="B41" s="7" t="s">
        <v>7895</v>
      </c>
      <c r="C41" s="7" t="s">
        <v>6917</v>
      </c>
      <c r="D41" s="7">
        <v>0.82119234299999999</v>
      </c>
      <c r="E41" s="7" t="s">
        <v>7926</v>
      </c>
      <c r="F41" s="7">
        <v>1</v>
      </c>
      <c r="G41" s="7" t="s">
        <v>7853</v>
      </c>
      <c r="H41" s="7" t="s">
        <v>7854</v>
      </c>
      <c r="I41" s="7" t="s">
        <v>7034</v>
      </c>
      <c r="J41" s="7">
        <v>0.49544268000000002</v>
      </c>
      <c r="K41" s="7" t="s">
        <v>8000</v>
      </c>
      <c r="L41" s="7">
        <v>1</v>
      </c>
    </row>
    <row r="42" spans="1:12" x14ac:dyDescent="0.25">
      <c r="A42" s="6"/>
      <c r="B42" s="6"/>
      <c r="C42" s="6"/>
      <c r="D42" s="6"/>
      <c r="E42" s="6"/>
      <c r="F42" s="6"/>
      <c r="G42" s="7" t="s">
        <v>6914</v>
      </c>
      <c r="H42" s="7" t="s">
        <v>6915</v>
      </c>
      <c r="I42" s="7" t="s">
        <v>7034</v>
      </c>
      <c r="J42" s="7">
        <v>0.50268112300000001</v>
      </c>
      <c r="K42" s="7" t="s">
        <v>8001</v>
      </c>
      <c r="L42" s="7">
        <v>1</v>
      </c>
    </row>
    <row r="43" spans="1:12" x14ac:dyDescent="0.25">
      <c r="A43" s="6"/>
      <c r="B43" s="6"/>
      <c r="C43" s="6"/>
      <c r="D43" s="6"/>
      <c r="E43" s="6"/>
      <c r="F43" s="6"/>
      <c r="G43" s="7" t="s">
        <v>7775</v>
      </c>
      <c r="H43" s="7" t="s">
        <v>7776</v>
      </c>
      <c r="I43" s="7" t="s">
        <v>7033</v>
      </c>
      <c r="J43" s="7">
        <v>0.51890482000000004</v>
      </c>
      <c r="K43" s="7" t="s">
        <v>8002</v>
      </c>
      <c r="L43" s="7">
        <v>2</v>
      </c>
    </row>
    <row r="44" spans="1:12" x14ac:dyDescent="0.25">
      <c r="A44" s="6"/>
      <c r="B44" s="6"/>
      <c r="C44" s="6"/>
      <c r="D44" s="6"/>
      <c r="E44" s="6"/>
      <c r="F44" s="6"/>
      <c r="G44" s="7" t="s">
        <v>7830</v>
      </c>
      <c r="H44" s="7" t="s">
        <v>7831</v>
      </c>
      <c r="I44" s="7" t="s">
        <v>7033</v>
      </c>
      <c r="J44" s="7">
        <v>0.52332909400000005</v>
      </c>
      <c r="K44" s="7" t="s">
        <v>8003</v>
      </c>
      <c r="L44" s="7">
        <v>2</v>
      </c>
    </row>
    <row r="45" spans="1:12" x14ac:dyDescent="0.25">
      <c r="A45" s="6"/>
      <c r="B45" s="6"/>
      <c r="C45" s="6"/>
      <c r="D45" s="6"/>
      <c r="E45" s="6"/>
      <c r="F45" s="6"/>
      <c r="G45" s="7" t="s">
        <v>7839</v>
      </c>
      <c r="H45" s="7" t="s">
        <v>7840</v>
      </c>
      <c r="I45" s="7" t="s">
        <v>7847</v>
      </c>
      <c r="J45" s="7">
        <v>0.54004706599999996</v>
      </c>
      <c r="K45" s="7" t="s">
        <v>8004</v>
      </c>
      <c r="L45" s="7">
        <v>4</v>
      </c>
    </row>
    <row r="46" spans="1:12" x14ac:dyDescent="0.25">
      <c r="A46" s="6"/>
      <c r="B46" s="6"/>
      <c r="C46" s="6"/>
      <c r="D46" s="6"/>
      <c r="E46" s="6"/>
      <c r="F46" s="6"/>
      <c r="G46" s="7" t="s">
        <v>7781</v>
      </c>
      <c r="H46" s="7" t="s">
        <v>7782</v>
      </c>
      <c r="I46" s="7" t="s">
        <v>7847</v>
      </c>
      <c r="J46" s="7">
        <v>0.54004706599999996</v>
      </c>
      <c r="K46" s="7" t="s">
        <v>8005</v>
      </c>
      <c r="L46" s="7">
        <v>4</v>
      </c>
    </row>
    <row r="47" spans="1:12" x14ac:dyDescent="0.25">
      <c r="A47" s="6"/>
      <c r="B47" s="6"/>
      <c r="C47" s="6"/>
      <c r="D47" s="6"/>
      <c r="E47" s="6"/>
      <c r="F47" s="6"/>
      <c r="G47" s="7" t="s">
        <v>6881</v>
      </c>
      <c r="H47" s="7" t="s">
        <v>6882</v>
      </c>
      <c r="I47" s="7" t="s">
        <v>7034</v>
      </c>
      <c r="J47" s="7">
        <v>0.59678089099999998</v>
      </c>
      <c r="K47" s="7" t="s">
        <v>8006</v>
      </c>
      <c r="L47" s="7">
        <v>1</v>
      </c>
    </row>
    <row r="48" spans="1:12" x14ac:dyDescent="0.25">
      <c r="A48" s="6"/>
      <c r="B48" s="6"/>
      <c r="C48" s="6"/>
      <c r="D48" s="6"/>
      <c r="E48" s="6"/>
      <c r="F48" s="6"/>
      <c r="G48" s="7" t="s">
        <v>6896</v>
      </c>
      <c r="H48" s="7" t="s">
        <v>6897</v>
      </c>
      <c r="I48" s="7" t="s">
        <v>7846</v>
      </c>
      <c r="J48" s="7">
        <v>0.62392484100000001</v>
      </c>
      <c r="K48" s="7" t="s">
        <v>8007</v>
      </c>
      <c r="L48" s="7">
        <v>5</v>
      </c>
    </row>
    <row r="49" spans="1:12" x14ac:dyDescent="0.25">
      <c r="A49" s="6"/>
      <c r="B49" s="6"/>
      <c r="C49" s="6"/>
      <c r="D49" s="6"/>
      <c r="E49" s="6"/>
      <c r="F49" s="6"/>
      <c r="G49" s="7" t="s">
        <v>7855</v>
      </c>
      <c r="H49" s="7" t="s">
        <v>7856</v>
      </c>
      <c r="I49" s="7" t="s">
        <v>7034</v>
      </c>
      <c r="J49" s="7">
        <v>0.64350312499999995</v>
      </c>
      <c r="K49" s="7" t="s">
        <v>347</v>
      </c>
      <c r="L49" s="7">
        <v>1</v>
      </c>
    </row>
    <row r="50" spans="1:12" x14ac:dyDescent="0.25">
      <c r="A50" s="6"/>
      <c r="B50" s="6"/>
      <c r="C50" s="6"/>
      <c r="D50" s="6"/>
      <c r="E50" s="6"/>
      <c r="F50" s="6"/>
      <c r="G50" s="7" t="s">
        <v>6898</v>
      </c>
      <c r="H50" s="7" t="s">
        <v>6899</v>
      </c>
      <c r="I50" s="7" t="s">
        <v>7036</v>
      </c>
      <c r="J50" s="7">
        <v>0.66206150200000002</v>
      </c>
      <c r="K50" s="7" t="s">
        <v>8008</v>
      </c>
      <c r="L50" s="7">
        <v>6</v>
      </c>
    </row>
    <row r="51" spans="1:12" x14ac:dyDescent="0.25">
      <c r="A51" s="6"/>
      <c r="B51" s="6"/>
      <c r="C51" s="6"/>
      <c r="D51" s="6"/>
      <c r="E51" s="6"/>
      <c r="F51" s="6"/>
      <c r="G51" s="7" t="s">
        <v>6912</v>
      </c>
      <c r="H51" s="7" t="s">
        <v>6913</v>
      </c>
      <c r="I51" s="7" t="s">
        <v>7034</v>
      </c>
      <c r="J51" s="7">
        <v>0.67557645499999996</v>
      </c>
      <c r="K51" s="7" t="s">
        <v>8009</v>
      </c>
      <c r="L51" s="7">
        <v>1</v>
      </c>
    </row>
    <row r="52" spans="1:12" x14ac:dyDescent="0.25">
      <c r="A52" s="6"/>
      <c r="B52" s="6"/>
      <c r="C52" s="6"/>
      <c r="D52" s="6"/>
      <c r="E52" s="6"/>
      <c r="F52" s="6"/>
      <c r="G52" s="7" t="s">
        <v>7766</v>
      </c>
      <c r="H52" s="7" t="s">
        <v>7767</v>
      </c>
      <c r="I52" s="7" t="s">
        <v>7034</v>
      </c>
      <c r="J52" s="7">
        <v>0.682562212</v>
      </c>
      <c r="K52" s="7" t="s">
        <v>8010</v>
      </c>
      <c r="L52" s="7">
        <v>1</v>
      </c>
    </row>
    <row r="53" spans="1:12" x14ac:dyDescent="0.25">
      <c r="A53" s="6"/>
      <c r="B53" s="6"/>
      <c r="C53" s="6"/>
      <c r="D53" s="6"/>
      <c r="E53" s="6"/>
      <c r="F53" s="6"/>
      <c r="G53" s="7" t="s">
        <v>7737</v>
      </c>
      <c r="H53" s="7" t="s">
        <v>7738</v>
      </c>
      <c r="I53" s="7" t="s">
        <v>7857</v>
      </c>
      <c r="J53" s="7">
        <v>0.69945631699999999</v>
      </c>
      <c r="K53" s="7" t="s">
        <v>8011</v>
      </c>
      <c r="L53" s="7">
        <v>12</v>
      </c>
    </row>
    <row r="54" spans="1:12" x14ac:dyDescent="0.25">
      <c r="A54" s="6"/>
      <c r="B54" s="6"/>
      <c r="C54" s="6"/>
      <c r="D54" s="6"/>
      <c r="E54" s="6"/>
      <c r="F54" s="6"/>
      <c r="G54" s="7" t="s">
        <v>7828</v>
      </c>
      <c r="H54" s="7" t="s">
        <v>7829</v>
      </c>
      <c r="I54" s="7" t="s">
        <v>7034</v>
      </c>
      <c r="J54" s="7">
        <v>0.74840882600000003</v>
      </c>
      <c r="K54" s="7" t="s">
        <v>8009</v>
      </c>
      <c r="L54" s="7">
        <v>1</v>
      </c>
    </row>
    <row r="55" spans="1:12" x14ac:dyDescent="0.25">
      <c r="A55" s="6"/>
      <c r="B55" s="6"/>
      <c r="C55" s="6"/>
      <c r="D55" s="6"/>
      <c r="E55" s="6"/>
      <c r="F55" s="6"/>
      <c r="G55" s="7" t="s">
        <v>6865</v>
      </c>
      <c r="H55" s="7" t="s">
        <v>6866</v>
      </c>
      <c r="I55" s="7" t="s">
        <v>7034</v>
      </c>
      <c r="J55" s="7">
        <v>0.76263357200000004</v>
      </c>
      <c r="K55" s="7" t="s">
        <v>8012</v>
      </c>
      <c r="L55" s="7">
        <v>1</v>
      </c>
    </row>
    <row r="56" spans="1:12" x14ac:dyDescent="0.25">
      <c r="A56" s="6"/>
      <c r="B56" s="6"/>
      <c r="C56" s="6"/>
      <c r="D56" s="6"/>
      <c r="E56" s="6"/>
      <c r="F56" s="6"/>
      <c r="G56" s="7" t="s">
        <v>7858</v>
      </c>
      <c r="H56" s="7" t="s">
        <v>7859</v>
      </c>
      <c r="I56" s="7" t="s">
        <v>7034</v>
      </c>
      <c r="J56" s="7">
        <v>0.82900751800000005</v>
      </c>
      <c r="K56" s="7" t="s">
        <v>8013</v>
      </c>
      <c r="L56" s="7">
        <v>1</v>
      </c>
    </row>
    <row r="57" spans="1:12" x14ac:dyDescent="0.25">
      <c r="A57" s="6"/>
      <c r="B57" s="6"/>
      <c r="C57" s="6"/>
      <c r="D57" s="6"/>
      <c r="E57" s="6"/>
      <c r="F57" s="6"/>
      <c r="G57" s="7" t="s">
        <v>7822</v>
      </c>
      <c r="H57" s="7" t="s">
        <v>7823</v>
      </c>
      <c r="I57" s="7" t="s">
        <v>7034</v>
      </c>
      <c r="J57" s="7">
        <v>0.85332709100000004</v>
      </c>
      <c r="K57" s="7" t="s">
        <v>8000</v>
      </c>
      <c r="L57" s="7">
        <v>1</v>
      </c>
    </row>
    <row r="58" spans="1:12" x14ac:dyDescent="0.25">
      <c r="A58" s="6"/>
      <c r="B58" s="6"/>
      <c r="C58" s="6"/>
      <c r="D58" s="6"/>
      <c r="E58" s="6"/>
      <c r="F58" s="6"/>
      <c r="G58" s="7" t="s">
        <v>7832</v>
      </c>
      <c r="H58" s="7" t="s">
        <v>7833</v>
      </c>
      <c r="I58" s="7" t="s">
        <v>7033</v>
      </c>
      <c r="J58" s="7">
        <v>0.879405561</v>
      </c>
      <c r="K58" s="7" t="s">
        <v>8014</v>
      </c>
      <c r="L58" s="7">
        <v>2</v>
      </c>
    </row>
    <row r="59" spans="1:12" x14ac:dyDescent="0.25">
      <c r="A59" s="6"/>
      <c r="B59" s="6"/>
      <c r="C59" s="6"/>
      <c r="D59" s="6"/>
      <c r="E59" s="6"/>
      <c r="F59" s="6"/>
      <c r="G59" s="7" t="s">
        <v>7824</v>
      </c>
      <c r="H59" s="7" t="s">
        <v>7825</v>
      </c>
      <c r="I59" s="7" t="s">
        <v>7034</v>
      </c>
      <c r="J59" s="7">
        <v>0.89215497799999999</v>
      </c>
      <c r="K59" s="7" t="s">
        <v>8015</v>
      </c>
      <c r="L59" s="7">
        <v>1</v>
      </c>
    </row>
    <row r="60" spans="1:12" x14ac:dyDescent="0.25">
      <c r="A60" s="6"/>
      <c r="B60" s="6"/>
      <c r="C60" s="6"/>
      <c r="D60" s="6"/>
      <c r="E60" s="6"/>
      <c r="F60" s="6"/>
      <c r="G60" s="7" t="s">
        <v>7748</v>
      </c>
      <c r="H60" s="7" t="s">
        <v>7749</v>
      </c>
      <c r="I60" s="7" t="s">
        <v>7033</v>
      </c>
      <c r="J60" s="7">
        <v>0.97436056100000001</v>
      </c>
      <c r="K60" s="7" t="s">
        <v>8016</v>
      </c>
      <c r="L60" s="7">
        <v>2</v>
      </c>
    </row>
    <row r="61" spans="1:12" x14ac:dyDescent="0.25">
      <c r="A61" s="6"/>
      <c r="B61" s="6"/>
      <c r="C61" s="6"/>
      <c r="D61" s="6"/>
      <c r="E61" s="6"/>
      <c r="F61" s="6"/>
      <c r="G61" s="7" t="s">
        <v>7820</v>
      </c>
      <c r="H61" s="7" t="s">
        <v>7821</v>
      </c>
      <c r="I61" s="7" t="s">
        <v>7034</v>
      </c>
      <c r="J61" s="7">
        <v>0.99304691700000003</v>
      </c>
      <c r="K61" s="7" t="s">
        <v>8017</v>
      </c>
      <c r="L61" s="7">
        <v>1</v>
      </c>
    </row>
    <row r="62" spans="1:12" x14ac:dyDescent="0.25">
      <c r="A62" s="6"/>
      <c r="B62" s="6"/>
      <c r="C62" s="6"/>
      <c r="D62" s="6"/>
      <c r="E62" s="6"/>
      <c r="F62" s="6"/>
      <c r="G62" s="7" t="s">
        <v>7835</v>
      </c>
      <c r="H62" s="7" t="s">
        <v>7836</v>
      </c>
      <c r="I62" s="7" t="s">
        <v>7034</v>
      </c>
      <c r="J62" s="7">
        <v>0.99340393400000004</v>
      </c>
      <c r="K62" s="7" t="s">
        <v>8018</v>
      </c>
      <c r="L62" s="7">
        <v>1</v>
      </c>
    </row>
    <row r="63" spans="1:12" x14ac:dyDescent="0.25">
      <c r="A63" s="6"/>
      <c r="B63" s="6"/>
      <c r="C63" s="6"/>
      <c r="D63" s="6"/>
      <c r="E63" s="6"/>
      <c r="F63" s="6"/>
      <c r="G63" s="7" t="s">
        <v>7843</v>
      </c>
      <c r="H63" s="7" t="s">
        <v>7844</v>
      </c>
      <c r="I63" s="7" t="s">
        <v>7034</v>
      </c>
      <c r="J63" s="7">
        <v>0.99678301700000005</v>
      </c>
      <c r="K63" s="7" t="s">
        <v>377</v>
      </c>
      <c r="L63" s="7">
        <v>1</v>
      </c>
    </row>
  </sheetData>
  <autoFilter ref="G3:L3" xr:uid="{0C04B24D-C92A-403E-8AC4-8F5298AE1C7B}">
    <sortState xmlns:xlrd2="http://schemas.microsoft.com/office/spreadsheetml/2017/richdata2" ref="G4:L63">
      <sortCondition sortBy="cellColor" ref="G3" dxfId="22"/>
    </sortState>
  </autoFilter>
  <mergeCells count="2">
    <mergeCell ref="A2:F2"/>
    <mergeCell ref="G2:L2"/>
  </mergeCells>
  <phoneticPr fontId="1" type="noConversion"/>
  <conditionalFormatting sqref="A1:A2">
    <cfRule type="duplicateValues" dxfId="2" priority="14"/>
  </conditionalFormatting>
  <conditionalFormatting sqref="A19:A41 G1:G3 G19:G1048576">
    <cfRule type="duplicateValues" dxfId="1" priority="1"/>
  </conditionalFormatting>
  <conditionalFormatting sqref="G2">
    <cfRule type="duplicateValues" dxfId="0" priority="2"/>
  </conditionalFormatting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4EF85E-5171-4870-B45A-2ED5E362D960}">
  <dimension ref="A1:K48"/>
  <sheetViews>
    <sheetView topLeftCell="B1" workbookViewId="0">
      <selection activeCell="E30" sqref="E30"/>
    </sheetView>
  </sheetViews>
  <sheetFormatPr defaultRowHeight="13.8" x14ac:dyDescent="0.25"/>
  <cols>
    <col min="1" max="1" width="14.88671875" style="6" customWidth="1"/>
    <col min="2" max="2" width="25.5546875" style="6" customWidth="1"/>
    <col min="3" max="3" width="12.33203125" style="6" customWidth="1"/>
    <col min="4" max="4" width="35.109375" style="6" customWidth="1"/>
    <col min="5" max="5" width="27.6640625" style="6" customWidth="1"/>
    <col min="6" max="6" width="55.109375" style="6" customWidth="1"/>
    <col min="7" max="7" width="17.88671875" style="6" customWidth="1"/>
    <col min="8" max="16384" width="8.88671875" style="6"/>
  </cols>
  <sheetData>
    <row r="1" spans="1:11" s="10" customFormat="1" x14ac:dyDescent="0.25">
      <c r="A1" s="10" t="s">
        <v>8045</v>
      </c>
    </row>
    <row r="2" spans="1:11" s="10" customFormat="1" x14ac:dyDescent="0.25">
      <c r="A2" s="34" t="s">
        <v>7692</v>
      </c>
      <c r="B2" s="34" t="s">
        <v>7693</v>
      </c>
      <c r="C2" s="33" t="s">
        <v>8095</v>
      </c>
      <c r="D2" s="33"/>
      <c r="E2" s="33" t="s">
        <v>8096</v>
      </c>
      <c r="F2" s="33"/>
      <c r="G2" s="34" t="s">
        <v>7691</v>
      </c>
      <c r="H2" s="34" t="s">
        <v>7690</v>
      </c>
    </row>
    <row r="3" spans="1:11" s="10" customFormat="1" x14ac:dyDescent="0.25">
      <c r="A3" s="34"/>
      <c r="B3" s="34"/>
      <c r="C3" s="14" t="s">
        <v>7686</v>
      </c>
      <c r="D3" s="14" t="s">
        <v>7687</v>
      </c>
      <c r="E3" s="14" t="s">
        <v>7686</v>
      </c>
      <c r="F3" s="10" t="s">
        <v>763</v>
      </c>
      <c r="G3" s="34"/>
      <c r="H3" s="34"/>
      <c r="J3" s="14"/>
      <c r="K3" s="14"/>
    </row>
    <row r="4" spans="1:11" x14ac:dyDescent="0.25">
      <c r="A4" s="7" t="s">
        <v>6837</v>
      </c>
      <c r="B4" s="7" t="s">
        <v>6838</v>
      </c>
      <c r="C4" s="6" t="s">
        <v>7694</v>
      </c>
      <c r="D4" s="7" t="s">
        <v>7713</v>
      </c>
      <c r="E4" s="7" t="s">
        <v>8019</v>
      </c>
      <c r="F4" s="7" t="s">
        <v>7729</v>
      </c>
      <c r="G4" s="7">
        <v>0.81233621945271905</v>
      </c>
      <c r="H4" s="7">
        <v>1.32511607614472E-3</v>
      </c>
      <c r="J4" s="7"/>
    </row>
    <row r="5" spans="1:11" x14ac:dyDescent="0.25">
      <c r="A5" s="7" t="s">
        <v>6837</v>
      </c>
      <c r="B5" s="7" t="s">
        <v>6838</v>
      </c>
      <c r="C5" s="6" t="s">
        <v>7695</v>
      </c>
      <c r="D5" s="7" t="s">
        <v>7714</v>
      </c>
      <c r="E5" s="7" t="s">
        <v>8019</v>
      </c>
      <c r="F5" s="7" t="s">
        <v>7729</v>
      </c>
      <c r="G5" s="7">
        <v>0.83713783351111404</v>
      </c>
      <c r="H5" s="7">
        <v>6.8182961671103804E-4</v>
      </c>
      <c r="J5" s="7"/>
    </row>
    <row r="6" spans="1:11" x14ac:dyDescent="0.25">
      <c r="A6" s="7" t="s">
        <v>6837</v>
      </c>
      <c r="B6" s="7" t="s">
        <v>6838</v>
      </c>
      <c r="C6" s="6" t="s">
        <v>7696</v>
      </c>
      <c r="D6" s="7" t="s">
        <v>7715</v>
      </c>
      <c r="E6" s="7" t="s">
        <v>8019</v>
      </c>
      <c r="F6" s="7" t="s">
        <v>7729</v>
      </c>
      <c r="G6" s="7">
        <v>0.83122064772579696</v>
      </c>
      <c r="H6" s="7">
        <v>8.06496337574236E-4</v>
      </c>
      <c r="J6" s="7"/>
    </row>
    <row r="7" spans="1:11" x14ac:dyDescent="0.25">
      <c r="A7" s="7" t="s">
        <v>6837</v>
      </c>
      <c r="B7" s="7" t="s">
        <v>8034</v>
      </c>
      <c r="C7" s="6" t="s">
        <v>7697</v>
      </c>
      <c r="D7" s="7" t="s">
        <v>7716</v>
      </c>
      <c r="E7" s="7" t="s">
        <v>8019</v>
      </c>
      <c r="F7" s="7" t="s">
        <v>7729</v>
      </c>
      <c r="G7" s="7">
        <v>0.88751762841826298</v>
      </c>
      <c r="H7" s="7">
        <v>1.17075732004146E-4</v>
      </c>
      <c r="J7" s="7"/>
    </row>
    <row r="8" spans="1:11" x14ac:dyDescent="0.25">
      <c r="A8" s="7" t="s">
        <v>6837</v>
      </c>
      <c r="B8" s="7" t="s">
        <v>6838</v>
      </c>
      <c r="C8" s="6" t="s">
        <v>7698</v>
      </c>
      <c r="D8" s="7" t="s">
        <v>7717</v>
      </c>
      <c r="E8" s="7" t="s">
        <v>8019</v>
      </c>
      <c r="F8" s="7" t="s">
        <v>7729</v>
      </c>
      <c r="G8" s="7">
        <v>0.88034037151849698</v>
      </c>
      <c r="H8" s="7">
        <v>1.5752480542507999E-4</v>
      </c>
      <c r="J8" s="7"/>
    </row>
    <row r="9" spans="1:11" x14ac:dyDescent="0.25">
      <c r="A9" s="7" t="s">
        <v>6837</v>
      </c>
      <c r="B9" s="7" t="s">
        <v>6838</v>
      </c>
      <c r="C9" s="6" t="s">
        <v>7014</v>
      </c>
      <c r="D9" s="7" t="s">
        <v>7718</v>
      </c>
      <c r="E9" s="7" t="s">
        <v>8020</v>
      </c>
      <c r="F9" s="7" t="s">
        <v>7729</v>
      </c>
      <c r="G9" s="7">
        <v>0.90643760976747001</v>
      </c>
      <c r="H9" s="26">
        <v>4.81728282721861E-5</v>
      </c>
      <c r="J9" s="7"/>
    </row>
    <row r="10" spans="1:11" x14ac:dyDescent="0.25">
      <c r="A10" s="7" t="s">
        <v>6837</v>
      </c>
      <c r="B10" s="7" t="s">
        <v>6838</v>
      </c>
      <c r="C10" s="6" t="s">
        <v>7694</v>
      </c>
      <c r="D10" s="7" t="s">
        <v>7713</v>
      </c>
      <c r="E10" s="7" t="s">
        <v>8020</v>
      </c>
      <c r="F10" s="7" t="s">
        <v>7729</v>
      </c>
      <c r="G10" s="7">
        <v>0.93598560266992603</v>
      </c>
      <c r="H10" s="26">
        <v>7.59854883503053E-6</v>
      </c>
      <c r="J10" s="7"/>
    </row>
    <row r="11" spans="1:11" x14ac:dyDescent="0.25">
      <c r="A11" s="7" t="s">
        <v>6837</v>
      </c>
      <c r="B11" s="7" t="s">
        <v>6838</v>
      </c>
      <c r="C11" s="6" t="s">
        <v>7695</v>
      </c>
      <c r="D11" s="7" t="s">
        <v>7714</v>
      </c>
      <c r="E11" s="7" t="s">
        <v>8020</v>
      </c>
      <c r="F11" s="7" t="s">
        <v>7729</v>
      </c>
      <c r="G11" s="7">
        <v>0.94453030786727199</v>
      </c>
      <c r="H11" s="26">
        <v>3.7666006942327399E-6</v>
      </c>
      <c r="J11" s="7"/>
    </row>
    <row r="12" spans="1:11" x14ac:dyDescent="0.25">
      <c r="A12" s="7" t="s">
        <v>6837</v>
      </c>
      <c r="B12" s="7" t="s">
        <v>6838</v>
      </c>
      <c r="C12" s="6" t="s">
        <v>7697</v>
      </c>
      <c r="D12" s="7" t="s">
        <v>7716</v>
      </c>
      <c r="E12" s="7" t="s">
        <v>8020</v>
      </c>
      <c r="F12" s="7" t="s">
        <v>7729</v>
      </c>
      <c r="G12" s="7">
        <v>0.96009207847339295</v>
      </c>
      <c r="H12" s="26">
        <v>7.4548389816797598E-7</v>
      </c>
      <c r="J12" s="7"/>
    </row>
    <row r="13" spans="1:11" x14ac:dyDescent="0.25">
      <c r="A13" s="7" t="s">
        <v>6837</v>
      </c>
      <c r="B13" s="7" t="s">
        <v>6838</v>
      </c>
      <c r="C13" s="6" t="s">
        <v>7696</v>
      </c>
      <c r="D13" s="7" t="s">
        <v>7715</v>
      </c>
      <c r="E13" s="7" t="s">
        <v>8020</v>
      </c>
      <c r="F13" s="7" t="s">
        <v>7729</v>
      </c>
      <c r="G13" s="7">
        <v>0.95884641988341102</v>
      </c>
      <c r="H13" s="26">
        <v>8.6749121019913399E-7</v>
      </c>
      <c r="J13" s="7"/>
    </row>
    <row r="14" spans="1:11" x14ac:dyDescent="0.25">
      <c r="A14" s="7" t="s">
        <v>6837</v>
      </c>
      <c r="B14" s="7" t="s">
        <v>6838</v>
      </c>
      <c r="C14" s="6" t="s">
        <v>7698</v>
      </c>
      <c r="D14" s="7" t="s">
        <v>7717</v>
      </c>
      <c r="E14" s="7" t="s">
        <v>8020</v>
      </c>
      <c r="F14" s="7" t="s">
        <v>7729</v>
      </c>
      <c r="G14" s="7">
        <v>0.95790287870449398</v>
      </c>
      <c r="H14" s="26">
        <v>9.7005202626121403E-7</v>
      </c>
      <c r="J14" s="7"/>
    </row>
    <row r="15" spans="1:11" x14ac:dyDescent="0.25">
      <c r="A15" s="7" t="s">
        <v>6837</v>
      </c>
      <c r="B15" s="7" t="s">
        <v>6838</v>
      </c>
      <c r="C15" s="6" t="s">
        <v>7697</v>
      </c>
      <c r="D15" s="7" t="s">
        <v>7716</v>
      </c>
      <c r="E15" s="7" t="s">
        <v>8021</v>
      </c>
      <c r="F15" s="7" t="s">
        <v>7729</v>
      </c>
      <c r="G15" s="7">
        <v>0.85023822451978104</v>
      </c>
      <c r="H15" s="7">
        <v>4.58835578798666E-4</v>
      </c>
      <c r="J15" s="7"/>
    </row>
    <row r="16" spans="1:11" x14ac:dyDescent="0.25">
      <c r="A16" s="7" t="s">
        <v>6837</v>
      </c>
      <c r="B16" s="7" t="s">
        <v>6838</v>
      </c>
      <c r="C16" s="6" t="s">
        <v>7698</v>
      </c>
      <c r="D16" s="7" t="s">
        <v>7717</v>
      </c>
      <c r="E16" s="7" t="s">
        <v>8021</v>
      </c>
      <c r="F16" s="7" t="s">
        <v>7729</v>
      </c>
      <c r="G16" s="7">
        <v>0.85455396294277497</v>
      </c>
      <c r="H16" s="7">
        <v>3.9945698958021602E-4</v>
      </c>
      <c r="J16" s="7"/>
    </row>
    <row r="17" spans="1:10" x14ac:dyDescent="0.25">
      <c r="A17" s="7" t="s">
        <v>6841</v>
      </c>
      <c r="B17" s="7" t="s">
        <v>6842</v>
      </c>
      <c r="C17" s="7" t="s">
        <v>7700</v>
      </c>
      <c r="D17" s="7" t="s">
        <v>7719</v>
      </c>
      <c r="E17" s="7" t="s">
        <v>7113</v>
      </c>
      <c r="F17" s="7" t="s">
        <v>7730</v>
      </c>
      <c r="G17" s="7">
        <v>0.87031162528592299</v>
      </c>
      <c r="H17" s="7">
        <v>2.3147146621571601E-4</v>
      </c>
      <c r="J17" s="7"/>
    </row>
    <row r="18" spans="1:10" x14ac:dyDescent="0.25">
      <c r="A18" s="7" t="s">
        <v>6841</v>
      </c>
      <c r="B18" s="7" t="s">
        <v>6842</v>
      </c>
      <c r="C18" s="7" t="s">
        <v>7701</v>
      </c>
      <c r="D18" s="7" t="s">
        <v>7720</v>
      </c>
      <c r="E18" s="7" t="s">
        <v>7113</v>
      </c>
      <c r="F18" s="7" t="s">
        <v>7730</v>
      </c>
      <c r="G18" s="7">
        <v>0.84195140372218202</v>
      </c>
      <c r="H18" s="7">
        <v>5.9188446116964499E-4</v>
      </c>
      <c r="J18" s="7"/>
    </row>
    <row r="19" spans="1:10" x14ac:dyDescent="0.25">
      <c r="A19" s="7" t="s">
        <v>6841</v>
      </c>
      <c r="B19" s="7" t="s">
        <v>6842</v>
      </c>
      <c r="C19" s="7" t="s">
        <v>7702</v>
      </c>
      <c r="D19" s="7" t="s">
        <v>7721</v>
      </c>
      <c r="E19" s="7" t="s">
        <v>7113</v>
      </c>
      <c r="F19" s="7" t="s">
        <v>7730</v>
      </c>
      <c r="G19" s="7">
        <v>0.81788208685976105</v>
      </c>
      <c r="H19" s="7">
        <v>1.1519403550384101E-3</v>
      </c>
      <c r="J19" s="7"/>
    </row>
    <row r="20" spans="1:10" x14ac:dyDescent="0.25">
      <c r="A20" s="7" t="s">
        <v>6845</v>
      </c>
      <c r="B20" s="7" t="s">
        <v>7703</v>
      </c>
      <c r="C20" s="7" t="s">
        <v>7704</v>
      </c>
      <c r="D20" s="7" t="s">
        <v>7722</v>
      </c>
      <c r="E20" s="7" t="s">
        <v>8022</v>
      </c>
      <c r="F20" s="7" t="s">
        <v>8030</v>
      </c>
      <c r="G20" s="7">
        <v>0.93833825360143097</v>
      </c>
      <c r="H20" s="26">
        <v>6.3265360588093997E-6</v>
      </c>
      <c r="J20" s="7"/>
    </row>
    <row r="21" spans="1:10" x14ac:dyDescent="0.25">
      <c r="A21" s="7" t="s">
        <v>6845</v>
      </c>
      <c r="B21" s="7" t="s">
        <v>7703</v>
      </c>
      <c r="C21" s="7" t="s">
        <v>7705</v>
      </c>
      <c r="D21" s="7" t="s">
        <v>7723</v>
      </c>
      <c r="E21" s="7" t="s">
        <v>8022</v>
      </c>
      <c r="F21" s="7" t="s">
        <v>7731</v>
      </c>
      <c r="G21" s="7">
        <v>0.86414145289473399</v>
      </c>
      <c r="H21" s="7">
        <v>2.8888486576361699E-4</v>
      </c>
      <c r="J21" s="7"/>
    </row>
    <row r="22" spans="1:10" x14ac:dyDescent="0.25">
      <c r="A22" s="7" t="s">
        <v>6845</v>
      </c>
      <c r="B22" s="7" t="s">
        <v>7703</v>
      </c>
      <c r="C22" s="7" t="s">
        <v>7706</v>
      </c>
      <c r="D22" s="7" t="s">
        <v>7724</v>
      </c>
      <c r="E22" s="7" t="s">
        <v>8022</v>
      </c>
      <c r="F22" s="7" t="s">
        <v>7731</v>
      </c>
      <c r="G22" s="7">
        <v>0.81828379646958105</v>
      </c>
      <c r="H22" s="7">
        <v>1.1401109729654E-3</v>
      </c>
      <c r="J22" s="7"/>
    </row>
    <row r="23" spans="1:10" x14ac:dyDescent="0.25">
      <c r="A23" s="7" t="s">
        <v>6845</v>
      </c>
      <c r="B23" s="7" t="s">
        <v>7703</v>
      </c>
      <c r="C23" s="7" t="s">
        <v>7707</v>
      </c>
      <c r="D23" s="7" t="s">
        <v>7725</v>
      </c>
      <c r="E23" s="7" t="s">
        <v>8022</v>
      </c>
      <c r="F23" s="7" t="s">
        <v>7731</v>
      </c>
      <c r="G23" s="7">
        <v>0.97006892481788998</v>
      </c>
      <c r="H23" s="26">
        <v>1.7991732370603599E-7</v>
      </c>
      <c r="J23" s="7"/>
    </row>
    <row r="24" spans="1:10" x14ac:dyDescent="0.25">
      <c r="A24" s="7" t="s">
        <v>6845</v>
      </c>
      <c r="B24" s="7" t="s">
        <v>7703</v>
      </c>
      <c r="C24" s="7" t="s">
        <v>7708</v>
      </c>
      <c r="D24" s="7" t="s">
        <v>7726</v>
      </c>
      <c r="E24" s="7" t="s">
        <v>8022</v>
      </c>
      <c r="F24" s="7" t="s">
        <v>7731</v>
      </c>
      <c r="G24" s="7">
        <v>0.81222557945651097</v>
      </c>
      <c r="H24" s="7">
        <v>1.32876318480912E-3</v>
      </c>
      <c r="J24" s="7"/>
    </row>
    <row r="25" spans="1:10" x14ac:dyDescent="0.25">
      <c r="A25" s="7" t="s">
        <v>6845</v>
      </c>
      <c r="B25" s="7" t="s">
        <v>7703</v>
      </c>
      <c r="C25" s="7" t="s">
        <v>7709</v>
      </c>
      <c r="D25" s="7" t="s">
        <v>7727</v>
      </c>
      <c r="E25" s="7" t="s">
        <v>8022</v>
      </c>
      <c r="F25" s="7" t="s">
        <v>7731</v>
      </c>
      <c r="G25" s="7">
        <v>0.80253449101949803</v>
      </c>
      <c r="H25" s="7">
        <v>1.67941473118605E-3</v>
      </c>
      <c r="J25" s="7"/>
    </row>
    <row r="26" spans="1:10" x14ac:dyDescent="0.25">
      <c r="A26" s="7" t="s">
        <v>6845</v>
      </c>
      <c r="B26" s="7" t="s">
        <v>7703</v>
      </c>
      <c r="C26" s="7" t="s">
        <v>7704</v>
      </c>
      <c r="D26" s="7" t="s">
        <v>7722</v>
      </c>
      <c r="E26" s="7" t="s">
        <v>8023</v>
      </c>
      <c r="F26" s="7" t="s">
        <v>7732</v>
      </c>
      <c r="G26" s="7">
        <v>0.96789095248965595</v>
      </c>
      <c r="H26" s="26">
        <v>2.5468491138269698E-7</v>
      </c>
      <c r="J26" s="7"/>
    </row>
    <row r="27" spans="1:10" x14ac:dyDescent="0.25">
      <c r="A27" s="7" t="s">
        <v>6845</v>
      </c>
      <c r="B27" s="7" t="s">
        <v>7703</v>
      </c>
      <c r="C27" s="7" t="s">
        <v>7705</v>
      </c>
      <c r="D27" s="7" t="s">
        <v>7723</v>
      </c>
      <c r="E27" s="7" t="s">
        <v>8023</v>
      </c>
      <c r="F27" s="7" t="s">
        <v>7732</v>
      </c>
      <c r="G27" s="7">
        <v>0.97970790215245696</v>
      </c>
      <c r="H27" s="26">
        <v>2.6190293489492001E-8</v>
      </c>
      <c r="J27" s="7"/>
    </row>
    <row r="28" spans="1:10" x14ac:dyDescent="0.25">
      <c r="A28" s="7" t="s">
        <v>6845</v>
      </c>
      <c r="B28" s="7" t="s">
        <v>7703</v>
      </c>
      <c r="C28" s="7" t="s">
        <v>7706</v>
      </c>
      <c r="D28" s="7" t="s">
        <v>7724</v>
      </c>
      <c r="E28" s="7" t="s">
        <v>8023</v>
      </c>
      <c r="F28" s="7" t="s">
        <v>7732</v>
      </c>
      <c r="G28" s="7">
        <v>0.95401487055282597</v>
      </c>
      <c r="H28" s="26">
        <v>1.4988492482714801E-6</v>
      </c>
      <c r="J28" s="7"/>
    </row>
    <row r="29" spans="1:10" x14ac:dyDescent="0.25">
      <c r="A29" s="7" t="s">
        <v>6845</v>
      </c>
      <c r="B29" s="7" t="s">
        <v>7703</v>
      </c>
      <c r="C29" s="7" t="s">
        <v>7707</v>
      </c>
      <c r="D29" s="7" t="s">
        <v>7725</v>
      </c>
      <c r="E29" s="7" t="s">
        <v>8023</v>
      </c>
      <c r="F29" s="7" t="s">
        <v>7732</v>
      </c>
      <c r="G29" s="7">
        <v>0.94658373738944401</v>
      </c>
      <c r="H29" s="26">
        <v>3.1300841079051601E-6</v>
      </c>
      <c r="J29" s="7"/>
    </row>
    <row r="30" spans="1:10" x14ac:dyDescent="0.25">
      <c r="A30" s="7" t="s">
        <v>6845</v>
      </c>
      <c r="B30" s="7" t="s">
        <v>7703</v>
      </c>
      <c r="C30" s="7" t="s">
        <v>7708</v>
      </c>
      <c r="D30" s="7" t="s">
        <v>7726</v>
      </c>
      <c r="E30" s="7" t="s">
        <v>8023</v>
      </c>
      <c r="F30" s="7" t="s">
        <v>7732</v>
      </c>
      <c r="G30" s="7">
        <v>0.93503489409640606</v>
      </c>
      <c r="H30" s="26">
        <v>8.1665323903301595E-6</v>
      </c>
      <c r="J30" s="7"/>
    </row>
    <row r="31" spans="1:10" x14ac:dyDescent="0.25">
      <c r="A31" s="7" t="s">
        <v>6845</v>
      </c>
      <c r="B31" s="7" t="s">
        <v>7703</v>
      </c>
      <c r="C31" s="7" t="s">
        <v>7709</v>
      </c>
      <c r="D31" s="7" t="s">
        <v>7727</v>
      </c>
      <c r="E31" s="7" t="s">
        <v>8023</v>
      </c>
      <c r="F31" s="7" t="s">
        <v>7732</v>
      </c>
      <c r="G31" s="7">
        <v>0.80467467127076098</v>
      </c>
      <c r="H31" s="7">
        <v>1.59649454433275E-3</v>
      </c>
      <c r="J31" s="7"/>
    </row>
    <row r="32" spans="1:10" x14ac:dyDescent="0.25">
      <c r="A32" s="7" t="s">
        <v>6845</v>
      </c>
      <c r="B32" s="7" t="s">
        <v>7703</v>
      </c>
      <c r="C32" s="7" t="s">
        <v>7704</v>
      </c>
      <c r="D32" s="7" t="s">
        <v>7722</v>
      </c>
      <c r="E32" s="7" t="s">
        <v>7113</v>
      </c>
      <c r="F32" s="7" t="s">
        <v>7730</v>
      </c>
      <c r="G32" s="7">
        <v>0.85618431080049495</v>
      </c>
      <c r="H32" s="7">
        <v>3.7865197093100999E-4</v>
      </c>
      <c r="J32" s="7"/>
    </row>
    <row r="33" spans="1:10" x14ac:dyDescent="0.25">
      <c r="A33" s="7" t="s">
        <v>6845</v>
      </c>
      <c r="B33" s="7" t="s">
        <v>7703</v>
      </c>
      <c r="C33" s="7" t="s">
        <v>7707</v>
      </c>
      <c r="D33" s="7" t="s">
        <v>8032</v>
      </c>
      <c r="E33" s="7" t="s">
        <v>7113</v>
      </c>
      <c r="F33" s="7" t="s">
        <v>7730</v>
      </c>
      <c r="G33" s="7">
        <v>0.94684572617163798</v>
      </c>
      <c r="H33" s="26">
        <v>3.0554347567601802E-6</v>
      </c>
      <c r="J33" s="7"/>
    </row>
    <row r="34" spans="1:10" x14ac:dyDescent="0.25">
      <c r="A34" s="7" t="s">
        <v>6845</v>
      </c>
      <c r="B34" s="7" t="s">
        <v>7703</v>
      </c>
      <c r="C34" s="7" t="s">
        <v>7709</v>
      </c>
      <c r="D34" s="7" t="s">
        <v>7727</v>
      </c>
      <c r="E34" s="7" t="s">
        <v>7113</v>
      </c>
      <c r="F34" s="7" t="s">
        <v>7730</v>
      </c>
      <c r="G34" s="7">
        <v>0.83743204738381505</v>
      </c>
      <c r="H34" s="7">
        <v>6.7604624191863695E-4</v>
      </c>
      <c r="J34" s="7"/>
    </row>
    <row r="35" spans="1:10" x14ac:dyDescent="0.25">
      <c r="A35" s="7" t="s">
        <v>6845</v>
      </c>
      <c r="B35" s="7" t="s">
        <v>7703</v>
      </c>
      <c r="C35" s="7" t="s">
        <v>7704</v>
      </c>
      <c r="D35" s="7" t="s">
        <v>7722</v>
      </c>
      <c r="E35" s="7" t="s">
        <v>8024</v>
      </c>
      <c r="F35" s="7" t="s">
        <v>7732</v>
      </c>
      <c r="G35" s="7">
        <v>0.822132814080621</v>
      </c>
      <c r="H35" s="7">
        <v>1.0314464882768E-3</v>
      </c>
      <c r="J35" s="7"/>
    </row>
    <row r="36" spans="1:10" x14ac:dyDescent="0.25">
      <c r="A36" s="7" t="s">
        <v>6845</v>
      </c>
      <c r="B36" s="7" t="s">
        <v>7703</v>
      </c>
      <c r="C36" s="7" t="s">
        <v>7707</v>
      </c>
      <c r="D36" s="7" t="s">
        <v>7725</v>
      </c>
      <c r="E36" s="7" t="s">
        <v>8024</v>
      </c>
      <c r="F36" s="7" t="s">
        <v>7732</v>
      </c>
      <c r="G36" s="7">
        <v>0.93791664414542297</v>
      </c>
      <c r="H36" s="26">
        <v>6.5410925131903497E-6</v>
      </c>
      <c r="J36" s="7"/>
    </row>
    <row r="37" spans="1:10" x14ac:dyDescent="0.25">
      <c r="A37" s="7" t="s">
        <v>6845</v>
      </c>
      <c r="B37" s="7" t="s">
        <v>7703</v>
      </c>
      <c r="C37" s="7" t="s">
        <v>7704</v>
      </c>
      <c r="D37" s="7" t="s">
        <v>7722</v>
      </c>
      <c r="E37" s="7" t="s">
        <v>8025</v>
      </c>
      <c r="F37" s="7" t="s">
        <v>7732</v>
      </c>
      <c r="G37" s="7">
        <v>0.84205564933917998</v>
      </c>
      <c r="H37" s="7">
        <v>5.9004407116836099E-4</v>
      </c>
      <c r="J37" s="7"/>
    </row>
    <row r="38" spans="1:10" x14ac:dyDescent="0.25">
      <c r="A38" s="7" t="s">
        <v>6845</v>
      </c>
      <c r="B38" s="7" t="s">
        <v>7703</v>
      </c>
      <c r="C38" s="7" t="s">
        <v>7707</v>
      </c>
      <c r="D38" s="7" t="s">
        <v>7725</v>
      </c>
      <c r="E38" s="7" t="s">
        <v>8025</v>
      </c>
      <c r="F38" s="7" t="s">
        <v>7732</v>
      </c>
      <c r="G38" s="7">
        <v>0.94074177133773795</v>
      </c>
      <c r="H38" s="26">
        <v>5.2072786571599699E-6</v>
      </c>
      <c r="J38" s="7"/>
    </row>
    <row r="39" spans="1:10" x14ac:dyDescent="0.25">
      <c r="A39" s="7" t="s">
        <v>6845</v>
      </c>
      <c r="B39" s="7" t="s">
        <v>7703</v>
      </c>
      <c r="C39" s="7" t="s">
        <v>7708</v>
      </c>
      <c r="D39" s="7" t="s">
        <v>7726</v>
      </c>
      <c r="E39" s="7" t="s">
        <v>8025</v>
      </c>
      <c r="F39" s="7" t="s">
        <v>7732</v>
      </c>
      <c r="G39" s="7">
        <v>0.80606522044334605</v>
      </c>
      <c r="H39" s="7">
        <v>1.54432711826513E-3</v>
      </c>
      <c r="J39" s="7"/>
    </row>
    <row r="40" spans="1:10" x14ac:dyDescent="0.25">
      <c r="A40" s="7" t="s">
        <v>6845</v>
      </c>
      <c r="B40" s="7" t="s">
        <v>7703</v>
      </c>
      <c r="C40" s="7" t="s">
        <v>7704</v>
      </c>
      <c r="D40" s="7" t="s">
        <v>7722</v>
      </c>
      <c r="E40" s="7" t="s">
        <v>8026</v>
      </c>
      <c r="F40" s="7" t="s">
        <v>7731</v>
      </c>
      <c r="G40" s="7">
        <v>0.97861908573016398</v>
      </c>
      <c r="H40" s="26">
        <v>3.3950218636391602E-8</v>
      </c>
      <c r="J40" s="7"/>
    </row>
    <row r="41" spans="1:10" x14ac:dyDescent="0.25">
      <c r="A41" s="7" t="s">
        <v>6845</v>
      </c>
      <c r="B41" s="7" t="s">
        <v>7703</v>
      </c>
      <c r="C41" s="7" t="s">
        <v>7705</v>
      </c>
      <c r="D41" s="7" t="s">
        <v>7723</v>
      </c>
      <c r="E41" s="7" t="s">
        <v>8026</v>
      </c>
      <c r="F41" s="7" t="s">
        <v>7731</v>
      </c>
      <c r="G41" s="7">
        <v>0.97897391263388001</v>
      </c>
      <c r="H41" s="26">
        <v>3.1243700071570402E-8</v>
      </c>
      <c r="J41" s="7"/>
    </row>
    <row r="42" spans="1:10" x14ac:dyDescent="0.25">
      <c r="A42" s="7" t="s">
        <v>6845</v>
      </c>
      <c r="B42" s="7" t="s">
        <v>7703</v>
      </c>
      <c r="C42" s="7" t="s">
        <v>7706</v>
      </c>
      <c r="D42" s="7" t="s">
        <v>7724</v>
      </c>
      <c r="E42" s="7" t="s">
        <v>8026</v>
      </c>
      <c r="F42" s="7" t="s">
        <v>7731</v>
      </c>
      <c r="G42" s="7">
        <v>0.96317093520827601</v>
      </c>
      <c r="H42" s="26">
        <v>5.0160021736189698E-7</v>
      </c>
      <c r="J42" s="7"/>
    </row>
    <row r="43" spans="1:10" x14ac:dyDescent="0.25">
      <c r="A43" s="7" t="s">
        <v>6845</v>
      </c>
      <c r="B43" s="7" t="s">
        <v>7703</v>
      </c>
      <c r="C43" s="7" t="s">
        <v>7707</v>
      </c>
      <c r="D43" s="7" t="s">
        <v>7725</v>
      </c>
      <c r="E43" s="7" t="s">
        <v>8026</v>
      </c>
      <c r="F43" s="7" t="s">
        <v>7731</v>
      </c>
      <c r="G43" s="7">
        <v>0.94891766015480405</v>
      </c>
      <c r="H43" s="26">
        <v>2.5134253442971002E-6</v>
      </c>
      <c r="J43" s="7"/>
    </row>
    <row r="44" spans="1:10" x14ac:dyDescent="0.25">
      <c r="A44" s="7" t="s">
        <v>6845</v>
      </c>
      <c r="B44" s="7" t="s">
        <v>7703</v>
      </c>
      <c r="C44" s="7" t="s">
        <v>7708</v>
      </c>
      <c r="D44" s="7" t="s">
        <v>7726</v>
      </c>
      <c r="E44" s="7" t="s">
        <v>8026</v>
      </c>
      <c r="F44" s="7" t="s">
        <v>7731</v>
      </c>
      <c r="G44" s="7">
        <v>0.94400786651399105</v>
      </c>
      <c r="H44" s="26">
        <v>3.9438423831139602E-6</v>
      </c>
      <c r="J44" s="7"/>
    </row>
    <row r="45" spans="1:10" x14ac:dyDescent="0.25">
      <c r="A45" s="7" t="s">
        <v>6845</v>
      </c>
      <c r="B45" s="7" t="s">
        <v>7703</v>
      </c>
      <c r="C45" s="7" t="s">
        <v>7709</v>
      </c>
      <c r="D45" s="7" t="s">
        <v>7727</v>
      </c>
      <c r="E45" s="7" t="s">
        <v>8026</v>
      </c>
      <c r="F45" s="7" t="s">
        <v>7731</v>
      </c>
      <c r="G45" s="7">
        <v>0.81277433528627496</v>
      </c>
      <c r="H45" s="7">
        <v>1.3107496641773201E-3</v>
      </c>
      <c r="J45" s="7"/>
    </row>
    <row r="46" spans="1:10" x14ac:dyDescent="0.25">
      <c r="A46" s="7" t="s">
        <v>6848</v>
      </c>
      <c r="B46" s="7" t="s">
        <v>7712</v>
      </c>
      <c r="C46" s="7" t="s">
        <v>7711</v>
      </c>
      <c r="D46" s="7" t="s">
        <v>7728</v>
      </c>
      <c r="E46" s="7" t="s">
        <v>8027</v>
      </c>
      <c r="F46" s="7" t="s">
        <v>7733</v>
      </c>
      <c r="G46" s="7">
        <v>0.95126043015819095</v>
      </c>
      <c r="H46" s="7">
        <v>1.9954877878980401E-6</v>
      </c>
      <c r="J46" s="7"/>
    </row>
    <row r="47" spans="1:10" x14ac:dyDescent="0.25">
      <c r="A47" s="7" t="s">
        <v>6848</v>
      </c>
      <c r="B47" s="7" t="s">
        <v>7712</v>
      </c>
      <c r="C47" s="7" t="s">
        <v>7711</v>
      </c>
      <c r="D47" s="7" t="s">
        <v>7728</v>
      </c>
      <c r="E47" s="7" t="s">
        <v>8028</v>
      </c>
      <c r="F47" s="7" t="s">
        <v>7734</v>
      </c>
      <c r="G47" s="7">
        <v>0.96268757708054098</v>
      </c>
      <c r="H47" s="26">
        <v>5.3495425955674105E-7</v>
      </c>
      <c r="J47" s="7"/>
    </row>
    <row r="48" spans="1:10" x14ac:dyDescent="0.25">
      <c r="A48" s="7" t="s">
        <v>6848</v>
      </c>
      <c r="B48" s="7" t="s">
        <v>7712</v>
      </c>
      <c r="C48" s="7" t="s">
        <v>7711</v>
      </c>
      <c r="D48" s="7" t="s">
        <v>7728</v>
      </c>
      <c r="E48" s="7" t="s">
        <v>8029</v>
      </c>
      <c r="F48" s="7" t="s">
        <v>7734</v>
      </c>
      <c r="G48" s="7">
        <v>0.95238734076738596</v>
      </c>
      <c r="H48" s="26">
        <v>1.7786221713222999E-6</v>
      </c>
      <c r="J48" s="7"/>
    </row>
  </sheetData>
  <mergeCells count="6">
    <mergeCell ref="C2:D2"/>
    <mergeCell ref="B2:B3"/>
    <mergeCell ref="G2:G3"/>
    <mergeCell ref="H2:H3"/>
    <mergeCell ref="A2:A3"/>
    <mergeCell ref="E2:F2"/>
  </mergeCells>
  <phoneticPr fontId="1" type="noConversion"/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86E112-C987-4ECA-9E67-523A876C0556}">
  <dimension ref="A1:S56"/>
  <sheetViews>
    <sheetView workbookViewId="0">
      <selection activeCell="B16" sqref="B16"/>
    </sheetView>
  </sheetViews>
  <sheetFormatPr defaultRowHeight="13.8" x14ac:dyDescent="0.25"/>
  <cols>
    <col min="1" max="1" width="12.5546875" customWidth="1"/>
    <col min="2" max="2" width="17" customWidth="1"/>
    <col min="3" max="3" width="20.33203125" customWidth="1"/>
    <col min="4" max="4" width="9.5546875" customWidth="1"/>
    <col min="7" max="7" width="12.44140625" customWidth="1"/>
    <col min="8" max="8" width="15.6640625" customWidth="1"/>
    <col min="9" max="9" width="17.88671875" customWidth="1"/>
    <col min="10" max="11" width="17.88671875" style="1" customWidth="1"/>
    <col min="12" max="13" width="14.44140625" bestFit="1" customWidth="1"/>
    <col min="14" max="14" width="12.88671875" bestFit="1" customWidth="1"/>
  </cols>
  <sheetData>
    <row r="1" spans="1:11" x14ac:dyDescent="0.25">
      <c r="A1" s="32" t="s">
        <v>8036</v>
      </c>
      <c r="B1" s="32"/>
      <c r="C1" s="32"/>
    </row>
    <row r="2" spans="1:11" x14ac:dyDescent="0.25">
      <c r="A2" s="10" t="s">
        <v>7037</v>
      </c>
      <c r="B2" s="10" t="s">
        <v>4</v>
      </c>
      <c r="C2" s="10" t="s">
        <v>3</v>
      </c>
      <c r="D2" s="10" t="s">
        <v>2</v>
      </c>
      <c r="E2" s="10" t="s">
        <v>1</v>
      </c>
      <c r="F2" s="10" t="s">
        <v>0</v>
      </c>
      <c r="G2" s="10" t="s">
        <v>7038</v>
      </c>
      <c r="H2" s="10" t="s">
        <v>7039</v>
      </c>
      <c r="I2" s="10" t="s">
        <v>7040</v>
      </c>
      <c r="J2" s="8"/>
      <c r="K2" s="8"/>
    </row>
    <row r="3" spans="1:11" x14ac:dyDescent="0.25">
      <c r="A3" s="6" t="s">
        <v>7043</v>
      </c>
      <c r="B3" s="6">
        <v>24052953</v>
      </c>
      <c r="C3" s="6">
        <v>7198747692</v>
      </c>
      <c r="D3" s="6">
        <v>45.67</v>
      </c>
      <c r="E3" s="6">
        <v>98.52</v>
      </c>
      <c r="F3" s="6">
        <v>95.28</v>
      </c>
      <c r="G3" s="6">
        <v>48105906</v>
      </c>
      <c r="H3" s="9">
        <v>85.69</v>
      </c>
      <c r="I3" s="9">
        <v>82.46</v>
      </c>
      <c r="J3" s="8"/>
      <c r="K3" s="8"/>
    </row>
    <row r="4" spans="1:11" x14ac:dyDescent="0.25">
      <c r="A4" s="6" t="s">
        <v>7044</v>
      </c>
      <c r="B4" s="6">
        <v>19905280</v>
      </c>
      <c r="C4" s="6">
        <v>5956067896</v>
      </c>
      <c r="D4" s="6">
        <v>46.03</v>
      </c>
      <c r="E4" s="6">
        <v>98.5</v>
      </c>
      <c r="F4" s="6">
        <v>95.28</v>
      </c>
      <c r="G4" s="6">
        <v>39810560</v>
      </c>
      <c r="H4" s="9">
        <v>86.009999999999991</v>
      </c>
      <c r="I4" s="9">
        <v>82.8</v>
      </c>
      <c r="J4" s="8"/>
      <c r="K4" s="8"/>
    </row>
    <row r="5" spans="1:11" x14ac:dyDescent="0.25">
      <c r="A5" s="6" t="s">
        <v>7045</v>
      </c>
      <c r="B5" s="6">
        <v>20352723</v>
      </c>
      <c r="C5" s="6">
        <v>6087550100</v>
      </c>
      <c r="D5" s="6">
        <v>46.17</v>
      </c>
      <c r="E5" s="6">
        <v>98.44</v>
      </c>
      <c r="F5" s="6">
        <v>95.09</v>
      </c>
      <c r="G5" s="6">
        <v>40705446</v>
      </c>
      <c r="H5" s="9">
        <v>86.09</v>
      </c>
      <c r="I5" s="9">
        <v>82.92</v>
      </c>
      <c r="J5" s="8"/>
      <c r="K5" s="8"/>
    </row>
    <row r="6" spans="1:11" x14ac:dyDescent="0.25">
      <c r="A6" s="6" t="s">
        <v>8046</v>
      </c>
      <c r="B6" s="6">
        <v>24236050</v>
      </c>
      <c r="C6" s="6">
        <v>7247193560</v>
      </c>
      <c r="D6" s="6">
        <v>45.9</v>
      </c>
      <c r="E6" s="6">
        <v>98.48</v>
      </c>
      <c r="F6" s="6">
        <v>95.21</v>
      </c>
      <c r="G6" s="6">
        <v>48472100</v>
      </c>
      <c r="H6" s="9">
        <v>86.7</v>
      </c>
      <c r="I6" s="9">
        <v>83.03</v>
      </c>
      <c r="J6" s="8"/>
      <c r="K6" s="8"/>
    </row>
    <row r="7" spans="1:11" x14ac:dyDescent="0.25">
      <c r="A7" s="6" t="s">
        <v>8047</v>
      </c>
      <c r="B7" s="6">
        <v>24128198</v>
      </c>
      <c r="C7" s="6">
        <v>7219628278</v>
      </c>
      <c r="D7" s="6">
        <v>45.9</v>
      </c>
      <c r="E7" s="6">
        <v>98.46</v>
      </c>
      <c r="F7" s="6">
        <v>95.14</v>
      </c>
      <c r="G7" s="6">
        <v>48256396</v>
      </c>
      <c r="H7" s="9">
        <v>86.539999999999992</v>
      </c>
      <c r="I7" s="9">
        <v>82.94</v>
      </c>
      <c r="J7" s="8"/>
      <c r="K7" s="8"/>
    </row>
    <row r="8" spans="1:11" x14ac:dyDescent="0.25">
      <c r="A8" s="6" t="s">
        <v>8048</v>
      </c>
      <c r="B8" s="6">
        <v>27134393</v>
      </c>
      <c r="C8" s="6">
        <v>8116230666</v>
      </c>
      <c r="D8" s="6">
        <v>45.9</v>
      </c>
      <c r="E8" s="6">
        <v>98.51</v>
      </c>
      <c r="F8" s="6">
        <v>95.31</v>
      </c>
      <c r="G8" s="6">
        <v>54268786</v>
      </c>
      <c r="H8" s="9">
        <v>86.09</v>
      </c>
      <c r="I8" s="9">
        <v>82.37</v>
      </c>
      <c r="J8" s="8"/>
      <c r="K8" s="8"/>
    </row>
    <row r="9" spans="1:11" x14ac:dyDescent="0.25">
      <c r="A9" s="6" t="s">
        <v>7046</v>
      </c>
      <c r="B9" s="6">
        <v>21272981</v>
      </c>
      <c r="C9" s="6">
        <v>6360603774</v>
      </c>
      <c r="D9" s="6">
        <v>45.71</v>
      </c>
      <c r="E9" s="6">
        <v>98.54</v>
      </c>
      <c r="F9" s="6">
        <v>95.38</v>
      </c>
      <c r="G9" s="6">
        <v>42545962</v>
      </c>
      <c r="H9" s="9">
        <v>85.54</v>
      </c>
      <c r="I9" s="9">
        <v>81.94</v>
      </c>
      <c r="J9" s="8"/>
      <c r="K9" s="8"/>
    </row>
    <row r="10" spans="1:11" x14ac:dyDescent="0.25">
      <c r="A10" s="6" t="s">
        <v>7047</v>
      </c>
      <c r="B10" s="6">
        <v>22198213</v>
      </c>
      <c r="C10" s="6">
        <v>6640359976</v>
      </c>
      <c r="D10" s="6">
        <v>45.67</v>
      </c>
      <c r="E10" s="6">
        <v>98.38</v>
      </c>
      <c r="F10" s="6">
        <v>94.94</v>
      </c>
      <c r="G10" s="6">
        <v>44396426</v>
      </c>
      <c r="H10" s="9">
        <v>85.42</v>
      </c>
      <c r="I10" s="9">
        <v>81.820000000000007</v>
      </c>
      <c r="J10" s="8"/>
      <c r="K10" s="8"/>
    </row>
    <row r="11" spans="1:11" x14ac:dyDescent="0.25">
      <c r="A11" s="6" t="s">
        <v>7048</v>
      </c>
      <c r="B11" s="6">
        <v>27150437</v>
      </c>
      <c r="C11" s="6">
        <v>8121147772</v>
      </c>
      <c r="D11" s="6">
        <v>45.7</v>
      </c>
      <c r="E11" s="6">
        <v>98.5</v>
      </c>
      <c r="F11" s="6">
        <v>95.27</v>
      </c>
      <c r="G11" s="6">
        <v>54300874</v>
      </c>
      <c r="H11" s="9">
        <v>85.55</v>
      </c>
      <c r="I11" s="9">
        <v>81.849999999999994</v>
      </c>
      <c r="J11" s="8"/>
      <c r="K11" s="8"/>
    </row>
    <row r="12" spans="1:11" x14ac:dyDescent="0.25">
      <c r="A12" s="6" t="s">
        <v>8058</v>
      </c>
      <c r="B12" s="6">
        <v>20876551</v>
      </c>
      <c r="C12" s="6">
        <v>6246245138</v>
      </c>
      <c r="D12" s="6">
        <v>46.37</v>
      </c>
      <c r="E12" s="6">
        <v>98.49</v>
      </c>
      <c r="F12" s="6">
        <v>95.24</v>
      </c>
      <c r="G12" s="6">
        <v>41753102</v>
      </c>
      <c r="H12" s="9">
        <v>86.56</v>
      </c>
      <c r="I12" s="9">
        <v>82.85</v>
      </c>
      <c r="J12" s="8"/>
      <c r="K12" s="8"/>
    </row>
    <row r="13" spans="1:11" x14ac:dyDescent="0.25">
      <c r="A13" s="6" t="s">
        <v>8059</v>
      </c>
      <c r="B13" s="6">
        <v>20816140</v>
      </c>
      <c r="C13" s="6">
        <v>6225043116</v>
      </c>
      <c r="D13" s="6">
        <v>45.98</v>
      </c>
      <c r="E13" s="6">
        <v>98.44</v>
      </c>
      <c r="F13" s="6">
        <v>95.11</v>
      </c>
      <c r="G13" s="6">
        <v>41632280</v>
      </c>
      <c r="H13" s="9">
        <v>86.25</v>
      </c>
      <c r="I13" s="9">
        <v>82.399999999999991</v>
      </c>
      <c r="J13" s="8"/>
      <c r="K13" s="8"/>
    </row>
    <row r="14" spans="1:11" x14ac:dyDescent="0.25">
      <c r="A14" s="6" t="s">
        <v>8060</v>
      </c>
      <c r="B14" s="6">
        <v>20045192</v>
      </c>
      <c r="C14" s="6">
        <v>5996455872</v>
      </c>
      <c r="D14" s="6">
        <v>45.88</v>
      </c>
      <c r="E14" s="6">
        <v>98.37</v>
      </c>
      <c r="F14" s="6">
        <v>94.9</v>
      </c>
      <c r="G14" s="6">
        <v>40090384</v>
      </c>
      <c r="H14" s="9">
        <v>86.15</v>
      </c>
      <c r="I14" s="9">
        <v>82.76</v>
      </c>
      <c r="J14" s="8"/>
      <c r="K14" s="8"/>
    </row>
    <row r="15" spans="1:11" x14ac:dyDescent="0.25">
      <c r="A15" s="6" t="s">
        <v>8070</v>
      </c>
      <c r="B15" s="6">
        <v>23437954</v>
      </c>
      <c r="C15" s="6">
        <v>7006849364</v>
      </c>
      <c r="D15" s="6">
        <v>46.44</v>
      </c>
      <c r="E15" s="6">
        <v>98.44</v>
      </c>
      <c r="F15" s="6">
        <v>95.18</v>
      </c>
      <c r="G15" s="6">
        <v>46875908</v>
      </c>
      <c r="H15" s="9">
        <v>85.45</v>
      </c>
      <c r="I15" s="9">
        <v>82.46</v>
      </c>
      <c r="J15" s="8"/>
      <c r="K15" s="8"/>
    </row>
    <row r="16" spans="1:11" x14ac:dyDescent="0.25">
      <c r="A16" s="6" t="s">
        <v>8071</v>
      </c>
      <c r="B16" s="6">
        <v>22299686</v>
      </c>
      <c r="C16" s="6">
        <v>6668048206</v>
      </c>
      <c r="D16" s="6">
        <v>45.91</v>
      </c>
      <c r="E16" s="6">
        <v>98.48</v>
      </c>
      <c r="F16" s="6">
        <v>95.25</v>
      </c>
      <c r="G16" s="6">
        <v>44599372</v>
      </c>
      <c r="H16" s="9">
        <v>84.56</v>
      </c>
      <c r="I16" s="9">
        <v>81.56</v>
      </c>
      <c r="J16" s="8"/>
      <c r="K16" s="8"/>
    </row>
    <row r="17" spans="1:11" x14ac:dyDescent="0.25">
      <c r="A17" s="6" t="s">
        <v>8072</v>
      </c>
      <c r="B17" s="6">
        <v>21795231</v>
      </c>
      <c r="C17" s="6">
        <v>6511490352</v>
      </c>
      <c r="D17" s="6">
        <v>45.93</v>
      </c>
      <c r="E17" s="6">
        <v>97.18</v>
      </c>
      <c r="F17" s="6">
        <v>92.31</v>
      </c>
      <c r="G17" s="6">
        <v>43590462</v>
      </c>
      <c r="H17" s="9">
        <v>83.04</v>
      </c>
      <c r="I17" s="9">
        <v>79.84</v>
      </c>
      <c r="J17" s="8"/>
      <c r="K17" s="8"/>
    </row>
    <row r="18" spans="1:11" x14ac:dyDescent="0.25">
      <c r="A18" s="6" t="s">
        <v>7049</v>
      </c>
      <c r="B18" s="6">
        <v>21931630</v>
      </c>
      <c r="C18" s="6">
        <v>6562208220</v>
      </c>
      <c r="D18" s="6">
        <v>45.57</v>
      </c>
      <c r="E18" s="6">
        <v>98.39</v>
      </c>
      <c r="F18" s="6">
        <v>94.94</v>
      </c>
      <c r="G18" s="6">
        <v>43863260</v>
      </c>
      <c r="H18" s="9">
        <v>85.18</v>
      </c>
      <c r="I18" s="9">
        <v>81.81</v>
      </c>
      <c r="J18" s="8"/>
      <c r="K18" s="8"/>
    </row>
    <row r="19" spans="1:11" x14ac:dyDescent="0.25">
      <c r="A19" s="6" t="s">
        <v>7050</v>
      </c>
      <c r="B19" s="6">
        <v>22831028</v>
      </c>
      <c r="C19" s="6">
        <v>6830441452</v>
      </c>
      <c r="D19" s="6">
        <v>45.79</v>
      </c>
      <c r="E19" s="6">
        <v>98.33</v>
      </c>
      <c r="F19" s="6">
        <v>94.77</v>
      </c>
      <c r="G19" s="6">
        <v>45662056</v>
      </c>
      <c r="H19" s="9">
        <v>85.56</v>
      </c>
      <c r="I19" s="9">
        <v>82.09</v>
      </c>
      <c r="J19" s="8"/>
      <c r="K19" s="8"/>
    </row>
    <row r="20" spans="1:11" x14ac:dyDescent="0.25">
      <c r="A20" s="6" t="s">
        <v>7051</v>
      </c>
      <c r="B20" s="6">
        <v>23203644</v>
      </c>
      <c r="C20" s="6">
        <v>6943824316</v>
      </c>
      <c r="D20" s="6">
        <v>45.56</v>
      </c>
      <c r="E20" s="6">
        <v>98.34</v>
      </c>
      <c r="F20" s="6">
        <v>94.81</v>
      </c>
      <c r="G20" s="6">
        <v>46407288</v>
      </c>
      <c r="H20" s="9">
        <v>85.11</v>
      </c>
      <c r="I20" s="9">
        <v>81.69</v>
      </c>
      <c r="J20" s="8"/>
      <c r="K20" s="8"/>
    </row>
    <row r="21" spans="1:11" x14ac:dyDescent="0.25">
      <c r="A21" s="6" t="s">
        <v>8049</v>
      </c>
      <c r="B21" s="6">
        <v>21734970</v>
      </c>
      <c r="C21" s="6">
        <v>6497567020</v>
      </c>
      <c r="D21" s="6">
        <v>45.93</v>
      </c>
      <c r="E21" s="6">
        <v>97.14</v>
      </c>
      <c r="F21" s="6">
        <v>92.28</v>
      </c>
      <c r="G21" s="6">
        <v>43469940</v>
      </c>
      <c r="H21" s="9">
        <v>85.59</v>
      </c>
      <c r="I21" s="9">
        <v>81.98</v>
      </c>
      <c r="J21" s="8"/>
      <c r="K21" s="8"/>
    </row>
    <row r="22" spans="1:11" x14ac:dyDescent="0.25">
      <c r="A22" s="6" t="s">
        <v>8050</v>
      </c>
      <c r="B22" s="6">
        <v>21686683</v>
      </c>
      <c r="C22" s="6">
        <v>6488198104</v>
      </c>
      <c r="D22" s="6">
        <v>45.96</v>
      </c>
      <c r="E22" s="6">
        <v>96.93</v>
      </c>
      <c r="F22" s="6">
        <v>91.8</v>
      </c>
      <c r="G22" s="6">
        <v>43373366</v>
      </c>
      <c r="H22" s="9">
        <v>85.16</v>
      </c>
      <c r="I22" s="9">
        <v>81.58</v>
      </c>
      <c r="J22" s="8"/>
      <c r="K22" s="8"/>
    </row>
    <row r="23" spans="1:11" x14ac:dyDescent="0.25">
      <c r="A23" s="6" t="s">
        <v>8051</v>
      </c>
      <c r="B23" s="6">
        <v>22881274</v>
      </c>
      <c r="C23" s="6">
        <v>6834981458</v>
      </c>
      <c r="D23" s="6">
        <v>45.91</v>
      </c>
      <c r="E23" s="6">
        <v>97.04</v>
      </c>
      <c r="F23" s="6">
        <v>92.07</v>
      </c>
      <c r="G23" s="6">
        <v>45762548</v>
      </c>
      <c r="H23" s="9">
        <v>84.92</v>
      </c>
      <c r="I23" s="9">
        <v>81.23</v>
      </c>
      <c r="J23" s="8"/>
      <c r="K23" s="8"/>
    </row>
    <row r="24" spans="1:11" x14ac:dyDescent="0.25">
      <c r="A24" s="6" t="s">
        <v>7052</v>
      </c>
      <c r="B24" s="6">
        <v>23090245</v>
      </c>
      <c r="C24" s="6">
        <v>6907537204</v>
      </c>
      <c r="D24" s="6">
        <v>45.92</v>
      </c>
      <c r="E24" s="6">
        <v>98.29</v>
      </c>
      <c r="F24" s="6">
        <v>94.71</v>
      </c>
      <c r="G24" s="6">
        <v>46180490</v>
      </c>
      <c r="H24" s="9">
        <v>86.04</v>
      </c>
      <c r="I24" s="9">
        <v>80.820000000000007</v>
      </c>
      <c r="J24" s="8"/>
      <c r="K24" s="8"/>
    </row>
    <row r="25" spans="1:11" x14ac:dyDescent="0.25">
      <c r="A25" s="6" t="s">
        <v>7053</v>
      </c>
      <c r="B25" s="6">
        <v>19952202</v>
      </c>
      <c r="C25" s="6">
        <v>5970052626</v>
      </c>
      <c r="D25" s="6">
        <v>45.65</v>
      </c>
      <c r="E25" s="6">
        <v>98.48</v>
      </c>
      <c r="F25" s="6">
        <v>95.2</v>
      </c>
      <c r="G25" s="6">
        <v>39904404</v>
      </c>
      <c r="H25" s="9">
        <v>85.97</v>
      </c>
      <c r="I25" s="9">
        <v>82.37</v>
      </c>
      <c r="J25" s="8"/>
      <c r="K25" s="8"/>
    </row>
    <row r="26" spans="1:11" x14ac:dyDescent="0.25">
      <c r="A26" s="6" t="s">
        <v>7054</v>
      </c>
      <c r="B26" s="6">
        <v>21786028</v>
      </c>
      <c r="C26" s="6">
        <v>6517420548</v>
      </c>
      <c r="D26" s="6">
        <v>45.67</v>
      </c>
      <c r="E26" s="6">
        <v>98.47</v>
      </c>
      <c r="F26" s="6">
        <v>95.18</v>
      </c>
      <c r="G26" s="6">
        <v>43572056</v>
      </c>
      <c r="H26" s="9">
        <v>85.99</v>
      </c>
      <c r="I26" s="9">
        <v>82.28</v>
      </c>
      <c r="J26" s="8"/>
      <c r="K26" s="8"/>
    </row>
    <row r="27" spans="1:11" x14ac:dyDescent="0.25">
      <c r="A27" s="6" t="s">
        <v>8061</v>
      </c>
      <c r="B27" s="6">
        <v>20347555</v>
      </c>
      <c r="C27" s="6">
        <v>6084373524</v>
      </c>
      <c r="D27" s="6">
        <v>46.05</v>
      </c>
      <c r="E27" s="6">
        <v>96.84</v>
      </c>
      <c r="F27" s="6">
        <v>91.62</v>
      </c>
      <c r="G27" s="6">
        <v>40695110</v>
      </c>
      <c r="H27" s="9">
        <v>84.7</v>
      </c>
      <c r="I27" s="9">
        <v>80.739999999999995</v>
      </c>
      <c r="J27" s="8"/>
      <c r="K27" s="8"/>
    </row>
    <row r="28" spans="1:11" x14ac:dyDescent="0.25">
      <c r="A28" s="6" t="s">
        <v>8062</v>
      </c>
      <c r="B28" s="6">
        <v>21763125</v>
      </c>
      <c r="C28" s="6">
        <v>6510451160</v>
      </c>
      <c r="D28" s="6">
        <v>45.79</v>
      </c>
      <c r="E28" s="6">
        <v>97.12</v>
      </c>
      <c r="F28" s="6">
        <v>92.23</v>
      </c>
      <c r="G28" s="6">
        <v>43526250</v>
      </c>
      <c r="H28" s="9">
        <v>84.64</v>
      </c>
      <c r="I28" s="9">
        <v>81.089999999999989</v>
      </c>
      <c r="J28" s="8"/>
      <c r="K28" s="8"/>
    </row>
    <row r="29" spans="1:11" x14ac:dyDescent="0.25">
      <c r="A29" s="6" t="s">
        <v>8063</v>
      </c>
      <c r="B29" s="6">
        <v>24372747</v>
      </c>
      <c r="C29" s="6">
        <v>7290875602</v>
      </c>
      <c r="D29" s="6">
        <v>45.85</v>
      </c>
      <c r="E29" s="6">
        <v>98.48</v>
      </c>
      <c r="F29" s="6">
        <v>95.17</v>
      </c>
      <c r="G29" s="6">
        <v>48745494</v>
      </c>
      <c r="H29" s="9">
        <v>86.26</v>
      </c>
      <c r="I29" s="9">
        <v>82.8</v>
      </c>
      <c r="J29" s="8"/>
      <c r="K29" s="8"/>
    </row>
    <row r="30" spans="1:11" x14ac:dyDescent="0.25">
      <c r="A30" s="6" t="s">
        <v>7055</v>
      </c>
      <c r="B30" s="6">
        <v>22214065</v>
      </c>
      <c r="C30" s="6">
        <v>6651487312</v>
      </c>
      <c r="D30" s="6">
        <v>45.43</v>
      </c>
      <c r="E30" s="6">
        <v>98.46</v>
      </c>
      <c r="F30" s="6">
        <v>95.03</v>
      </c>
      <c r="G30" s="6">
        <v>44428130</v>
      </c>
      <c r="H30" s="9">
        <v>84.71</v>
      </c>
      <c r="I30" s="9">
        <v>81.8</v>
      </c>
      <c r="J30" s="8"/>
      <c r="K30" s="8"/>
    </row>
    <row r="31" spans="1:11" x14ac:dyDescent="0.25">
      <c r="A31" s="6" t="s">
        <v>7056</v>
      </c>
      <c r="B31" s="6">
        <v>19675819</v>
      </c>
      <c r="C31" s="6">
        <v>5889583466</v>
      </c>
      <c r="D31" s="6">
        <v>45.7</v>
      </c>
      <c r="E31" s="6">
        <v>98.4</v>
      </c>
      <c r="F31" s="6">
        <v>94.96</v>
      </c>
      <c r="G31" s="6">
        <v>39351638</v>
      </c>
      <c r="H31" s="9">
        <v>84.92</v>
      </c>
      <c r="I31" s="9">
        <v>82.08</v>
      </c>
      <c r="J31" s="8"/>
      <c r="K31" s="8"/>
    </row>
    <row r="32" spans="1:11" x14ac:dyDescent="0.25">
      <c r="A32" s="6" t="s">
        <v>7057</v>
      </c>
      <c r="B32" s="6">
        <v>22089334</v>
      </c>
      <c r="C32" s="6">
        <v>6610308758</v>
      </c>
      <c r="D32" s="6">
        <v>45.9</v>
      </c>
      <c r="E32" s="6">
        <v>98.46</v>
      </c>
      <c r="F32" s="6">
        <v>95.23</v>
      </c>
      <c r="G32" s="6">
        <v>44178668</v>
      </c>
      <c r="H32" s="9">
        <v>84.87</v>
      </c>
      <c r="I32" s="9">
        <v>81.83</v>
      </c>
      <c r="J32" s="8"/>
      <c r="K32" s="8"/>
    </row>
    <row r="33" spans="1:19" x14ac:dyDescent="0.25">
      <c r="A33" s="6" t="s">
        <v>8052</v>
      </c>
      <c r="B33" s="6">
        <v>22517766</v>
      </c>
      <c r="C33" s="6">
        <v>6736719092</v>
      </c>
      <c r="D33" s="6">
        <v>46.52</v>
      </c>
      <c r="E33" s="6">
        <v>98.37</v>
      </c>
      <c r="F33" s="6">
        <v>95</v>
      </c>
      <c r="G33" s="6">
        <v>45035532</v>
      </c>
      <c r="H33" s="9">
        <v>85.59</v>
      </c>
      <c r="I33" s="9">
        <v>82.5</v>
      </c>
      <c r="J33" s="8"/>
      <c r="K33" s="8"/>
    </row>
    <row r="34" spans="1:19" x14ac:dyDescent="0.25">
      <c r="A34" s="6" t="s">
        <v>8053</v>
      </c>
      <c r="B34" s="6">
        <v>21499313</v>
      </c>
      <c r="C34" s="6">
        <v>6431061056</v>
      </c>
      <c r="D34" s="6">
        <v>46.47</v>
      </c>
      <c r="E34" s="6">
        <v>98.36</v>
      </c>
      <c r="F34" s="6">
        <v>94.99</v>
      </c>
      <c r="G34" s="6">
        <v>42998626</v>
      </c>
      <c r="H34" s="9">
        <v>83.63000000000001</v>
      </c>
      <c r="I34" s="9">
        <v>80.42</v>
      </c>
      <c r="J34" s="8"/>
      <c r="K34" s="8"/>
    </row>
    <row r="35" spans="1:19" x14ac:dyDescent="0.25">
      <c r="A35" s="6" t="s">
        <v>8054</v>
      </c>
      <c r="B35" s="6">
        <v>21680397</v>
      </c>
      <c r="C35" s="6">
        <v>6489405476</v>
      </c>
      <c r="D35" s="6">
        <v>46.43</v>
      </c>
      <c r="E35" s="6">
        <v>98.34</v>
      </c>
      <c r="F35" s="6">
        <v>94.91</v>
      </c>
      <c r="G35" s="6">
        <v>43360794</v>
      </c>
      <c r="H35" s="9">
        <v>85.32</v>
      </c>
      <c r="I35" s="9">
        <v>82.19</v>
      </c>
      <c r="J35" s="8"/>
      <c r="K35" s="8"/>
    </row>
    <row r="36" spans="1:19" x14ac:dyDescent="0.25">
      <c r="A36" s="6" t="s">
        <v>7058</v>
      </c>
      <c r="B36" s="6">
        <v>22166485</v>
      </c>
      <c r="C36" s="6">
        <v>6634698448</v>
      </c>
      <c r="D36" s="6">
        <v>46.18</v>
      </c>
      <c r="E36" s="6">
        <v>98.45</v>
      </c>
      <c r="F36" s="6">
        <v>95.14</v>
      </c>
      <c r="G36" s="6">
        <v>44332970</v>
      </c>
      <c r="H36" s="9">
        <v>85.55</v>
      </c>
      <c r="I36" s="9">
        <v>82.49</v>
      </c>
      <c r="J36" s="8"/>
      <c r="K36" s="8"/>
    </row>
    <row r="37" spans="1:19" x14ac:dyDescent="0.25">
      <c r="A37" s="6" t="s">
        <v>7059</v>
      </c>
      <c r="B37" s="6">
        <v>21235195</v>
      </c>
      <c r="C37" s="6">
        <v>6355266450</v>
      </c>
      <c r="D37" s="6">
        <v>46.29</v>
      </c>
      <c r="E37" s="6">
        <v>98.33</v>
      </c>
      <c r="F37" s="6">
        <v>94.88</v>
      </c>
      <c r="G37" s="6">
        <v>42470390</v>
      </c>
      <c r="H37" s="9">
        <v>85.54</v>
      </c>
      <c r="I37" s="9">
        <v>82.46</v>
      </c>
      <c r="J37" s="8"/>
      <c r="K37" s="8"/>
    </row>
    <row r="38" spans="1:19" x14ac:dyDescent="0.25">
      <c r="A38" s="6" t="s">
        <v>7060</v>
      </c>
      <c r="B38" s="6">
        <v>22552858</v>
      </c>
      <c r="C38" s="6">
        <v>6745840870</v>
      </c>
      <c r="D38" s="6">
        <v>46.3</v>
      </c>
      <c r="E38" s="6">
        <v>98.3</v>
      </c>
      <c r="F38" s="6">
        <v>94.82</v>
      </c>
      <c r="G38" s="6">
        <v>45105716</v>
      </c>
      <c r="H38" s="9">
        <v>84.81</v>
      </c>
      <c r="I38" s="9">
        <v>81.789999999999992</v>
      </c>
      <c r="J38" s="8"/>
      <c r="K38" s="8"/>
    </row>
    <row r="39" spans="1:19" x14ac:dyDescent="0.25">
      <c r="A39" s="6" t="s">
        <v>8064</v>
      </c>
      <c r="B39" s="6">
        <v>22146713</v>
      </c>
      <c r="C39" s="6">
        <v>6614475316</v>
      </c>
      <c r="D39" s="6">
        <v>46.05</v>
      </c>
      <c r="E39" s="6">
        <v>98.39</v>
      </c>
      <c r="F39" s="6">
        <v>95.1</v>
      </c>
      <c r="G39" s="6">
        <v>44293426</v>
      </c>
      <c r="H39" s="9">
        <v>84.56</v>
      </c>
      <c r="I39" s="9">
        <v>81.38</v>
      </c>
      <c r="J39" s="8"/>
      <c r="K39" s="8"/>
    </row>
    <row r="40" spans="1:19" x14ac:dyDescent="0.25">
      <c r="A40" s="6" t="s">
        <v>8065</v>
      </c>
      <c r="B40" s="6">
        <v>25200247</v>
      </c>
      <c r="C40" s="6">
        <v>7542321748</v>
      </c>
      <c r="D40" s="6">
        <v>45.91</v>
      </c>
      <c r="E40" s="6">
        <v>98.41</v>
      </c>
      <c r="F40" s="6">
        <v>95.05</v>
      </c>
      <c r="G40" s="6">
        <v>50400494</v>
      </c>
      <c r="H40" s="9">
        <v>85.56</v>
      </c>
      <c r="I40" s="9">
        <v>82.33</v>
      </c>
      <c r="J40" s="8"/>
      <c r="K40" s="8"/>
    </row>
    <row r="41" spans="1:19" x14ac:dyDescent="0.25">
      <c r="A41" s="6" t="s">
        <v>8066</v>
      </c>
      <c r="B41" s="6">
        <v>24434042</v>
      </c>
      <c r="C41" s="6">
        <v>7309030928</v>
      </c>
      <c r="D41" s="6">
        <v>46.03</v>
      </c>
      <c r="E41" s="6">
        <v>98.56</v>
      </c>
      <c r="F41" s="6">
        <v>95.46</v>
      </c>
      <c r="G41" s="6">
        <v>48868084</v>
      </c>
      <c r="H41" s="9">
        <v>85.68</v>
      </c>
      <c r="I41" s="9">
        <v>82.42</v>
      </c>
      <c r="J41" s="8"/>
      <c r="K41" s="8"/>
    </row>
    <row r="42" spans="1:19" x14ac:dyDescent="0.25">
      <c r="A42" s="6" t="s">
        <v>8073</v>
      </c>
      <c r="B42" s="6">
        <v>21107651</v>
      </c>
      <c r="C42" s="6">
        <v>6316717734</v>
      </c>
      <c r="D42" s="6">
        <v>45.88</v>
      </c>
      <c r="E42" s="6">
        <v>98.4</v>
      </c>
      <c r="F42" s="6">
        <v>94.97</v>
      </c>
      <c r="G42" s="6">
        <v>42215302</v>
      </c>
      <c r="H42" s="9">
        <v>83.75</v>
      </c>
      <c r="I42" s="9">
        <v>79.63</v>
      </c>
      <c r="J42" s="8"/>
      <c r="K42" s="8"/>
      <c r="R42" s="2"/>
      <c r="S42" s="2"/>
    </row>
    <row r="43" spans="1:19" x14ac:dyDescent="0.25">
      <c r="A43" s="6" t="s">
        <v>8074</v>
      </c>
      <c r="B43" s="6">
        <v>19835347</v>
      </c>
      <c r="C43" s="6">
        <v>5934345354</v>
      </c>
      <c r="D43" s="6">
        <v>45.25</v>
      </c>
      <c r="E43" s="6">
        <v>98.51</v>
      </c>
      <c r="F43" s="6">
        <v>95.26</v>
      </c>
      <c r="G43" s="6">
        <v>39670694</v>
      </c>
      <c r="H43" s="9">
        <v>76.5</v>
      </c>
      <c r="I43" s="9">
        <v>73.17</v>
      </c>
      <c r="J43" s="8"/>
      <c r="K43" s="8"/>
    </row>
    <row r="44" spans="1:19" x14ac:dyDescent="0.25">
      <c r="A44" s="6" t="s">
        <v>8075</v>
      </c>
      <c r="B44" s="6">
        <v>21911755</v>
      </c>
      <c r="C44" s="6">
        <v>6558426852</v>
      </c>
      <c r="D44" s="6">
        <v>45.83</v>
      </c>
      <c r="E44" s="6">
        <v>98.27</v>
      </c>
      <c r="F44" s="6">
        <v>94.61</v>
      </c>
      <c r="G44" s="6">
        <v>43823510</v>
      </c>
      <c r="H44" s="9">
        <v>83.81</v>
      </c>
      <c r="I44" s="9">
        <v>80.39</v>
      </c>
      <c r="J44" s="8"/>
      <c r="K44" s="8"/>
    </row>
    <row r="45" spans="1:19" x14ac:dyDescent="0.25">
      <c r="A45" s="6" t="s">
        <v>7061</v>
      </c>
      <c r="B45" s="6">
        <v>23203419</v>
      </c>
      <c r="C45" s="6">
        <v>6942138760</v>
      </c>
      <c r="D45" s="6">
        <v>45.67</v>
      </c>
      <c r="E45" s="6">
        <v>98.42</v>
      </c>
      <c r="F45" s="6">
        <v>94.99</v>
      </c>
      <c r="G45" s="6">
        <v>46406838</v>
      </c>
      <c r="H45" s="9">
        <v>84.740000000000009</v>
      </c>
      <c r="I45" s="9">
        <v>81.820000000000007</v>
      </c>
      <c r="J45" s="8"/>
      <c r="K45" s="8"/>
    </row>
    <row r="46" spans="1:19" x14ac:dyDescent="0.25">
      <c r="A46" s="6" t="s">
        <v>7062</v>
      </c>
      <c r="B46" s="6">
        <v>23804083</v>
      </c>
      <c r="C46" s="6">
        <v>7123489466</v>
      </c>
      <c r="D46" s="6">
        <v>45.57</v>
      </c>
      <c r="E46" s="6">
        <v>98.41</v>
      </c>
      <c r="F46" s="6">
        <v>94.98</v>
      </c>
      <c r="G46" s="6">
        <v>47608166</v>
      </c>
      <c r="H46" s="9">
        <v>84.899999999999991</v>
      </c>
      <c r="I46" s="9">
        <v>82.02000000000001</v>
      </c>
      <c r="J46" s="8"/>
      <c r="K46" s="8"/>
    </row>
    <row r="47" spans="1:19" x14ac:dyDescent="0.25">
      <c r="A47" s="6" t="s">
        <v>7063</v>
      </c>
      <c r="B47" s="6">
        <v>21996450</v>
      </c>
      <c r="C47" s="6">
        <v>6583073312</v>
      </c>
      <c r="D47" s="6">
        <v>46.08</v>
      </c>
      <c r="E47" s="6">
        <v>98.34</v>
      </c>
      <c r="F47" s="6">
        <v>94.89</v>
      </c>
      <c r="G47" s="6">
        <v>43992900</v>
      </c>
      <c r="H47" s="9">
        <v>84.81</v>
      </c>
      <c r="I47" s="9">
        <v>81.760000000000005</v>
      </c>
      <c r="J47" s="8"/>
      <c r="K47" s="8"/>
    </row>
    <row r="48" spans="1:19" x14ac:dyDescent="0.25">
      <c r="A48" s="6" t="s">
        <v>8055</v>
      </c>
      <c r="B48" s="6">
        <v>21476582</v>
      </c>
      <c r="C48" s="6">
        <v>6429167576</v>
      </c>
      <c r="D48" s="6">
        <v>46.08</v>
      </c>
      <c r="E48" s="6">
        <v>98.55</v>
      </c>
      <c r="F48" s="6">
        <v>95.33</v>
      </c>
      <c r="G48" s="6">
        <v>42953164</v>
      </c>
      <c r="H48" s="9">
        <v>86.16</v>
      </c>
      <c r="I48" s="9">
        <v>83.14</v>
      </c>
      <c r="J48" s="8"/>
      <c r="K48" s="8"/>
    </row>
    <row r="49" spans="1:11" x14ac:dyDescent="0.25">
      <c r="A49" s="6" t="s">
        <v>8056</v>
      </c>
      <c r="B49" s="6">
        <v>20921483</v>
      </c>
      <c r="C49" s="6">
        <v>6261466202</v>
      </c>
      <c r="D49" s="6">
        <v>45.93</v>
      </c>
      <c r="E49" s="6">
        <v>98.43</v>
      </c>
      <c r="F49" s="6">
        <v>95.07</v>
      </c>
      <c r="G49" s="6">
        <v>41842966</v>
      </c>
      <c r="H49" s="9">
        <v>85.6</v>
      </c>
      <c r="I49" s="9">
        <v>82.6</v>
      </c>
      <c r="J49" s="8"/>
      <c r="K49" s="8"/>
    </row>
    <row r="50" spans="1:11" x14ac:dyDescent="0.25">
      <c r="A50" s="6" t="s">
        <v>8057</v>
      </c>
      <c r="B50" s="6">
        <v>21407861</v>
      </c>
      <c r="C50" s="6">
        <v>6407647650</v>
      </c>
      <c r="D50" s="6">
        <v>46.51</v>
      </c>
      <c r="E50" s="6">
        <v>98.55</v>
      </c>
      <c r="F50" s="6">
        <v>95.35</v>
      </c>
      <c r="G50" s="6">
        <v>42815722</v>
      </c>
      <c r="H50" s="9">
        <v>86.26</v>
      </c>
      <c r="I50" s="9">
        <v>83.13000000000001</v>
      </c>
      <c r="J50" s="8"/>
      <c r="K50" s="8"/>
    </row>
    <row r="51" spans="1:11" x14ac:dyDescent="0.25">
      <c r="A51" s="6" t="s">
        <v>7064</v>
      </c>
      <c r="B51" s="6">
        <v>24100577</v>
      </c>
      <c r="C51" s="6">
        <v>7213197714</v>
      </c>
      <c r="D51" s="6">
        <v>46.16</v>
      </c>
      <c r="E51" s="6">
        <v>98.47</v>
      </c>
      <c r="F51" s="6">
        <v>95.14</v>
      </c>
      <c r="G51" s="6">
        <v>48201154</v>
      </c>
      <c r="H51" s="9">
        <v>85.47</v>
      </c>
      <c r="I51" s="9">
        <v>82.25</v>
      </c>
      <c r="J51" s="8"/>
      <c r="K51" s="8"/>
    </row>
    <row r="52" spans="1:11" x14ac:dyDescent="0.25">
      <c r="A52" s="6" t="s">
        <v>7065</v>
      </c>
      <c r="B52" s="6">
        <v>20587171</v>
      </c>
      <c r="C52" s="6">
        <v>6160396474</v>
      </c>
      <c r="D52" s="6">
        <v>46.88</v>
      </c>
      <c r="E52" s="6">
        <v>98.51</v>
      </c>
      <c r="F52" s="6">
        <v>95.18</v>
      </c>
      <c r="G52" s="6">
        <v>41174342</v>
      </c>
      <c r="H52" s="9">
        <v>77.710000000000008</v>
      </c>
      <c r="I52" s="9">
        <v>74.900000000000006</v>
      </c>
      <c r="J52" s="8"/>
      <c r="K52" s="8"/>
    </row>
    <row r="53" spans="1:11" x14ac:dyDescent="0.25">
      <c r="A53" s="6" t="s">
        <v>7066</v>
      </c>
      <c r="B53" s="6">
        <v>23869027</v>
      </c>
      <c r="C53" s="6">
        <v>7141865102</v>
      </c>
      <c r="D53" s="6">
        <v>45.89</v>
      </c>
      <c r="E53" s="6">
        <v>98.45</v>
      </c>
      <c r="F53" s="6">
        <v>95.08</v>
      </c>
      <c r="G53" s="6">
        <v>47738054</v>
      </c>
      <c r="H53" s="9">
        <v>85.429999999999993</v>
      </c>
      <c r="I53" s="9">
        <v>82.31</v>
      </c>
      <c r="J53" s="8"/>
      <c r="K53" s="8"/>
    </row>
    <row r="54" spans="1:11" x14ac:dyDescent="0.25">
      <c r="A54" s="6" t="s">
        <v>8067</v>
      </c>
      <c r="B54" s="6">
        <v>20515084</v>
      </c>
      <c r="C54" s="6">
        <v>6140577128</v>
      </c>
      <c r="D54" s="6">
        <v>46.31</v>
      </c>
      <c r="E54" s="6">
        <v>98.39</v>
      </c>
      <c r="F54" s="6">
        <v>94.96</v>
      </c>
      <c r="G54" s="6">
        <v>41030168</v>
      </c>
      <c r="H54" s="9">
        <v>85.570000000000007</v>
      </c>
      <c r="I54" s="9">
        <v>82.26</v>
      </c>
      <c r="J54" s="8"/>
      <c r="K54" s="8"/>
    </row>
    <row r="55" spans="1:11" x14ac:dyDescent="0.25">
      <c r="A55" s="6" t="s">
        <v>8068</v>
      </c>
      <c r="B55" s="6">
        <v>20324250</v>
      </c>
      <c r="C55" s="6">
        <v>6079594512</v>
      </c>
      <c r="D55" s="6">
        <v>46.18</v>
      </c>
      <c r="E55" s="6">
        <v>98.52</v>
      </c>
      <c r="F55" s="6">
        <v>95.32</v>
      </c>
      <c r="G55" s="6">
        <v>40648500</v>
      </c>
      <c r="H55" s="9">
        <v>85.52</v>
      </c>
      <c r="I55" s="9">
        <v>82.3</v>
      </c>
      <c r="J55" s="8"/>
      <c r="K55" s="8"/>
    </row>
    <row r="56" spans="1:11" x14ac:dyDescent="0.25">
      <c r="A56" s="6" t="s">
        <v>8069</v>
      </c>
      <c r="B56" s="6">
        <v>21863131</v>
      </c>
      <c r="C56" s="6">
        <v>6540293176</v>
      </c>
      <c r="D56" s="6">
        <v>45.93</v>
      </c>
      <c r="E56" s="6">
        <v>98.27</v>
      </c>
      <c r="F56" s="6">
        <v>94.7</v>
      </c>
      <c r="G56" s="6">
        <v>43726262</v>
      </c>
      <c r="H56" s="9">
        <v>84.61999999999999</v>
      </c>
      <c r="I56" s="9">
        <v>81.33</v>
      </c>
      <c r="J56" s="8"/>
      <c r="K56" s="8"/>
    </row>
  </sheetData>
  <mergeCells count="1">
    <mergeCell ref="A1:C1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28E58B-5290-4A7C-AF96-73AAC3E56CFD}">
  <dimension ref="A1:F2824"/>
  <sheetViews>
    <sheetView workbookViewId="0">
      <selection activeCell="K16" sqref="K16"/>
    </sheetView>
  </sheetViews>
  <sheetFormatPr defaultRowHeight="13.8" x14ac:dyDescent="0.25"/>
  <cols>
    <col min="1" max="1" width="15.6640625" style="6" customWidth="1"/>
    <col min="2" max="2" width="17.33203125" style="6" customWidth="1"/>
    <col min="3" max="3" width="17.88671875" style="6" customWidth="1"/>
    <col min="4" max="4" width="14.5546875" style="6" customWidth="1"/>
    <col min="5" max="5" width="16.109375" style="6" customWidth="1"/>
    <col min="6" max="16384" width="8.88671875" style="6"/>
  </cols>
  <sheetData>
    <row r="1" spans="1:6" s="10" customFormat="1" x14ac:dyDescent="0.25">
      <c r="A1" s="10" t="s">
        <v>8037</v>
      </c>
    </row>
    <row r="2" spans="1:6" s="10" customFormat="1" x14ac:dyDescent="0.25">
      <c r="A2" s="12" t="s">
        <v>7041</v>
      </c>
      <c r="B2" s="12" t="s">
        <v>762</v>
      </c>
      <c r="C2" s="12" t="s">
        <v>763</v>
      </c>
      <c r="D2" s="12" t="s">
        <v>764</v>
      </c>
      <c r="E2" s="12" t="s">
        <v>765</v>
      </c>
      <c r="F2" s="12" t="s">
        <v>7042</v>
      </c>
    </row>
    <row r="3" spans="1:6" x14ac:dyDescent="0.25">
      <c r="A3" s="11" t="s">
        <v>766</v>
      </c>
      <c r="B3" s="11" t="s">
        <v>768</v>
      </c>
      <c r="C3" s="11" t="s">
        <v>769</v>
      </c>
      <c r="D3" s="11" t="s">
        <v>770</v>
      </c>
      <c r="E3" s="11" t="s">
        <v>771</v>
      </c>
      <c r="F3" s="11" t="s">
        <v>772</v>
      </c>
    </row>
    <row r="4" spans="1:6" x14ac:dyDescent="0.25">
      <c r="A4" s="11" t="s">
        <v>773</v>
      </c>
      <c r="B4" s="11" t="s">
        <v>774</v>
      </c>
      <c r="C4" s="11" t="s">
        <v>775</v>
      </c>
      <c r="D4" s="11" t="s">
        <v>767</v>
      </c>
      <c r="E4" s="11" t="s">
        <v>767</v>
      </c>
      <c r="F4" s="11" t="s">
        <v>776</v>
      </c>
    </row>
    <row r="5" spans="1:6" x14ac:dyDescent="0.25">
      <c r="A5" s="11" t="s">
        <v>777</v>
      </c>
      <c r="B5" s="11" t="s">
        <v>778</v>
      </c>
      <c r="C5" s="11" t="s">
        <v>767</v>
      </c>
      <c r="D5" s="11" t="s">
        <v>767</v>
      </c>
      <c r="E5" s="11" t="s">
        <v>767</v>
      </c>
      <c r="F5" s="11" t="s">
        <v>779</v>
      </c>
    </row>
    <row r="6" spans="1:6" x14ac:dyDescent="0.25">
      <c r="A6" s="11" t="s">
        <v>780</v>
      </c>
      <c r="B6" s="11" t="s">
        <v>781</v>
      </c>
      <c r="C6" s="11" t="s">
        <v>782</v>
      </c>
      <c r="D6" s="11" t="s">
        <v>767</v>
      </c>
      <c r="E6" s="11" t="s">
        <v>767</v>
      </c>
      <c r="F6" s="11" t="s">
        <v>783</v>
      </c>
    </row>
    <row r="7" spans="1:6" x14ac:dyDescent="0.25">
      <c r="A7" s="11" t="s">
        <v>468</v>
      </c>
      <c r="B7" s="11" t="s">
        <v>767</v>
      </c>
      <c r="C7" s="11" t="s">
        <v>767</v>
      </c>
      <c r="D7" s="11" t="s">
        <v>767</v>
      </c>
      <c r="E7" s="11" t="s">
        <v>767</v>
      </c>
      <c r="F7" s="11" t="s">
        <v>784</v>
      </c>
    </row>
    <row r="8" spans="1:6" x14ac:dyDescent="0.25">
      <c r="A8" s="11" t="s">
        <v>406</v>
      </c>
      <c r="B8" s="11" t="s">
        <v>785</v>
      </c>
      <c r="C8" s="11" t="s">
        <v>786</v>
      </c>
      <c r="D8" s="11" t="s">
        <v>787</v>
      </c>
      <c r="E8" s="11" t="s">
        <v>788</v>
      </c>
      <c r="F8" s="11" t="s">
        <v>789</v>
      </c>
    </row>
    <row r="9" spans="1:6" x14ac:dyDescent="0.25">
      <c r="A9" s="11" t="s">
        <v>790</v>
      </c>
      <c r="B9" s="11" t="s">
        <v>791</v>
      </c>
      <c r="C9" s="11" t="s">
        <v>767</v>
      </c>
      <c r="D9" s="11" t="s">
        <v>767</v>
      </c>
      <c r="E9" s="11" t="s">
        <v>767</v>
      </c>
      <c r="F9" s="11" t="s">
        <v>792</v>
      </c>
    </row>
    <row r="10" spans="1:6" x14ac:dyDescent="0.25">
      <c r="A10" s="11" t="s">
        <v>793</v>
      </c>
      <c r="B10" s="11" t="s">
        <v>794</v>
      </c>
      <c r="C10" s="11" t="s">
        <v>767</v>
      </c>
      <c r="D10" s="11" t="s">
        <v>795</v>
      </c>
      <c r="E10" s="11" t="s">
        <v>796</v>
      </c>
      <c r="F10" s="11" t="s">
        <v>797</v>
      </c>
    </row>
    <row r="11" spans="1:6" x14ac:dyDescent="0.25">
      <c r="A11" s="11" t="s">
        <v>798</v>
      </c>
      <c r="B11" s="11" t="s">
        <v>799</v>
      </c>
      <c r="C11" s="11" t="s">
        <v>800</v>
      </c>
      <c r="D11" s="11" t="s">
        <v>767</v>
      </c>
      <c r="E11" s="11" t="s">
        <v>767</v>
      </c>
      <c r="F11" s="11" t="s">
        <v>801</v>
      </c>
    </row>
    <row r="12" spans="1:6" x14ac:dyDescent="0.25">
      <c r="A12" s="11" t="s">
        <v>318</v>
      </c>
      <c r="B12" s="11" t="s">
        <v>767</v>
      </c>
      <c r="C12" s="11" t="s">
        <v>767</v>
      </c>
      <c r="D12" s="11" t="s">
        <v>767</v>
      </c>
      <c r="E12" s="11" t="s">
        <v>767</v>
      </c>
      <c r="F12" s="11" t="s">
        <v>802</v>
      </c>
    </row>
    <row r="13" spans="1:6" x14ac:dyDescent="0.25">
      <c r="A13" s="11" t="s">
        <v>803</v>
      </c>
      <c r="B13" s="11" t="s">
        <v>804</v>
      </c>
      <c r="C13" s="11" t="s">
        <v>805</v>
      </c>
      <c r="D13" s="11" t="s">
        <v>767</v>
      </c>
      <c r="E13" s="11" t="s">
        <v>767</v>
      </c>
      <c r="F13" s="11" t="s">
        <v>806</v>
      </c>
    </row>
    <row r="14" spans="1:6" x14ac:dyDescent="0.25">
      <c r="A14" s="11" t="s">
        <v>807</v>
      </c>
      <c r="B14" s="11" t="s">
        <v>808</v>
      </c>
      <c r="C14" s="11" t="s">
        <v>767</v>
      </c>
      <c r="D14" s="11" t="s">
        <v>809</v>
      </c>
      <c r="E14" s="11" t="s">
        <v>767</v>
      </c>
      <c r="F14" s="11" t="s">
        <v>810</v>
      </c>
    </row>
    <row r="15" spans="1:6" x14ac:dyDescent="0.25">
      <c r="A15" s="11" t="s">
        <v>811</v>
      </c>
      <c r="B15" s="11" t="s">
        <v>767</v>
      </c>
      <c r="C15" s="11" t="s">
        <v>767</v>
      </c>
      <c r="D15" s="11" t="s">
        <v>767</v>
      </c>
      <c r="E15" s="11" t="s">
        <v>767</v>
      </c>
      <c r="F15" s="11" t="s">
        <v>812</v>
      </c>
    </row>
    <row r="16" spans="1:6" x14ac:dyDescent="0.25">
      <c r="A16" s="11" t="s">
        <v>813</v>
      </c>
      <c r="B16" s="11" t="s">
        <v>781</v>
      </c>
      <c r="C16" s="11" t="s">
        <v>767</v>
      </c>
      <c r="D16" s="11" t="s">
        <v>767</v>
      </c>
      <c r="E16" s="11" t="s">
        <v>767</v>
      </c>
      <c r="F16" s="11" t="s">
        <v>814</v>
      </c>
    </row>
    <row r="17" spans="1:6" x14ac:dyDescent="0.25">
      <c r="A17" s="11" t="s">
        <v>815</v>
      </c>
      <c r="B17" s="11" t="s">
        <v>767</v>
      </c>
      <c r="C17" s="11" t="s">
        <v>767</v>
      </c>
      <c r="D17" s="11" t="s">
        <v>816</v>
      </c>
      <c r="E17" s="11" t="s">
        <v>767</v>
      </c>
      <c r="F17" s="11" t="s">
        <v>817</v>
      </c>
    </row>
    <row r="18" spans="1:6" x14ac:dyDescent="0.25">
      <c r="A18" s="11" t="s">
        <v>818</v>
      </c>
      <c r="B18" s="11" t="s">
        <v>781</v>
      </c>
      <c r="C18" s="11" t="s">
        <v>767</v>
      </c>
      <c r="D18" s="11" t="s">
        <v>767</v>
      </c>
      <c r="E18" s="11" t="s">
        <v>767</v>
      </c>
      <c r="F18" s="11" t="s">
        <v>819</v>
      </c>
    </row>
    <row r="19" spans="1:6" x14ac:dyDescent="0.25">
      <c r="A19" s="11" t="s">
        <v>820</v>
      </c>
      <c r="B19" s="11" t="s">
        <v>821</v>
      </c>
      <c r="C19" s="11" t="s">
        <v>767</v>
      </c>
      <c r="D19" s="11" t="s">
        <v>767</v>
      </c>
      <c r="E19" s="11" t="s">
        <v>767</v>
      </c>
      <c r="F19" s="11" t="s">
        <v>822</v>
      </c>
    </row>
    <row r="20" spans="1:6" x14ac:dyDescent="0.25">
      <c r="A20" s="11" t="s">
        <v>823</v>
      </c>
      <c r="B20" s="11" t="s">
        <v>767</v>
      </c>
      <c r="C20" s="11" t="s">
        <v>824</v>
      </c>
      <c r="D20" s="11" t="s">
        <v>825</v>
      </c>
      <c r="E20" s="11" t="s">
        <v>826</v>
      </c>
      <c r="F20" s="11" t="s">
        <v>827</v>
      </c>
    </row>
    <row r="21" spans="1:6" x14ac:dyDescent="0.25">
      <c r="A21" s="11" t="s">
        <v>828</v>
      </c>
      <c r="B21" s="11" t="s">
        <v>829</v>
      </c>
      <c r="C21" s="11" t="s">
        <v>830</v>
      </c>
      <c r="D21" s="11" t="s">
        <v>831</v>
      </c>
      <c r="E21" s="11" t="s">
        <v>832</v>
      </c>
      <c r="F21" s="11" t="s">
        <v>833</v>
      </c>
    </row>
    <row r="22" spans="1:6" x14ac:dyDescent="0.25">
      <c r="A22" s="11" t="s">
        <v>834</v>
      </c>
      <c r="B22" s="11" t="s">
        <v>835</v>
      </c>
      <c r="C22" s="11" t="s">
        <v>767</v>
      </c>
      <c r="D22" s="11" t="s">
        <v>767</v>
      </c>
      <c r="E22" s="11" t="s">
        <v>767</v>
      </c>
      <c r="F22" s="11" t="s">
        <v>836</v>
      </c>
    </row>
    <row r="23" spans="1:6" x14ac:dyDescent="0.25">
      <c r="A23" s="11" t="s">
        <v>837</v>
      </c>
      <c r="B23" s="11" t="s">
        <v>778</v>
      </c>
      <c r="C23" s="11" t="s">
        <v>838</v>
      </c>
      <c r="D23" s="11" t="s">
        <v>839</v>
      </c>
      <c r="E23" s="11" t="s">
        <v>840</v>
      </c>
      <c r="F23" s="11" t="s">
        <v>841</v>
      </c>
    </row>
    <row r="24" spans="1:6" x14ac:dyDescent="0.25">
      <c r="A24" s="11" t="s">
        <v>842</v>
      </c>
      <c r="B24" s="11" t="s">
        <v>767</v>
      </c>
      <c r="C24" s="11" t="s">
        <v>767</v>
      </c>
      <c r="D24" s="11" t="s">
        <v>767</v>
      </c>
      <c r="E24" s="11" t="s">
        <v>767</v>
      </c>
      <c r="F24" s="11" t="s">
        <v>843</v>
      </c>
    </row>
    <row r="25" spans="1:6" x14ac:dyDescent="0.25">
      <c r="A25" s="11" t="s">
        <v>844</v>
      </c>
      <c r="B25" s="11" t="s">
        <v>767</v>
      </c>
      <c r="C25" s="11" t="s">
        <v>767</v>
      </c>
      <c r="D25" s="11" t="s">
        <v>767</v>
      </c>
      <c r="E25" s="11" t="s">
        <v>767</v>
      </c>
      <c r="F25" s="11" t="s">
        <v>845</v>
      </c>
    </row>
    <row r="26" spans="1:6" x14ac:dyDescent="0.25">
      <c r="A26" s="11" t="s">
        <v>304</v>
      </c>
      <c r="B26" s="11" t="s">
        <v>767</v>
      </c>
      <c r="C26" s="11" t="s">
        <v>846</v>
      </c>
      <c r="D26" s="11" t="s">
        <v>767</v>
      </c>
      <c r="E26" s="11" t="s">
        <v>767</v>
      </c>
      <c r="F26" s="11" t="s">
        <v>847</v>
      </c>
    </row>
    <row r="27" spans="1:6" x14ac:dyDescent="0.25">
      <c r="A27" s="11" t="s">
        <v>848</v>
      </c>
      <c r="B27" s="11" t="s">
        <v>849</v>
      </c>
      <c r="C27" s="11" t="s">
        <v>767</v>
      </c>
      <c r="D27" s="11" t="s">
        <v>767</v>
      </c>
      <c r="E27" s="11" t="s">
        <v>767</v>
      </c>
      <c r="F27" s="11" t="s">
        <v>850</v>
      </c>
    </row>
    <row r="28" spans="1:6" x14ac:dyDescent="0.25">
      <c r="A28" s="11" t="s">
        <v>851</v>
      </c>
      <c r="B28" s="11" t="s">
        <v>852</v>
      </c>
      <c r="C28" s="11" t="s">
        <v>853</v>
      </c>
      <c r="D28" s="11" t="s">
        <v>767</v>
      </c>
      <c r="E28" s="11" t="s">
        <v>767</v>
      </c>
      <c r="F28" s="11" t="s">
        <v>854</v>
      </c>
    </row>
    <row r="29" spans="1:6" x14ac:dyDescent="0.25">
      <c r="A29" s="11" t="s">
        <v>855</v>
      </c>
      <c r="B29" s="11" t="s">
        <v>856</v>
      </c>
      <c r="C29" s="11" t="s">
        <v>767</v>
      </c>
      <c r="D29" s="11" t="s">
        <v>767</v>
      </c>
      <c r="E29" s="11" t="s">
        <v>767</v>
      </c>
      <c r="F29" s="11" t="s">
        <v>857</v>
      </c>
    </row>
    <row r="30" spans="1:6" x14ac:dyDescent="0.25">
      <c r="A30" s="11" t="s">
        <v>363</v>
      </c>
      <c r="B30" s="11" t="s">
        <v>767</v>
      </c>
      <c r="C30" s="11" t="s">
        <v>767</v>
      </c>
      <c r="D30" s="11" t="s">
        <v>767</v>
      </c>
      <c r="E30" s="11" t="s">
        <v>767</v>
      </c>
      <c r="F30" s="11" t="s">
        <v>858</v>
      </c>
    </row>
    <row r="31" spans="1:6" x14ac:dyDescent="0.25">
      <c r="A31" s="11" t="s">
        <v>397</v>
      </c>
      <c r="B31" s="11" t="s">
        <v>859</v>
      </c>
      <c r="C31" s="11" t="s">
        <v>860</v>
      </c>
      <c r="D31" s="11" t="s">
        <v>767</v>
      </c>
      <c r="E31" s="11" t="s">
        <v>767</v>
      </c>
      <c r="F31" s="11" t="s">
        <v>861</v>
      </c>
    </row>
    <row r="32" spans="1:6" x14ac:dyDescent="0.25">
      <c r="A32" s="11" t="s">
        <v>862</v>
      </c>
      <c r="B32" s="11" t="s">
        <v>767</v>
      </c>
      <c r="C32" s="11" t="s">
        <v>767</v>
      </c>
      <c r="D32" s="11" t="s">
        <v>767</v>
      </c>
      <c r="E32" s="11" t="s">
        <v>767</v>
      </c>
      <c r="F32" s="11" t="s">
        <v>863</v>
      </c>
    </row>
    <row r="33" spans="1:6" x14ac:dyDescent="0.25">
      <c r="A33" s="11" t="s">
        <v>864</v>
      </c>
      <c r="B33" s="11" t="s">
        <v>865</v>
      </c>
      <c r="C33" s="11" t="s">
        <v>767</v>
      </c>
      <c r="D33" s="11" t="s">
        <v>866</v>
      </c>
      <c r="E33" s="11" t="s">
        <v>767</v>
      </c>
      <c r="F33" s="11" t="s">
        <v>867</v>
      </c>
    </row>
    <row r="34" spans="1:6" x14ac:dyDescent="0.25">
      <c r="A34" s="11" t="s">
        <v>194</v>
      </c>
      <c r="B34" s="11" t="s">
        <v>868</v>
      </c>
      <c r="C34" s="11" t="s">
        <v>869</v>
      </c>
      <c r="D34" s="11" t="s">
        <v>870</v>
      </c>
      <c r="E34" s="11" t="s">
        <v>871</v>
      </c>
      <c r="F34" s="11" t="s">
        <v>872</v>
      </c>
    </row>
    <row r="35" spans="1:6" x14ac:dyDescent="0.25">
      <c r="A35" s="11" t="s">
        <v>87</v>
      </c>
      <c r="B35" s="11" t="s">
        <v>873</v>
      </c>
      <c r="C35" s="11" t="s">
        <v>874</v>
      </c>
      <c r="D35" s="11" t="s">
        <v>767</v>
      </c>
      <c r="E35" s="11" t="s">
        <v>875</v>
      </c>
      <c r="F35" s="11" t="s">
        <v>876</v>
      </c>
    </row>
    <row r="36" spans="1:6" x14ac:dyDescent="0.25">
      <c r="A36" s="11" t="s">
        <v>877</v>
      </c>
      <c r="B36" s="11" t="s">
        <v>878</v>
      </c>
      <c r="C36" s="11" t="s">
        <v>767</v>
      </c>
      <c r="D36" s="11" t="s">
        <v>879</v>
      </c>
      <c r="E36" s="11" t="s">
        <v>767</v>
      </c>
      <c r="F36" s="11" t="s">
        <v>861</v>
      </c>
    </row>
    <row r="37" spans="1:6" x14ac:dyDescent="0.25">
      <c r="A37" s="11" t="s">
        <v>880</v>
      </c>
      <c r="B37" s="11" t="s">
        <v>781</v>
      </c>
      <c r="C37" s="11" t="s">
        <v>767</v>
      </c>
      <c r="D37" s="11" t="s">
        <v>767</v>
      </c>
      <c r="E37" s="11" t="s">
        <v>767</v>
      </c>
      <c r="F37" s="11" t="s">
        <v>881</v>
      </c>
    </row>
    <row r="38" spans="1:6" x14ac:dyDescent="0.25">
      <c r="A38" s="11" t="s">
        <v>882</v>
      </c>
      <c r="B38" s="11" t="s">
        <v>883</v>
      </c>
      <c r="C38" s="11" t="s">
        <v>767</v>
      </c>
      <c r="D38" s="11" t="s">
        <v>767</v>
      </c>
      <c r="E38" s="11" t="s">
        <v>767</v>
      </c>
      <c r="F38" s="11" t="s">
        <v>884</v>
      </c>
    </row>
    <row r="39" spans="1:6" x14ac:dyDescent="0.25">
      <c r="A39" s="11" t="s">
        <v>885</v>
      </c>
      <c r="B39" s="11" t="s">
        <v>849</v>
      </c>
      <c r="C39" s="11" t="s">
        <v>767</v>
      </c>
      <c r="D39" s="11" t="s">
        <v>886</v>
      </c>
      <c r="E39" s="11" t="s">
        <v>767</v>
      </c>
      <c r="F39" s="11" t="s">
        <v>887</v>
      </c>
    </row>
    <row r="40" spans="1:6" x14ac:dyDescent="0.25">
      <c r="A40" s="11" t="s">
        <v>888</v>
      </c>
      <c r="B40" s="11" t="s">
        <v>794</v>
      </c>
      <c r="C40" s="11" t="s">
        <v>889</v>
      </c>
      <c r="D40" s="11" t="s">
        <v>767</v>
      </c>
      <c r="E40" s="11" t="s">
        <v>767</v>
      </c>
      <c r="F40" s="11" t="s">
        <v>827</v>
      </c>
    </row>
    <row r="41" spans="1:6" x14ac:dyDescent="0.25">
      <c r="A41" s="11" t="s">
        <v>890</v>
      </c>
      <c r="B41" s="11" t="s">
        <v>767</v>
      </c>
      <c r="C41" s="11" t="s">
        <v>891</v>
      </c>
      <c r="D41" s="11" t="s">
        <v>892</v>
      </c>
      <c r="E41" s="11" t="s">
        <v>767</v>
      </c>
      <c r="F41" s="11" t="s">
        <v>893</v>
      </c>
    </row>
    <row r="42" spans="1:6" x14ac:dyDescent="0.25">
      <c r="A42" s="11" t="s">
        <v>198</v>
      </c>
      <c r="B42" s="11" t="s">
        <v>868</v>
      </c>
      <c r="C42" s="11" t="s">
        <v>894</v>
      </c>
      <c r="D42" s="11" t="s">
        <v>870</v>
      </c>
      <c r="E42" s="11" t="s">
        <v>895</v>
      </c>
      <c r="F42" s="11" t="s">
        <v>896</v>
      </c>
    </row>
    <row r="43" spans="1:6" x14ac:dyDescent="0.25">
      <c r="A43" s="11" t="s">
        <v>897</v>
      </c>
      <c r="B43" s="11" t="s">
        <v>774</v>
      </c>
      <c r="C43" s="11" t="s">
        <v>898</v>
      </c>
      <c r="D43" s="11" t="s">
        <v>899</v>
      </c>
      <c r="E43" s="11" t="s">
        <v>826</v>
      </c>
      <c r="F43" s="11" t="s">
        <v>797</v>
      </c>
    </row>
    <row r="44" spans="1:6" x14ac:dyDescent="0.25">
      <c r="A44" s="11" t="s">
        <v>900</v>
      </c>
      <c r="B44" s="11" t="s">
        <v>901</v>
      </c>
      <c r="C44" s="11" t="s">
        <v>902</v>
      </c>
      <c r="D44" s="11" t="s">
        <v>767</v>
      </c>
      <c r="E44" s="11" t="s">
        <v>903</v>
      </c>
      <c r="F44" s="11" t="s">
        <v>904</v>
      </c>
    </row>
    <row r="45" spans="1:6" x14ac:dyDescent="0.25">
      <c r="A45" s="11" t="s">
        <v>905</v>
      </c>
      <c r="B45" s="11" t="s">
        <v>767</v>
      </c>
      <c r="C45" s="11" t="s">
        <v>767</v>
      </c>
      <c r="D45" s="11" t="s">
        <v>767</v>
      </c>
      <c r="E45" s="11" t="s">
        <v>767</v>
      </c>
      <c r="F45" s="11" t="s">
        <v>906</v>
      </c>
    </row>
    <row r="46" spans="1:6" x14ac:dyDescent="0.25">
      <c r="A46" s="11" t="s">
        <v>907</v>
      </c>
      <c r="B46" s="11" t="s">
        <v>908</v>
      </c>
      <c r="C46" s="11" t="s">
        <v>767</v>
      </c>
      <c r="D46" s="11" t="s">
        <v>909</v>
      </c>
      <c r="E46" s="11" t="s">
        <v>910</v>
      </c>
      <c r="F46" s="11" t="s">
        <v>911</v>
      </c>
    </row>
    <row r="47" spans="1:6" x14ac:dyDescent="0.25">
      <c r="A47" s="11" t="s">
        <v>912</v>
      </c>
      <c r="B47" s="11" t="s">
        <v>767</v>
      </c>
      <c r="C47" s="11" t="s">
        <v>767</v>
      </c>
      <c r="D47" s="11" t="s">
        <v>767</v>
      </c>
      <c r="E47" s="11" t="s">
        <v>767</v>
      </c>
      <c r="F47" s="11" t="s">
        <v>913</v>
      </c>
    </row>
    <row r="48" spans="1:6" x14ac:dyDescent="0.25">
      <c r="A48" s="11" t="s">
        <v>914</v>
      </c>
      <c r="B48" s="11" t="s">
        <v>915</v>
      </c>
      <c r="C48" s="11" t="s">
        <v>767</v>
      </c>
      <c r="D48" s="11" t="s">
        <v>767</v>
      </c>
      <c r="E48" s="11" t="s">
        <v>767</v>
      </c>
      <c r="F48" s="11" t="s">
        <v>916</v>
      </c>
    </row>
    <row r="49" spans="1:6" x14ac:dyDescent="0.25">
      <c r="A49" s="11" t="s">
        <v>917</v>
      </c>
      <c r="B49" s="11" t="s">
        <v>878</v>
      </c>
      <c r="C49" s="11" t="s">
        <v>767</v>
      </c>
      <c r="D49" s="11" t="s">
        <v>767</v>
      </c>
      <c r="E49" s="11" t="s">
        <v>767</v>
      </c>
      <c r="F49" s="11" t="s">
        <v>861</v>
      </c>
    </row>
    <row r="50" spans="1:6" x14ac:dyDescent="0.25">
      <c r="A50" s="11" t="s">
        <v>345</v>
      </c>
      <c r="B50" s="11" t="s">
        <v>918</v>
      </c>
      <c r="C50" s="11" t="s">
        <v>767</v>
      </c>
      <c r="D50" s="11" t="s">
        <v>767</v>
      </c>
      <c r="E50" s="11" t="s">
        <v>919</v>
      </c>
      <c r="F50" s="11" t="s">
        <v>920</v>
      </c>
    </row>
    <row r="51" spans="1:6" x14ac:dyDescent="0.25">
      <c r="A51" s="11" t="s">
        <v>921</v>
      </c>
      <c r="B51" s="11" t="s">
        <v>915</v>
      </c>
      <c r="C51" s="11" t="s">
        <v>767</v>
      </c>
      <c r="D51" s="11" t="s">
        <v>767</v>
      </c>
      <c r="E51" s="11" t="s">
        <v>767</v>
      </c>
      <c r="F51" s="11" t="s">
        <v>922</v>
      </c>
    </row>
    <row r="52" spans="1:6" x14ac:dyDescent="0.25">
      <c r="A52" s="11" t="s">
        <v>923</v>
      </c>
      <c r="B52" s="11" t="s">
        <v>924</v>
      </c>
      <c r="C52" s="11" t="s">
        <v>767</v>
      </c>
      <c r="D52" s="11" t="s">
        <v>767</v>
      </c>
      <c r="E52" s="11" t="s">
        <v>767</v>
      </c>
      <c r="F52" s="11" t="s">
        <v>925</v>
      </c>
    </row>
    <row r="53" spans="1:6" x14ac:dyDescent="0.25">
      <c r="A53" s="11" t="s">
        <v>926</v>
      </c>
      <c r="B53" s="11" t="s">
        <v>767</v>
      </c>
      <c r="C53" s="11" t="s">
        <v>927</v>
      </c>
      <c r="D53" s="11" t="s">
        <v>928</v>
      </c>
      <c r="E53" s="11" t="s">
        <v>929</v>
      </c>
      <c r="F53" s="11" t="s">
        <v>930</v>
      </c>
    </row>
    <row r="54" spans="1:6" x14ac:dyDescent="0.25">
      <c r="A54" s="11" t="s">
        <v>931</v>
      </c>
      <c r="B54" s="11" t="s">
        <v>794</v>
      </c>
      <c r="C54" s="11" t="s">
        <v>932</v>
      </c>
      <c r="D54" s="11" t="s">
        <v>899</v>
      </c>
      <c r="E54" s="11" t="s">
        <v>826</v>
      </c>
      <c r="F54" s="11" t="s">
        <v>797</v>
      </c>
    </row>
    <row r="55" spans="1:6" x14ac:dyDescent="0.25">
      <c r="A55" s="11" t="s">
        <v>933</v>
      </c>
      <c r="B55" s="11" t="s">
        <v>934</v>
      </c>
      <c r="C55" s="11" t="s">
        <v>767</v>
      </c>
      <c r="D55" s="11" t="s">
        <v>767</v>
      </c>
      <c r="E55" s="11" t="s">
        <v>767</v>
      </c>
      <c r="F55" s="11" t="s">
        <v>935</v>
      </c>
    </row>
    <row r="56" spans="1:6" x14ac:dyDescent="0.25">
      <c r="A56" s="11" t="s">
        <v>936</v>
      </c>
      <c r="B56" s="11" t="s">
        <v>937</v>
      </c>
      <c r="C56" s="11" t="s">
        <v>767</v>
      </c>
      <c r="D56" s="11" t="s">
        <v>767</v>
      </c>
      <c r="E56" s="11" t="s">
        <v>767</v>
      </c>
      <c r="F56" s="11" t="s">
        <v>938</v>
      </c>
    </row>
    <row r="57" spans="1:6" x14ac:dyDescent="0.25">
      <c r="A57" s="11" t="s">
        <v>939</v>
      </c>
      <c r="B57" s="11" t="s">
        <v>767</v>
      </c>
      <c r="C57" s="11" t="s">
        <v>767</v>
      </c>
      <c r="D57" s="11" t="s">
        <v>767</v>
      </c>
      <c r="E57" s="11" t="s">
        <v>767</v>
      </c>
      <c r="F57" s="11" t="s">
        <v>940</v>
      </c>
    </row>
    <row r="58" spans="1:6" x14ac:dyDescent="0.25">
      <c r="A58" s="11" t="s">
        <v>941</v>
      </c>
      <c r="B58" s="11" t="s">
        <v>767</v>
      </c>
      <c r="C58" s="11" t="s">
        <v>767</v>
      </c>
      <c r="D58" s="11" t="s">
        <v>767</v>
      </c>
      <c r="E58" s="11" t="s">
        <v>767</v>
      </c>
      <c r="F58" s="11" t="s">
        <v>942</v>
      </c>
    </row>
    <row r="59" spans="1:6" x14ac:dyDescent="0.25">
      <c r="A59" s="11" t="s">
        <v>44</v>
      </c>
      <c r="B59" s="11" t="s">
        <v>794</v>
      </c>
      <c r="C59" s="11" t="s">
        <v>943</v>
      </c>
      <c r="D59" s="11" t="s">
        <v>839</v>
      </c>
      <c r="E59" s="11" t="s">
        <v>944</v>
      </c>
      <c r="F59" s="11" t="s">
        <v>827</v>
      </c>
    </row>
    <row r="60" spans="1:6" x14ac:dyDescent="0.25">
      <c r="A60" s="11" t="s">
        <v>945</v>
      </c>
      <c r="B60" s="11" t="s">
        <v>767</v>
      </c>
      <c r="C60" s="11" t="s">
        <v>767</v>
      </c>
      <c r="D60" s="11" t="s">
        <v>767</v>
      </c>
      <c r="E60" s="11" t="s">
        <v>767</v>
      </c>
      <c r="F60" s="11" t="s">
        <v>946</v>
      </c>
    </row>
    <row r="61" spans="1:6" x14ac:dyDescent="0.25">
      <c r="A61" s="11" t="s">
        <v>947</v>
      </c>
      <c r="B61" s="11" t="s">
        <v>948</v>
      </c>
      <c r="C61" s="11" t="s">
        <v>949</v>
      </c>
      <c r="D61" s="11" t="s">
        <v>950</v>
      </c>
      <c r="E61" s="11" t="s">
        <v>767</v>
      </c>
      <c r="F61" s="11" t="s">
        <v>951</v>
      </c>
    </row>
    <row r="62" spans="1:6" x14ac:dyDescent="0.25">
      <c r="A62" s="11" t="s">
        <v>952</v>
      </c>
      <c r="B62" s="11" t="s">
        <v>767</v>
      </c>
      <c r="C62" s="11" t="s">
        <v>767</v>
      </c>
      <c r="D62" s="11" t="s">
        <v>767</v>
      </c>
      <c r="E62" s="11" t="s">
        <v>767</v>
      </c>
      <c r="F62" s="11" t="s">
        <v>953</v>
      </c>
    </row>
    <row r="63" spans="1:6" x14ac:dyDescent="0.25">
      <c r="A63" s="11" t="s">
        <v>954</v>
      </c>
      <c r="B63" s="11" t="s">
        <v>767</v>
      </c>
      <c r="C63" s="11" t="s">
        <v>955</v>
      </c>
      <c r="D63" s="11" t="s">
        <v>767</v>
      </c>
      <c r="E63" s="11" t="s">
        <v>767</v>
      </c>
      <c r="F63" s="11" t="s">
        <v>956</v>
      </c>
    </row>
    <row r="64" spans="1:6" x14ac:dyDescent="0.25">
      <c r="A64" s="11" t="s">
        <v>957</v>
      </c>
      <c r="B64" s="11" t="s">
        <v>767</v>
      </c>
      <c r="C64" s="11" t="s">
        <v>767</v>
      </c>
      <c r="D64" s="11" t="s">
        <v>767</v>
      </c>
      <c r="E64" s="11" t="s">
        <v>767</v>
      </c>
      <c r="F64" s="11" t="s">
        <v>958</v>
      </c>
    </row>
    <row r="65" spans="1:6" x14ac:dyDescent="0.25">
      <c r="A65" s="11" t="s">
        <v>959</v>
      </c>
      <c r="B65" s="11" t="s">
        <v>767</v>
      </c>
      <c r="C65" s="11" t="s">
        <v>767</v>
      </c>
      <c r="D65" s="11" t="s">
        <v>767</v>
      </c>
      <c r="E65" s="11" t="s">
        <v>767</v>
      </c>
      <c r="F65" s="11" t="s">
        <v>960</v>
      </c>
    </row>
    <row r="66" spans="1:6" x14ac:dyDescent="0.25">
      <c r="A66" s="11" t="s">
        <v>343</v>
      </c>
      <c r="B66" s="11" t="s">
        <v>767</v>
      </c>
      <c r="C66" s="11" t="s">
        <v>767</v>
      </c>
      <c r="D66" s="11" t="s">
        <v>767</v>
      </c>
      <c r="E66" s="11" t="s">
        <v>767</v>
      </c>
      <c r="F66" s="11" t="s">
        <v>961</v>
      </c>
    </row>
    <row r="67" spans="1:6" x14ac:dyDescent="0.25">
      <c r="A67" s="11" t="s">
        <v>10</v>
      </c>
      <c r="B67" s="11" t="s">
        <v>962</v>
      </c>
      <c r="C67" s="11" t="s">
        <v>963</v>
      </c>
      <c r="D67" s="11" t="s">
        <v>964</v>
      </c>
      <c r="E67" s="11" t="s">
        <v>965</v>
      </c>
      <c r="F67" s="11" t="s">
        <v>966</v>
      </c>
    </row>
    <row r="68" spans="1:6" x14ac:dyDescent="0.25">
      <c r="A68" s="11" t="s">
        <v>967</v>
      </c>
      <c r="B68" s="11" t="s">
        <v>767</v>
      </c>
      <c r="C68" s="11" t="s">
        <v>767</v>
      </c>
      <c r="D68" s="11" t="s">
        <v>767</v>
      </c>
      <c r="E68" s="11" t="s">
        <v>767</v>
      </c>
      <c r="F68" s="11" t="s">
        <v>968</v>
      </c>
    </row>
    <row r="69" spans="1:6" x14ac:dyDescent="0.25">
      <c r="A69" s="11" t="s">
        <v>969</v>
      </c>
      <c r="B69" s="11" t="s">
        <v>970</v>
      </c>
      <c r="C69" s="11" t="s">
        <v>767</v>
      </c>
      <c r="D69" s="11" t="s">
        <v>767</v>
      </c>
      <c r="E69" s="11" t="s">
        <v>971</v>
      </c>
      <c r="F69" s="11" t="s">
        <v>972</v>
      </c>
    </row>
    <row r="70" spans="1:6" x14ac:dyDescent="0.25">
      <c r="A70" s="11" t="s">
        <v>556</v>
      </c>
      <c r="B70" s="11" t="s">
        <v>767</v>
      </c>
      <c r="C70" s="11" t="s">
        <v>767</v>
      </c>
      <c r="D70" s="11" t="s">
        <v>767</v>
      </c>
      <c r="E70" s="11" t="s">
        <v>767</v>
      </c>
      <c r="F70" s="11" t="s">
        <v>973</v>
      </c>
    </row>
    <row r="71" spans="1:6" x14ac:dyDescent="0.25">
      <c r="A71" s="11" t="s">
        <v>974</v>
      </c>
      <c r="B71" s="11" t="s">
        <v>975</v>
      </c>
      <c r="C71" s="11" t="s">
        <v>976</v>
      </c>
      <c r="D71" s="11" t="s">
        <v>767</v>
      </c>
      <c r="E71" s="11" t="s">
        <v>977</v>
      </c>
      <c r="F71" s="11" t="s">
        <v>978</v>
      </c>
    </row>
    <row r="72" spans="1:6" x14ac:dyDescent="0.25">
      <c r="A72" s="11" t="s">
        <v>979</v>
      </c>
      <c r="B72" s="11" t="s">
        <v>781</v>
      </c>
      <c r="C72" s="11" t="s">
        <v>767</v>
      </c>
      <c r="D72" s="11" t="s">
        <v>767</v>
      </c>
      <c r="E72" s="11" t="s">
        <v>767</v>
      </c>
      <c r="F72" s="11" t="s">
        <v>980</v>
      </c>
    </row>
    <row r="73" spans="1:6" x14ac:dyDescent="0.25">
      <c r="A73" s="11" t="s">
        <v>535</v>
      </c>
      <c r="B73" s="11" t="s">
        <v>981</v>
      </c>
      <c r="C73" s="11" t="s">
        <v>982</v>
      </c>
      <c r="D73" s="11" t="s">
        <v>767</v>
      </c>
      <c r="E73" s="11" t="s">
        <v>767</v>
      </c>
      <c r="F73" s="11" t="s">
        <v>983</v>
      </c>
    </row>
    <row r="74" spans="1:6" x14ac:dyDescent="0.25">
      <c r="A74" s="11" t="s">
        <v>984</v>
      </c>
      <c r="B74" s="11" t="s">
        <v>781</v>
      </c>
      <c r="C74" s="11" t="s">
        <v>767</v>
      </c>
      <c r="D74" s="11" t="s">
        <v>767</v>
      </c>
      <c r="E74" s="11" t="s">
        <v>767</v>
      </c>
      <c r="F74" s="11" t="s">
        <v>985</v>
      </c>
    </row>
    <row r="75" spans="1:6" x14ac:dyDescent="0.25">
      <c r="A75" s="11" t="s">
        <v>672</v>
      </c>
      <c r="B75" s="11" t="s">
        <v>986</v>
      </c>
      <c r="C75" s="11" t="s">
        <v>767</v>
      </c>
      <c r="D75" s="11" t="s">
        <v>767</v>
      </c>
      <c r="E75" s="11" t="s">
        <v>987</v>
      </c>
      <c r="F75" s="11" t="s">
        <v>988</v>
      </c>
    </row>
    <row r="76" spans="1:6" x14ac:dyDescent="0.25">
      <c r="A76" s="11" t="s">
        <v>989</v>
      </c>
      <c r="B76" s="11" t="s">
        <v>767</v>
      </c>
      <c r="C76" s="11" t="s">
        <v>767</v>
      </c>
      <c r="D76" s="11" t="s">
        <v>767</v>
      </c>
      <c r="E76" s="11" t="s">
        <v>767</v>
      </c>
      <c r="F76" s="11" t="s">
        <v>990</v>
      </c>
    </row>
    <row r="77" spans="1:6" x14ac:dyDescent="0.25">
      <c r="A77" s="11" t="s">
        <v>558</v>
      </c>
      <c r="B77" s="11" t="s">
        <v>774</v>
      </c>
      <c r="C77" s="11" t="s">
        <v>991</v>
      </c>
      <c r="D77" s="11" t="s">
        <v>839</v>
      </c>
      <c r="E77" s="11" t="s">
        <v>992</v>
      </c>
      <c r="F77" s="11" t="s">
        <v>993</v>
      </c>
    </row>
    <row r="78" spans="1:6" x14ac:dyDescent="0.25">
      <c r="A78" s="11" t="s">
        <v>994</v>
      </c>
      <c r="B78" s="11" t="s">
        <v>995</v>
      </c>
      <c r="C78" s="11" t="s">
        <v>767</v>
      </c>
      <c r="D78" s="11" t="s">
        <v>767</v>
      </c>
      <c r="E78" s="11" t="s">
        <v>767</v>
      </c>
      <c r="F78" s="11" t="s">
        <v>996</v>
      </c>
    </row>
    <row r="79" spans="1:6" x14ac:dyDescent="0.25">
      <c r="A79" s="11" t="s">
        <v>997</v>
      </c>
      <c r="B79" s="11" t="s">
        <v>998</v>
      </c>
      <c r="C79" s="11" t="s">
        <v>999</v>
      </c>
      <c r="D79" s="11" t="s">
        <v>767</v>
      </c>
      <c r="E79" s="11" t="s">
        <v>1000</v>
      </c>
      <c r="F79" s="11" t="s">
        <v>1001</v>
      </c>
    </row>
    <row r="80" spans="1:6" x14ac:dyDescent="0.25">
      <c r="A80" s="11" t="s">
        <v>542</v>
      </c>
      <c r="B80" s="11" t="s">
        <v>1002</v>
      </c>
      <c r="C80" s="11" t="s">
        <v>767</v>
      </c>
      <c r="D80" s="11" t="s">
        <v>892</v>
      </c>
      <c r="E80" s="11" t="s">
        <v>767</v>
      </c>
      <c r="F80" s="11" t="s">
        <v>861</v>
      </c>
    </row>
    <row r="81" spans="1:6" x14ac:dyDescent="0.25">
      <c r="A81" s="11" t="s">
        <v>1003</v>
      </c>
      <c r="B81" s="11" t="s">
        <v>1004</v>
      </c>
      <c r="C81" s="11" t="s">
        <v>1005</v>
      </c>
      <c r="D81" s="11" t="s">
        <v>767</v>
      </c>
      <c r="E81" s="11" t="s">
        <v>767</v>
      </c>
      <c r="F81" s="11" t="s">
        <v>930</v>
      </c>
    </row>
    <row r="82" spans="1:6" x14ac:dyDescent="0.25">
      <c r="A82" s="11" t="s">
        <v>1006</v>
      </c>
      <c r="B82" s="11" t="s">
        <v>767</v>
      </c>
      <c r="C82" s="11" t="s">
        <v>767</v>
      </c>
      <c r="D82" s="11" t="s">
        <v>767</v>
      </c>
      <c r="E82" s="11" t="s">
        <v>1007</v>
      </c>
      <c r="F82" s="11" t="s">
        <v>1008</v>
      </c>
    </row>
    <row r="83" spans="1:6" x14ac:dyDescent="0.25">
      <c r="A83" s="11" t="s">
        <v>1009</v>
      </c>
      <c r="B83" s="11" t="s">
        <v>767</v>
      </c>
      <c r="C83" s="11" t="s">
        <v>767</v>
      </c>
      <c r="D83" s="11" t="s">
        <v>767</v>
      </c>
      <c r="E83" s="11" t="s">
        <v>767</v>
      </c>
      <c r="F83" s="11" t="s">
        <v>1010</v>
      </c>
    </row>
    <row r="84" spans="1:6" x14ac:dyDescent="0.25">
      <c r="A84" s="11" t="s">
        <v>1011</v>
      </c>
      <c r="B84" s="11" t="s">
        <v>856</v>
      </c>
      <c r="C84" s="11" t="s">
        <v>767</v>
      </c>
      <c r="D84" s="11" t="s">
        <v>767</v>
      </c>
      <c r="E84" s="11" t="s">
        <v>767</v>
      </c>
      <c r="F84" s="11" t="s">
        <v>1012</v>
      </c>
    </row>
    <row r="85" spans="1:6" x14ac:dyDescent="0.25">
      <c r="A85" s="11" t="s">
        <v>1013</v>
      </c>
      <c r="B85" s="11" t="s">
        <v>781</v>
      </c>
      <c r="C85" s="11" t="s">
        <v>1014</v>
      </c>
      <c r="D85" s="11" t="s">
        <v>1015</v>
      </c>
      <c r="E85" s="11" t="s">
        <v>767</v>
      </c>
      <c r="F85" s="11" t="s">
        <v>1016</v>
      </c>
    </row>
    <row r="86" spans="1:6" x14ac:dyDescent="0.25">
      <c r="A86" s="11" t="s">
        <v>1017</v>
      </c>
      <c r="B86" s="11" t="s">
        <v>1018</v>
      </c>
      <c r="C86" s="11" t="s">
        <v>767</v>
      </c>
      <c r="D86" s="11" t="s">
        <v>767</v>
      </c>
      <c r="E86" s="11" t="s">
        <v>767</v>
      </c>
      <c r="F86" s="11" t="s">
        <v>1019</v>
      </c>
    </row>
    <row r="87" spans="1:6" x14ac:dyDescent="0.25">
      <c r="A87" s="11" t="s">
        <v>1020</v>
      </c>
      <c r="B87" s="11" t="s">
        <v>767</v>
      </c>
      <c r="C87" s="11" t="s">
        <v>1021</v>
      </c>
      <c r="D87" s="11" t="s">
        <v>767</v>
      </c>
      <c r="E87" s="11" t="s">
        <v>767</v>
      </c>
      <c r="F87" s="11" t="s">
        <v>1022</v>
      </c>
    </row>
    <row r="88" spans="1:6" x14ac:dyDescent="0.25">
      <c r="A88" s="11" t="s">
        <v>1023</v>
      </c>
      <c r="B88" s="11" t="s">
        <v>767</v>
      </c>
      <c r="C88" s="11" t="s">
        <v>767</v>
      </c>
      <c r="D88" s="11" t="s">
        <v>767</v>
      </c>
      <c r="E88" s="11" t="s">
        <v>767</v>
      </c>
      <c r="F88" s="11" t="s">
        <v>1024</v>
      </c>
    </row>
    <row r="89" spans="1:6" x14ac:dyDescent="0.25">
      <c r="A89" s="11" t="s">
        <v>1025</v>
      </c>
      <c r="B89" s="11" t="s">
        <v>767</v>
      </c>
      <c r="C89" s="11" t="s">
        <v>767</v>
      </c>
      <c r="D89" s="11" t="s">
        <v>767</v>
      </c>
      <c r="E89" s="11" t="s">
        <v>767</v>
      </c>
      <c r="F89" s="11" t="s">
        <v>1026</v>
      </c>
    </row>
    <row r="90" spans="1:6" x14ac:dyDescent="0.25">
      <c r="A90" s="11" t="s">
        <v>1027</v>
      </c>
      <c r="B90" s="11" t="s">
        <v>1028</v>
      </c>
      <c r="C90" s="11" t="s">
        <v>767</v>
      </c>
      <c r="D90" s="11" t="s">
        <v>767</v>
      </c>
      <c r="E90" s="11" t="s">
        <v>767</v>
      </c>
      <c r="F90" s="11" t="s">
        <v>1029</v>
      </c>
    </row>
    <row r="91" spans="1:6" x14ac:dyDescent="0.25">
      <c r="A91" s="11" t="s">
        <v>1030</v>
      </c>
      <c r="B91" s="11" t="s">
        <v>781</v>
      </c>
      <c r="C91" s="11" t="s">
        <v>767</v>
      </c>
      <c r="D91" s="11" t="s">
        <v>767</v>
      </c>
      <c r="E91" s="11" t="s">
        <v>767</v>
      </c>
      <c r="F91" s="11" t="s">
        <v>1031</v>
      </c>
    </row>
    <row r="92" spans="1:6" x14ac:dyDescent="0.25">
      <c r="A92" s="11" t="s">
        <v>114</v>
      </c>
      <c r="B92" s="11" t="s">
        <v>1032</v>
      </c>
      <c r="C92" s="11" t="s">
        <v>1033</v>
      </c>
      <c r="D92" s="11" t="s">
        <v>767</v>
      </c>
      <c r="E92" s="11" t="s">
        <v>767</v>
      </c>
      <c r="F92" s="11" t="s">
        <v>1034</v>
      </c>
    </row>
    <row r="93" spans="1:6" x14ac:dyDescent="0.25">
      <c r="A93" s="11" t="s">
        <v>1035</v>
      </c>
      <c r="B93" s="11" t="s">
        <v>1036</v>
      </c>
      <c r="C93" s="11" t="s">
        <v>767</v>
      </c>
      <c r="D93" s="11" t="s">
        <v>767</v>
      </c>
      <c r="E93" s="11" t="s">
        <v>767</v>
      </c>
      <c r="F93" s="11" t="s">
        <v>1037</v>
      </c>
    </row>
    <row r="94" spans="1:6" x14ac:dyDescent="0.25">
      <c r="A94" s="11" t="s">
        <v>1038</v>
      </c>
      <c r="B94" s="11" t="s">
        <v>767</v>
      </c>
      <c r="C94" s="11" t="s">
        <v>767</v>
      </c>
      <c r="D94" s="11" t="s">
        <v>767</v>
      </c>
      <c r="E94" s="11" t="s">
        <v>767</v>
      </c>
      <c r="F94" s="11" t="s">
        <v>1039</v>
      </c>
    </row>
    <row r="95" spans="1:6" x14ac:dyDescent="0.25">
      <c r="A95" s="11" t="s">
        <v>1040</v>
      </c>
      <c r="B95" s="11" t="s">
        <v>878</v>
      </c>
      <c r="C95" s="11" t="s">
        <v>1041</v>
      </c>
      <c r="D95" s="11" t="s">
        <v>879</v>
      </c>
      <c r="E95" s="11" t="s">
        <v>871</v>
      </c>
      <c r="F95" s="11" t="s">
        <v>861</v>
      </c>
    </row>
    <row r="96" spans="1:6" x14ac:dyDescent="0.25">
      <c r="A96" s="11" t="s">
        <v>1042</v>
      </c>
      <c r="B96" s="11" t="s">
        <v>1043</v>
      </c>
      <c r="C96" s="11" t="s">
        <v>1044</v>
      </c>
      <c r="D96" s="11" t="s">
        <v>1045</v>
      </c>
      <c r="E96" s="11" t="s">
        <v>1046</v>
      </c>
      <c r="F96" s="11" t="s">
        <v>1047</v>
      </c>
    </row>
    <row r="97" spans="1:6" x14ac:dyDescent="0.25">
      <c r="A97" s="11" t="s">
        <v>1048</v>
      </c>
      <c r="B97" s="11" t="s">
        <v>1049</v>
      </c>
      <c r="C97" s="11" t="s">
        <v>1050</v>
      </c>
      <c r="D97" s="11" t="s">
        <v>767</v>
      </c>
      <c r="E97" s="11" t="s">
        <v>1051</v>
      </c>
      <c r="F97" s="11" t="s">
        <v>1052</v>
      </c>
    </row>
    <row r="98" spans="1:6" x14ac:dyDescent="0.25">
      <c r="A98" s="11" t="s">
        <v>324</v>
      </c>
      <c r="B98" s="11" t="s">
        <v>767</v>
      </c>
      <c r="C98" s="11" t="s">
        <v>1053</v>
      </c>
      <c r="D98" s="11" t="s">
        <v>870</v>
      </c>
      <c r="E98" s="11" t="s">
        <v>871</v>
      </c>
      <c r="F98" s="11" t="s">
        <v>1054</v>
      </c>
    </row>
    <row r="99" spans="1:6" x14ac:dyDescent="0.25">
      <c r="A99" s="11" t="s">
        <v>1055</v>
      </c>
      <c r="B99" s="11" t="s">
        <v>767</v>
      </c>
      <c r="C99" s="11" t="s">
        <v>767</v>
      </c>
      <c r="D99" s="11" t="s">
        <v>767</v>
      </c>
      <c r="E99" s="11" t="s">
        <v>767</v>
      </c>
      <c r="F99" s="11" t="s">
        <v>1056</v>
      </c>
    </row>
    <row r="100" spans="1:6" x14ac:dyDescent="0.25">
      <c r="A100" s="11" t="s">
        <v>1057</v>
      </c>
      <c r="B100" s="11" t="s">
        <v>781</v>
      </c>
      <c r="C100" s="11" t="s">
        <v>767</v>
      </c>
      <c r="D100" s="11" t="s">
        <v>767</v>
      </c>
      <c r="E100" s="11" t="s">
        <v>767</v>
      </c>
      <c r="F100" s="11" t="s">
        <v>1058</v>
      </c>
    </row>
    <row r="101" spans="1:6" x14ac:dyDescent="0.25">
      <c r="A101" s="11" t="s">
        <v>1059</v>
      </c>
      <c r="B101" s="11" t="s">
        <v>767</v>
      </c>
      <c r="C101" s="11" t="s">
        <v>767</v>
      </c>
      <c r="D101" s="11" t="s">
        <v>767</v>
      </c>
      <c r="E101" s="11" t="s">
        <v>767</v>
      </c>
      <c r="F101" s="11" t="s">
        <v>1010</v>
      </c>
    </row>
    <row r="102" spans="1:6" x14ac:dyDescent="0.25">
      <c r="A102" s="11" t="s">
        <v>1060</v>
      </c>
      <c r="B102" s="11" t="s">
        <v>767</v>
      </c>
      <c r="C102" s="11" t="s">
        <v>767</v>
      </c>
      <c r="D102" s="11" t="s">
        <v>767</v>
      </c>
      <c r="E102" s="11" t="s">
        <v>767</v>
      </c>
      <c r="F102" s="11" t="s">
        <v>1061</v>
      </c>
    </row>
    <row r="103" spans="1:6" x14ac:dyDescent="0.25">
      <c r="A103" s="11" t="s">
        <v>1062</v>
      </c>
      <c r="B103" s="11" t="s">
        <v>767</v>
      </c>
      <c r="C103" s="11" t="s">
        <v>767</v>
      </c>
      <c r="D103" s="11" t="s">
        <v>767</v>
      </c>
      <c r="E103" s="11" t="s">
        <v>767</v>
      </c>
      <c r="F103" s="11" t="s">
        <v>1063</v>
      </c>
    </row>
    <row r="104" spans="1:6" x14ac:dyDescent="0.25">
      <c r="A104" s="11" t="s">
        <v>1064</v>
      </c>
      <c r="B104" s="11" t="s">
        <v>774</v>
      </c>
      <c r="C104" s="11" t="s">
        <v>767</v>
      </c>
      <c r="D104" s="11" t="s">
        <v>767</v>
      </c>
      <c r="E104" s="11" t="s">
        <v>992</v>
      </c>
      <c r="F104" s="11" t="s">
        <v>1065</v>
      </c>
    </row>
    <row r="105" spans="1:6" x14ac:dyDescent="0.25">
      <c r="A105" s="11" t="s">
        <v>1066</v>
      </c>
      <c r="B105" s="11" t="s">
        <v>767</v>
      </c>
      <c r="C105" s="11" t="s">
        <v>767</v>
      </c>
      <c r="D105" s="11" t="s">
        <v>767</v>
      </c>
      <c r="E105" s="11" t="s">
        <v>767</v>
      </c>
      <c r="F105" s="11" t="s">
        <v>1067</v>
      </c>
    </row>
    <row r="106" spans="1:6" x14ac:dyDescent="0.25">
      <c r="A106" s="11" t="s">
        <v>565</v>
      </c>
      <c r="B106" s="11" t="s">
        <v>781</v>
      </c>
      <c r="C106" s="11" t="s">
        <v>767</v>
      </c>
      <c r="D106" s="11" t="s">
        <v>767</v>
      </c>
      <c r="E106" s="11" t="s">
        <v>767</v>
      </c>
      <c r="F106" s="11" t="s">
        <v>1068</v>
      </c>
    </row>
    <row r="107" spans="1:6" x14ac:dyDescent="0.25">
      <c r="A107" s="11" t="s">
        <v>71</v>
      </c>
      <c r="B107" s="11" t="s">
        <v>1069</v>
      </c>
      <c r="C107" s="11" t="s">
        <v>1070</v>
      </c>
      <c r="D107" s="11" t="s">
        <v>1071</v>
      </c>
      <c r="E107" s="11" t="s">
        <v>1072</v>
      </c>
      <c r="F107" s="11" t="s">
        <v>1073</v>
      </c>
    </row>
    <row r="108" spans="1:6" x14ac:dyDescent="0.25">
      <c r="A108" s="11" t="s">
        <v>505</v>
      </c>
      <c r="B108" s="11" t="s">
        <v>781</v>
      </c>
      <c r="C108" s="11" t="s">
        <v>767</v>
      </c>
      <c r="D108" s="11" t="s">
        <v>767</v>
      </c>
      <c r="E108" s="11" t="s">
        <v>767</v>
      </c>
      <c r="F108" s="11" t="s">
        <v>1074</v>
      </c>
    </row>
    <row r="109" spans="1:6" x14ac:dyDescent="0.25">
      <c r="A109" s="11" t="s">
        <v>1075</v>
      </c>
      <c r="B109" s="11" t="s">
        <v>774</v>
      </c>
      <c r="C109" s="11" t="s">
        <v>1076</v>
      </c>
      <c r="D109" s="11" t="s">
        <v>767</v>
      </c>
      <c r="E109" s="11" t="s">
        <v>767</v>
      </c>
      <c r="F109" s="11" t="s">
        <v>1077</v>
      </c>
    </row>
    <row r="110" spans="1:6" x14ac:dyDescent="0.25">
      <c r="A110" s="11" t="s">
        <v>81</v>
      </c>
      <c r="B110" s="11" t="s">
        <v>1078</v>
      </c>
      <c r="C110" s="11" t="s">
        <v>1079</v>
      </c>
      <c r="D110" s="11" t="s">
        <v>767</v>
      </c>
      <c r="E110" s="11" t="s">
        <v>767</v>
      </c>
      <c r="F110" s="11" t="s">
        <v>1080</v>
      </c>
    </row>
    <row r="111" spans="1:6" x14ac:dyDescent="0.25">
      <c r="A111" s="11" t="s">
        <v>1081</v>
      </c>
      <c r="B111" s="11" t="s">
        <v>767</v>
      </c>
      <c r="C111" s="11" t="s">
        <v>767</v>
      </c>
      <c r="D111" s="11" t="s">
        <v>767</v>
      </c>
      <c r="E111" s="11" t="s">
        <v>767</v>
      </c>
      <c r="F111" s="11" t="s">
        <v>1082</v>
      </c>
    </row>
    <row r="112" spans="1:6" x14ac:dyDescent="0.25">
      <c r="A112" s="11" t="s">
        <v>1083</v>
      </c>
      <c r="B112" s="11" t="s">
        <v>1084</v>
      </c>
      <c r="C112" s="11" t="s">
        <v>1085</v>
      </c>
      <c r="D112" s="11" t="s">
        <v>767</v>
      </c>
      <c r="E112" s="11" t="s">
        <v>1086</v>
      </c>
      <c r="F112" s="11" t="s">
        <v>1087</v>
      </c>
    </row>
    <row r="113" spans="1:6" x14ac:dyDescent="0.25">
      <c r="A113" s="11" t="s">
        <v>1088</v>
      </c>
      <c r="B113" s="11" t="s">
        <v>1089</v>
      </c>
      <c r="C113" s="11" t="s">
        <v>767</v>
      </c>
      <c r="D113" s="11" t="s">
        <v>767</v>
      </c>
      <c r="E113" s="11" t="s">
        <v>767</v>
      </c>
      <c r="F113" s="11" t="s">
        <v>1090</v>
      </c>
    </row>
    <row r="114" spans="1:6" x14ac:dyDescent="0.25">
      <c r="A114" s="11" t="s">
        <v>1091</v>
      </c>
      <c r="B114" s="11" t="s">
        <v>767</v>
      </c>
      <c r="C114" s="11" t="s">
        <v>1092</v>
      </c>
      <c r="D114" s="11" t="s">
        <v>1093</v>
      </c>
      <c r="E114" s="11" t="s">
        <v>767</v>
      </c>
      <c r="F114" s="11" t="s">
        <v>1094</v>
      </c>
    </row>
    <row r="115" spans="1:6" x14ac:dyDescent="0.25">
      <c r="A115" s="11" t="s">
        <v>1095</v>
      </c>
      <c r="B115" s="11" t="s">
        <v>767</v>
      </c>
      <c r="C115" s="11" t="s">
        <v>767</v>
      </c>
      <c r="D115" s="11" t="s">
        <v>1096</v>
      </c>
      <c r="E115" s="11" t="s">
        <v>767</v>
      </c>
      <c r="F115" s="11" t="s">
        <v>1097</v>
      </c>
    </row>
    <row r="116" spans="1:6" x14ac:dyDescent="0.25">
      <c r="A116" s="11" t="s">
        <v>146</v>
      </c>
      <c r="B116" s="11" t="s">
        <v>767</v>
      </c>
      <c r="C116" s="11" t="s">
        <v>767</v>
      </c>
      <c r="D116" s="11" t="s">
        <v>767</v>
      </c>
      <c r="E116" s="11" t="s">
        <v>767</v>
      </c>
      <c r="F116" s="11" t="s">
        <v>1098</v>
      </c>
    </row>
    <row r="117" spans="1:6" x14ac:dyDescent="0.25">
      <c r="A117" s="11" t="s">
        <v>1099</v>
      </c>
      <c r="B117" s="11" t="s">
        <v>767</v>
      </c>
      <c r="C117" s="11" t="s">
        <v>767</v>
      </c>
      <c r="D117" s="11" t="s">
        <v>767</v>
      </c>
      <c r="E117" s="11" t="s">
        <v>767</v>
      </c>
      <c r="F117" s="11" t="s">
        <v>1100</v>
      </c>
    </row>
    <row r="118" spans="1:6" x14ac:dyDescent="0.25">
      <c r="A118" s="11" t="s">
        <v>1101</v>
      </c>
      <c r="B118" s="11" t="s">
        <v>1102</v>
      </c>
      <c r="C118" s="11" t="s">
        <v>767</v>
      </c>
      <c r="D118" s="11" t="s">
        <v>1103</v>
      </c>
      <c r="E118" s="11" t="s">
        <v>1104</v>
      </c>
      <c r="F118" s="11" t="s">
        <v>1105</v>
      </c>
    </row>
    <row r="119" spans="1:6" x14ac:dyDescent="0.25">
      <c r="A119" s="11" t="s">
        <v>522</v>
      </c>
      <c r="B119" s="11" t="s">
        <v>767</v>
      </c>
      <c r="C119" s="11" t="s">
        <v>767</v>
      </c>
      <c r="D119" s="11" t="s">
        <v>767</v>
      </c>
      <c r="E119" s="11" t="s">
        <v>767</v>
      </c>
      <c r="F119" s="11" t="s">
        <v>1106</v>
      </c>
    </row>
    <row r="120" spans="1:6" x14ac:dyDescent="0.25">
      <c r="A120" s="11" t="s">
        <v>1107</v>
      </c>
      <c r="B120" s="11" t="s">
        <v>767</v>
      </c>
      <c r="C120" s="11" t="s">
        <v>767</v>
      </c>
      <c r="D120" s="11" t="s">
        <v>767</v>
      </c>
      <c r="E120" s="11" t="s">
        <v>767</v>
      </c>
      <c r="F120" s="11" t="s">
        <v>1108</v>
      </c>
    </row>
    <row r="121" spans="1:6" x14ac:dyDescent="0.25">
      <c r="A121" s="11" t="s">
        <v>391</v>
      </c>
      <c r="B121" s="11" t="s">
        <v>768</v>
      </c>
      <c r="C121" s="11" t="s">
        <v>1109</v>
      </c>
      <c r="D121" s="11" t="s">
        <v>1110</v>
      </c>
      <c r="E121" s="11" t="s">
        <v>1111</v>
      </c>
      <c r="F121" s="11" t="s">
        <v>1112</v>
      </c>
    </row>
    <row r="122" spans="1:6" x14ac:dyDescent="0.25">
      <c r="A122" s="11" t="s">
        <v>1113</v>
      </c>
      <c r="B122" s="11" t="s">
        <v>767</v>
      </c>
      <c r="C122" s="11" t="s">
        <v>767</v>
      </c>
      <c r="D122" s="11" t="s">
        <v>767</v>
      </c>
      <c r="E122" s="11" t="s">
        <v>767</v>
      </c>
      <c r="F122" s="11" t="s">
        <v>1114</v>
      </c>
    </row>
    <row r="123" spans="1:6" x14ac:dyDescent="0.25">
      <c r="A123" s="11" t="s">
        <v>1115</v>
      </c>
      <c r="B123" s="11" t="s">
        <v>948</v>
      </c>
      <c r="C123" s="11" t="s">
        <v>767</v>
      </c>
      <c r="D123" s="11" t="s">
        <v>767</v>
      </c>
      <c r="E123" s="11" t="s">
        <v>767</v>
      </c>
      <c r="F123" s="11" t="s">
        <v>867</v>
      </c>
    </row>
    <row r="124" spans="1:6" x14ac:dyDescent="0.25">
      <c r="A124" s="11" t="s">
        <v>1116</v>
      </c>
      <c r="B124" s="11" t="s">
        <v>1117</v>
      </c>
      <c r="C124" s="11" t="s">
        <v>1118</v>
      </c>
      <c r="D124" s="11" t="s">
        <v>767</v>
      </c>
      <c r="E124" s="11" t="s">
        <v>1119</v>
      </c>
      <c r="F124" s="11" t="s">
        <v>1120</v>
      </c>
    </row>
    <row r="125" spans="1:6" x14ac:dyDescent="0.25">
      <c r="A125" s="11" t="s">
        <v>1121</v>
      </c>
      <c r="B125" s="11" t="s">
        <v>868</v>
      </c>
      <c r="C125" s="11" t="s">
        <v>767</v>
      </c>
      <c r="D125" s="11" t="s">
        <v>879</v>
      </c>
      <c r="E125" s="11" t="s">
        <v>767</v>
      </c>
      <c r="F125" s="11" t="s">
        <v>896</v>
      </c>
    </row>
    <row r="126" spans="1:6" x14ac:dyDescent="0.25">
      <c r="A126" s="11" t="s">
        <v>1122</v>
      </c>
      <c r="B126" s="11" t="s">
        <v>1123</v>
      </c>
      <c r="C126" s="11" t="s">
        <v>1124</v>
      </c>
      <c r="D126" s="11" t="s">
        <v>1125</v>
      </c>
      <c r="E126" s="11" t="s">
        <v>1126</v>
      </c>
      <c r="F126" s="11" t="s">
        <v>1127</v>
      </c>
    </row>
    <row r="127" spans="1:6" x14ac:dyDescent="0.25">
      <c r="A127" s="11" t="s">
        <v>1128</v>
      </c>
      <c r="B127" s="11" t="s">
        <v>856</v>
      </c>
      <c r="C127" s="11" t="s">
        <v>767</v>
      </c>
      <c r="D127" s="11" t="s">
        <v>1129</v>
      </c>
      <c r="E127" s="11" t="s">
        <v>767</v>
      </c>
      <c r="F127" s="11" t="s">
        <v>1130</v>
      </c>
    </row>
    <row r="128" spans="1:6" x14ac:dyDescent="0.25">
      <c r="A128" s="11" t="s">
        <v>277</v>
      </c>
      <c r="B128" s="11" t="s">
        <v>948</v>
      </c>
      <c r="C128" s="11" t="s">
        <v>767</v>
      </c>
      <c r="D128" s="11" t="s">
        <v>950</v>
      </c>
      <c r="E128" s="11" t="s">
        <v>1131</v>
      </c>
      <c r="F128" s="11" t="s">
        <v>1132</v>
      </c>
    </row>
    <row r="129" spans="1:6" x14ac:dyDescent="0.25">
      <c r="A129" s="11" t="s">
        <v>1133</v>
      </c>
      <c r="B129" s="11" t="s">
        <v>767</v>
      </c>
      <c r="C129" s="11" t="s">
        <v>767</v>
      </c>
      <c r="D129" s="11" t="s">
        <v>1096</v>
      </c>
      <c r="E129" s="11" t="s">
        <v>767</v>
      </c>
      <c r="F129" s="11" t="s">
        <v>1134</v>
      </c>
    </row>
    <row r="130" spans="1:6" x14ac:dyDescent="0.25">
      <c r="A130" s="11" t="s">
        <v>1135</v>
      </c>
      <c r="B130" s="11" t="s">
        <v>1136</v>
      </c>
      <c r="C130" s="11" t="s">
        <v>1137</v>
      </c>
      <c r="D130" s="11" t="s">
        <v>767</v>
      </c>
      <c r="E130" s="11" t="s">
        <v>1138</v>
      </c>
      <c r="F130" s="11" t="s">
        <v>1139</v>
      </c>
    </row>
    <row r="131" spans="1:6" x14ac:dyDescent="0.25">
      <c r="A131" s="11" t="s">
        <v>1140</v>
      </c>
      <c r="B131" s="11" t="s">
        <v>767</v>
      </c>
      <c r="C131" s="11" t="s">
        <v>767</v>
      </c>
      <c r="D131" s="11" t="s">
        <v>767</v>
      </c>
      <c r="E131" s="11" t="s">
        <v>1141</v>
      </c>
      <c r="F131" s="11" t="s">
        <v>1142</v>
      </c>
    </row>
    <row r="132" spans="1:6" x14ac:dyDescent="0.25">
      <c r="A132" s="11" t="s">
        <v>317</v>
      </c>
      <c r="B132" s="11" t="s">
        <v>1143</v>
      </c>
      <c r="C132" s="11" t="s">
        <v>1144</v>
      </c>
      <c r="D132" s="11" t="s">
        <v>1145</v>
      </c>
      <c r="E132" s="11" t="s">
        <v>1146</v>
      </c>
      <c r="F132" s="11" t="s">
        <v>1147</v>
      </c>
    </row>
    <row r="133" spans="1:6" x14ac:dyDescent="0.25">
      <c r="A133" s="11" t="s">
        <v>1148</v>
      </c>
      <c r="B133" s="11" t="s">
        <v>1149</v>
      </c>
      <c r="C133" s="11" t="s">
        <v>767</v>
      </c>
      <c r="D133" s="11" t="s">
        <v>1150</v>
      </c>
      <c r="E133" s="11" t="s">
        <v>1151</v>
      </c>
      <c r="F133" s="11" t="s">
        <v>1152</v>
      </c>
    </row>
    <row r="134" spans="1:6" x14ac:dyDescent="0.25">
      <c r="A134" s="11" t="s">
        <v>687</v>
      </c>
      <c r="B134" s="11" t="s">
        <v>767</v>
      </c>
      <c r="C134" s="11" t="s">
        <v>767</v>
      </c>
      <c r="D134" s="11" t="s">
        <v>767</v>
      </c>
      <c r="E134" s="11" t="s">
        <v>767</v>
      </c>
      <c r="F134" s="11" t="s">
        <v>767</v>
      </c>
    </row>
    <row r="135" spans="1:6" x14ac:dyDescent="0.25">
      <c r="A135" s="11" t="s">
        <v>1153</v>
      </c>
      <c r="B135" s="11" t="s">
        <v>781</v>
      </c>
      <c r="C135" s="11" t="s">
        <v>767</v>
      </c>
      <c r="D135" s="11" t="s">
        <v>767</v>
      </c>
      <c r="E135" s="11" t="s">
        <v>767</v>
      </c>
      <c r="F135" s="11" t="s">
        <v>1154</v>
      </c>
    </row>
    <row r="136" spans="1:6" x14ac:dyDescent="0.25">
      <c r="A136" s="11" t="s">
        <v>1155</v>
      </c>
      <c r="B136" s="11" t="s">
        <v>1018</v>
      </c>
      <c r="C136" s="11" t="s">
        <v>1156</v>
      </c>
      <c r="D136" s="11" t="s">
        <v>899</v>
      </c>
      <c r="E136" s="11" t="s">
        <v>826</v>
      </c>
      <c r="F136" s="11" t="s">
        <v>827</v>
      </c>
    </row>
    <row r="137" spans="1:6" x14ac:dyDescent="0.25">
      <c r="A137" s="11" t="s">
        <v>1157</v>
      </c>
      <c r="B137" s="11" t="s">
        <v>767</v>
      </c>
      <c r="C137" s="11" t="s">
        <v>767</v>
      </c>
      <c r="D137" s="11" t="s">
        <v>767</v>
      </c>
      <c r="E137" s="11" t="s">
        <v>767</v>
      </c>
      <c r="F137" s="11" t="s">
        <v>1158</v>
      </c>
    </row>
    <row r="138" spans="1:6" x14ac:dyDescent="0.25">
      <c r="A138" s="11" t="s">
        <v>1159</v>
      </c>
      <c r="B138" s="11" t="s">
        <v>915</v>
      </c>
      <c r="C138" s="11" t="s">
        <v>767</v>
      </c>
      <c r="D138" s="11" t="s">
        <v>1160</v>
      </c>
      <c r="E138" s="11" t="s">
        <v>767</v>
      </c>
      <c r="F138" s="11" t="s">
        <v>1161</v>
      </c>
    </row>
    <row r="139" spans="1:6" x14ac:dyDescent="0.25">
      <c r="A139" s="11" t="s">
        <v>1162</v>
      </c>
      <c r="B139" s="11" t="s">
        <v>1049</v>
      </c>
      <c r="C139" s="11" t="s">
        <v>1163</v>
      </c>
      <c r="D139" s="11" t="s">
        <v>767</v>
      </c>
      <c r="E139" s="11" t="s">
        <v>1164</v>
      </c>
      <c r="F139" s="11" t="s">
        <v>1165</v>
      </c>
    </row>
    <row r="140" spans="1:6" x14ac:dyDescent="0.25">
      <c r="A140" s="11" t="s">
        <v>18</v>
      </c>
      <c r="B140" s="11" t="s">
        <v>1166</v>
      </c>
      <c r="C140" s="11" t="s">
        <v>1167</v>
      </c>
      <c r="D140" s="11" t="s">
        <v>1168</v>
      </c>
      <c r="E140" s="11" t="s">
        <v>1169</v>
      </c>
      <c r="F140" s="11" t="s">
        <v>1170</v>
      </c>
    </row>
    <row r="141" spans="1:6" x14ac:dyDescent="0.25">
      <c r="A141" s="11" t="s">
        <v>1171</v>
      </c>
      <c r="B141" s="11" t="s">
        <v>767</v>
      </c>
      <c r="C141" s="11" t="s">
        <v>767</v>
      </c>
      <c r="D141" s="11" t="s">
        <v>767</v>
      </c>
      <c r="E141" s="11" t="s">
        <v>767</v>
      </c>
      <c r="F141" s="11" t="s">
        <v>1172</v>
      </c>
    </row>
    <row r="142" spans="1:6" x14ac:dyDescent="0.25">
      <c r="A142" s="11" t="s">
        <v>376</v>
      </c>
      <c r="B142" s="11" t="s">
        <v>767</v>
      </c>
      <c r="C142" s="11" t="s">
        <v>1173</v>
      </c>
      <c r="D142" s="11" t="s">
        <v>767</v>
      </c>
      <c r="E142" s="11" t="s">
        <v>767</v>
      </c>
      <c r="F142" s="11" t="s">
        <v>1174</v>
      </c>
    </row>
    <row r="143" spans="1:6" x14ac:dyDescent="0.25">
      <c r="A143" s="11" t="s">
        <v>1175</v>
      </c>
      <c r="B143" s="11" t="s">
        <v>767</v>
      </c>
      <c r="C143" s="11" t="s">
        <v>767</v>
      </c>
      <c r="D143" s="11" t="s">
        <v>767</v>
      </c>
      <c r="E143" s="11" t="s">
        <v>767</v>
      </c>
      <c r="F143" s="11" t="s">
        <v>1176</v>
      </c>
    </row>
    <row r="144" spans="1:6" x14ac:dyDescent="0.25">
      <c r="A144" s="11" t="s">
        <v>508</v>
      </c>
      <c r="B144" s="11" t="s">
        <v>1004</v>
      </c>
      <c r="C144" s="11" t="s">
        <v>1177</v>
      </c>
      <c r="D144" s="11" t="s">
        <v>767</v>
      </c>
      <c r="E144" s="11" t="s">
        <v>767</v>
      </c>
      <c r="F144" s="11" t="s">
        <v>1178</v>
      </c>
    </row>
    <row r="145" spans="1:6" x14ac:dyDescent="0.25">
      <c r="A145" s="11" t="s">
        <v>1179</v>
      </c>
      <c r="B145" s="11" t="s">
        <v>767</v>
      </c>
      <c r="C145" s="11" t="s">
        <v>767</v>
      </c>
      <c r="D145" s="11" t="s">
        <v>767</v>
      </c>
      <c r="E145" s="11" t="s">
        <v>767</v>
      </c>
      <c r="F145" s="11" t="s">
        <v>1180</v>
      </c>
    </row>
    <row r="146" spans="1:6" x14ac:dyDescent="0.25">
      <c r="A146" s="11" t="s">
        <v>1181</v>
      </c>
      <c r="B146" s="11" t="s">
        <v>1018</v>
      </c>
      <c r="C146" s="11" t="s">
        <v>1182</v>
      </c>
      <c r="D146" s="11" t="s">
        <v>899</v>
      </c>
      <c r="E146" s="11" t="s">
        <v>826</v>
      </c>
      <c r="F146" s="11" t="s">
        <v>827</v>
      </c>
    </row>
    <row r="147" spans="1:6" x14ac:dyDescent="0.25">
      <c r="A147" s="11" t="s">
        <v>1183</v>
      </c>
      <c r="B147" s="11" t="s">
        <v>1184</v>
      </c>
      <c r="C147" s="11" t="s">
        <v>767</v>
      </c>
      <c r="D147" s="11" t="s">
        <v>767</v>
      </c>
      <c r="E147" s="11" t="s">
        <v>767</v>
      </c>
      <c r="F147" s="11" t="s">
        <v>1185</v>
      </c>
    </row>
    <row r="148" spans="1:6" x14ac:dyDescent="0.25">
      <c r="A148" s="11" t="s">
        <v>1186</v>
      </c>
      <c r="B148" s="11" t="s">
        <v>1187</v>
      </c>
      <c r="C148" s="11" t="s">
        <v>1188</v>
      </c>
      <c r="D148" s="11" t="s">
        <v>1189</v>
      </c>
      <c r="E148" s="11" t="s">
        <v>1190</v>
      </c>
      <c r="F148" s="11" t="s">
        <v>1191</v>
      </c>
    </row>
    <row r="149" spans="1:6" x14ac:dyDescent="0.25">
      <c r="A149" s="11" t="s">
        <v>1192</v>
      </c>
      <c r="B149" s="11" t="s">
        <v>767</v>
      </c>
      <c r="C149" s="11" t="s">
        <v>767</v>
      </c>
      <c r="D149" s="11" t="s">
        <v>767</v>
      </c>
      <c r="E149" s="11" t="s">
        <v>767</v>
      </c>
      <c r="F149" s="11" t="s">
        <v>1193</v>
      </c>
    </row>
    <row r="150" spans="1:6" x14ac:dyDescent="0.25">
      <c r="A150" s="11" t="s">
        <v>1194</v>
      </c>
      <c r="B150" s="11" t="s">
        <v>781</v>
      </c>
      <c r="C150" s="11" t="s">
        <v>767</v>
      </c>
      <c r="D150" s="11" t="s">
        <v>767</v>
      </c>
      <c r="E150" s="11" t="s">
        <v>767</v>
      </c>
      <c r="F150" s="11" t="s">
        <v>1195</v>
      </c>
    </row>
    <row r="151" spans="1:6" x14ac:dyDescent="0.25">
      <c r="A151" s="11" t="s">
        <v>1196</v>
      </c>
      <c r="B151" s="11" t="s">
        <v>767</v>
      </c>
      <c r="C151" s="11" t="s">
        <v>767</v>
      </c>
      <c r="D151" s="11" t="s">
        <v>767</v>
      </c>
      <c r="E151" s="11" t="s">
        <v>767</v>
      </c>
      <c r="F151" s="11" t="s">
        <v>1197</v>
      </c>
    </row>
    <row r="152" spans="1:6" x14ac:dyDescent="0.25">
      <c r="A152" s="11" t="s">
        <v>1198</v>
      </c>
      <c r="B152" s="11" t="s">
        <v>781</v>
      </c>
      <c r="C152" s="11" t="s">
        <v>767</v>
      </c>
      <c r="D152" s="11" t="s">
        <v>767</v>
      </c>
      <c r="E152" s="11" t="s">
        <v>767</v>
      </c>
      <c r="F152" s="11" t="s">
        <v>1199</v>
      </c>
    </row>
    <row r="153" spans="1:6" x14ac:dyDescent="0.25">
      <c r="A153" s="11" t="s">
        <v>598</v>
      </c>
      <c r="B153" s="11" t="s">
        <v>948</v>
      </c>
      <c r="C153" s="11" t="s">
        <v>1200</v>
      </c>
      <c r="D153" s="11" t="s">
        <v>886</v>
      </c>
      <c r="E153" s="11" t="s">
        <v>767</v>
      </c>
      <c r="F153" s="11" t="s">
        <v>1201</v>
      </c>
    </row>
    <row r="154" spans="1:6" x14ac:dyDescent="0.25">
      <c r="A154" s="11" t="s">
        <v>1202</v>
      </c>
      <c r="B154" s="11" t="s">
        <v>1203</v>
      </c>
      <c r="C154" s="11" t="s">
        <v>767</v>
      </c>
      <c r="D154" s="11" t="s">
        <v>767</v>
      </c>
      <c r="E154" s="11" t="s">
        <v>767</v>
      </c>
      <c r="F154" s="11" t="s">
        <v>1204</v>
      </c>
    </row>
    <row r="155" spans="1:6" x14ac:dyDescent="0.25">
      <c r="A155" s="11" t="s">
        <v>1205</v>
      </c>
      <c r="B155" s="11" t="s">
        <v>1069</v>
      </c>
      <c r="C155" s="11" t="s">
        <v>1206</v>
      </c>
      <c r="D155" s="11" t="s">
        <v>767</v>
      </c>
      <c r="E155" s="11" t="s">
        <v>767</v>
      </c>
      <c r="F155" s="11" t="s">
        <v>1073</v>
      </c>
    </row>
    <row r="156" spans="1:6" x14ac:dyDescent="0.25">
      <c r="A156" s="11" t="s">
        <v>1207</v>
      </c>
      <c r="B156" s="11" t="s">
        <v>1002</v>
      </c>
      <c r="C156" s="11" t="s">
        <v>767</v>
      </c>
      <c r="D156" s="11" t="s">
        <v>767</v>
      </c>
      <c r="E156" s="11" t="s">
        <v>767</v>
      </c>
      <c r="F156" s="11" t="s">
        <v>1208</v>
      </c>
    </row>
    <row r="157" spans="1:6" x14ac:dyDescent="0.25">
      <c r="A157" s="11" t="s">
        <v>1209</v>
      </c>
      <c r="B157" s="11" t="s">
        <v>767</v>
      </c>
      <c r="C157" s="11" t="s">
        <v>767</v>
      </c>
      <c r="D157" s="11" t="s">
        <v>767</v>
      </c>
      <c r="E157" s="11" t="s">
        <v>767</v>
      </c>
      <c r="F157" s="11" t="s">
        <v>1210</v>
      </c>
    </row>
    <row r="158" spans="1:6" x14ac:dyDescent="0.25">
      <c r="A158" s="11" t="s">
        <v>1211</v>
      </c>
      <c r="B158" s="11" t="s">
        <v>767</v>
      </c>
      <c r="C158" s="11" t="s">
        <v>767</v>
      </c>
      <c r="D158" s="11" t="s">
        <v>767</v>
      </c>
      <c r="E158" s="11" t="s">
        <v>767</v>
      </c>
      <c r="F158" s="11" t="s">
        <v>1212</v>
      </c>
    </row>
    <row r="159" spans="1:6" x14ac:dyDescent="0.25">
      <c r="A159" s="11" t="s">
        <v>30</v>
      </c>
      <c r="B159" s="11" t="s">
        <v>1213</v>
      </c>
      <c r="C159" s="11" t="s">
        <v>1214</v>
      </c>
      <c r="D159" s="11" t="s">
        <v>1215</v>
      </c>
      <c r="E159" s="11" t="s">
        <v>1216</v>
      </c>
      <c r="F159" s="11" t="s">
        <v>1217</v>
      </c>
    </row>
    <row r="160" spans="1:6" x14ac:dyDescent="0.25">
      <c r="A160" s="11" t="s">
        <v>1218</v>
      </c>
      <c r="B160" s="11" t="s">
        <v>1219</v>
      </c>
      <c r="C160" s="11" t="s">
        <v>767</v>
      </c>
      <c r="D160" s="11" t="s">
        <v>767</v>
      </c>
      <c r="E160" s="11" t="s">
        <v>1220</v>
      </c>
      <c r="F160" s="11" t="s">
        <v>1221</v>
      </c>
    </row>
    <row r="161" spans="1:6" x14ac:dyDescent="0.25">
      <c r="A161" s="11" t="s">
        <v>1222</v>
      </c>
      <c r="B161" s="11" t="s">
        <v>767</v>
      </c>
      <c r="C161" s="11" t="s">
        <v>767</v>
      </c>
      <c r="D161" s="11" t="s">
        <v>767</v>
      </c>
      <c r="E161" s="11" t="s">
        <v>767</v>
      </c>
      <c r="F161" s="11" t="s">
        <v>1223</v>
      </c>
    </row>
    <row r="162" spans="1:6" x14ac:dyDescent="0.25">
      <c r="A162" s="11" t="s">
        <v>1224</v>
      </c>
      <c r="B162" s="11" t="s">
        <v>1225</v>
      </c>
      <c r="C162" s="11" t="s">
        <v>1226</v>
      </c>
      <c r="D162" s="11" t="s">
        <v>767</v>
      </c>
      <c r="E162" s="11" t="s">
        <v>1227</v>
      </c>
      <c r="F162" s="11" t="s">
        <v>1228</v>
      </c>
    </row>
    <row r="163" spans="1:6" x14ac:dyDescent="0.25">
      <c r="A163" s="11" t="s">
        <v>1229</v>
      </c>
      <c r="B163" s="11" t="s">
        <v>1230</v>
      </c>
      <c r="C163" s="11" t="s">
        <v>1231</v>
      </c>
      <c r="D163" s="11" t="s">
        <v>870</v>
      </c>
      <c r="E163" s="11" t="s">
        <v>767</v>
      </c>
      <c r="F163" s="11" t="s">
        <v>1232</v>
      </c>
    </row>
    <row r="164" spans="1:6" x14ac:dyDescent="0.25">
      <c r="A164" s="11" t="s">
        <v>1233</v>
      </c>
      <c r="B164" s="11" t="s">
        <v>778</v>
      </c>
      <c r="C164" s="11" t="s">
        <v>767</v>
      </c>
      <c r="D164" s="11" t="s">
        <v>767</v>
      </c>
      <c r="E164" s="11" t="s">
        <v>826</v>
      </c>
      <c r="F164" s="11" t="s">
        <v>827</v>
      </c>
    </row>
    <row r="165" spans="1:6" x14ac:dyDescent="0.25">
      <c r="A165" s="11" t="s">
        <v>1234</v>
      </c>
      <c r="B165" s="11" t="s">
        <v>1018</v>
      </c>
      <c r="C165" s="11" t="s">
        <v>1235</v>
      </c>
      <c r="D165" s="11" t="s">
        <v>899</v>
      </c>
      <c r="E165" s="11" t="s">
        <v>826</v>
      </c>
      <c r="F165" s="11" t="s">
        <v>1019</v>
      </c>
    </row>
    <row r="166" spans="1:6" x14ac:dyDescent="0.25">
      <c r="A166" s="11" t="s">
        <v>1236</v>
      </c>
      <c r="B166" s="11" t="s">
        <v>781</v>
      </c>
      <c r="C166" s="11" t="s">
        <v>767</v>
      </c>
      <c r="D166" s="11" t="s">
        <v>767</v>
      </c>
      <c r="E166" s="11" t="s">
        <v>767</v>
      </c>
      <c r="F166" s="11" t="s">
        <v>1237</v>
      </c>
    </row>
    <row r="167" spans="1:6" x14ac:dyDescent="0.25">
      <c r="A167" s="11" t="s">
        <v>1238</v>
      </c>
      <c r="B167" s="11" t="s">
        <v>767</v>
      </c>
      <c r="C167" s="11" t="s">
        <v>767</v>
      </c>
      <c r="D167" s="11" t="s">
        <v>767</v>
      </c>
      <c r="E167" s="11" t="s">
        <v>767</v>
      </c>
      <c r="F167" s="11" t="s">
        <v>1239</v>
      </c>
    </row>
    <row r="168" spans="1:6" x14ac:dyDescent="0.25">
      <c r="A168" s="11" t="s">
        <v>1240</v>
      </c>
      <c r="B168" s="11" t="s">
        <v>781</v>
      </c>
      <c r="C168" s="11" t="s">
        <v>767</v>
      </c>
      <c r="D168" s="11" t="s">
        <v>767</v>
      </c>
      <c r="E168" s="11" t="s">
        <v>767</v>
      </c>
      <c r="F168" s="11" t="s">
        <v>1241</v>
      </c>
    </row>
    <row r="169" spans="1:6" x14ac:dyDescent="0.25">
      <c r="A169" s="11" t="s">
        <v>1242</v>
      </c>
      <c r="B169" s="11" t="s">
        <v>781</v>
      </c>
      <c r="C169" s="11" t="s">
        <v>767</v>
      </c>
      <c r="D169" s="11" t="s">
        <v>767</v>
      </c>
      <c r="E169" s="11" t="s">
        <v>767</v>
      </c>
      <c r="F169" s="11" t="s">
        <v>1243</v>
      </c>
    </row>
    <row r="170" spans="1:6" x14ac:dyDescent="0.25">
      <c r="A170" s="11" t="s">
        <v>1244</v>
      </c>
      <c r="B170" s="11" t="s">
        <v>1245</v>
      </c>
      <c r="C170" s="11" t="s">
        <v>1246</v>
      </c>
      <c r="D170" s="11" t="s">
        <v>1247</v>
      </c>
      <c r="E170" s="11" t="s">
        <v>1248</v>
      </c>
      <c r="F170" s="11" t="s">
        <v>1249</v>
      </c>
    </row>
    <row r="171" spans="1:6" x14ac:dyDescent="0.25">
      <c r="A171" s="11" t="s">
        <v>1250</v>
      </c>
      <c r="B171" s="11" t="s">
        <v>868</v>
      </c>
      <c r="C171" s="11" t="s">
        <v>1251</v>
      </c>
      <c r="D171" s="11" t="s">
        <v>1252</v>
      </c>
      <c r="E171" s="11" t="s">
        <v>767</v>
      </c>
      <c r="F171" s="11" t="s">
        <v>1253</v>
      </c>
    </row>
    <row r="172" spans="1:6" x14ac:dyDescent="0.25">
      <c r="A172" s="11" t="s">
        <v>1254</v>
      </c>
      <c r="B172" s="11" t="s">
        <v>878</v>
      </c>
      <c r="C172" s="11" t="s">
        <v>1255</v>
      </c>
      <c r="D172" s="11" t="s">
        <v>767</v>
      </c>
      <c r="E172" s="11" t="s">
        <v>767</v>
      </c>
      <c r="F172" s="11" t="s">
        <v>861</v>
      </c>
    </row>
    <row r="173" spans="1:6" x14ac:dyDescent="0.25">
      <c r="A173" s="11" t="s">
        <v>1256</v>
      </c>
      <c r="B173" s="11" t="s">
        <v>1257</v>
      </c>
      <c r="C173" s="11" t="s">
        <v>767</v>
      </c>
      <c r="D173" s="11" t="s">
        <v>1258</v>
      </c>
      <c r="E173" s="11" t="s">
        <v>1259</v>
      </c>
      <c r="F173" s="11" t="s">
        <v>1260</v>
      </c>
    </row>
    <row r="174" spans="1:6" x14ac:dyDescent="0.25">
      <c r="A174" s="11" t="s">
        <v>1261</v>
      </c>
      <c r="B174" s="11" t="s">
        <v>1262</v>
      </c>
      <c r="C174" s="11" t="s">
        <v>1263</v>
      </c>
      <c r="D174" s="11" t="s">
        <v>1264</v>
      </c>
      <c r="E174" s="11" t="s">
        <v>1265</v>
      </c>
      <c r="F174" s="11" t="s">
        <v>1266</v>
      </c>
    </row>
    <row r="175" spans="1:6" x14ac:dyDescent="0.25">
      <c r="A175" s="11" t="s">
        <v>1267</v>
      </c>
      <c r="B175" s="11" t="s">
        <v>1268</v>
      </c>
      <c r="C175" s="11" t="s">
        <v>1269</v>
      </c>
      <c r="D175" s="11" t="s">
        <v>767</v>
      </c>
      <c r="E175" s="11" t="s">
        <v>767</v>
      </c>
      <c r="F175" s="11" t="s">
        <v>1270</v>
      </c>
    </row>
    <row r="176" spans="1:6" x14ac:dyDescent="0.25">
      <c r="A176" s="11" t="s">
        <v>1271</v>
      </c>
      <c r="B176" s="11" t="s">
        <v>1272</v>
      </c>
      <c r="C176" s="11" t="s">
        <v>767</v>
      </c>
      <c r="D176" s="11" t="s">
        <v>767</v>
      </c>
      <c r="E176" s="11" t="s">
        <v>1273</v>
      </c>
      <c r="F176" s="11" t="s">
        <v>1274</v>
      </c>
    </row>
    <row r="177" spans="1:6" x14ac:dyDescent="0.25">
      <c r="A177" s="11" t="s">
        <v>1275</v>
      </c>
      <c r="B177" s="11" t="s">
        <v>778</v>
      </c>
      <c r="C177" s="11" t="s">
        <v>1276</v>
      </c>
      <c r="D177" s="11" t="s">
        <v>1277</v>
      </c>
      <c r="E177" s="11" t="s">
        <v>1278</v>
      </c>
      <c r="F177" s="11" t="s">
        <v>1279</v>
      </c>
    </row>
    <row r="178" spans="1:6" x14ac:dyDescent="0.25">
      <c r="A178" s="11" t="s">
        <v>207</v>
      </c>
      <c r="B178" s="11" t="s">
        <v>767</v>
      </c>
      <c r="C178" s="11" t="s">
        <v>767</v>
      </c>
      <c r="D178" s="11" t="s">
        <v>767</v>
      </c>
      <c r="E178" s="11" t="s">
        <v>767</v>
      </c>
      <c r="F178" s="11" t="s">
        <v>1280</v>
      </c>
    </row>
    <row r="179" spans="1:6" x14ac:dyDescent="0.25">
      <c r="A179" s="11" t="s">
        <v>1281</v>
      </c>
      <c r="B179" s="11" t="s">
        <v>1282</v>
      </c>
      <c r="C179" s="11" t="s">
        <v>767</v>
      </c>
      <c r="D179" s="11" t="s">
        <v>1283</v>
      </c>
      <c r="E179" s="11" t="s">
        <v>1284</v>
      </c>
      <c r="F179" s="11" t="s">
        <v>1285</v>
      </c>
    </row>
    <row r="180" spans="1:6" x14ac:dyDescent="0.25">
      <c r="A180" s="11" t="s">
        <v>1286</v>
      </c>
      <c r="B180" s="11" t="s">
        <v>767</v>
      </c>
      <c r="C180" s="11" t="s">
        <v>767</v>
      </c>
      <c r="D180" s="11" t="s">
        <v>767</v>
      </c>
      <c r="E180" s="11" t="s">
        <v>767</v>
      </c>
      <c r="F180" s="11" t="s">
        <v>1287</v>
      </c>
    </row>
    <row r="181" spans="1:6" x14ac:dyDescent="0.25">
      <c r="A181" s="11" t="s">
        <v>1288</v>
      </c>
      <c r="B181" s="11" t="s">
        <v>767</v>
      </c>
      <c r="C181" s="11" t="s">
        <v>767</v>
      </c>
      <c r="D181" s="11" t="s">
        <v>767</v>
      </c>
      <c r="E181" s="11" t="s">
        <v>767</v>
      </c>
      <c r="F181" s="11" t="s">
        <v>1289</v>
      </c>
    </row>
    <row r="182" spans="1:6" x14ac:dyDescent="0.25">
      <c r="A182" s="11" t="s">
        <v>1290</v>
      </c>
      <c r="B182" s="11" t="s">
        <v>934</v>
      </c>
      <c r="C182" s="11" t="s">
        <v>767</v>
      </c>
      <c r="D182" s="11" t="s">
        <v>767</v>
      </c>
      <c r="E182" s="11" t="s">
        <v>767</v>
      </c>
      <c r="F182" s="11" t="s">
        <v>1073</v>
      </c>
    </row>
    <row r="183" spans="1:6" x14ac:dyDescent="0.25">
      <c r="A183" s="11" t="s">
        <v>1291</v>
      </c>
      <c r="B183" s="11" t="s">
        <v>781</v>
      </c>
      <c r="C183" s="11" t="s">
        <v>767</v>
      </c>
      <c r="D183" s="11" t="s">
        <v>767</v>
      </c>
      <c r="E183" s="11" t="s">
        <v>767</v>
      </c>
      <c r="F183" s="11" t="s">
        <v>1292</v>
      </c>
    </row>
    <row r="184" spans="1:6" x14ac:dyDescent="0.25">
      <c r="A184" s="11" t="s">
        <v>331</v>
      </c>
      <c r="B184" s="11" t="s">
        <v>767</v>
      </c>
      <c r="C184" s="11" t="s">
        <v>767</v>
      </c>
      <c r="D184" s="11" t="s">
        <v>767</v>
      </c>
      <c r="E184" s="11" t="s">
        <v>767</v>
      </c>
      <c r="F184" s="11" t="s">
        <v>1293</v>
      </c>
    </row>
    <row r="185" spans="1:6" x14ac:dyDescent="0.25">
      <c r="A185" s="11" t="s">
        <v>507</v>
      </c>
      <c r="B185" s="11" t="s">
        <v>767</v>
      </c>
      <c r="C185" s="11" t="s">
        <v>1294</v>
      </c>
      <c r="D185" s="11" t="s">
        <v>767</v>
      </c>
      <c r="E185" s="11" t="s">
        <v>767</v>
      </c>
      <c r="F185" s="11" t="s">
        <v>1295</v>
      </c>
    </row>
    <row r="186" spans="1:6" x14ac:dyDescent="0.25">
      <c r="A186" s="11" t="s">
        <v>1296</v>
      </c>
      <c r="B186" s="11" t="s">
        <v>1297</v>
      </c>
      <c r="C186" s="11" t="s">
        <v>767</v>
      </c>
      <c r="D186" s="11" t="s">
        <v>767</v>
      </c>
      <c r="E186" s="11" t="s">
        <v>1298</v>
      </c>
      <c r="F186" s="11" t="s">
        <v>1299</v>
      </c>
    </row>
    <row r="187" spans="1:6" x14ac:dyDescent="0.25">
      <c r="A187" s="11" t="s">
        <v>189</v>
      </c>
      <c r="B187" s="11" t="s">
        <v>781</v>
      </c>
      <c r="C187" s="11" t="s">
        <v>1300</v>
      </c>
      <c r="D187" s="11" t="s">
        <v>1301</v>
      </c>
      <c r="E187" s="11" t="s">
        <v>767</v>
      </c>
      <c r="F187" s="11" t="s">
        <v>1302</v>
      </c>
    </row>
    <row r="188" spans="1:6" x14ac:dyDescent="0.25">
      <c r="A188" s="11" t="s">
        <v>299</v>
      </c>
      <c r="B188" s="11" t="s">
        <v>767</v>
      </c>
      <c r="C188" s="11" t="s">
        <v>1303</v>
      </c>
      <c r="D188" s="11" t="s">
        <v>767</v>
      </c>
      <c r="E188" s="11" t="s">
        <v>767</v>
      </c>
      <c r="F188" s="11" t="s">
        <v>1304</v>
      </c>
    </row>
    <row r="189" spans="1:6" x14ac:dyDescent="0.25">
      <c r="A189" s="11" t="s">
        <v>1305</v>
      </c>
      <c r="B189" s="11" t="s">
        <v>767</v>
      </c>
      <c r="C189" s="11" t="s">
        <v>767</v>
      </c>
      <c r="D189" s="11" t="s">
        <v>767</v>
      </c>
      <c r="E189" s="11" t="s">
        <v>767</v>
      </c>
      <c r="F189" s="11" t="s">
        <v>1306</v>
      </c>
    </row>
    <row r="190" spans="1:6" x14ac:dyDescent="0.25">
      <c r="A190" s="11" t="s">
        <v>1307</v>
      </c>
      <c r="B190" s="11" t="s">
        <v>1308</v>
      </c>
      <c r="C190" s="11" t="s">
        <v>767</v>
      </c>
      <c r="D190" s="11" t="s">
        <v>767</v>
      </c>
      <c r="E190" s="11" t="s">
        <v>767</v>
      </c>
      <c r="F190" s="11" t="s">
        <v>1309</v>
      </c>
    </row>
    <row r="191" spans="1:6" x14ac:dyDescent="0.25">
      <c r="A191" s="11" t="s">
        <v>1310</v>
      </c>
      <c r="B191" s="11" t="s">
        <v>767</v>
      </c>
      <c r="C191" s="11" t="s">
        <v>767</v>
      </c>
      <c r="D191" s="11" t="s">
        <v>767</v>
      </c>
      <c r="E191" s="11" t="s">
        <v>767</v>
      </c>
      <c r="F191" s="11" t="s">
        <v>1311</v>
      </c>
    </row>
    <row r="192" spans="1:6" x14ac:dyDescent="0.25">
      <c r="A192" s="11" t="s">
        <v>1312</v>
      </c>
      <c r="B192" s="11" t="s">
        <v>767</v>
      </c>
      <c r="C192" s="11" t="s">
        <v>767</v>
      </c>
      <c r="D192" s="11" t="s">
        <v>767</v>
      </c>
      <c r="E192" s="11" t="s">
        <v>767</v>
      </c>
      <c r="F192" s="11" t="s">
        <v>1313</v>
      </c>
    </row>
    <row r="193" spans="1:6" x14ac:dyDescent="0.25">
      <c r="A193" s="11" t="s">
        <v>533</v>
      </c>
      <c r="B193" s="11" t="s">
        <v>767</v>
      </c>
      <c r="C193" s="11" t="s">
        <v>767</v>
      </c>
      <c r="D193" s="11" t="s">
        <v>767</v>
      </c>
      <c r="E193" s="11" t="s">
        <v>767</v>
      </c>
      <c r="F193" s="11" t="s">
        <v>1314</v>
      </c>
    </row>
    <row r="194" spans="1:6" x14ac:dyDescent="0.25">
      <c r="A194" s="11" t="s">
        <v>1315</v>
      </c>
      <c r="B194" s="11" t="s">
        <v>774</v>
      </c>
      <c r="C194" s="11" t="s">
        <v>1316</v>
      </c>
      <c r="D194" s="11" t="s">
        <v>909</v>
      </c>
      <c r="E194" s="11" t="s">
        <v>1317</v>
      </c>
      <c r="F194" s="11" t="s">
        <v>827</v>
      </c>
    </row>
    <row r="195" spans="1:6" x14ac:dyDescent="0.25">
      <c r="A195" s="11" t="s">
        <v>1318</v>
      </c>
      <c r="B195" s="11" t="s">
        <v>781</v>
      </c>
      <c r="C195" s="11" t="s">
        <v>1319</v>
      </c>
      <c r="D195" s="11" t="s">
        <v>767</v>
      </c>
      <c r="E195" s="11" t="s">
        <v>1320</v>
      </c>
      <c r="F195" s="11" t="s">
        <v>1321</v>
      </c>
    </row>
    <row r="196" spans="1:6" x14ac:dyDescent="0.25">
      <c r="A196" s="11" t="s">
        <v>1322</v>
      </c>
      <c r="B196" s="11" t="s">
        <v>1323</v>
      </c>
      <c r="C196" s="11" t="s">
        <v>1324</v>
      </c>
      <c r="D196" s="11" t="s">
        <v>879</v>
      </c>
      <c r="E196" s="11" t="s">
        <v>767</v>
      </c>
      <c r="F196" s="11" t="s">
        <v>1325</v>
      </c>
    </row>
    <row r="197" spans="1:6" x14ac:dyDescent="0.25">
      <c r="A197" s="11" t="s">
        <v>1326</v>
      </c>
      <c r="B197" s="11" t="s">
        <v>1327</v>
      </c>
      <c r="C197" s="11" t="s">
        <v>1328</v>
      </c>
      <c r="D197" s="11" t="s">
        <v>767</v>
      </c>
      <c r="E197" s="11" t="s">
        <v>1329</v>
      </c>
      <c r="F197" s="11" t="s">
        <v>1330</v>
      </c>
    </row>
    <row r="198" spans="1:6" x14ac:dyDescent="0.25">
      <c r="A198" s="11" t="s">
        <v>1331</v>
      </c>
      <c r="B198" s="11" t="s">
        <v>767</v>
      </c>
      <c r="C198" s="11" t="s">
        <v>1332</v>
      </c>
      <c r="D198" s="11" t="s">
        <v>767</v>
      </c>
      <c r="E198" s="11" t="s">
        <v>767</v>
      </c>
      <c r="F198" s="11" t="s">
        <v>1333</v>
      </c>
    </row>
    <row r="199" spans="1:6" x14ac:dyDescent="0.25">
      <c r="A199" s="11" t="s">
        <v>366</v>
      </c>
      <c r="B199" s="11" t="s">
        <v>767</v>
      </c>
      <c r="C199" s="11" t="s">
        <v>767</v>
      </c>
      <c r="D199" s="11" t="s">
        <v>767</v>
      </c>
      <c r="E199" s="11" t="s">
        <v>767</v>
      </c>
      <c r="F199" s="11" t="s">
        <v>1334</v>
      </c>
    </row>
    <row r="200" spans="1:6" x14ac:dyDescent="0.25">
      <c r="A200" s="11" t="s">
        <v>1335</v>
      </c>
      <c r="B200" s="11" t="s">
        <v>767</v>
      </c>
      <c r="C200" s="11" t="s">
        <v>767</v>
      </c>
      <c r="D200" s="11" t="s">
        <v>767</v>
      </c>
      <c r="E200" s="11" t="s">
        <v>767</v>
      </c>
      <c r="F200" s="11" t="s">
        <v>1336</v>
      </c>
    </row>
    <row r="201" spans="1:6" x14ac:dyDescent="0.25">
      <c r="A201" s="11" t="s">
        <v>1337</v>
      </c>
      <c r="B201" s="11" t="s">
        <v>767</v>
      </c>
      <c r="C201" s="11" t="s">
        <v>767</v>
      </c>
      <c r="D201" s="11" t="s">
        <v>767</v>
      </c>
      <c r="E201" s="11" t="s">
        <v>767</v>
      </c>
      <c r="F201" s="11" t="s">
        <v>1338</v>
      </c>
    </row>
    <row r="202" spans="1:6" x14ac:dyDescent="0.25">
      <c r="A202" s="11" t="s">
        <v>1339</v>
      </c>
      <c r="B202" s="11" t="s">
        <v>774</v>
      </c>
      <c r="C202" s="11" t="s">
        <v>1340</v>
      </c>
      <c r="D202" s="11" t="s">
        <v>899</v>
      </c>
      <c r="E202" s="11" t="s">
        <v>1341</v>
      </c>
      <c r="F202" s="11" t="s">
        <v>993</v>
      </c>
    </row>
    <row r="203" spans="1:6" x14ac:dyDescent="0.25">
      <c r="A203" s="11" t="s">
        <v>131</v>
      </c>
      <c r="B203" s="11" t="s">
        <v>1342</v>
      </c>
      <c r="C203" s="11" t="s">
        <v>1343</v>
      </c>
      <c r="D203" s="11" t="s">
        <v>839</v>
      </c>
      <c r="E203" s="11" t="s">
        <v>1341</v>
      </c>
      <c r="F203" s="11" t="s">
        <v>993</v>
      </c>
    </row>
    <row r="204" spans="1:6" x14ac:dyDescent="0.25">
      <c r="A204" s="11" t="s">
        <v>1344</v>
      </c>
      <c r="B204" s="11" t="s">
        <v>1345</v>
      </c>
      <c r="C204" s="11" t="s">
        <v>767</v>
      </c>
      <c r="D204" s="11" t="s">
        <v>767</v>
      </c>
      <c r="E204" s="11" t="s">
        <v>767</v>
      </c>
      <c r="F204" s="11" t="s">
        <v>1346</v>
      </c>
    </row>
    <row r="205" spans="1:6" x14ac:dyDescent="0.25">
      <c r="A205" s="11" t="s">
        <v>365</v>
      </c>
      <c r="B205" s="11" t="s">
        <v>1347</v>
      </c>
      <c r="C205" s="11" t="s">
        <v>767</v>
      </c>
      <c r="D205" s="11" t="s">
        <v>767</v>
      </c>
      <c r="E205" s="11" t="s">
        <v>767</v>
      </c>
      <c r="F205" s="11" t="s">
        <v>1348</v>
      </c>
    </row>
    <row r="206" spans="1:6" x14ac:dyDescent="0.25">
      <c r="A206" s="11" t="s">
        <v>1349</v>
      </c>
      <c r="B206" s="11" t="s">
        <v>767</v>
      </c>
      <c r="C206" s="11" t="s">
        <v>767</v>
      </c>
      <c r="D206" s="11" t="s">
        <v>767</v>
      </c>
      <c r="E206" s="11" t="s">
        <v>767</v>
      </c>
      <c r="F206" s="11" t="s">
        <v>1350</v>
      </c>
    </row>
    <row r="207" spans="1:6" x14ac:dyDescent="0.25">
      <c r="A207" s="11" t="s">
        <v>1351</v>
      </c>
      <c r="B207" s="11" t="s">
        <v>767</v>
      </c>
      <c r="C207" s="11" t="s">
        <v>1352</v>
      </c>
      <c r="D207" s="11" t="s">
        <v>767</v>
      </c>
      <c r="E207" s="11" t="s">
        <v>767</v>
      </c>
      <c r="F207" s="11" t="s">
        <v>1333</v>
      </c>
    </row>
    <row r="208" spans="1:6" x14ac:dyDescent="0.25">
      <c r="A208" s="11" t="s">
        <v>545</v>
      </c>
      <c r="B208" s="11" t="s">
        <v>767</v>
      </c>
      <c r="C208" s="11" t="s">
        <v>767</v>
      </c>
      <c r="D208" s="11" t="s">
        <v>767</v>
      </c>
      <c r="E208" s="11" t="s">
        <v>767</v>
      </c>
      <c r="F208" s="11" t="s">
        <v>1353</v>
      </c>
    </row>
    <row r="209" spans="1:6" x14ac:dyDescent="0.25">
      <c r="A209" s="11" t="s">
        <v>1354</v>
      </c>
      <c r="B209" s="11" t="s">
        <v>767</v>
      </c>
      <c r="C209" s="11" t="s">
        <v>767</v>
      </c>
      <c r="D209" s="11" t="s">
        <v>767</v>
      </c>
      <c r="E209" s="11" t="s">
        <v>767</v>
      </c>
      <c r="F209" s="11" t="s">
        <v>1355</v>
      </c>
    </row>
    <row r="210" spans="1:6" x14ac:dyDescent="0.25">
      <c r="A210" s="11" t="s">
        <v>1356</v>
      </c>
      <c r="B210" s="11" t="s">
        <v>767</v>
      </c>
      <c r="C210" s="11" t="s">
        <v>767</v>
      </c>
      <c r="D210" s="11" t="s">
        <v>767</v>
      </c>
      <c r="E210" s="11" t="s">
        <v>767</v>
      </c>
      <c r="F210" s="11" t="s">
        <v>1357</v>
      </c>
    </row>
    <row r="211" spans="1:6" x14ac:dyDescent="0.25">
      <c r="A211" s="11" t="s">
        <v>529</v>
      </c>
      <c r="B211" s="11" t="s">
        <v>1358</v>
      </c>
      <c r="C211" s="11" t="s">
        <v>1359</v>
      </c>
      <c r="D211" s="11" t="s">
        <v>767</v>
      </c>
      <c r="E211" s="11" t="s">
        <v>1360</v>
      </c>
      <c r="F211" s="11" t="s">
        <v>1361</v>
      </c>
    </row>
    <row r="212" spans="1:6" x14ac:dyDescent="0.25">
      <c r="A212" s="11" t="s">
        <v>246</v>
      </c>
      <c r="B212" s="11" t="s">
        <v>767</v>
      </c>
      <c r="C212" s="11" t="s">
        <v>767</v>
      </c>
      <c r="D212" s="11" t="s">
        <v>767</v>
      </c>
      <c r="E212" s="11" t="s">
        <v>767</v>
      </c>
      <c r="F212" s="11" t="s">
        <v>1362</v>
      </c>
    </row>
    <row r="213" spans="1:6" x14ac:dyDescent="0.25">
      <c r="A213" s="11" t="s">
        <v>1363</v>
      </c>
      <c r="B213" s="11" t="s">
        <v>1364</v>
      </c>
      <c r="C213" s="11" t="s">
        <v>767</v>
      </c>
      <c r="D213" s="11" t="s">
        <v>767</v>
      </c>
      <c r="E213" s="11" t="s">
        <v>767</v>
      </c>
      <c r="F213" s="11" t="s">
        <v>1365</v>
      </c>
    </row>
    <row r="214" spans="1:6" x14ac:dyDescent="0.25">
      <c r="A214" s="11" t="s">
        <v>1366</v>
      </c>
      <c r="B214" s="11" t="s">
        <v>1367</v>
      </c>
      <c r="C214" s="11" t="s">
        <v>767</v>
      </c>
      <c r="D214" s="11" t="s">
        <v>767</v>
      </c>
      <c r="E214" s="11" t="s">
        <v>1368</v>
      </c>
      <c r="F214" s="11" t="s">
        <v>1369</v>
      </c>
    </row>
    <row r="215" spans="1:6" x14ac:dyDescent="0.25">
      <c r="A215" s="11" t="s">
        <v>1370</v>
      </c>
      <c r="B215" s="11" t="s">
        <v>1371</v>
      </c>
      <c r="C215" s="11" t="s">
        <v>767</v>
      </c>
      <c r="D215" s="11" t="s">
        <v>767</v>
      </c>
      <c r="E215" s="11" t="s">
        <v>767</v>
      </c>
      <c r="F215" s="11" t="s">
        <v>1372</v>
      </c>
    </row>
    <row r="216" spans="1:6" x14ac:dyDescent="0.25">
      <c r="A216" s="11" t="s">
        <v>1373</v>
      </c>
      <c r="B216" s="11" t="s">
        <v>781</v>
      </c>
      <c r="C216" s="11" t="s">
        <v>767</v>
      </c>
      <c r="D216" s="11" t="s">
        <v>767</v>
      </c>
      <c r="E216" s="11" t="s">
        <v>767</v>
      </c>
      <c r="F216" s="11" t="s">
        <v>1374</v>
      </c>
    </row>
    <row r="217" spans="1:6" x14ac:dyDescent="0.25">
      <c r="A217" s="11" t="s">
        <v>1375</v>
      </c>
      <c r="B217" s="11" t="s">
        <v>1213</v>
      </c>
      <c r="C217" s="11" t="s">
        <v>1214</v>
      </c>
      <c r="D217" s="11" t="s">
        <v>1215</v>
      </c>
      <c r="E217" s="11" t="s">
        <v>1216</v>
      </c>
      <c r="F217" s="11" t="s">
        <v>1217</v>
      </c>
    </row>
    <row r="218" spans="1:6" x14ac:dyDescent="0.25">
      <c r="A218" s="11" t="s">
        <v>1376</v>
      </c>
      <c r="B218" s="11" t="s">
        <v>767</v>
      </c>
      <c r="C218" s="11" t="s">
        <v>767</v>
      </c>
      <c r="D218" s="11" t="s">
        <v>767</v>
      </c>
      <c r="E218" s="11" t="s">
        <v>767</v>
      </c>
      <c r="F218" s="11" t="s">
        <v>1377</v>
      </c>
    </row>
    <row r="219" spans="1:6" x14ac:dyDescent="0.25">
      <c r="A219" s="11" t="s">
        <v>1378</v>
      </c>
      <c r="B219" s="11" t="s">
        <v>767</v>
      </c>
      <c r="C219" s="11" t="s">
        <v>767</v>
      </c>
      <c r="D219" s="11" t="s">
        <v>767</v>
      </c>
      <c r="E219" s="11" t="s">
        <v>767</v>
      </c>
      <c r="F219" s="11" t="s">
        <v>1379</v>
      </c>
    </row>
    <row r="220" spans="1:6" x14ac:dyDescent="0.25">
      <c r="A220" s="11" t="s">
        <v>67</v>
      </c>
      <c r="B220" s="11" t="s">
        <v>767</v>
      </c>
      <c r="C220" s="11" t="s">
        <v>767</v>
      </c>
      <c r="D220" s="11" t="s">
        <v>767</v>
      </c>
      <c r="E220" s="11" t="s">
        <v>767</v>
      </c>
      <c r="F220" s="11" t="s">
        <v>1380</v>
      </c>
    </row>
    <row r="221" spans="1:6" x14ac:dyDescent="0.25">
      <c r="A221" s="11" t="s">
        <v>1381</v>
      </c>
      <c r="B221" s="11" t="s">
        <v>767</v>
      </c>
      <c r="C221" s="11" t="s">
        <v>767</v>
      </c>
      <c r="D221" s="11" t="s">
        <v>1382</v>
      </c>
      <c r="E221" s="11" t="s">
        <v>767</v>
      </c>
      <c r="F221" s="11" t="s">
        <v>1243</v>
      </c>
    </row>
    <row r="222" spans="1:6" x14ac:dyDescent="0.25">
      <c r="A222" s="11" t="s">
        <v>700</v>
      </c>
      <c r="B222" s="11" t="s">
        <v>767</v>
      </c>
      <c r="C222" s="11" t="s">
        <v>767</v>
      </c>
      <c r="D222" s="11" t="s">
        <v>767</v>
      </c>
      <c r="E222" s="11" t="s">
        <v>767</v>
      </c>
      <c r="F222" s="11" t="s">
        <v>1383</v>
      </c>
    </row>
    <row r="223" spans="1:6" x14ac:dyDescent="0.25">
      <c r="A223" s="11" t="s">
        <v>1384</v>
      </c>
      <c r="B223" s="11" t="s">
        <v>781</v>
      </c>
      <c r="C223" s="11" t="s">
        <v>767</v>
      </c>
      <c r="D223" s="11" t="s">
        <v>767</v>
      </c>
      <c r="E223" s="11" t="s">
        <v>767</v>
      </c>
      <c r="F223" s="11" t="s">
        <v>1385</v>
      </c>
    </row>
    <row r="224" spans="1:6" x14ac:dyDescent="0.25">
      <c r="A224" s="11" t="s">
        <v>22</v>
      </c>
      <c r="B224" s="11" t="s">
        <v>767</v>
      </c>
      <c r="C224" s="11" t="s">
        <v>767</v>
      </c>
      <c r="D224" s="11" t="s">
        <v>767</v>
      </c>
      <c r="E224" s="11" t="s">
        <v>767</v>
      </c>
      <c r="F224" s="11" t="s">
        <v>1386</v>
      </c>
    </row>
    <row r="225" spans="1:6" x14ac:dyDescent="0.25">
      <c r="A225" s="11" t="s">
        <v>1387</v>
      </c>
      <c r="B225" s="11" t="s">
        <v>767</v>
      </c>
      <c r="C225" s="11" t="s">
        <v>767</v>
      </c>
      <c r="D225" s="11" t="s">
        <v>767</v>
      </c>
      <c r="E225" s="11" t="s">
        <v>767</v>
      </c>
      <c r="F225" s="11" t="s">
        <v>1388</v>
      </c>
    </row>
    <row r="226" spans="1:6" x14ac:dyDescent="0.25">
      <c r="A226" s="11" t="s">
        <v>1389</v>
      </c>
      <c r="B226" s="11" t="s">
        <v>856</v>
      </c>
      <c r="C226" s="11" t="s">
        <v>1390</v>
      </c>
      <c r="D226" s="11" t="s">
        <v>1015</v>
      </c>
      <c r="E226" s="11" t="s">
        <v>767</v>
      </c>
      <c r="F226" s="11" t="s">
        <v>1391</v>
      </c>
    </row>
    <row r="227" spans="1:6" x14ac:dyDescent="0.25">
      <c r="A227" s="11" t="s">
        <v>1392</v>
      </c>
      <c r="B227" s="11" t="s">
        <v>767</v>
      </c>
      <c r="C227" s="11" t="s">
        <v>767</v>
      </c>
      <c r="D227" s="11" t="s">
        <v>767</v>
      </c>
      <c r="E227" s="11" t="s">
        <v>767</v>
      </c>
      <c r="F227" s="11" t="s">
        <v>1393</v>
      </c>
    </row>
    <row r="228" spans="1:6" x14ac:dyDescent="0.25">
      <c r="A228" s="11" t="s">
        <v>240</v>
      </c>
      <c r="B228" s="11" t="s">
        <v>767</v>
      </c>
      <c r="C228" s="11" t="s">
        <v>767</v>
      </c>
      <c r="D228" s="11" t="s">
        <v>767</v>
      </c>
      <c r="E228" s="11" t="s">
        <v>767</v>
      </c>
      <c r="F228" s="11" t="s">
        <v>1394</v>
      </c>
    </row>
    <row r="229" spans="1:6" x14ac:dyDescent="0.25">
      <c r="A229" s="11" t="s">
        <v>673</v>
      </c>
      <c r="B229" s="11" t="s">
        <v>781</v>
      </c>
      <c r="C229" s="11" t="s">
        <v>767</v>
      </c>
      <c r="D229" s="11" t="s">
        <v>767</v>
      </c>
      <c r="E229" s="11" t="s">
        <v>767</v>
      </c>
      <c r="F229" s="11" t="s">
        <v>1395</v>
      </c>
    </row>
    <row r="230" spans="1:6" x14ac:dyDescent="0.25">
      <c r="A230" s="11" t="s">
        <v>1396</v>
      </c>
      <c r="B230" s="11" t="s">
        <v>767</v>
      </c>
      <c r="C230" s="11" t="s">
        <v>767</v>
      </c>
      <c r="D230" s="11" t="s">
        <v>767</v>
      </c>
      <c r="E230" s="11" t="s">
        <v>767</v>
      </c>
      <c r="F230" s="11" t="s">
        <v>1397</v>
      </c>
    </row>
    <row r="231" spans="1:6" x14ac:dyDescent="0.25">
      <c r="A231" s="11" t="s">
        <v>1398</v>
      </c>
      <c r="B231" s="11" t="s">
        <v>915</v>
      </c>
      <c r="C231" s="11" t="s">
        <v>767</v>
      </c>
      <c r="D231" s="11" t="s">
        <v>767</v>
      </c>
      <c r="E231" s="11" t="s">
        <v>767</v>
      </c>
      <c r="F231" s="11" t="s">
        <v>1399</v>
      </c>
    </row>
    <row r="232" spans="1:6" x14ac:dyDescent="0.25">
      <c r="A232" s="11" t="s">
        <v>595</v>
      </c>
      <c r="B232" s="11" t="s">
        <v>948</v>
      </c>
      <c r="C232" s="11" t="s">
        <v>767</v>
      </c>
      <c r="D232" s="11" t="s">
        <v>950</v>
      </c>
      <c r="E232" s="11" t="s">
        <v>767</v>
      </c>
      <c r="F232" s="11" t="s">
        <v>867</v>
      </c>
    </row>
    <row r="233" spans="1:6" x14ac:dyDescent="0.25">
      <c r="A233" s="11" t="s">
        <v>1400</v>
      </c>
      <c r="B233" s="11" t="s">
        <v>1345</v>
      </c>
      <c r="C233" s="11" t="s">
        <v>767</v>
      </c>
      <c r="D233" s="11" t="s">
        <v>1401</v>
      </c>
      <c r="E233" s="11" t="s">
        <v>767</v>
      </c>
      <c r="F233" s="11" t="s">
        <v>1402</v>
      </c>
    </row>
    <row r="234" spans="1:6" x14ac:dyDescent="0.25">
      <c r="A234" s="11" t="s">
        <v>228</v>
      </c>
      <c r="B234" s="11" t="s">
        <v>1403</v>
      </c>
      <c r="C234" s="11" t="s">
        <v>1404</v>
      </c>
      <c r="D234" s="11" t="s">
        <v>767</v>
      </c>
      <c r="E234" s="11" t="s">
        <v>767</v>
      </c>
      <c r="F234" s="11" t="s">
        <v>1405</v>
      </c>
    </row>
    <row r="235" spans="1:6" x14ac:dyDescent="0.25">
      <c r="A235" s="11" t="s">
        <v>1406</v>
      </c>
      <c r="B235" s="11" t="s">
        <v>767</v>
      </c>
      <c r="C235" s="11" t="s">
        <v>767</v>
      </c>
      <c r="D235" s="11" t="s">
        <v>767</v>
      </c>
      <c r="E235" s="11" t="s">
        <v>767</v>
      </c>
      <c r="F235" s="11" t="s">
        <v>1407</v>
      </c>
    </row>
    <row r="236" spans="1:6" x14ac:dyDescent="0.25">
      <c r="A236" s="11" t="s">
        <v>680</v>
      </c>
      <c r="B236" s="11" t="s">
        <v>1089</v>
      </c>
      <c r="C236" s="11" t="s">
        <v>767</v>
      </c>
      <c r="D236" s="11" t="s">
        <v>767</v>
      </c>
      <c r="E236" s="11" t="s">
        <v>767</v>
      </c>
      <c r="F236" s="11" t="s">
        <v>1090</v>
      </c>
    </row>
    <row r="237" spans="1:6" x14ac:dyDescent="0.25">
      <c r="A237" s="11" t="s">
        <v>1408</v>
      </c>
      <c r="B237" s="11" t="s">
        <v>1409</v>
      </c>
      <c r="C237" s="11" t="s">
        <v>767</v>
      </c>
      <c r="D237" s="11" t="s">
        <v>767</v>
      </c>
      <c r="E237" s="11" t="s">
        <v>767</v>
      </c>
      <c r="F237" s="11" t="s">
        <v>1410</v>
      </c>
    </row>
    <row r="238" spans="1:6" x14ac:dyDescent="0.25">
      <c r="A238" s="11" t="s">
        <v>1411</v>
      </c>
      <c r="B238" s="11" t="s">
        <v>1412</v>
      </c>
      <c r="C238" s="11" t="s">
        <v>767</v>
      </c>
      <c r="D238" s="11" t="s">
        <v>767</v>
      </c>
      <c r="E238" s="11" t="s">
        <v>767</v>
      </c>
      <c r="F238" s="11" t="s">
        <v>1413</v>
      </c>
    </row>
    <row r="239" spans="1:6" x14ac:dyDescent="0.25">
      <c r="A239" s="11" t="s">
        <v>1414</v>
      </c>
      <c r="B239" s="11" t="s">
        <v>873</v>
      </c>
      <c r="C239" s="11" t="s">
        <v>767</v>
      </c>
      <c r="D239" s="11" t="s">
        <v>767</v>
      </c>
      <c r="E239" s="11" t="s">
        <v>767</v>
      </c>
      <c r="F239" s="11" t="s">
        <v>1415</v>
      </c>
    </row>
    <row r="240" spans="1:6" x14ac:dyDescent="0.25">
      <c r="A240" s="11" t="s">
        <v>1416</v>
      </c>
      <c r="B240" s="11" t="s">
        <v>915</v>
      </c>
      <c r="C240" s="11" t="s">
        <v>767</v>
      </c>
      <c r="D240" s="11" t="s">
        <v>767</v>
      </c>
      <c r="E240" s="11" t="s">
        <v>767</v>
      </c>
      <c r="F240" s="11" t="s">
        <v>1417</v>
      </c>
    </row>
    <row r="241" spans="1:6" x14ac:dyDescent="0.25">
      <c r="A241" s="11" t="s">
        <v>652</v>
      </c>
      <c r="B241" s="11" t="s">
        <v>767</v>
      </c>
      <c r="C241" s="11" t="s">
        <v>767</v>
      </c>
      <c r="D241" s="11" t="s">
        <v>767</v>
      </c>
      <c r="E241" s="11" t="s">
        <v>767</v>
      </c>
      <c r="F241" s="11" t="s">
        <v>1418</v>
      </c>
    </row>
    <row r="242" spans="1:6" x14ac:dyDescent="0.25">
      <c r="A242" s="11" t="s">
        <v>77</v>
      </c>
      <c r="B242" s="11" t="s">
        <v>1419</v>
      </c>
      <c r="C242" s="11" t="s">
        <v>1420</v>
      </c>
      <c r="D242" s="11" t="s">
        <v>1421</v>
      </c>
      <c r="E242" s="11" t="s">
        <v>1422</v>
      </c>
      <c r="F242" s="11" t="s">
        <v>1423</v>
      </c>
    </row>
    <row r="243" spans="1:6" x14ac:dyDescent="0.25">
      <c r="A243" s="11" t="s">
        <v>1424</v>
      </c>
      <c r="B243" s="11" t="s">
        <v>767</v>
      </c>
      <c r="C243" s="11" t="s">
        <v>767</v>
      </c>
      <c r="D243" s="11" t="s">
        <v>767</v>
      </c>
      <c r="E243" s="11" t="s">
        <v>767</v>
      </c>
      <c r="F243" s="11" t="s">
        <v>1425</v>
      </c>
    </row>
    <row r="244" spans="1:6" x14ac:dyDescent="0.25">
      <c r="A244" s="11" t="s">
        <v>1426</v>
      </c>
      <c r="B244" s="11" t="s">
        <v>975</v>
      </c>
      <c r="C244" s="11" t="s">
        <v>1427</v>
      </c>
      <c r="D244" s="11" t="s">
        <v>870</v>
      </c>
      <c r="E244" s="11" t="s">
        <v>767</v>
      </c>
      <c r="F244" s="11" t="s">
        <v>861</v>
      </c>
    </row>
    <row r="245" spans="1:6" x14ac:dyDescent="0.25">
      <c r="A245" s="11" t="s">
        <v>1428</v>
      </c>
      <c r="B245" s="11" t="s">
        <v>767</v>
      </c>
      <c r="C245" s="11" t="s">
        <v>1429</v>
      </c>
      <c r="D245" s="11" t="s">
        <v>767</v>
      </c>
      <c r="E245" s="11" t="s">
        <v>767</v>
      </c>
      <c r="F245" s="11" t="s">
        <v>827</v>
      </c>
    </row>
    <row r="246" spans="1:6" x14ac:dyDescent="0.25">
      <c r="A246" s="11" t="s">
        <v>1430</v>
      </c>
      <c r="B246" s="11" t="s">
        <v>767</v>
      </c>
      <c r="C246" s="11" t="s">
        <v>767</v>
      </c>
      <c r="D246" s="11" t="s">
        <v>767</v>
      </c>
      <c r="E246" s="11" t="s">
        <v>767</v>
      </c>
      <c r="F246" s="11" t="s">
        <v>1431</v>
      </c>
    </row>
    <row r="247" spans="1:6" x14ac:dyDescent="0.25">
      <c r="A247" s="11" t="s">
        <v>1432</v>
      </c>
      <c r="B247" s="11" t="s">
        <v>767</v>
      </c>
      <c r="C247" s="11" t="s">
        <v>767</v>
      </c>
      <c r="D247" s="11" t="s">
        <v>767</v>
      </c>
      <c r="E247" s="11" t="s">
        <v>767</v>
      </c>
      <c r="F247" s="11" t="s">
        <v>1433</v>
      </c>
    </row>
    <row r="248" spans="1:6" x14ac:dyDescent="0.25">
      <c r="A248" s="11" t="s">
        <v>1434</v>
      </c>
      <c r="B248" s="11" t="s">
        <v>970</v>
      </c>
      <c r="C248" s="11" t="s">
        <v>767</v>
      </c>
      <c r="D248" s="11" t="s">
        <v>767</v>
      </c>
      <c r="E248" s="11" t="s">
        <v>971</v>
      </c>
      <c r="F248" s="11" t="s">
        <v>1435</v>
      </c>
    </row>
    <row r="249" spans="1:6" x14ac:dyDescent="0.25">
      <c r="A249" s="11" t="s">
        <v>1436</v>
      </c>
      <c r="B249" s="11" t="s">
        <v>915</v>
      </c>
      <c r="C249" s="11" t="s">
        <v>767</v>
      </c>
      <c r="D249" s="11" t="s">
        <v>767</v>
      </c>
      <c r="E249" s="11" t="s">
        <v>767</v>
      </c>
      <c r="F249" s="11" t="s">
        <v>1437</v>
      </c>
    </row>
    <row r="250" spans="1:6" x14ac:dyDescent="0.25">
      <c r="A250" s="11" t="s">
        <v>234</v>
      </c>
      <c r="B250" s="11" t="s">
        <v>767</v>
      </c>
      <c r="C250" s="11" t="s">
        <v>1438</v>
      </c>
      <c r="D250" s="11" t="s">
        <v>767</v>
      </c>
      <c r="E250" s="11" t="s">
        <v>767</v>
      </c>
      <c r="F250" s="11" t="s">
        <v>1439</v>
      </c>
    </row>
    <row r="251" spans="1:6" x14ac:dyDescent="0.25">
      <c r="A251" s="11" t="s">
        <v>1440</v>
      </c>
      <c r="B251" s="11" t="s">
        <v>781</v>
      </c>
      <c r="C251" s="11" t="s">
        <v>1441</v>
      </c>
      <c r="D251" s="11" t="s">
        <v>767</v>
      </c>
      <c r="E251" s="11" t="s">
        <v>767</v>
      </c>
      <c r="F251" s="11" t="s">
        <v>1442</v>
      </c>
    </row>
    <row r="252" spans="1:6" x14ac:dyDescent="0.25">
      <c r="A252" s="11" t="s">
        <v>1443</v>
      </c>
      <c r="B252" s="11" t="s">
        <v>1444</v>
      </c>
      <c r="C252" s="11" t="s">
        <v>1445</v>
      </c>
      <c r="D252" s="11" t="s">
        <v>767</v>
      </c>
      <c r="E252" s="11" t="s">
        <v>767</v>
      </c>
      <c r="F252" s="11" t="s">
        <v>1446</v>
      </c>
    </row>
    <row r="253" spans="1:6" x14ac:dyDescent="0.25">
      <c r="A253" s="11" t="s">
        <v>662</v>
      </c>
      <c r="B253" s="11" t="s">
        <v>794</v>
      </c>
      <c r="C253" s="11" t="s">
        <v>1447</v>
      </c>
      <c r="D253" s="11" t="s">
        <v>839</v>
      </c>
      <c r="E253" s="11" t="s">
        <v>826</v>
      </c>
      <c r="F253" s="11" t="s">
        <v>827</v>
      </c>
    </row>
    <row r="254" spans="1:6" x14ac:dyDescent="0.25">
      <c r="A254" s="11" t="s">
        <v>1448</v>
      </c>
      <c r="B254" s="11" t="s">
        <v>767</v>
      </c>
      <c r="C254" s="11" t="s">
        <v>767</v>
      </c>
      <c r="D254" s="11" t="s">
        <v>767</v>
      </c>
      <c r="E254" s="11" t="s">
        <v>767</v>
      </c>
      <c r="F254" s="11" t="s">
        <v>1449</v>
      </c>
    </row>
    <row r="255" spans="1:6" x14ac:dyDescent="0.25">
      <c r="A255" s="11" t="s">
        <v>1450</v>
      </c>
      <c r="B255" s="11" t="s">
        <v>1451</v>
      </c>
      <c r="C255" s="11" t="s">
        <v>1452</v>
      </c>
      <c r="D255" s="11" t="s">
        <v>767</v>
      </c>
      <c r="E255" s="11" t="s">
        <v>1453</v>
      </c>
      <c r="F255" s="11" t="s">
        <v>1454</v>
      </c>
    </row>
    <row r="256" spans="1:6" x14ac:dyDescent="0.25">
      <c r="A256" s="11" t="s">
        <v>1455</v>
      </c>
      <c r="B256" s="11" t="s">
        <v>1456</v>
      </c>
      <c r="C256" s="11" t="s">
        <v>1457</v>
      </c>
      <c r="D256" s="11" t="s">
        <v>1458</v>
      </c>
      <c r="E256" s="11" t="s">
        <v>1459</v>
      </c>
      <c r="F256" s="11" t="s">
        <v>1460</v>
      </c>
    </row>
    <row r="257" spans="1:6" x14ac:dyDescent="0.25">
      <c r="A257" s="11" t="s">
        <v>1461</v>
      </c>
      <c r="B257" s="11" t="s">
        <v>781</v>
      </c>
      <c r="C257" s="11" t="s">
        <v>767</v>
      </c>
      <c r="D257" s="11" t="s">
        <v>767</v>
      </c>
      <c r="E257" s="11" t="s">
        <v>767</v>
      </c>
      <c r="F257" s="11" t="s">
        <v>1462</v>
      </c>
    </row>
    <row r="258" spans="1:6" x14ac:dyDescent="0.25">
      <c r="A258" s="11" t="s">
        <v>222</v>
      </c>
      <c r="B258" s="11" t="s">
        <v>1069</v>
      </c>
      <c r="C258" s="11" t="s">
        <v>1463</v>
      </c>
      <c r="D258" s="11" t="s">
        <v>1071</v>
      </c>
      <c r="E258" s="11" t="s">
        <v>1072</v>
      </c>
      <c r="F258" s="11" t="s">
        <v>1464</v>
      </c>
    </row>
    <row r="259" spans="1:6" x14ac:dyDescent="0.25">
      <c r="A259" s="11" t="s">
        <v>1465</v>
      </c>
      <c r="B259" s="11" t="s">
        <v>781</v>
      </c>
      <c r="C259" s="11" t="s">
        <v>1466</v>
      </c>
      <c r="D259" s="11" t="s">
        <v>1382</v>
      </c>
      <c r="E259" s="11" t="s">
        <v>1467</v>
      </c>
      <c r="F259" s="11" t="s">
        <v>1468</v>
      </c>
    </row>
    <row r="260" spans="1:6" x14ac:dyDescent="0.25">
      <c r="A260" s="11" t="s">
        <v>106</v>
      </c>
      <c r="B260" s="11" t="s">
        <v>767</v>
      </c>
      <c r="C260" s="11" t="s">
        <v>767</v>
      </c>
      <c r="D260" s="11" t="s">
        <v>767</v>
      </c>
      <c r="E260" s="11" t="s">
        <v>767</v>
      </c>
      <c r="F260" s="11" t="s">
        <v>1469</v>
      </c>
    </row>
    <row r="261" spans="1:6" x14ac:dyDescent="0.25">
      <c r="A261" s="11" t="s">
        <v>1470</v>
      </c>
      <c r="B261" s="11" t="s">
        <v>1297</v>
      </c>
      <c r="C261" s="11" t="s">
        <v>767</v>
      </c>
      <c r="D261" s="11" t="s">
        <v>767</v>
      </c>
      <c r="E261" s="11" t="s">
        <v>767</v>
      </c>
      <c r="F261" s="11" t="s">
        <v>1471</v>
      </c>
    </row>
    <row r="262" spans="1:6" x14ac:dyDescent="0.25">
      <c r="A262" s="11" t="s">
        <v>1472</v>
      </c>
      <c r="B262" s="11" t="s">
        <v>1123</v>
      </c>
      <c r="C262" s="11" t="s">
        <v>1473</v>
      </c>
      <c r="D262" s="11" t="s">
        <v>1474</v>
      </c>
      <c r="E262" s="11" t="s">
        <v>1475</v>
      </c>
      <c r="F262" s="11" t="s">
        <v>1476</v>
      </c>
    </row>
    <row r="263" spans="1:6" x14ac:dyDescent="0.25">
      <c r="A263" s="11" t="s">
        <v>1477</v>
      </c>
      <c r="B263" s="11" t="s">
        <v>767</v>
      </c>
      <c r="C263" s="11" t="s">
        <v>767</v>
      </c>
      <c r="D263" s="11" t="s">
        <v>767</v>
      </c>
      <c r="E263" s="11" t="s">
        <v>767</v>
      </c>
      <c r="F263" s="11" t="s">
        <v>1478</v>
      </c>
    </row>
    <row r="264" spans="1:6" x14ac:dyDescent="0.25">
      <c r="A264" s="11" t="s">
        <v>1479</v>
      </c>
      <c r="B264" s="11" t="s">
        <v>1480</v>
      </c>
      <c r="C264" s="11" t="s">
        <v>1481</v>
      </c>
      <c r="D264" s="11" t="s">
        <v>1482</v>
      </c>
      <c r="E264" s="11" t="s">
        <v>767</v>
      </c>
      <c r="F264" s="11" t="s">
        <v>1483</v>
      </c>
    </row>
    <row r="265" spans="1:6" x14ac:dyDescent="0.25">
      <c r="A265" s="11" t="s">
        <v>1484</v>
      </c>
      <c r="B265" s="11" t="s">
        <v>781</v>
      </c>
      <c r="C265" s="11" t="s">
        <v>767</v>
      </c>
      <c r="D265" s="11" t="s">
        <v>767</v>
      </c>
      <c r="E265" s="11" t="s">
        <v>767</v>
      </c>
      <c r="F265" s="11" t="s">
        <v>1485</v>
      </c>
    </row>
    <row r="266" spans="1:6" x14ac:dyDescent="0.25">
      <c r="A266" s="11" t="s">
        <v>404</v>
      </c>
      <c r="B266" s="11" t="s">
        <v>1486</v>
      </c>
      <c r="C266" s="11" t="s">
        <v>1487</v>
      </c>
      <c r="D266" s="11" t="s">
        <v>767</v>
      </c>
      <c r="E266" s="11" t="s">
        <v>1488</v>
      </c>
      <c r="F266" s="11" t="s">
        <v>1489</v>
      </c>
    </row>
    <row r="267" spans="1:6" x14ac:dyDescent="0.25">
      <c r="A267" s="11" t="s">
        <v>449</v>
      </c>
      <c r="B267" s="11" t="s">
        <v>1490</v>
      </c>
      <c r="C267" s="11" t="s">
        <v>1491</v>
      </c>
      <c r="D267" s="11" t="s">
        <v>1492</v>
      </c>
      <c r="E267" s="11" t="s">
        <v>1493</v>
      </c>
      <c r="F267" s="11" t="s">
        <v>1494</v>
      </c>
    </row>
    <row r="268" spans="1:6" x14ac:dyDescent="0.25">
      <c r="A268" s="11" t="s">
        <v>1495</v>
      </c>
      <c r="B268" s="11" t="s">
        <v>767</v>
      </c>
      <c r="C268" s="11" t="s">
        <v>767</v>
      </c>
      <c r="D268" s="11" t="s">
        <v>767</v>
      </c>
      <c r="E268" s="11" t="s">
        <v>767</v>
      </c>
      <c r="F268" s="11" t="s">
        <v>1496</v>
      </c>
    </row>
    <row r="269" spans="1:6" x14ac:dyDescent="0.25">
      <c r="A269" s="11" t="s">
        <v>407</v>
      </c>
      <c r="B269" s="11" t="s">
        <v>948</v>
      </c>
      <c r="C269" s="11" t="s">
        <v>1497</v>
      </c>
      <c r="D269" s="11" t="s">
        <v>870</v>
      </c>
      <c r="E269" s="11" t="s">
        <v>1131</v>
      </c>
      <c r="F269" s="11" t="s">
        <v>1498</v>
      </c>
    </row>
    <row r="270" spans="1:6" x14ac:dyDescent="0.25">
      <c r="A270" s="11" t="s">
        <v>1499</v>
      </c>
      <c r="B270" s="11" t="s">
        <v>767</v>
      </c>
      <c r="C270" s="11" t="s">
        <v>767</v>
      </c>
      <c r="D270" s="11" t="s">
        <v>767</v>
      </c>
      <c r="E270" s="11" t="s">
        <v>767</v>
      </c>
      <c r="F270" s="11" t="s">
        <v>1500</v>
      </c>
    </row>
    <row r="271" spans="1:6" x14ac:dyDescent="0.25">
      <c r="A271" s="11" t="s">
        <v>1501</v>
      </c>
      <c r="B271" s="11" t="s">
        <v>915</v>
      </c>
      <c r="C271" s="11" t="s">
        <v>767</v>
      </c>
      <c r="D271" s="11" t="s">
        <v>1502</v>
      </c>
      <c r="E271" s="11" t="s">
        <v>767</v>
      </c>
      <c r="F271" s="11" t="s">
        <v>1503</v>
      </c>
    </row>
    <row r="272" spans="1:6" x14ac:dyDescent="0.25">
      <c r="A272" s="11" t="s">
        <v>203</v>
      </c>
      <c r="B272" s="11" t="s">
        <v>767</v>
      </c>
      <c r="C272" s="11" t="s">
        <v>767</v>
      </c>
      <c r="D272" s="11" t="s">
        <v>767</v>
      </c>
      <c r="E272" s="11" t="s">
        <v>1504</v>
      </c>
      <c r="F272" s="11" t="s">
        <v>767</v>
      </c>
    </row>
    <row r="273" spans="1:6" x14ac:dyDescent="0.25">
      <c r="A273" s="11" t="s">
        <v>1505</v>
      </c>
      <c r="B273" s="11" t="s">
        <v>1506</v>
      </c>
      <c r="C273" s="11" t="s">
        <v>767</v>
      </c>
      <c r="D273" s="11" t="s">
        <v>767</v>
      </c>
      <c r="E273" s="11" t="s">
        <v>767</v>
      </c>
      <c r="F273" s="11" t="s">
        <v>1507</v>
      </c>
    </row>
    <row r="274" spans="1:6" x14ac:dyDescent="0.25">
      <c r="A274" s="11" t="s">
        <v>589</v>
      </c>
      <c r="B274" s="11" t="s">
        <v>1262</v>
      </c>
      <c r="C274" s="11" t="s">
        <v>1508</v>
      </c>
      <c r="D274" s="11" t="s">
        <v>1509</v>
      </c>
      <c r="E274" s="11" t="s">
        <v>1510</v>
      </c>
      <c r="F274" s="11" t="s">
        <v>1511</v>
      </c>
    </row>
    <row r="275" spans="1:6" x14ac:dyDescent="0.25">
      <c r="A275" s="11" t="s">
        <v>1512</v>
      </c>
      <c r="B275" s="11" t="s">
        <v>915</v>
      </c>
      <c r="C275" s="11" t="s">
        <v>767</v>
      </c>
      <c r="D275" s="11" t="s">
        <v>767</v>
      </c>
      <c r="E275" s="11" t="s">
        <v>767</v>
      </c>
      <c r="F275" s="11" t="s">
        <v>1513</v>
      </c>
    </row>
    <row r="276" spans="1:6" x14ac:dyDescent="0.25">
      <c r="A276" s="11" t="s">
        <v>1514</v>
      </c>
      <c r="B276" s="11" t="s">
        <v>1515</v>
      </c>
      <c r="C276" s="11" t="s">
        <v>767</v>
      </c>
      <c r="D276" s="11" t="s">
        <v>767</v>
      </c>
      <c r="E276" s="11" t="s">
        <v>767</v>
      </c>
      <c r="F276" s="11" t="s">
        <v>1516</v>
      </c>
    </row>
    <row r="277" spans="1:6" x14ac:dyDescent="0.25">
      <c r="A277" s="11" t="s">
        <v>1517</v>
      </c>
      <c r="B277" s="11" t="s">
        <v>1518</v>
      </c>
      <c r="C277" s="11" t="s">
        <v>1519</v>
      </c>
      <c r="D277" s="11" t="s">
        <v>767</v>
      </c>
      <c r="E277" s="11" t="s">
        <v>1520</v>
      </c>
      <c r="F277" s="11" t="s">
        <v>1521</v>
      </c>
    </row>
    <row r="278" spans="1:6" x14ac:dyDescent="0.25">
      <c r="A278" s="11" t="s">
        <v>1522</v>
      </c>
      <c r="B278" s="11" t="s">
        <v>856</v>
      </c>
      <c r="C278" s="11" t="s">
        <v>767</v>
      </c>
      <c r="D278" s="11" t="s">
        <v>1129</v>
      </c>
      <c r="E278" s="11" t="s">
        <v>767</v>
      </c>
      <c r="F278" s="11" t="s">
        <v>1433</v>
      </c>
    </row>
    <row r="279" spans="1:6" x14ac:dyDescent="0.25">
      <c r="A279" s="11" t="s">
        <v>1523</v>
      </c>
      <c r="B279" s="11" t="s">
        <v>1524</v>
      </c>
      <c r="C279" s="11" t="s">
        <v>1525</v>
      </c>
      <c r="D279" s="11" t="s">
        <v>1526</v>
      </c>
      <c r="E279" s="11" t="s">
        <v>1527</v>
      </c>
      <c r="F279" s="11" t="s">
        <v>1528</v>
      </c>
    </row>
    <row r="280" spans="1:6" x14ac:dyDescent="0.25">
      <c r="A280" s="11" t="s">
        <v>1529</v>
      </c>
      <c r="B280" s="11" t="s">
        <v>908</v>
      </c>
      <c r="C280" s="11" t="s">
        <v>1530</v>
      </c>
      <c r="D280" s="11" t="s">
        <v>899</v>
      </c>
      <c r="E280" s="11" t="s">
        <v>910</v>
      </c>
      <c r="F280" s="11" t="s">
        <v>827</v>
      </c>
    </row>
    <row r="281" spans="1:6" x14ac:dyDescent="0.25">
      <c r="A281" s="11" t="s">
        <v>166</v>
      </c>
      <c r="B281" s="11" t="s">
        <v>1531</v>
      </c>
      <c r="C281" s="11" t="s">
        <v>767</v>
      </c>
      <c r="D281" s="11" t="s">
        <v>767</v>
      </c>
      <c r="E281" s="11" t="s">
        <v>767</v>
      </c>
      <c r="F281" s="11" t="s">
        <v>1532</v>
      </c>
    </row>
    <row r="282" spans="1:6" x14ac:dyDescent="0.25">
      <c r="A282" s="11" t="s">
        <v>1533</v>
      </c>
      <c r="B282" s="11" t="s">
        <v>767</v>
      </c>
      <c r="C282" s="11" t="s">
        <v>1534</v>
      </c>
      <c r="D282" s="11" t="s">
        <v>767</v>
      </c>
      <c r="E282" s="11" t="s">
        <v>767</v>
      </c>
      <c r="F282" s="11" t="s">
        <v>767</v>
      </c>
    </row>
    <row r="283" spans="1:6" x14ac:dyDescent="0.25">
      <c r="A283" s="11" t="s">
        <v>659</v>
      </c>
      <c r="B283" s="11" t="s">
        <v>1535</v>
      </c>
      <c r="C283" s="11" t="s">
        <v>1536</v>
      </c>
      <c r="D283" s="11" t="s">
        <v>1537</v>
      </c>
      <c r="E283" s="11" t="s">
        <v>1538</v>
      </c>
      <c r="F283" s="11" t="s">
        <v>1539</v>
      </c>
    </row>
    <row r="284" spans="1:6" x14ac:dyDescent="0.25">
      <c r="A284" s="11" t="s">
        <v>702</v>
      </c>
      <c r="B284" s="11" t="s">
        <v>767</v>
      </c>
      <c r="C284" s="11" t="s">
        <v>767</v>
      </c>
      <c r="D284" s="11" t="s">
        <v>767</v>
      </c>
      <c r="E284" s="11" t="s">
        <v>767</v>
      </c>
      <c r="F284" s="11" t="s">
        <v>1540</v>
      </c>
    </row>
    <row r="285" spans="1:6" x14ac:dyDescent="0.25">
      <c r="A285" s="11" t="s">
        <v>1541</v>
      </c>
      <c r="B285" s="11" t="s">
        <v>767</v>
      </c>
      <c r="C285" s="11" t="s">
        <v>767</v>
      </c>
      <c r="D285" s="11" t="s">
        <v>767</v>
      </c>
      <c r="E285" s="11" t="s">
        <v>767</v>
      </c>
      <c r="F285" s="11" t="s">
        <v>1542</v>
      </c>
    </row>
    <row r="286" spans="1:6" x14ac:dyDescent="0.25">
      <c r="A286" s="11" t="s">
        <v>119</v>
      </c>
      <c r="B286" s="11" t="s">
        <v>908</v>
      </c>
      <c r="C286" s="11" t="s">
        <v>1543</v>
      </c>
      <c r="D286" s="11" t="s">
        <v>899</v>
      </c>
      <c r="E286" s="11" t="s">
        <v>826</v>
      </c>
      <c r="F286" s="11" t="s">
        <v>827</v>
      </c>
    </row>
    <row r="287" spans="1:6" x14ac:dyDescent="0.25">
      <c r="A287" s="11" t="s">
        <v>1544</v>
      </c>
      <c r="B287" s="11" t="s">
        <v>767</v>
      </c>
      <c r="C287" s="11" t="s">
        <v>767</v>
      </c>
      <c r="D287" s="11" t="s">
        <v>767</v>
      </c>
      <c r="E287" s="11" t="s">
        <v>767</v>
      </c>
      <c r="F287" s="11" t="s">
        <v>1545</v>
      </c>
    </row>
    <row r="288" spans="1:6" x14ac:dyDescent="0.25">
      <c r="A288" s="11" t="s">
        <v>1546</v>
      </c>
      <c r="B288" s="11" t="s">
        <v>767</v>
      </c>
      <c r="C288" s="11" t="s">
        <v>767</v>
      </c>
      <c r="D288" s="11" t="s">
        <v>767</v>
      </c>
      <c r="E288" s="11" t="s">
        <v>767</v>
      </c>
      <c r="F288" s="11" t="s">
        <v>1547</v>
      </c>
    </row>
    <row r="289" spans="1:6" x14ac:dyDescent="0.25">
      <c r="A289" s="11" t="s">
        <v>641</v>
      </c>
      <c r="B289" s="11" t="s">
        <v>767</v>
      </c>
      <c r="C289" s="11" t="s">
        <v>767</v>
      </c>
      <c r="D289" s="11" t="s">
        <v>767</v>
      </c>
      <c r="E289" s="11" t="s">
        <v>767</v>
      </c>
      <c r="F289" s="11" t="s">
        <v>1548</v>
      </c>
    </row>
    <row r="290" spans="1:6" x14ac:dyDescent="0.25">
      <c r="A290" s="11" t="s">
        <v>1549</v>
      </c>
      <c r="B290" s="11" t="s">
        <v>767</v>
      </c>
      <c r="C290" s="11" t="s">
        <v>767</v>
      </c>
      <c r="D290" s="11" t="s">
        <v>767</v>
      </c>
      <c r="E290" s="11" t="s">
        <v>767</v>
      </c>
      <c r="F290" s="11" t="s">
        <v>1550</v>
      </c>
    </row>
    <row r="291" spans="1:6" x14ac:dyDescent="0.25">
      <c r="A291" s="11" t="s">
        <v>1551</v>
      </c>
      <c r="B291" s="11" t="s">
        <v>975</v>
      </c>
      <c r="C291" s="11" t="s">
        <v>1552</v>
      </c>
      <c r="D291" s="11" t="s">
        <v>870</v>
      </c>
      <c r="E291" s="11" t="s">
        <v>1553</v>
      </c>
      <c r="F291" s="11" t="s">
        <v>1554</v>
      </c>
    </row>
    <row r="292" spans="1:6" x14ac:dyDescent="0.25">
      <c r="A292" s="11" t="s">
        <v>61</v>
      </c>
      <c r="B292" s="11" t="s">
        <v>767</v>
      </c>
      <c r="C292" s="11" t="s">
        <v>767</v>
      </c>
      <c r="D292" s="11" t="s">
        <v>767</v>
      </c>
      <c r="E292" s="11" t="s">
        <v>767</v>
      </c>
      <c r="F292" s="11" t="s">
        <v>1555</v>
      </c>
    </row>
    <row r="293" spans="1:6" x14ac:dyDescent="0.25">
      <c r="A293" s="11" t="s">
        <v>1556</v>
      </c>
      <c r="B293" s="11" t="s">
        <v>774</v>
      </c>
      <c r="C293" s="11" t="s">
        <v>1557</v>
      </c>
      <c r="D293" s="11" t="s">
        <v>839</v>
      </c>
      <c r="E293" s="11" t="s">
        <v>910</v>
      </c>
      <c r="F293" s="11" t="s">
        <v>1558</v>
      </c>
    </row>
    <row r="294" spans="1:6" x14ac:dyDescent="0.25">
      <c r="A294" s="11" t="s">
        <v>1559</v>
      </c>
      <c r="B294" s="11" t="s">
        <v>856</v>
      </c>
      <c r="C294" s="11" t="s">
        <v>767</v>
      </c>
      <c r="D294" s="11" t="s">
        <v>767</v>
      </c>
      <c r="E294" s="11" t="s">
        <v>767</v>
      </c>
      <c r="F294" s="11" t="s">
        <v>1560</v>
      </c>
    </row>
    <row r="295" spans="1:6" x14ac:dyDescent="0.25">
      <c r="A295" s="11" t="s">
        <v>411</v>
      </c>
      <c r="B295" s="11" t="s">
        <v>859</v>
      </c>
      <c r="C295" s="11" t="s">
        <v>1561</v>
      </c>
      <c r="D295" s="11" t="s">
        <v>870</v>
      </c>
      <c r="E295" s="11" t="s">
        <v>895</v>
      </c>
      <c r="F295" s="11" t="s">
        <v>861</v>
      </c>
    </row>
    <row r="296" spans="1:6" x14ac:dyDescent="0.25">
      <c r="A296" s="11" t="s">
        <v>1562</v>
      </c>
      <c r="B296" s="11" t="s">
        <v>767</v>
      </c>
      <c r="C296" s="11" t="s">
        <v>767</v>
      </c>
      <c r="D296" s="11" t="s">
        <v>767</v>
      </c>
      <c r="E296" s="11" t="s">
        <v>767</v>
      </c>
      <c r="F296" s="11" t="s">
        <v>1563</v>
      </c>
    </row>
    <row r="297" spans="1:6" x14ac:dyDescent="0.25">
      <c r="A297" s="11" t="s">
        <v>1564</v>
      </c>
      <c r="B297" s="11" t="s">
        <v>1565</v>
      </c>
      <c r="C297" s="11" t="s">
        <v>1566</v>
      </c>
      <c r="D297" s="11" t="s">
        <v>767</v>
      </c>
      <c r="E297" s="11" t="s">
        <v>1567</v>
      </c>
      <c r="F297" s="11" t="s">
        <v>1568</v>
      </c>
    </row>
    <row r="298" spans="1:6" x14ac:dyDescent="0.25">
      <c r="A298" s="11" t="s">
        <v>1569</v>
      </c>
      <c r="B298" s="11" t="s">
        <v>767</v>
      </c>
      <c r="C298" s="11" t="s">
        <v>767</v>
      </c>
      <c r="D298" s="11" t="s">
        <v>767</v>
      </c>
      <c r="E298" s="11" t="s">
        <v>767</v>
      </c>
      <c r="F298" s="11" t="s">
        <v>1570</v>
      </c>
    </row>
    <row r="299" spans="1:6" x14ac:dyDescent="0.25">
      <c r="A299" s="11" t="s">
        <v>1571</v>
      </c>
      <c r="B299" s="11" t="s">
        <v>767</v>
      </c>
      <c r="C299" s="11" t="s">
        <v>767</v>
      </c>
      <c r="D299" s="11" t="s">
        <v>767</v>
      </c>
      <c r="E299" s="11" t="s">
        <v>767</v>
      </c>
      <c r="F299" s="11" t="s">
        <v>1572</v>
      </c>
    </row>
    <row r="300" spans="1:6" x14ac:dyDescent="0.25">
      <c r="A300" s="11" t="s">
        <v>1573</v>
      </c>
      <c r="B300" s="11" t="s">
        <v>1574</v>
      </c>
      <c r="C300" s="11" t="s">
        <v>767</v>
      </c>
      <c r="D300" s="11" t="s">
        <v>767</v>
      </c>
      <c r="E300" s="11" t="s">
        <v>767</v>
      </c>
      <c r="F300" s="11" t="s">
        <v>1575</v>
      </c>
    </row>
    <row r="301" spans="1:6" x14ac:dyDescent="0.25">
      <c r="A301" s="11" t="s">
        <v>1576</v>
      </c>
      <c r="B301" s="11" t="s">
        <v>767</v>
      </c>
      <c r="C301" s="11" t="s">
        <v>767</v>
      </c>
      <c r="D301" s="11" t="s">
        <v>767</v>
      </c>
      <c r="E301" s="11" t="s">
        <v>767</v>
      </c>
      <c r="F301" s="11" t="s">
        <v>1577</v>
      </c>
    </row>
    <row r="302" spans="1:6" x14ac:dyDescent="0.25">
      <c r="A302" s="11" t="s">
        <v>1578</v>
      </c>
      <c r="B302" s="11" t="s">
        <v>767</v>
      </c>
      <c r="C302" s="11" t="s">
        <v>767</v>
      </c>
      <c r="D302" s="11" t="s">
        <v>767</v>
      </c>
      <c r="E302" s="11" t="s">
        <v>767</v>
      </c>
      <c r="F302" s="11" t="s">
        <v>1579</v>
      </c>
    </row>
    <row r="303" spans="1:6" x14ac:dyDescent="0.25">
      <c r="A303" s="11" t="s">
        <v>1580</v>
      </c>
      <c r="B303" s="11" t="s">
        <v>767</v>
      </c>
      <c r="C303" s="11" t="s">
        <v>767</v>
      </c>
      <c r="D303" s="11" t="s">
        <v>767</v>
      </c>
      <c r="E303" s="11" t="s">
        <v>767</v>
      </c>
      <c r="F303" s="11" t="s">
        <v>1581</v>
      </c>
    </row>
    <row r="304" spans="1:6" x14ac:dyDescent="0.25">
      <c r="A304" s="11" t="s">
        <v>1582</v>
      </c>
      <c r="B304" s="11" t="s">
        <v>781</v>
      </c>
      <c r="C304" s="11" t="s">
        <v>767</v>
      </c>
      <c r="D304" s="11" t="s">
        <v>767</v>
      </c>
      <c r="E304" s="11" t="s">
        <v>767</v>
      </c>
      <c r="F304" s="11" t="s">
        <v>1583</v>
      </c>
    </row>
    <row r="305" spans="1:6" x14ac:dyDescent="0.25">
      <c r="A305" s="11" t="s">
        <v>1584</v>
      </c>
      <c r="B305" s="11" t="s">
        <v>767</v>
      </c>
      <c r="C305" s="11" t="s">
        <v>767</v>
      </c>
      <c r="D305" s="11" t="s">
        <v>767</v>
      </c>
      <c r="E305" s="11" t="s">
        <v>767</v>
      </c>
      <c r="F305" s="11" t="s">
        <v>1585</v>
      </c>
    </row>
    <row r="306" spans="1:6" x14ac:dyDescent="0.25">
      <c r="A306" s="11" t="s">
        <v>1586</v>
      </c>
      <c r="B306" s="11" t="s">
        <v>767</v>
      </c>
      <c r="C306" s="11" t="s">
        <v>767</v>
      </c>
      <c r="D306" s="11" t="s">
        <v>767</v>
      </c>
      <c r="E306" s="11" t="s">
        <v>767</v>
      </c>
      <c r="F306" s="11" t="s">
        <v>1587</v>
      </c>
    </row>
    <row r="307" spans="1:6" x14ac:dyDescent="0.25">
      <c r="A307" s="11" t="s">
        <v>1588</v>
      </c>
      <c r="B307" s="11" t="s">
        <v>934</v>
      </c>
      <c r="C307" s="11" t="s">
        <v>767</v>
      </c>
      <c r="D307" s="11" t="s">
        <v>1589</v>
      </c>
      <c r="E307" s="11" t="s">
        <v>767</v>
      </c>
      <c r="F307" s="11" t="s">
        <v>1590</v>
      </c>
    </row>
    <row r="308" spans="1:6" x14ac:dyDescent="0.25">
      <c r="A308" s="11" t="s">
        <v>1591</v>
      </c>
      <c r="B308" s="11" t="s">
        <v>767</v>
      </c>
      <c r="C308" s="11" t="s">
        <v>767</v>
      </c>
      <c r="D308" s="11" t="s">
        <v>767</v>
      </c>
      <c r="E308" s="11" t="s">
        <v>826</v>
      </c>
      <c r="F308" s="11" t="s">
        <v>847</v>
      </c>
    </row>
    <row r="309" spans="1:6" x14ac:dyDescent="0.25">
      <c r="A309" s="11" t="s">
        <v>1592</v>
      </c>
      <c r="B309" s="11" t="s">
        <v>1593</v>
      </c>
      <c r="C309" s="11" t="s">
        <v>767</v>
      </c>
      <c r="D309" s="11" t="s">
        <v>767</v>
      </c>
      <c r="E309" s="11" t="s">
        <v>767</v>
      </c>
      <c r="F309" s="11" t="s">
        <v>1594</v>
      </c>
    </row>
    <row r="310" spans="1:6" x14ac:dyDescent="0.25">
      <c r="A310" s="11" t="s">
        <v>371</v>
      </c>
      <c r="B310" s="11" t="s">
        <v>1595</v>
      </c>
      <c r="C310" s="11" t="s">
        <v>1596</v>
      </c>
      <c r="D310" s="11" t="s">
        <v>767</v>
      </c>
      <c r="E310" s="11" t="s">
        <v>767</v>
      </c>
      <c r="F310" s="11" t="s">
        <v>1597</v>
      </c>
    </row>
    <row r="311" spans="1:6" x14ac:dyDescent="0.25">
      <c r="A311" s="11" t="s">
        <v>1598</v>
      </c>
      <c r="B311" s="11" t="s">
        <v>1599</v>
      </c>
      <c r="C311" s="11" t="s">
        <v>767</v>
      </c>
      <c r="D311" s="11" t="s">
        <v>767</v>
      </c>
      <c r="E311" s="11" t="s">
        <v>767</v>
      </c>
      <c r="F311" s="11" t="s">
        <v>930</v>
      </c>
    </row>
    <row r="312" spans="1:6" x14ac:dyDescent="0.25">
      <c r="A312" s="11" t="s">
        <v>1600</v>
      </c>
      <c r="B312" s="11" t="s">
        <v>915</v>
      </c>
      <c r="C312" s="11" t="s">
        <v>767</v>
      </c>
      <c r="D312" s="11" t="s">
        <v>767</v>
      </c>
      <c r="E312" s="11" t="s">
        <v>767</v>
      </c>
      <c r="F312" s="11" t="s">
        <v>1601</v>
      </c>
    </row>
    <row r="313" spans="1:6" x14ac:dyDescent="0.25">
      <c r="A313" s="11" t="s">
        <v>1602</v>
      </c>
      <c r="B313" s="11" t="s">
        <v>767</v>
      </c>
      <c r="C313" s="11" t="s">
        <v>1603</v>
      </c>
      <c r="D313" s="11" t="s">
        <v>767</v>
      </c>
      <c r="E313" s="11" t="s">
        <v>767</v>
      </c>
      <c r="F313" s="11" t="s">
        <v>1604</v>
      </c>
    </row>
    <row r="314" spans="1:6" x14ac:dyDescent="0.25">
      <c r="A314" s="11" t="s">
        <v>1605</v>
      </c>
      <c r="B314" s="11" t="s">
        <v>767</v>
      </c>
      <c r="C314" s="11" t="s">
        <v>767</v>
      </c>
      <c r="D314" s="11" t="s">
        <v>767</v>
      </c>
      <c r="E314" s="11" t="s">
        <v>767</v>
      </c>
      <c r="F314" s="11" t="s">
        <v>1606</v>
      </c>
    </row>
    <row r="315" spans="1:6" x14ac:dyDescent="0.25">
      <c r="A315" s="11" t="s">
        <v>1607</v>
      </c>
      <c r="B315" s="11" t="s">
        <v>856</v>
      </c>
      <c r="C315" s="11" t="s">
        <v>767</v>
      </c>
      <c r="D315" s="11" t="s">
        <v>1129</v>
      </c>
      <c r="E315" s="11" t="s">
        <v>767</v>
      </c>
      <c r="F315" s="11" t="s">
        <v>1608</v>
      </c>
    </row>
    <row r="316" spans="1:6" x14ac:dyDescent="0.25">
      <c r="A316" s="11" t="s">
        <v>1609</v>
      </c>
      <c r="B316" s="11" t="s">
        <v>767</v>
      </c>
      <c r="C316" s="11" t="s">
        <v>767</v>
      </c>
      <c r="D316" s="11" t="s">
        <v>767</v>
      </c>
      <c r="E316" s="11" t="s">
        <v>767</v>
      </c>
      <c r="F316" s="11" t="s">
        <v>1338</v>
      </c>
    </row>
    <row r="317" spans="1:6" x14ac:dyDescent="0.25">
      <c r="A317" s="11" t="s">
        <v>1610</v>
      </c>
      <c r="B317" s="11" t="s">
        <v>1184</v>
      </c>
      <c r="C317" s="11" t="s">
        <v>1611</v>
      </c>
      <c r="D317" s="11" t="s">
        <v>767</v>
      </c>
      <c r="E317" s="11" t="s">
        <v>1612</v>
      </c>
      <c r="F317" s="11" t="s">
        <v>1613</v>
      </c>
    </row>
    <row r="318" spans="1:6" x14ac:dyDescent="0.25">
      <c r="A318" s="11" t="s">
        <v>1614</v>
      </c>
      <c r="B318" s="11" t="s">
        <v>856</v>
      </c>
      <c r="C318" s="11" t="s">
        <v>1615</v>
      </c>
      <c r="D318" s="11" t="s">
        <v>1129</v>
      </c>
      <c r="E318" s="11" t="s">
        <v>767</v>
      </c>
      <c r="F318" s="11" t="s">
        <v>1616</v>
      </c>
    </row>
    <row r="319" spans="1:6" x14ac:dyDescent="0.25">
      <c r="A319" s="11" t="s">
        <v>1617</v>
      </c>
      <c r="B319" s="11" t="s">
        <v>1618</v>
      </c>
      <c r="C319" s="11" t="s">
        <v>1619</v>
      </c>
      <c r="D319" s="11" t="s">
        <v>787</v>
      </c>
      <c r="E319" s="11" t="s">
        <v>1620</v>
      </c>
      <c r="F319" s="11" t="s">
        <v>789</v>
      </c>
    </row>
    <row r="320" spans="1:6" x14ac:dyDescent="0.25">
      <c r="A320" s="11" t="s">
        <v>1621</v>
      </c>
      <c r="B320" s="11" t="s">
        <v>781</v>
      </c>
      <c r="C320" s="11" t="s">
        <v>767</v>
      </c>
      <c r="D320" s="11" t="s">
        <v>767</v>
      </c>
      <c r="E320" s="11" t="s">
        <v>767</v>
      </c>
      <c r="F320" s="11" t="s">
        <v>1622</v>
      </c>
    </row>
    <row r="321" spans="1:6" x14ac:dyDescent="0.25">
      <c r="A321" s="11" t="s">
        <v>1623</v>
      </c>
      <c r="B321" s="11" t="s">
        <v>948</v>
      </c>
      <c r="C321" s="11" t="s">
        <v>767</v>
      </c>
      <c r="D321" s="11" t="s">
        <v>767</v>
      </c>
      <c r="E321" s="11" t="s">
        <v>767</v>
      </c>
      <c r="F321" s="11" t="s">
        <v>867</v>
      </c>
    </row>
    <row r="322" spans="1:6" x14ac:dyDescent="0.25">
      <c r="A322" s="11" t="s">
        <v>1624</v>
      </c>
      <c r="B322" s="11" t="s">
        <v>767</v>
      </c>
      <c r="C322" s="11" t="s">
        <v>767</v>
      </c>
      <c r="D322" s="11" t="s">
        <v>767</v>
      </c>
      <c r="E322" s="11" t="s">
        <v>767</v>
      </c>
      <c r="F322" s="11" t="s">
        <v>1625</v>
      </c>
    </row>
    <row r="323" spans="1:6" x14ac:dyDescent="0.25">
      <c r="A323" s="11" t="s">
        <v>696</v>
      </c>
      <c r="B323" s="11" t="s">
        <v>1626</v>
      </c>
      <c r="C323" s="11" t="s">
        <v>1627</v>
      </c>
      <c r="D323" s="11" t="s">
        <v>767</v>
      </c>
      <c r="E323" s="11" t="s">
        <v>1628</v>
      </c>
      <c r="F323" s="11" t="s">
        <v>1629</v>
      </c>
    </row>
    <row r="324" spans="1:6" x14ac:dyDescent="0.25">
      <c r="A324" s="11" t="s">
        <v>1630</v>
      </c>
      <c r="B324" s="11" t="s">
        <v>767</v>
      </c>
      <c r="C324" s="11" t="s">
        <v>767</v>
      </c>
      <c r="D324" s="11" t="s">
        <v>909</v>
      </c>
      <c r="E324" s="11" t="s">
        <v>826</v>
      </c>
      <c r="F324" s="11" t="s">
        <v>827</v>
      </c>
    </row>
    <row r="325" spans="1:6" x14ac:dyDescent="0.25">
      <c r="A325" s="11" t="s">
        <v>356</v>
      </c>
      <c r="B325" s="11" t="s">
        <v>767</v>
      </c>
      <c r="C325" s="11" t="s">
        <v>767</v>
      </c>
      <c r="D325" s="11" t="s">
        <v>767</v>
      </c>
      <c r="E325" s="11" t="s">
        <v>767</v>
      </c>
      <c r="F325" s="11" t="s">
        <v>767</v>
      </c>
    </row>
    <row r="326" spans="1:6" x14ac:dyDescent="0.25">
      <c r="A326" s="11" t="s">
        <v>1631</v>
      </c>
      <c r="B326" s="11" t="s">
        <v>767</v>
      </c>
      <c r="C326" s="11" t="s">
        <v>1632</v>
      </c>
      <c r="D326" s="11" t="s">
        <v>767</v>
      </c>
      <c r="E326" s="11" t="s">
        <v>767</v>
      </c>
      <c r="F326" s="11" t="s">
        <v>1633</v>
      </c>
    </row>
    <row r="327" spans="1:6" x14ac:dyDescent="0.25">
      <c r="A327" s="11" t="s">
        <v>1634</v>
      </c>
      <c r="B327" s="11" t="s">
        <v>908</v>
      </c>
      <c r="C327" s="11" t="s">
        <v>1635</v>
      </c>
      <c r="D327" s="11" t="s">
        <v>767</v>
      </c>
      <c r="E327" s="11" t="s">
        <v>1341</v>
      </c>
      <c r="F327" s="11" t="s">
        <v>827</v>
      </c>
    </row>
    <row r="328" spans="1:6" x14ac:dyDescent="0.25">
      <c r="A328" s="11" t="s">
        <v>541</v>
      </c>
      <c r="B328" s="11" t="s">
        <v>767</v>
      </c>
      <c r="C328" s="11" t="s">
        <v>767</v>
      </c>
      <c r="D328" s="11" t="s">
        <v>1636</v>
      </c>
      <c r="E328" s="11" t="s">
        <v>1637</v>
      </c>
      <c r="F328" s="11" t="s">
        <v>1638</v>
      </c>
    </row>
    <row r="329" spans="1:6" x14ac:dyDescent="0.25">
      <c r="A329" s="11" t="s">
        <v>231</v>
      </c>
      <c r="B329" s="11" t="s">
        <v>767</v>
      </c>
      <c r="C329" s="11" t="s">
        <v>767</v>
      </c>
      <c r="D329" s="11" t="s">
        <v>767</v>
      </c>
      <c r="E329" s="11" t="s">
        <v>767</v>
      </c>
      <c r="F329" s="11" t="s">
        <v>1210</v>
      </c>
    </row>
    <row r="330" spans="1:6" x14ac:dyDescent="0.25">
      <c r="A330" s="11" t="s">
        <v>1639</v>
      </c>
      <c r="B330" s="11" t="s">
        <v>918</v>
      </c>
      <c r="C330" s="11" t="s">
        <v>767</v>
      </c>
      <c r="D330" s="11" t="s">
        <v>767</v>
      </c>
      <c r="E330" s="11" t="s">
        <v>767</v>
      </c>
      <c r="F330" s="11" t="s">
        <v>1640</v>
      </c>
    </row>
    <row r="331" spans="1:6" x14ac:dyDescent="0.25">
      <c r="A331" s="11" t="s">
        <v>1641</v>
      </c>
      <c r="B331" s="11" t="s">
        <v>767</v>
      </c>
      <c r="C331" s="11" t="s">
        <v>767</v>
      </c>
      <c r="D331" s="11" t="s">
        <v>1096</v>
      </c>
      <c r="E331" s="11" t="s">
        <v>767</v>
      </c>
      <c r="F331" s="11" t="s">
        <v>1642</v>
      </c>
    </row>
    <row r="332" spans="1:6" x14ac:dyDescent="0.25">
      <c r="A332" s="11" t="s">
        <v>1643</v>
      </c>
      <c r="B332" s="11" t="s">
        <v>767</v>
      </c>
      <c r="C332" s="11" t="s">
        <v>767</v>
      </c>
      <c r="D332" s="11" t="s">
        <v>767</v>
      </c>
      <c r="E332" s="11" t="s">
        <v>767</v>
      </c>
      <c r="F332" s="11" t="s">
        <v>1644</v>
      </c>
    </row>
    <row r="333" spans="1:6" x14ac:dyDescent="0.25">
      <c r="A333" s="11" t="s">
        <v>1645</v>
      </c>
      <c r="B333" s="11" t="s">
        <v>767</v>
      </c>
      <c r="C333" s="11" t="s">
        <v>767</v>
      </c>
      <c r="D333" s="11" t="s">
        <v>767</v>
      </c>
      <c r="E333" s="11" t="s">
        <v>767</v>
      </c>
      <c r="F333" s="11" t="s">
        <v>1646</v>
      </c>
    </row>
    <row r="334" spans="1:6" x14ac:dyDescent="0.25">
      <c r="A334" s="11" t="s">
        <v>1647</v>
      </c>
      <c r="B334" s="11" t="s">
        <v>774</v>
      </c>
      <c r="C334" s="11" t="s">
        <v>767</v>
      </c>
      <c r="D334" s="11" t="s">
        <v>767</v>
      </c>
      <c r="E334" s="11" t="s">
        <v>767</v>
      </c>
      <c r="F334" s="11" t="s">
        <v>827</v>
      </c>
    </row>
    <row r="335" spans="1:6" x14ac:dyDescent="0.25">
      <c r="A335" s="11" t="s">
        <v>483</v>
      </c>
      <c r="B335" s="11" t="s">
        <v>767</v>
      </c>
      <c r="C335" s="11" t="s">
        <v>767</v>
      </c>
      <c r="D335" s="11" t="s">
        <v>767</v>
      </c>
      <c r="E335" s="11" t="s">
        <v>767</v>
      </c>
      <c r="F335" s="11" t="s">
        <v>767</v>
      </c>
    </row>
    <row r="336" spans="1:6" x14ac:dyDescent="0.25">
      <c r="A336" s="11" t="s">
        <v>592</v>
      </c>
      <c r="B336" s="11" t="s">
        <v>1648</v>
      </c>
      <c r="C336" s="11" t="s">
        <v>767</v>
      </c>
      <c r="D336" s="11" t="s">
        <v>767</v>
      </c>
      <c r="E336" s="11" t="s">
        <v>767</v>
      </c>
      <c r="F336" s="11" t="s">
        <v>1649</v>
      </c>
    </row>
    <row r="337" spans="1:6" x14ac:dyDescent="0.25">
      <c r="A337" s="11" t="s">
        <v>538</v>
      </c>
      <c r="B337" s="11" t="s">
        <v>1650</v>
      </c>
      <c r="C337" s="11" t="s">
        <v>1651</v>
      </c>
      <c r="D337" s="11" t="s">
        <v>1652</v>
      </c>
      <c r="E337" s="11" t="s">
        <v>1653</v>
      </c>
      <c r="F337" s="11" t="s">
        <v>1654</v>
      </c>
    </row>
    <row r="338" spans="1:6" x14ac:dyDescent="0.25">
      <c r="A338" s="11" t="s">
        <v>392</v>
      </c>
      <c r="B338" s="11" t="s">
        <v>1655</v>
      </c>
      <c r="C338" s="11" t="s">
        <v>1656</v>
      </c>
      <c r="D338" s="11" t="s">
        <v>767</v>
      </c>
      <c r="E338" s="11" t="s">
        <v>767</v>
      </c>
      <c r="F338" s="11" t="s">
        <v>1657</v>
      </c>
    </row>
    <row r="339" spans="1:6" x14ac:dyDescent="0.25">
      <c r="A339" s="11" t="s">
        <v>1658</v>
      </c>
      <c r="B339" s="11" t="s">
        <v>781</v>
      </c>
      <c r="C339" s="11" t="s">
        <v>1659</v>
      </c>
      <c r="D339" s="11" t="s">
        <v>767</v>
      </c>
      <c r="E339" s="11" t="s">
        <v>1660</v>
      </c>
      <c r="F339" s="11" t="s">
        <v>1661</v>
      </c>
    </row>
    <row r="340" spans="1:6" x14ac:dyDescent="0.25">
      <c r="A340" s="11" t="s">
        <v>1662</v>
      </c>
      <c r="B340" s="11" t="s">
        <v>767</v>
      </c>
      <c r="C340" s="11" t="s">
        <v>767</v>
      </c>
      <c r="D340" s="11" t="s">
        <v>767</v>
      </c>
      <c r="E340" s="11" t="s">
        <v>767</v>
      </c>
      <c r="F340" s="11" t="s">
        <v>1663</v>
      </c>
    </row>
    <row r="341" spans="1:6" x14ac:dyDescent="0.25">
      <c r="A341" s="11" t="s">
        <v>571</v>
      </c>
      <c r="B341" s="11" t="s">
        <v>767</v>
      </c>
      <c r="C341" s="11" t="s">
        <v>767</v>
      </c>
      <c r="D341" s="11" t="s">
        <v>767</v>
      </c>
      <c r="E341" s="11" t="s">
        <v>767</v>
      </c>
      <c r="F341" s="11" t="s">
        <v>1664</v>
      </c>
    </row>
    <row r="342" spans="1:6" x14ac:dyDescent="0.25">
      <c r="A342" s="11" t="s">
        <v>1665</v>
      </c>
      <c r="B342" s="11" t="s">
        <v>767</v>
      </c>
      <c r="C342" s="11" t="s">
        <v>767</v>
      </c>
      <c r="D342" s="11" t="s">
        <v>767</v>
      </c>
      <c r="E342" s="11" t="s">
        <v>767</v>
      </c>
      <c r="F342" s="11" t="s">
        <v>1666</v>
      </c>
    </row>
    <row r="343" spans="1:6" x14ac:dyDescent="0.25">
      <c r="A343" s="11" t="s">
        <v>409</v>
      </c>
      <c r="B343" s="11" t="s">
        <v>781</v>
      </c>
      <c r="C343" s="11" t="s">
        <v>767</v>
      </c>
      <c r="D343" s="11" t="s">
        <v>767</v>
      </c>
      <c r="E343" s="11" t="s">
        <v>767</v>
      </c>
      <c r="F343" s="11" t="s">
        <v>1667</v>
      </c>
    </row>
    <row r="344" spans="1:6" x14ac:dyDescent="0.25">
      <c r="A344" s="11" t="s">
        <v>1668</v>
      </c>
      <c r="B344" s="11" t="s">
        <v>767</v>
      </c>
      <c r="C344" s="11" t="s">
        <v>767</v>
      </c>
      <c r="D344" s="11" t="s">
        <v>767</v>
      </c>
      <c r="E344" s="11" t="s">
        <v>767</v>
      </c>
      <c r="F344" s="11" t="s">
        <v>767</v>
      </c>
    </row>
    <row r="345" spans="1:6" x14ac:dyDescent="0.25">
      <c r="A345" s="11" t="s">
        <v>1669</v>
      </c>
      <c r="B345" s="11" t="s">
        <v>767</v>
      </c>
      <c r="C345" s="11" t="s">
        <v>767</v>
      </c>
      <c r="D345" s="11" t="s">
        <v>767</v>
      </c>
      <c r="E345" s="11" t="s">
        <v>767</v>
      </c>
      <c r="F345" s="11" t="s">
        <v>1670</v>
      </c>
    </row>
    <row r="346" spans="1:6" x14ac:dyDescent="0.25">
      <c r="A346" s="11" t="s">
        <v>1671</v>
      </c>
      <c r="B346" s="11" t="s">
        <v>767</v>
      </c>
      <c r="C346" s="11" t="s">
        <v>767</v>
      </c>
      <c r="D346" s="11" t="s">
        <v>767</v>
      </c>
      <c r="E346" s="11" t="s">
        <v>767</v>
      </c>
      <c r="F346" s="11" t="s">
        <v>1672</v>
      </c>
    </row>
    <row r="347" spans="1:6" x14ac:dyDescent="0.25">
      <c r="A347" s="11" t="s">
        <v>1673</v>
      </c>
      <c r="B347" s="11" t="s">
        <v>829</v>
      </c>
      <c r="C347" s="11" t="s">
        <v>830</v>
      </c>
      <c r="D347" s="11" t="s">
        <v>831</v>
      </c>
      <c r="E347" s="11" t="s">
        <v>832</v>
      </c>
      <c r="F347" s="11" t="s">
        <v>833</v>
      </c>
    </row>
    <row r="348" spans="1:6" x14ac:dyDescent="0.25">
      <c r="A348" s="11" t="s">
        <v>1674</v>
      </c>
      <c r="B348" s="11" t="s">
        <v>948</v>
      </c>
      <c r="C348" s="11" t="s">
        <v>767</v>
      </c>
      <c r="D348" s="11" t="s">
        <v>767</v>
      </c>
      <c r="E348" s="11" t="s">
        <v>767</v>
      </c>
      <c r="F348" s="11" t="s">
        <v>867</v>
      </c>
    </row>
    <row r="349" spans="1:6" x14ac:dyDescent="0.25">
      <c r="A349" s="11" t="s">
        <v>1675</v>
      </c>
      <c r="B349" s="11" t="s">
        <v>1648</v>
      </c>
      <c r="C349" s="11" t="s">
        <v>767</v>
      </c>
      <c r="D349" s="11" t="s">
        <v>767</v>
      </c>
      <c r="E349" s="11" t="s">
        <v>767</v>
      </c>
      <c r="F349" s="11" t="s">
        <v>1676</v>
      </c>
    </row>
    <row r="350" spans="1:6" x14ac:dyDescent="0.25">
      <c r="A350" s="11" t="s">
        <v>1677</v>
      </c>
      <c r="B350" s="11" t="s">
        <v>781</v>
      </c>
      <c r="C350" s="11" t="s">
        <v>767</v>
      </c>
      <c r="D350" s="11" t="s">
        <v>767</v>
      </c>
      <c r="E350" s="11" t="s">
        <v>767</v>
      </c>
      <c r="F350" s="11" t="s">
        <v>1678</v>
      </c>
    </row>
    <row r="351" spans="1:6" x14ac:dyDescent="0.25">
      <c r="A351" s="11" t="s">
        <v>572</v>
      </c>
      <c r="B351" s="11" t="s">
        <v>1069</v>
      </c>
      <c r="C351" s="11" t="s">
        <v>767</v>
      </c>
      <c r="D351" s="11" t="s">
        <v>767</v>
      </c>
      <c r="E351" s="11" t="s">
        <v>767</v>
      </c>
      <c r="F351" s="11" t="s">
        <v>1073</v>
      </c>
    </row>
    <row r="352" spans="1:6" x14ac:dyDescent="0.25">
      <c r="A352" s="11" t="s">
        <v>1679</v>
      </c>
      <c r="B352" s="11" t="s">
        <v>1680</v>
      </c>
      <c r="C352" s="11" t="s">
        <v>1681</v>
      </c>
      <c r="D352" s="11" t="s">
        <v>1682</v>
      </c>
      <c r="E352" s="11" t="s">
        <v>1683</v>
      </c>
      <c r="F352" s="11" t="s">
        <v>1684</v>
      </c>
    </row>
    <row r="353" spans="1:6" x14ac:dyDescent="0.25">
      <c r="A353" s="11" t="s">
        <v>1685</v>
      </c>
      <c r="B353" s="11" t="s">
        <v>915</v>
      </c>
      <c r="C353" s="11" t="s">
        <v>767</v>
      </c>
      <c r="D353" s="11" t="s">
        <v>767</v>
      </c>
      <c r="E353" s="11" t="s">
        <v>767</v>
      </c>
      <c r="F353" s="11" t="s">
        <v>1399</v>
      </c>
    </row>
    <row r="354" spans="1:6" x14ac:dyDescent="0.25">
      <c r="A354" s="11" t="s">
        <v>1686</v>
      </c>
      <c r="B354" s="11" t="s">
        <v>1069</v>
      </c>
      <c r="C354" s="11" t="s">
        <v>767</v>
      </c>
      <c r="D354" s="11" t="s">
        <v>767</v>
      </c>
      <c r="E354" s="11" t="s">
        <v>767</v>
      </c>
      <c r="F354" s="11" t="s">
        <v>1464</v>
      </c>
    </row>
    <row r="355" spans="1:6" x14ac:dyDescent="0.25">
      <c r="A355" s="11" t="s">
        <v>1687</v>
      </c>
      <c r="B355" s="11" t="s">
        <v>767</v>
      </c>
      <c r="C355" s="11" t="s">
        <v>767</v>
      </c>
      <c r="D355" s="11" t="s">
        <v>767</v>
      </c>
      <c r="E355" s="11" t="s">
        <v>767</v>
      </c>
      <c r="F355" s="11" t="s">
        <v>1688</v>
      </c>
    </row>
    <row r="356" spans="1:6" x14ac:dyDescent="0.25">
      <c r="A356" s="11" t="s">
        <v>1689</v>
      </c>
      <c r="B356" s="11" t="s">
        <v>767</v>
      </c>
      <c r="C356" s="11" t="s">
        <v>767</v>
      </c>
      <c r="D356" s="11" t="s">
        <v>767</v>
      </c>
      <c r="E356" s="11" t="s">
        <v>767</v>
      </c>
      <c r="F356" s="11" t="s">
        <v>1690</v>
      </c>
    </row>
    <row r="357" spans="1:6" x14ac:dyDescent="0.25">
      <c r="A357" s="11" t="s">
        <v>1691</v>
      </c>
      <c r="B357" s="11" t="s">
        <v>767</v>
      </c>
      <c r="C357" s="11" t="s">
        <v>767</v>
      </c>
      <c r="D357" s="11" t="s">
        <v>767</v>
      </c>
      <c r="E357" s="11" t="s">
        <v>767</v>
      </c>
      <c r="F357" s="11" t="s">
        <v>1692</v>
      </c>
    </row>
    <row r="358" spans="1:6" x14ac:dyDescent="0.25">
      <c r="A358" s="11" t="s">
        <v>1693</v>
      </c>
      <c r="B358" s="11" t="s">
        <v>767</v>
      </c>
      <c r="C358" s="11" t="s">
        <v>1694</v>
      </c>
      <c r="D358" s="11" t="s">
        <v>767</v>
      </c>
      <c r="E358" s="11" t="s">
        <v>767</v>
      </c>
      <c r="F358" s="11" t="s">
        <v>1695</v>
      </c>
    </row>
    <row r="359" spans="1:6" x14ac:dyDescent="0.25">
      <c r="A359" s="11" t="s">
        <v>1696</v>
      </c>
      <c r="B359" s="11" t="s">
        <v>1697</v>
      </c>
      <c r="C359" s="11" t="s">
        <v>767</v>
      </c>
      <c r="D359" s="11" t="s">
        <v>767</v>
      </c>
      <c r="E359" s="11" t="s">
        <v>767</v>
      </c>
      <c r="F359" s="11" t="s">
        <v>1698</v>
      </c>
    </row>
    <row r="360" spans="1:6" x14ac:dyDescent="0.25">
      <c r="A360" s="11" t="s">
        <v>1699</v>
      </c>
      <c r="B360" s="11" t="s">
        <v>781</v>
      </c>
      <c r="C360" s="11" t="s">
        <v>767</v>
      </c>
      <c r="D360" s="11" t="s">
        <v>767</v>
      </c>
      <c r="E360" s="11" t="s">
        <v>767</v>
      </c>
      <c r="F360" s="11" t="s">
        <v>1700</v>
      </c>
    </row>
    <row r="361" spans="1:6" x14ac:dyDescent="0.25">
      <c r="A361" s="11" t="s">
        <v>50</v>
      </c>
      <c r="B361" s="11" t="s">
        <v>767</v>
      </c>
      <c r="C361" s="11" t="s">
        <v>767</v>
      </c>
      <c r="D361" s="11" t="s">
        <v>767</v>
      </c>
      <c r="E361" s="11" t="s">
        <v>767</v>
      </c>
      <c r="F361" s="11" t="s">
        <v>1701</v>
      </c>
    </row>
    <row r="362" spans="1:6" x14ac:dyDescent="0.25">
      <c r="A362" s="11" t="s">
        <v>1702</v>
      </c>
      <c r="B362" s="11" t="s">
        <v>1703</v>
      </c>
      <c r="C362" s="11" t="s">
        <v>1704</v>
      </c>
      <c r="D362" s="11" t="s">
        <v>1705</v>
      </c>
      <c r="E362" s="11" t="s">
        <v>1706</v>
      </c>
      <c r="F362" s="11" t="s">
        <v>1707</v>
      </c>
    </row>
    <row r="363" spans="1:6" x14ac:dyDescent="0.25">
      <c r="A363" s="11" t="s">
        <v>1708</v>
      </c>
      <c r="B363" s="11" t="s">
        <v>852</v>
      </c>
      <c r="C363" s="11" t="s">
        <v>1709</v>
      </c>
      <c r="D363" s="11" t="s">
        <v>892</v>
      </c>
      <c r="E363" s="11" t="s">
        <v>767</v>
      </c>
      <c r="F363" s="11" t="s">
        <v>893</v>
      </c>
    </row>
    <row r="364" spans="1:6" x14ac:dyDescent="0.25">
      <c r="A364" s="11" t="s">
        <v>1710</v>
      </c>
      <c r="B364" s="11" t="s">
        <v>1711</v>
      </c>
      <c r="C364" s="11" t="s">
        <v>767</v>
      </c>
      <c r="D364" s="11" t="s">
        <v>767</v>
      </c>
      <c r="E364" s="11" t="s">
        <v>767</v>
      </c>
      <c r="F364" s="11" t="s">
        <v>1712</v>
      </c>
    </row>
    <row r="365" spans="1:6" x14ac:dyDescent="0.25">
      <c r="A365" s="11" t="s">
        <v>1713</v>
      </c>
      <c r="B365" s="11" t="s">
        <v>901</v>
      </c>
      <c r="C365" s="11" t="s">
        <v>767</v>
      </c>
      <c r="D365" s="11" t="s">
        <v>767</v>
      </c>
      <c r="E365" s="11" t="s">
        <v>767</v>
      </c>
      <c r="F365" s="11" t="s">
        <v>1714</v>
      </c>
    </row>
    <row r="366" spans="1:6" x14ac:dyDescent="0.25">
      <c r="A366" s="11" t="s">
        <v>1715</v>
      </c>
      <c r="B366" s="11" t="s">
        <v>767</v>
      </c>
      <c r="C366" s="11" t="s">
        <v>767</v>
      </c>
      <c r="D366" s="11" t="s">
        <v>1716</v>
      </c>
      <c r="E366" s="11" t="s">
        <v>767</v>
      </c>
      <c r="F366" s="11" t="s">
        <v>1717</v>
      </c>
    </row>
    <row r="367" spans="1:6" x14ac:dyDescent="0.25">
      <c r="A367" s="11" t="s">
        <v>130</v>
      </c>
      <c r="B367" s="11" t="s">
        <v>767</v>
      </c>
      <c r="C367" s="11" t="s">
        <v>1718</v>
      </c>
      <c r="D367" s="11" t="s">
        <v>767</v>
      </c>
      <c r="E367" s="11" t="s">
        <v>1719</v>
      </c>
      <c r="F367" s="11" t="s">
        <v>1720</v>
      </c>
    </row>
    <row r="368" spans="1:6" x14ac:dyDescent="0.25">
      <c r="A368" s="11" t="s">
        <v>1721</v>
      </c>
      <c r="B368" s="11" t="s">
        <v>778</v>
      </c>
      <c r="C368" s="11" t="s">
        <v>1722</v>
      </c>
      <c r="D368" s="11" t="s">
        <v>767</v>
      </c>
      <c r="E368" s="11" t="s">
        <v>767</v>
      </c>
      <c r="F368" s="11" t="s">
        <v>1723</v>
      </c>
    </row>
    <row r="369" spans="1:6" x14ac:dyDescent="0.25">
      <c r="A369" s="11" t="s">
        <v>1724</v>
      </c>
      <c r="B369" s="11" t="s">
        <v>767</v>
      </c>
      <c r="C369" s="11" t="s">
        <v>767</v>
      </c>
      <c r="D369" s="11" t="s">
        <v>767</v>
      </c>
      <c r="E369" s="11" t="s">
        <v>767</v>
      </c>
      <c r="F369" s="11" t="s">
        <v>1725</v>
      </c>
    </row>
    <row r="370" spans="1:6" x14ac:dyDescent="0.25">
      <c r="A370" s="11" t="s">
        <v>1726</v>
      </c>
      <c r="B370" s="11" t="s">
        <v>767</v>
      </c>
      <c r="C370" s="11" t="s">
        <v>767</v>
      </c>
      <c r="D370" s="11" t="s">
        <v>767</v>
      </c>
      <c r="E370" s="11" t="s">
        <v>767</v>
      </c>
      <c r="F370" s="11" t="s">
        <v>1727</v>
      </c>
    </row>
    <row r="371" spans="1:6" x14ac:dyDescent="0.25">
      <c r="A371" s="11" t="s">
        <v>1728</v>
      </c>
      <c r="B371" s="11" t="s">
        <v>767</v>
      </c>
      <c r="C371" s="11" t="s">
        <v>1729</v>
      </c>
      <c r="D371" s="11" t="s">
        <v>767</v>
      </c>
      <c r="E371" s="11" t="s">
        <v>767</v>
      </c>
      <c r="F371" s="11" t="s">
        <v>1730</v>
      </c>
    </row>
    <row r="372" spans="1:6" x14ac:dyDescent="0.25">
      <c r="A372" s="11" t="s">
        <v>1731</v>
      </c>
      <c r="B372" s="11" t="s">
        <v>1184</v>
      </c>
      <c r="C372" s="11" t="s">
        <v>1732</v>
      </c>
      <c r="D372" s="11" t="s">
        <v>1733</v>
      </c>
      <c r="E372" s="11" t="s">
        <v>1734</v>
      </c>
      <c r="F372" s="11" t="s">
        <v>1735</v>
      </c>
    </row>
    <row r="373" spans="1:6" x14ac:dyDescent="0.25">
      <c r="A373" s="11" t="s">
        <v>1736</v>
      </c>
      <c r="B373" s="11" t="s">
        <v>767</v>
      </c>
      <c r="C373" s="11" t="s">
        <v>767</v>
      </c>
      <c r="D373" s="11" t="s">
        <v>767</v>
      </c>
      <c r="E373" s="11" t="s">
        <v>767</v>
      </c>
      <c r="F373" s="11" t="s">
        <v>1737</v>
      </c>
    </row>
    <row r="374" spans="1:6" x14ac:dyDescent="0.25">
      <c r="A374" s="11" t="s">
        <v>1738</v>
      </c>
      <c r="B374" s="11" t="s">
        <v>1739</v>
      </c>
      <c r="C374" s="11" t="s">
        <v>1740</v>
      </c>
      <c r="D374" s="11" t="s">
        <v>767</v>
      </c>
      <c r="E374" s="11" t="s">
        <v>1741</v>
      </c>
      <c r="F374" s="11" t="s">
        <v>1742</v>
      </c>
    </row>
    <row r="375" spans="1:6" x14ac:dyDescent="0.25">
      <c r="A375" s="11" t="s">
        <v>1743</v>
      </c>
      <c r="B375" s="11" t="s">
        <v>767</v>
      </c>
      <c r="C375" s="11" t="s">
        <v>767</v>
      </c>
      <c r="D375" s="11" t="s">
        <v>767</v>
      </c>
      <c r="E375" s="11" t="s">
        <v>767</v>
      </c>
      <c r="F375" s="11" t="s">
        <v>1243</v>
      </c>
    </row>
    <row r="376" spans="1:6" x14ac:dyDescent="0.25">
      <c r="A376" s="11" t="s">
        <v>1744</v>
      </c>
      <c r="B376" s="11" t="s">
        <v>767</v>
      </c>
      <c r="C376" s="11" t="s">
        <v>767</v>
      </c>
      <c r="D376" s="11" t="s">
        <v>767</v>
      </c>
      <c r="E376" s="11" t="s">
        <v>767</v>
      </c>
      <c r="F376" s="11" t="s">
        <v>827</v>
      </c>
    </row>
    <row r="377" spans="1:6" x14ac:dyDescent="0.25">
      <c r="A377" s="11" t="s">
        <v>1745</v>
      </c>
      <c r="B377" s="11" t="s">
        <v>1746</v>
      </c>
      <c r="C377" s="11" t="s">
        <v>767</v>
      </c>
      <c r="D377" s="11" t="s">
        <v>767</v>
      </c>
      <c r="E377" s="11" t="s">
        <v>767</v>
      </c>
      <c r="F377" s="11" t="s">
        <v>1747</v>
      </c>
    </row>
    <row r="378" spans="1:6" x14ac:dyDescent="0.25">
      <c r="A378" s="11" t="s">
        <v>478</v>
      </c>
      <c r="B378" s="11" t="s">
        <v>767</v>
      </c>
      <c r="C378" s="11" t="s">
        <v>767</v>
      </c>
      <c r="D378" s="11" t="s">
        <v>1748</v>
      </c>
      <c r="E378" s="11" t="s">
        <v>767</v>
      </c>
      <c r="F378" s="11" t="s">
        <v>1749</v>
      </c>
    </row>
    <row r="379" spans="1:6" x14ac:dyDescent="0.25">
      <c r="A379" s="11" t="s">
        <v>1750</v>
      </c>
      <c r="B379" s="11" t="s">
        <v>1751</v>
      </c>
      <c r="C379" s="11" t="s">
        <v>1752</v>
      </c>
      <c r="D379" s="11" t="s">
        <v>1753</v>
      </c>
      <c r="E379" s="11" t="s">
        <v>1754</v>
      </c>
      <c r="F379" s="11" t="s">
        <v>1755</v>
      </c>
    </row>
    <row r="380" spans="1:6" x14ac:dyDescent="0.25">
      <c r="A380" s="11" t="s">
        <v>1756</v>
      </c>
      <c r="B380" s="11" t="s">
        <v>767</v>
      </c>
      <c r="C380" s="11" t="s">
        <v>767</v>
      </c>
      <c r="D380" s="11" t="s">
        <v>767</v>
      </c>
      <c r="E380" s="11" t="s">
        <v>767</v>
      </c>
      <c r="F380" s="11" t="s">
        <v>1757</v>
      </c>
    </row>
    <row r="381" spans="1:6" x14ac:dyDescent="0.25">
      <c r="A381" s="11" t="s">
        <v>1758</v>
      </c>
      <c r="B381" s="11" t="s">
        <v>901</v>
      </c>
      <c r="C381" s="11" t="s">
        <v>1759</v>
      </c>
      <c r="D381" s="11" t="s">
        <v>767</v>
      </c>
      <c r="E381" s="11" t="s">
        <v>1760</v>
      </c>
      <c r="F381" s="11" t="s">
        <v>1761</v>
      </c>
    </row>
    <row r="382" spans="1:6" x14ac:dyDescent="0.25">
      <c r="A382" s="11" t="s">
        <v>90</v>
      </c>
      <c r="B382" s="11" t="s">
        <v>873</v>
      </c>
      <c r="C382" s="11" t="s">
        <v>767</v>
      </c>
      <c r="D382" s="11" t="s">
        <v>1762</v>
      </c>
      <c r="E382" s="11" t="s">
        <v>1763</v>
      </c>
      <c r="F382" s="11" t="s">
        <v>1764</v>
      </c>
    </row>
    <row r="383" spans="1:6" x14ac:dyDescent="0.25">
      <c r="A383" s="11" t="s">
        <v>1765</v>
      </c>
      <c r="B383" s="11" t="s">
        <v>1766</v>
      </c>
      <c r="C383" s="11" t="s">
        <v>1767</v>
      </c>
      <c r="D383" s="11" t="s">
        <v>1768</v>
      </c>
      <c r="E383" s="11" t="s">
        <v>1769</v>
      </c>
      <c r="F383" s="11" t="s">
        <v>1770</v>
      </c>
    </row>
    <row r="384" spans="1:6" x14ac:dyDescent="0.25">
      <c r="A384" s="11" t="s">
        <v>1771</v>
      </c>
      <c r="B384" s="11" t="s">
        <v>767</v>
      </c>
      <c r="C384" s="11" t="s">
        <v>767</v>
      </c>
      <c r="D384" s="11" t="s">
        <v>767</v>
      </c>
      <c r="E384" s="11" t="s">
        <v>767</v>
      </c>
      <c r="F384" s="11" t="s">
        <v>1772</v>
      </c>
    </row>
    <row r="385" spans="1:6" x14ac:dyDescent="0.25">
      <c r="A385" s="11" t="s">
        <v>1773</v>
      </c>
      <c r="B385" s="11" t="s">
        <v>767</v>
      </c>
      <c r="C385" s="11" t="s">
        <v>767</v>
      </c>
      <c r="D385" s="11" t="s">
        <v>767</v>
      </c>
      <c r="E385" s="11" t="s">
        <v>767</v>
      </c>
      <c r="F385" s="11" t="s">
        <v>1774</v>
      </c>
    </row>
    <row r="386" spans="1:6" x14ac:dyDescent="0.25">
      <c r="A386" s="11" t="s">
        <v>642</v>
      </c>
      <c r="B386" s="11" t="s">
        <v>767</v>
      </c>
      <c r="C386" s="11" t="s">
        <v>767</v>
      </c>
      <c r="D386" s="11" t="s">
        <v>767</v>
      </c>
      <c r="E386" s="11" t="s">
        <v>767</v>
      </c>
      <c r="F386" s="11" t="s">
        <v>1775</v>
      </c>
    </row>
    <row r="387" spans="1:6" x14ac:dyDescent="0.25">
      <c r="A387" s="11" t="s">
        <v>1776</v>
      </c>
      <c r="B387" s="11" t="s">
        <v>1777</v>
      </c>
      <c r="C387" s="11" t="s">
        <v>767</v>
      </c>
      <c r="D387" s="11" t="s">
        <v>767</v>
      </c>
      <c r="E387" s="11" t="s">
        <v>767</v>
      </c>
      <c r="F387" s="11" t="s">
        <v>1778</v>
      </c>
    </row>
    <row r="388" spans="1:6" x14ac:dyDescent="0.25">
      <c r="A388" s="11" t="s">
        <v>1779</v>
      </c>
      <c r="B388" s="11" t="s">
        <v>1780</v>
      </c>
      <c r="C388" s="11" t="s">
        <v>767</v>
      </c>
      <c r="D388" s="11" t="s">
        <v>795</v>
      </c>
      <c r="E388" s="11" t="s">
        <v>1781</v>
      </c>
      <c r="F388" s="11" t="s">
        <v>1782</v>
      </c>
    </row>
    <row r="389" spans="1:6" x14ac:dyDescent="0.25">
      <c r="A389" s="11" t="s">
        <v>647</v>
      </c>
      <c r="B389" s="11" t="s">
        <v>1783</v>
      </c>
      <c r="C389" s="11" t="s">
        <v>1784</v>
      </c>
      <c r="D389" s="11" t="s">
        <v>1145</v>
      </c>
      <c r="E389" s="11" t="s">
        <v>1785</v>
      </c>
      <c r="F389" s="11" t="s">
        <v>1786</v>
      </c>
    </row>
    <row r="390" spans="1:6" x14ac:dyDescent="0.25">
      <c r="A390" s="11" t="s">
        <v>153</v>
      </c>
      <c r="B390" s="11" t="s">
        <v>1787</v>
      </c>
      <c r="C390" s="11" t="s">
        <v>1788</v>
      </c>
      <c r="D390" s="11" t="s">
        <v>1789</v>
      </c>
      <c r="E390" s="11" t="s">
        <v>1790</v>
      </c>
      <c r="F390" s="11" t="s">
        <v>1791</v>
      </c>
    </row>
    <row r="391" spans="1:6" x14ac:dyDescent="0.25">
      <c r="A391" s="11" t="s">
        <v>655</v>
      </c>
      <c r="B391" s="11" t="s">
        <v>852</v>
      </c>
      <c r="C391" s="11" t="s">
        <v>1792</v>
      </c>
      <c r="D391" s="11" t="s">
        <v>892</v>
      </c>
      <c r="E391" s="11" t="s">
        <v>767</v>
      </c>
      <c r="F391" s="11" t="s">
        <v>893</v>
      </c>
    </row>
    <row r="392" spans="1:6" x14ac:dyDescent="0.25">
      <c r="A392" s="11" t="s">
        <v>133</v>
      </c>
      <c r="B392" s="11" t="s">
        <v>1793</v>
      </c>
      <c r="C392" s="11" t="s">
        <v>1794</v>
      </c>
      <c r="D392" s="11" t="s">
        <v>1795</v>
      </c>
      <c r="E392" s="11" t="s">
        <v>1796</v>
      </c>
      <c r="F392" s="11" t="s">
        <v>1797</v>
      </c>
    </row>
    <row r="393" spans="1:6" x14ac:dyDescent="0.25">
      <c r="A393" s="11" t="s">
        <v>1798</v>
      </c>
      <c r="B393" s="11" t="s">
        <v>768</v>
      </c>
      <c r="C393" s="11" t="s">
        <v>1799</v>
      </c>
      <c r="D393" s="11" t="s">
        <v>1110</v>
      </c>
      <c r="E393" s="11" t="s">
        <v>1800</v>
      </c>
      <c r="F393" s="11" t="s">
        <v>1801</v>
      </c>
    </row>
    <row r="394" spans="1:6" x14ac:dyDescent="0.25">
      <c r="A394" s="11" t="s">
        <v>1802</v>
      </c>
      <c r="B394" s="11" t="s">
        <v>852</v>
      </c>
      <c r="C394" s="11" t="s">
        <v>1803</v>
      </c>
      <c r="D394" s="11" t="s">
        <v>892</v>
      </c>
      <c r="E394" s="11" t="s">
        <v>767</v>
      </c>
      <c r="F394" s="11" t="s">
        <v>893</v>
      </c>
    </row>
    <row r="395" spans="1:6" x14ac:dyDescent="0.25">
      <c r="A395" s="11" t="s">
        <v>1804</v>
      </c>
      <c r="B395" s="11" t="s">
        <v>767</v>
      </c>
      <c r="C395" s="11" t="s">
        <v>767</v>
      </c>
      <c r="D395" s="11" t="s">
        <v>767</v>
      </c>
      <c r="E395" s="11" t="s">
        <v>767</v>
      </c>
      <c r="F395" s="11" t="s">
        <v>1805</v>
      </c>
    </row>
    <row r="396" spans="1:6" x14ac:dyDescent="0.25">
      <c r="A396" s="11" t="s">
        <v>1806</v>
      </c>
      <c r="B396" s="11" t="s">
        <v>767</v>
      </c>
      <c r="C396" s="11" t="s">
        <v>767</v>
      </c>
      <c r="D396" s="11" t="s">
        <v>767</v>
      </c>
      <c r="E396" s="11" t="s">
        <v>767</v>
      </c>
      <c r="F396" s="11" t="s">
        <v>1807</v>
      </c>
    </row>
    <row r="397" spans="1:6" x14ac:dyDescent="0.25">
      <c r="A397" s="11" t="s">
        <v>654</v>
      </c>
      <c r="B397" s="11" t="s">
        <v>1808</v>
      </c>
      <c r="C397" s="11" t="s">
        <v>1809</v>
      </c>
      <c r="D397" s="11" t="s">
        <v>767</v>
      </c>
      <c r="E397" s="11" t="s">
        <v>1810</v>
      </c>
      <c r="F397" s="11" t="s">
        <v>1811</v>
      </c>
    </row>
    <row r="398" spans="1:6" x14ac:dyDescent="0.25">
      <c r="A398" s="11" t="s">
        <v>239</v>
      </c>
      <c r="B398" s="11" t="s">
        <v>1812</v>
      </c>
      <c r="C398" s="11" t="s">
        <v>1813</v>
      </c>
      <c r="D398" s="11" t="s">
        <v>1145</v>
      </c>
      <c r="E398" s="11" t="s">
        <v>767</v>
      </c>
      <c r="F398" s="11" t="s">
        <v>1814</v>
      </c>
    </row>
    <row r="399" spans="1:6" x14ac:dyDescent="0.25">
      <c r="A399" s="11" t="s">
        <v>1815</v>
      </c>
      <c r="B399" s="11" t="s">
        <v>767</v>
      </c>
      <c r="C399" s="11" t="s">
        <v>767</v>
      </c>
      <c r="D399" s="11" t="s">
        <v>767</v>
      </c>
      <c r="E399" s="11" t="s">
        <v>767</v>
      </c>
      <c r="F399" s="11" t="s">
        <v>1816</v>
      </c>
    </row>
    <row r="400" spans="1:6" x14ac:dyDescent="0.25">
      <c r="A400" s="11" t="s">
        <v>1817</v>
      </c>
      <c r="B400" s="11" t="s">
        <v>975</v>
      </c>
      <c r="C400" s="11" t="s">
        <v>767</v>
      </c>
      <c r="D400" s="11" t="s">
        <v>879</v>
      </c>
      <c r="E400" s="11" t="s">
        <v>767</v>
      </c>
      <c r="F400" s="11" t="s">
        <v>861</v>
      </c>
    </row>
    <row r="401" spans="1:6" x14ac:dyDescent="0.25">
      <c r="A401" s="11" t="s">
        <v>1818</v>
      </c>
      <c r="B401" s="11" t="s">
        <v>1069</v>
      </c>
      <c r="C401" s="11" t="s">
        <v>1819</v>
      </c>
      <c r="D401" s="11" t="s">
        <v>1071</v>
      </c>
      <c r="E401" s="11" t="s">
        <v>1072</v>
      </c>
      <c r="F401" s="11" t="s">
        <v>1073</v>
      </c>
    </row>
    <row r="402" spans="1:6" x14ac:dyDescent="0.25">
      <c r="A402" s="11" t="s">
        <v>1820</v>
      </c>
      <c r="B402" s="11" t="s">
        <v>767</v>
      </c>
      <c r="C402" s="11" t="s">
        <v>767</v>
      </c>
      <c r="D402" s="11" t="s">
        <v>767</v>
      </c>
      <c r="E402" s="11" t="s">
        <v>767</v>
      </c>
      <c r="F402" s="11" t="s">
        <v>1821</v>
      </c>
    </row>
    <row r="403" spans="1:6" x14ac:dyDescent="0.25">
      <c r="A403" s="11" t="s">
        <v>1822</v>
      </c>
      <c r="B403" s="11" t="s">
        <v>1780</v>
      </c>
      <c r="C403" s="11" t="s">
        <v>1823</v>
      </c>
      <c r="D403" s="11" t="s">
        <v>1824</v>
      </c>
      <c r="E403" s="11" t="s">
        <v>767</v>
      </c>
      <c r="F403" s="11" t="s">
        <v>1825</v>
      </c>
    </row>
    <row r="404" spans="1:6" x14ac:dyDescent="0.25">
      <c r="A404" s="11" t="s">
        <v>544</v>
      </c>
      <c r="B404" s="11" t="s">
        <v>794</v>
      </c>
      <c r="C404" s="11" t="s">
        <v>1826</v>
      </c>
      <c r="D404" s="11" t="s">
        <v>839</v>
      </c>
      <c r="E404" s="11" t="s">
        <v>992</v>
      </c>
      <c r="F404" s="11" t="s">
        <v>827</v>
      </c>
    </row>
    <row r="405" spans="1:6" x14ac:dyDescent="0.25">
      <c r="A405" s="11" t="s">
        <v>1827</v>
      </c>
      <c r="B405" s="11" t="s">
        <v>915</v>
      </c>
      <c r="C405" s="11" t="s">
        <v>767</v>
      </c>
      <c r="D405" s="11" t="s">
        <v>767</v>
      </c>
      <c r="E405" s="11" t="s">
        <v>767</v>
      </c>
      <c r="F405" s="11" t="s">
        <v>1828</v>
      </c>
    </row>
    <row r="406" spans="1:6" x14ac:dyDescent="0.25">
      <c r="A406" s="11" t="s">
        <v>1829</v>
      </c>
      <c r="B406" s="11" t="s">
        <v>975</v>
      </c>
      <c r="C406" s="11" t="s">
        <v>1830</v>
      </c>
      <c r="D406" s="11" t="s">
        <v>870</v>
      </c>
      <c r="E406" s="11" t="s">
        <v>1831</v>
      </c>
      <c r="F406" s="11" t="s">
        <v>861</v>
      </c>
    </row>
    <row r="407" spans="1:6" x14ac:dyDescent="0.25">
      <c r="A407" s="11" t="s">
        <v>1832</v>
      </c>
      <c r="B407" s="11" t="s">
        <v>1833</v>
      </c>
      <c r="C407" s="11" t="s">
        <v>1834</v>
      </c>
      <c r="D407" s="11" t="s">
        <v>767</v>
      </c>
      <c r="E407" s="11" t="s">
        <v>1835</v>
      </c>
      <c r="F407" s="11" t="s">
        <v>1836</v>
      </c>
    </row>
    <row r="408" spans="1:6" x14ac:dyDescent="0.25">
      <c r="A408" s="11" t="s">
        <v>1837</v>
      </c>
      <c r="B408" s="11" t="s">
        <v>852</v>
      </c>
      <c r="C408" s="11" t="s">
        <v>1838</v>
      </c>
      <c r="D408" s="11" t="s">
        <v>1015</v>
      </c>
      <c r="E408" s="11" t="s">
        <v>767</v>
      </c>
      <c r="F408" s="11" t="s">
        <v>1839</v>
      </c>
    </row>
    <row r="409" spans="1:6" x14ac:dyDescent="0.25">
      <c r="A409" s="11" t="s">
        <v>1840</v>
      </c>
      <c r="B409" s="11" t="s">
        <v>767</v>
      </c>
      <c r="C409" s="11" t="s">
        <v>767</v>
      </c>
      <c r="D409" s="11" t="s">
        <v>767</v>
      </c>
      <c r="E409" s="11" t="s">
        <v>767</v>
      </c>
      <c r="F409" s="11" t="s">
        <v>1841</v>
      </c>
    </row>
    <row r="410" spans="1:6" x14ac:dyDescent="0.25">
      <c r="A410" s="11" t="s">
        <v>1842</v>
      </c>
      <c r="B410" s="11" t="s">
        <v>781</v>
      </c>
      <c r="C410" s="11" t="s">
        <v>767</v>
      </c>
      <c r="D410" s="11" t="s">
        <v>767</v>
      </c>
      <c r="E410" s="11" t="s">
        <v>767</v>
      </c>
      <c r="F410" s="11" t="s">
        <v>1843</v>
      </c>
    </row>
    <row r="411" spans="1:6" x14ac:dyDescent="0.25">
      <c r="A411" s="11" t="s">
        <v>1844</v>
      </c>
      <c r="B411" s="11" t="s">
        <v>794</v>
      </c>
      <c r="C411" s="11" t="s">
        <v>1845</v>
      </c>
      <c r="D411" s="11" t="s">
        <v>899</v>
      </c>
      <c r="E411" s="11" t="s">
        <v>826</v>
      </c>
      <c r="F411" s="11" t="s">
        <v>884</v>
      </c>
    </row>
    <row r="412" spans="1:6" x14ac:dyDescent="0.25">
      <c r="A412" s="11" t="s">
        <v>1846</v>
      </c>
      <c r="B412" s="11" t="s">
        <v>774</v>
      </c>
      <c r="C412" s="11" t="s">
        <v>1847</v>
      </c>
      <c r="D412" s="11" t="s">
        <v>767</v>
      </c>
      <c r="E412" s="11" t="s">
        <v>1848</v>
      </c>
      <c r="F412" s="11" t="s">
        <v>1849</v>
      </c>
    </row>
    <row r="413" spans="1:6" x14ac:dyDescent="0.25">
      <c r="A413" s="11" t="s">
        <v>1850</v>
      </c>
      <c r="B413" s="11" t="s">
        <v>1002</v>
      </c>
      <c r="C413" s="11" t="s">
        <v>767</v>
      </c>
      <c r="D413" s="11" t="s">
        <v>809</v>
      </c>
      <c r="E413" s="11" t="s">
        <v>767</v>
      </c>
      <c r="F413" s="11" t="s">
        <v>1851</v>
      </c>
    </row>
    <row r="414" spans="1:6" x14ac:dyDescent="0.25">
      <c r="A414" s="11" t="s">
        <v>1852</v>
      </c>
      <c r="B414" s="11" t="s">
        <v>767</v>
      </c>
      <c r="C414" s="11" t="s">
        <v>767</v>
      </c>
      <c r="D414" s="11" t="s">
        <v>767</v>
      </c>
      <c r="E414" s="11" t="s">
        <v>767</v>
      </c>
      <c r="F414" s="11" t="s">
        <v>1579</v>
      </c>
    </row>
    <row r="415" spans="1:6" x14ac:dyDescent="0.25">
      <c r="A415" s="11" t="s">
        <v>1853</v>
      </c>
      <c r="B415" s="11" t="s">
        <v>767</v>
      </c>
      <c r="C415" s="11" t="s">
        <v>767</v>
      </c>
      <c r="D415" s="11" t="s">
        <v>767</v>
      </c>
      <c r="E415" s="11" t="s">
        <v>767</v>
      </c>
      <c r="F415" s="11" t="s">
        <v>1854</v>
      </c>
    </row>
    <row r="416" spans="1:6" x14ac:dyDescent="0.25">
      <c r="A416" s="11" t="s">
        <v>1855</v>
      </c>
      <c r="B416" s="11" t="s">
        <v>781</v>
      </c>
      <c r="C416" s="11" t="s">
        <v>767</v>
      </c>
      <c r="D416" s="11" t="s">
        <v>767</v>
      </c>
      <c r="E416" s="11" t="s">
        <v>767</v>
      </c>
      <c r="F416" s="11" t="s">
        <v>1856</v>
      </c>
    </row>
    <row r="417" spans="1:6" x14ac:dyDescent="0.25">
      <c r="A417" s="11" t="s">
        <v>1857</v>
      </c>
      <c r="B417" s="11" t="s">
        <v>1858</v>
      </c>
      <c r="C417" s="11" t="s">
        <v>767</v>
      </c>
      <c r="D417" s="11" t="s">
        <v>1859</v>
      </c>
      <c r="E417" s="11" t="s">
        <v>767</v>
      </c>
      <c r="F417" s="11" t="s">
        <v>827</v>
      </c>
    </row>
    <row r="418" spans="1:6" x14ac:dyDescent="0.25">
      <c r="A418" s="11" t="s">
        <v>1860</v>
      </c>
      <c r="B418" s="11" t="s">
        <v>781</v>
      </c>
      <c r="C418" s="11" t="s">
        <v>767</v>
      </c>
      <c r="D418" s="11" t="s">
        <v>767</v>
      </c>
      <c r="E418" s="11" t="s">
        <v>767</v>
      </c>
      <c r="F418" s="11" t="s">
        <v>767</v>
      </c>
    </row>
    <row r="419" spans="1:6" x14ac:dyDescent="0.25">
      <c r="A419" s="11" t="s">
        <v>151</v>
      </c>
      <c r="B419" s="11" t="s">
        <v>767</v>
      </c>
      <c r="C419" s="11" t="s">
        <v>767</v>
      </c>
      <c r="D419" s="11" t="s">
        <v>767</v>
      </c>
      <c r="E419" s="11" t="s">
        <v>767</v>
      </c>
      <c r="F419" s="11" t="s">
        <v>1861</v>
      </c>
    </row>
    <row r="420" spans="1:6" x14ac:dyDescent="0.25">
      <c r="A420" s="11" t="s">
        <v>543</v>
      </c>
      <c r="B420" s="11" t="s">
        <v>1739</v>
      </c>
      <c r="C420" s="11" t="s">
        <v>1862</v>
      </c>
      <c r="D420" s="11" t="s">
        <v>767</v>
      </c>
      <c r="E420" s="11" t="s">
        <v>1863</v>
      </c>
      <c r="F420" s="11" t="s">
        <v>1864</v>
      </c>
    </row>
    <row r="421" spans="1:6" x14ac:dyDescent="0.25">
      <c r="A421" s="11" t="s">
        <v>1865</v>
      </c>
      <c r="B421" s="11" t="s">
        <v>1866</v>
      </c>
      <c r="C421" s="11" t="s">
        <v>767</v>
      </c>
      <c r="D421" s="11" t="s">
        <v>767</v>
      </c>
      <c r="E421" s="11" t="s">
        <v>767</v>
      </c>
      <c r="F421" s="11" t="s">
        <v>930</v>
      </c>
    </row>
    <row r="422" spans="1:6" x14ac:dyDescent="0.25">
      <c r="A422" s="11" t="s">
        <v>474</v>
      </c>
      <c r="B422" s="11" t="s">
        <v>767</v>
      </c>
      <c r="C422" s="11" t="s">
        <v>767</v>
      </c>
      <c r="D422" s="11" t="s">
        <v>767</v>
      </c>
      <c r="E422" s="11" t="s">
        <v>1867</v>
      </c>
      <c r="F422" s="11" t="s">
        <v>1868</v>
      </c>
    </row>
    <row r="423" spans="1:6" x14ac:dyDescent="0.25">
      <c r="A423" s="11" t="s">
        <v>530</v>
      </c>
      <c r="B423" s="11" t="s">
        <v>767</v>
      </c>
      <c r="C423" s="11" t="s">
        <v>767</v>
      </c>
      <c r="D423" s="11" t="s">
        <v>767</v>
      </c>
      <c r="E423" s="11" t="s">
        <v>767</v>
      </c>
      <c r="F423" s="11" t="s">
        <v>1869</v>
      </c>
    </row>
    <row r="424" spans="1:6" x14ac:dyDescent="0.25">
      <c r="A424" s="11" t="s">
        <v>1870</v>
      </c>
      <c r="B424" s="11" t="s">
        <v>767</v>
      </c>
      <c r="C424" s="11" t="s">
        <v>767</v>
      </c>
      <c r="D424" s="11" t="s">
        <v>767</v>
      </c>
      <c r="E424" s="11" t="s">
        <v>767</v>
      </c>
      <c r="F424" s="11" t="s">
        <v>1431</v>
      </c>
    </row>
    <row r="425" spans="1:6" x14ac:dyDescent="0.25">
      <c r="A425" s="11" t="s">
        <v>1871</v>
      </c>
      <c r="B425" s="11" t="s">
        <v>781</v>
      </c>
      <c r="C425" s="11" t="s">
        <v>767</v>
      </c>
      <c r="D425" s="11" t="s">
        <v>767</v>
      </c>
      <c r="E425" s="11" t="s">
        <v>767</v>
      </c>
      <c r="F425" s="11" t="s">
        <v>1872</v>
      </c>
    </row>
    <row r="426" spans="1:6" x14ac:dyDescent="0.25">
      <c r="A426" s="11" t="s">
        <v>1873</v>
      </c>
      <c r="B426" s="11" t="s">
        <v>767</v>
      </c>
      <c r="C426" s="11" t="s">
        <v>767</v>
      </c>
      <c r="D426" s="11" t="s">
        <v>767</v>
      </c>
      <c r="E426" s="11" t="s">
        <v>767</v>
      </c>
      <c r="F426" s="11" t="s">
        <v>1874</v>
      </c>
    </row>
    <row r="427" spans="1:6" x14ac:dyDescent="0.25">
      <c r="A427" s="11" t="s">
        <v>1875</v>
      </c>
      <c r="B427" s="11" t="s">
        <v>767</v>
      </c>
      <c r="C427" s="11" t="s">
        <v>767</v>
      </c>
      <c r="D427" s="11" t="s">
        <v>767</v>
      </c>
      <c r="E427" s="11" t="s">
        <v>767</v>
      </c>
      <c r="F427" s="11" t="s">
        <v>1876</v>
      </c>
    </row>
    <row r="428" spans="1:6" x14ac:dyDescent="0.25">
      <c r="A428" s="11" t="s">
        <v>1877</v>
      </c>
      <c r="B428" s="11" t="s">
        <v>767</v>
      </c>
      <c r="C428" s="11" t="s">
        <v>767</v>
      </c>
      <c r="D428" s="11" t="s">
        <v>1716</v>
      </c>
      <c r="E428" s="11" t="s">
        <v>767</v>
      </c>
      <c r="F428" s="11" t="s">
        <v>1878</v>
      </c>
    </row>
    <row r="429" spans="1:6" x14ac:dyDescent="0.25">
      <c r="A429" s="11" t="s">
        <v>1879</v>
      </c>
      <c r="B429" s="11" t="s">
        <v>767</v>
      </c>
      <c r="C429" s="11" t="s">
        <v>767</v>
      </c>
      <c r="D429" s="11" t="s">
        <v>767</v>
      </c>
      <c r="E429" s="11" t="s">
        <v>767</v>
      </c>
      <c r="F429" s="11" t="s">
        <v>1880</v>
      </c>
    </row>
    <row r="430" spans="1:6" x14ac:dyDescent="0.25">
      <c r="A430" s="11" t="s">
        <v>1881</v>
      </c>
      <c r="B430" s="11" t="s">
        <v>1184</v>
      </c>
      <c r="C430" s="11" t="s">
        <v>767</v>
      </c>
      <c r="D430" s="11" t="s">
        <v>1733</v>
      </c>
      <c r="E430" s="11" t="s">
        <v>1882</v>
      </c>
      <c r="F430" s="11" t="s">
        <v>822</v>
      </c>
    </row>
    <row r="431" spans="1:6" x14ac:dyDescent="0.25">
      <c r="A431" s="11" t="s">
        <v>284</v>
      </c>
      <c r="B431" s="11" t="s">
        <v>767</v>
      </c>
      <c r="C431" s="11" t="s">
        <v>1883</v>
      </c>
      <c r="D431" s="11" t="s">
        <v>767</v>
      </c>
      <c r="E431" s="11" t="s">
        <v>767</v>
      </c>
      <c r="F431" s="11" t="s">
        <v>1884</v>
      </c>
    </row>
    <row r="432" spans="1:6" x14ac:dyDescent="0.25">
      <c r="A432" s="11" t="s">
        <v>1885</v>
      </c>
      <c r="B432" s="11" t="s">
        <v>975</v>
      </c>
      <c r="C432" s="11" t="s">
        <v>1886</v>
      </c>
      <c r="D432" s="11" t="s">
        <v>767</v>
      </c>
      <c r="E432" s="11" t="s">
        <v>767</v>
      </c>
      <c r="F432" s="11" t="s">
        <v>861</v>
      </c>
    </row>
    <row r="433" spans="1:6" x14ac:dyDescent="0.25">
      <c r="A433" s="11" t="s">
        <v>1887</v>
      </c>
      <c r="B433" s="11" t="s">
        <v>781</v>
      </c>
      <c r="C433" s="11" t="s">
        <v>767</v>
      </c>
      <c r="D433" s="11" t="s">
        <v>767</v>
      </c>
      <c r="E433" s="11" t="s">
        <v>767</v>
      </c>
      <c r="F433" s="11" t="s">
        <v>1888</v>
      </c>
    </row>
    <row r="434" spans="1:6" x14ac:dyDescent="0.25">
      <c r="A434" s="11" t="s">
        <v>1889</v>
      </c>
      <c r="B434" s="11" t="s">
        <v>767</v>
      </c>
      <c r="C434" s="11" t="s">
        <v>767</v>
      </c>
      <c r="D434" s="11" t="s">
        <v>767</v>
      </c>
      <c r="E434" s="11" t="s">
        <v>767</v>
      </c>
      <c r="F434" s="11" t="s">
        <v>1890</v>
      </c>
    </row>
    <row r="435" spans="1:6" x14ac:dyDescent="0.25">
      <c r="A435" s="11" t="s">
        <v>1891</v>
      </c>
      <c r="B435" s="11" t="s">
        <v>781</v>
      </c>
      <c r="C435" s="11" t="s">
        <v>767</v>
      </c>
      <c r="D435" s="11" t="s">
        <v>767</v>
      </c>
      <c r="E435" s="11" t="s">
        <v>767</v>
      </c>
      <c r="F435" s="11" t="s">
        <v>1892</v>
      </c>
    </row>
    <row r="436" spans="1:6" x14ac:dyDescent="0.25">
      <c r="A436" s="11" t="s">
        <v>1893</v>
      </c>
      <c r="B436" s="11" t="s">
        <v>915</v>
      </c>
      <c r="C436" s="11" t="s">
        <v>767</v>
      </c>
      <c r="D436" s="11" t="s">
        <v>767</v>
      </c>
      <c r="E436" s="11" t="s">
        <v>767</v>
      </c>
      <c r="F436" s="11" t="s">
        <v>1503</v>
      </c>
    </row>
    <row r="437" spans="1:6" x14ac:dyDescent="0.25">
      <c r="A437" s="11" t="s">
        <v>1894</v>
      </c>
      <c r="B437" s="11" t="s">
        <v>767</v>
      </c>
      <c r="C437" s="11" t="s">
        <v>767</v>
      </c>
      <c r="D437" s="11" t="s">
        <v>767</v>
      </c>
      <c r="E437" s="11" t="s">
        <v>767</v>
      </c>
      <c r="F437" s="11" t="s">
        <v>1895</v>
      </c>
    </row>
    <row r="438" spans="1:6" x14ac:dyDescent="0.25">
      <c r="A438" s="11" t="s">
        <v>1896</v>
      </c>
      <c r="B438" s="11" t="s">
        <v>767</v>
      </c>
      <c r="C438" s="11" t="s">
        <v>767</v>
      </c>
      <c r="D438" s="11" t="s">
        <v>767</v>
      </c>
      <c r="E438" s="11" t="s">
        <v>767</v>
      </c>
      <c r="F438" s="11" t="s">
        <v>1897</v>
      </c>
    </row>
    <row r="439" spans="1:6" x14ac:dyDescent="0.25">
      <c r="A439" s="11" t="s">
        <v>1898</v>
      </c>
      <c r="B439" s="11" t="s">
        <v>781</v>
      </c>
      <c r="C439" s="11" t="s">
        <v>767</v>
      </c>
      <c r="D439" s="11" t="s">
        <v>767</v>
      </c>
      <c r="E439" s="11" t="s">
        <v>767</v>
      </c>
      <c r="F439" s="11" t="s">
        <v>1843</v>
      </c>
    </row>
    <row r="440" spans="1:6" x14ac:dyDescent="0.25">
      <c r="A440" s="11" t="s">
        <v>1899</v>
      </c>
      <c r="B440" s="11" t="s">
        <v>767</v>
      </c>
      <c r="C440" s="11" t="s">
        <v>767</v>
      </c>
      <c r="D440" s="11" t="s">
        <v>767</v>
      </c>
      <c r="E440" s="11" t="s">
        <v>767</v>
      </c>
      <c r="F440" s="11" t="s">
        <v>1900</v>
      </c>
    </row>
    <row r="441" spans="1:6" x14ac:dyDescent="0.25">
      <c r="A441" s="11" t="s">
        <v>1901</v>
      </c>
      <c r="B441" s="11" t="s">
        <v>767</v>
      </c>
      <c r="C441" s="11" t="s">
        <v>767</v>
      </c>
      <c r="D441" s="11" t="s">
        <v>767</v>
      </c>
      <c r="E441" s="11" t="s">
        <v>767</v>
      </c>
      <c r="F441" s="11" t="s">
        <v>1902</v>
      </c>
    </row>
    <row r="442" spans="1:6" x14ac:dyDescent="0.25">
      <c r="A442" s="11" t="s">
        <v>1903</v>
      </c>
      <c r="B442" s="11" t="s">
        <v>1599</v>
      </c>
      <c r="C442" s="11" t="s">
        <v>767</v>
      </c>
      <c r="D442" s="11" t="s">
        <v>767</v>
      </c>
      <c r="E442" s="11" t="s">
        <v>767</v>
      </c>
      <c r="F442" s="11" t="s">
        <v>930</v>
      </c>
    </row>
    <row r="443" spans="1:6" x14ac:dyDescent="0.25">
      <c r="A443" s="11" t="s">
        <v>1904</v>
      </c>
      <c r="B443" s="11" t="s">
        <v>774</v>
      </c>
      <c r="C443" s="11" t="s">
        <v>1905</v>
      </c>
      <c r="D443" s="11" t="s">
        <v>767</v>
      </c>
      <c r="E443" s="11" t="s">
        <v>767</v>
      </c>
      <c r="F443" s="11" t="s">
        <v>1906</v>
      </c>
    </row>
    <row r="444" spans="1:6" x14ac:dyDescent="0.25">
      <c r="A444" s="11" t="s">
        <v>1907</v>
      </c>
      <c r="B444" s="11" t="s">
        <v>908</v>
      </c>
      <c r="C444" s="11" t="s">
        <v>767</v>
      </c>
      <c r="D444" s="11" t="s">
        <v>767</v>
      </c>
      <c r="E444" s="11" t="s">
        <v>767</v>
      </c>
      <c r="F444" s="11" t="s">
        <v>827</v>
      </c>
    </row>
    <row r="445" spans="1:6" x14ac:dyDescent="0.25">
      <c r="A445" s="11" t="s">
        <v>1908</v>
      </c>
      <c r="B445" s="11" t="s">
        <v>767</v>
      </c>
      <c r="C445" s="11" t="s">
        <v>767</v>
      </c>
      <c r="D445" s="11" t="s">
        <v>767</v>
      </c>
      <c r="E445" s="11" t="s">
        <v>767</v>
      </c>
      <c r="F445" s="11" t="s">
        <v>1511</v>
      </c>
    </row>
    <row r="446" spans="1:6" x14ac:dyDescent="0.25">
      <c r="A446" s="11" t="s">
        <v>1909</v>
      </c>
      <c r="B446" s="11" t="s">
        <v>767</v>
      </c>
      <c r="C446" s="11" t="s">
        <v>767</v>
      </c>
      <c r="D446" s="11" t="s">
        <v>767</v>
      </c>
      <c r="E446" s="11" t="s">
        <v>767</v>
      </c>
      <c r="F446" s="11" t="s">
        <v>847</v>
      </c>
    </row>
    <row r="447" spans="1:6" x14ac:dyDescent="0.25">
      <c r="A447" s="11" t="s">
        <v>1910</v>
      </c>
      <c r="B447" s="11" t="s">
        <v>767</v>
      </c>
      <c r="C447" s="11" t="s">
        <v>767</v>
      </c>
      <c r="D447" s="11" t="s">
        <v>767</v>
      </c>
      <c r="E447" s="11" t="s">
        <v>767</v>
      </c>
      <c r="F447" s="11" t="s">
        <v>1911</v>
      </c>
    </row>
    <row r="448" spans="1:6" x14ac:dyDescent="0.25">
      <c r="A448" s="11" t="s">
        <v>1912</v>
      </c>
      <c r="B448" s="11" t="s">
        <v>981</v>
      </c>
      <c r="C448" s="11" t="s">
        <v>1913</v>
      </c>
      <c r="D448" s="11" t="s">
        <v>1914</v>
      </c>
      <c r="E448" s="11" t="s">
        <v>1915</v>
      </c>
      <c r="F448" s="11" t="s">
        <v>1916</v>
      </c>
    </row>
    <row r="449" spans="1:6" x14ac:dyDescent="0.25">
      <c r="A449" s="11" t="s">
        <v>1917</v>
      </c>
      <c r="B449" s="11" t="s">
        <v>767</v>
      </c>
      <c r="C449" s="11" t="s">
        <v>767</v>
      </c>
      <c r="D449" s="11" t="s">
        <v>767</v>
      </c>
      <c r="E449" s="11" t="s">
        <v>767</v>
      </c>
      <c r="F449" s="11" t="s">
        <v>1918</v>
      </c>
    </row>
    <row r="450" spans="1:6" x14ac:dyDescent="0.25">
      <c r="A450" s="11" t="s">
        <v>1919</v>
      </c>
      <c r="B450" s="11" t="s">
        <v>1920</v>
      </c>
      <c r="C450" s="11" t="s">
        <v>1921</v>
      </c>
      <c r="D450" s="11" t="s">
        <v>767</v>
      </c>
      <c r="E450" s="11" t="s">
        <v>767</v>
      </c>
      <c r="F450" s="11" t="s">
        <v>1922</v>
      </c>
    </row>
    <row r="451" spans="1:6" x14ac:dyDescent="0.25">
      <c r="A451" s="11" t="s">
        <v>1923</v>
      </c>
      <c r="B451" s="11" t="s">
        <v>1924</v>
      </c>
      <c r="C451" s="11" t="s">
        <v>1925</v>
      </c>
      <c r="D451" s="11" t="s">
        <v>767</v>
      </c>
      <c r="E451" s="11" t="s">
        <v>1926</v>
      </c>
      <c r="F451" s="11" t="s">
        <v>1927</v>
      </c>
    </row>
    <row r="452" spans="1:6" x14ac:dyDescent="0.25">
      <c r="A452" s="11" t="s">
        <v>1928</v>
      </c>
      <c r="B452" s="11" t="s">
        <v>767</v>
      </c>
      <c r="C452" s="11" t="s">
        <v>767</v>
      </c>
      <c r="D452" s="11" t="s">
        <v>767</v>
      </c>
      <c r="E452" s="11" t="s">
        <v>767</v>
      </c>
      <c r="F452" s="11" t="s">
        <v>1210</v>
      </c>
    </row>
    <row r="453" spans="1:6" x14ac:dyDescent="0.25">
      <c r="A453" s="11" t="s">
        <v>678</v>
      </c>
      <c r="B453" s="11" t="s">
        <v>975</v>
      </c>
      <c r="C453" s="11" t="s">
        <v>767</v>
      </c>
      <c r="D453" s="11" t="s">
        <v>767</v>
      </c>
      <c r="E453" s="11" t="s">
        <v>767</v>
      </c>
      <c r="F453" s="11" t="s">
        <v>861</v>
      </c>
    </row>
    <row r="454" spans="1:6" x14ac:dyDescent="0.25">
      <c r="A454" s="11" t="s">
        <v>1929</v>
      </c>
      <c r="B454" s="11" t="s">
        <v>767</v>
      </c>
      <c r="C454" s="11" t="s">
        <v>767</v>
      </c>
      <c r="D454" s="11" t="s">
        <v>767</v>
      </c>
      <c r="E454" s="11" t="s">
        <v>767</v>
      </c>
      <c r="F454" s="11" t="s">
        <v>1930</v>
      </c>
    </row>
    <row r="455" spans="1:6" x14ac:dyDescent="0.25">
      <c r="A455" s="11" t="s">
        <v>141</v>
      </c>
      <c r="B455" s="11" t="s">
        <v>767</v>
      </c>
      <c r="C455" s="11" t="s">
        <v>767</v>
      </c>
      <c r="D455" s="11" t="s">
        <v>767</v>
      </c>
      <c r="E455" s="11" t="s">
        <v>767</v>
      </c>
      <c r="F455" s="11" t="s">
        <v>1931</v>
      </c>
    </row>
    <row r="456" spans="1:6" x14ac:dyDescent="0.25">
      <c r="A456" s="11" t="s">
        <v>1932</v>
      </c>
      <c r="B456" s="11" t="s">
        <v>1933</v>
      </c>
      <c r="C456" s="11" t="s">
        <v>1934</v>
      </c>
      <c r="D456" s="11" t="s">
        <v>767</v>
      </c>
      <c r="E456" s="11" t="s">
        <v>767</v>
      </c>
      <c r="F456" s="11" t="s">
        <v>1935</v>
      </c>
    </row>
    <row r="457" spans="1:6" x14ac:dyDescent="0.25">
      <c r="A457" s="11" t="s">
        <v>1936</v>
      </c>
      <c r="B457" s="11" t="s">
        <v>1937</v>
      </c>
      <c r="C457" s="11" t="s">
        <v>1938</v>
      </c>
      <c r="D457" s="11" t="s">
        <v>767</v>
      </c>
      <c r="E457" s="11" t="s">
        <v>1939</v>
      </c>
      <c r="F457" s="11" t="s">
        <v>1940</v>
      </c>
    </row>
    <row r="458" spans="1:6" x14ac:dyDescent="0.25">
      <c r="A458" s="11" t="s">
        <v>1941</v>
      </c>
      <c r="B458" s="11" t="s">
        <v>767</v>
      </c>
      <c r="C458" s="11" t="s">
        <v>767</v>
      </c>
      <c r="D458" s="11" t="s">
        <v>767</v>
      </c>
      <c r="E458" s="11" t="s">
        <v>767</v>
      </c>
      <c r="F458" s="11" t="s">
        <v>1942</v>
      </c>
    </row>
    <row r="459" spans="1:6" x14ac:dyDescent="0.25">
      <c r="A459" s="11" t="s">
        <v>1943</v>
      </c>
      <c r="B459" s="11" t="s">
        <v>852</v>
      </c>
      <c r="C459" s="11" t="s">
        <v>1944</v>
      </c>
      <c r="D459" s="11" t="s">
        <v>767</v>
      </c>
      <c r="E459" s="11" t="s">
        <v>767</v>
      </c>
      <c r="F459" s="11" t="s">
        <v>1945</v>
      </c>
    </row>
    <row r="460" spans="1:6" x14ac:dyDescent="0.25">
      <c r="A460" s="11" t="s">
        <v>1946</v>
      </c>
      <c r="B460" s="11" t="s">
        <v>767</v>
      </c>
      <c r="C460" s="11" t="s">
        <v>767</v>
      </c>
      <c r="D460" s="11" t="s">
        <v>767</v>
      </c>
      <c r="E460" s="11" t="s">
        <v>767</v>
      </c>
      <c r="F460" s="11" t="s">
        <v>1947</v>
      </c>
    </row>
    <row r="461" spans="1:6" x14ac:dyDescent="0.25">
      <c r="A461" s="11" t="s">
        <v>1948</v>
      </c>
      <c r="B461" s="11" t="s">
        <v>767</v>
      </c>
      <c r="C461" s="11" t="s">
        <v>767</v>
      </c>
      <c r="D461" s="11" t="s">
        <v>1096</v>
      </c>
      <c r="E461" s="11" t="s">
        <v>767</v>
      </c>
      <c r="F461" s="11" t="s">
        <v>1949</v>
      </c>
    </row>
    <row r="462" spans="1:6" x14ac:dyDescent="0.25">
      <c r="A462" s="11" t="s">
        <v>1950</v>
      </c>
      <c r="B462" s="11" t="s">
        <v>781</v>
      </c>
      <c r="C462" s="11" t="s">
        <v>767</v>
      </c>
      <c r="D462" s="11" t="s">
        <v>767</v>
      </c>
      <c r="E462" s="11" t="s">
        <v>767</v>
      </c>
      <c r="F462" s="11" t="s">
        <v>1951</v>
      </c>
    </row>
    <row r="463" spans="1:6" x14ac:dyDescent="0.25">
      <c r="A463" s="11" t="s">
        <v>418</v>
      </c>
      <c r="B463" s="11" t="s">
        <v>1952</v>
      </c>
      <c r="C463" s="11" t="s">
        <v>1953</v>
      </c>
      <c r="D463" s="11" t="s">
        <v>767</v>
      </c>
      <c r="E463" s="11" t="s">
        <v>767</v>
      </c>
      <c r="F463" s="11" t="s">
        <v>1954</v>
      </c>
    </row>
    <row r="464" spans="1:6" x14ac:dyDescent="0.25">
      <c r="A464" s="11" t="s">
        <v>1955</v>
      </c>
      <c r="B464" s="11" t="s">
        <v>767</v>
      </c>
      <c r="C464" s="11" t="s">
        <v>767</v>
      </c>
      <c r="D464" s="11" t="s">
        <v>767</v>
      </c>
      <c r="E464" s="11" t="s">
        <v>767</v>
      </c>
      <c r="F464" s="11" t="s">
        <v>1956</v>
      </c>
    </row>
    <row r="465" spans="1:6" x14ac:dyDescent="0.25">
      <c r="A465" s="11" t="s">
        <v>1957</v>
      </c>
      <c r="B465" s="11" t="s">
        <v>1958</v>
      </c>
      <c r="C465" s="11" t="s">
        <v>1959</v>
      </c>
      <c r="D465" s="11" t="s">
        <v>767</v>
      </c>
      <c r="E465" s="11" t="s">
        <v>767</v>
      </c>
      <c r="F465" s="11" t="s">
        <v>1960</v>
      </c>
    </row>
    <row r="466" spans="1:6" x14ac:dyDescent="0.25">
      <c r="A466" s="11" t="s">
        <v>1961</v>
      </c>
      <c r="B466" s="11" t="s">
        <v>767</v>
      </c>
      <c r="C466" s="11" t="s">
        <v>767</v>
      </c>
      <c r="D466" s="11" t="s">
        <v>767</v>
      </c>
      <c r="E466" s="11" t="s">
        <v>767</v>
      </c>
      <c r="F466" s="11" t="s">
        <v>1962</v>
      </c>
    </row>
    <row r="467" spans="1:6" x14ac:dyDescent="0.25">
      <c r="A467" s="11" t="s">
        <v>1963</v>
      </c>
      <c r="B467" s="11" t="s">
        <v>1964</v>
      </c>
      <c r="C467" s="11" t="s">
        <v>1965</v>
      </c>
      <c r="D467" s="11" t="s">
        <v>767</v>
      </c>
      <c r="E467" s="11" t="s">
        <v>1966</v>
      </c>
      <c r="F467" s="11" t="s">
        <v>1967</v>
      </c>
    </row>
    <row r="468" spans="1:6" x14ac:dyDescent="0.25">
      <c r="A468" s="11" t="s">
        <v>1968</v>
      </c>
      <c r="B468" s="11" t="s">
        <v>767</v>
      </c>
      <c r="C468" s="11" t="s">
        <v>767</v>
      </c>
      <c r="D468" s="11" t="s">
        <v>767</v>
      </c>
      <c r="E468" s="11" t="s">
        <v>767</v>
      </c>
      <c r="F468" s="11" t="s">
        <v>1969</v>
      </c>
    </row>
    <row r="469" spans="1:6" x14ac:dyDescent="0.25">
      <c r="A469" s="11" t="s">
        <v>1970</v>
      </c>
      <c r="B469" s="11" t="s">
        <v>767</v>
      </c>
      <c r="C469" s="11" t="s">
        <v>767</v>
      </c>
      <c r="D469" s="11" t="s">
        <v>767</v>
      </c>
      <c r="E469" s="11" t="s">
        <v>767</v>
      </c>
      <c r="F469" s="11" t="s">
        <v>1971</v>
      </c>
    </row>
    <row r="470" spans="1:6" x14ac:dyDescent="0.25">
      <c r="A470" s="11" t="s">
        <v>1972</v>
      </c>
      <c r="B470" s="11" t="s">
        <v>781</v>
      </c>
      <c r="C470" s="11" t="s">
        <v>767</v>
      </c>
      <c r="D470" s="11" t="s">
        <v>1973</v>
      </c>
      <c r="E470" s="11" t="s">
        <v>767</v>
      </c>
      <c r="F470" s="11" t="s">
        <v>1974</v>
      </c>
    </row>
    <row r="471" spans="1:6" x14ac:dyDescent="0.25">
      <c r="A471" s="11" t="s">
        <v>1975</v>
      </c>
      <c r="B471" s="11" t="s">
        <v>975</v>
      </c>
      <c r="C471" s="11" t="s">
        <v>1976</v>
      </c>
      <c r="D471" s="11" t="s">
        <v>870</v>
      </c>
      <c r="E471" s="11" t="s">
        <v>895</v>
      </c>
      <c r="F471" s="11" t="s">
        <v>861</v>
      </c>
    </row>
    <row r="472" spans="1:6" x14ac:dyDescent="0.25">
      <c r="A472" s="11" t="s">
        <v>1977</v>
      </c>
      <c r="B472" s="11" t="s">
        <v>767</v>
      </c>
      <c r="C472" s="11" t="s">
        <v>767</v>
      </c>
      <c r="D472" s="11" t="s">
        <v>767</v>
      </c>
      <c r="E472" s="11" t="s">
        <v>767</v>
      </c>
      <c r="F472" s="11" t="s">
        <v>1978</v>
      </c>
    </row>
    <row r="473" spans="1:6" x14ac:dyDescent="0.25">
      <c r="A473" s="11" t="s">
        <v>226</v>
      </c>
      <c r="B473" s="11" t="s">
        <v>975</v>
      </c>
      <c r="C473" s="11" t="s">
        <v>1979</v>
      </c>
      <c r="D473" s="11" t="s">
        <v>870</v>
      </c>
      <c r="E473" s="11" t="s">
        <v>895</v>
      </c>
      <c r="F473" s="11" t="s">
        <v>861</v>
      </c>
    </row>
    <row r="474" spans="1:6" x14ac:dyDescent="0.25">
      <c r="A474" s="11" t="s">
        <v>1980</v>
      </c>
      <c r="B474" s="11" t="s">
        <v>915</v>
      </c>
      <c r="C474" s="11" t="s">
        <v>767</v>
      </c>
      <c r="D474" s="11" t="s">
        <v>767</v>
      </c>
      <c r="E474" s="11" t="s">
        <v>767</v>
      </c>
      <c r="F474" s="11" t="s">
        <v>1503</v>
      </c>
    </row>
    <row r="475" spans="1:6" x14ac:dyDescent="0.25">
      <c r="A475" s="11" t="s">
        <v>1981</v>
      </c>
      <c r="B475" s="11" t="s">
        <v>767</v>
      </c>
      <c r="C475" s="11" t="s">
        <v>1982</v>
      </c>
      <c r="D475" s="11" t="s">
        <v>1983</v>
      </c>
      <c r="E475" s="11" t="s">
        <v>767</v>
      </c>
      <c r="F475" s="11" t="s">
        <v>1984</v>
      </c>
    </row>
    <row r="476" spans="1:6" x14ac:dyDescent="0.25">
      <c r="A476" s="11" t="s">
        <v>1985</v>
      </c>
      <c r="B476" s="11" t="s">
        <v>767</v>
      </c>
      <c r="C476" s="11" t="s">
        <v>767</v>
      </c>
      <c r="D476" s="11" t="s">
        <v>816</v>
      </c>
      <c r="E476" s="11" t="s">
        <v>767</v>
      </c>
      <c r="F476" s="11" t="s">
        <v>1986</v>
      </c>
    </row>
    <row r="477" spans="1:6" x14ac:dyDescent="0.25">
      <c r="A477" s="11" t="s">
        <v>1987</v>
      </c>
      <c r="B477" s="11" t="s">
        <v>1812</v>
      </c>
      <c r="C477" s="11" t="s">
        <v>1988</v>
      </c>
      <c r="D477" s="11" t="s">
        <v>767</v>
      </c>
      <c r="E477" s="11" t="s">
        <v>1989</v>
      </c>
      <c r="F477" s="11" t="s">
        <v>1990</v>
      </c>
    </row>
    <row r="478" spans="1:6" x14ac:dyDescent="0.25">
      <c r="A478" s="11" t="s">
        <v>1991</v>
      </c>
      <c r="B478" s="11" t="s">
        <v>767</v>
      </c>
      <c r="C478" s="11" t="s">
        <v>767</v>
      </c>
      <c r="D478" s="11" t="s">
        <v>767</v>
      </c>
      <c r="E478" s="11" t="s">
        <v>767</v>
      </c>
      <c r="F478" s="11" t="s">
        <v>1992</v>
      </c>
    </row>
    <row r="479" spans="1:6" x14ac:dyDescent="0.25">
      <c r="A479" s="11" t="s">
        <v>1993</v>
      </c>
      <c r="B479" s="11" t="s">
        <v>767</v>
      </c>
      <c r="C479" s="11" t="s">
        <v>767</v>
      </c>
      <c r="D479" s="11" t="s">
        <v>767</v>
      </c>
      <c r="E479" s="11" t="s">
        <v>767</v>
      </c>
      <c r="F479" s="11" t="s">
        <v>1994</v>
      </c>
    </row>
    <row r="480" spans="1:6" x14ac:dyDescent="0.25">
      <c r="A480" s="11" t="s">
        <v>1995</v>
      </c>
      <c r="B480" s="11" t="s">
        <v>1018</v>
      </c>
      <c r="C480" s="11" t="s">
        <v>767</v>
      </c>
      <c r="D480" s="11" t="s">
        <v>767</v>
      </c>
      <c r="E480" s="11" t="s">
        <v>767</v>
      </c>
      <c r="F480" s="11" t="s">
        <v>1019</v>
      </c>
    </row>
    <row r="481" spans="1:6" x14ac:dyDescent="0.25">
      <c r="A481" s="11" t="s">
        <v>26</v>
      </c>
      <c r="B481" s="11" t="s">
        <v>1342</v>
      </c>
      <c r="C481" s="11" t="s">
        <v>1996</v>
      </c>
      <c r="D481" s="11" t="s">
        <v>899</v>
      </c>
      <c r="E481" s="11" t="s">
        <v>910</v>
      </c>
      <c r="F481" s="11" t="s">
        <v>1997</v>
      </c>
    </row>
    <row r="482" spans="1:6" x14ac:dyDescent="0.25">
      <c r="A482" s="11" t="s">
        <v>1998</v>
      </c>
      <c r="B482" s="11" t="s">
        <v>767</v>
      </c>
      <c r="C482" s="11" t="s">
        <v>1999</v>
      </c>
      <c r="D482" s="11" t="s">
        <v>767</v>
      </c>
      <c r="E482" s="11" t="s">
        <v>767</v>
      </c>
      <c r="F482" s="11" t="s">
        <v>2000</v>
      </c>
    </row>
    <row r="483" spans="1:6" x14ac:dyDescent="0.25">
      <c r="A483" s="11" t="s">
        <v>2001</v>
      </c>
      <c r="B483" s="11" t="s">
        <v>767</v>
      </c>
      <c r="C483" s="11" t="s">
        <v>767</v>
      </c>
      <c r="D483" s="11" t="s">
        <v>767</v>
      </c>
      <c r="E483" s="11" t="s">
        <v>767</v>
      </c>
      <c r="F483" s="11" t="s">
        <v>930</v>
      </c>
    </row>
    <row r="484" spans="1:6" x14ac:dyDescent="0.25">
      <c r="A484" s="11" t="s">
        <v>2002</v>
      </c>
      <c r="B484" s="11" t="s">
        <v>767</v>
      </c>
      <c r="C484" s="11" t="s">
        <v>767</v>
      </c>
      <c r="D484" s="11" t="s">
        <v>767</v>
      </c>
      <c r="E484" s="11" t="s">
        <v>767</v>
      </c>
      <c r="F484" s="11" t="s">
        <v>2003</v>
      </c>
    </row>
    <row r="485" spans="1:6" x14ac:dyDescent="0.25">
      <c r="A485" s="11" t="s">
        <v>2004</v>
      </c>
      <c r="B485" s="11" t="s">
        <v>767</v>
      </c>
      <c r="C485" s="11" t="s">
        <v>767</v>
      </c>
      <c r="D485" s="11" t="s">
        <v>767</v>
      </c>
      <c r="E485" s="11" t="s">
        <v>767</v>
      </c>
      <c r="F485" s="11" t="s">
        <v>2005</v>
      </c>
    </row>
    <row r="486" spans="1:6" x14ac:dyDescent="0.25">
      <c r="A486" s="11" t="s">
        <v>172</v>
      </c>
      <c r="B486" s="11" t="s">
        <v>767</v>
      </c>
      <c r="C486" s="11" t="s">
        <v>767</v>
      </c>
      <c r="D486" s="11" t="s">
        <v>767</v>
      </c>
      <c r="E486" s="11" t="s">
        <v>767</v>
      </c>
      <c r="F486" s="11" t="s">
        <v>2006</v>
      </c>
    </row>
    <row r="487" spans="1:6" x14ac:dyDescent="0.25">
      <c r="A487" s="11" t="s">
        <v>2007</v>
      </c>
      <c r="B487" s="11" t="s">
        <v>2008</v>
      </c>
      <c r="C487" s="11" t="s">
        <v>2009</v>
      </c>
      <c r="D487" s="11" t="s">
        <v>767</v>
      </c>
      <c r="E487" s="11" t="s">
        <v>767</v>
      </c>
      <c r="F487" s="11" t="s">
        <v>2010</v>
      </c>
    </row>
    <row r="488" spans="1:6" x14ac:dyDescent="0.25">
      <c r="A488" s="11" t="s">
        <v>2011</v>
      </c>
      <c r="B488" s="11" t="s">
        <v>767</v>
      </c>
      <c r="C488" s="11" t="s">
        <v>2012</v>
      </c>
      <c r="D488" s="11" t="s">
        <v>767</v>
      </c>
      <c r="E488" s="11" t="s">
        <v>767</v>
      </c>
      <c r="F488" s="11" t="s">
        <v>2013</v>
      </c>
    </row>
    <row r="489" spans="1:6" x14ac:dyDescent="0.25">
      <c r="A489" s="11" t="s">
        <v>2014</v>
      </c>
      <c r="B489" s="11" t="s">
        <v>781</v>
      </c>
      <c r="C489" s="11" t="s">
        <v>767</v>
      </c>
      <c r="D489" s="11" t="s">
        <v>767</v>
      </c>
      <c r="E489" s="11" t="s">
        <v>767</v>
      </c>
      <c r="F489" s="11" t="s">
        <v>2015</v>
      </c>
    </row>
    <row r="490" spans="1:6" x14ac:dyDescent="0.25">
      <c r="A490" s="11" t="s">
        <v>2016</v>
      </c>
      <c r="B490" s="11" t="s">
        <v>767</v>
      </c>
      <c r="C490" s="11" t="s">
        <v>767</v>
      </c>
      <c r="D490" s="11" t="s">
        <v>767</v>
      </c>
      <c r="E490" s="11" t="s">
        <v>767</v>
      </c>
      <c r="F490" s="11" t="s">
        <v>2017</v>
      </c>
    </row>
    <row r="491" spans="1:6" x14ac:dyDescent="0.25">
      <c r="A491" s="11" t="s">
        <v>2018</v>
      </c>
      <c r="B491" s="11" t="s">
        <v>767</v>
      </c>
      <c r="C491" s="11" t="s">
        <v>767</v>
      </c>
      <c r="D491" s="11" t="s">
        <v>767</v>
      </c>
      <c r="E491" s="11" t="s">
        <v>767</v>
      </c>
      <c r="F491" s="11" t="s">
        <v>2019</v>
      </c>
    </row>
    <row r="492" spans="1:6" x14ac:dyDescent="0.25">
      <c r="A492" s="11" t="s">
        <v>367</v>
      </c>
      <c r="B492" s="11" t="s">
        <v>2020</v>
      </c>
      <c r="C492" s="11" t="s">
        <v>2021</v>
      </c>
      <c r="D492" s="11" t="s">
        <v>767</v>
      </c>
      <c r="E492" s="11" t="s">
        <v>767</v>
      </c>
      <c r="F492" s="11" t="s">
        <v>2022</v>
      </c>
    </row>
    <row r="493" spans="1:6" x14ac:dyDescent="0.25">
      <c r="A493" s="11" t="s">
        <v>2023</v>
      </c>
      <c r="B493" s="11" t="s">
        <v>781</v>
      </c>
      <c r="C493" s="11" t="s">
        <v>767</v>
      </c>
      <c r="D493" s="11" t="s">
        <v>767</v>
      </c>
      <c r="E493" s="11" t="s">
        <v>767</v>
      </c>
      <c r="F493" s="11" t="s">
        <v>2024</v>
      </c>
    </row>
    <row r="494" spans="1:6" x14ac:dyDescent="0.25">
      <c r="A494" s="11" t="s">
        <v>2025</v>
      </c>
      <c r="B494" s="11" t="s">
        <v>2026</v>
      </c>
      <c r="C494" s="11" t="s">
        <v>767</v>
      </c>
      <c r="D494" s="11" t="s">
        <v>767</v>
      </c>
      <c r="E494" s="11" t="s">
        <v>767</v>
      </c>
      <c r="F494" s="11" t="s">
        <v>2027</v>
      </c>
    </row>
    <row r="495" spans="1:6" x14ac:dyDescent="0.25">
      <c r="A495" s="11" t="s">
        <v>2028</v>
      </c>
      <c r="B495" s="11" t="s">
        <v>767</v>
      </c>
      <c r="C495" s="11" t="s">
        <v>767</v>
      </c>
      <c r="D495" s="11" t="s">
        <v>767</v>
      </c>
      <c r="E495" s="11" t="s">
        <v>767</v>
      </c>
      <c r="F495" s="11" t="s">
        <v>2029</v>
      </c>
    </row>
    <row r="496" spans="1:6" x14ac:dyDescent="0.25">
      <c r="A496" s="11" t="s">
        <v>2030</v>
      </c>
      <c r="B496" s="11" t="s">
        <v>767</v>
      </c>
      <c r="C496" s="11" t="s">
        <v>767</v>
      </c>
      <c r="D496" s="11" t="s">
        <v>767</v>
      </c>
      <c r="E496" s="11" t="s">
        <v>767</v>
      </c>
      <c r="F496" s="11" t="s">
        <v>2031</v>
      </c>
    </row>
    <row r="497" spans="1:6" x14ac:dyDescent="0.25">
      <c r="A497" s="11" t="s">
        <v>405</v>
      </c>
      <c r="B497" s="11" t="s">
        <v>767</v>
      </c>
      <c r="C497" s="11" t="s">
        <v>767</v>
      </c>
      <c r="D497" s="11" t="s">
        <v>767</v>
      </c>
      <c r="E497" s="11" t="s">
        <v>767</v>
      </c>
      <c r="F497" s="11" t="s">
        <v>993</v>
      </c>
    </row>
    <row r="498" spans="1:6" x14ac:dyDescent="0.25">
      <c r="A498" s="11" t="s">
        <v>2032</v>
      </c>
      <c r="B498" s="11" t="s">
        <v>1018</v>
      </c>
      <c r="C498" s="11" t="s">
        <v>2033</v>
      </c>
      <c r="D498" s="11" t="s">
        <v>899</v>
      </c>
      <c r="E498" s="11" t="s">
        <v>767</v>
      </c>
      <c r="F498" s="11" t="s">
        <v>1019</v>
      </c>
    </row>
    <row r="499" spans="1:6" x14ac:dyDescent="0.25">
      <c r="A499" s="11" t="s">
        <v>515</v>
      </c>
      <c r="B499" s="11" t="s">
        <v>767</v>
      </c>
      <c r="C499" s="11" t="s">
        <v>767</v>
      </c>
      <c r="D499" s="11" t="s">
        <v>767</v>
      </c>
      <c r="E499" s="11" t="s">
        <v>767</v>
      </c>
      <c r="F499" s="11" t="s">
        <v>2034</v>
      </c>
    </row>
    <row r="500" spans="1:6" x14ac:dyDescent="0.25">
      <c r="A500" s="11" t="s">
        <v>244</v>
      </c>
      <c r="B500" s="11" t="s">
        <v>767</v>
      </c>
      <c r="C500" s="11" t="s">
        <v>767</v>
      </c>
      <c r="D500" s="11" t="s">
        <v>767</v>
      </c>
      <c r="E500" s="11" t="s">
        <v>767</v>
      </c>
      <c r="F500" s="11" t="s">
        <v>767</v>
      </c>
    </row>
    <row r="501" spans="1:6" x14ac:dyDescent="0.25">
      <c r="A501" s="11" t="s">
        <v>94</v>
      </c>
      <c r="B501" s="11" t="s">
        <v>767</v>
      </c>
      <c r="C501" s="11" t="s">
        <v>767</v>
      </c>
      <c r="D501" s="11" t="s">
        <v>767</v>
      </c>
      <c r="E501" s="11" t="s">
        <v>767</v>
      </c>
      <c r="F501" s="11" t="s">
        <v>1016</v>
      </c>
    </row>
    <row r="502" spans="1:6" x14ac:dyDescent="0.25">
      <c r="A502" s="11" t="s">
        <v>2035</v>
      </c>
      <c r="B502" s="11" t="s">
        <v>767</v>
      </c>
      <c r="C502" s="11" t="s">
        <v>767</v>
      </c>
      <c r="D502" s="11" t="s">
        <v>767</v>
      </c>
      <c r="E502" s="11" t="s">
        <v>767</v>
      </c>
      <c r="F502" s="11" t="s">
        <v>2036</v>
      </c>
    </row>
    <row r="503" spans="1:6" x14ac:dyDescent="0.25">
      <c r="A503" s="11" t="s">
        <v>2037</v>
      </c>
      <c r="B503" s="11" t="s">
        <v>767</v>
      </c>
      <c r="C503" s="11" t="s">
        <v>767</v>
      </c>
      <c r="D503" s="11" t="s">
        <v>767</v>
      </c>
      <c r="E503" s="11" t="s">
        <v>767</v>
      </c>
      <c r="F503" s="11" t="s">
        <v>2038</v>
      </c>
    </row>
    <row r="504" spans="1:6" x14ac:dyDescent="0.25">
      <c r="A504" s="11" t="s">
        <v>2039</v>
      </c>
      <c r="B504" s="11" t="s">
        <v>767</v>
      </c>
      <c r="C504" s="11" t="s">
        <v>767</v>
      </c>
      <c r="D504" s="11" t="s">
        <v>767</v>
      </c>
      <c r="E504" s="11" t="s">
        <v>767</v>
      </c>
      <c r="F504" s="11" t="s">
        <v>1579</v>
      </c>
    </row>
    <row r="505" spans="1:6" x14ac:dyDescent="0.25">
      <c r="A505" s="11" t="s">
        <v>2040</v>
      </c>
      <c r="B505" s="11" t="s">
        <v>2041</v>
      </c>
      <c r="C505" s="11" t="s">
        <v>767</v>
      </c>
      <c r="D505" s="11" t="s">
        <v>950</v>
      </c>
      <c r="E505" s="11" t="s">
        <v>767</v>
      </c>
      <c r="F505" s="11" t="s">
        <v>2042</v>
      </c>
    </row>
    <row r="506" spans="1:6" x14ac:dyDescent="0.25">
      <c r="A506" s="11" t="s">
        <v>220</v>
      </c>
      <c r="B506" s="11" t="s">
        <v>2043</v>
      </c>
      <c r="C506" s="11" t="s">
        <v>2044</v>
      </c>
      <c r="D506" s="11" t="s">
        <v>767</v>
      </c>
      <c r="E506" s="11" t="s">
        <v>767</v>
      </c>
      <c r="F506" s="11" t="s">
        <v>2045</v>
      </c>
    </row>
    <row r="507" spans="1:6" x14ac:dyDescent="0.25">
      <c r="A507" s="11" t="s">
        <v>2046</v>
      </c>
      <c r="B507" s="11" t="s">
        <v>767</v>
      </c>
      <c r="C507" s="11" t="s">
        <v>767</v>
      </c>
      <c r="D507" s="11" t="s">
        <v>1716</v>
      </c>
      <c r="E507" s="11" t="s">
        <v>767</v>
      </c>
      <c r="F507" s="11" t="s">
        <v>2047</v>
      </c>
    </row>
    <row r="508" spans="1:6" x14ac:dyDescent="0.25">
      <c r="A508" s="11" t="s">
        <v>2048</v>
      </c>
      <c r="B508" s="11" t="s">
        <v>767</v>
      </c>
      <c r="C508" s="11" t="s">
        <v>767</v>
      </c>
      <c r="D508" s="11" t="s">
        <v>767</v>
      </c>
      <c r="E508" s="11" t="s">
        <v>767</v>
      </c>
      <c r="F508" s="11" t="s">
        <v>2049</v>
      </c>
    </row>
    <row r="509" spans="1:6" x14ac:dyDescent="0.25">
      <c r="A509" s="11" t="s">
        <v>682</v>
      </c>
      <c r="B509" s="11" t="s">
        <v>2050</v>
      </c>
      <c r="C509" s="11" t="s">
        <v>2051</v>
      </c>
      <c r="D509" s="11" t="s">
        <v>767</v>
      </c>
      <c r="E509" s="11" t="s">
        <v>1138</v>
      </c>
      <c r="F509" s="11" t="s">
        <v>2052</v>
      </c>
    </row>
    <row r="510" spans="1:6" x14ac:dyDescent="0.25">
      <c r="A510" s="11" t="s">
        <v>2053</v>
      </c>
      <c r="B510" s="11" t="s">
        <v>2054</v>
      </c>
      <c r="C510" s="11" t="s">
        <v>767</v>
      </c>
      <c r="D510" s="11" t="s">
        <v>767</v>
      </c>
      <c r="E510" s="11" t="s">
        <v>767</v>
      </c>
      <c r="F510" s="11" t="s">
        <v>2055</v>
      </c>
    </row>
    <row r="511" spans="1:6" x14ac:dyDescent="0.25">
      <c r="A511" s="11" t="s">
        <v>2056</v>
      </c>
      <c r="B511" s="11" t="s">
        <v>767</v>
      </c>
      <c r="C511" s="11" t="s">
        <v>2057</v>
      </c>
      <c r="D511" s="11" t="s">
        <v>767</v>
      </c>
      <c r="E511" s="11" t="s">
        <v>767</v>
      </c>
      <c r="F511" s="11" t="s">
        <v>2058</v>
      </c>
    </row>
    <row r="512" spans="1:6" x14ac:dyDescent="0.25">
      <c r="A512" s="11" t="s">
        <v>2059</v>
      </c>
      <c r="B512" s="11" t="s">
        <v>767</v>
      </c>
      <c r="C512" s="11" t="s">
        <v>767</v>
      </c>
      <c r="D512" s="11" t="s">
        <v>2060</v>
      </c>
      <c r="E512" s="11" t="s">
        <v>767</v>
      </c>
      <c r="F512" s="11" t="s">
        <v>2061</v>
      </c>
    </row>
    <row r="513" spans="1:6" x14ac:dyDescent="0.25">
      <c r="A513" s="11" t="s">
        <v>2062</v>
      </c>
      <c r="B513" s="11" t="s">
        <v>767</v>
      </c>
      <c r="C513" s="11" t="s">
        <v>2063</v>
      </c>
      <c r="D513" s="11" t="s">
        <v>767</v>
      </c>
      <c r="E513" s="11" t="s">
        <v>767</v>
      </c>
      <c r="F513" s="11" t="s">
        <v>2064</v>
      </c>
    </row>
    <row r="514" spans="1:6" x14ac:dyDescent="0.25">
      <c r="A514" s="11" t="s">
        <v>653</v>
      </c>
      <c r="B514" s="11" t="s">
        <v>794</v>
      </c>
      <c r="C514" s="11" t="s">
        <v>2065</v>
      </c>
      <c r="D514" s="11" t="s">
        <v>899</v>
      </c>
      <c r="E514" s="11" t="s">
        <v>992</v>
      </c>
      <c r="F514" s="11" t="s">
        <v>2066</v>
      </c>
    </row>
    <row r="515" spans="1:6" x14ac:dyDescent="0.25">
      <c r="A515" s="11" t="s">
        <v>414</v>
      </c>
      <c r="B515" s="11" t="s">
        <v>767</v>
      </c>
      <c r="C515" s="11" t="s">
        <v>767</v>
      </c>
      <c r="D515" s="11" t="s">
        <v>767</v>
      </c>
      <c r="E515" s="11" t="s">
        <v>767</v>
      </c>
      <c r="F515" s="11" t="s">
        <v>2067</v>
      </c>
    </row>
    <row r="516" spans="1:6" x14ac:dyDescent="0.25">
      <c r="A516" s="11" t="s">
        <v>2068</v>
      </c>
      <c r="B516" s="11" t="s">
        <v>2069</v>
      </c>
      <c r="C516" s="11" t="s">
        <v>767</v>
      </c>
      <c r="D516" s="11" t="s">
        <v>767</v>
      </c>
      <c r="E516" s="11" t="s">
        <v>767</v>
      </c>
      <c r="F516" s="11" t="s">
        <v>2070</v>
      </c>
    </row>
    <row r="517" spans="1:6" x14ac:dyDescent="0.25">
      <c r="A517" s="11" t="s">
        <v>188</v>
      </c>
      <c r="B517" s="11" t="s">
        <v>1032</v>
      </c>
      <c r="C517" s="11" t="s">
        <v>2071</v>
      </c>
      <c r="D517" s="11" t="s">
        <v>1301</v>
      </c>
      <c r="E517" s="11" t="s">
        <v>767</v>
      </c>
      <c r="F517" s="11" t="s">
        <v>2072</v>
      </c>
    </row>
    <row r="518" spans="1:6" x14ac:dyDescent="0.25">
      <c r="A518" s="11" t="s">
        <v>2073</v>
      </c>
      <c r="B518" s="11" t="s">
        <v>856</v>
      </c>
      <c r="C518" s="11" t="s">
        <v>2074</v>
      </c>
      <c r="D518" s="11" t="s">
        <v>2075</v>
      </c>
      <c r="E518" s="11" t="s">
        <v>767</v>
      </c>
      <c r="F518" s="11" t="s">
        <v>2076</v>
      </c>
    </row>
    <row r="519" spans="1:6" x14ac:dyDescent="0.25">
      <c r="A519" s="11" t="s">
        <v>2077</v>
      </c>
      <c r="B519" s="11" t="s">
        <v>1618</v>
      </c>
      <c r="C519" s="11" t="s">
        <v>767</v>
      </c>
      <c r="D519" s="11" t="s">
        <v>767</v>
      </c>
      <c r="E519" s="11" t="s">
        <v>767</v>
      </c>
      <c r="F519" s="11" t="s">
        <v>767</v>
      </c>
    </row>
    <row r="520" spans="1:6" x14ac:dyDescent="0.25">
      <c r="A520" s="11" t="s">
        <v>2078</v>
      </c>
      <c r="B520" s="11" t="s">
        <v>791</v>
      </c>
      <c r="C520" s="11" t="s">
        <v>767</v>
      </c>
      <c r="D520" s="11" t="s">
        <v>2079</v>
      </c>
      <c r="E520" s="11" t="s">
        <v>767</v>
      </c>
      <c r="F520" s="11" t="s">
        <v>2080</v>
      </c>
    </row>
    <row r="521" spans="1:6" x14ac:dyDescent="0.25">
      <c r="A521" s="11" t="s">
        <v>306</v>
      </c>
      <c r="B521" s="11" t="s">
        <v>767</v>
      </c>
      <c r="C521" s="11" t="s">
        <v>767</v>
      </c>
      <c r="D521" s="11" t="s">
        <v>767</v>
      </c>
      <c r="E521" s="11" t="s">
        <v>767</v>
      </c>
      <c r="F521" s="11" t="s">
        <v>2081</v>
      </c>
    </row>
    <row r="522" spans="1:6" x14ac:dyDescent="0.25">
      <c r="A522" s="11" t="s">
        <v>2082</v>
      </c>
      <c r="B522" s="11" t="s">
        <v>1187</v>
      </c>
      <c r="C522" s="11" t="s">
        <v>767</v>
      </c>
      <c r="D522" s="11" t="s">
        <v>767</v>
      </c>
      <c r="E522" s="11" t="s">
        <v>767</v>
      </c>
      <c r="F522" s="11" t="s">
        <v>2083</v>
      </c>
    </row>
    <row r="523" spans="1:6" x14ac:dyDescent="0.25">
      <c r="A523" s="11" t="s">
        <v>2084</v>
      </c>
      <c r="B523" s="11" t="s">
        <v>2085</v>
      </c>
      <c r="C523" s="11" t="s">
        <v>2086</v>
      </c>
      <c r="D523" s="11" t="s">
        <v>767</v>
      </c>
      <c r="E523" s="11" t="s">
        <v>2087</v>
      </c>
      <c r="F523" s="11" t="s">
        <v>2088</v>
      </c>
    </row>
    <row r="524" spans="1:6" x14ac:dyDescent="0.25">
      <c r="A524" s="11" t="s">
        <v>2089</v>
      </c>
      <c r="B524" s="11" t="s">
        <v>767</v>
      </c>
      <c r="C524" s="11" t="s">
        <v>767</v>
      </c>
      <c r="D524" s="11" t="s">
        <v>767</v>
      </c>
      <c r="E524" s="11" t="s">
        <v>767</v>
      </c>
      <c r="F524" s="11" t="s">
        <v>2090</v>
      </c>
    </row>
    <row r="525" spans="1:6" x14ac:dyDescent="0.25">
      <c r="A525" s="11" t="s">
        <v>2091</v>
      </c>
      <c r="B525" s="11" t="s">
        <v>767</v>
      </c>
      <c r="C525" s="11" t="s">
        <v>767</v>
      </c>
      <c r="D525" s="11" t="s">
        <v>767</v>
      </c>
      <c r="E525" s="11" t="s">
        <v>767</v>
      </c>
      <c r="F525" s="11" t="s">
        <v>2092</v>
      </c>
    </row>
    <row r="526" spans="1:6" x14ac:dyDescent="0.25">
      <c r="A526" s="11" t="s">
        <v>280</v>
      </c>
      <c r="B526" s="11" t="s">
        <v>774</v>
      </c>
      <c r="C526" s="11" t="s">
        <v>2093</v>
      </c>
      <c r="D526" s="11" t="s">
        <v>839</v>
      </c>
      <c r="E526" s="11" t="s">
        <v>2094</v>
      </c>
      <c r="F526" s="11" t="s">
        <v>776</v>
      </c>
    </row>
    <row r="527" spans="1:6" x14ac:dyDescent="0.25">
      <c r="A527" s="11" t="s">
        <v>2095</v>
      </c>
      <c r="B527" s="11" t="s">
        <v>767</v>
      </c>
      <c r="C527" s="11" t="s">
        <v>767</v>
      </c>
      <c r="D527" s="11" t="s">
        <v>767</v>
      </c>
      <c r="E527" s="11" t="s">
        <v>767</v>
      </c>
      <c r="F527" s="11" t="s">
        <v>2096</v>
      </c>
    </row>
    <row r="528" spans="1:6" x14ac:dyDescent="0.25">
      <c r="A528" s="11" t="s">
        <v>434</v>
      </c>
      <c r="B528" s="11" t="s">
        <v>1187</v>
      </c>
      <c r="C528" s="11" t="s">
        <v>767</v>
      </c>
      <c r="D528" s="11" t="s">
        <v>1071</v>
      </c>
      <c r="E528" s="11" t="s">
        <v>767</v>
      </c>
      <c r="F528" s="11" t="s">
        <v>2097</v>
      </c>
    </row>
    <row r="529" spans="1:6" x14ac:dyDescent="0.25">
      <c r="A529" s="11" t="s">
        <v>209</v>
      </c>
      <c r="B529" s="11" t="s">
        <v>791</v>
      </c>
      <c r="C529" s="11" t="s">
        <v>767</v>
      </c>
      <c r="D529" s="11" t="s">
        <v>2079</v>
      </c>
      <c r="E529" s="11" t="s">
        <v>767</v>
      </c>
      <c r="F529" s="11" t="s">
        <v>2080</v>
      </c>
    </row>
    <row r="530" spans="1:6" x14ac:dyDescent="0.25">
      <c r="A530" s="11" t="s">
        <v>2098</v>
      </c>
      <c r="B530" s="11" t="s">
        <v>1069</v>
      </c>
      <c r="C530" s="11" t="s">
        <v>767</v>
      </c>
      <c r="D530" s="11" t="s">
        <v>767</v>
      </c>
      <c r="E530" s="11" t="s">
        <v>767</v>
      </c>
      <c r="F530" s="11" t="s">
        <v>1464</v>
      </c>
    </row>
    <row r="531" spans="1:6" x14ac:dyDescent="0.25">
      <c r="A531" s="11" t="s">
        <v>236</v>
      </c>
      <c r="B531" s="11" t="s">
        <v>2099</v>
      </c>
      <c r="C531" s="11" t="s">
        <v>767</v>
      </c>
      <c r="D531" s="11" t="s">
        <v>767</v>
      </c>
      <c r="E531" s="11" t="s">
        <v>767</v>
      </c>
      <c r="F531" s="11" t="s">
        <v>2100</v>
      </c>
    </row>
    <row r="532" spans="1:6" x14ac:dyDescent="0.25">
      <c r="A532" s="11" t="s">
        <v>2101</v>
      </c>
      <c r="B532" s="11" t="s">
        <v>1187</v>
      </c>
      <c r="C532" s="11" t="s">
        <v>767</v>
      </c>
      <c r="D532" s="11" t="s">
        <v>1071</v>
      </c>
      <c r="E532" s="11" t="s">
        <v>767</v>
      </c>
      <c r="F532" s="11" t="s">
        <v>2102</v>
      </c>
    </row>
    <row r="533" spans="1:6" x14ac:dyDescent="0.25">
      <c r="A533" s="11" t="s">
        <v>2103</v>
      </c>
      <c r="B533" s="11" t="s">
        <v>2104</v>
      </c>
      <c r="C533" s="11" t="s">
        <v>2105</v>
      </c>
      <c r="D533" s="11" t="s">
        <v>2106</v>
      </c>
      <c r="E533" s="11" t="s">
        <v>2107</v>
      </c>
      <c r="F533" s="11" t="s">
        <v>2108</v>
      </c>
    </row>
    <row r="534" spans="1:6" x14ac:dyDescent="0.25">
      <c r="A534" s="11" t="s">
        <v>2109</v>
      </c>
      <c r="B534" s="11" t="s">
        <v>2110</v>
      </c>
      <c r="C534" s="11" t="s">
        <v>2111</v>
      </c>
      <c r="D534" s="11" t="s">
        <v>2112</v>
      </c>
      <c r="E534" s="11" t="s">
        <v>2113</v>
      </c>
      <c r="F534" s="11" t="s">
        <v>2114</v>
      </c>
    </row>
    <row r="535" spans="1:6" x14ac:dyDescent="0.25">
      <c r="A535" s="11" t="s">
        <v>636</v>
      </c>
      <c r="B535" s="11" t="s">
        <v>794</v>
      </c>
      <c r="C535" s="11" t="s">
        <v>2115</v>
      </c>
      <c r="D535" s="11" t="s">
        <v>839</v>
      </c>
      <c r="E535" s="11" t="s">
        <v>992</v>
      </c>
      <c r="F535" s="11" t="s">
        <v>827</v>
      </c>
    </row>
    <row r="536" spans="1:6" x14ac:dyDescent="0.25">
      <c r="A536" s="11" t="s">
        <v>2116</v>
      </c>
      <c r="B536" s="11" t="s">
        <v>767</v>
      </c>
      <c r="C536" s="11" t="s">
        <v>767</v>
      </c>
      <c r="D536" s="11" t="s">
        <v>767</v>
      </c>
      <c r="E536" s="11" t="s">
        <v>767</v>
      </c>
      <c r="F536" s="11" t="s">
        <v>2117</v>
      </c>
    </row>
    <row r="537" spans="1:6" x14ac:dyDescent="0.25">
      <c r="A537" s="11" t="s">
        <v>2118</v>
      </c>
      <c r="B537" s="11" t="s">
        <v>767</v>
      </c>
      <c r="C537" s="11" t="s">
        <v>767</v>
      </c>
      <c r="D537" s="11" t="s">
        <v>767</v>
      </c>
      <c r="E537" s="11" t="s">
        <v>767</v>
      </c>
      <c r="F537" s="11" t="s">
        <v>2119</v>
      </c>
    </row>
    <row r="538" spans="1:6" x14ac:dyDescent="0.25">
      <c r="A538" s="11" t="s">
        <v>2120</v>
      </c>
      <c r="B538" s="11" t="s">
        <v>934</v>
      </c>
      <c r="C538" s="11" t="s">
        <v>767</v>
      </c>
      <c r="D538" s="11" t="s">
        <v>1589</v>
      </c>
      <c r="E538" s="11" t="s">
        <v>1072</v>
      </c>
      <c r="F538" s="11" t="s">
        <v>1073</v>
      </c>
    </row>
    <row r="539" spans="1:6" x14ac:dyDescent="0.25">
      <c r="A539" s="11" t="s">
        <v>2121</v>
      </c>
      <c r="B539" s="11" t="s">
        <v>2122</v>
      </c>
      <c r="C539" s="11" t="s">
        <v>767</v>
      </c>
      <c r="D539" s="11" t="s">
        <v>767</v>
      </c>
      <c r="E539" s="11" t="s">
        <v>767</v>
      </c>
      <c r="F539" s="11" t="s">
        <v>2123</v>
      </c>
    </row>
    <row r="540" spans="1:6" x14ac:dyDescent="0.25">
      <c r="A540" s="11" t="s">
        <v>2124</v>
      </c>
      <c r="B540" s="11" t="s">
        <v>781</v>
      </c>
      <c r="C540" s="11" t="s">
        <v>767</v>
      </c>
      <c r="D540" s="11" t="s">
        <v>767</v>
      </c>
      <c r="E540" s="11" t="s">
        <v>767</v>
      </c>
      <c r="F540" s="11" t="s">
        <v>2125</v>
      </c>
    </row>
    <row r="541" spans="1:6" x14ac:dyDescent="0.25">
      <c r="A541" s="11" t="s">
        <v>2126</v>
      </c>
      <c r="B541" s="11" t="s">
        <v>767</v>
      </c>
      <c r="C541" s="11" t="s">
        <v>2127</v>
      </c>
      <c r="D541" s="11" t="s">
        <v>767</v>
      </c>
      <c r="E541" s="11" t="s">
        <v>767</v>
      </c>
      <c r="F541" s="11" t="s">
        <v>2128</v>
      </c>
    </row>
    <row r="542" spans="1:6" x14ac:dyDescent="0.25">
      <c r="A542" s="11" t="s">
        <v>311</v>
      </c>
      <c r="B542" s="11" t="s">
        <v>1535</v>
      </c>
      <c r="C542" s="11" t="s">
        <v>767</v>
      </c>
      <c r="D542" s="11" t="s">
        <v>767</v>
      </c>
      <c r="E542" s="11" t="s">
        <v>767</v>
      </c>
      <c r="F542" s="11" t="s">
        <v>1539</v>
      </c>
    </row>
    <row r="543" spans="1:6" x14ac:dyDescent="0.25">
      <c r="A543" s="11" t="s">
        <v>2129</v>
      </c>
      <c r="B543" s="11" t="s">
        <v>767</v>
      </c>
      <c r="C543" s="11" t="s">
        <v>767</v>
      </c>
      <c r="D543" s="11" t="s">
        <v>767</v>
      </c>
      <c r="E543" s="11" t="s">
        <v>767</v>
      </c>
      <c r="F543" s="11" t="s">
        <v>2130</v>
      </c>
    </row>
    <row r="544" spans="1:6" x14ac:dyDescent="0.25">
      <c r="A544" s="11" t="s">
        <v>113</v>
      </c>
      <c r="B544" s="11" t="s">
        <v>767</v>
      </c>
      <c r="C544" s="11" t="s">
        <v>767</v>
      </c>
      <c r="D544" s="11" t="s">
        <v>767</v>
      </c>
      <c r="E544" s="11" t="s">
        <v>767</v>
      </c>
      <c r="F544" s="11" t="s">
        <v>2131</v>
      </c>
    </row>
    <row r="545" spans="1:6" x14ac:dyDescent="0.25">
      <c r="A545" s="11" t="s">
        <v>2132</v>
      </c>
      <c r="B545" s="11" t="s">
        <v>2133</v>
      </c>
      <c r="C545" s="11" t="s">
        <v>767</v>
      </c>
      <c r="D545" s="11" t="s">
        <v>2134</v>
      </c>
      <c r="E545" s="11" t="s">
        <v>767</v>
      </c>
      <c r="F545" s="11" t="s">
        <v>2135</v>
      </c>
    </row>
    <row r="546" spans="1:6" x14ac:dyDescent="0.25">
      <c r="A546" s="11" t="s">
        <v>2136</v>
      </c>
      <c r="B546" s="11" t="s">
        <v>1711</v>
      </c>
      <c r="C546" s="11" t="s">
        <v>767</v>
      </c>
      <c r="D546" s="11" t="s">
        <v>2060</v>
      </c>
      <c r="E546" s="11" t="s">
        <v>767</v>
      </c>
      <c r="F546" s="11" t="s">
        <v>2137</v>
      </c>
    </row>
    <row r="547" spans="1:6" x14ac:dyDescent="0.25">
      <c r="A547" s="11" t="s">
        <v>2138</v>
      </c>
      <c r="B547" s="11" t="s">
        <v>1069</v>
      </c>
      <c r="C547" s="11" t="s">
        <v>767</v>
      </c>
      <c r="D547" s="11" t="s">
        <v>1589</v>
      </c>
      <c r="E547" s="11" t="s">
        <v>767</v>
      </c>
      <c r="F547" s="11" t="s">
        <v>2139</v>
      </c>
    </row>
    <row r="548" spans="1:6" x14ac:dyDescent="0.25">
      <c r="A548" s="11" t="s">
        <v>2140</v>
      </c>
      <c r="B548" s="11" t="s">
        <v>1444</v>
      </c>
      <c r="C548" s="11" t="s">
        <v>767</v>
      </c>
      <c r="D548" s="11" t="s">
        <v>767</v>
      </c>
      <c r="E548" s="11" t="s">
        <v>767</v>
      </c>
      <c r="F548" s="11" t="s">
        <v>767</v>
      </c>
    </row>
    <row r="549" spans="1:6" x14ac:dyDescent="0.25">
      <c r="A549" s="11" t="s">
        <v>2141</v>
      </c>
      <c r="B549" s="11" t="s">
        <v>2142</v>
      </c>
      <c r="C549" s="11" t="s">
        <v>2143</v>
      </c>
      <c r="D549" s="11" t="s">
        <v>2144</v>
      </c>
      <c r="E549" s="11" t="s">
        <v>2145</v>
      </c>
      <c r="F549" s="11" t="s">
        <v>2146</v>
      </c>
    </row>
    <row r="550" spans="1:6" x14ac:dyDescent="0.25">
      <c r="A550" s="11" t="s">
        <v>2147</v>
      </c>
      <c r="B550" s="11" t="s">
        <v>1123</v>
      </c>
      <c r="C550" s="11" t="s">
        <v>2148</v>
      </c>
      <c r="D550" s="11" t="s">
        <v>1474</v>
      </c>
      <c r="E550" s="11" t="s">
        <v>1475</v>
      </c>
      <c r="F550" s="11" t="s">
        <v>1476</v>
      </c>
    </row>
    <row r="551" spans="1:6" x14ac:dyDescent="0.25">
      <c r="A551" s="11" t="s">
        <v>2149</v>
      </c>
      <c r="B551" s="11" t="s">
        <v>1069</v>
      </c>
      <c r="C551" s="11" t="s">
        <v>2150</v>
      </c>
      <c r="D551" s="11" t="s">
        <v>1071</v>
      </c>
      <c r="E551" s="11" t="s">
        <v>1072</v>
      </c>
      <c r="F551" s="11" t="s">
        <v>2139</v>
      </c>
    </row>
    <row r="552" spans="1:6" x14ac:dyDescent="0.25">
      <c r="A552" s="11" t="s">
        <v>2151</v>
      </c>
      <c r="B552" s="11" t="s">
        <v>1069</v>
      </c>
      <c r="C552" s="11" t="s">
        <v>2152</v>
      </c>
      <c r="D552" s="11" t="s">
        <v>767</v>
      </c>
      <c r="E552" s="11" t="s">
        <v>1072</v>
      </c>
      <c r="F552" s="11" t="s">
        <v>1073</v>
      </c>
    </row>
    <row r="553" spans="1:6" x14ac:dyDescent="0.25">
      <c r="A553" s="11" t="s">
        <v>2153</v>
      </c>
      <c r="B553" s="11" t="s">
        <v>2154</v>
      </c>
      <c r="C553" s="11" t="s">
        <v>2155</v>
      </c>
      <c r="D553" s="11" t="s">
        <v>767</v>
      </c>
      <c r="E553" s="11" t="s">
        <v>767</v>
      </c>
      <c r="F553" s="11" t="s">
        <v>2156</v>
      </c>
    </row>
    <row r="554" spans="1:6" x14ac:dyDescent="0.25">
      <c r="A554" s="11" t="s">
        <v>481</v>
      </c>
      <c r="B554" s="11" t="s">
        <v>1697</v>
      </c>
      <c r="C554" s="11" t="s">
        <v>767</v>
      </c>
      <c r="D554" s="11" t="s">
        <v>892</v>
      </c>
      <c r="E554" s="11" t="s">
        <v>895</v>
      </c>
      <c r="F554" s="11" t="s">
        <v>2157</v>
      </c>
    </row>
    <row r="555" spans="1:6" x14ac:dyDescent="0.25">
      <c r="A555" s="11" t="s">
        <v>2158</v>
      </c>
      <c r="B555" s="11" t="s">
        <v>767</v>
      </c>
      <c r="C555" s="11" t="s">
        <v>767</v>
      </c>
      <c r="D555" s="11" t="s">
        <v>767</v>
      </c>
      <c r="E555" s="11" t="s">
        <v>767</v>
      </c>
      <c r="F555" s="11" t="s">
        <v>2159</v>
      </c>
    </row>
    <row r="556" spans="1:6" x14ac:dyDescent="0.25">
      <c r="A556" s="11" t="s">
        <v>2160</v>
      </c>
      <c r="B556" s="11" t="s">
        <v>767</v>
      </c>
      <c r="C556" s="11" t="s">
        <v>767</v>
      </c>
      <c r="D556" s="11" t="s">
        <v>1096</v>
      </c>
      <c r="E556" s="11" t="s">
        <v>767</v>
      </c>
      <c r="F556" s="11" t="s">
        <v>1642</v>
      </c>
    </row>
    <row r="557" spans="1:6" x14ac:dyDescent="0.25">
      <c r="A557" s="11" t="s">
        <v>551</v>
      </c>
      <c r="B557" s="11" t="s">
        <v>767</v>
      </c>
      <c r="C557" s="11" t="s">
        <v>767</v>
      </c>
      <c r="D557" s="11" t="s">
        <v>767</v>
      </c>
      <c r="E557" s="11" t="s">
        <v>767</v>
      </c>
      <c r="F557" s="11" t="s">
        <v>2161</v>
      </c>
    </row>
    <row r="558" spans="1:6" x14ac:dyDescent="0.25">
      <c r="A558" s="11" t="s">
        <v>2162</v>
      </c>
      <c r="B558" s="11" t="s">
        <v>1697</v>
      </c>
      <c r="C558" s="11" t="s">
        <v>767</v>
      </c>
      <c r="D558" s="11" t="s">
        <v>767</v>
      </c>
      <c r="E558" s="11" t="s">
        <v>767</v>
      </c>
      <c r="F558" s="11" t="s">
        <v>2163</v>
      </c>
    </row>
    <row r="559" spans="1:6" x14ac:dyDescent="0.25">
      <c r="A559" s="11" t="s">
        <v>2164</v>
      </c>
      <c r="B559" s="11" t="s">
        <v>852</v>
      </c>
      <c r="C559" s="11" t="s">
        <v>2165</v>
      </c>
      <c r="D559" s="11" t="s">
        <v>892</v>
      </c>
      <c r="E559" s="11" t="s">
        <v>767</v>
      </c>
      <c r="F559" s="11" t="s">
        <v>893</v>
      </c>
    </row>
    <row r="560" spans="1:6" x14ac:dyDescent="0.25">
      <c r="A560" s="11" t="s">
        <v>2166</v>
      </c>
      <c r="B560" s="11" t="s">
        <v>767</v>
      </c>
      <c r="C560" s="11" t="s">
        <v>767</v>
      </c>
      <c r="D560" s="11" t="s">
        <v>767</v>
      </c>
      <c r="E560" s="11" t="s">
        <v>767</v>
      </c>
      <c r="F560" s="11" t="s">
        <v>1978</v>
      </c>
    </row>
    <row r="561" spans="1:6" x14ac:dyDescent="0.25">
      <c r="A561" s="11" t="s">
        <v>2167</v>
      </c>
      <c r="B561" s="11" t="s">
        <v>767</v>
      </c>
      <c r="C561" s="11" t="s">
        <v>767</v>
      </c>
      <c r="D561" s="11" t="s">
        <v>767</v>
      </c>
      <c r="E561" s="11" t="s">
        <v>767</v>
      </c>
      <c r="F561" s="11" t="s">
        <v>2168</v>
      </c>
    </row>
    <row r="562" spans="1:6" x14ac:dyDescent="0.25">
      <c r="A562" s="11" t="s">
        <v>2169</v>
      </c>
      <c r="B562" s="11" t="s">
        <v>878</v>
      </c>
      <c r="C562" s="11" t="s">
        <v>767</v>
      </c>
      <c r="D562" s="11" t="s">
        <v>767</v>
      </c>
      <c r="E562" s="11" t="s">
        <v>767</v>
      </c>
      <c r="F562" s="11" t="s">
        <v>861</v>
      </c>
    </row>
    <row r="563" spans="1:6" x14ac:dyDescent="0.25">
      <c r="A563" s="11" t="s">
        <v>2170</v>
      </c>
      <c r="B563" s="11" t="s">
        <v>781</v>
      </c>
      <c r="C563" s="11" t="s">
        <v>767</v>
      </c>
      <c r="D563" s="11" t="s">
        <v>767</v>
      </c>
      <c r="E563" s="11" t="s">
        <v>767</v>
      </c>
      <c r="F563" s="11" t="s">
        <v>2171</v>
      </c>
    </row>
    <row r="564" spans="1:6" x14ac:dyDescent="0.25">
      <c r="A564" s="11" t="s">
        <v>326</v>
      </c>
      <c r="B564" s="11" t="s">
        <v>781</v>
      </c>
      <c r="C564" s="11" t="s">
        <v>767</v>
      </c>
      <c r="D564" s="11" t="s">
        <v>767</v>
      </c>
      <c r="E564" s="11" t="s">
        <v>767</v>
      </c>
      <c r="F564" s="11" t="s">
        <v>2172</v>
      </c>
    </row>
    <row r="565" spans="1:6" x14ac:dyDescent="0.25">
      <c r="A565" s="11" t="s">
        <v>200</v>
      </c>
      <c r="B565" s="11" t="s">
        <v>1833</v>
      </c>
      <c r="C565" s="11" t="s">
        <v>2173</v>
      </c>
      <c r="D565" s="11" t="s">
        <v>767</v>
      </c>
      <c r="E565" s="11" t="s">
        <v>1835</v>
      </c>
      <c r="F565" s="11" t="s">
        <v>1836</v>
      </c>
    </row>
    <row r="566" spans="1:6" x14ac:dyDescent="0.25">
      <c r="A566" s="11" t="s">
        <v>2174</v>
      </c>
      <c r="B566" s="11" t="s">
        <v>781</v>
      </c>
      <c r="C566" s="11" t="s">
        <v>767</v>
      </c>
      <c r="D566" s="11" t="s">
        <v>767</v>
      </c>
      <c r="E566" s="11" t="s">
        <v>767</v>
      </c>
      <c r="F566" s="11" t="s">
        <v>2175</v>
      </c>
    </row>
    <row r="567" spans="1:6" x14ac:dyDescent="0.25">
      <c r="A567" s="11" t="s">
        <v>2176</v>
      </c>
      <c r="B567" s="11" t="s">
        <v>767</v>
      </c>
      <c r="C567" s="11" t="s">
        <v>2177</v>
      </c>
      <c r="D567" s="11" t="s">
        <v>2178</v>
      </c>
      <c r="E567" s="11" t="s">
        <v>2179</v>
      </c>
      <c r="F567" s="11" t="s">
        <v>2180</v>
      </c>
    </row>
    <row r="568" spans="1:6" x14ac:dyDescent="0.25">
      <c r="A568" s="11" t="s">
        <v>2181</v>
      </c>
      <c r="B568" s="11" t="s">
        <v>1069</v>
      </c>
      <c r="C568" s="11" t="s">
        <v>2182</v>
      </c>
      <c r="D568" s="11" t="s">
        <v>1071</v>
      </c>
      <c r="E568" s="11" t="s">
        <v>2183</v>
      </c>
      <c r="F568" s="11" t="s">
        <v>1073</v>
      </c>
    </row>
    <row r="569" spans="1:6" x14ac:dyDescent="0.25">
      <c r="A569" s="11" t="s">
        <v>2184</v>
      </c>
      <c r="B569" s="11" t="s">
        <v>767</v>
      </c>
      <c r="C569" s="11" t="s">
        <v>767</v>
      </c>
      <c r="D569" s="11" t="s">
        <v>767</v>
      </c>
      <c r="E569" s="11" t="s">
        <v>767</v>
      </c>
      <c r="F569" s="11" t="s">
        <v>2185</v>
      </c>
    </row>
    <row r="570" spans="1:6" x14ac:dyDescent="0.25">
      <c r="A570" s="11" t="s">
        <v>2186</v>
      </c>
      <c r="B570" s="11" t="s">
        <v>781</v>
      </c>
      <c r="C570" s="11" t="s">
        <v>2187</v>
      </c>
      <c r="D570" s="11" t="s">
        <v>767</v>
      </c>
      <c r="E570" s="11" t="s">
        <v>767</v>
      </c>
      <c r="F570" s="11" t="s">
        <v>2188</v>
      </c>
    </row>
    <row r="571" spans="1:6" x14ac:dyDescent="0.25">
      <c r="A571" s="11" t="s">
        <v>2189</v>
      </c>
      <c r="B571" s="11" t="s">
        <v>2190</v>
      </c>
      <c r="C571" s="11" t="s">
        <v>2191</v>
      </c>
      <c r="D571" s="11" t="s">
        <v>2192</v>
      </c>
      <c r="E571" s="11" t="s">
        <v>767</v>
      </c>
      <c r="F571" s="11" t="s">
        <v>2193</v>
      </c>
    </row>
    <row r="572" spans="1:6" x14ac:dyDescent="0.25">
      <c r="A572" s="11" t="s">
        <v>504</v>
      </c>
      <c r="B572" s="11" t="s">
        <v>767</v>
      </c>
      <c r="C572" s="11" t="s">
        <v>767</v>
      </c>
      <c r="D572" s="11" t="s">
        <v>767</v>
      </c>
      <c r="E572" s="11" t="s">
        <v>2194</v>
      </c>
      <c r="F572" s="11" t="s">
        <v>2195</v>
      </c>
    </row>
    <row r="573" spans="1:6" x14ac:dyDescent="0.25">
      <c r="A573" s="11" t="s">
        <v>613</v>
      </c>
      <c r="B573" s="11" t="s">
        <v>767</v>
      </c>
      <c r="C573" s="11" t="s">
        <v>767</v>
      </c>
      <c r="D573" s="11" t="s">
        <v>767</v>
      </c>
      <c r="E573" s="11" t="s">
        <v>767</v>
      </c>
      <c r="F573" s="11" t="s">
        <v>767</v>
      </c>
    </row>
    <row r="574" spans="1:6" x14ac:dyDescent="0.25">
      <c r="A574" s="11" t="s">
        <v>2196</v>
      </c>
      <c r="B574" s="11" t="s">
        <v>781</v>
      </c>
      <c r="C574" s="11" t="s">
        <v>767</v>
      </c>
      <c r="D574" s="11" t="s">
        <v>767</v>
      </c>
      <c r="E574" s="11" t="s">
        <v>767</v>
      </c>
      <c r="F574" s="11" t="s">
        <v>2197</v>
      </c>
    </row>
    <row r="575" spans="1:6" x14ac:dyDescent="0.25">
      <c r="A575" s="11" t="s">
        <v>218</v>
      </c>
      <c r="B575" s="11" t="s">
        <v>781</v>
      </c>
      <c r="C575" s="11" t="s">
        <v>767</v>
      </c>
      <c r="D575" s="11" t="s">
        <v>767</v>
      </c>
      <c r="E575" s="11" t="s">
        <v>767</v>
      </c>
      <c r="F575" s="11" t="s">
        <v>2198</v>
      </c>
    </row>
    <row r="576" spans="1:6" x14ac:dyDescent="0.25">
      <c r="A576" s="11" t="s">
        <v>2199</v>
      </c>
      <c r="B576" s="11" t="s">
        <v>1327</v>
      </c>
      <c r="C576" s="11" t="s">
        <v>767</v>
      </c>
      <c r="D576" s="11" t="s">
        <v>767</v>
      </c>
      <c r="E576" s="11" t="s">
        <v>767</v>
      </c>
      <c r="F576" s="11" t="s">
        <v>1330</v>
      </c>
    </row>
    <row r="577" spans="1:6" x14ac:dyDescent="0.25">
      <c r="A577" s="11" t="s">
        <v>2200</v>
      </c>
      <c r="B577" s="11" t="s">
        <v>915</v>
      </c>
      <c r="C577" s="11" t="s">
        <v>767</v>
      </c>
      <c r="D577" s="11" t="s">
        <v>767</v>
      </c>
      <c r="E577" s="11" t="s">
        <v>767</v>
      </c>
      <c r="F577" s="11" t="s">
        <v>1503</v>
      </c>
    </row>
    <row r="578" spans="1:6" x14ac:dyDescent="0.25">
      <c r="A578" s="11" t="s">
        <v>115</v>
      </c>
      <c r="B578" s="11" t="s">
        <v>1531</v>
      </c>
      <c r="C578" s="11" t="s">
        <v>2201</v>
      </c>
      <c r="D578" s="11" t="s">
        <v>767</v>
      </c>
      <c r="E578" s="11" t="s">
        <v>2202</v>
      </c>
      <c r="F578" s="11" t="s">
        <v>2203</v>
      </c>
    </row>
    <row r="579" spans="1:6" x14ac:dyDescent="0.25">
      <c r="A579" s="11" t="s">
        <v>2204</v>
      </c>
      <c r="B579" s="11" t="s">
        <v>767</v>
      </c>
      <c r="C579" s="11" t="s">
        <v>2205</v>
      </c>
      <c r="D579" s="11" t="s">
        <v>1015</v>
      </c>
      <c r="E579" s="11" t="s">
        <v>767</v>
      </c>
      <c r="F579" s="11" t="s">
        <v>2206</v>
      </c>
    </row>
    <row r="580" spans="1:6" x14ac:dyDescent="0.25">
      <c r="A580" s="11" t="s">
        <v>384</v>
      </c>
      <c r="B580" s="11" t="s">
        <v>1143</v>
      </c>
      <c r="C580" s="11" t="s">
        <v>2207</v>
      </c>
      <c r="D580" s="11" t="s">
        <v>1145</v>
      </c>
      <c r="E580" s="11" t="s">
        <v>1146</v>
      </c>
      <c r="F580" s="11" t="s">
        <v>2208</v>
      </c>
    </row>
    <row r="581" spans="1:6" x14ac:dyDescent="0.25">
      <c r="A581" s="11" t="s">
        <v>2209</v>
      </c>
      <c r="B581" s="11" t="s">
        <v>908</v>
      </c>
      <c r="C581" s="11" t="s">
        <v>767</v>
      </c>
      <c r="D581" s="11" t="s">
        <v>767</v>
      </c>
      <c r="E581" s="11" t="s">
        <v>767</v>
      </c>
      <c r="F581" s="11" t="s">
        <v>911</v>
      </c>
    </row>
    <row r="582" spans="1:6" x14ac:dyDescent="0.25">
      <c r="A582" s="11" t="s">
        <v>2210</v>
      </c>
      <c r="B582" s="11" t="s">
        <v>781</v>
      </c>
      <c r="C582" s="11" t="s">
        <v>767</v>
      </c>
      <c r="D582" s="11" t="s">
        <v>767</v>
      </c>
      <c r="E582" s="11" t="s">
        <v>767</v>
      </c>
      <c r="F582" s="11" t="s">
        <v>2211</v>
      </c>
    </row>
    <row r="583" spans="1:6" x14ac:dyDescent="0.25">
      <c r="A583" s="11" t="s">
        <v>2212</v>
      </c>
      <c r="B583" s="11" t="s">
        <v>2050</v>
      </c>
      <c r="C583" s="11" t="s">
        <v>2213</v>
      </c>
      <c r="D583" s="11" t="s">
        <v>767</v>
      </c>
      <c r="E583" s="11" t="s">
        <v>2214</v>
      </c>
      <c r="F583" s="11" t="s">
        <v>2052</v>
      </c>
    </row>
    <row r="584" spans="1:6" x14ac:dyDescent="0.25">
      <c r="A584" s="11" t="s">
        <v>2215</v>
      </c>
      <c r="B584" s="11" t="s">
        <v>915</v>
      </c>
      <c r="C584" s="11" t="s">
        <v>767</v>
      </c>
      <c r="D584" s="11" t="s">
        <v>1502</v>
      </c>
      <c r="E584" s="11" t="s">
        <v>767</v>
      </c>
      <c r="F584" s="11" t="s">
        <v>2216</v>
      </c>
    </row>
    <row r="585" spans="1:6" x14ac:dyDescent="0.25">
      <c r="A585" s="11" t="s">
        <v>646</v>
      </c>
      <c r="B585" s="11" t="s">
        <v>1069</v>
      </c>
      <c r="C585" s="11" t="s">
        <v>2217</v>
      </c>
      <c r="D585" s="11" t="s">
        <v>1071</v>
      </c>
      <c r="E585" s="11" t="s">
        <v>1072</v>
      </c>
      <c r="F585" s="11" t="s">
        <v>2139</v>
      </c>
    </row>
    <row r="586" spans="1:6" x14ac:dyDescent="0.25">
      <c r="A586" s="11" t="s">
        <v>307</v>
      </c>
      <c r="B586" s="11" t="s">
        <v>767</v>
      </c>
      <c r="C586" s="11" t="s">
        <v>767</v>
      </c>
      <c r="D586" s="11" t="s">
        <v>767</v>
      </c>
      <c r="E586" s="11" t="s">
        <v>767</v>
      </c>
      <c r="F586" s="11" t="s">
        <v>2218</v>
      </c>
    </row>
    <row r="587" spans="1:6" x14ac:dyDescent="0.25">
      <c r="A587" s="11" t="s">
        <v>2219</v>
      </c>
      <c r="B587" s="11" t="s">
        <v>767</v>
      </c>
      <c r="C587" s="11" t="s">
        <v>767</v>
      </c>
      <c r="D587" s="11" t="s">
        <v>767</v>
      </c>
      <c r="E587" s="11" t="s">
        <v>767</v>
      </c>
      <c r="F587" s="11" t="s">
        <v>2220</v>
      </c>
    </row>
    <row r="588" spans="1:6" x14ac:dyDescent="0.25">
      <c r="A588" s="11" t="s">
        <v>635</v>
      </c>
      <c r="B588" s="11" t="s">
        <v>2221</v>
      </c>
      <c r="C588" s="11" t="s">
        <v>767</v>
      </c>
      <c r="D588" s="11" t="s">
        <v>767</v>
      </c>
      <c r="E588" s="11" t="s">
        <v>767</v>
      </c>
      <c r="F588" s="11" t="s">
        <v>2222</v>
      </c>
    </row>
    <row r="589" spans="1:6" x14ac:dyDescent="0.25">
      <c r="A589" s="11" t="s">
        <v>2223</v>
      </c>
      <c r="B589" s="11" t="s">
        <v>767</v>
      </c>
      <c r="C589" s="11" t="s">
        <v>767</v>
      </c>
      <c r="D589" s="11" t="s">
        <v>767</v>
      </c>
      <c r="E589" s="11" t="s">
        <v>767</v>
      </c>
      <c r="F589" s="11" t="s">
        <v>1579</v>
      </c>
    </row>
    <row r="590" spans="1:6" x14ac:dyDescent="0.25">
      <c r="A590" s="11" t="s">
        <v>2224</v>
      </c>
      <c r="B590" s="11" t="s">
        <v>2225</v>
      </c>
      <c r="C590" s="11" t="s">
        <v>2226</v>
      </c>
      <c r="D590" s="11" t="s">
        <v>767</v>
      </c>
      <c r="E590" s="11" t="s">
        <v>767</v>
      </c>
      <c r="F590" s="11" t="s">
        <v>2227</v>
      </c>
    </row>
    <row r="591" spans="1:6" x14ac:dyDescent="0.25">
      <c r="A591" s="11" t="s">
        <v>516</v>
      </c>
      <c r="B591" s="11" t="s">
        <v>1049</v>
      </c>
      <c r="C591" s="11" t="s">
        <v>767</v>
      </c>
      <c r="D591" s="11" t="s">
        <v>767</v>
      </c>
      <c r="E591" s="11" t="s">
        <v>2228</v>
      </c>
      <c r="F591" s="11" t="s">
        <v>2229</v>
      </c>
    </row>
    <row r="592" spans="1:6" x14ac:dyDescent="0.25">
      <c r="A592" s="11" t="s">
        <v>430</v>
      </c>
      <c r="B592" s="11" t="s">
        <v>767</v>
      </c>
      <c r="C592" s="11" t="s">
        <v>767</v>
      </c>
      <c r="D592" s="11" t="s">
        <v>767</v>
      </c>
      <c r="E592" s="11" t="s">
        <v>767</v>
      </c>
      <c r="F592" s="11" t="s">
        <v>2230</v>
      </c>
    </row>
    <row r="593" spans="1:6" x14ac:dyDescent="0.25">
      <c r="A593" s="11" t="s">
        <v>510</v>
      </c>
      <c r="B593" s="11" t="s">
        <v>767</v>
      </c>
      <c r="C593" s="11" t="s">
        <v>767</v>
      </c>
      <c r="D593" s="11" t="s">
        <v>767</v>
      </c>
      <c r="E593" s="11" t="s">
        <v>2231</v>
      </c>
      <c r="F593" s="11" t="s">
        <v>2232</v>
      </c>
    </row>
    <row r="594" spans="1:6" x14ac:dyDescent="0.25">
      <c r="A594" s="11" t="s">
        <v>2233</v>
      </c>
      <c r="B594" s="11" t="s">
        <v>915</v>
      </c>
      <c r="C594" s="11" t="s">
        <v>767</v>
      </c>
      <c r="D594" s="11" t="s">
        <v>1502</v>
      </c>
      <c r="E594" s="11" t="s">
        <v>767</v>
      </c>
      <c r="F594" s="11" t="s">
        <v>2234</v>
      </c>
    </row>
    <row r="595" spans="1:6" x14ac:dyDescent="0.25">
      <c r="A595" s="11" t="s">
        <v>2235</v>
      </c>
      <c r="B595" s="11" t="s">
        <v>767</v>
      </c>
      <c r="C595" s="11" t="s">
        <v>767</v>
      </c>
      <c r="D595" s="11" t="s">
        <v>767</v>
      </c>
      <c r="E595" s="11" t="s">
        <v>767</v>
      </c>
      <c r="F595" s="11" t="s">
        <v>2236</v>
      </c>
    </row>
    <row r="596" spans="1:6" x14ac:dyDescent="0.25">
      <c r="A596" s="11" t="s">
        <v>2237</v>
      </c>
      <c r="B596" s="11" t="s">
        <v>767</v>
      </c>
      <c r="C596" s="11" t="s">
        <v>767</v>
      </c>
      <c r="D596" s="11" t="s">
        <v>767</v>
      </c>
      <c r="E596" s="11" t="s">
        <v>767</v>
      </c>
      <c r="F596" s="11" t="s">
        <v>1579</v>
      </c>
    </row>
    <row r="597" spans="1:6" x14ac:dyDescent="0.25">
      <c r="A597" s="11" t="s">
        <v>135</v>
      </c>
      <c r="B597" s="11" t="s">
        <v>2238</v>
      </c>
      <c r="C597" s="11" t="s">
        <v>767</v>
      </c>
      <c r="D597" s="11" t="s">
        <v>2239</v>
      </c>
      <c r="E597" s="11" t="s">
        <v>767</v>
      </c>
      <c r="F597" s="11" t="s">
        <v>2240</v>
      </c>
    </row>
    <row r="598" spans="1:6" x14ac:dyDescent="0.25">
      <c r="A598" s="11" t="s">
        <v>2241</v>
      </c>
      <c r="B598" s="11" t="s">
        <v>767</v>
      </c>
      <c r="C598" s="11" t="s">
        <v>767</v>
      </c>
      <c r="D598" s="11" t="s">
        <v>767</v>
      </c>
      <c r="E598" s="11" t="s">
        <v>767</v>
      </c>
      <c r="F598" s="11" t="s">
        <v>2242</v>
      </c>
    </row>
    <row r="599" spans="1:6" x14ac:dyDescent="0.25">
      <c r="A599" s="11" t="s">
        <v>364</v>
      </c>
      <c r="B599" s="11" t="s">
        <v>1595</v>
      </c>
      <c r="C599" s="11" t="s">
        <v>2243</v>
      </c>
      <c r="D599" s="11" t="s">
        <v>767</v>
      </c>
      <c r="E599" s="11" t="s">
        <v>767</v>
      </c>
      <c r="F599" s="11" t="s">
        <v>2244</v>
      </c>
    </row>
    <row r="600" spans="1:6" x14ac:dyDescent="0.25">
      <c r="A600" s="11" t="s">
        <v>2245</v>
      </c>
      <c r="B600" s="11" t="s">
        <v>781</v>
      </c>
      <c r="C600" s="11" t="s">
        <v>767</v>
      </c>
      <c r="D600" s="11" t="s">
        <v>767</v>
      </c>
      <c r="E600" s="11" t="s">
        <v>767</v>
      </c>
      <c r="F600" s="11" t="s">
        <v>2246</v>
      </c>
    </row>
    <row r="601" spans="1:6" x14ac:dyDescent="0.25">
      <c r="A601" s="11" t="s">
        <v>2247</v>
      </c>
      <c r="B601" s="11" t="s">
        <v>767</v>
      </c>
      <c r="C601" s="11" t="s">
        <v>767</v>
      </c>
      <c r="D601" s="11" t="s">
        <v>767</v>
      </c>
      <c r="E601" s="11" t="s">
        <v>767</v>
      </c>
      <c r="F601" s="11" t="s">
        <v>2248</v>
      </c>
    </row>
    <row r="602" spans="1:6" x14ac:dyDescent="0.25">
      <c r="A602" s="11" t="s">
        <v>2249</v>
      </c>
      <c r="B602" s="11" t="s">
        <v>1018</v>
      </c>
      <c r="C602" s="11" t="s">
        <v>2250</v>
      </c>
      <c r="D602" s="11" t="s">
        <v>899</v>
      </c>
      <c r="E602" s="11" t="s">
        <v>910</v>
      </c>
      <c r="F602" s="11" t="s">
        <v>1558</v>
      </c>
    </row>
    <row r="603" spans="1:6" x14ac:dyDescent="0.25">
      <c r="A603" s="11" t="s">
        <v>2251</v>
      </c>
      <c r="B603" s="11" t="s">
        <v>767</v>
      </c>
      <c r="C603" s="11" t="s">
        <v>767</v>
      </c>
      <c r="D603" s="11" t="s">
        <v>767</v>
      </c>
      <c r="E603" s="11" t="s">
        <v>767</v>
      </c>
      <c r="F603" s="11" t="s">
        <v>2252</v>
      </c>
    </row>
    <row r="604" spans="1:6" x14ac:dyDescent="0.25">
      <c r="A604" s="11" t="s">
        <v>2253</v>
      </c>
      <c r="B604" s="11" t="s">
        <v>767</v>
      </c>
      <c r="C604" s="11" t="s">
        <v>767</v>
      </c>
      <c r="D604" s="11" t="s">
        <v>767</v>
      </c>
      <c r="E604" s="11" t="s">
        <v>767</v>
      </c>
      <c r="F604" s="11" t="s">
        <v>2254</v>
      </c>
    </row>
    <row r="605" spans="1:6" x14ac:dyDescent="0.25">
      <c r="A605" s="11" t="s">
        <v>435</v>
      </c>
      <c r="B605" s="11" t="s">
        <v>1187</v>
      </c>
      <c r="C605" s="11" t="s">
        <v>767</v>
      </c>
      <c r="D605" s="11" t="s">
        <v>1071</v>
      </c>
      <c r="E605" s="11" t="s">
        <v>767</v>
      </c>
      <c r="F605" s="11" t="s">
        <v>2097</v>
      </c>
    </row>
    <row r="606" spans="1:6" x14ac:dyDescent="0.25">
      <c r="A606" s="11" t="s">
        <v>402</v>
      </c>
      <c r="B606" s="11" t="s">
        <v>767</v>
      </c>
      <c r="C606" s="11" t="s">
        <v>767</v>
      </c>
      <c r="D606" s="11" t="s">
        <v>767</v>
      </c>
      <c r="E606" s="11" t="s">
        <v>767</v>
      </c>
      <c r="F606" s="11" t="s">
        <v>2255</v>
      </c>
    </row>
    <row r="607" spans="1:6" x14ac:dyDescent="0.25">
      <c r="A607" s="11" t="s">
        <v>2256</v>
      </c>
      <c r="B607" s="11" t="s">
        <v>2257</v>
      </c>
      <c r="C607" s="11" t="s">
        <v>2258</v>
      </c>
      <c r="D607" s="11" t="s">
        <v>2259</v>
      </c>
      <c r="E607" s="11" t="s">
        <v>2260</v>
      </c>
      <c r="F607" s="11" t="s">
        <v>2261</v>
      </c>
    </row>
    <row r="608" spans="1:6" x14ac:dyDescent="0.25">
      <c r="A608" s="11" t="s">
        <v>2262</v>
      </c>
      <c r="B608" s="11" t="s">
        <v>767</v>
      </c>
      <c r="C608" s="11" t="s">
        <v>767</v>
      </c>
      <c r="D608" s="11" t="s">
        <v>767</v>
      </c>
      <c r="E608" s="11" t="s">
        <v>767</v>
      </c>
      <c r="F608" s="11" t="s">
        <v>2263</v>
      </c>
    </row>
    <row r="609" spans="1:6" x14ac:dyDescent="0.25">
      <c r="A609" s="11" t="s">
        <v>2264</v>
      </c>
      <c r="B609" s="11" t="s">
        <v>767</v>
      </c>
      <c r="C609" s="11" t="s">
        <v>767</v>
      </c>
      <c r="D609" s="11" t="s">
        <v>767</v>
      </c>
      <c r="E609" s="11" t="s">
        <v>767</v>
      </c>
      <c r="F609" s="11" t="s">
        <v>2265</v>
      </c>
    </row>
    <row r="610" spans="1:6" x14ac:dyDescent="0.25">
      <c r="A610" s="11" t="s">
        <v>286</v>
      </c>
      <c r="B610" s="11" t="s">
        <v>767</v>
      </c>
      <c r="C610" s="11" t="s">
        <v>767</v>
      </c>
      <c r="D610" s="11" t="s">
        <v>767</v>
      </c>
      <c r="E610" s="11" t="s">
        <v>767</v>
      </c>
      <c r="F610" s="11" t="s">
        <v>2266</v>
      </c>
    </row>
    <row r="611" spans="1:6" x14ac:dyDescent="0.25">
      <c r="A611" s="11" t="s">
        <v>2267</v>
      </c>
      <c r="B611" s="11" t="s">
        <v>794</v>
      </c>
      <c r="C611" s="11" t="s">
        <v>767</v>
      </c>
      <c r="D611" s="11" t="s">
        <v>839</v>
      </c>
      <c r="E611" s="11" t="s">
        <v>2268</v>
      </c>
      <c r="F611" s="11" t="s">
        <v>827</v>
      </c>
    </row>
    <row r="612" spans="1:6" x14ac:dyDescent="0.25">
      <c r="A612" s="11" t="s">
        <v>79</v>
      </c>
      <c r="B612" s="11" t="s">
        <v>2269</v>
      </c>
      <c r="C612" s="11" t="s">
        <v>2270</v>
      </c>
      <c r="D612" s="11" t="s">
        <v>2271</v>
      </c>
      <c r="E612" s="11" t="s">
        <v>2272</v>
      </c>
      <c r="F612" s="11" t="s">
        <v>2273</v>
      </c>
    </row>
    <row r="613" spans="1:6" x14ac:dyDescent="0.25">
      <c r="A613" s="11" t="s">
        <v>703</v>
      </c>
      <c r="B613" s="11" t="s">
        <v>859</v>
      </c>
      <c r="C613" s="11" t="s">
        <v>2274</v>
      </c>
      <c r="D613" s="11" t="s">
        <v>767</v>
      </c>
      <c r="E613" s="11" t="s">
        <v>767</v>
      </c>
      <c r="F613" s="11" t="s">
        <v>861</v>
      </c>
    </row>
    <row r="614" spans="1:6" x14ac:dyDescent="0.25">
      <c r="A614" s="11" t="s">
        <v>657</v>
      </c>
      <c r="B614" s="11" t="s">
        <v>878</v>
      </c>
      <c r="C614" s="11" t="s">
        <v>2275</v>
      </c>
      <c r="D614" s="11" t="s">
        <v>879</v>
      </c>
      <c r="E614" s="11" t="s">
        <v>895</v>
      </c>
      <c r="F614" s="11" t="s">
        <v>861</v>
      </c>
    </row>
    <row r="615" spans="1:6" x14ac:dyDescent="0.25">
      <c r="A615" s="11" t="s">
        <v>2276</v>
      </c>
      <c r="B615" s="11" t="s">
        <v>975</v>
      </c>
      <c r="C615" s="11" t="s">
        <v>2277</v>
      </c>
      <c r="D615" s="11" t="s">
        <v>870</v>
      </c>
      <c r="E615" s="11" t="s">
        <v>767</v>
      </c>
      <c r="F615" s="11" t="s">
        <v>861</v>
      </c>
    </row>
    <row r="616" spans="1:6" x14ac:dyDescent="0.25">
      <c r="A616" s="11" t="s">
        <v>139</v>
      </c>
      <c r="B616" s="11" t="s">
        <v>774</v>
      </c>
      <c r="C616" s="11" t="s">
        <v>2278</v>
      </c>
      <c r="D616" s="11" t="s">
        <v>839</v>
      </c>
      <c r="E616" s="11" t="s">
        <v>992</v>
      </c>
      <c r="F616" s="11" t="s">
        <v>1065</v>
      </c>
    </row>
    <row r="617" spans="1:6" x14ac:dyDescent="0.25">
      <c r="A617" s="11" t="s">
        <v>2279</v>
      </c>
      <c r="B617" s="11" t="s">
        <v>767</v>
      </c>
      <c r="C617" s="11" t="s">
        <v>767</v>
      </c>
      <c r="D617" s="11" t="s">
        <v>767</v>
      </c>
      <c r="E617" s="11" t="s">
        <v>767</v>
      </c>
      <c r="F617" s="11" t="s">
        <v>2280</v>
      </c>
    </row>
    <row r="618" spans="1:6" x14ac:dyDescent="0.25">
      <c r="A618" s="11" t="s">
        <v>176</v>
      </c>
      <c r="B618" s="11" t="s">
        <v>767</v>
      </c>
      <c r="C618" s="11" t="s">
        <v>767</v>
      </c>
      <c r="D618" s="11" t="s">
        <v>767</v>
      </c>
      <c r="E618" s="11" t="s">
        <v>767</v>
      </c>
      <c r="F618" s="11" t="s">
        <v>2281</v>
      </c>
    </row>
    <row r="619" spans="1:6" x14ac:dyDescent="0.25">
      <c r="A619" s="11" t="s">
        <v>2282</v>
      </c>
      <c r="B619" s="11" t="s">
        <v>767</v>
      </c>
      <c r="C619" s="11" t="s">
        <v>767</v>
      </c>
      <c r="D619" s="11" t="s">
        <v>767</v>
      </c>
      <c r="E619" s="11" t="s">
        <v>767</v>
      </c>
      <c r="F619" s="11" t="s">
        <v>2283</v>
      </c>
    </row>
    <row r="620" spans="1:6" x14ac:dyDescent="0.25">
      <c r="A620" s="11" t="s">
        <v>2284</v>
      </c>
      <c r="B620" s="11" t="s">
        <v>767</v>
      </c>
      <c r="C620" s="11" t="s">
        <v>2285</v>
      </c>
      <c r="D620" s="11" t="s">
        <v>767</v>
      </c>
      <c r="E620" s="11" t="s">
        <v>767</v>
      </c>
      <c r="F620" s="11" t="s">
        <v>2286</v>
      </c>
    </row>
    <row r="621" spans="1:6" x14ac:dyDescent="0.25">
      <c r="A621" s="11" t="s">
        <v>217</v>
      </c>
      <c r="B621" s="11" t="s">
        <v>2287</v>
      </c>
      <c r="C621" s="11" t="s">
        <v>2288</v>
      </c>
      <c r="D621" s="11" t="s">
        <v>767</v>
      </c>
      <c r="E621" s="11" t="s">
        <v>2289</v>
      </c>
      <c r="F621" s="11" t="s">
        <v>2290</v>
      </c>
    </row>
    <row r="622" spans="1:6" x14ac:dyDescent="0.25">
      <c r="A622" s="11" t="s">
        <v>2291</v>
      </c>
      <c r="B622" s="11" t="s">
        <v>767</v>
      </c>
      <c r="C622" s="11" t="s">
        <v>767</v>
      </c>
      <c r="D622" s="11" t="s">
        <v>767</v>
      </c>
      <c r="E622" s="11" t="s">
        <v>767</v>
      </c>
      <c r="F622" s="11" t="s">
        <v>2292</v>
      </c>
    </row>
    <row r="623" spans="1:6" x14ac:dyDescent="0.25">
      <c r="A623" s="11" t="s">
        <v>2293</v>
      </c>
      <c r="B623" s="11" t="s">
        <v>767</v>
      </c>
      <c r="C623" s="11" t="s">
        <v>767</v>
      </c>
      <c r="D623" s="11" t="s">
        <v>767</v>
      </c>
      <c r="E623" s="11" t="s">
        <v>767</v>
      </c>
      <c r="F623" s="11" t="s">
        <v>2294</v>
      </c>
    </row>
    <row r="624" spans="1:6" x14ac:dyDescent="0.25">
      <c r="A624" s="11" t="s">
        <v>438</v>
      </c>
      <c r="B624" s="11" t="s">
        <v>791</v>
      </c>
      <c r="C624" s="11" t="s">
        <v>767</v>
      </c>
      <c r="D624" s="11" t="s">
        <v>2079</v>
      </c>
      <c r="E624" s="11" t="s">
        <v>767</v>
      </c>
      <c r="F624" s="11" t="s">
        <v>2295</v>
      </c>
    </row>
    <row r="625" spans="1:6" x14ac:dyDescent="0.25">
      <c r="A625" s="11" t="s">
        <v>644</v>
      </c>
      <c r="B625" s="11" t="s">
        <v>878</v>
      </c>
      <c r="C625" s="11" t="s">
        <v>2296</v>
      </c>
      <c r="D625" s="11" t="s">
        <v>870</v>
      </c>
      <c r="E625" s="11" t="s">
        <v>895</v>
      </c>
      <c r="F625" s="11" t="s">
        <v>861</v>
      </c>
    </row>
    <row r="626" spans="1:6" x14ac:dyDescent="0.25">
      <c r="A626" s="11" t="s">
        <v>2297</v>
      </c>
      <c r="B626" s="11" t="s">
        <v>2298</v>
      </c>
      <c r="C626" s="11" t="s">
        <v>2299</v>
      </c>
      <c r="D626" s="11" t="s">
        <v>767</v>
      </c>
      <c r="E626" s="11" t="s">
        <v>2300</v>
      </c>
      <c r="F626" s="11" t="s">
        <v>2301</v>
      </c>
    </row>
    <row r="627" spans="1:6" x14ac:dyDescent="0.25">
      <c r="A627" s="11" t="s">
        <v>2302</v>
      </c>
      <c r="B627" s="11" t="s">
        <v>2303</v>
      </c>
      <c r="C627" s="11" t="s">
        <v>2304</v>
      </c>
      <c r="D627" s="11" t="s">
        <v>767</v>
      </c>
      <c r="E627" s="11" t="s">
        <v>2305</v>
      </c>
      <c r="F627" s="11" t="s">
        <v>2306</v>
      </c>
    </row>
    <row r="628" spans="1:6" x14ac:dyDescent="0.25">
      <c r="A628" s="11" t="s">
        <v>2307</v>
      </c>
      <c r="B628" s="11" t="s">
        <v>767</v>
      </c>
      <c r="C628" s="11" t="s">
        <v>2308</v>
      </c>
      <c r="D628" s="11" t="s">
        <v>767</v>
      </c>
      <c r="E628" s="11" t="s">
        <v>767</v>
      </c>
      <c r="F628" s="11" t="s">
        <v>2309</v>
      </c>
    </row>
    <row r="629" spans="1:6" x14ac:dyDescent="0.25">
      <c r="A629" s="11" t="s">
        <v>2310</v>
      </c>
      <c r="B629" s="11" t="s">
        <v>856</v>
      </c>
      <c r="C629" s="11" t="s">
        <v>767</v>
      </c>
      <c r="D629" s="11" t="s">
        <v>767</v>
      </c>
      <c r="E629" s="11" t="s">
        <v>767</v>
      </c>
      <c r="F629" s="11" t="s">
        <v>2311</v>
      </c>
    </row>
    <row r="630" spans="1:6" x14ac:dyDescent="0.25">
      <c r="A630" s="11" t="s">
        <v>2312</v>
      </c>
      <c r="B630" s="11" t="s">
        <v>767</v>
      </c>
      <c r="C630" s="11" t="s">
        <v>767</v>
      </c>
      <c r="D630" s="11" t="s">
        <v>767</v>
      </c>
      <c r="E630" s="11" t="s">
        <v>767</v>
      </c>
      <c r="F630" s="11" t="s">
        <v>2313</v>
      </c>
    </row>
    <row r="631" spans="1:6" x14ac:dyDescent="0.25">
      <c r="A631" s="11" t="s">
        <v>2314</v>
      </c>
      <c r="B631" s="11" t="s">
        <v>767</v>
      </c>
      <c r="C631" s="11" t="s">
        <v>767</v>
      </c>
      <c r="D631" s="11" t="s">
        <v>767</v>
      </c>
      <c r="E631" s="11" t="s">
        <v>767</v>
      </c>
      <c r="F631" s="11" t="s">
        <v>2315</v>
      </c>
    </row>
    <row r="632" spans="1:6" x14ac:dyDescent="0.25">
      <c r="A632" s="11" t="s">
        <v>2316</v>
      </c>
      <c r="B632" s="11" t="s">
        <v>1297</v>
      </c>
      <c r="C632" s="11" t="s">
        <v>767</v>
      </c>
      <c r="D632" s="11" t="s">
        <v>767</v>
      </c>
      <c r="E632" s="11" t="s">
        <v>767</v>
      </c>
      <c r="F632" s="11" t="s">
        <v>2317</v>
      </c>
    </row>
    <row r="633" spans="1:6" x14ac:dyDescent="0.25">
      <c r="A633" s="11" t="s">
        <v>2318</v>
      </c>
      <c r="B633" s="11" t="s">
        <v>767</v>
      </c>
      <c r="C633" s="11" t="s">
        <v>767</v>
      </c>
      <c r="D633" s="11" t="s">
        <v>767</v>
      </c>
      <c r="E633" s="11" t="s">
        <v>767</v>
      </c>
      <c r="F633" s="11" t="s">
        <v>2319</v>
      </c>
    </row>
    <row r="634" spans="1:6" x14ac:dyDescent="0.25">
      <c r="A634" s="11" t="s">
        <v>2320</v>
      </c>
      <c r="B634" s="11" t="s">
        <v>767</v>
      </c>
      <c r="C634" s="11" t="s">
        <v>767</v>
      </c>
      <c r="D634" s="11" t="s">
        <v>767</v>
      </c>
      <c r="E634" s="11" t="s">
        <v>767</v>
      </c>
      <c r="F634" s="11" t="s">
        <v>2321</v>
      </c>
    </row>
    <row r="635" spans="1:6" x14ac:dyDescent="0.25">
      <c r="A635" s="11" t="s">
        <v>2322</v>
      </c>
      <c r="B635" s="11" t="s">
        <v>767</v>
      </c>
      <c r="C635" s="11" t="s">
        <v>767</v>
      </c>
      <c r="D635" s="11" t="s">
        <v>767</v>
      </c>
      <c r="E635" s="11" t="s">
        <v>767</v>
      </c>
      <c r="F635" s="11" t="s">
        <v>2323</v>
      </c>
    </row>
    <row r="636" spans="1:6" x14ac:dyDescent="0.25">
      <c r="A636" s="11" t="s">
        <v>2324</v>
      </c>
      <c r="B636" s="11" t="s">
        <v>2325</v>
      </c>
      <c r="C636" s="11" t="s">
        <v>767</v>
      </c>
      <c r="D636" s="11" t="s">
        <v>767</v>
      </c>
      <c r="E636" s="11" t="s">
        <v>767</v>
      </c>
      <c r="F636" s="11" t="s">
        <v>2326</v>
      </c>
    </row>
    <row r="637" spans="1:6" x14ac:dyDescent="0.25">
      <c r="A637" s="11" t="s">
        <v>2327</v>
      </c>
      <c r="B637" s="11" t="s">
        <v>767</v>
      </c>
      <c r="C637" s="11" t="s">
        <v>767</v>
      </c>
      <c r="D637" s="11" t="s">
        <v>767</v>
      </c>
      <c r="E637" s="11" t="s">
        <v>767</v>
      </c>
      <c r="F637" s="11" t="s">
        <v>2328</v>
      </c>
    </row>
    <row r="638" spans="1:6" x14ac:dyDescent="0.25">
      <c r="A638" s="11" t="s">
        <v>466</v>
      </c>
      <c r="B638" s="11" t="s">
        <v>767</v>
      </c>
      <c r="C638" s="11" t="s">
        <v>767</v>
      </c>
      <c r="D638" s="11" t="s">
        <v>767</v>
      </c>
      <c r="E638" s="11" t="s">
        <v>767</v>
      </c>
      <c r="F638" s="11" t="s">
        <v>2329</v>
      </c>
    </row>
    <row r="639" spans="1:6" x14ac:dyDescent="0.25">
      <c r="A639" s="11" t="s">
        <v>2330</v>
      </c>
      <c r="B639" s="11" t="s">
        <v>2331</v>
      </c>
      <c r="C639" s="11" t="s">
        <v>2332</v>
      </c>
      <c r="D639" s="11" t="s">
        <v>767</v>
      </c>
      <c r="E639" s="11" t="s">
        <v>767</v>
      </c>
      <c r="F639" s="11" t="s">
        <v>2333</v>
      </c>
    </row>
    <row r="640" spans="1:6" x14ac:dyDescent="0.25">
      <c r="A640" s="11" t="s">
        <v>2334</v>
      </c>
      <c r="B640" s="11" t="s">
        <v>767</v>
      </c>
      <c r="C640" s="11" t="s">
        <v>767</v>
      </c>
      <c r="D640" s="11" t="s">
        <v>767</v>
      </c>
      <c r="E640" s="11" t="s">
        <v>767</v>
      </c>
      <c r="F640" s="11" t="s">
        <v>2335</v>
      </c>
    </row>
    <row r="641" spans="1:6" x14ac:dyDescent="0.25">
      <c r="A641" s="11" t="s">
        <v>247</v>
      </c>
      <c r="B641" s="11" t="s">
        <v>868</v>
      </c>
      <c r="C641" s="11" t="s">
        <v>2336</v>
      </c>
      <c r="D641" s="11" t="s">
        <v>767</v>
      </c>
      <c r="E641" s="11" t="s">
        <v>767</v>
      </c>
      <c r="F641" s="11" t="s">
        <v>2337</v>
      </c>
    </row>
    <row r="642" spans="1:6" x14ac:dyDescent="0.25">
      <c r="A642" s="11" t="s">
        <v>2338</v>
      </c>
      <c r="B642" s="11" t="s">
        <v>2339</v>
      </c>
      <c r="C642" s="11" t="s">
        <v>767</v>
      </c>
      <c r="D642" s="11" t="s">
        <v>767</v>
      </c>
      <c r="E642" s="11" t="s">
        <v>767</v>
      </c>
      <c r="F642" s="11" t="s">
        <v>2340</v>
      </c>
    </row>
    <row r="643" spans="1:6" x14ac:dyDescent="0.25">
      <c r="A643" s="11" t="s">
        <v>46</v>
      </c>
      <c r="B643" s="11" t="s">
        <v>767</v>
      </c>
      <c r="C643" s="11" t="s">
        <v>2341</v>
      </c>
      <c r="D643" s="11" t="s">
        <v>2342</v>
      </c>
      <c r="E643" s="11" t="s">
        <v>767</v>
      </c>
      <c r="F643" s="11" t="s">
        <v>2343</v>
      </c>
    </row>
    <row r="644" spans="1:6" x14ac:dyDescent="0.25">
      <c r="A644" s="11" t="s">
        <v>2344</v>
      </c>
      <c r="B644" s="11" t="s">
        <v>2345</v>
      </c>
      <c r="C644" s="11" t="s">
        <v>2346</v>
      </c>
      <c r="D644" s="11" t="s">
        <v>2347</v>
      </c>
      <c r="E644" s="11" t="s">
        <v>2348</v>
      </c>
      <c r="F644" s="11" t="s">
        <v>2349</v>
      </c>
    </row>
    <row r="645" spans="1:6" x14ac:dyDescent="0.25">
      <c r="A645" s="11" t="s">
        <v>2350</v>
      </c>
      <c r="B645" s="11" t="s">
        <v>1506</v>
      </c>
      <c r="C645" s="11" t="s">
        <v>767</v>
      </c>
      <c r="D645" s="11" t="s">
        <v>767</v>
      </c>
      <c r="E645" s="11" t="s">
        <v>767</v>
      </c>
      <c r="F645" s="11" t="s">
        <v>1507</v>
      </c>
    </row>
    <row r="646" spans="1:6" x14ac:dyDescent="0.25">
      <c r="A646" s="11" t="s">
        <v>2351</v>
      </c>
      <c r="B646" s="11" t="s">
        <v>2352</v>
      </c>
      <c r="C646" s="11" t="s">
        <v>2353</v>
      </c>
      <c r="D646" s="11" t="s">
        <v>839</v>
      </c>
      <c r="E646" s="11" t="s">
        <v>910</v>
      </c>
      <c r="F646" s="11" t="s">
        <v>827</v>
      </c>
    </row>
    <row r="647" spans="1:6" x14ac:dyDescent="0.25">
      <c r="A647" s="11" t="s">
        <v>27</v>
      </c>
      <c r="B647" s="11" t="s">
        <v>767</v>
      </c>
      <c r="C647" s="11" t="s">
        <v>767</v>
      </c>
      <c r="D647" s="11" t="s">
        <v>767</v>
      </c>
      <c r="E647" s="11" t="s">
        <v>767</v>
      </c>
      <c r="F647" s="11" t="s">
        <v>2354</v>
      </c>
    </row>
    <row r="648" spans="1:6" x14ac:dyDescent="0.25">
      <c r="A648" s="11" t="s">
        <v>2355</v>
      </c>
      <c r="B648" s="11" t="s">
        <v>767</v>
      </c>
      <c r="C648" s="11" t="s">
        <v>767</v>
      </c>
      <c r="D648" s="11" t="s">
        <v>767</v>
      </c>
      <c r="E648" s="11" t="s">
        <v>767</v>
      </c>
      <c r="F648" s="11" t="s">
        <v>2356</v>
      </c>
    </row>
    <row r="649" spans="1:6" x14ac:dyDescent="0.25">
      <c r="A649" s="11" t="s">
        <v>2357</v>
      </c>
      <c r="B649" s="11" t="s">
        <v>767</v>
      </c>
      <c r="C649" s="11" t="s">
        <v>2358</v>
      </c>
      <c r="D649" s="11" t="s">
        <v>2359</v>
      </c>
      <c r="E649" s="11" t="s">
        <v>767</v>
      </c>
      <c r="F649" s="11" t="s">
        <v>2360</v>
      </c>
    </row>
    <row r="650" spans="1:6" x14ac:dyDescent="0.25">
      <c r="A650" s="11" t="s">
        <v>2361</v>
      </c>
      <c r="B650" s="11" t="s">
        <v>767</v>
      </c>
      <c r="C650" s="11" t="s">
        <v>767</v>
      </c>
      <c r="D650" s="11" t="s">
        <v>767</v>
      </c>
      <c r="E650" s="11" t="s">
        <v>767</v>
      </c>
      <c r="F650" s="11" t="s">
        <v>2362</v>
      </c>
    </row>
    <row r="651" spans="1:6" x14ac:dyDescent="0.25">
      <c r="A651" s="11" t="s">
        <v>68</v>
      </c>
      <c r="B651" s="11" t="s">
        <v>767</v>
      </c>
      <c r="C651" s="11" t="s">
        <v>767</v>
      </c>
      <c r="D651" s="11" t="s">
        <v>767</v>
      </c>
      <c r="E651" s="11" t="s">
        <v>767</v>
      </c>
      <c r="F651" s="11" t="s">
        <v>2363</v>
      </c>
    </row>
    <row r="652" spans="1:6" x14ac:dyDescent="0.25">
      <c r="A652" s="11" t="s">
        <v>157</v>
      </c>
      <c r="B652" s="11" t="s">
        <v>852</v>
      </c>
      <c r="C652" s="11" t="s">
        <v>767</v>
      </c>
      <c r="D652" s="11" t="s">
        <v>2364</v>
      </c>
      <c r="E652" s="11" t="s">
        <v>767</v>
      </c>
      <c r="F652" s="11" t="s">
        <v>2365</v>
      </c>
    </row>
    <row r="653" spans="1:6" x14ac:dyDescent="0.25">
      <c r="A653" s="11" t="s">
        <v>2366</v>
      </c>
      <c r="B653" s="11" t="s">
        <v>767</v>
      </c>
      <c r="C653" s="11" t="s">
        <v>2367</v>
      </c>
      <c r="D653" s="11" t="s">
        <v>1093</v>
      </c>
      <c r="E653" s="11" t="s">
        <v>767</v>
      </c>
      <c r="F653" s="11" t="s">
        <v>2315</v>
      </c>
    </row>
    <row r="654" spans="1:6" x14ac:dyDescent="0.25">
      <c r="A654" s="11" t="s">
        <v>2368</v>
      </c>
      <c r="B654" s="11" t="s">
        <v>767</v>
      </c>
      <c r="C654" s="11" t="s">
        <v>767</v>
      </c>
      <c r="D654" s="11" t="s">
        <v>767</v>
      </c>
      <c r="E654" s="11" t="s">
        <v>767</v>
      </c>
      <c r="F654" s="11" t="s">
        <v>867</v>
      </c>
    </row>
    <row r="655" spans="1:6" x14ac:dyDescent="0.25">
      <c r="A655" s="11" t="s">
        <v>2369</v>
      </c>
      <c r="B655" s="11" t="s">
        <v>767</v>
      </c>
      <c r="C655" s="11" t="s">
        <v>767</v>
      </c>
      <c r="D655" s="11" t="s">
        <v>767</v>
      </c>
      <c r="E655" s="11" t="s">
        <v>767</v>
      </c>
      <c r="F655" s="11" t="s">
        <v>2370</v>
      </c>
    </row>
    <row r="656" spans="1:6" x14ac:dyDescent="0.25">
      <c r="A656" s="11" t="s">
        <v>208</v>
      </c>
      <c r="B656" s="11" t="s">
        <v>2371</v>
      </c>
      <c r="C656" s="11" t="s">
        <v>2372</v>
      </c>
      <c r="D656" s="11" t="s">
        <v>767</v>
      </c>
      <c r="E656" s="11" t="s">
        <v>2373</v>
      </c>
      <c r="F656" s="11" t="s">
        <v>2374</v>
      </c>
    </row>
    <row r="657" spans="1:6" x14ac:dyDescent="0.25">
      <c r="A657" s="11" t="s">
        <v>2375</v>
      </c>
      <c r="B657" s="11" t="s">
        <v>767</v>
      </c>
      <c r="C657" s="11" t="s">
        <v>767</v>
      </c>
      <c r="D657" s="11" t="s">
        <v>767</v>
      </c>
      <c r="E657" s="11" t="s">
        <v>767</v>
      </c>
      <c r="F657" s="11" t="s">
        <v>2376</v>
      </c>
    </row>
    <row r="658" spans="1:6" x14ac:dyDescent="0.25">
      <c r="A658" s="11" t="s">
        <v>2377</v>
      </c>
      <c r="B658" s="11" t="s">
        <v>2378</v>
      </c>
      <c r="C658" s="11" t="s">
        <v>2379</v>
      </c>
      <c r="D658" s="11" t="s">
        <v>1914</v>
      </c>
      <c r="E658" s="11" t="s">
        <v>2380</v>
      </c>
      <c r="F658" s="11" t="s">
        <v>2381</v>
      </c>
    </row>
    <row r="659" spans="1:6" x14ac:dyDescent="0.25">
      <c r="A659" s="11" t="s">
        <v>322</v>
      </c>
      <c r="B659" s="11" t="s">
        <v>767</v>
      </c>
      <c r="C659" s="11" t="s">
        <v>767</v>
      </c>
      <c r="D659" s="11" t="s">
        <v>767</v>
      </c>
      <c r="E659" s="11" t="s">
        <v>767</v>
      </c>
      <c r="F659" s="11" t="s">
        <v>2382</v>
      </c>
    </row>
    <row r="660" spans="1:6" x14ac:dyDescent="0.25">
      <c r="A660" s="11" t="s">
        <v>2383</v>
      </c>
      <c r="B660" s="11" t="s">
        <v>2384</v>
      </c>
      <c r="C660" s="11" t="s">
        <v>767</v>
      </c>
      <c r="D660" s="11" t="s">
        <v>767</v>
      </c>
      <c r="E660" s="11" t="s">
        <v>2385</v>
      </c>
      <c r="F660" s="11" t="s">
        <v>2386</v>
      </c>
    </row>
    <row r="661" spans="1:6" x14ac:dyDescent="0.25">
      <c r="A661" s="11" t="s">
        <v>2387</v>
      </c>
      <c r="B661" s="11" t="s">
        <v>767</v>
      </c>
      <c r="C661" s="11" t="s">
        <v>767</v>
      </c>
      <c r="D661" s="11" t="s">
        <v>767</v>
      </c>
      <c r="E661" s="11" t="s">
        <v>767</v>
      </c>
      <c r="F661" s="11" t="s">
        <v>2388</v>
      </c>
    </row>
    <row r="662" spans="1:6" x14ac:dyDescent="0.25">
      <c r="A662" s="11" t="s">
        <v>437</v>
      </c>
      <c r="B662" s="11" t="s">
        <v>781</v>
      </c>
      <c r="C662" s="11" t="s">
        <v>767</v>
      </c>
      <c r="D662" s="11" t="s">
        <v>767</v>
      </c>
      <c r="E662" s="11" t="s">
        <v>767</v>
      </c>
      <c r="F662" s="11" t="s">
        <v>2389</v>
      </c>
    </row>
    <row r="663" spans="1:6" x14ac:dyDescent="0.25">
      <c r="A663" s="11" t="s">
        <v>2390</v>
      </c>
      <c r="B663" s="11" t="s">
        <v>821</v>
      </c>
      <c r="C663" s="11" t="s">
        <v>767</v>
      </c>
      <c r="D663" s="11" t="s">
        <v>767</v>
      </c>
      <c r="E663" s="11" t="s">
        <v>767</v>
      </c>
      <c r="F663" s="11" t="s">
        <v>2391</v>
      </c>
    </row>
    <row r="664" spans="1:6" x14ac:dyDescent="0.25">
      <c r="A664" s="11" t="s">
        <v>2392</v>
      </c>
      <c r="B664" s="11" t="s">
        <v>2393</v>
      </c>
      <c r="C664" s="11" t="s">
        <v>767</v>
      </c>
      <c r="D664" s="11" t="s">
        <v>2394</v>
      </c>
      <c r="E664" s="11" t="s">
        <v>2395</v>
      </c>
      <c r="F664" s="11" t="s">
        <v>2396</v>
      </c>
    </row>
    <row r="665" spans="1:6" x14ac:dyDescent="0.25">
      <c r="A665" s="11" t="s">
        <v>2397</v>
      </c>
      <c r="B665" s="11" t="s">
        <v>778</v>
      </c>
      <c r="C665" s="11" t="s">
        <v>767</v>
      </c>
      <c r="D665" s="11" t="s">
        <v>767</v>
      </c>
      <c r="E665" s="11" t="s">
        <v>1278</v>
      </c>
      <c r="F665" s="11" t="s">
        <v>841</v>
      </c>
    </row>
    <row r="666" spans="1:6" x14ac:dyDescent="0.25">
      <c r="A666" s="11" t="s">
        <v>2398</v>
      </c>
      <c r="B666" s="11" t="s">
        <v>767</v>
      </c>
      <c r="C666" s="11" t="s">
        <v>2399</v>
      </c>
      <c r="D666" s="11" t="s">
        <v>767</v>
      </c>
      <c r="E666" s="11" t="s">
        <v>767</v>
      </c>
      <c r="F666" s="11" t="s">
        <v>2400</v>
      </c>
    </row>
    <row r="667" spans="1:6" x14ac:dyDescent="0.25">
      <c r="A667" s="11" t="s">
        <v>2401</v>
      </c>
      <c r="B667" s="11" t="s">
        <v>767</v>
      </c>
      <c r="C667" s="11" t="s">
        <v>767</v>
      </c>
      <c r="D667" s="11" t="s">
        <v>767</v>
      </c>
      <c r="E667" s="11" t="s">
        <v>767</v>
      </c>
      <c r="F667" s="11" t="s">
        <v>2402</v>
      </c>
    </row>
    <row r="668" spans="1:6" x14ac:dyDescent="0.25">
      <c r="A668" s="11" t="s">
        <v>2403</v>
      </c>
      <c r="B668" s="11" t="s">
        <v>767</v>
      </c>
      <c r="C668" s="11" t="s">
        <v>767</v>
      </c>
      <c r="D668" s="11" t="s">
        <v>767</v>
      </c>
      <c r="E668" s="11" t="s">
        <v>767</v>
      </c>
      <c r="F668" s="11" t="s">
        <v>2404</v>
      </c>
    </row>
    <row r="669" spans="1:6" x14ac:dyDescent="0.25">
      <c r="A669" s="11" t="s">
        <v>2405</v>
      </c>
      <c r="B669" s="11" t="s">
        <v>767</v>
      </c>
      <c r="C669" s="11" t="s">
        <v>2406</v>
      </c>
      <c r="D669" s="11" t="s">
        <v>2407</v>
      </c>
      <c r="E669" s="11" t="s">
        <v>767</v>
      </c>
      <c r="F669" s="11" t="s">
        <v>2408</v>
      </c>
    </row>
    <row r="670" spans="1:6" x14ac:dyDescent="0.25">
      <c r="A670" s="11" t="s">
        <v>2409</v>
      </c>
      <c r="B670" s="11" t="s">
        <v>915</v>
      </c>
      <c r="C670" s="11" t="s">
        <v>767</v>
      </c>
      <c r="D670" s="11" t="s">
        <v>1502</v>
      </c>
      <c r="E670" s="11" t="s">
        <v>767</v>
      </c>
      <c r="F670" s="11" t="s">
        <v>2410</v>
      </c>
    </row>
    <row r="671" spans="1:6" x14ac:dyDescent="0.25">
      <c r="A671" s="11" t="s">
        <v>2411</v>
      </c>
      <c r="B671" s="11" t="s">
        <v>794</v>
      </c>
      <c r="C671" s="11" t="s">
        <v>2412</v>
      </c>
      <c r="D671" s="11" t="s">
        <v>899</v>
      </c>
      <c r="E671" s="11" t="s">
        <v>826</v>
      </c>
      <c r="F671" s="11" t="s">
        <v>827</v>
      </c>
    </row>
    <row r="672" spans="1:6" x14ac:dyDescent="0.25">
      <c r="A672" s="11" t="s">
        <v>380</v>
      </c>
      <c r="B672" s="11" t="s">
        <v>767</v>
      </c>
      <c r="C672" s="11" t="s">
        <v>767</v>
      </c>
      <c r="D672" s="11" t="s">
        <v>767</v>
      </c>
      <c r="E672" s="11" t="s">
        <v>767</v>
      </c>
      <c r="F672" s="11" t="s">
        <v>1193</v>
      </c>
    </row>
    <row r="673" spans="1:6" x14ac:dyDescent="0.25">
      <c r="A673" s="11" t="s">
        <v>2413</v>
      </c>
      <c r="B673" s="11" t="s">
        <v>767</v>
      </c>
      <c r="C673" s="11" t="s">
        <v>767</v>
      </c>
      <c r="D673" s="11" t="s">
        <v>767</v>
      </c>
      <c r="E673" s="11" t="s">
        <v>767</v>
      </c>
      <c r="F673" s="11" t="s">
        <v>2414</v>
      </c>
    </row>
    <row r="674" spans="1:6" x14ac:dyDescent="0.25">
      <c r="A674" s="11" t="s">
        <v>179</v>
      </c>
      <c r="B674" s="11" t="s">
        <v>868</v>
      </c>
      <c r="C674" s="11" t="s">
        <v>2415</v>
      </c>
      <c r="D674" s="11" t="s">
        <v>892</v>
      </c>
      <c r="E674" s="11" t="s">
        <v>767</v>
      </c>
      <c r="F674" s="11" t="s">
        <v>2416</v>
      </c>
    </row>
    <row r="675" spans="1:6" x14ac:dyDescent="0.25">
      <c r="A675" s="11" t="s">
        <v>224</v>
      </c>
      <c r="B675" s="11" t="s">
        <v>767</v>
      </c>
      <c r="C675" s="11" t="s">
        <v>767</v>
      </c>
      <c r="D675" s="11" t="s">
        <v>767</v>
      </c>
      <c r="E675" s="11" t="s">
        <v>767</v>
      </c>
      <c r="F675" s="11" t="s">
        <v>1193</v>
      </c>
    </row>
    <row r="676" spans="1:6" x14ac:dyDescent="0.25">
      <c r="A676" s="11" t="s">
        <v>2417</v>
      </c>
      <c r="B676" s="11" t="s">
        <v>2418</v>
      </c>
      <c r="C676" s="11" t="s">
        <v>2419</v>
      </c>
      <c r="D676" s="11" t="s">
        <v>1071</v>
      </c>
      <c r="E676" s="11" t="s">
        <v>767</v>
      </c>
      <c r="F676" s="11" t="s">
        <v>2420</v>
      </c>
    </row>
    <row r="677" spans="1:6" x14ac:dyDescent="0.25">
      <c r="A677" s="11" t="s">
        <v>2421</v>
      </c>
      <c r="B677" s="11" t="s">
        <v>1002</v>
      </c>
      <c r="C677" s="11" t="s">
        <v>2422</v>
      </c>
      <c r="D677" s="11" t="s">
        <v>892</v>
      </c>
      <c r="E677" s="11" t="s">
        <v>767</v>
      </c>
      <c r="F677" s="11" t="s">
        <v>861</v>
      </c>
    </row>
    <row r="678" spans="1:6" x14ac:dyDescent="0.25">
      <c r="A678" s="11" t="s">
        <v>2423</v>
      </c>
      <c r="B678" s="11" t="s">
        <v>767</v>
      </c>
      <c r="C678" s="11" t="s">
        <v>767</v>
      </c>
      <c r="D678" s="11" t="s">
        <v>767</v>
      </c>
      <c r="E678" s="11" t="s">
        <v>767</v>
      </c>
      <c r="F678" s="11" t="s">
        <v>2424</v>
      </c>
    </row>
    <row r="679" spans="1:6" x14ac:dyDescent="0.25">
      <c r="A679" s="11" t="s">
        <v>2425</v>
      </c>
      <c r="B679" s="11" t="s">
        <v>794</v>
      </c>
      <c r="C679" s="11" t="s">
        <v>2426</v>
      </c>
      <c r="D679" s="11" t="s">
        <v>767</v>
      </c>
      <c r="E679" s="11" t="s">
        <v>2427</v>
      </c>
      <c r="F679" s="11" t="s">
        <v>2428</v>
      </c>
    </row>
    <row r="680" spans="1:6" x14ac:dyDescent="0.25">
      <c r="A680" s="11" t="s">
        <v>2429</v>
      </c>
      <c r="B680" s="11" t="s">
        <v>767</v>
      </c>
      <c r="C680" s="11" t="s">
        <v>767</v>
      </c>
      <c r="D680" s="11" t="s">
        <v>767</v>
      </c>
      <c r="E680" s="11" t="s">
        <v>767</v>
      </c>
      <c r="F680" s="11" t="s">
        <v>2430</v>
      </c>
    </row>
    <row r="681" spans="1:6" x14ac:dyDescent="0.25">
      <c r="A681" s="11" t="s">
        <v>2431</v>
      </c>
      <c r="B681" s="11" t="s">
        <v>767</v>
      </c>
      <c r="C681" s="11" t="s">
        <v>767</v>
      </c>
      <c r="D681" s="11" t="s">
        <v>767</v>
      </c>
      <c r="E681" s="11" t="s">
        <v>767</v>
      </c>
      <c r="F681" s="11" t="s">
        <v>2432</v>
      </c>
    </row>
    <row r="682" spans="1:6" x14ac:dyDescent="0.25">
      <c r="A682" s="11" t="s">
        <v>2433</v>
      </c>
      <c r="B682" s="11" t="s">
        <v>856</v>
      </c>
      <c r="C682" s="11" t="s">
        <v>2434</v>
      </c>
      <c r="D682" s="11" t="s">
        <v>2075</v>
      </c>
      <c r="E682" s="11" t="s">
        <v>767</v>
      </c>
      <c r="F682" s="11" t="s">
        <v>2435</v>
      </c>
    </row>
    <row r="683" spans="1:6" x14ac:dyDescent="0.25">
      <c r="A683" s="11" t="s">
        <v>2436</v>
      </c>
      <c r="B683" s="11" t="s">
        <v>2437</v>
      </c>
      <c r="C683" s="11" t="s">
        <v>767</v>
      </c>
      <c r="D683" s="11" t="s">
        <v>767</v>
      </c>
      <c r="E683" s="11" t="s">
        <v>2438</v>
      </c>
      <c r="F683" s="11" t="s">
        <v>2439</v>
      </c>
    </row>
    <row r="684" spans="1:6" x14ac:dyDescent="0.25">
      <c r="A684" s="11" t="s">
        <v>2440</v>
      </c>
      <c r="B684" s="11" t="s">
        <v>948</v>
      </c>
      <c r="C684" s="11" t="s">
        <v>767</v>
      </c>
      <c r="D684" s="11" t="s">
        <v>950</v>
      </c>
      <c r="E684" s="11" t="s">
        <v>767</v>
      </c>
      <c r="F684" s="11" t="s">
        <v>2441</v>
      </c>
    </row>
    <row r="685" spans="1:6" x14ac:dyDescent="0.25">
      <c r="A685" s="11" t="s">
        <v>2442</v>
      </c>
      <c r="B685" s="11" t="s">
        <v>767</v>
      </c>
      <c r="C685" s="11" t="s">
        <v>767</v>
      </c>
      <c r="D685" s="11" t="s">
        <v>767</v>
      </c>
      <c r="E685" s="11" t="s">
        <v>767</v>
      </c>
      <c r="F685" s="11" t="s">
        <v>2443</v>
      </c>
    </row>
    <row r="686" spans="1:6" x14ac:dyDescent="0.25">
      <c r="A686" s="11" t="s">
        <v>2444</v>
      </c>
      <c r="B686" s="11" t="s">
        <v>767</v>
      </c>
      <c r="C686" s="11" t="s">
        <v>767</v>
      </c>
      <c r="D686" s="11" t="s">
        <v>767</v>
      </c>
      <c r="E686" s="11" t="s">
        <v>767</v>
      </c>
      <c r="F686" s="11" t="s">
        <v>2445</v>
      </c>
    </row>
    <row r="687" spans="1:6" x14ac:dyDescent="0.25">
      <c r="A687" s="11" t="s">
        <v>2446</v>
      </c>
      <c r="B687" s="11" t="s">
        <v>2447</v>
      </c>
      <c r="C687" s="11" t="s">
        <v>2448</v>
      </c>
      <c r="D687" s="11" t="s">
        <v>767</v>
      </c>
      <c r="E687" s="11" t="s">
        <v>767</v>
      </c>
      <c r="F687" s="11" t="s">
        <v>2449</v>
      </c>
    </row>
    <row r="688" spans="1:6" x14ac:dyDescent="0.25">
      <c r="A688" s="11" t="s">
        <v>2450</v>
      </c>
      <c r="B688" s="11" t="s">
        <v>767</v>
      </c>
      <c r="C688" s="11" t="s">
        <v>767</v>
      </c>
      <c r="D688" s="11" t="s">
        <v>767</v>
      </c>
      <c r="E688" s="11" t="s">
        <v>767</v>
      </c>
      <c r="F688" s="11" t="s">
        <v>1646</v>
      </c>
    </row>
    <row r="689" spans="1:6" x14ac:dyDescent="0.25">
      <c r="A689" s="11" t="s">
        <v>215</v>
      </c>
      <c r="B689" s="11" t="s">
        <v>778</v>
      </c>
      <c r="C689" s="11" t="s">
        <v>2451</v>
      </c>
      <c r="D689" s="11" t="s">
        <v>795</v>
      </c>
      <c r="E689" s="11" t="s">
        <v>1341</v>
      </c>
      <c r="F689" s="11" t="s">
        <v>827</v>
      </c>
    </row>
    <row r="690" spans="1:6" x14ac:dyDescent="0.25">
      <c r="A690" s="11" t="s">
        <v>2452</v>
      </c>
      <c r="B690" s="11" t="s">
        <v>767</v>
      </c>
      <c r="C690" s="11" t="s">
        <v>767</v>
      </c>
      <c r="D690" s="11" t="s">
        <v>767</v>
      </c>
      <c r="E690" s="11" t="s">
        <v>767</v>
      </c>
      <c r="F690" s="11" t="s">
        <v>2453</v>
      </c>
    </row>
    <row r="691" spans="1:6" x14ac:dyDescent="0.25">
      <c r="A691" s="11" t="s">
        <v>2454</v>
      </c>
      <c r="B691" s="11" t="s">
        <v>2455</v>
      </c>
      <c r="C691" s="11" t="s">
        <v>2456</v>
      </c>
      <c r="D691" s="11" t="s">
        <v>767</v>
      </c>
      <c r="E691" s="11" t="s">
        <v>767</v>
      </c>
      <c r="F691" s="11" t="s">
        <v>2457</v>
      </c>
    </row>
    <row r="692" spans="1:6" x14ac:dyDescent="0.25">
      <c r="A692" s="11" t="s">
        <v>2458</v>
      </c>
      <c r="B692" s="11" t="s">
        <v>767</v>
      </c>
      <c r="C692" s="11" t="s">
        <v>767</v>
      </c>
      <c r="D692" s="11" t="s">
        <v>767</v>
      </c>
      <c r="E692" s="11" t="s">
        <v>767</v>
      </c>
      <c r="F692" s="11" t="s">
        <v>2459</v>
      </c>
    </row>
    <row r="693" spans="1:6" x14ac:dyDescent="0.25">
      <c r="A693" s="11" t="s">
        <v>2460</v>
      </c>
      <c r="B693" s="11" t="s">
        <v>915</v>
      </c>
      <c r="C693" s="11" t="s">
        <v>767</v>
      </c>
      <c r="D693" s="11" t="s">
        <v>767</v>
      </c>
      <c r="E693" s="11" t="s">
        <v>767</v>
      </c>
      <c r="F693" s="11" t="s">
        <v>2461</v>
      </c>
    </row>
    <row r="694" spans="1:6" x14ac:dyDescent="0.25">
      <c r="A694" s="11" t="s">
        <v>213</v>
      </c>
      <c r="B694" s="11" t="s">
        <v>2462</v>
      </c>
      <c r="C694" s="11" t="s">
        <v>767</v>
      </c>
      <c r="D694" s="11" t="s">
        <v>767</v>
      </c>
      <c r="E694" s="11" t="s">
        <v>2463</v>
      </c>
      <c r="F694" s="11" t="s">
        <v>2464</v>
      </c>
    </row>
    <row r="695" spans="1:6" x14ac:dyDescent="0.25">
      <c r="A695" s="11" t="s">
        <v>2465</v>
      </c>
      <c r="B695" s="11" t="s">
        <v>781</v>
      </c>
      <c r="C695" s="11" t="s">
        <v>767</v>
      </c>
      <c r="D695" s="11" t="s">
        <v>767</v>
      </c>
      <c r="E695" s="11" t="s">
        <v>767</v>
      </c>
      <c r="F695" s="11" t="s">
        <v>2466</v>
      </c>
    </row>
    <row r="696" spans="1:6" x14ac:dyDescent="0.25">
      <c r="A696" s="11" t="s">
        <v>2467</v>
      </c>
      <c r="B696" s="11" t="s">
        <v>767</v>
      </c>
      <c r="C696" s="11" t="s">
        <v>767</v>
      </c>
      <c r="D696" s="11" t="s">
        <v>767</v>
      </c>
      <c r="E696" s="11" t="s">
        <v>767</v>
      </c>
      <c r="F696" s="11" t="s">
        <v>2468</v>
      </c>
    </row>
    <row r="697" spans="1:6" x14ac:dyDescent="0.25">
      <c r="A697" s="11" t="s">
        <v>2469</v>
      </c>
      <c r="B697" s="11" t="s">
        <v>915</v>
      </c>
      <c r="C697" s="11" t="s">
        <v>767</v>
      </c>
      <c r="D697" s="11" t="s">
        <v>767</v>
      </c>
      <c r="E697" s="11" t="s">
        <v>767</v>
      </c>
      <c r="F697" s="11" t="s">
        <v>2470</v>
      </c>
    </row>
    <row r="698" spans="1:6" x14ac:dyDescent="0.25">
      <c r="A698" s="11" t="s">
        <v>2471</v>
      </c>
      <c r="B698" s="11" t="s">
        <v>878</v>
      </c>
      <c r="C698" s="11" t="s">
        <v>767</v>
      </c>
      <c r="D698" s="11" t="s">
        <v>767</v>
      </c>
      <c r="E698" s="11" t="s">
        <v>767</v>
      </c>
      <c r="F698" s="11" t="s">
        <v>861</v>
      </c>
    </row>
    <row r="699" spans="1:6" x14ac:dyDescent="0.25">
      <c r="A699" s="11" t="s">
        <v>2472</v>
      </c>
      <c r="B699" s="11" t="s">
        <v>767</v>
      </c>
      <c r="C699" s="11" t="s">
        <v>767</v>
      </c>
      <c r="D699" s="11" t="s">
        <v>767</v>
      </c>
      <c r="E699" s="11" t="s">
        <v>767</v>
      </c>
      <c r="F699" s="11" t="s">
        <v>2473</v>
      </c>
    </row>
    <row r="700" spans="1:6" x14ac:dyDescent="0.25">
      <c r="A700" s="11" t="s">
        <v>2474</v>
      </c>
      <c r="B700" s="11" t="s">
        <v>1697</v>
      </c>
      <c r="C700" s="11" t="s">
        <v>767</v>
      </c>
      <c r="D700" s="11" t="s">
        <v>767</v>
      </c>
      <c r="E700" s="11" t="s">
        <v>767</v>
      </c>
      <c r="F700" s="11" t="s">
        <v>2475</v>
      </c>
    </row>
    <row r="701" spans="1:6" x14ac:dyDescent="0.25">
      <c r="A701" s="11" t="s">
        <v>2476</v>
      </c>
      <c r="B701" s="11" t="s">
        <v>767</v>
      </c>
      <c r="C701" s="11" t="s">
        <v>767</v>
      </c>
      <c r="D701" s="11" t="s">
        <v>767</v>
      </c>
      <c r="E701" s="11" t="s">
        <v>767</v>
      </c>
      <c r="F701" s="11" t="s">
        <v>2477</v>
      </c>
    </row>
    <row r="702" spans="1:6" x14ac:dyDescent="0.25">
      <c r="A702" s="11" t="s">
        <v>2478</v>
      </c>
      <c r="B702" s="11" t="s">
        <v>767</v>
      </c>
      <c r="C702" s="11" t="s">
        <v>767</v>
      </c>
      <c r="D702" s="11" t="s">
        <v>767</v>
      </c>
      <c r="E702" s="11" t="s">
        <v>767</v>
      </c>
      <c r="F702" s="11" t="s">
        <v>2479</v>
      </c>
    </row>
    <row r="703" spans="1:6" x14ac:dyDescent="0.25">
      <c r="A703" s="11" t="s">
        <v>442</v>
      </c>
      <c r="B703" s="11" t="s">
        <v>767</v>
      </c>
      <c r="C703" s="11" t="s">
        <v>2480</v>
      </c>
      <c r="D703" s="11" t="s">
        <v>1093</v>
      </c>
      <c r="E703" s="11" t="s">
        <v>767</v>
      </c>
      <c r="F703" s="11" t="s">
        <v>2481</v>
      </c>
    </row>
    <row r="704" spans="1:6" x14ac:dyDescent="0.25">
      <c r="A704" s="11" t="s">
        <v>2482</v>
      </c>
      <c r="B704" s="11" t="s">
        <v>767</v>
      </c>
      <c r="C704" s="11" t="s">
        <v>767</v>
      </c>
      <c r="D704" s="11" t="s">
        <v>767</v>
      </c>
      <c r="E704" s="11" t="s">
        <v>767</v>
      </c>
      <c r="F704" s="11" t="s">
        <v>2483</v>
      </c>
    </row>
    <row r="705" spans="1:6" x14ac:dyDescent="0.25">
      <c r="A705" s="11" t="s">
        <v>132</v>
      </c>
      <c r="B705" s="11" t="s">
        <v>781</v>
      </c>
      <c r="C705" s="11" t="s">
        <v>767</v>
      </c>
      <c r="D705" s="11" t="s">
        <v>767</v>
      </c>
      <c r="E705" s="11" t="s">
        <v>767</v>
      </c>
      <c r="F705" s="11" t="s">
        <v>2484</v>
      </c>
    </row>
    <row r="706" spans="1:6" x14ac:dyDescent="0.25">
      <c r="A706" s="11" t="s">
        <v>92</v>
      </c>
      <c r="B706" s="11" t="s">
        <v>2418</v>
      </c>
      <c r="C706" s="11" t="s">
        <v>2485</v>
      </c>
      <c r="D706" s="11" t="s">
        <v>2342</v>
      </c>
      <c r="E706" s="11" t="s">
        <v>767</v>
      </c>
      <c r="F706" s="11" t="s">
        <v>2486</v>
      </c>
    </row>
    <row r="707" spans="1:6" x14ac:dyDescent="0.25">
      <c r="A707" s="11" t="s">
        <v>2487</v>
      </c>
      <c r="B707" s="11" t="s">
        <v>2488</v>
      </c>
      <c r="C707" s="11" t="s">
        <v>2489</v>
      </c>
      <c r="D707" s="11" t="s">
        <v>767</v>
      </c>
      <c r="E707" s="11" t="s">
        <v>2490</v>
      </c>
      <c r="F707" s="11" t="s">
        <v>2491</v>
      </c>
    </row>
    <row r="708" spans="1:6" x14ac:dyDescent="0.25">
      <c r="A708" s="11" t="s">
        <v>455</v>
      </c>
      <c r="B708" s="11" t="s">
        <v>1347</v>
      </c>
      <c r="C708" s="11" t="s">
        <v>2492</v>
      </c>
      <c r="D708" s="11" t="s">
        <v>767</v>
      </c>
      <c r="E708" s="11" t="s">
        <v>2493</v>
      </c>
      <c r="F708" s="11" t="s">
        <v>2494</v>
      </c>
    </row>
    <row r="709" spans="1:6" x14ac:dyDescent="0.25">
      <c r="A709" s="11" t="s">
        <v>2495</v>
      </c>
      <c r="B709" s="11" t="s">
        <v>1069</v>
      </c>
      <c r="C709" s="11" t="s">
        <v>2496</v>
      </c>
      <c r="D709" s="11" t="s">
        <v>1071</v>
      </c>
      <c r="E709" s="11" t="s">
        <v>1072</v>
      </c>
      <c r="F709" s="11" t="s">
        <v>2497</v>
      </c>
    </row>
    <row r="710" spans="1:6" x14ac:dyDescent="0.25">
      <c r="A710" s="11" t="s">
        <v>2498</v>
      </c>
      <c r="B710" s="11" t="s">
        <v>767</v>
      </c>
      <c r="C710" s="11" t="s">
        <v>2499</v>
      </c>
      <c r="D710" s="11" t="s">
        <v>2500</v>
      </c>
      <c r="E710" s="11" t="s">
        <v>767</v>
      </c>
      <c r="F710" s="11" t="s">
        <v>2501</v>
      </c>
    </row>
    <row r="711" spans="1:6" x14ac:dyDescent="0.25">
      <c r="A711" s="11" t="s">
        <v>2502</v>
      </c>
      <c r="B711" s="11" t="s">
        <v>2503</v>
      </c>
      <c r="C711" s="11" t="s">
        <v>2504</v>
      </c>
      <c r="D711" s="11" t="s">
        <v>767</v>
      </c>
      <c r="E711" s="11" t="s">
        <v>2272</v>
      </c>
      <c r="F711" s="11" t="s">
        <v>2505</v>
      </c>
    </row>
    <row r="712" spans="1:6" x14ac:dyDescent="0.25">
      <c r="A712" s="11" t="s">
        <v>2506</v>
      </c>
      <c r="B712" s="11" t="s">
        <v>767</v>
      </c>
      <c r="C712" s="11" t="s">
        <v>767</v>
      </c>
      <c r="D712" s="11" t="s">
        <v>767</v>
      </c>
      <c r="E712" s="11" t="s">
        <v>767</v>
      </c>
      <c r="F712" s="11" t="s">
        <v>1010</v>
      </c>
    </row>
    <row r="713" spans="1:6" x14ac:dyDescent="0.25">
      <c r="A713" s="11" t="s">
        <v>2507</v>
      </c>
      <c r="B713" s="11" t="s">
        <v>856</v>
      </c>
      <c r="C713" s="11" t="s">
        <v>767</v>
      </c>
      <c r="D713" s="11" t="s">
        <v>767</v>
      </c>
      <c r="E713" s="11" t="s">
        <v>767</v>
      </c>
      <c r="F713" s="11" t="s">
        <v>2508</v>
      </c>
    </row>
    <row r="714" spans="1:6" x14ac:dyDescent="0.25">
      <c r="A714" s="11" t="s">
        <v>2509</v>
      </c>
      <c r="B714" s="11" t="s">
        <v>1780</v>
      </c>
      <c r="C714" s="11" t="s">
        <v>2510</v>
      </c>
      <c r="D714" s="11" t="s">
        <v>767</v>
      </c>
      <c r="E714" s="11" t="s">
        <v>767</v>
      </c>
      <c r="F714" s="11" t="s">
        <v>1825</v>
      </c>
    </row>
    <row r="715" spans="1:6" x14ac:dyDescent="0.25">
      <c r="A715" s="11" t="s">
        <v>707</v>
      </c>
      <c r="B715" s="11" t="s">
        <v>2511</v>
      </c>
      <c r="C715" s="11" t="s">
        <v>767</v>
      </c>
      <c r="D715" s="11" t="s">
        <v>767</v>
      </c>
      <c r="E715" s="11" t="s">
        <v>767</v>
      </c>
      <c r="F715" s="11" t="s">
        <v>2512</v>
      </c>
    </row>
    <row r="716" spans="1:6" x14ac:dyDescent="0.25">
      <c r="A716" s="11" t="s">
        <v>2513</v>
      </c>
      <c r="B716" s="11" t="s">
        <v>767</v>
      </c>
      <c r="C716" s="11" t="s">
        <v>767</v>
      </c>
      <c r="D716" s="11" t="s">
        <v>767</v>
      </c>
      <c r="E716" s="11" t="s">
        <v>767</v>
      </c>
      <c r="F716" s="11" t="s">
        <v>1581</v>
      </c>
    </row>
    <row r="717" spans="1:6" x14ac:dyDescent="0.25">
      <c r="A717" s="11" t="s">
        <v>461</v>
      </c>
      <c r="B717" s="11" t="s">
        <v>2514</v>
      </c>
      <c r="C717" s="11" t="s">
        <v>2515</v>
      </c>
      <c r="D717" s="11" t="s">
        <v>767</v>
      </c>
      <c r="E717" s="11" t="s">
        <v>767</v>
      </c>
      <c r="F717" s="11" t="s">
        <v>896</v>
      </c>
    </row>
    <row r="718" spans="1:6" x14ac:dyDescent="0.25">
      <c r="A718" s="11" t="s">
        <v>2516</v>
      </c>
      <c r="B718" s="11" t="s">
        <v>767</v>
      </c>
      <c r="C718" s="11" t="s">
        <v>767</v>
      </c>
      <c r="D718" s="11" t="s">
        <v>928</v>
      </c>
      <c r="E718" s="11" t="s">
        <v>767</v>
      </c>
      <c r="F718" s="11" t="s">
        <v>930</v>
      </c>
    </row>
    <row r="719" spans="1:6" x14ac:dyDescent="0.25">
      <c r="A719" s="11" t="s">
        <v>2517</v>
      </c>
      <c r="B719" s="11" t="s">
        <v>849</v>
      </c>
      <c r="C719" s="11" t="s">
        <v>767</v>
      </c>
      <c r="D719" s="11" t="s">
        <v>950</v>
      </c>
      <c r="E719" s="11" t="s">
        <v>767</v>
      </c>
      <c r="F719" s="11" t="s">
        <v>2518</v>
      </c>
    </row>
    <row r="720" spans="1:6" x14ac:dyDescent="0.25">
      <c r="A720" s="11" t="s">
        <v>2519</v>
      </c>
      <c r="B720" s="11" t="s">
        <v>767</v>
      </c>
      <c r="C720" s="11" t="s">
        <v>767</v>
      </c>
      <c r="D720" s="11" t="s">
        <v>767</v>
      </c>
      <c r="E720" s="11" t="s">
        <v>767</v>
      </c>
      <c r="F720" s="11" t="s">
        <v>1994</v>
      </c>
    </row>
    <row r="721" spans="1:6" x14ac:dyDescent="0.25">
      <c r="A721" s="11" t="s">
        <v>2520</v>
      </c>
      <c r="B721" s="11" t="s">
        <v>1069</v>
      </c>
      <c r="C721" s="11" t="s">
        <v>767</v>
      </c>
      <c r="D721" s="11" t="s">
        <v>1589</v>
      </c>
      <c r="E721" s="11" t="s">
        <v>767</v>
      </c>
      <c r="F721" s="11" t="s">
        <v>2139</v>
      </c>
    </row>
    <row r="722" spans="1:6" x14ac:dyDescent="0.25">
      <c r="A722" s="11" t="s">
        <v>2521</v>
      </c>
      <c r="B722" s="11" t="s">
        <v>2522</v>
      </c>
      <c r="C722" s="11" t="s">
        <v>2523</v>
      </c>
      <c r="D722" s="11" t="s">
        <v>2524</v>
      </c>
      <c r="E722" s="11" t="s">
        <v>2525</v>
      </c>
      <c r="F722" s="11" t="s">
        <v>2526</v>
      </c>
    </row>
    <row r="723" spans="1:6" x14ac:dyDescent="0.25">
      <c r="A723" s="11" t="s">
        <v>2527</v>
      </c>
      <c r="B723" s="11" t="s">
        <v>781</v>
      </c>
      <c r="C723" s="11" t="s">
        <v>767</v>
      </c>
      <c r="D723" s="11" t="s">
        <v>767</v>
      </c>
      <c r="E723" s="11" t="s">
        <v>767</v>
      </c>
      <c r="F723" s="11" t="s">
        <v>1872</v>
      </c>
    </row>
    <row r="724" spans="1:6" x14ac:dyDescent="0.25">
      <c r="A724" s="11" t="s">
        <v>41</v>
      </c>
      <c r="B724" s="11" t="s">
        <v>767</v>
      </c>
      <c r="C724" s="11" t="s">
        <v>767</v>
      </c>
      <c r="D724" s="11" t="s">
        <v>767</v>
      </c>
      <c r="E724" s="11" t="s">
        <v>767</v>
      </c>
      <c r="F724" s="11" t="s">
        <v>2528</v>
      </c>
    </row>
    <row r="725" spans="1:6" x14ac:dyDescent="0.25">
      <c r="A725" s="11" t="s">
        <v>2529</v>
      </c>
      <c r="B725" s="11" t="s">
        <v>767</v>
      </c>
      <c r="C725" s="11" t="s">
        <v>767</v>
      </c>
      <c r="D725" s="11" t="s">
        <v>767</v>
      </c>
      <c r="E725" s="11" t="s">
        <v>767</v>
      </c>
      <c r="F725" s="11" t="s">
        <v>2530</v>
      </c>
    </row>
    <row r="726" spans="1:6" x14ac:dyDescent="0.25">
      <c r="A726" s="11" t="s">
        <v>32</v>
      </c>
      <c r="B726" s="11" t="s">
        <v>767</v>
      </c>
      <c r="C726" s="11" t="s">
        <v>767</v>
      </c>
      <c r="D726" s="11" t="s">
        <v>1096</v>
      </c>
      <c r="E726" s="11" t="s">
        <v>767</v>
      </c>
      <c r="F726" s="11" t="s">
        <v>2531</v>
      </c>
    </row>
    <row r="727" spans="1:6" x14ac:dyDescent="0.25">
      <c r="A727" s="11" t="s">
        <v>2532</v>
      </c>
      <c r="B727" s="11" t="s">
        <v>781</v>
      </c>
      <c r="C727" s="11" t="s">
        <v>2533</v>
      </c>
      <c r="D727" s="11" t="s">
        <v>2534</v>
      </c>
      <c r="E727" s="11" t="s">
        <v>2535</v>
      </c>
      <c r="F727" s="11" t="s">
        <v>2536</v>
      </c>
    </row>
    <row r="728" spans="1:6" x14ac:dyDescent="0.25">
      <c r="A728" s="11" t="s">
        <v>2537</v>
      </c>
      <c r="B728" s="11" t="s">
        <v>767</v>
      </c>
      <c r="C728" s="11" t="s">
        <v>767</v>
      </c>
      <c r="D728" s="11" t="s">
        <v>767</v>
      </c>
      <c r="E728" s="11" t="s">
        <v>2538</v>
      </c>
      <c r="F728" s="11" t="s">
        <v>2539</v>
      </c>
    </row>
    <row r="729" spans="1:6" x14ac:dyDescent="0.25">
      <c r="A729" s="11" t="s">
        <v>579</v>
      </c>
      <c r="B729" s="11" t="s">
        <v>808</v>
      </c>
      <c r="C729" s="11" t="s">
        <v>2540</v>
      </c>
      <c r="D729" s="11" t="s">
        <v>767</v>
      </c>
      <c r="E729" s="11" t="s">
        <v>871</v>
      </c>
      <c r="F729" s="11" t="s">
        <v>861</v>
      </c>
    </row>
    <row r="730" spans="1:6" x14ac:dyDescent="0.25">
      <c r="A730" s="11" t="s">
        <v>482</v>
      </c>
      <c r="B730" s="11" t="s">
        <v>767</v>
      </c>
      <c r="C730" s="11" t="s">
        <v>2541</v>
      </c>
      <c r="D730" s="11" t="s">
        <v>767</v>
      </c>
      <c r="E730" s="11" t="s">
        <v>767</v>
      </c>
      <c r="F730" s="11" t="s">
        <v>2542</v>
      </c>
    </row>
    <row r="731" spans="1:6" x14ac:dyDescent="0.25">
      <c r="A731" s="11" t="s">
        <v>2543</v>
      </c>
      <c r="B731" s="11" t="s">
        <v>781</v>
      </c>
      <c r="C731" s="11" t="s">
        <v>767</v>
      </c>
      <c r="D731" s="11" t="s">
        <v>767</v>
      </c>
      <c r="E731" s="11" t="s">
        <v>767</v>
      </c>
      <c r="F731" s="11" t="s">
        <v>2544</v>
      </c>
    </row>
    <row r="732" spans="1:6" x14ac:dyDescent="0.25">
      <c r="A732" s="11" t="s">
        <v>2545</v>
      </c>
      <c r="B732" s="11" t="s">
        <v>767</v>
      </c>
      <c r="C732" s="11" t="s">
        <v>767</v>
      </c>
      <c r="D732" s="11" t="s">
        <v>767</v>
      </c>
      <c r="E732" s="11" t="s">
        <v>767</v>
      </c>
      <c r="F732" s="11" t="s">
        <v>2546</v>
      </c>
    </row>
    <row r="733" spans="1:6" x14ac:dyDescent="0.25">
      <c r="A733" s="11" t="s">
        <v>2547</v>
      </c>
      <c r="B733" s="11" t="s">
        <v>767</v>
      </c>
      <c r="C733" s="11" t="s">
        <v>2548</v>
      </c>
      <c r="D733" s="11" t="s">
        <v>767</v>
      </c>
      <c r="E733" s="11" t="s">
        <v>2549</v>
      </c>
      <c r="F733" s="11" t="s">
        <v>2550</v>
      </c>
    </row>
    <row r="734" spans="1:6" x14ac:dyDescent="0.25">
      <c r="A734" s="11" t="s">
        <v>313</v>
      </c>
      <c r="B734" s="11" t="s">
        <v>934</v>
      </c>
      <c r="C734" s="11" t="s">
        <v>767</v>
      </c>
      <c r="D734" s="11" t="s">
        <v>909</v>
      </c>
      <c r="E734" s="11" t="s">
        <v>910</v>
      </c>
      <c r="F734" s="11" t="s">
        <v>2551</v>
      </c>
    </row>
    <row r="735" spans="1:6" x14ac:dyDescent="0.25">
      <c r="A735" s="11" t="s">
        <v>2552</v>
      </c>
      <c r="B735" s="11" t="s">
        <v>767</v>
      </c>
      <c r="C735" s="11" t="s">
        <v>767</v>
      </c>
      <c r="D735" s="11" t="s">
        <v>767</v>
      </c>
      <c r="E735" s="11" t="s">
        <v>767</v>
      </c>
      <c r="F735" s="11" t="s">
        <v>2553</v>
      </c>
    </row>
    <row r="736" spans="1:6" x14ac:dyDescent="0.25">
      <c r="A736" s="11" t="s">
        <v>539</v>
      </c>
      <c r="B736" s="11" t="s">
        <v>767</v>
      </c>
      <c r="C736" s="11" t="s">
        <v>767</v>
      </c>
      <c r="D736" s="11" t="s">
        <v>767</v>
      </c>
      <c r="E736" s="11" t="s">
        <v>767</v>
      </c>
      <c r="F736" s="11" t="s">
        <v>2554</v>
      </c>
    </row>
    <row r="737" spans="1:6" x14ac:dyDescent="0.25">
      <c r="A737" s="11" t="s">
        <v>2555</v>
      </c>
      <c r="B737" s="11" t="s">
        <v>767</v>
      </c>
      <c r="C737" s="11" t="s">
        <v>767</v>
      </c>
      <c r="D737" s="11" t="s">
        <v>767</v>
      </c>
      <c r="E737" s="11" t="s">
        <v>767</v>
      </c>
      <c r="F737" s="11" t="s">
        <v>2556</v>
      </c>
    </row>
    <row r="738" spans="1:6" x14ac:dyDescent="0.25">
      <c r="A738" s="11" t="s">
        <v>2557</v>
      </c>
      <c r="B738" s="11" t="s">
        <v>1648</v>
      </c>
      <c r="C738" s="11" t="s">
        <v>767</v>
      </c>
      <c r="D738" s="11" t="s">
        <v>767</v>
      </c>
      <c r="E738" s="11" t="s">
        <v>767</v>
      </c>
      <c r="F738" s="11" t="s">
        <v>2558</v>
      </c>
    </row>
    <row r="739" spans="1:6" x14ac:dyDescent="0.25">
      <c r="A739" s="11" t="s">
        <v>2559</v>
      </c>
      <c r="B739" s="11" t="s">
        <v>767</v>
      </c>
      <c r="C739" s="11" t="s">
        <v>767</v>
      </c>
      <c r="D739" s="11" t="s">
        <v>767</v>
      </c>
      <c r="E739" s="11" t="s">
        <v>767</v>
      </c>
      <c r="F739" s="11" t="s">
        <v>2560</v>
      </c>
    </row>
    <row r="740" spans="1:6" x14ac:dyDescent="0.25">
      <c r="A740" s="11" t="s">
        <v>2561</v>
      </c>
      <c r="B740" s="11" t="s">
        <v>781</v>
      </c>
      <c r="C740" s="11" t="s">
        <v>767</v>
      </c>
      <c r="D740" s="11" t="s">
        <v>767</v>
      </c>
      <c r="E740" s="11" t="s">
        <v>767</v>
      </c>
      <c r="F740" s="11" t="s">
        <v>2562</v>
      </c>
    </row>
    <row r="741" spans="1:6" x14ac:dyDescent="0.25">
      <c r="A741" s="11" t="s">
        <v>2563</v>
      </c>
      <c r="B741" s="11" t="s">
        <v>1018</v>
      </c>
      <c r="C741" s="11" t="s">
        <v>2564</v>
      </c>
      <c r="D741" s="11" t="s">
        <v>899</v>
      </c>
      <c r="E741" s="11" t="s">
        <v>826</v>
      </c>
      <c r="F741" s="11" t="s">
        <v>1019</v>
      </c>
    </row>
    <row r="742" spans="1:6" x14ac:dyDescent="0.25">
      <c r="A742" s="11" t="s">
        <v>2565</v>
      </c>
      <c r="B742" s="11" t="s">
        <v>767</v>
      </c>
      <c r="C742" s="11" t="s">
        <v>767</v>
      </c>
      <c r="D742" s="11" t="s">
        <v>767</v>
      </c>
      <c r="E742" s="11" t="s">
        <v>767</v>
      </c>
      <c r="F742" s="11" t="s">
        <v>2566</v>
      </c>
    </row>
    <row r="743" spans="1:6" x14ac:dyDescent="0.25">
      <c r="A743" s="11" t="s">
        <v>2567</v>
      </c>
      <c r="B743" s="11" t="s">
        <v>767</v>
      </c>
      <c r="C743" s="11" t="s">
        <v>767</v>
      </c>
      <c r="D743" s="11" t="s">
        <v>767</v>
      </c>
      <c r="E743" s="11" t="s">
        <v>767</v>
      </c>
      <c r="F743" s="11" t="s">
        <v>2568</v>
      </c>
    </row>
    <row r="744" spans="1:6" x14ac:dyDescent="0.25">
      <c r="A744" s="11" t="s">
        <v>2569</v>
      </c>
      <c r="B744" s="11" t="s">
        <v>767</v>
      </c>
      <c r="C744" s="11" t="s">
        <v>767</v>
      </c>
      <c r="D744" s="11" t="s">
        <v>767</v>
      </c>
      <c r="E744" s="11" t="s">
        <v>767</v>
      </c>
      <c r="F744" s="11" t="s">
        <v>1646</v>
      </c>
    </row>
    <row r="745" spans="1:6" x14ac:dyDescent="0.25">
      <c r="A745" s="11" t="s">
        <v>2570</v>
      </c>
      <c r="B745" s="11" t="s">
        <v>2571</v>
      </c>
      <c r="C745" s="11" t="s">
        <v>2572</v>
      </c>
      <c r="D745" s="11" t="s">
        <v>767</v>
      </c>
      <c r="E745" s="11" t="s">
        <v>2573</v>
      </c>
      <c r="F745" s="11" t="s">
        <v>2574</v>
      </c>
    </row>
    <row r="746" spans="1:6" x14ac:dyDescent="0.25">
      <c r="A746" s="11" t="s">
        <v>2575</v>
      </c>
      <c r="B746" s="11" t="s">
        <v>767</v>
      </c>
      <c r="C746" s="11" t="s">
        <v>2576</v>
      </c>
      <c r="D746" s="11" t="s">
        <v>767</v>
      </c>
      <c r="E746" s="11" t="s">
        <v>767</v>
      </c>
      <c r="F746" s="11" t="s">
        <v>2286</v>
      </c>
    </row>
    <row r="747" spans="1:6" x14ac:dyDescent="0.25">
      <c r="A747" s="11" t="s">
        <v>454</v>
      </c>
      <c r="B747" s="11" t="s">
        <v>1184</v>
      </c>
      <c r="C747" s="11" t="s">
        <v>2577</v>
      </c>
      <c r="D747" s="11" t="s">
        <v>1301</v>
      </c>
      <c r="E747" s="11" t="s">
        <v>767</v>
      </c>
      <c r="F747" s="11" t="s">
        <v>2578</v>
      </c>
    </row>
    <row r="748" spans="1:6" x14ac:dyDescent="0.25">
      <c r="A748" s="11" t="s">
        <v>2579</v>
      </c>
      <c r="B748" s="11" t="s">
        <v>2287</v>
      </c>
      <c r="C748" s="11" t="s">
        <v>2580</v>
      </c>
      <c r="D748" s="11" t="s">
        <v>2581</v>
      </c>
      <c r="E748" s="11" t="s">
        <v>2582</v>
      </c>
      <c r="F748" s="11" t="s">
        <v>2583</v>
      </c>
    </row>
    <row r="749" spans="1:6" x14ac:dyDescent="0.25">
      <c r="A749" s="11" t="s">
        <v>2584</v>
      </c>
      <c r="B749" s="11" t="s">
        <v>767</v>
      </c>
      <c r="C749" s="11" t="s">
        <v>767</v>
      </c>
      <c r="D749" s="11" t="s">
        <v>767</v>
      </c>
      <c r="E749" s="11" t="s">
        <v>767</v>
      </c>
      <c r="F749" s="11" t="s">
        <v>2585</v>
      </c>
    </row>
    <row r="750" spans="1:6" x14ac:dyDescent="0.25">
      <c r="A750" s="11" t="s">
        <v>293</v>
      </c>
      <c r="B750" s="11" t="s">
        <v>767</v>
      </c>
      <c r="C750" s="11" t="s">
        <v>767</v>
      </c>
      <c r="D750" s="11" t="s">
        <v>2586</v>
      </c>
      <c r="E750" s="11" t="s">
        <v>767</v>
      </c>
      <c r="F750" s="11" t="s">
        <v>2587</v>
      </c>
    </row>
    <row r="751" spans="1:6" x14ac:dyDescent="0.25">
      <c r="A751" s="11" t="s">
        <v>2588</v>
      </c>
      <c r="B751" s="11" t="s">
        <v>1069</v>
      </c>
      <c r="C751" s="11" t="s">
        <v>767</v>
      </c>
      <c r="D751" s="11" t="s">
        <v>767</v>
      </c>
      <c r="E751" s="11" t="s">
        <v>767</v>
      </c>
      <c r="F751" s="11" t="s">
        <v>2139</v>
      </c>
    </row>
    <row r="752" spans="1:6" x14ac:dyDescent="0.25">
      <c r="A752" s="11" t="s">
        <v>171</v>
      </c>
      <c r="B752" s="11" t="s">
        <v>2589</v>
      </c>
      <c r="C752" s="11" t="s">
        <v>2590</v>
      </c>
      <c r="D752" s="11" t="s">
        <v>767</v>
      </c>
      <c r="E752" s="11" t="s">
        <v>2591</v>
      </c>
      <c r="F752" s="11" t="s">
        <v>2592</v>
      </c>
    </row>
    <row r="753" spans="1:6" x14ac:dyDescent="0.25">
      <c r="A753" s="11" t="s">
        <v>336</v>
      </c>
      <c r="B753" s="11" t="s">
        <v>767</v>
      </c>
      <c r="C753" s="11" t="s">
        <v>767</v>
      </c>
      <c r="D753" s="11" t="s">
        <v>767</v>
      </c>
      <c r="E753" s="11" t="s">
        <v>767</v>
      </c>
      <c r="F753" s="11" t="s">
        <v>1994</v>
      </c>
    </row>
    <row r="754" spans="1:6" x14ac:dyDescent="0.25">
      <c r="A754" s="11" t="s">
        <v>2593</v>
      </c>
      <c r="B754" s="11" t="s">
        <v>1187</v>
      </c>
      <c r="C754" s="11" t="s">
        <v>2594</v>
      </c>
      <c r="D754" s="11" t="s">
        <v>1071</v>
      </c>
      <c r="E754" s="11" t="s">
        <v>767</v>
      </c>
      <c r="F754" s="11" t="s">
        <v>2102</v>
      </c>
    </row>
    <row r="755" spans="1:6" x14ac:dyDescent="0.25">
      <c r="A755" s="11" t="s">
        <v>2595</v>
      </c>
      <c r="B755" s="11" t="s">
        <v>2596</v>
      </c>
      <c r="C755" s="11" t="s">
        <v>2597</v>
      </c>
      <c r="D755" s="11" t="s">
        <v>767</v>
      </c>
      <c r="E755" s="11" t="s">
        <v>2598</v>
      </c>
      <c r="F755" s="11" t="s">
        <v>2599</v>
      </c>
    </row>
    <row r="756" spans="1:6" x14ac:dyDescent="0.25">
      <c r="A756" s="11" t="s">
        <v>2600</v>
      </c>
      <c r="B756" s="11" t="s">
        <v>774</v>
      </c>
      <c r="C756" s="11" t="s">
        <v>767</v>
      </c>
      <c r="D756" s="11" t="s">
        <v>909</v>
      </c>
      <c r="E756" s="11" t="s">
        <v>767</v>
      </c>
      <c r="F756" s="11" t="s">
        <v>2601</v>
      </c>
    </row>
    <row r="757" spans="1:6" x14ac:dyDescent="0.25">
      <c r="A757" s="11" t="s">
        <v>2602</v>
      </c>
      <c r="B757" s="11" t="s">
        <v>774</v>
      </c>
      <c r="C757" s="11" t="s">
        <v>767</v>
      </c>
      <c r="D757" s="11" t="s">
        <v>767</v>
      </c>
      <c r="E757" s="11" t="s">
        <v>2603</v>
      </c>
      <c r="F757" s="11" t="s">
        <v>827</v>
      </c>
    </row>
    <row r="758" spans="1:6" x14ac:dyDescent="0.25">
      <c r="A758" s="11" t="s">
        <v>2604</v>
      </c>
      <c r="B758" s="11" t="s">
        <v>856</v>
      </c>
      <c r="C758" s="11" t="s">
        <v>767</v>
      </c>
      <c r="D758" s="11" t="s">
        <v>2075</v>
      </c>
      <c r="E758" s="11" t="s">
        <v>767</v>
      </c>
      <c r="F758" s="11" t="s">
        <v>2605</v>
      </c>
    </row>
    <row r="759" spans="1:6" x14ac:dyDescent="0.25">
      <c r="A759" s="11" t="s">
        <v>2606</v>
      </c>
      <c r="B759" s="11" t="s">
        <v>767</v>
      </c>
      <c r="C759" s="11" t="s">
        <v>767</v>
      </c>
      <c r="D759" s="11" t="s">
        <v>767</v>
      </c>
      <c r="E759" s="11" t="s">
        <v>767</v>
      </c>
      <c r="F759" s="11" t="s">
        <v>2607</v>
      </c>
    </row>
    <row r="760" spans="1:6" x14ac:dyDescent="0.25">
      <c r="A760" s="11" t="s">
        <v>2608</v>
      </c>
      <c r="B760" s="11" t="s">
        <v>915</v>
      </c>
      <c r="C760" s="11" t="s">
        <v>767</v>
      </c>
      <c r="D760" s="11" t="s">
        <v>767</v>
      </c>
      <c r="E760" s="11" t="s">
        <v>767</v>
      </c>
      <c r="F760" s="11" t="s">
        <v>2609</v>
      </c>
    </row>
    <row r="761" spans="1:6" x14ac:dyDescent="0.25">
      <c r="A761" s="11" t="s">
        <v>2610</v>
      </c>
      <c r="B761" s="11" t="s">
        <v>2611</v>
      </c>
      <c r="C761" s="11" t="s">
        <v>767</v>
      </c>
      <c r="D761" s="11" t="s">
        <v>767</v>
      </c>
      <c r="E761" s="11" t="s">
        <v>767</v>
      </c>
      <c r="F761" s="11" t="s">
        <v>2612</v>
      </c>
    </row>
    <row r="762" spans="1:6" x14ac:dyDescent="0.25">
      <c r="A762" s="11" t="s">
        <v>2613</v>
      </c>
      <c r="B762" s="11" t="s">
        <v>2614</v>
      </c>
      <c r="C762" s="11" t="s">
        <v>2615</v>
      </c>
      <c r="D762" s="11" t="s">
        <v>767</v>
      </c>
      <c r="E762" s="11" t="s">
        <v>2616</v>
      </c>
      <c r="F762" s="11" t="s">
        <v>1861</v>
      </c>
    </row>
    <row r="763" spans="1:6" x14ac:dyDescent="0.25">
      <c r="A763" s="11" t="s">
        <v>487</v>
      </c>
      <c r="B763" s="11" t="s">
        <v>781</v>
      </c>
      <c r="C763" s="11" t="s">
        <v>767</v>
      </c>
      <c r="D763" s="11" t="s">
        <v>767</v>
      </c>
      <c r="E763" s="11" t="s">
        <v>767</v>
      </c>
      <c r="F763" s="11" t="s">
        <v>2617</v>
      </c>
    </row>
    <row r="764" spans="1:6" x14ac:dyDescent="0.25">
      <c r="A764" s="11" t="s">
        <v>2618</v>
      </c>
      <c r="B764" s="11" t="s">
        <v>1648</v>
      </c>
      <c r="C764" s="11" t="s">
        <v>767</v>
      </c>
      <c r="D764" s="11" t="s">
        <v>767</v>
      </c>
      <c r="E764" s="11" t="s">
        <v>767</v>
      </c>
      <c r="F764" s="11" t="s">
        <v>2619</v>
      </c>
    </row>
    <row r="765" spans="1:6" x14ac:dyDescent="0.25">
      <c r="A765" s="11" t="s">
        <v>2620</v>
      </c>
      <c r="B765" s="11" t="s">
        <v>915</v>
      </c>
      <c r="C765" s="11" t="s">
        <v>767</v>
      </c>
      <c r="D765" s="11" t="s">
        <v>767</v>
      </c>
      <c r="E765" s="11" t="s">
        <v>767</v>
      </c>
      <c r="F765" s="11" t="s">
        <v>2621</v>
      </c>
    </row>
    <row r="766" spans="1:6" x14ac:dyDescent="0.25">
      <c r="A766" s="11" t="s">
        <v>2622</v>
      </c>
      <c r="B766" s="11" t="s">
        <v>2623</v>
      </c>
      <c r="C766" s="11" t="s">
        <v>2624</v>
      </c>
      <c r="D766" s="11" t="s">
        <v>2625</v>
      </c>
      <c r="E766" s="11" t="s">
        <v>767</v>
      </c>
      <c r="F766" s="11" t="s">
        <v>2626</v>
      </c>
    </row>
    <row r="767" spans="1:6" x14ac:dyDescent="0.25">
      <c r="A767" s="11" t="s">
        <v>2627</v>
      </c>
      <c r="B767" s="11" t="s">
        <v>1187</v>
      </c>
      <c r="C767" s="11" t="s">
        <v>767</v>
      </c>
      <c r="D767" s="11" t="s">
        <v>1071</v>
      </c>
      <c r="E767" s="11" t="s">
        <v>767</v>
      </c>
      <c r="F767" s="11" t="s">
        <v>2628</v>
      </c>
    </row>
    <row r="768" spans="1:6" x14ac:dyDescent="0.25">
      <c r="A768" s="11" t="s">
        <v>2629</v>
      </c>
      <c r="B768" s="11" t="s">
        <v>781</v>
      </c>
      <c r="C768" s="11" t="s">
        <v>2630</v>
      </c>
      <c r="D768" s="11" t="s">
        <v>767</v>
      </c>
      <c r="E768" s="11" t="s">
        <v>767</v>
      </c>
      <c r="F768" s="11" t="s">
        <v>2631</v>
      </c>
    </row>
    <row r="769" spans="1:6" x14ac:dyDescent="0.25">
      <c r="A769" s="11" t="s">
        <v>169</v>
      </c>
      <c r="B769" s="11" t="s">
        <v>995</v>
      </c>
      <c r="C769" s="11" t="s">
        <v>2632</v>
      </c>
      <c r="D769" s="11" t="s">
        <v>767</v>
      </c>
      <c r="E769" s="11" t="s">
        <v>2633</v>
      </c>
      <c r="F769" s="11" t="s">
        <v>2634</v>
      </c>
    </row>
    <row r="770" spans="1:6" x14ac:dyDescent="0.25">
      <c r="A770" s="11" t="s">
        <v>235</v>
      </c>
      <c r="B770" s="11" t="s">
        <v>975</v>
      </c>
      <c r="C770" s="11" t="s">
        <v>2635</v>
      </c>
      <c r="D770" s="11" t="s">
        <v>870</v>
      </c>
      <c r="E770" s="11" t="s">
        <v>2636</v>
      </c>
      <c r="F770" s="11" t="s">
        <v>861</v>
      </c>
    </row>
    <row r="771" spans="1:6" x14ac:dyDescent="0.25">
      <c r="A771" s="11" t="s">
        <v>2637</v>
      </c>
      <c r="B771" s="11" t="s">
        <v>781</v>
      </c>
      <c r="C771" s="11" t="s">
        <v>767</v>
      </c>
      <c r="D771" s="11" t="s">
        <v>767</v>
      </c>
      <c r="E771" s="11" t="s">
        <v>767</v>
      </c>
      <c r="F771" s="11" t="s">
        <v>2638</v>
      </c>
    </row>
    <row r="772" spans="1:6" x14ac:dyDescent="0.25">
      <c r="A772" s="11" t="s">
        <v>2639</v>
      </c>
      <c r="B772" s="11" t="s">
        <v>767</v>
      </c>
      <c r="C772" s="11" t="s">
        <v>767</v>
      </c>
      <c r="D772" s="11" t="s">
        <v>767</v>
      </c>
      <c r="E772" s="11" t="s">
        <v>767</v>
      </c>
      <c r="F772" s="11" t="s">
        <v>767</v>
      </c>
    </row>
    <row r="773" spans="1:6" x14ac:dyDescent="0.25">
      <c r="A773" s="11" t="s">
        <v>2640</v>
      </c>
      <c r="B773" s="11" t="s">
        <v>781</v>
      </c>
      <c r="C773" s="11" t="s">
        <v>767</v>
      </c>
      <c r="D773" s="11" t="s">
        <v>767</v>
      </c>
      <c r="E773" s="11" t="s">
        <v>767</v>
      </c>
      <c r="F773" s="11" t="s">
        <v>2641</v>
      </c>
    </row>
    <row r="774" spans="1:6" x14ac:dyDescent="0.25">
      <c r="A774" s="11" t="s">
        <v>2642</v>
      </c>
      <c r="B774" s="11" t="s">
        <v>767</v>
      </c>
      <c r="C774" s="11" t="s">
        <v>767</v>
      </c>
      <c r="D774" s="11" t="s">
        <v>767</v>
      </c>
      <c r="E774" s="11" t="s">
        <v>767</v>
      </c>
      <c r="F774" s="11" t="s">
        <v>2643</v>
      </c>
    </row>
    <row r="775" spans="1:6" x14ac:dyDescent="0.25">
      <c r="A775" s="11" t="s">
        <v>2644</v>
      </c>
      <c r="B775" s="11" t="s">
        <v>1648</v>
      </c>
      <c r="C775" s="11" t="s">
        <v>767</v>
      </c>
      <c r="D775" s="11" t="s">
        <v>767</v>
      </c>
      <c r="E775" s="11" t="s">
        <v>767</v>
      </c>
      <c r="F775" s="11" t="s">
        <v>1012</v>
      </c>
    </row>
    <row r="776" spans="1:6" x14ac:dyDescent="0.25">
      <c r="A776" s="11" t="s">
        <v>2645</v>
      </c>
      <c r="B776" s="11" t="s">
        <v>767</v>
      </c>
      <c r="C776" s="11" t="s">
        <v>767</v>
      </c>
      <c r="D776" s="11" t="s">
        <v>767</v>
      </c>
      <c r="E776" s="11" t="s">
        <v>767</v>
      </c>
      <c r="F776" s="11" t="s">
        <v>2646</v>
      </c>
    </row>
    <row r="777" spans="1:6" x14ac:dyDescent="0.25">
      <c r="A777" s="11" t="s">
        <v>2647</v>
      </c>
      <c r="B777" s="11" t="s">
        <v>767</v>
      </c>
      <c r="C777" s="11" t="s">
        <v>767</v>
      </c>
      <c r="D777" s="11" t="s">
        <v>767</v>
      </c>
      <c r="E777" s="11" t="s">
        <v>767</v>
      </c>
      <c r="F777" s="11" t="s">
        <v>2648</v>
      </c>
    </row>
    <row r="778" spans="1:6" x14ac:dyDescent="0.25">
      <c r="A778" s="11" t="s">
        <v>585</v>
      </c>
      <c r="B778" s="11" t="s">
        <v>767</v>
      </c>
      <c r="C778" s="11" t="s">
        <v>767</v>
      </c>
      <c r="D778" s="11" t="s">
        <v>767</v>
      </c>
      <c r="E778" s="11" t="s">
        <v>767</v>
      </c>
      <c r="F778" s="11" t="s">
        <v>2649</v>
      </c>
    </row>
    <row r="779" spans="1:6" x14ac:dyDescent="0.25">
      <c r="A779" s="11" t="s">
        <v>2650</v>
      </c>
      <c r="B779" s="11" t="s">
        <v>767</v>
      </c>
      <c r="C779" s="11" t="s">
        <v>767</v>
      </c>
      <c r="D779" s="11" t="s">
        <v>2651</v>
      </c>
      <c r="E779" s="11" t="s">
        <v>767</v>
      </c>
      <c r="F779" s="11" t="s">
        <v>2652</v>
      </c>
    </row>
    <row r="780" spans="1:6" x14ac:dyDescent="0.25">
      <c r="A780" s="11" t="s">
        <v>2653</v>
      </c>
      <c r="B780" s="11" t="s">
        <v>767</v>
      </c>
      <c r="C780" s="11" t="s">
        <v>767</v>
      </c>
      <c r="D780" s="11" t="s">
        <v>767</v>
      </c>
      <c r="E780" s="11" t="s">
        <v>767</v>
      </c>
      <c r="F780" s="11" t="s">
        <v>767</v>
      </c>
    </row>
    <row r="781" spans="1:6" x14ac:dyDescent="0.25">
      <c r="A781" s="11" t="s">
        <v>2654</v>
      </c>
      <c r="B781" s="11" t="s">
        <v>767</v>
      </c>
      <c r="C781" s="11" t="s">
        <v>767</v>
      </c>
      <c r="D781" s="11" t="s">
        <v>767</v>
      </c>
      <c r="E781" s="11" t="s">
        <v>767</v>
      </c>
      <c r="F781" s="11" t="s">
        <v>2655</v>
      </c>
    </row>
    <row r="782" spans="1:6" x14ac:dyDescent="0.25">
      <c r="A782" s="11" t="s">
        <v>2656</v>
      </c>
      <c r="B782" s="11" t="s">
        <v>767</v>
      </c>
      <c r="C782" s="11" t="s">
        <v>767</v>
      </c>
      <c r="D782" s="11" t="s">
        <v>767</v>
      </c>
      <c r="E782" s="11" t="s">
        <v>767</v>
      </c>
      <c r="F782" s="11" t="s">
        <v>2657</v>
      </c>
    </row>
    <row r="783" spans="1:6" x14ac:dyDescent="0.25">
      <c r="A783" s="11" t="s">
        <v>665</v>
      </c>
      <c r="B783" s="11" t="s">
        <v>767</v>
      </c>
      <c r="C783" s="11" t="s">
        <v>767</v>
      </c>
      <c r="D783" s="11" t="s">
        <v>767</v>
      </c>
      <c r="E783" s="11" t="s">
        <v>767</v>
      </c>
      <c r="F783" s="11" t="s">
        <v>2658</v>
      </c>
    </row>
    <row r="784" spans="1:6" x14ac:dyDescent="0.25">
      <c r="A784" s="11" t="s">
        <v>2659</v>
      </c>
      <c r="B784" s="11" t="s">
        <v>767</v>
      </c>
      <c r="C784" s="11" t="s">
        <v>767</v>
      </c>
      <c r="D784" s="11" t="s">
        <v>767</v>
      </c>
      <c r="E784" s="11" t="s">
        <v>767</v>
      </c>
      <c r="F784" s="11" t="s">
        <v>2660</v>
      </c>
    </row>
    <row r="785" spans="1:6" x14ac:dyDescent="0.25">
      <c r="A785" s="11" t="s">
        <v>2661</v>
      </c>
      <c r="B785" s="11" t="s">
        <v>767</v>
      </c>
      <c r="C785" s="11" t="s">
        <v>767</v>
      </c>
      <c r="D785" s="11" t="s">
        <v>767</v>
      </c>
      <c r="E785" s="11" t="s">
        <v>767</v>
      </c>
      <c r="F785" s="11" t="s">
        <v>2662</v>
      </c>
    </row>
    <row r="786" spans="1:6" x14ac:dyDescent="0.25">
      <c r="A786" s="11" t="s">
        <v>2663</v>
      </c>
      <c r="B786" s="11" t="s">
        <v>1069</v>
      </c>
      <c r="C786" s="11" t="s">
        <v>767</v>
      </c>
      <c r="D786" s="11" t="s">
        <v>767</v>
      </c>
      <c r="E786" s="11" t="s">
        <v>767</v>
      </c>
      <c r="F786" s="11" t="s">
        <v>1464</v>
      </c>
    </row>
    <row r="787" spans="1:6" x14ac:dyDescent="0.25">
      <c r="A787" s="11" t="s">
        <v>2664</v>
      </c>
      <c r="B787" s="11" t="s">
        <v>767</v>
      </c>
      <c r="C787" s="11" t="s">
        <v>767</v>
      </c>
      <c r="D787" s="11" t="s">
        <v>767</v>
      </c>
      <c r="E787" s="11" t="s">
        <v>767</v>
      </c>
      <c r="F787" s="11" t="s">
        <v>767</v>
      </c>
    </row>
    <row r="788" spans="1:6" x14ac:dyDescent="0.25">
      <c r="A788" s="11" t="s">
        <v>2665</v>
      </c>
      <c r="B788" s="11" t="s">
        <v>2666</v>
      </c>
      <c r="C788" s="11" t="s">
        <v>767</v>
      </c>
      <c r="D788" s="11" t="s">
        <v>767</v>
      </c>
      <c r="E788" s="11" t="s">
        <v>767</v>
      </c>
      <c r="F788" s="11" t="s">
        <v>2667</v>
      </c>
    </row>
    <row r="789" spans="1:6" x14ac:dyDescent="0.25">
      <c r="A789" s="11" t="s">
        <v>521</v>
      </c>
      <c r="B789" s="11" t="s">
        <v>2668</v>
      </c>
      <c r="C789" s="11" t="s">
        <v>2669</v>
      </c>
      <c r="D789" s="11" t="s">
        <v>767</v>
      </c>
      <c r="E789" s="11" t="s">
        <v>2670</v>
      </c>
      <c r="F789" s="11" t="s">
        <v>2671</v>
      </c>
    </row>
    <row r="790" spans="1:6" x14ac:dyDescent="0.25">
      <c r="A790" s="11" t="s">
        <v>2672</v>
      </c>
      <c r="B790" s="11" t="s">
        <v>2673</v>
      </c>
      <c r="C790" s="11" t="s">
        <v>2674</v>
      </c>
      <c r="D790" s="11" t="s">
        <v>2675</v>
      </c>
      <c r="E790" s="11" t="s">
        <v>767</v>
      </c>
      <c r="F790" s="11" t="s">
        <v>1676</v>
      </c>
    </row>
    <row r="791" spans="1:6" x14ac:dyDescent="0.25">
      <c r="A791" s="11" t="s">
        <v>2676</v>
      </c>
      <c r="B791" s="11" t="s">
        <v>767</v>
      </c>
      <c r="C791" s="11" t="s">
        <v>767</v>
      </c>
      <c r="D791" s="11" t="s">
        <v>767</v>
      </c>
      <c r="E791" s="11" t="s">
        <v>767</v>
      </c>
      <c r="F791" s="11" t="s">
        <v>2677</v>
      </c>
    </row>
    <row r="792" spans="1:6" x14ac:dyDescent="0.25">
      <c r="A792" s="11" t="s">
        <v>2678</v>
      </c>
      <c r="B792" s="11" t="s">
        <v>908</v>
      </c>
      <c r="C792" s="11" t="s">
        <v>2679</v>
      </c>
      <c r="D792" s="11" t="s">
        <v>839</v>
      </c>
      <c r="E792" s="11" t="s">
        <v>992</v>
      </c>
      <c r="F792" s="11" t="s">
        <v>827</v>
      </c>
    </row>
    <row r="793" spans="1:6" x14ac:dyDescent="0.25">
      <c r="A793" s="11" t="s">
        <v>2680</v>
      </c>
      <c r="B793" s="11" t="s">
        <v>808</v>
      </c>
      <c r="C793" s="11" t="s">
        <v>767</v>
      </c>
      <c r="D793" s="11" t="s">
        <v>879</v>
      </c>
      <c r="E793" s="11" t="s">
        <v>767</v>
      </c>
      <c r="F793" s="11" t="s">
        <v>2681</v>
      </c>
    </row>
    <row r="794" spans="1:6" x14ac:dyDescent="0.25">
      <c r="A794" s="11" t="s">
        <v>2682</v>
      </c>
      <c r="B794" s="11" t="s">
        <v>856</v>
      </c>
      <c r="C794" s="11" t="s">
        <v>2683</v>
      </c>
      <c r="D794" s="11" t="s">
        <v>767</v>
      </c>
      <c r="E794" s="11" t="s">
        <v>767</v>
      </c>
      <c r="F794" s="11" t="s">
        <v>1560</v>
      </c>
    </row>
    <row r="795" spans="1:6" x14ac:dyDescent="0.25">
      <c r="A795" s="11" t="s">
        <v>2684</v>
      </c>
      <c r="B795" s="11" t="s">
        <v>781</v>
      </c>
      <c r="C795" s="11" t="s">
        <v>767</v>
      </c>
      <c r="D795" s="11" t="s">
        <v>767</v>
      </c>
      <c r="E795" s="11" t="s">
        <v>767</v>
      </c>
      <c r="F795" s="11" t="s">
        <v>2685</v>
      </c>
    </row>
    <row r="796" spans="1:6" x14ac:dyDescent="0.25">
      <c r="A796" s="11" t="s">
        <v>2686</v>
      </c>
      <c r="B796" s="11" t="s">
        <v>767</v>
      </c>
      <c r="C796" s="11" t="s">
        <v>767</v>
      </c>
      <c r="D796" s="11" t="s">
        <v>767</v>
      </c>
      <c r="E796" s="11" t="s">
        <v>767</v>
      </c>
      <c r="F796" s="11" t="s">
        <v>2687</v>
      </c>
    </row>
    <row r="797" spans="1:6" x14ac:dyDescent="0.25">
      <c r="A797" s="11" t="s">
        <v>2688</v>
      </c>
      <c r="B797" s="11" t="s">
        <v>767</v>
      </c>
      <c r="C797" s="11" t="s">
        <v>767</v>
      </c>
      <c r="D797" s="11" t="s">
        <v>767</v>
      </c>
      <c r="E797" s="11" t="s">
        <v>767</v>
      </c>
      <c r="F797" s="11" t="s">
        <v>2689</v>
      </c>
    </row>
    <row r="798" spans="1:6" x14ac:dyDescent="0.25">
      <c r="A798" s="11" t="s">
        <v>2690</v>
      </c>
      <c r="B798" s="11" t="s">
        <v>767</v>
      </c>
      <c r="C798" s="11" t="s">
        <v>767</v>
      </c>
      <c r="D798" s="11" t="s">
        <v>892</v>
      </c>
      <c r="E798" s="11" t="s">
        <v>767</v>
      </c>
      <c r="F798" s="11" t="s">
        <v>2691</v>
      </c>
    </row>
    <row r="799" spans="1:6" x14ac:dyDescent="0.25">
      <c r="A799" s="11" t="s">
        <v>2692</v>
      </c>
      <c r="B799" s="11" t="s">
        <v>767</v>
      </c>
      <c r="C799" s="11" t="s">
        <v>767</v>
      </c>
      <c r="D799" s="11" t="s">
        <v>767</v>
      </c>
      <c r="E799" s="11" t="s">
        <v>767</v>
      </c>
      <c r="F799" s="11" t="s">
        <v>2693</v>
      </c>
    </row>
    <row r="800" spans="1:6" x14ac:dyDescent="0.25">
      <c r="A800" s="11" t="s">
        <v>2694</v>
      </c>
      <c r="B800" s="11" t="s">
        <v>767</v>
      </c>
      <c r="C800" s="11" t="s">
        <v>767</v>
      </c>
      <c r="D800" s="11" t="s">
        <v>767</v>
      </c>
      <c r="E800" s="11" t="s">
        <v>767</v>
      </c>
      <c r="F800" s="11" t="s">
        <v>2695</v>
      </c>
    </row>
    <row r="801" spans="1:6" x14ac:dyDescent="0.25">
      <c r="A801" s="11" t="s">
        <v>2696</v>
      </c>
      <c r="B801" s="11" t="s">
        <v>2697</v>
      </c>
      <c r="C801" s="11" t="s">
        <v>767</v>
      </c>
      <c r="D801" s="11" t="s">
        <v>767</v>
      </c>
      <c r="E801" s="11" t="s">
        <v>767</v>
      </c>
      <c r="F801" s="11" t="s">
        <v>2698</v>
      </c>
    </row>
    <row r="802" spans="1:6" x14ac:dyDescent="0.25">
      <c r="A802" s="11" t="s">
        <v>2699</v>
      </c>
      <c r="B802" s="11" t="s">
        <v>767</v>
      </c>
      <c r="C802" s="11" t="s">
        <v>767</v>
      </c>
      <c r="D802" s="11" t="s">
        <v>767</v>
      </c>
      <c r="E802" s="11" t="s">
        <v>767</v>
      </c>
      <c r="F802" s="11" t="s">
        <v>2700</v>
      </c>
    </row>
    <row r="803" spans="1:6" x14ac:dyDescent="0.25">
      <c r="A803" s="11" t="s">
        <v>2701</v>
      </c>
      <c r="B803" s="11" t="s">
        <v>767</v>
      </c>
      <c r="C803" s="11" t="s">
        <v>767</v>
      </c>
      <c r="D803" s="11" t="s">
        <v>767</v>
      </c>
      <c r="E803" s="11" t="s">
        <v>767</v>
      </c>
      <c r="F803" s="11" t="s">
        <v>1431</v>
      </c>
    </row>
    <row r="804" spans="1:6" x14ac:dyDescent="0.25">
      <c r="A804" s="11" t="s">
        <v>269</v>
      </c>
      <c r="B804" s="11" t="s">
        <v>767</v>
      </c>
      <c r="C804" s="11" t="s">
        <v>767</v>
      </c>
      <c r="D804" s="11" t="s">
        <v>767</v>
      </c>
      <c r="E804" s="11" t="s">
        <v>767</v>
      </c>
      <c r="F804" s="11" t="s">
        <v>2702</v>
      </c>
    </row>
    <row r="805" spans="1:6" x14ac:dyDescent="0.25">
      <c r="A805" s="11" t="s">
        <v>359</v>
      </c>
      <c r="B805" s="11" t="s">
        <v>2703</v>
      </c>
      <c r="C805" s="11" t="s">
        <v>2704</v>
      </c>
      <c r="D805" s="11" t="s">
        <v>767</v>
      </c>
      <c r="E805" s="11" t="s">
        <v>2705</v>
      </c>
      <c r="F805" s="11" t="s">
        <v>2706</v>
      </c>
    </row>
    <row r="806" spans="1:6" x14ac:dyDescent="0.25">
      <c r="A806" s="11" t="s">
        <v>2707</v>
      </c>
      <c r="B806" s="11" t="s">
        <v>2708</v>
      </c>
      <c r="C806" s="11" t="s">
        <v>2709</v>
      </c>
      <c r="D806" s="11" t="s">
        <v>2710</v>
      </c>
      <c r="E806" s="11" t="s">
        <v>2711</v>
      </c>
      <c r="F806" s="11" t="s">
        <v>2712</v>
      </c>
    </row>
    <row r="807" spans="1:6" x14ac:dyDescent="0.25">
      <c r="A807" s="11" t="s">
        <v>2713</v>
      </c>
      <c r="B807" s="11" t="s">
        <v>767</v>
      </c>
      <c r="C807" s="11" t="s">
        <v>767</v>
      </c>
      <c r="D807" s="11" t="s">
        <v>1748</v>
      </c>
      <c r="E807" s="11" t="s">
        <v>767</v>
      </c>
      <c r="F807" s="11" t="s">
        <v>1749</v>
      </c>
    </row>
    <row r="808" spans="1:6" x14ac:dyDescent="0.25">
      <c r="A808" s="11" t="s">
        <v>2714</v>
      </c>
      <c r="B808" s="11" t="s">
        <v>781</v>
      </c>
      <c r="C808" s="11" t="s">
        <v>767</v>
      </c>
      <c r="D808" s="11" t="s">
        <v>767</v>
      </c>
      <c r="E808" s="11" t="s">
        <v>767</v>
      </c>
      <c r="F808" s="11" t="s">
        <v>2715</v>
      </c>
    </row>
    <row r="809" spans="1:6" x14ac:dyDescent="0.25">
      <c r="A809" s="11" t="s">
        <v>2716</v>
      </c>
      <c r="B809" s="11" t="s">
        <v>2717</v>
      </c>
      <c r="C809" s="11" t="s">
        <v>2718</v>
      </c>
      <c r="D809" s="11" t="s">
        <v>2719</v>
      </c>
      <c r="E809" s="11" t="s">
        <v>2720</v>
      </c>
      <c r="F809" s="11" t="s">
        <v>2721</v>
      </c>
    </row>
    <row r="810" spans="1:6" x14ac:dyDescent="0.25">
      <c r="A810" s="11" t="s">
        <v>223</v>
      </c>
      <c r="B810" s="11" t="s">
        <v>767</v>
      </c>
      <c r="C810" s="11" t="s">
        <v>767</v>
      </c>
      <c r="D810" s="11" t="s">
        <v>767</v>
      </c>
      <c r="E810" s="11" t="s">
        <v>767</v>
      </c>
      <c r="F810" s="11" t="s">
        <v>2722</v>
      </c>
    </row>
    <row r="811" spans="1:6" x14ac:dyDescent="0.25">
      <c r="A811" s="11" t="s">
        <v>2723</v>
      </c>
      <c r="B811" s="11" t="s">
        <v>767</v>
      </c>
      <c r="C811" s="11" t="s">
        <v>767</v>
      </c>
      <c r="D811" s="11" t="s">
        <v>767</v>
      </c>
      <c r="E811" s="11" t="s">
        <v>767</v>
      </c>
      <c r="F811" s="11" t="s">
        <v>863</v>
      </c>
    </row>
    <row r="812" spans="1:6" x14ac:dyDescent="0.25">
      <c r="A812" s="11" t="s">
        <v>2724</v>
      </c>
      <c r="B812" s="11" t="s">
        <v>1049</v>
      </c>
      <c r="C812" s="11" t="s">
        <v>2725</v>
      </c>
      <c r="D812" s="11" t="s">
        <v>767</v>
      </c>
      <c r="E812" s="11" t="s">
        <v>1051</v>
      </c>
      <c r="F812" s="11" t="s">
        <v>2726</v>
      </c>
    </row>
    <row r="813" spans="1:6" x14ac:dyDescent="0.25">
      <c r="A813" s="11" t="s">
        <v>2727</v>
      </c>
      <c r="B813" s="11" t="s">
        <v>767</v>
      </c>
      <c r="C813" s="11" t="s">
        <v>767</v>
      </c>
      <c r="D813" s="11" t="s">
        <v>767</v>
      </c>
      <c r="E813" s="11" t="s">
        <v>767</v>
      </c>
      <c r="F813" s="11" t="s">
        <v>2728</v>
      </c>
    </row>
    <row r="814" spans="1:6" x14ac:dyDescent="0.25">
      <c r="A814" s="11" t="s">
        <v>2729</v>
      </c>
      <c r="B814" s="11" t="s">
        <v>767</v>
      </c>
      <c r="C814" s="11" t="s">
        <v>767</v>
      </c>
      <c r="D814" s="11" t="s">
        <v>767</v>
      </c>
      <c r="E814" s="11" t="s">
        <v>767</v>
      </c>
      <c r="F814" s="11" t="s">
        <v>2730</v>
      </c>
    </row>
    <row r="815" spans="1:6" x14ac:dyDescent="0.25">
      <c r="A815" s="11" t="s">
        <v>2731</v>
      </c>
      <c r="B815" s="11" t="s">
        <v>767</v>
      </c>
      <c r="C815" s="11" t="s">
        <v>767</v>
      </c>
      <c r="D815" s="11" t="s">
        <v>767</v>
      </c>
      <c r="E815" s="11" t="s">
        <v>767</v>
      </c>
      <c r="F815" s="11" t="s">
        <v>2732</v>
      </c>
    </row>
    <row r="816" spans="1:6" x14ac:dyDescent="0.25">
      <c r="A816" s="11" t="s">
        <v>2733</v>
      </c>
      <c r="B816" s="11" t="s">
        <v>2734</v>
      </c>
      <c r="C816" s="11" t="s">
        <v>767</v>
      </c>
      <c r="D816" s="11" t="s">
        <v>767</v>
      </c>
      <c r="E816" s="11" t="s">
        <v>767</v>
      </c>
      <c r="F816" s="11" t="s">
        <v>2735</v>
      </c>
    </row>
    <row r="817" spans="1:6" x14ac:dyDescent="0.25">
      <c r="A817" s="11" t="s">
        <v>219</v>
      </c>
      <c r="B817" s="11" t="s">
        <v>767</v>
      </c>
      <c r="C817" s="11" t="s">
        <v>767</v>
      </c>
      <c r="D817" s="11" t="s">
        <v>767</v>
      </c>
      <c r="E817" s="11" t="s">
        <v>767</v>
      </c>
      <c r="F817" s="11" t="s">
        <v>2736</v>
      </c>
    </row>
    <row r="818" spans="1:6" x14ac:dyDescent="0.25">
      <c r="A818" s="11" t="s">
        <v>2737</v>
      </c>
      <c r="B818" s="11" t="s">
        <v>2738</v>
      </c>
      <c r="C818" s="11" t="s">
        <v>767</v>
      </c>
      <c r="D818" s="11" t="s">
        <v>767</v>
      </c>
      <c r="E818" s="11" t="s">
        <v>2739</v>
      </c>
      <c r="F818" s="11" t="s">
        <v>2740</v>
      </c>
    </row>
    <row r="819" spans="1:6" x14ac:dyDescent="0.25">
      <c r="A819" s="11" t="s">
        <v>2741</v>
      </c>
      <c r="B819" s="11" t="s">
        <v>767</v>
      </c>
      <c r="C819" s="11" t="s">
        <v>767</v>
      </c>
      <c r="D819" s="11" t="s">
        <v>767</v>
      </c>
      <c r="E819" s="11" t="s">
        <v>767</v>
      </c>
      <c r="F819" s="11" t="s">
        <v>1355</v>
      </c>
    </row>
    <row r="820" spans="1:6" x14ac:dyDescent="0.25">
      <c r="A820" s="11" t="s">
        <v>250</v>
      </c>
      <c r="B820" s="11" t="s">
        <v>2742</v>
      </c>
      <c r="C820" s="11" t="s">
        <v>2743</v>
      </c>
      <c r="D820" s="11" t="s">
        <v>767</v>
      </c>
      <c r="E820" s="11" t="s">
        <v>2744</v>
      </c>
      <c r="F820" s="11" t="s">
        <v>2745</v>
      </c>
    </row>
    <row r="821" spans="1:6" x14ac:dyDescent="0.25">
      <c r="A821" s="11" t="s">
        <v>2746</v>
      </c>
      <c r="B821" s="11" t="s">
        <v>781</v>
      </c>
      <c r="C821" s="11" t="s">
        <v>767</v>
      </c>
      <c r="D821" s="11" t="s">
        <v>767</v>
      </c>
      <c r="E821" s="11" t="s">
        <v>767</v>
      </c>
      <c r="F821" s="11" t="s">
        <v>2747</v>
      </c>
    </row>
    <row r="822" spans="1:6" x14ac:dyDescent="0.25">
      <c r="A822" s="11" t="s">
        <v>2748</v>
      </c>
      <c r="B822" s="11" t="s">
        <v>878</v>
      </c>
      <c r="C822" s="11" t="s">
        <v>767</v>
      </c>
      <c r="D822" s="11" t="s">
        <v>767</v>
      </c>
      <c r="E822" s="11" t="s">
        <v>767</v>
      </c>
      <c r="F822" s="11" t="s">
        <v>2749</v>
      </c>
    </row>
    <row r="823" spans="1:6" x14ac:dyDescent="0.25">
      <c r="A823" s="11" t="s">
        <v>2750</v>
      </c>
      <c r="B823" s="11" t="s">
        <v>2751</v>
      </c>
      <c r="C823" s="11" t="s">
        <v>2752</v>
      </c>
      <c r="D823" s="11" t="s">
        <v>767</v>
      </c>
      <c r="E823" s="11" t="s">
        <v>767</v>
      </c>
      <c r="F823" s="11" t="s">
        <v>2753</v>
      </c>
    </row>
    <row r="824" spans="1:6" x14ac:dyDescent="0.25">
      <c r="A824" s="11" t="s">
        <v>394</v>
      </c>
      <c r="B824" s="11" t="s">
        <v>2754</v>
      </c>
      <c r="C824" s="11" t="s">
        <v>767</v>
      </c>
      <c r="D824" s="11" t="s">
        <v>1160</v>
      </c>
      <c r="E824" s="11" t="s">
        <v>767</v>
      </c>
      <c r="F824" s="11" t="s">
        <v>2755</v>
      </c>
    </row>
    <row r="825" spans="1:6" x14ac:dyDescent="0.25">
      <c r="A825" s="11" t="s">
        <v>2756</v>
      </c>
      <c r="B825" s="11" t="s">
        <v>767</v>
      </c>
      <c r="C825" s="11" t="s">
        <v>767</v>
      </c>
      <c r="D825" s="11" t="s">
        <v>767</v>
      </c>
      <c r="E825" s="11" t="s">
        <v>767</v>
      </c>
      <c r="F825" s="11" t="s">
        <v>1579</v>
      </c>
    </row>
    <row r="826" spans="1:6" x14ac:dyDescent="0.25">
      <c r="A826" s="11" t="s">
        <v>638</v>
      </c>
      <c r="B826" s="11" t="s">
        <v>767</v>
      </c>
      <c r="C826" s="11" t="s">
        <v>767</v>
      </c>
      <c r="D826" s="11" t="s">
        <v>767</v>
      </c>
      <c r="E826" s="11" t="s">
        <v>767</v>
      </c>
      <c r="F826" s="11" t="s">
        <v>2757</v>
      </c>
    </row>
    <row r="827" spans="1:6" x14ac:dyDescent="0.25">
      <c r="A827" s="11" t="s">
        <v>2758</v>
      </c>
      <c r="B827" s="11" t="s">
        <v>774</v>
      </c>
      <c r="C827" s="11" t="s">
        <v>2759</v>
      </c>
      <c r="D827" s="11" t="s">
        <v>899</v>
      </c>
      <c r="E827" s="11" t="s">
        <v>910</v>
      </c>
      <c r="F827" s="11" t="s">
        <v>827</v>
      </c>
    </row>
    <row r="828" spans="1:6" x14ac:dyDescent="0.25">
      <c r="A828" s="11" t="s">
        <v>2760</v>
      </c>
      <c r="B828" s="11" t="s">
        <v>767</v>
      </c>
      <c r="C828" s="11" t="s">
        <v>767</v>
      </c>
      <c r="D828" s="11" t="s">
        <v>767</v>
      </c>
      <c r="E828" s="11" t="s">
        <v>767</v>
      </c>
      <c r="F828" s="11" t="s">
        <v>2761</v>
      </c>
    </row>
    <row r="829" spans="1:6" x14ac:dyDescent="0.25">
      <c r="A829" s="11" t="s">
        <v>2762</v>
      </c>
      <c r="B829" s="11" t="s">
        <v>2763</v>
      </c>
      <c r="C829" s="11" t="s">
        <v>2764</v>
      </c>
      <c r="D829" s="11" t="s">
        <v>767</v>
      </c>
      <c r="E829" s="11" t="s">
        <v>2765</v>
      </c>
      <c r="F829" s="11" t="s">
        <v>2766</v>
      </c>
    </row>
    <row r="830" spans="1:6" x14ac:dyDescent="0.25">
      <c r="A830" s="11" t="s">
        <v>2767</v>
      </c>
      <c r="B830" s="11" t="s">
        <v>767</v>
      </c>
      <c r="C830" s="11" t="s">
        <v>2768</v>
      </c>
      <c r="D830" s="11" t="s">
        <v>767</v>
      </c>
      <c r="E830" s="11" t="s">
        <v>767</v>
      </c>
      <c r="F830" s="11" t="s">
        <v>2769</v>
      </c>
    </row>
    <row r="831" spans="1:6" x14ac:dyDescent="0.25">
      <c r="A831" s="11" t="s">
        <v>587</v>
      </c>
      <c r="B831" s="11" t="s">
        <v>767</v>
      </c>
      <c r="C831" s="11" t="s">
        <v>2770</v>
      </c>
      <c r="D831" s="11" t="s">
        <v>767</v>
      </c>
      <c r="E831" s="11" t="s">
        <v>767</v>
      </c>
      <c r="F831" s="11" t="s">
        <v>2771</v>
      </c>
    </row>
    <row r="832" spans="1:6" x14ac:dyDescent="0.25">
      <c r="A832" s="11" t="s">
        <v>2772</v>
      </c>
      <c r="B832" s="11" t="s">
        <v>1069</v>
      </c>
      <c r="C832" s="11" t="s">
        <v>2773</v>
      </c>
      <c r="D832" s="11" t="s">
        <v>1071</v>
      </c>
      <c r="E832" s="11" t="s">
        <v>1072</v>
      </c>
      <c r="F832" s="11" t="s">
        <v>1073</v>
      </c>
    </row>
    <row r="833" spans="1:6" x14ac:dyDescent="0.25">
      <c r="A833" s="11" t="s">
        <v>2774</v>
      </c>
      <c r="B833" s="11" t="s">
        <v>781</v>
      </c>
      <c r="C833" s="11" t="s">
        <v>2775</v>
      </c>
      <c r="D833" s="11" t="s">
        <v>767</v>
      </c>
      <c r="E833" s="11" t="s">
        <v>1926</v>
      </c>
      <c r="F833" s="11" t="s">
        <v>1714</v>
      </c>
    </row>
    <row r="834" spans="1:6" x14ac:dyDescent="0.25">
      <c r="A834" s="11" t="s">
        <v>2776</v>
      </c>
      <c r="B834" s="11" t="s">
        <v>1518</v>
      </c>
      <c r="C834" s="11" t="s">
        <v>2777</v>
      </c>
      <c r="D834" s="11" t="s">
        <v>2778</v>
      </c>
      <c r="E834" s="11" t="s">
        <v>1520</v>
      </c>
      <c r="F834" s="11" t="s">
        <v>2779</v>
      </c>
    </row>
    <row r="835" spans="1:6" x14ac:dyDescent="0.25">
      <c r="A835" s="11" t="s">
        <v>517</v>
      </c>
      <c r="B835" s="11" t="s">
        <v>774</v>
      </c>
      <c r="C835" s="11" t="s">
        <v>2780</v>
      </c>
      <c r="D835" s="11" t="s">
        <v>899</v>
      </c>
      <c r="E835" s="11" t="s">
        <v>1341</v>
      </c>
      <c r="F835" s="11" t="s">
        <v>797</v>
      </c>
    </row>
    <row r="836" spans="1:6" x14ac:dyDescent="0.25">
      <c r="A836" s="11" t="s">
        <v>2781</v>
      </c>
      <c r="B836" s="11" t="s">
        <v>852</v>
      </c>
      <c r="C836" s="11" t="s">
        <v>767</v>
      </c>
      <c r="D836" s="11" t="s">
        <v>767</v>
      </c>
      <c r="E836" s="11" t="s">
        <v>767</v>
      </c>
      <c r="F836" s="11" t="s">
        <v>893</v>
      </c>
    </row>
    <row r="837" spans="1:6" x14ac:dyDescent="0.25">
      <c r="A837" s="11" t="s">
        <v>2782</v>
      </c>
      <c r="B837" s="11" t="s">
        <v>767</v>
      </c>
      <c r="C837" s="11" t="s">
        <v>2783</v>
      </c>
      <c r="D837" s="11" t="s">
        <v>767</v>
      </c>
      <c r="E837" s="11" t="s">
        <v>1926</v>
      </c>
      <c r="F837" s="11" t="s">
        <v>1714</v>
      </c>
    </row>
    <row r="838" spans="1:6" x14ac:dyDescent="0.25">
      <c r="A838" s="11" t="s">
        <v>162</v>
      </c>
      <c r="B838" s="11" t="s">
        <v>767</v>
      </c>
      <c r="C838" s="11" t="s">
        <v>767</v>
      </c>
      <c r="D838" s="11" t="s">
        <v>767</v>
      </c>
      <c r="E838" s="11" t="s">
        <v>767</v>
      </c>
      <c r="F838" s="11" t="s">
        <v>2784</v>
      </c>
    </row>
    <row r="839" spans="1:6" x14ac:dyDescent="0.25">
      <c r="A839" s="11" t="s">
        <v>2785</v>
      </c>
      <c r="B839" s="11" t="s">
        <v>781</v>
      </c>
      <c r="C839" s="11" t="s">
        <v>2786</v>
      </c>
      <c r="D839" s="11" t="s">
        <v>767</v>
      </c>
      <c r="E839" s="11" t="s">
        <v>2787</v>
      </c>
      <c r="F839" s="11" t="s">
        <v>2788</v>
      </c>
    </row>
    <row r="840" spans="1:6" x14ac:dyDescent="0.25">
      <c r="A840" s="11" t="s">
        <v>2789</v>
      </c>
      <c r="B840" s="11" t="s">
        <v>2790</v>
      </c>
      <c r="C840" s="11" t="s">
        <v>2791</v>
      </c>
      <c r="D840" s="11" t="s">
        <v>767</v>
      </c>
      <c r="E840" s="11" t="s">
        <v>2792</v>
      </c>
      <c r="F840" s="11" t="s">
        <v>2793</v>
      </c>
    </row>
    <row r="841" spans="1:6" x14ac:dyDescent="0.25">
      <c r="A841" s="11" t="s">
        <v>2794</v>
      </c>
      <c r="B841" s="11" t="s">
        <v>1327</v>
      </c>
      <c r="C841" s="11" t="s">
        <v>2795</v>
      </c>
      <c r="D841" s="11" t="s">
        <v>767</v>
      </c>
      <c r="E841" s="11" t="s">
        <v>767</v>
      </c>
      <c r="F841" s="11" t="s">
        <v>1330</v>
      </c>
    </row>
    <row r="842" spans="1:6" x14ac:dyDescent="0.25">
      <c r="A842" s="11" t="s">
        <v>2796</v>
      </c>
      <c r="B842" s="11" t="s">
        <v>767</v>
      </c>
      <c r="C842" s="11" t="s">
        <v>767</v>
      </c>
      <c r="D842" s="11" t="s">
        <v>767</v>
      </c>
      <c r="E842" s="11" t="s">
        <v>767</v>
      </c>
      <c r="F842" s="11" t="s">
        <v>2797</v>
      </c>
    </row>
    <row r="843" spans="1:6" x14ac:dyDescent="0.25">
      <c r="A843" s="11" t="s">
        <v>362</v>
      </c>
      <c r="B843" s="11" t="s">
        <v>781</v>
      </c>
      <c r="C843" s="11" t="s">
        <v>767</v>
      </c>
      <c r="D843" s="11" t="s">
        <v>767</v>
      </c>
      <c r="E843" s="11" t="s">
        <v>767</v>
      </c>
      <c r="F843" s="11" t="s">
        <v>2798</v>
      </c>
    </row>
    <row r="844" spans="1:6" x14ac:dyDescent="0.25">
      <c r="A844" s="11" t="s">
        <v>2799</v>
      </c>
      <c r="B844" s="11" t="s">
        <v>2800</v>
      </c>
      <c r="C844" s="11" t="s">
        <v>2801</v>
      </c>
      <c r="D844" s="11" t="s">
        <v>2802</v>
      </c>
      <c r="E844" s="11" t="s">
        <v>2803</v>
      </c>
      <c r="F844" s="11" t="s">
        <v>2804</v>
      </c>
    </row>
    <row r="845" spans="1:6" x14ac:dyDescent="0.25">
      <c r="A845" s="11" t="s">
        <v>2805</v>
      </c>
      <c r="B845" s="11" t="s">
        <v>767</v>
      </c>
      <c r="C845" s="11" t="s">
        <v>767</v>
      </c>
      <c r="D845" s="11" t="s">
        <v>767</v>
      </c>
      <c r="E845" s="11" t="s">
        <v>767</v>
      </c>
      <c r="F845" s="11" t="s">
        <v>2806</v>
      </c>
    </row>
    <row r="846" spans="1:6" x14ac:dyDescent="0.25">
      <c r="A846" s="11" t="s">
        <v>2807</v>
      </c>
      <c r="B846" s="11" t="s">
        <v>767</v>
      </c>
      <c r="C846" s="11" t="s">
        <v>767</v>
      </c>
      <c r="D846" s="11" t="s">
        <v>767</v>
      </c>
      <c r="E846" s="11" t="s">
        <v>767</v>
      </c>
      <c r="F846" s="11" t="s">
        <v>2808</v>
      </c>
    </row>
    <row r="847" spans="1:6" x14ac:dyDescent="0.25">
      <c r="A847" s="11" t="s">
        <v>2809</v>
      </c>
      <c r="B847" s="11" t="s">
        <v>767</v>
      </c>
      <c r="C847" s="11" t="s">
        <v>767</v>
      </c>
      <c r="D847" s="11" t="s">
        <v>767</v>
      </c>
      <c r="E847" s="11" t="s">
        <v>767</v>
      </c>
      <c r="F847" s="11" t="s">
        <v>2810</v>
      </c>
    </row>
    <row r="848" spans="1:6" x14ac:dyDescent="0.25">
      <c r="A848" s="11" t="s">
        <v>528</v>
      </c>
      <c r="B848" s="11" t="s">
        <v>767</v>
      </c>
      <c r="C848" s="11" t="s">
        <v>767</v>
      </c>
      <c r="D848" s="11" t="s">
        <v>767</v>
      </c>
      <c r="E848" s="11" t="s">
        <v>767</v>
      </c>
      <c r="F848" s="11" t="s">
        <v>2811</v>
      </c>
    </row>
    <row r="849" spans="1:6" x14ac:dyDescent="0.25">
      <c r="A849" s="11" t="s">
        <v>2812</v>
      </c>
      <c r="B849" s="11" t="s">
        <v>2813</v>
      </c>
      <c r="C849" s="11" t="s">
        <v>767</v>
      </c>
      <c r="D849" s="11" t="s">
        <v>767</v>
      </c>
      <c r="E849" s="11" t="s">
        <v>2814</v>
      </c>
      <c r="F849" s="11" t="s">
        <v>2815</v>
      </c>
    </row>
    <row r="850" spans="1:6" x14ac:dyDescent="0.25">
      <c r="A850" s="11" t="s">
        <v>451</v>
      </c>
      <c r="B850" s="11" t="s">
        <v>2816</v>
      </c>
      <c r="C850" s="11" t="s">
        <v>2817</v>
      </c>
      <c r="D850" s="11" t="s">
        <v>767</v>
      </c>
      <c r="E850" s="11" t="s">
        <v>2818</v>
      </c>
      <c r="F850" s="11" t="s">
        <v>2819</v>
      </c>
    </row>
    <row r="851" spans="1:6" x14ac:dyDescent="0.25">
      <c r="A851" s="11" t="s">
        <v>2820</v>
      </c>
      <c r="B851" s="11" t="s">
        <v>767</v>
      </c>
      <c r="C851" s="11" t="s">
        <v>767</v>
      </c>
      <c r="D851" s="11" t="s">
        <v>767</v>
      </c>
      <c r="E851" s="11" t="s">
        <v>767</v>
      </c>
      <c r="F851" s="11" t="s">
        <v>2119</v>
      </c>
    </row>
    <row r="852" spans="1:6" x14ac:dyDescent="0.25">
      <c r="A852" s="11" t="s">
        <v>588</v>
      </c>
      <c r="B852" s="11" t="s">
        <v>767</v>
      </c>
      <c r="C852" s="11" t="s">
        <v>767</v>
      </c>
      <c r="D852" s="11" t="s">
        <v>767</v>
      </c>
      <c r="E852" s="11" t="s">
        <v>767</v>
      </c>
      <c r="F852" s="11" t="s">
        <v>2821</v>
      </c>
    </row>
    <row r="853" spans="1:6" x14ac:dyDescent="0.25">
      <c r="A853" s="11" t="s">
        <v>2822</v>
      </c>
      <c r="B853" s="11" t="s">
        <v>852</v>
      </c>
      <c r="C853" s="11" t="s">
        <v>2823</v>
      </c>
      <c r="D853" s="11" t="s">
        <v>809</v>
      </c>
      <c r="E853" s="11" t="s">
        <v>767</v>
      </c>
      <c r="F853" s="11" t="s">
        <v>2824</v>
      </c>
    </row>
    <row r="854" spans="1:6" x14ac:dyDescent="0.25">
      <c r="A854" s="11" t="s">
        <v>2825</v>
      </c>
      <c r="B854" s="11" t="s">
        <v>781</v>
      </c>
      <c r="C854" s="11" t="s">
        <v>767</v>
      </c>
      <c r="D854" s="11" t="s">
        <v>767</v>
      </c>
      <c r="E854" s="11" t="s">
        <v>767</v>
      </c>
      <c r="F854" s="11" t="s">
        <v>2826</v>
      </c>
    </row>
    <row r="855" spans="1:6" x14ac:dyDescent="0.25">
      <c r="A855" s="11" t="s">
        <v>2827</v>
      </c>
      <c r="B855" s="11" t="s">
        <v>767</v>
      </c>
      <c r="C855" s="11" t="s">
        <v>767</v>
      </c>
      <c r="D855" s="11" t="s">
        <v>767</v>
      </c>
      <c r="E855" s="11" t="s">
        <v>767</v>
      </c>
      <c r="F855" s="11" t="s">
        <v>2828</v>
      </c>
    </row>
    <row r="856" spans="1:6" x14ac:dyDescent="0.25">
      <c r="A856" s="11" t="s">
        <v>2829</v>
      </c>
      <c r="B856" s="11" t="s">
        <v>781</v>
      </c>
      <c r="C856" s="11" t="s">
        <v>767</v>
      </c>
      <c r="D856" s="11" t="s">
        <v>892</v>
      </c>
      <c r="E856" s="11" t="s">
        <v>767</v>
      </c>
      <c r="F856" s="11" t="s">
        <v>2830</v>
      </c>
    </row>
    <row r="857" spans="1:6" x14ac:dyDescent="0.25">
      <c r="A857" s="11" t="s">
        <v>554</v>
      </c>
      <c r="B857" s="11" t="s">
        <v>767</v>
      </c>
      <c r="C857" s="11" t="s">
        <v>767</v>
      </c>
      <c r="D857" s="11" t="s">
        <v>767</v>
      </c>
      <c r="E857" s="11" t="s">
        <v>767</v>
      </c>
      <c r="F857" s="11" t="s">
        <v>2831</v>
      </c>
    </row>
    <row r="858" spans="1:6" x14ac:dyDescent="0.25">
      <c r="A858" s="11" t="s">
        <v>66</v>
      </c>
      <c r="B858" s="11" t="s">
        <v>767</v>
      </c>
      <c r="C858" s="11" t="s">
        <v>767</v>
      </c>
      <c r="D858" s="11" t="s">
        <v>767</v>
      </c>
      <c r="E858" s="11" t="s">
        <v>767</v>
      </c>
      <c r="F858" s="11" t="s">
        <v>2832</v>
      </c>
    </row>
    <row r="859" spans="1:6" x14ac:dyDescent="0.25">
      <c r="A859" s="11" t="s">
        <v>650</v>
      </c>
      <c r="B859" s="11" t="s">
        <v>767</v>
      </c>
      <c r="C859" s="11" t="s">
        <v>767</v>
      </c>
      <c r="D859" s="11" t="s">
        <v>767</v>
      </c>
      <c r="E859" s="11" t="s">
        <v>767</v>
      </c>
      <c r="F859" s="11" t="s">
        <v>2833</v>
      </c>
    </row>
    <row r="860" spans="1:6" x14ac:dyDescent="0.25">
      <c r="A860" s="11" t="s">
        <v>2834</v>
      </c>
      <c r="B860" s="11" t="s">
        <v>767</v>
      </c>
      <c r="C860" s="11" t="s">
        <v>2835</v>
      </c>
      <c r="D860" s="11" t="s">
        <v>767</v>
      </c>
      <c r="E860" s="11" t="s">
        <v>767</v>
      </c>
      <c r="F860" s="11" t="s">
        <v>2836</v>
      </c>
    </row>
    <row r="861" spans="1:6" x14ac:dyDescent="0.25">
      <c r="A861" s="11" t="s">
        <v>2837</v>
      </c>
      <c r="B861" s="11" t="s">
        <v>794</v>
      </c>
      <c r="C861" s="11" t="s">
        <v>2838</v>
      </c>
      <c r="D861" s="11" t="s">
        <v>839</v>
      </c>
      <c r="E861" s="11" t="s">
        <v>1341</v>
      </c>
      <c r="F861" s="11" t="s">
        <v>827</v>
      </c>
    </row>
    <row r="862" spans="1:6" x14ac:dyDescent="0.25">
      <c r="A862" s="11" t="s">
        <v>2839</v>
      </c>
      <c r="B862" s="11" t="s">
        <v>767</v>
      </c>
      <c r="C862" s="11" t="s">
        <v>767</v>
      </c>
      <c r="D862" s="11" t="s">
        <v>767</v>
      </c>
      <c r="E862" s="11" t="s">
        <v>767</v>
      </c>
      <c r="F862" s="11" t="s">
        <v>2168</v>
      </c>
    </row>
    <row r="863" spans="1:6" x14ac:dyDescent="0.25">
      <c r="A863" s="11" t="s">
        <v>2840</v>
      </c>
      <c r="B863" s="11" t="s">
        <v>1444</v>
      </c>
      <c r="C863" s="11" t="s">
        <v>2841</v>
      </c>
      <c r="D863" s="11" t="s">
        <v>767</v>
      </c>
      <c r="E863" s="11" t="s">
        <v>2842</v>
      </c>
      <c r="F863" s="11" t="s">
        <v>2843</v>
      </c>
    </row>
    <row r="864" spans="1:6" x14ac:dyDescent="0.25">
      <c r="A864" s="11" t="s">
        <v>2844</v>
      </c>
      <c r="B864" s="11" t="s">
        <v>767</v>
      </c>
      <c r="C864" s="11" t="s">
        <v>767</v>
      </c>
      <c r="D864" s="11" t="s">
        <v>767</v>
      </c>
      <c r="E864" s="11" t="s">
        <v>767</v>
      </c>
      <c r="F864" s="11" t="s">
        <v>2845</v>
      </c>
    </row>
    <row r="865" spans="1:6" x14ac:dyDescent="0.25">
      <c r="A865" s="11" t="s">
        <v>2846</v>
      </c>
      <c r="B865" s="11" t="s">
        <v>2847</v>
      </c>
      <c r="C865" s="11" t="s">
        <v>767</v>
      </c>
      <c r="D865" s="11" t="s">
        <v>1382</v>
      </c>
      <c r="E865" s="11" t="s">
        <v>767</v>
      </c>
      <c r="F865" s="11" t="s">
        <v>2848</v>
      </c>
    </row>
    <row r="866" spans="1:6" x14ac:dyDescent="0.25">
      <c r="A866" s="11" t="s">
        <v>2849</v>
      </c>
      <c r="B866" s="11" t="s">
        <v>794</v>
      </c>
      <c r="C866" s="11" t="s">
        <v>2850</v>
      </c>
      <c r="D866" s="11" t="s">
        <v>899</v>
      </c>
      <c r="E866" s="11" t="s">
        <v>826</v>
      </c>
      <c r="F866" s="11" t="s">
        <v>827</v>
      </c>
    </row>
    <row r="867" spans="1:6" x14ac:dyDescent="0.25">
      <c r="A867" s="11" t="s">
        <v>2851</v>
      </c>
      <c r="B867" s="11" t="s">
        <v>767</v>
      </c>
      <c r="C867" s="11" t="s">
        <v>767</v>
      </c>
      <c r="D867" s="11" t="s">
        <v>767</v>
      </c>
      <c r="E867" s="11" t="s">
        <v>767</v>
      </c>
      <c r="F867" s="11" t="s">
        <v>867</v>
      </c>
    </row>
    <row r="868" spans="1:6" x14ac:dyDescent="0.25">
      <c r="A868" s="11" t="s">
        <v>396</v>
      </c>
      <c r="B868" s="11" t="s">
        <v>2852</v>
      </c>
      <c r="C868" s="11" t="s">
        <v>2853</v>
      </c>
      <c r="D868" s="11" t="s">
        <v>2854</v>
      </c>
      <c r="E868" s="11" t="s">
        <v>2855</v>
      </c>
      <c r="F868" s="11" t="s">
        <v>2856</v>
      </c>
    </row>
    <row r="869" spans="1:6" x14ac:dyDescent="0.25">
      <c r="A869" s="11" t="s">
        <v>458</v>
      </c>
      <c r="B869" s="11" t="s">
        <v>1018</v>
      </c>
      <c r="C869" s="11" t="s">
        <v>767</v>
      </c>
      <c r="D869" s="11" t="s">
        <v>767</v>
      </c>
      <c r="E869" s="11" t="s">
        <v>767</v>
      </c>
      <c r="F869" s="11" t="s">
        <v>1019</v>
      </c>
    </row>
    <row r="870" spans="1:6" x14ac:dyDescent="0.25">
      <c r="A870" s="11" t="s">
        <v>2857</v>
      </c>
      <c r="B870" s="11" t="s">
        <v>767</v>
      </c>
      <c r="C870" s="11" t="s">
        <v>767</v>
      </c>
      <c r="D870" s="11" t="s">
        <v>767</v>
      </c>
      <c r="E870" s="11" t="s">
        <v>767</v>
      </c>
      <c r="F870" s="11" t="s">
        <v>2858</v>
      </c>
    </row>
    <row r="871" spans="1:6" x14ac:dyDescent="0.25">
      <c r="A871" s="11" t="s">
        <v>2859</v>
      </c>
      <c r="B871" s="11" t="s">
        <v>794</v>
      </c>
      <c r="C871" s="11" t="s">
        <v>2860</v>
      </c>
      <c r="D871" s="11" t="s">
        <v>899</v>
      </c>
      <c r="E871" s="11" t="s">
        <v>910</v>
      </c>
      <c r="F871" s="11" t="s">
        <v>827</v>
      </c>
    </row>
    <row r="872" spans="1:6" x14ac:dyDescent="0.25">
      <c r="A872" s="11" t="s">
        <v>2861</v>
      </c>
      <c r="B872" s="11" t="s">
        <v>915</v>
      </c>
      <c r="C872" s="11" t="s">
        <v>767</v>
      </c>
      <c r="D872" s="11" t="s">
        <v>767</v>
      </c>
      <c r="E872" s="11" t="s">
        <v>767</v>
      </c>
      <c r="F872" s="11" t="s">
        <v>922</v>
      </c>
    </row>
    <row r="873" spans="1:6" x14ac:dyDescent="0.25">
      <c r="A873" s="11" t="s">
        <v>440</v>
      </c>
      <c r="B873" s="11" t="s">
        <v>2862</v>
      </c>
      <c r="C873" s="11" t="s">
        <v>2863</v>
      </c>
      <c r="D873" s="11" t="s">
        <v>767</v>
      </c>
      <c r="E873" s="11" t="s">
        <v>767</v>
      </c>
      <c r="F873" s="11" t="s">
        <v>2864</v>
      </c>
    </row>
    <row r="874" spans="1:6" x14ac:dyDescent="0.25">
      <c r="A874" s="11" t="s">
        <v>2865</v>
      </c>
      <c r="B874" s="11" t="s">
        <v>781</v>
      </c>
      <c r="C874" s="11" t="s">
        <v>767</v>
      </c>
      <c r="D874" s="11" t="s">
        <v>767</v>
      </c>
      <c r="E874" s="11" t="s">
        <v>767</v>
      </c>
      <c r="F874" s="11" t="s">
        <v>2866</v>
      </c>
    </row>
    <row r="875" spans="1:6" x14ac:dyDescent="0.25">
      <c r="A875" s="11" t="s">
        <v>2867</v>
      </c>
      <c r="B875" s="11" t="s">
        <v>767</v>
      </c>
      <c r="C875" s="11" t="s">
        <v>767</v>
      </c>
      <c r="D875" s="11" t="s">
        <v>767</v>
      </c>
      <c r="E875" s="11" t="s">
        <v>767</v>
      </c>
      <c r="F875" s="11" t="s">
        <v>2868</v>
      </c>
    </row>
    <row r="876" spans="1:6" x14ac:dyDescent="0.25">
      <c r="A876" s="11" t="s">
        <v>88</v>
      </c>
      <c r="B876" s="11" t="s">
        <v>767</v>
      </c>
      <c r="C876" s="11" t="s">
        <v>767</v>
      </c>
      <c r="D876" s="11" t="s">
        <v>767</v>
      </c>
      <c r="E876" s="11" t="s">
        <v>767</v>
      </c>
      <c r="F876" s="11" t="s">
        <v>2869</v>
      </c>
    </row>
    <row r="877" spans="1:6" x14ac:dyDescent="0.25">
      <c r="A877" s="11" t="s">
        <v>2870</v>
      </c>
      <c r="B877" s="11" t="s">
        <v>868</v>
      </c>
      <c r="C877" s="11" t="s">
        <v>2871</v>
      </c>
      <c r="D877" s="11" t="s">
        <v>767</v>
      </c>
      <c r="E877" s="11" t="s">
        <v>871</v>
      </c>
      <c r="F877" s="11" t="s">
        <v>2872</v>
      </c>
    </row>
    <row r="878" spans="1:6" x14ac:dyDescent="0.25">
      <c r="A878" s="11" t="s">
        <v>446</v>
      </c>
      <c r="B878" s="11" t="s">
        <v>767</v>
      </c>
      <c r="C878" s="11" t="s">
        <v>2873</v>
      </c>
      <c r="D878" s="11" t="s">
        <v>2874</v>
      </c>
      <c r="E878" s="11" t="s">
        <v>767</v>
      </c>
      <c r="F878" s="11" t="s">
        <v>2875</v>
      </c>
    </row>
    <row r="879" spans="1:6" x14ac:dyDescent="0.25">
      <c r="A879" s="11" t="s">
        <v>2876</v>
      </c>
      <c r="B879" s="11" t="s">
        <v>948</v>
      </c>
      <c r="C879" s="11" t="s">
        <v>2877</v>
      </c>
      <c r="D879" s="11" t="s">
        <v>950</v>
      </c>
      <c r="E879" s="11" t="s">
        <v>767</v>
      </c>
      <c r="F879" s="11" t="s">
        <v>2878</v>
      </c>
    </row>
    <row r="880" spans="1:6" x14ac:dyDescent="0.25">
      <c r="A880" s="11" t="s">
        <v>2879</v>
      </c>
      <c r="B880" s="11" t="s">
        <v>767</v>
      </c>
      <c r="C880" s="11" t="s">
        <v>767</v>
      </c>
      <c r="D880" s="11" t="s">
        <v>767</v>
      </c>
      <c r="E880" s="11" t="s">
        <v>767</v>
      </c>
      <c r="F880" s="11" t="s">
        <v>2880</v>
      </c>
    </row>
    <row r="881" spans="1:6" x14ac:dyDescent="0.25">
      <c r="A881" s="11" t="s">
        <v>2881</v>
      </c>
      <c r="B881" s="11" t="s">
        <v>767</v>
      </c>
      <c r="C881" s="11" t="s">
        <v>767</v>
      </c>
      <c r="D881" s="11" t="s">
        <v>767</v>
      </c>
      <c r="E881" s="11" t="s">
        <v>767</v>
      </c>
      <c r="F881" s="11" t="s">
        <v>2882</v>
      </c>
    </row>
    <row r="882" spans="1:6" x14ac:dyDescent="0.25">
      <c r="A882" s="11" t="s">
        <v>2883</v>
      </c>
      <c r="B882" s="11" t="s">
        <v>767</v>
      </c>
      <c r="C882" s="11" t="s">
        <v>767</v>
      </c>
      <c r="D882" s="11" t="s">
        <v>767</v>
      </c>
      <c r="E882" s="11" t="s">
        <v>767</v>
      </c>
      <c r="F882" s="11" t="s">
        <v>2884</v>
      </c>
    </row>
    <row r="883" spans="1:6" x14ac:dyDescent="0.25">
      <c r="A883" s="11" t="s">
        <v>2885</v>
      </c>
      <c r="B883" s="11" t="s">
        <v>2886</v>
      </c>
      <c r="C883" s="11" t="s">
        <v>767</v>
      </c>
      <c r="D883" s="11" t="s">
        <v>767</v>
      </c>
      <c r="E883" s="11" t="s">
        <v>767</v>
      </c>
      <c r="F883" s="11" t="s">
        <v>2887</v>
      </c>
    </row>
    <row r="884" spans="1:6" x14ac:dyDescent="0.25">
      <c r="A884" s="11" t="s">
        <v>417</v>
      </c>
      <c r="B884" s="11" t="s">
        <v>767</v>
      </c>
      <c r="C884" s="11" t="s">
        <v>2888</v>
      </c>
      <c r="D884" s="11" t="s">
        <v>767</v>
      </c>
      <c r="E884" s="11" t="s">
        <v>767</v>
      </c>
      <c r="F884" s="11" t="s">
        <v>2889</v>
      </c>
    </row>
    <row r="885" spans="1:6" x14ac:dyDescent="0.25">
      <c r="A885" s="11" t="s">
        <v>2890</v>
      </c>
      <c r="B885" s="11" t="s">
        <v>767</v>
      </c>
      <c r="C885" s="11" t="s">
        <v>2891</v>
      </c>
      <c r="D885" s="11" t="s">
        <v>767</v>
      </c>
      <c r="E885" s="11" t="s">
        <v>767</v>
      </c>
      <c r="F885" s="11" t="s">
        <v>1579</v>
      </c>
    </row>
    <row r="886" spans="1:6" x14ac:dyDescent="0.25">
      <c r="A886" s="11" t="s">
        <v>2892</v>
      </c>
      <c r="B886" s="11" t="s">
        <v>852</v>
      </c>
      <c r="C886" s="11" t="s">
        <v>767</v>
      </c>
      <c r="D886" s="11" t="s">
        <v>767</v>
      </c>
      <c r="E886" s="11" t="s">
        <v>767</v>
      </c>
      <c r="F886" s="11" t="s">
        <v>2893</v>
      </c>
    </row>
    <row r="887" spans="1:6" x14ac:dyDescent="0.25">
      <c r="A887" s="11" t="s">
        <v>549</v>
      </c>
      <c r="B887" s="11" t="s">
        <v>767</v>
      </c>
      <c r="C887" s="11" t="s">
        <v>767</v>
      </c>
      <c r="D887" s="11" t="s">
        <v>767</v>
      </c>
      <c r="E887" s="11" t="s">
        <v>767</v>
      </c>
      <c r="F887" s="11" t="s">
        <v>2894</v>
      </c>
    </row>
    <row r="888" spans="1:6" x14ac:dyDescent="0.25">
      <c r="A888" s="11" t="s">
        <v>2895</v>
      </c>
      <c r="B888" s="11" t="s">
        <v>767</v>
      </c>
      <c r="C888" s="11" t="s">
        <v>767</v>
      </c>
      <c r="D888" s="11" t="s">
        <v>1973</v>
      </c>
      <c r="E888" s="11" t="s">
        <v>767</v>
      </c>
      <c r="F888" s="11" t="s">
        <v>2896</v>
      </c>
    </row>
    <row r="889" spans="1:6" x14ac:dyDescent="0.25">
      <c r="A889" s="11" t="s">
        <v>2897</v>
      </c>
      <c r="B889" s="11" t="s">
        <v>2898</v>
      </c>
      <c r="C889" s="11" t="s">
        <v>2899</v>
      </c>
      <c r="D889" s="11" t="s">
        <v>767</v>
      </c>
      <c r="E889" s="11" t="s">
        <v>2900</v>
      </c>
      <c r="F889" s="11" t="s">
        <v>2901</v>
      </c>
    </row>
    <row r="890" spans="1:6" x14ac:dyDescent="0.25">
      <c r="A890" s="11" t="s">
        <v>2902</v>
      </c>
      <c r="B890" s="11" t="s">
        <v>767</v>
      </c>
      <c r="C890" s="11" t="s">
        <v>767</v>
      </c>
      <c r="D890" s="11" t="s">
        <v>816</v>
      </c>
      <c r="E890" s="11" t="s">
        <v>767</v>
      </c>
      <c r="F890" s="11" t="s">
        <v>2903</v>
      </c>
    </row>
    <row r="891" spans="1:6" x14ac:dyDescent="0.25">
      <c r="A891" s="11" t="s">
        <v>2904</v>
      </c>
      <c r="B891" s="11" t="s">
        <v>852</v>
      </c>
      <c r="C891" s="11" t="s">
        <v>767</v>
      </c>
      <c r="D891" s="11" t="s">
        <v>2075</v>
      </c>
      <c r="E891" s="11" t="s">
        <v>767</v>
      </c>
      <c r="F891" s="11" t="s">
        <v>893</v>
      </c>
    </row>
    <row r="892" spans="1:6" x14ac:dyDescent="0.25">
      <c r="A892" s="11" t="s">
        <v>663</v>
      </c>
      <c r="B892" s="11" t="s">
        <v>2905</v>
      </c>
      <c r="C892" s="11" t="s">
        <v>2906</v>
      </c>
      <c r="D892" s="11" t="s">
        <v>2907</v>
      </c>
      <c r="E892" s="11" t="s">
        <v>2908</v>
      </c>
      <c r="F892" s="11" t="s">
        <v>2909</v>
      </c>
    </row>
    <row r="893" spans="1:6" x14ac:dyDescent="0.25">
      <c r="A893" s="11" t="s">
        <v>608</v>
      </c>
      <c r="B893" s="11" t="s">
        <v>2511</v>
      </c>
      <c r="C893" s="11" t="s">
        <v>767</v>
      </c>
      <c r="D893" s="11" t="s">
        <v>2910</v>
      </c>
      <c r="E893" s="11" t="s">
        <v>767</v>
      </c>
      <c r="F893" s="11" t="s">
        <v>2512</v>
      </c>
    </row>
    <row r="894" spans="1:6" x14ac:dyDescent="0.25">
      <c r="A894" s="11" t="s">
        <v>2911</v>
      </c>
      <c r="B894" s="11" t="s">
        <v>1002</v>
      </c>
      <c r="C894" s="11" t="s">
        <v>2912</v>
      </c>
      <c r="D894" s="11" t="s">
        <v>892</v>
      </c>
      <c r="E894" s="11" t="s">
        <v>767</v>
      </c>
      <c r="F894" s="11" t="s">
        <v>861</v>
      </c>
    </row>
    <row r="895" spans="1:6" x14ac:dyDescent="0.25">
      <c r="A895" s="11" t="s">
        <v>2913</v>
      </c>
      <c r="B895" s="11" t="s">
        <v>767</v>
      </c>
      <c r="C895" s="11" t="s">
        <v>767</v>
      </c>
      <c r="D895" s="11" t="s">
        <v>1093</v>
      </c>
      <c r="E895" s="11" t="s">
        <v>767</v>
      </c>
      <c r="F895" s="11" t="s">
        <v>2914</v>
      </c>
    </row>
    <row r="896" spans="1:6" x14ac:dyDescent="0.25">
      <c r="A896" s="11" t="s">
        <v>2915</v>
      </c>
      <c r="B896" s="11" t="s">
        <v>767</v>
      </c>
      <c r="C896" s="11" t="s">
        <v>767</v>
      </c>
      <c r="D896" s="11" t="s">
        <v>767</v>
      </c>
      <c r="E896" s="11" t="s">
        <v>767</v>
      </c>
      <c r="F896" s="11" t="s">
        <v>2916</v>
      </c>
    </row>
    <row r="897" spans="1:6" x14ac:dyDescent="0.25">
      <c r="A897" s="11" t="s">
        <v>2917</v>
      </c>
      <c r="B897" s="11" t="s">
        <v>767</v>
      </c>
      <c r="C897" s="11" t="s">
        <v>767</v>
      </c>
      <c r="D897" s="11" t="s">
        <v>2342</v>
      </c>
      <c r="E897" s="11" t="s">
        <v>767</v>
      </c>
      <c r="F897" s="11" t="s">
        <v>2918</v>
      </c>
    </row>
    <row r="898" spans="1:6" x14ac:dyDescent="0.25">
      <c r="A898" s="11" t="s">
        <v>2919</v>
      </c>
      <c r="B898" s="11" t="s">
        <v>849</v>
      </c>
      <c r="C898" s="11" t="s">
        <v>767</v>
      </c>
      <c r="D898" s="11" t="s">
        <v>767</v>
      </c>
      <c r="E898" s="11" t="s">
        <v>767</v>
      </c>
      <c r="F898" s="11" t="s">
        <v>850</v>
      </c>
    </row>
    <row r="899" spans="1:6" x14ac:dyDescent="0.25">
      <c r="A899" s="11" t="s">
        <v>575</v>
      </c>
      <c r="B899" s="11" t="s">
        <v>767</v>
      </c>
      <c r="C899" s="11" t="s">
        <v>767</v>
      </c>
      <c r="D899" s="11" t="s">
        <v>767</v>
      </c>
      <c r="E899" s="11" t="s">
        <v>767</v>
      </c>
      <c r="F899" s="11" t="s">
        <v>2920</v>
      </c>
    </row>
    <row r="900" spans="1:6" x14ac:dyDescent="0.25">
      <c r="A900" s="11" t="s">
        <v>2921</v>
      </c>
      <c r="B900" s="11" t="s">
        <v>1783</v>
      </c>
      <c r="C900" s="11" t="s">
        <v>767</v>
      </c>
      <c r="D900" s="11" t="s">
        <v>767</v>
      </c>
      <c r="E900" s="11" t="s">
        <v>767</v>
      </c>
      <c r="F900" s="11" t="s">
        <v>2922</v>
      </c>
    </row>
    <row r="901" spans="1:6" x14ac:dyDescent="0.25">
      <c r="A901" s="11" t="s">
        <v>2923</v>
      </c>
      <c r="B901" s="11" t="s">
        <v>934</v>
      </c>
      <c r="C901" s="11" t="s">
        <v>767</v>
      </c>
      <c r="D901" s="11" t="s">
        <v>767</v>
      </c>
      <c r="E901" s="11" t="s">
        <v>767</v>
      </c>
      <c r="F901" s="11" t="s">
        <v>1073</v>
      </c>
    </row>
    <row r="902" spans="1:6" x14ac:dyDescent="0.25">
      <c r="A902" s="11" t="s">
        <v>2924</v>
      </c>
      <c r="B902" s="11" t="s">
        <v>767</v>
      </c>
      <c r="C902" s="11" t="s">
        <v>767</v>
      </c>
      <c r="D902" s="11" t="s">
        <v>2651</v>
      </c>
      <c r="E902" s="11" t="s">
        <v>767</v>
      </c>
      <c r="F902" s="11" t="s">
        <v>2925</v>
      </c>
    </row>
    <row r="903" spans="1:6" x14ac:dyDescent="0.25">
      <c r="A903" s="11" t="s">
        <v>453</v>
      </c>
      <c r="B903" s="11" t="s">
        <v>2926</v>
      </c>
      <c r="C903" s="11" t="s">
        <v>767</v>
      </c>
      <c r="D903" s="11" t="s">
        <v>767</v>
      </c>
      <c r="E903" s="11" t="s">
        <v>767</v>
      </c>
      <c r="F903" s="11" t="s">
        <v>2927</v>
      </c>
    </row>
    <row r="904" spans="1:6" x14ac:dyDescent="0.25">
      <c r="A904" s="11" t="s">
        <v>2928</v>
      </c>
      <c r="B904" s="11" t="s">
        <v>1184</v>
      </c>
      <c r="C904" s="11" t="s">
        <v>767</v>
      </c>
      <c r="D904" s="11" t="s">
        <v>767</v>
      </c>
      <c r="E904" s="11" t="s">
        <v>2929</v>
      </c>
      <c r="F904" s="11" t="s">
        <v>2930</v>
      </c>
    </row>
    <row r="905" spans="1:6" x14ac:dyDescent="0.25">
      <c r="A905" s="11" t="s">
        <v>2931</v>
      </c>
      <c r="B905" s="11" t="s">
        <v>1697</v>
      </c>
      <c r="C905" s="11" t="s">
        <v>2932</v>
      </c>
      <c r="D905" s="11" t="s">
        <v>870</v>
      </c>
      <c r="E905" s="11" t="s">
        <v>895</v>
      </c>
      <c r="F905" s="11" t="s">
        <v>896</v>
      </c>
    </row>
    <row r="906" spans="1:6" x14ac:dyDescent="0.25">
      <c r="A906" s="11" t="s">
        <v>2933</v>
      </c>
      <c r="B906" s="11" t="s">
        <v>1444</v>
      </c>
      <c r="C906" s="11" t="s">
        <v>767</v>
      </c>
      <c r="D906" s="11" t="s">
        <v>767</v>
      </c>
      <c r="E906" s="11" t="s">
        <v>767</v>
      </c>
      <c r="F906" s="11" t="s">
        <v>2934</v>
      </c>
    </row>
    <row r="907" spans="1:6" x14ac:dyDescent="0.25">
      <c r="A907" s="11" t="s">
        <v>2935</v>
      </c>
      <c r="B907" s="11" t="s">
        <v>767</v>
      </c>
      <c r="C907" s="11" t="s">
        <v>767</v>
      </c>
      <c r="D907" s="11" t="s">
        <v>767</v>
      </c>
      <c r="E907" s="11" t="s">
        <v>767</v>
      </c>
      <c r="F907" s="11" t="s">
        <v>2936</v>
      </c>
    </row>
    <row r="908" spans="1:6" x14ac:dyDescent="0.25">
      <c r="A908" s="11" t="s">
        <v>2937</v>
      </c>
      <c r="B908" s="11" t="s">
        <v>2938</v>
      </c>
      <c r="C908" s="11" t="s">
        <v>2939</v>
      </c>
      <c r="D908" s="11" t="s">
        <v>2940</v>
      </c>
      <c r="E908" s="11" t="s">
        <v>767</v>
      </c>
      <c r="F908" s="11" t="s">
        <v>2941</v>
      </c>
    </row>
    <row r="909" spans="1:6" x14ac:dyDescent="0.25">
      <c r="A909" s="11" t="s">
        <v>2942</v>
      </c>
      <c r="B909" s="11" t="s">
        <v>767</v>
      </c>
      <c r="C909" s="11" t="s">
        <v>767</v>
      </c>
      <c r="D909" s="11" t="s">
        <v>767</v>
      </c>
      <c r="E909" s="11" t="s">
        <v>767</v>
      </c>
      <c r="F909" s="11" t="s">
        <v>2168</v>
      </c>
    </row>
    <row r="910" spans="1:6" x14ac:dyDescent="0.25">
      <c r="A910" s="11" t="s">
        <v>2943</v>
      </c>
      <c r="B910" s="11" t="s">
        <v>1184</v>
      </c>
      <c r="C910" s="11" t="s">
        <v>767</v>
      </c>
      <c r="D910" s="11" t="s">
        <v>767</v>
      </c>
      <c r="E910" s="11" t="s">
        <v>767</v>
      </c>
      <c r="F910" s="11" t="s">
        <v>2944</v>
      </c>
    </row>
    <row r="911" spans="1:6" x14ac:dyDescent="0.25">
      <c r="A911" s="11" t="s">
        <v>2945</v>
      </c>
      <c r="B911" s="11" t="s">
        <v>2946</v>
      </c>
      <c r="C911" s="11" t="s">
        <v>2947</v>
      </c>
      <c r="D911" s="11" t="s">
        <v>2948</v>
      </c>
      <c r="E911" s="11" t="s">
        <v>2949</v>
      </c>
      <c r="F911" s="11" t="s">
        <v>2950</v>
      </c>
    </row>
    <row r="912" spans="1:6" x14ac:dyDescent="0.25">
      <c r="A912" s="11" t="s">
        <v>2951</v>
      </c>
      <c r="B912" s="11" t="s">
        <v>767</v>
      </c>
      <c r="C912" s="11" t="s">
        <v>767</v>
      </c>
      <c r="D912" s="11" t="s">
        <v>767</v>
      </c>
      <c r="E912" s="11" t="s">
        <v>767</v>
      </c>
      <c r="F912" s="11" t="s">
        <v>2952</v>
      </c>
    </row>
    <row r="913" spans="1:6" x14ac:dyDescent="0.25">
      <c r="A913" s="11" t="s">
        <v>610</v>
      </c>
      <c r="B913" s="11" t="s">
        <v>767</v>
      </c>
      <c r="C913" s="11" t="s">
        <v>767</v>
      </c>
      <c r="D913" s="11" t="s">
        <v>767</v>
      </c>
      <c r="E913" s="11" t="s">
        <v>767</v>
      </c>
      <c r="F913" s="11" t="s">
        <v>2953</v>
      </c>
    </row>
    <row r="914" spans="1:6" x14ac:dyDescent="0.25">
      <c r="A914" s="11" t="s">
        <v>2954</v>
      </c>
      <c r="B914" s="11" t="s">
        <v>767</v>
      </c>
      <c r="C914" s="11" t="s">
        <v>767</v>
      </c>
      <c r="D914" s="11" t="s">
        <v>767</v>
      </c>
      <c r="E914" s="11" t="s">
        <v>767</v>
      </c>
      <c r="F914" s="11" t="s">
        <v>2955</v>
      </c>
    </row>
    <row r="915" spans="1:6" x14ac:dyDescent="0.25">
      <c r="A915" s="11" t="s">
        <v>2956</v>
      </c>
      <c r="B915" s="11" t="s">
        <v>767</v>
      </c>
      <c r="C915" s="11" t="s">
        <v>767</v>
      </c>
      <c r="D915" s="11" t="s">
        <v>767</v>
      </c>
      <c r="E915" s="11" t="s">
        <v>767</v>
      </c>
      <c r="F915" s="11" t="s">
        <v>2957</v>
      </c>
    </row>
    <row r="916" spans="1:6" x14ac:dyDescent="0.25">
      <c r="A916" s="11" t="s">
        <v>2958</v>
      </c>
      <c r="B916" s="11" t="s">
        <v>767</v>
      </c>
      <c r="C916" s="11" t="s">
        <v>767</v>
      </c>
      <c r="D916" s="11" t="s">
        <v>767</v>
      </c>
      <c r="E916" s="11" t="s">
        <v>767</v>
      </c>
      <c r="F916" s="11" t="s">
        <v>2959</v>
      </c>
    </row>
    <row r="917" spans="1:6" x14ac:dyDescent="0.25">
      <c r="A917" s="11" t="s">
        <v>2960</v>
      </c>
      <c r="B917" s="11" t="s">
        <v>915</v>
      </c>
      <c r="C917" s="11" t="s">
        <v>767</v>
      </c>
      <c r="D917" s="11" t="s">
        <v>1160</v>
      </c>
      <c r="E917" s="11" t="s">
        <v>767</v>
      </c>
      <c r="F917" s="11" t="s">
        <v>2961</v>
      </c>
    </row>
    <row r="918" spans="1:6" x14ac:dyDescent="0.25">
      <c r="A918" s="11" t="s">
        <v>2962</v>
      </c>
      <c r="B918" s="11" t="s">
        <v>878</v>
      </c>
      <c r="C918" s="11" t="s">
        <v>2963</v>
      </c>
      <c r="D918" s="11" t="s">
        <v>1252</v>
      </c>
      <c r="E918" s="11" t="s">
        <v>2636</v>
      </c>
      <c r="F918" s="11" t="s">
        <v>861</v>
      </c>
    </row>
    <row r="919" spans="1:6" x14ac:dyDescent="0.25">
      <c r="A919" s="11" t="s">
        <v>2964</v>
      </c>
      <c r="B919" s="11" t="s">
        <v>767</v>
      </c>
      <c r="C919" s="11" t="s">
        <v>767</v>
      </c>
      <c r="D919" s="11" t="s">
        <v>767</v>
      </c>
      <c r="E919" s="11" t="s">
        <v>2965</v>
      </c>
      <c r="F919" s="11" t="s">
        <v>2966</v>
      </c>
    </row>
    <row r="920" spans="1:6" x14ac:dyDescent="0.25">
      <c r="A920" s="11" t="s">
        <v>600</v>
      </c>
      <c r="B920" s="11" t="s">
        <v>767</v>
      </c>
      <c r="C920" s="11" t="s">
        <v>767</v>
      </c>
      <c r="D920" s="11" t="s">
        <v>2967</v>
      </c>
      <c r="E920" s="11" t="s">
        <v>767</v>
      </c>
      <c r="F920" s="11" t="s">
        <v>2968</v>
      </c>
    </row>
    <row r="921" spans="1:6" x14ac:dyDescent="0.25">
      <c r="A921" s="11" t="s">
        <v>155</v>
      </c>
      <c r="B921" s="11" t="s">
        <v>767</v>
      </c>
      <c r="C921" s="11" t="s">
        <v>767</v>
      </c>
      <c r="D921" s="11" t="s">
        <v>767</v>
      </c>
      <c r="E921" s="11" t="s">
        <v>767</v>
      </c>
      <c r="F921" s="11" t="s">
        <v>2969</v>
      </c>
    </row>
    <row r="922" spans="1:6" x14ac:dyDescent="0.25">
      <c r="A922" s="11" t="s">
        <v>2970</v>
      </c>
      <c r="B922" s="11" t="s">
        <v>1262</v>
      </c>
      <c r="C922" s="11" t="s">
        <v>767</v>
      </c>
      <c r="D922" s="11" t="s">
        <v>795</v>
      </c>
      <c r="E922" s="11" t="s">
        <v>992</v>
      </c>
      <c r="F922" s="11" t="s">
        <v>2971</v>
      </c>
    </row>
    <row r="923" spans="1:6" x14ac:dyDescent="0.25">
      <c r="A923" s="11" t="s">
        <v>2972</v>
      </c>
      <c r="B923" s="11" t="s">
        <v>767</v>
      </c>
      <c r="C923" s="11" t="s">
        <v>767</v>
      </c>
      <c r="D923" s="11" t="s">
        <v>767</v>
      </c>
      <c r="E923" s="11" t="s">
        <v>2973</v>
      </c>
      <c r="F923" s="11" t="s">
        <v>767</v>
      </c>
    </row>
    <row r="924" spans="1:6" x14ac:dyDescent="0.25">
      <c r="A924" s="11" t="s">
        <v>2974</v>
      </c>
      <c r="B924" s="11" t="s">
        <v>2975</v>
      </c>
      <c r="C924" s="11" t="s">
        <v>2976</v>
      </c>
      <c r="D924" s="11" t="s">
        <v>767</v>
      </c>
      <c r="E924" s="11" t="s">
        <v>2977</v>
      </c>
      <c r="F924" s="11" t="s">
        <v>2978</v>
      </c>
    </row>
    <row r="925" spans="1:6" x14ac:dyDescent="0.25">
      <c r="A925" s="11" t="s">
        <v>2979</v>
      </c>
      <c r="B925" s="11" t="s">
        <v>2980</v>
      </c>
      <c r="C925" s="11" t="s">
        <v>767</v>
      </c>
      <c r="D925" s="11" t="s">
        <v>767</v>
      </c>
      <c r="E925" s="11" t="s">
        <v>971</v>
      </c>
      <c r="F925" s="11" t="s">
        <v>2981</v>
      </c>
    </row>
    <row r="926" spans="1:6" x14ac:dyDescent="0.25">
      <c r="A926" s="11" t="s">
        <v>2982</v>
      </c>
      <c r="B926" s="11" t="s">
        <v>781</v>
      </c>
      <c r="C926" s="11" t="s">
        <v>767</v>
      </c>
      <c r="D926" s="11" t="s">
        <v>767</v>
      </c>
      <c r="E926" s="11" t="s">
        <v>767</v>
      </c>
      <c r="F926" s="11" t="s">
        <v>2983</v>
      </c>
    </row>
    <row r="927" spans="1:6" x14ac:dyDescent="0.25">
      <c r="A927" s="11" t="s">
        <v>42</v>
      </c>
      <c r="B927" s="11" t="s">
        <v>767</v>
      </c>
      <c r="C927" s="11" t="s">
        <v>2984</v>
      </c>
      <c r="D927" s="11" t="s">
        <v>767</v>
      </c>
      <c r="E927" s="11" t="s">
        <v>767</v>
      </c>
      <c r="F927" s="11" t="s">
        <v>2880</v>
      </c>
    </row>
    <row r="928" spans="1:6" x14ac:dyDescent="0.25">
      <c r="A928" s="11" t="s">
        <v>2985</v>
      </c>
      <c r="B928" s="11" t="s">
        <v>2986</v>
      </c>
      <c r="C928" s="11" t="s">
        <v>2987</v>
      </c>
      <c r="D928" s="11" t="s">
        <v>2988</v>
      </c>
      <c r="E928" s="11" t="s">
        <v>2989</v>
      </c>
      <c r="F928" s="11" t="s">
        <v>2990</v>
      </c>
    </row>
    <row r="929" spans="1:6" x14ac:dyDescent="0.25">
      <c r="A929" s="11" t="s">
        <v>2991</v>
      </c>
      <c r="B929" s="11" t="s">
        <v>865</v>
      </c>
      <c r="C929" s="11" t="s">
        <v>767</v>
      </c>
      <c r="D929" s="11" t="s">
        <v>2992</v>
      </c>
      <c r="E929" s="11" t="s">
        <v>767</v>
      </c>
      <c r="F929" s="11" t="s">
        <v>2993</v>
      </c>
    </row>
    <row r="930" spans="1:6" x14ac:dyDescent="0.25">
      <c r="A930" s="11" t="s">
        <v>205</v>
      </c>
      <c r="B930" s="11" t="s">
        <v>2994</v>
      </c>
      <c r="C930" s="11" t="s">
        <v>2995</v>
      </c>
      <c r="D930" s="11" t="s">
        <v>899</v>
      </c>
      <c r="E930" s="11" t="s">
        <v>1341</v>
      </c>
      <c r="F930" s="11" t="s">
        <v>2996</v>
      </c>
    </row>
    <row r="931" spans="1:6" x14ac:dyDescent="0.25">
      <c r="A931" s="11" t="s">
        <v>695</v>
      </c>
      <c r="B931" s="11" t="s">
        <v>2997</v>
      </c>
      <c r="C931" s="11" t="s">
        <v>2998</v>
      </c>
      <c r="D931" s="11" t="s">
        <v>2999</v>
      </c>
      <c r="E931" s="11" t="s">
        <v>3000</v>
      </c>
      <c r="F931" s="11" t="s">
        <v>3001</v>
      </c>
    </row>
    <row r="932" spans="1:6" x14ac:dyDescent="0.25">
      <c r="A932" s="11" t="s">
        <v>249</v>
      </c>
      <c r="B932" s="11" t="s">
        <v>781</v>
      </c>
      <c r="C932" s="11" t="s">
        <v>767</v>
      </c>
      <c r="D932" s="11" t="s">
        <v>767</v>
      </c>
      <c r="E932" s="11" t="s">
        <v>767</v>
      </c>
      <c r="F932" s="11" t="s">
        <v>1478</v>
      </c>
    </row>
    <row r="933" spans="1:6" x14ac:dyDescent="0.25">
      <c r="A933" s="11" t="s">
        <v>3002</v>
      </c>
      <c r="B933" s="11" t="s">
        <v>767</v>
      </c>
      <c r="C933" s="11" t="s">
        <v>767</v>
      </c>
      <c r="D933" s="11" t="s">
        <v>767</v>
      </c>
      <c r="E933" s="11" t="s">
        <v>767</v>
      </c>
      <c r="F933" s="11" t="s">
        <v>3003</v>
      </c>
    </row>
    <row r="934" spans="1:6" x14ac:dyDescent="0.25">
      <c r="A934" s="11" t="s">
        <v>3004</v>
      </c>
      <c r="B934" s="11" t="s">
        <v>856</v>
      </c>
      <c r="C934" s="11" t="s">
        <v>3005</v>
      </c>
      <c r="D934" s="11" t="s">
        <v>1015</v>
      </c>
      <c r="E934" s="11" t="s">
        <v>767</v>
      </c>
      <c r="F934" s="11" t="s">
        <v>3006</v>
      </c>
    </row>
    <row r="935" spans="1:6" x14ac:dyDescent="0.25">
      <c r="A935" s="11" t="s">
        <v>3007</v>
      </c>
      <c r="B935" s="11" t="s">
        <v>767</v>
      </c>
      <c r="C935" s="11" t="s">
        <v>767</v>
      </c>
      <c r="D935" s="11" t="s">
        <v>767</v>
      </c>
      <c r="E935" s="11" t="s">
        <v>767</v>
      </c>
      <c r="F935" s="11" t="s">
        <v>3008</v>
      </c>
    </row>
    <row r="936" spans="1:6" x14ac:dyDescent="0.25">
      <c r="A936" s="11" t="s">
        <v>3009</v>
      </c>
      <c r="B936" s="11" t="s">
        <v>3010</v>
      </c>
      <c r="C936" s="11" t="s">
        <v>3011</v>
      </c>
      <c r="D936" s="11" t="s">
        <v>3012</v>
      </c>
      <c r="E936" s="11" t="s">
        <v>3013</v>
      </c>
      <c r="F936" s="11" t="s">
        <v>3014</v>
      </c>
    </row>
    <row r="937" spans="1:6" x14ac:dyDescent="0.25">
      <c r="A937" s="11" t="s">
        <v>3015</v>
      </c>
      <c r="B937" s="11" t="s">
        <v>767</v>
      </c>
      <c r="C937" s="11" t="s">
        <v>767</v>
      </c>
      <c r="D937" s="11" t="s">
        <v>767</v>
      </c>
      <c r="E937" s="11" t="s">
        <v>767</v>
      </c>
      <c r="F937" s="11" t="s">
        <v>3016</v>
      </c>
    </row>
    <row r="938" spans="1:6" x14ac:dyDescent="0.25">
      <c r="A938" s="11" t="s">
        <v>3017</v>
      </c>
      <c r="B938" s="11" t="s">
        <v>767</v>
      </c>
      <c r="C938" s="11" t="s">
        <v>767</v>
      </c>
      <c r="D938" s="11" t="s">
        <v>767</v>
      </c>
      <c r="E938" s="11" t="s">
        <v>767</v>
      </c>
      <c r="F938" s="11" t="s">
        <v>3018</v>
      </c>
    </row>
    <row r="939" spans="1:6" x14ac:dyDescent="0.25">
      <c r="A939" s="11" t="s">
        <v>351</v>
      </c>
      <c r="B939" s="11" t="s">
        <v>2099</v>
      </c>
      <c r="C939" s="11" t="s">
        <v>767</v>
      </c>
      <c r="D939" s="11" t="s">
        <v>767</v>
      </c>
      <c r="E939" s="11" t="s">
        <v>767</v>
      </c>
      <c r="F939" s="11" t="s">
        <v>3019</v>
      </c>
    </row>
    <row r="940" spans="1:6" x14ac:dyDescent="0.25">
      <c r="A940" s="11" t="s">
        <v>3020</v>
      </c>
      <c r="B940" s="11" t="s">
        <v>3021</v>
      </c>
      <c r="C940" s="11" t="s">
        <v>767</v>
      </c>
      <c r="D940" s="11" t="s">
        <v>767</v>
      </c>
      <c r="E940" s="11" t="s">
        <v>767</v>
      </c>
      <c r="F940" s="11" t="s">
        <v>767</v>
      </c>
    </row>
    <row r="941" spans="1:6" x14ac:dyDescent="0.25">
      <c r="A941" s="11" t="s">
        <v>3022</v>
      </c>
      <c r="B941" s="11" t="s">
        <v>3023</v>
      </c>
      <c r="C941" s="11" t="s">
        <v>3024</v>
      </c>
      <c r="D941" s="11" t="s">
        <v>3025</v>
      </c>
      <c r="E941" s="11" t="s">
        <v>3026</v>
      </c>
      <c r="F941" s="11" t="s">
        <v>3027</v>
      </c>
    </row>
    <row r="942" spans="1:6" x14ac:dyDescent="0.25">
      <c r="A942" s="11" t="s">
        <v>3028</v>
      </c>
      <c r="B942" s="11" t="s">
        <v>915</v>
      </c>
      <c r="C942" s="11" t="s">
        <v>767</v>
      </c>
      <c r="D942" s="11" t="s">
        <v>767</v>
      </c>
      <c r="E942" s="11" t="s">
        <v>767</v>
      </c>
      <c r="F942" s="11" t="s">
        <v>1161</v>
      </c>
    </row>
    <row r="943" spans="1:6" x14ac:dyDescent="0.25">
      <c r="A943" s="11" t="s">
        <v>3029</v>
      </c>
      <c r="B943" s="11" t="s">
        <v>856</v>
      </c>
      <c r="C943" s="11" t="s">
        <v>767</v>
      </c>
      <c r="D943" s="11" t="s">
        <v>767</v>
      </c>
      <c r="E943" s="11" t="s">
        <v>767</v>
      </c>
      <c r="F943" s="11" t="s">
        <v>1560</v>
      </c>
    </row>
    <row r="944" spans="1:6" x14ac:dyDescent="0.25">
      <c r="A944" s="11" t="s">
        <v>175</v>
      </c>
      <c r="B944" s="11" t="s">
        <v>767</v>
      </c>
      <c r="C944" s="11" t="s">
        <v>767</v>
      </c>
      <c r="D944" s="11" t="s">
        <v>767</v>
      </c>
      <c r="E944" s="11" t="s">
        <v>767</v>
      </c>
      <c r="F944" s="11" t="s">
        <v>3030</v>
      </c>
    </row>
    <row r="945" spans="1:6" x14ac:dyDescent="0.25">
      <c r="A945" s="11" t="s">
        <v>20</v>
      </c>
      <c r="B945" s="11" t="s">
        <v>3031</v>
      </c>
      <c r="C945" s="11" t="s">
        <v>3032</v>
      </c>
      <c r="D945" s="11" t="s">
        <v>3033</v>
      </c>
      <c r="E945" s="11" t="s">
        <v>3034</v>
      </c>
      <c r="F945" s="11" t="s">
        <v>3035</v>
      </c>
    </row>
    <row r="946" spans="1:6" x14ac:dyDescent="0.25">
      <c r="A946" s="11" t="s">
        <v>3036</v>
      </c>
      <c r="B946" s="11" t="s">
        <v>767</v>
      </c>
      <c r="C946" s="11" t="s">
        <v>767</v>
      </c>
      <c r="D946" s="11" t="s">
        <v>3037</v>
      </c>
      <c r="E946" s="11" t="s">
        <v>767</v>
      </c>
      <c r="F946" s="11" t="s">
        <v>3038</v>
      </c>
    </row>
    <row r="947" spans="1:6" x14ac:dyDescent="0.25">
      <c r="A947" s="11" t="s">
        <v>389</v>
      </c>
      <c r="B947" s="11" t="s">
        <v>767</v>
      </c>
      <c r="C947" s="11" t="s">
        <v>767</v>
      </c>
      <c r="D947" s="11" t="s">
        <v>1716</v>
      </c>
      <c r="E947" s="11" t="s">
        <v>767</v>
      </c>
      <c r="F947" s="11" t="s">
        <v>3039</v>
      </c>
    </row>
    <row r="948" spans="1:6" x14ac:dyDescent="0.25">
      <c r="A948" s="11" t="s">
        <v>3040</v>
      </c>
      <c r="B948" s="11" t="s">
        <v>1069</v>
      </c>
      <c r="C948" s="11" t="s">
        <v>3041</v>
      </c>
      <c r="D948" s="11" t="s">
        <v>1071</v>
      </c>
      <c r="E948" s="11" t="s">
        <v>3042</v>
      </c>
      <c r="F948" s="11" t="s">
        <v>3043</v>
      </c>
    </row>
    <row r="949" spans="1:6" x14ac:dyDescent="0.25">
      <c r="A949" s="11" t="s">
        <v>3044</v>
      </c>
      <c r="B949" s="11" t="s">
        <v>767</v>
      </c>
      <c r="C949" s="11" t="s">
        <v>767</v>
      </c>
      <c r="D949" s="11" t="s">
        <v>767</v>
      </c>
      <c r="E949" s="11" t="s">
        <v>767</v>
      </c>
      <c r="F949" s="11" t="s">
        <v>3045</v>
      </c>
    </row>
    <row r="950" spans="1:6" x14ac:dyDescent="0.25">
      <c r="A950" s="11" t="s">
        <v>248</v>
      </c>
      <c r="B950" s="11" t="s">
        <v>3046</v>
      </c>
      <c r="C950" s="11" t="s">
        <v>3047</v>
      </c>
      <c r="D950" s="11" t="s">
        <v>1502</v>
      </c>
      <c r="E950" s="11" t="s">
        <v>3048</v>
      </c>
      <c r="F950" s="11" t="s">
        <v>3049</v>
      </c>
    </row>
    <row r="951" spans="1:6" x14ac:dyDescent="0.25">
      <c r="A951" s="11" t="s">
        <v>3050</v>
      </c>
      <c r="B951" s="11" t="s">
        <v>767</v>
      </c>
      <c r="C951" s="11" t="s">
        <v>767</v>
      </c>
      <c r="D951" s="11" t="s">
        <v>767</v>
      </c>
      <c r="E951" s="11" t="s">
        <v>767</v>
      </c>
      <c r="F951" s="11" t="s">
        <v>3051</v>
      </c>
    </row>
    <row r="952" spans="1:6" x14ac:dyDescent="0.25">
      <c r="A952" s="11" t="s">
        <v>3052</v>
      </c>
      <c r="B952" s="11" t="s">
        <v>767</v>
      </c>
      <c r="C952" s="11" t="s">
        <v>767</v>
      </c>
      <c r="D952" s="11" t="s">
        <v>767</v>
      </c>
      <c r="E952" s="11" t="s">
        <v>767</v>
      </c>
      <c r="F952" s="11" t="s">
        <v>3053</v>
      </c>
    </row>
    <row r="953" spans="1:6" x14ac:dyDescent="0.25">
      <c r="A953" s="11" t="s">
        <v>3054</v>
      </c>
      <c r="B953" s="11" t="s">
        <v>767</v>
      </c>
      <c r="C953" s="11" t="s">
        <v>767</v>
      </c>
      <c r="D953" s="11" t="s">
        <v>2342</v>
      </c>
      <c r="E953" s="11" t="s">
        <v>767</v>
      </c>
      <c r="F953" s="11" t="s">
        <v>3055</v>
      </c>
    </row>
    <row r="954" spans="1:6" x14ac:dyDescent="0.25">
      <c r="A954" s="11" t="s">
        <v>3056</v>
      </c>
      <c r="B954" s="11" t="s">
        <v>767</v>
      </c>
      <c r="C954" s="11" t="s">
        <v>767</v>
      </c>
      <c r="D954" s="11" t="s">
        <v>767</v>
      </c>
      <c r="E954" s="11" t="s">
        <v>767</v>
      </c>
      <c r="F954" s="11" t="s">
        <v>3057</v>
      </c>
    </row>
    <row r="955" spans="1:6" x14ac:dyDescent="0.25">
      <c r="A955" s="11" t="s">
        <v>360</v>
      </c>
      <c r="B955" s="11" t="s">
        <v>767</v>
      </c>
      <c r="C955" s="11" t="s">
        <v>767</v>
      </c>
      <c r="D955" s="11" t="s">
        <v>767</v>
      </c>
      <c r="E955" s="11" t="s">
        <v>767</v>
      </c>
      <c r="F955" s="11" t="s">
        <v>3058</v>
      </c>
    </row>
    <row r="956" spans="1:6" x14ac:dyDescent="0.25">
      <c r="A956" s="11" t="s">
        <v>3059</v>
      </c>
      <c r="B956" s="11" t="s">
        <v>2352</v>
      </c>
      <c r="C956" s="11" t="s">
        <v>767</v>
      </c>
      <c r="D956" s="11" t="s">
        <v>767</v>
      </c>
      <c r="E956" s="11" t="s">
        <v>767</v>
      </c>
      <c r="F956" s="11" t="s">
        <v>993</v>
      </c>
    </row>
    <row r="957" spans="1:6" x14ac:dyDescent="0.25">
      <c r="A957" s="11" t="s">
        <v>669</v>
      </c>
      <c r="B957" s="11" t="s">
        <v>767</v>
      </c>
      <c r="C957" s="11" t="s">
        <v>3060</v>
      </c>
      <c r="D957" s="11" t="s">
        <v>767</v>
      </c>
      <c r="E957" s="11" t="s">
        <v>767</v>
      </c>
      <c r="F957" s="11" t="s">
        <v>767</v>
      </c>
    </row>
    <row r="958" spans="1:6" x14ac:dyDescent="0.25">
      <c r="A958" s="11" t="s">
        <v>12</v>
      </c>
      <c r="B958" s="11" t="s">
        <v>962</v>
      </c>
      <c r="C958" s="11" t="s">
        <v>3061</v>
      </c>
      <c r="D958" s="11" t="s">
        <v>964</v>
      </c>
      <c r="E958" s="11" t="s">
        <v>965</v>
      </c>
      <c r="F958" s="11" t="s">
        <v>966</v>
      </c>
    </row>
    <row r="959" spans="1:6" x14ac:dyDescent="0.25">
      <c r="A959" s="11" t="s">
        <v>3062</v>
      </c>
      <c r="B959" s="11" t="s">
        <v>868</v>
      </c>
      <c r="C959" s="11" t="s">
        <v>3063</v>
      </c>
      <c r="D959" s="11" t="s">
        <v>767</v>
      </c>
      <c r="E959" s="11" t="s">
        <v>767</v>
      </c>
      <c r="F959" s="11" t="s">
        <v>3064</v>
      </c>
    </row>
    <row r="960" spans="1:6" x14ac:dyDescent="0.25">
      <c r="A960" s="11" t="s">
        <v>3065</v>
      </c>
      <c r="B960" s="11" t="s">
        <v>3066</v>
      </c>
      <c r="C960" s="11" t="s">
        <v>767</v>
      </c>
      <c r="D960" s="11" t="s">
        <v>767</v>
      </c>
      <c r="E960" s="11" t="s">
        <v>767</v>
      </c>
      <c r="F960" s="11" t="s">
        <v>3067</v>
      </c>
    </row>
    <row r="961" spans="1:6" x14ac:dyDescent="0.25">
      <c r="A961" s="11" t="s">
        <v>3068</v>
      </c>
      <c r="B961" s="11" t="s">
        <v>767</v>
      </c>
      <c r="C961" s="11" t="s">
        <v>767</v>
      </c>
      <c r="D961" s="11" t="s">
        <v>767</v>
      </c>
      <c r="E961" s="11" t="s">
        <v>767</v>
      </c>
      <c r="F961" s="11" t="s">
        <v>3069</v>
      </c>
    </row>
    <row r="962" spans="1:6" x14ac:dyDescent="0.25">
      <c r="A962" s="11" t="s">
        <v>3070</v>
      </c>
      <c r="B962" s="11" t="s">
        <v>767</v>
      </c>
      <c r="C962" s="11" t="s">
        <v>767</v>
      </c>
      <c r="D962" s="11" t="s">
        <v>1824</v>
      </c>
      <c r="E962" s="11" t="s">
        <v>767</v>
      </c>
      <c r="F962" s="11" t="s">
        <v>3071</v>
      </c>
    </row>
    <row r="963" spans="1:6" x14ac:dyDescent="0.25">
      <c r="A963" s="11" t="s">
        <v>3072</v>
      </c>
      <c r="B963" s="11" t="s">
        <v>934</v>
      </c>
      <c r="C963" s="11" t="s">
        <v>767</v>
      </c>
      <c r="D963" s="11" t="s">
        <v>1589</v>
      </c>
      <c r="E963" s="11" t="s">
        <v>767</v>
      </c>
      <c r="F963" s="11" t="s">
        <v>1073</v>
      </c>
    </row>
    <row r="964" spans="1:6" x14ac:dyDescent="0.25">
      <c r="A964" s="11" t="s">
        <v>309</v>
      </c>
      <c r="B964" s="11" t="s">
        <v>3073</v>
      </c>
      <c r="C964" s="11" t="s">
        <v>3074</v>
      </c>
      <c r="D964" s="11" t="s">
        <v>3075</v>
      </c>
      <c r="E964" s="11" t="s">
        <v>3076</v>
      </c>
      <c r="F964" s="11" t="s">
        <v>3077</v>
      </c>
    </row>
    <row r="965" spans="1:6" x14ac:dyDescent="0.25">
      <c r="A965" s="11" t="s">
        <v>3078</v>
      </c>
      <c r="B965" s="11" t="s">
        <v>767</v>
      </c>
      <c r="C965" s="11" t="s">
        <v>3079</v>
      </c>
      <c r="D965" s="11" t="s">
        <v>767</v>
      </c>
      <c r="E965" s="11" t="s">
        <v>3080</v>
      </c>
      <c r="F965" s="11" t="s">
        <v>767</v>
      </c>
    </row>
    <row r="966" spans="1:6" x14ac:dyDescent="0.25">
      <c r="A966" s="11" t="s">
        <v>3081</v>
      </c>
      <c r="B966" s="11" t="s">
        <v>767</v>
      </c>
      <c r="C966" s="11" t="s">
        <v>767</v>
      </c>
      <c r="D966" s="11" t="s">
        <v>2060</v>
      </c>
      <c r="E966" s="11" t="s">
        <v>767</v>
      </c>
      <c r="F966" s="11" t="s">
        <v>2061</v>
      </c>
    </row>
    <row r="967" spans="1:6" x14ac:dyDescent="0.25">
      <c r="A967" s="11" t="s">
        <v>23</v>
      </c>
      <c r="B967" s="11" t="s">
        <v>975</v>
      </c>
      <c r="C967" s="11" t="s">
        <v>767</v>
      </c>
      <c r="D967" s="11" t="s">
        <v>767</v>
      </c>
      <c r="E967" s="11" t="s">
        <v>767</v>
      </c>
      <c r="F967" s="11" t="s">
        <v>3082</v>
      </c>
    </row>
    <row r="968" spans="1:6" x14ac:dyDescent="0.25">
      <c r="A968" s="11" t="s">
        <v>580</v>
      </c>
      <c r="B968" s="11" t="s">
        <v>767</v>
      </c>
      <c r="C968" s="11" t="s">
        <v>767</v>
      </c>
      <c r="D968" s="11" t="s">
        <v>3083</v>
      </c>
      <c r="E968" s="11" t="s">
        <v>767</v>
      </c>
      <c r="F968" s="11" t="s">
        <v>3084</v>
      </c>
    </row>
    <row r="969" spans="1:6" x14ac:dyDescent="0.25">
      <c r="A969" s="11" t="s">
        <v>512</v>
      </c>
      <c r="B969" s="11" t="s">
        <v>767</v>
      </c>
      <c r="C969" s="11" t="s">
        <v>767</v>
      </c>
      <c r="D969" s="11" t="s">
        <v>767</v>
      </c>
      <c r="E969" s="11" t="s">
        <v>767</v>
      </c>
      <c r="F969" s="11" t="s">
        <v>3085</v>
      </c>
    </row>
    <row r="970" spans="1:6" x14ac:dyDescent="0.25">
      <c r="A970" s="11" t="s">
        <v>3086</v>
      </c>
      <c r="B970" s="11" t="s">
        <v>781</v>
      </c>
      <c r="C970" s="11" t="s">
        <v>767</v>
      </c>
      <c r="D970" s="11" t="s">
        <v>767</v>
      </c>
      <c r="E970" s="11" t="s">
        <v>767</v>
      </c>
      <c r="F970" s="11" t="s">
        <v>3087</v>
      </c>
    </row>
    <row r="971" spans="1:6" x14ac:dyDescent="0.25">
      <c r="A971" s="11" t="s">
        <v>185</v>
      </c>
      <c r="B971" s="11" t="s">
        <v>767</v>
      </c>
      <c r="C971" s="11" t="s">
        <v>767</v>
      </c>
      <c r="D971" s="11" t="s">
        <v>767</v>
      </c>
      <c r="E971" s="11" t="s">
        <v>767</v>
      </c>
      <c r="F971" s="11" t="s">
        <v>3088</v>
      </c>
    </row>
    <row r="972" spans="1:6" x14ac:dyDescent="0.25">
      <c r="A972" s="11" t="s">
        <v>3089</v>
      </c>
      <c r="B972" s="11" t="s">
        <v>908</v>
      </c>
      <c r="C972" s="11" t="s">
        <v>3090</v>
      </c>
      <c r="D972" s="11" t="s">
        <v>899</v>
      </c>
      <c r="E972" s="11" t="s">
        <v>826</v>
      </c>
      <c r="F972" s="11" t="s">
        <v>3091</v>
      </c>
    </row>
    <row r="973" spans="1:6" x14ac:dyDescent="0.25">
      <c r="A973" s="11" t="s">
        <v>3092</v>
      </c>
      <c r="B973" s="11" t="s">
        <v>791</v>
      </c>
      <c r="C973" s="11" t="s">
        <v>767</v>
      </c>
      <c r="D973" s="11" t="s">
        <v>767</v>
      </c>
      <c r="E973" s="11" t="s">
        <v>767</v>
      </c>
      <c r="F973" s="11" t="s">
        <v>3093</v>
      </c>
    </row>
    <row r="974" spans="1:6" x14ac:dyDescent="0.25">
      <c r="A974" s="11" t="s">
        <v>3094</v>
      </c>
      <c r="B974" s="11" t="s">
        <v>3095</v>
      </c>
      <c r="C974" s="11" t="s">
        <v>767</v>
      </c>
      <c r="D974" s="11" t="s">
        <v>767</v>
      </c>
      <c r="E974" s="11" t="s">
        <v>767</v>
      </c>
      <c r="F974" s="11" t="s">
        <v>3096</v>
      </c>
    </row>
    <row r="975" spans="1:6" x14ac:dyDescent="0.25">
      <c r="A975" s="11" t="s">
        <v>3097</v>
      </c>
      <c r="B975" s="11" t="s">
        <v>3098</v>
      </c>
      <c r="C975" s="11" t="s">
        <v>3099</v>
      </c>
      <c r="D975" s="11" t="s">
        <v>3100</v>
      </c>
      <c r="E975" s="11" t="s">
        <v>3101</v>
      </c>
      <c r="F975" s="11" t="s">
        <v>3102</v>
      </c>
    </row>
    <row r="976" spans="1:6" x14ac:dyDescent="0.25">
      <c r="A976" s="11" t="s">
        <v>170</v>
      </c>
      <c r="B976" s="11" t="s">
        <v>767</v>
      </c>
      <c r="C976" s="11" t="s">
        <v>767</v>
      </c>
      <c r="D976" s="11" t="s">
        <v>767</v>
      </c>
      <c r="E976" s="11" t="s">
        <v>767</v>
      </c>
      <c r="F976" s="11" t="s">
        <v>3103</v>
      </c>
    </row>
    <row r="977" spans="1:6" x14ac:dyDescent="0.25">
      <c r="A977" s="11" t="s">
        <v>3104</v>
      </c>
      <c r="B977" s="11" t="s">
        <v>852</v>
      </c>
      <c r="C977" s="11" t="s">
        <v>767</v>
      </c>
      <c r="D977" s="11" t="s">
        <v>767</v>
      </c>
      <c r="E977" s="11" t="s">
        <v>767</v>
      </c>
      <c r="F977" s="11" t="s">
        <v>893</v>
      </c>
    </row>
    <row r="978" spans="1:6" x14ac:dyDescent="0.25">
      <c r="A978" s="11" t="s">
        <v>62</v>
      </c>
      <c r="B978" s="11" t="s">
        <v>3105</v>
      </c>
      <c r="C978" s="11" t="s">
        <v>3106</v>
      </c>
      <c r="D978" s="11" t="s">
        <v>3107</v>
      </c>
      <c r="E978" s="11" t="s">
        <v>3108</v>
      </c>
      <c r="F978" s="11" t="s">
        <v>3109</v>
      </c>
    </row>
    <row r="979" spans="1:6" x14ac:dyDescent="0.25">
      <c r="A979" s="11" t="s">
        <v>3110</v>
      </c>
      <c r="B979" s="11" t="s">
        <v>767</v>
      </c>
      <c r="C979" s="11" t="s">
        <v>767</v>
      </c>
      <c r="D979" s="11" t="s">
        <v>767</v>
      </c>
      <c r="E979" s="11" t="s">
        <v>767</v>
      </c>
      <c r="F979" s="11" t="s">
        <v>3111</v>
      </c>
    </row>
    <row r="980" spans="1:6" x14ac:dyDescent="0.25">
      <c r="A980" s="11" t="s">
        <v>3112</v>
      </c>
      <c r="B980" s="11" t="s">
        <v>3113</v>
      </c>
      <c r="C980" s="11" t="s">
        <v>767</v>
      </c>
      <c r="D980" s="11" t="s">
        <v>767</v>
      </c>
      <c r="E980" s="11" t="s">
        <v>767</v>
      </c>
      <c r="F980" s="11" t="s">
        <v>3114</v>
      </c>
    </row>
    <row r="981" spans="1:6" x14ac:dyDescent="0.25">
      <c r="A981" s="11" t="s">
        <v>3115</v>
      </c>
      <c r="B981" s="11" t="s">
        <v>767</v>
      </c>
      <c r="C981" s="11" t="s">
        <v>767</v>
      </c>
      <c r="D981" s="11" t="s">
        <v>767</v>
      </c>
      <c r="E981" s="11" t="s">
        <v>767</v>
      </c>
      <c r="F981" s="11" t="s">
        <v>1579</v>
      </c>
    </row>
    <row r="982" spans="1:6" x14ac:dyDescent="0.25">
      <c r="A982" s="11" t="s">
        <v>3116</v>
      </c>
      <c r="B982" s="11" t="s">
        <v>767</v>
      </c>
      <c r="C982" s="11" t="s">
        <v>767</v>
      </c>
      <c r="D982" s="11" t="s">
        <v>767</v>
      </c>
      <c r="E982" s="11" t="s">
        <v>767</v>
      </c>
      <c r="F982" s="11" t="s">
        <v>767</v>
      </c>
    </row>
    <row r="983" spans="1:6" x14ac:dyDescent="0.25">
      <c r="A983" s="11" t="s">
        <v>3117</v>
      </c>
      <c r="B983" s="11" t="s">
        <v>767</v>
      </c>
      <c r="C983" s="11" t="s">
        <v>767</v>
      </c>
      <c r="D983" s="11" t="s">
        <v>767</v>
      </c>
      <c r="E983" s="11" t="s">
        <v>767</v>
      </c>
      <c r="F983" s="11" t="s">
        <v>2459</v>
      </c>
    </row>
    <row r="984" spans="1:6" x14ac:dyDescent="0.25">
      <c r="A984" s="11" t="s">
        <v>3118</v>
      </c>
      <c r="B984" s="11" t="s">
        <v>3119</v>
      </c>
      <c r="C984" s="11" t="s">
        <v>3120</v>
      </c>
      <c r="D984" s="11" t="s">
        <v>3121</v>
      </c>
      <c r="E984" s="11" t="s">
        <v>3122</v>
      </c>
      <c r="F984" s="11" t="s">
        <v>3123</v>
      </c>
    </row>
    <row r="985" spans="1:6" x14ac:dyDescent="0.25">
      <c r="A985" s="11" t="s">
        <v>3124</v>
      </c>
      <c r="B985" s="11" t="s">
        <v>3125</v>
      </c>
      <c r="C985" s="11" t="s">
        <v>3126</v>
      </c>
      <c r="D985" s="11" t="s">
        <v>767</v>
      </c>
      <c r="E985" s="11" t="s">
        <v>767</v>
      </c>
      <c r="F985" s="11" t="s">
        <v>3127</v>
      </c>
    </row>
    <row r="986" spans="1:6" x14ac:dyDescent="0.25">
      <c r="A986" s="11" t="s">
        <v>3128</v>
      </c>
      <c r="B986" s="11" t="s">
        <v>767</v>
      </c>
      <c r="C986" s="11" t="s">
        <v>767</v>
      </c>
      <c r="D986" s="11" t="s">
        <v>767</v>
      </c>
      <c r="E986" s="11" t="s">
        <v>767</v>
      </c>
      <c r="F986" s="11" t="s">
        <v>3129</v>
      </c>
    </row>
    <row r="987" spans="1:6" x14ac:dyDescent="0.25">
      <c r="A987" s="11" t="s">
        <v>3130</v>
      </c>
      <c r="B987" s="11" t="s">
        <v>791</v>
      </c>
      <c r="C987" s="11" t="s">
        <v>767</v>
      </c>
      <c r="D987" s="11" t="s">
        <v>767</v>
      </c>
      <c r="E987" s="11" t="s">
        <v>767</v>
      </c>
      <c r="F987" s="11" t="s">
        <v>2295</v>
      </c>
    </row>
    <row r="988" spans="1:6" x14ac:dyDescent="0.25">
      <c r="A988" s="11" t="s">
        <v>3131</v>
      </c>
      <c r="B988" s="11" t="s">
        <v>781</v>
      </c>
      <c r="C988" s="11" t="s">
        <v>767</v>
      </c>
      <c r="D988" s="11" t="s">
        <v>767</v>
      </c>
      <c r="E988" s="11" t="s">
        <v>767</v>
      </c>
      <c r="F988" s="11" t="s">
        <v>1237</v>
      </c>
    </row>
    <row r="989" spans="1:6" x14ac:dyDescent="0.25">
      <c r="A989" s="11" t="s">
        <v>3132</v>
      </c>
      <c r="B989" s="11" t="s">
        <v>767</v>
      </c>
      <c r="C989" s="11" t="s">
        <v>767</v>
      </c>
      <c r="D989" s="11" t="s">
        <v>767</v>
      </c>
      <c r="E989" s="11" t="s">
        <v>767</v>
      </c>
      <c r="F989" s="11" t="s">
        <v>3133</v>
      </c>
    </row>
    <row r="990" spans="1:6" x14ac:dyDescent="0.25">
      <c r="A990" s="11" t="s">
        <v>225</v>
      </c>
      <c r="B990" s="11" t="s">
        <v>1049</v>
      </c>
      <c r="C990" s="11" t="s">
        <v>3134</v>
      </c>
      <c r="D990" s="11" t="s">
        <v>767</v>
      </c>
      <c r="E990" s="11" t="s">
        <v>767</v>
      </c>
      <c r="F990" s="11" t="s">
        <v>3135</v>
      </c>
    </row>
    <row r="991" spans="1:6" x14ac:dyDescent="0.25">
      <c r="A991" s="11" t="s">
        <v>3136</v>
      </c>
      <c r="B991" s="11" t="s">
        <v>3137</v>
      </c>
      <c r="C991" s="11" t="s">
        <v>3138</v>
      </c>
      <c r="D991" s="11" t="s">
        <v>3139</v>
      </c>
      <c r="E991" s="11" t="s">
        <v>3140</v>
      </c>
      <c r="F991" s="11" t="s">
        <v>3141</v>
      </c>
    </row>
    <row r="992" spans="1:6" x14ac:dyDescent="0.25">
      <c r="A992" s="11" t="s">
        <v>3142</v>
      </c>
      <c r="B992" s="11" t="s">
        <v>852</v>
      </c>
      <c r="C992" s="11" t="s">
        <v>767</v>
      </c>
      <c r="D992" s="11" t="s">
        <v>892</v>
      </c>
      <c r="E992" s="11" t="s">
        <v>767</v>
      </c>
      <c r="F992" s="11" t="s">
        <v>893</v>
      </c>
    </row>
    <row r="993" spans="1:6" x14ac:dyDescent="0.25">
      <c r="A993" s="11" t="s">
        <v>3143</v>
      </c>
      <c r="B993" s="11" t="s">
        <v>767</v>
      </c>
      <c r="C993" s="11" t="s">
        <v>767</v>
      </c>
      <c r="D993" s="11" t="s">
        <v>767</v>
      </c>
      <c r="E993" s="11" t="s">
        <v>767</v>
      </c>
      <c r="F993" s="11" t="s">
        <v>3144</v>
      </c>
    </row>
    <row r="994" spans="1:6" x14ac:dyDescent="0.25">
      <c r="A994" s="11" t="s">
        <v>3145</v>
      </c>
      <c r="B994" s="11" t="s">
        <v>3146</v>
      </c>
      <c r="C994" s="11" t="s">
        <v>767</v>
      </c>
      <c r="D994" s="11" t="s">
        <v>767</v>
      </c>
      <c r="E994" s="11" t="s">
        <v>767</v>
      </c>
      <c r="F994" s="11" t="s">
        <v>3147</v>
      </c>
    </row>
    <row r="995" spans="1:6" x14ac:dyDescent="0.25">
      <c r="A995" s="11" t="s">
        <v>3148</v>
      </c>
      <c r="B995" s="11" t="s">
        <v>767</v>
      </c>
      <c r="C995" s="11" t="s">
        <v>767</v>
      </c>
      <c r="D995" s="11" t="s">
        <v>767</v>
      </c>
      <c r="E995" s="11" t="s">
        <v>767</v>
      </c>
      <c r="F995" s="11" t="s">
        <v>3149</v>
      </c>
    </row>
    <row r="996" spans="1:6" x14ac:dyDescent="0.25">
      <c r="A996" s="11" t="s">
        <v>55</v>
      </c>
      <c r="B996" s="11" t="s">
        <v>3150</v>
      </c>
      <c r="C996" s="11" t="s">
        <v>3151</v>
      </c>
      <c r="D996" s="11" t="s">
        <v>3152</v>
      </c>
      <c r="E996" s="11" t="s">
        <v>3153</v>
      </c>
      <c r="F996" s="11" t="s">
        <v>3154</v>
      </c>
    </row>
    <row r="997" spans="1:6" x14ac:dyDescent="0.25">
      <c r="A997" s="11" t="s">
        <v>3155</v>
      </c>
      <c r="B997" s="11" t="s">
        <v>767</v>
      </c>
      <c r="C997" s="11" t="s">
        <v>767</v>
      </c>
      <c r="D997" s="11" t="s">
        <v>767</v>
      </c>
      <c r="E997" s="11" t="s">
        <v>767</v>
      </c>
      <c r="F997" s="11" t="s">
        <v>2049</v>
      </c>
    </row>
    <row r="998" spans="1:6" x14ac:dyDescent="0.25">
      <c r="A998" s="11" t="s">
        <v>3156</v>
      </c>
      <c r="B998" s="11" t="s">
        <v>918</v>
      </c>
      <c r="C998" s="11" t="s">
        <v>767</v>
      </c>
      <c r="D998" s="11" t="s">
        <v>767</v>
      </c>
      <c r="E998" s="11" t="s">
        <v>919</v>
      </c>
      <c r="F998" s="11" t="s">
        <v>3157</v>
      </c>
    </row>
    <row r="999" spans="1:6" x14ac:dyDescent="0.25">
      <c r="A999" s="11" t="s">
        <v>3158</v>
      </c>
      <c r="B999" s="11" t="s">
        <v>3159</v>
      </c>
      <c r="C999" s="11" t="s">
        <v>767</v>
      </c>
      <c r="D999" s="11" t="s">
        <v>767</v>
      </c>
      <c r="E999" s="11" t="s">
        <v>767</v>
      </c>
      <c r="F999" s="11" t="s">
        <v>3160</v>
      </c>
    </row>
    <row r="1000" spans="1:6" x14ac:dyDescent="0.25">
      <c r="A1000" s="11" t="s">
        <v>78</v>
      </c>
      <c r="B1000" s="11" t="s">
        <v>767</v>
      </c>
      <c r="C1000" s="11" t="s">
        <v>767</v>
      </c>
      <c r="D1000" s="11" t="s">
        <v>767</v>
      </c>
      <c r="E1000" s="11" t="s">
        <v>767</v>
      </c>
      <c r="F1000" s="11" t="s">
        <v>3161</v>
      </c>
    </row>
    <row r="1001" spans="1:6" x14ac:dyDescent="0.25">
      <c r="A1001" s="11" t="s">
        <v>3162</v>
      </c>
      <c r="B1001" s="11" t="s">
        <v>852</v>
      </c>
      <c r="C1001" s="11" t="s">
        <v>767</v>
      </c>
      <c r="D1001" s="11" t="s">
        <v>767</v>
      </c>
      <c r="E1001" s="11" t="s">
        <v>767</v>
      </c>
      <c r="F1001" s="11" t="s">
        <v>3163</v>
      </c>
    </row>
    <row r="1002" spans="1:6" x14ac:dyDescent="0.25">
      <c r="A1002" s="11" t="s">
        <v>3164</v>
      </c>
      <c r="B1002" s="11" t="s">
        <v>767</v>
      </c>
      <c r="C1002" s="11" t="s">
        <v>767</v>
      </c>
      <c r="D1002" s="11" t="s">
        <v>767</v>
      </c>
      <c r="E1002" s="11" t="s">
        <v>767</v>
      </c>
      <c r="F1002" s="11" t="s">
        <v>1433</v>
      </c>
    </row>
    <row r="1003" spans="1:6" x14ac:dyDescent="0.25">
      <c r="A1003" s="11" t="s">
        <v>3165</v>
      </c>
      <c r="B1003" s="11" t="s">
        <v>767</v>
      </c>
      <c r="C1003" s="11" t="s">
        <v>767</v>
      </c>
      <c r="D1003" s="11" t="s">
        <v>767</v>
      </c>
      <c r="E1003" s="11" t="s">
        <v>767</v>
      </c>
      <c r="F1003" s="11" t="s">
        <v>3166</v>
      </c>
    </row>
    <row r="1004" spans="1:6" x14ac:dyDescent="0.25">
      <c r="A1004" s="11" t="s">
        <v>83</v>
      </c>
      <c r="B1004" s="11" t="s">
        <v>767</v>
      </c>
      <c r="C1004" s="11" t="s">
        <v>767</v>
      </c>
      <c r="D1004" s="11" t="s">
        <v>767</v>
      </c>
      <c r="E1004" s="11" t="s">
        <v>767</v>
      </c>
      <c r="F1004" s="11" t="s">
        <v>3167</v>
      </c>
    </row>
    <row r="1005" spans="1:6" x14ac:dyDescent="0.25">
      <c r="A1005" s="11" t="s">
        <v>3168</v>
      </c>
      <c r="B1005" s="11" t="s">
        <v>767</v>
      </c>
      <c r="C1005" s="11" t="s">
        <v>767</v>
      </c>
      <c r="D1005" s="11" t="s">
        <v>767</v>
      </c>
      <c r="E1005" s="11" t="s">
        <v>767</v>
      </c>
      <c r="F1005" s="11" t="s">
        <v>3169</v>
      </c>
    </row>
    <row r="1006" spans="1:6" x14ac:dyDescent="0.25">
      <c r="A1006" s="11" t="s">
        <v>3170</v>
      </c>
      <c r="B1006" s="11" t="s">
        <v>767</v>
      </c>
      <c r="C1006" s="11" t="s">
        <v>767</v>
      </c>
      <c r="D1006" s="11" t="s">
        <v>767</v>
      </c>
      <c r="E1006" s="11" t="s">
        <v>767</v>
      </c>
      <c r="F1006" s="11" t="s">
        <v>3171</v>
      </c>
    </row>
    <row r="1007" spans="1:6" x14ac:dyDescent="0.25">
      <c r="A1007" s="11" t="s">
        <v>3172</v>
      </c>
      <c r="B1007" s="11" t="s">
        <v>767</v>
      </c>
      <c r="C1007" s="11" t="s">
        <v>767</v>
      </c>
      <c r="D1007" s="11" t="s">
        <v>767</v>
      </c>
      <c r="E1007" s="11" t="s">
        <v>895</v>
      </c>
      <c r="F1007" s="11" t="s">
        <v>3173</v>
      </c>
    </row>
    <row r="1008" spans="1:6" x14ac:dyDescent="0.25">
      <c r="A1008" s="11" t="s">
        <v>3174</v>
      </c>
      <c r="B1008" s="11" t="s">
        <v>767</v>
      </c>
      <c r="C1008" s="11" t="s">
        <v>767</v>
      </c>
      <c r="D1008" s="11" t="s">
        <v>3175</v>
      </c>
      <c r="E1008" s="11" t="s">
        <v>767</v>
      </c>
      <c r="F1008" s="11" t="s">
        <v>3176</v>
      </c>
    </row>
    <row r="1009" spans="1:6" x14ac:dyDescent="0.25">
      <c r="A1009" s="11" t="s">
        <v>241</v>
      </c>
      <c r="B1009" s="11" t="s">
        <v>3177</v>
      </c>
      <c r="C1009" s="11" t="s">
        <v>767</v>
      </c>
      <c r="D1009" s="11" t="s">
        <v>767</v>
      </c>
      <c r="E1009" s="11" t="s">
        <v>767</v>
      </c>
      <c r="F1009" s="11" t="s">
        <v>3178</v>
      </c>
    </row>
    <row r="1010" spans="1:6" x14ac:dyDescent="0.25">
      <c r="A1010" s="11" t="s">
        <v>3179</v>
      </c>
      <c r="B1010" s="11" t="s">
        <v>915</v>
      </c>
      <c r="C1010" s="11" t="s">
        <v>767</v>
      </c>
      <c r="D1010" s="11" t="s">
        <v>767</v>
      </c>
      <c r="E1010" s="11" t="s">
        <v>767</v>
      </c>
      <c r="F1010" s="11" t="s">
        <v>3180</v>
      </c>
    </row>
    <row r="1011" spans="1:6" x14ac:dyDescent="0.25">
      <c r="A1011" s="11" t="s">
        <v>445</v>
      </c>
      <c r="B1011" s="11" t="s">
        <v>767</v>
      </c>
      <c r="C1011" s="11" t="s">
        <v>767</v>
      </c>
      <c r="D1011" s="11" t="s">
        <v>767</v>
      </c>
      <c r="E1011" s="11" t="s">
        <v>1867</v>
      </c>
      <c r="F1011" s="11" t="s">
        <v>1868</v>
      </c>
    </row>
    <row r="1012" spans="1:6" x14ac:dyDescent="0.25">
      <c r="A1012" s="11" t="s">
        <v>630</v>
      </c>
      <c r="B1012" s="11" t="s">
        <v>767</v>
      </c>
      <c r="C1012" s="11" t="s">
        <v>767</v>
      </c>
      <c r="D1012" s="11" t="s">
        <v>767</v>
      </c>
      <c r="E1012" s="11" t="s">
        <v>767</v>
      </c>
      <c r="F1012" s="11" t="s">
        <v>3181</v>
      </c>
    </row>
    <row r="1013" spans="1:6" x14ac:dyDescent="0.25">
      <c r="A1013" s="11" t="s">
        <v>3182</v>
      </c>
      <c r="B1013" s="11" t="s">
        <v>1069</v>
      </c>
      <c r="C1013" s="11" t="s">
        <v>3183</v>
      </c>
      <c r="D1013" s="11" t="s">
        <v>1071</v>
      </c>
      <c r="E1013" s="11" t="s">
        <v>2183</v>
      </c>
      <c r="F1013" s="11" t="s">
        <v>1073</v>
      </c>
    </row>
    <row r="1014" spans="1:6" x14ac:dyDescent="0.25">
      <c r="A1014" s="11" t="s">
        <v>3184</v>
      </c>
      <c r="B1014" s="11" t="s">
        <v>767</v>
      </c>
      <c r="C1014" s="11" t="s">
        <v>767</v>
      </c>
      <c r="D1014" s="11" t="s">
        <v>3185</v>
      </c>
      <c r="E1014" s="11" t="s">
        <v>767</v>
      </c>
      <c r="F1014" s="11" t="s">
        <v>3186</v>
      </c>
    </row>
    <row r="1015" spans="1:6" x14ac:dyDescent="0.25">
      <c r="A1015" s="11" t="s">
        <v>3187</v>
      </c>
      <c r="B1015" s="11" t="s">
        <v>767</v>
      </c>
      <c r="C1015" s="11" t="s">
        <v>767</v>
      </c>
      <c r="D1015" s="11" t="s">
        <v>767</v>
      </c>
      <c r="E1015" s="11" t="s">
        <v>767</v>
      </c>
      <c r="F1015" s="11" t="s">
        <v>3188</v>
      </c>
    </row>
    <row r="1016" spans="1:6" x14ac:dyDescent="0.25">
      <c r="A1016" s="11" t="s">
        <v>214</v>
      </c>
      <c r="B1016" s="11" t="s">
        <v>767</v>
      </c>
      <c r="C1016" s="11" t="s">
        <v>767</v>
      </c>
      <c r="D1016" s="11" t="s">
        <v>892</v>
      </c>
      <c r="E1016" s="11" t="s">
        <v>767</v>
      </c>
      <c r="F1016" s="11" t="s">
        <v>3189</v>
      </c>
    </row>
    <row r="1017" spans="1:6" x14ac:dyDescent="0.25">
      <c r="A1017" s="11" t="s">
        <v>3190</v>
      </c>
      <c r="B1017" s="11" t="s">
        <v>767</v>
      </c>
      <c r="C1017" s="11" t="s">
        <v>767</v>
      </c>
      <c r="D1017" s="11" t="s">
        <v>1093</v>
      </c>
      <c r="E1017" s="11" t="s">
        <v>767</v>
      </c>
      <c r="F1017" s="11" t="s">
        <v>3191</v>
      </c>
    </row>
    <row r="1018" spans="1:6" x14ac:dyDescent="0.25">
      <c r="A1018" s="11" t="s">
        <v>37</v>
      </c>
      <c r="B1018" s="11" t="s">
        <v>937</v>
      </c>
      <c r="C1018" s="11" t="s">
        <v>767</v>
      </c>
      <c r="D1018" s="11" t="s">
        <v>767</v>
      </c>
      <c r="E1018" s="11" t="s">
        <v>767</v>
      </c>
      <c r="F1018" s="11" t="s">
        <v>938</v>
      </c>
    </row>
    <row r="1019" spans="1:6" x14ac:dyDescent="0.25">
      <c r="A1019" s="11" t="s">
        <v>3192</v>
      </c>
      <c r="B1019" s="11" t="s">
        <v>1187</v>
      </c>
      <c r="C1019" s="11" t="s">
        <v>3193</v>
      </c>
      <c r="D1019" s="11" t="s">
        <v>1071</v>
      </c>
      <c r="E1019" s="11" t="s">
        <v>767</v>
      </c>
      <c r="F1019" s="11" t="s">
        <v>2102</v>
      </c>
    </row>
    <row r="1020" spans="1:6" x14ac:dyDescent="0.25">
      <c r="A1020" s="11" t="s">
        <v>3194</v>
      </c>
      <c r="B1020" s="11" t="s">
        <v>1245</v>
      </c>
      <c r="C1020" s="11" t="s">
        <v>3195</v>
      </c>
      <c r="D1020" s="11" t="s">
        <v>767</v>
      </c>
      <c r="E1020" s="11" t="s">
        <v>767</v>
      </c>
      <c r="F1020" s="11" t="s">
        <v>3196</v>
      </c>
    </row>
    <row r="1021" spans="1:6" x14ac:dyDescent="0.25">
      <c r="A1021" s="11" t="s">
        <v>3197</v>
      </c>
      <c r="B1021" s="11" t="s">
        <v>767</v>
      </c>
      <c r="C1021" s="11" t="s">
        <v>767</v>
      </c>
      <c r="D1021" s="11" t="s">
        <v>3198</v>
      </c>
      <c r="E1021" s="11" t="s">
        <v>767</v>
      </c>
      <c r="F1021" s="11" t="s">
        <v>3199</v>
      </c>
    </row>
    <row r="1022" spans="1:6" x14ac:dyDescent="0.25">
      <c r="A1022" s="11" t="s">
        <v>3200</v>
      </c>
      <c r="B1022" s="11" t="s">
        <v>767</v>
      </c>
      <c r="C1022" s="11" t="s">
        <v>767</v>
      </c>
      <c r="D1022" s="11" t="s">
        <v>767</v>
      </c>
      <c r="E1022" s="11" t="s">
        <v>767</v>
      </c>
      <c r="F1022" s="11" t="s">
        <v>2730</v>
      </c>
    </row>
    <row r="1023" spans="1:6" x14ac:dyDescent="0.25">
      <c r="A1023" s="11" t="s">
        <v>583</v>
      </c>
      <c r="B1023" s="11" t="s">
        <v>767</v>
      </c>
      <c r="C1023" s="11" t="s">
        <v>767</v>
      </c>
      <c r="D1023" s="11" t="s">
        <v>767</v>
      </c>
      <c r="E1023" s="11" t="s">
        <v>767</v>
      </c>
      <c r="F1023" s="11" t="s">
        <v>3201</v>
      </c>
    </row>
    <row r="1024" spans="1:6" x14ac:dyDescent="0.25">
      <c r="A1024" s="11" t="s">
        <v>3202</v>
      </c>
      <c r="B1024" s="11" t="s">
        <v>767</v>
      </c>
      <c r="C1024" s="11" t="s">
        <v>767</v>
      </c>
      <c r="D1024" s="11" t="s">
        <v>767</v>
      </c>
      <c r="E1024" s="11" t="s">
        <v>767</v>
      </c>
      <c r="F1024" s="11" t="s">
        <v>3203</v>
      </c>
    </row>
    <row r="1025" spans="1:6" x14ac:dyDescent="0.25">
      <c r="A1025" s="11" t="s">
        <v>38</v>
      </c>
      <c r="B1025" s="11" t="s">
        <v>781</v>
      </c>
      <c r="C1025" s="11" t="s">
        <v>767</v>
      </c>
      <c r="D1025" s="11" t="s">
        <v>767</v>
      </c>
      <c r="E1025" s="11" t="s">
        <v>767</v>
      </c>
      <c r="F1025" s="11" t="s">
        <v>3204</v>
      </c>
    </row>
    <row r="1026" spans="1:6" x14ac:dyDescent="0.25">
      <c r="A1026" s="11" t="s">
        <v>3205</v>
      </c>
      <c r="B1026" s="11" t="s">
        <v>915</v>
      </c>
      <c r="C1026" s="11" t="s">
        <v>767</v>
      </c>
      <c r="D1026" s="11" t="s">
        <v>1502</v>
      </c>
      <c r="E1026" s="11" t="s">
        <v>767</v>
      </c>
      <c r="F1026" s="11" t="s">
        <v>3206</v>
      </c>
    </row>
    <row r="1027" spans="1:6" x14ac:dyDescent="0.25">
      <c r="A1027" s="11" t="s">
        <v>501</v>
      </c>
      <c r="B1027" s="11" t="s">
        <v>975</v>
      </c>
      <c r="C1027" s="11" t="s">
        <v>3207</v>
      </c>
      <c r="D1027" s="11" t="s">
        <v>767</v>
      </c>
      <c r="E1027" s="11" t="s">
        <v>1553</v>
      </c>
      <c r="F1027" s="11" t="s">
        <v>3208</v>
      </c>
    </row>
    <row r="1028" spans="1:6" x14ac:dyDescent="0.25">
      <c r="A1028" s="11" t="s">
        <v>3209</v>
      </c>
      <c r="B1028" s="11" t="s">
        <v>852</v>
      </c>
      <c r="C1028" s="11" t="s">
        <v>3210</v>
      </c>
      <c r="D1028" s="11" t="s">
        <v>892</v>
      </c>
      <c r="E1028" s="11" t="s">
        <v>767</v>
      </c>
      <c r="F1028" s="11" t="s">
        <v>1945</v>
      </c>
    </row>
    <row r="1029" spans="1:6" x14ac:dyDescent="0.25">
      <c r="A1029" s="11" t="s">
        <v>3211</v>
      </c>
      <c r="B1029" s="11" t="s">
        <v>767</v>
      </c>
      <c r="C1029" s="11" t="s">
        <v>3212</v>
      </c>
      <c r="D1029" s="11" t="s">
        <v>767</v>
      </c>
      <c r="E1029" s="11" t="s">
        <v>767</v>
      </c>
      <c r="F1029" s="11" t="s">
        <v>2090</v>
      </c>
    </row>
    <row r="1030" spans="1:6" x14ac:dyDescent="0.25">
      <c r="A1030" s="11" t="s">
        <v>3213</v>
      </c>
      <c r="B1030" s="11" t="s">
        <v>781</v>
      </c>
      <c r="C1030" s="11" t="s">
        <v>767</v>
      </c>
      <c r="D1030" s="11" t="s">
        <v>767</v>
      </c>
      <c r="E1030" s="11" t="s">
        <v>767</v>
      </c>
      <c r="F1030" s="11" t="s">
        <v>3214</v>
      </c>
    </row>
    <row r="1031" spans="1:6" x14ac:dyDescent="0.25">
      <c r="A1031" s="11" t="s">
        <v>3215</v>
      </c>
      <c r="B1031" s="11" t="s">
        <v>767</v>
      </c>
      <c r="C1031" s="11" t="s">
        <v>3216</v>
      </c>
      <c r="D1031" s="11" t="s">
        <v>767</v>
      </c>
      <c r="E1031" s="11" t="s">
        <v>767</v>
      </c>
      <c r="F1031" s="11" t="s">
        <v>3217</v>
      </c>
    </row>
    <row r="1032" spans="1:6" x14ac:dyDescent="0.25">
      <c r="A1032" s="11" t="s">
        <v>111</v>
      </c>
      <c r="B1032" s="11" t="s">
        <v>1032</v>
      </c>
      <c r="C1032" s="11" t="s">
        <v>767</v>
      </c>
      <c r="D1032" s="11" t="s">
        <v>767</v>
      </c>
      <c r="E1032" s="11" t="s">
        <v>767</v>
      </c>
      <c r="F1032" s="11" t="s">
        <v>3218</v>
      </c>
    </row>
    <row r="1033" spans="1:6" x14ac:dyDescent="0.25">
      <c r="A1033" s="11" t="s">
        <v>258</v>
      </c>
      <c r="B1033" s="11" t="s">
        <v>3219</v>
      </c>
      <c r="C1033" s="11" t="s">
        <v>767</v>
      </c>
      <c r="D1033" s="11" t="s">
        <v>3220</v>
      </c>
      <c r="E1033" s="11" t="s">
        <v>767</v>
      </c>
      <c r="F1033" s="11" t="s">
        <v>3221</v>
      </c>
    </row>
    <row r="1034" spans="1:6" x14ac:dyDescent="0.25">
      <c r="A1034" s="11" t="s">
        <v>494</v>
      </c>
      <c r="B1034" s="11" t="s">
        <v>767</v>
      </c>
      <c r="C1034" s="11" t="s">
        <v>767</v>
      </c>
      <c r="D1034" s="11" t="s">
        <v>767</v>
      </c>
      <c r="E1034" s="11" t="s">
        <v>767</v>
      </c>
      <c r="F1034" s="11" t="s">
        <v>3222</v>
      </c>
    </row>
    <row r="1035" spans="1:6" x14ac:dyDescent="0.25">
      <c r="A1035" s="11" t="s">
        <v>3223</v>
      </c>
      <c r="B1035" s="11" t="s">
        <v>3224</v>
      </c>
      <c r="C1035" s="11" t="s">
        <v>3225</v>
      </c>
      <c r="D1035" s="11" t="s">
        <v>767</v>
      </c>
      <c r="E1035" s="11" t="s">
        <v>3226</v>
      </c>
      <c r="F1035" s="11" t="s">
        <v>3227</v>
      </c>
    </row>
    <row r="1036" spans="1:6" x14ac:dyDescent="0.25">
      <c r="A1036" s="11" t="s">
        <v>3228</v>
      </c>
      <c r="B1036" s="11" t="s">
        <v>3229</v>
      </c>
      <c r="C1036" s="11" t="s">
        <v>3230</v>
      </c>
      <c r="D1036" s="11" t="s">
        <v>767</v>
      </c>
      <c r="E1036" s="11" t="s">
        <v>3231</v>
      </c>
      <c r="F1036" s="11" t="s">
        <v>3232</v>
      </c>
    </row>
    <row r="1037" spans="1:6" x14ac:dyDescent="0.25">
      <c r="A1037" s="11" t="s">
        <v>3233</v>
      </c>
      <c r="B1037" s="11" t="s">
        <v>1648</v>
      </c>
      <c r="C1037" s="11" t="s">
        <v>767</v>
      </c>
      <c r="D1037" s="11" t="s">
        <v>1129</v>
      </c>
      <c r="E1037" s="11" t="s">
        <v>767</v>
      </c>
      <c r="F1037" s="11" t="s">
        <v>3234</v>
      </c>
    </row>
    <row r="1038" spans="1:6" x14ac:dyDescent="0.25">
      <c r="A1038" s="11" t="s">
        <v>3235</v>
      </c>
      <c r="B1038" s="11" t="s">
        <v>975</v>
      </c>
      <c r="C1038" s="11" t="s">
        <v>3236</v>
      </c>
      <c r="D1038" s="11" t="s">
        <v>767</v>
      </c>
      <c r="E1038" s="11" t="s">
        <v>767</v>
      </c>
      <c r="F1038" s="11" t="s">
        <v>978</v>
      </c>
    </row>
    <row r="1039" spans="1:6" x14ac:dyDescent="0.25">
      <c r="A1039" s="11" t="s">
        <v>3237</v>
      </c>
      <c r="B1039" s="11" t="s">
        <v>781</v>
      </c>
      <c r="C1039" s="11" t="s">
        <v>767</v>
      </c>
      <c r="D1039" s="11" t="s">
        <v>767</v>
      </c>
      <c r="E1039" s="11" t="s">
        <v>767</v>
      </c>
      <c r="F1039" s="11" t="s">
        <v>3238</v>
      </c>
    </row>
    <row r="1040" spans="1:6" x14ac:dyDescent="0.25">
      <c r="A1040" s="11" t="s">
        <v>425</v>
      </c>
      <c r="B1040" s="11" t="s">
        <v>767</v>
      </c>
      <c r="C1040" s="11" t="s">
        <v>767</v>
      </c>
      <c r="D1040" s="11" t="s">
        <v>767</v>
      </c>
      <c r="E1040" s="11" t="s">
        <v>767</v>
      </c>
      <c r="F1040" s="11" t="s">
        <v>3239</v>
      </c>
    </row>
    <row r="1041" spans="1:6" x14ac:dyDescent="0.25">
      <c r="A1041" s="11" t="s">
        <v>3240</v>
      </c>
      <c r="B1041" s="11" t="s">
        <v>1069</v>
      </c>
      <c r="C1041" s="11" t="s">
        <v>3241</v>
      </c>
      <c r="D1041" s="11" t="s">
        <v>1071</v>
      </c>
      <c r="E1041" s="11" t="s">
        <v>1072</v>
      </c>
      <c r="F1041" s="11" t="s">
        <v>3242</v>
      </c>
    </row>
    <row r="1042" spans="1:6" x14ac:dyDescent="0.25">
      <c r="A1042" s="11" t="s">
        <v>3243</v>
      </c>
      <c r="B1042" s="11" t="s">
        <v>767</v>
      </c>
      <c r="C1042" s="11" t="s">
        <v>767</v>
      </c>
      <c r="D1042" s="11" t="s">
        <v>767</v>
      </c>
      <c r="E1042" s="11" t="s">
        <v>767</v>
      </c>
      <c r="F1042" s="11" t="s">
        <v>3203</v>
      </c>
    </row>
    <row r="1043" spans="1:6" x14ac:dyDescent="0.25">
      <c r="A1043" s="11" t="s">
        <v>3244</v>
      </c>
      <c r="B1043" s="11" t="s">
        <v>975</v>
      </c>
      <c r="C1043" s="11" t="s">
        <v>3245</v>
      </c>
      <c r="D1043" s="11" t="s">
        <v>767</v>
      </c>
      <c r="E1043" s="11" t="s">
        <v>767</v>
      </c>
      <c r="F1043" s="11" t="s">
        <v>3246</v>
      </c>
    </row>
    <row r="1044" spans="1:6" x14ac:dyDescent="0.25">
      <c r="A1044" s="11" t="s">
        <v>3247</v>
      </c>
      <c r="B1044" s="11" t="s">
        <v>878</v>
      </c>
      <c r="C1044" s="11" t="s">
        <v>3248</v>
      </c>
      <c r="D1044" s="11" t="s">
        <v>879</v>
      </c>
      <c r="E1044" s="11" t="s">
        <v>895</v>
      </c>
      <c r="F1044" s="11" t="s">
        <v>861</v>
      </c>
    </row>
    <row r="1045" spans="1:6" x14ac:dyDescent="0.25">
      <c r="A1045" s="11" t="s">
        <v>3249</v>
      </c>
      <c r="B1045" s="11" t="s">
        <v>767</v>
      </c>
      <c r="C1045" s="11" t="s">
        <v>3250</v>
      </c>
      <c r="D1045" s="11" t="s">
        <v>767</v>
      </c>
      <c r="E1045" s="11" t="s">
        <v>767</v>
      </c>
      <c r="F1045" s="11" t="s">
        <v>3251</v>
      </c>
    </row>
    <row r="1046" spans="1:6" x14ac:dyDescent="0.25">
      <c r="A1046" s="11" t="s">
        <v>3252</v>
      </c>
      <c r="B1046" s="11" t="s">
        <v>3253</v>
      </c>
      <c r="C1046" s="11" t="s">
        <v>3254</v>
      </c>
      <c r="D1046" s="11" t="s">
        <v>950</v>
      </c>
      <c r="E1046" s="11" t="s">
        <v>767</v>
      </c>
      <c r="F1046" s="11" t="s">
        <v>3255</v>
      </c>
    </row>
    <row r="1047" spans="1:6" x14ac:dyDescent="0.25">
      <c r="A1047" s="11" t="s">
        <v>3256</v>
      </c>
      <c r="B1047" s="11" t="s">
        <v>3257</v>
      </c>
      <c r="C1047" s="11" t="s">
        <v>767</v>
      </c>
      <c r="D1047" s="11" t="s">
        <v>767</v>
      </c>
      <c r="E1047" s="11" t="s">
        <v>767</v>
      </c>
      <c r="F1047" s="11" t="s">
        <v>3258</v>
      </c>
    </row>
    <row r="1048" spans="1:6" x14ac:dyDescent="0.25">
      <c r="A1048" s="11" t="s">
        <v>3259</v>
      </c>
      <c r="B1048" s="11" t="s">
        <v>767</v>
      </c>
      <c r="C1048" s="11" t="s">
        <v>767</v>
      </c>
      <c r="D1048" s="11" t="s">
        <v>767</v>
      </c>
      <c r="E1048" s="11" t="s">
        <v>767</v>
      </c>
      <c r="F1048" s="11" t="s">
        <v>2993</v>
      </c>
    </row>
    <row r="1049" spans="1:6" x14ac:dyDescent="0.25">
      <c r="A1049" s="11" t="s">
        <v>3260</v>
      </c>
      <c r="B1049" s="11" t="s">
        <v>767</v>
      </c>
      <c r="C1049" s="11" t="s">
        <v>767</v>
      </c>
      <c r="D1049" s="11" t="s">
        <v>767</v>
      </c>
      <c r="E1049" s="11" t="s">
        <v>767</v>
      </c>
      <c r="F1049" s="11" t="s">
        <v>1500</v>
      </c>
    </row>
    <row r="1050" spans="1:6" x14ac:dyDescent="0.25">
      <c r="A1050" s="11" t="s">
        <v>3261</v>
      </c>
      <c r="B1050" s="11" t="s">
        <v>1069</v>
      </c>
      <c r="C1050" s="11" t="s">
        <v>767</v>
      </c>
      <c r="D1050" s="11" t="s">
        <v>1071</v>
      </c>
      <c r="E1050" s="11" t="s">
        <v>767</v>
      </c>
      <c r="F1050" s="11" t="s">
        <v>1464</v>
      </c>
    </row>
    <row r="1051" spans="1:6" x14ac:dyDescent="0.25">
      <c r="A1051" s="11" t="s">
        <v>3262</v>
      </c>
      <c r="B1051" s="11" t="s">
        <v>767</v>
      </c>
      <c r="C1051" s="11" t="s">
        <v>767</v>
      </c>
      <c r="D1051" s="11" t="s">
        <v>767</v>
      </c>
      <c r="E1051" s="11" t="s">
        <v>767</v>
      </c>
      <c r="F1051" s="11" t="s">
        <v>3263</v>
      </c>
    </row>
    <row r="1052" spans="1:6" x14ac:dyDescent="0.25">
      <c r="A1052" s="11" t="s">
        <v>3264</v>
      </c>
      <c r="B1052" s="11" t="s">
        <v>767</v>
      </c>
      <c r="C1052" s="11" t="s">
        <v>767</v>
      </c>
      <c r="D1052" s="11" t="s">
        <v>767</v>
      </c>
      <c r="E1052" s="11" t="s">
        <v>767</v>
      </c>
      <c r="F1052" s="11" t="s">
        <v>3265</v>
      </c>
    </row>
    <row r="1053" spans="1:6" x14ac:dyDescent="0.25">
      <c r="A1053" s="11" t="s">
        <v>3266</v>
      </c>
      <c r="B1053" s="11" t="s">
        <v>774</v>
      </c>
      <c r="C1053" s="11" t="s">
        <v>3267</v>
      </c>
      <c r="D1053" s="11" t="s">
        <v>839</v>
      </c>
      <c r="E1053" s="11" t="s">
        <v>992</v>
      </c>
      <c r="F1053" s="11" t="s">
        <v>993</v>
      </c>
    </row>
    <row r="1054" spans="1:6" x14ac:dyDescent="0.25">
      <c r="A1054" s="11" t="s">
        <v>3268</v>
      </c>
      <c r="B1054" s="11" t="s">
        <v>1648</v>
      </c>
      <c r="C1054" s="11" t="s">
        <v>767</v>
      </c>
      <c r="D1054" s="11" t="s">
        <v>767</v>
      </c>
      <c r="E1054" s="11" t="s">
        <v>767</v>
      </c>
      <c r="F1054" s="11" t="s">
        <v>3269</v>
      </c>
    </row>
    <row r="1055" spans="1:6" x14ac:dyDescent="0.25">
      <c r="A1055" s="11" t="s">
        <v>149</v>
      </c>
      <c r="B1055" s="11" t="s">
        <v>2384</v>
      </c>
      <c r="C1055" s="11" t="s">
        <v>767</v>
      </c>
      <c r="D1055" s="11" t="s">
        <v>3270</v>
      </c>
      <c r="E1055" s="11" t="s">
        <v>3271</v>
      </c>
      <c r="F1055" s="11" t="s">
        <v>3272</v>
      </c>
    </row>
    <row r="1056" spans="1:6" x14ac:dyDescent="0.25">
      <c r="A1056" s="11" t="s">
        <v>3273</v>
      </c>
      <c r="B1056" s="11" t="s">
        <v>767</v>
      </c>
      <c r="C1056" s="11" t="s">
        <v>767</v>
      </c>
      <c r="D1056" s="11" t="s">
        <v>767</v>
      </c>
      <c r="E1056" s="11" t="s">
        <v>767</v>
      </c>
      <c r="F1056" s="11" t="s">
        <v>3274</v>
      </c>
    </row>
    <row r="1057" spans="1:6" x14ac:dyDescent="0.25">
      <c r="A1057" s="11" t="s">
        <v>164</v>
      </c>
      <c r="B1057" s="11" t="s">
        <v>781</v>
      </c>
      <c r="C1057" s="11" t="s">
        <v>3275</v>
      </c>
      <c r="D1057" s="11" t="s">
        <v>767</v>
      </c>
      <c r="E1057" s="11" t="s">
        <v>767</v>
      </c>
      <c r="F1057" s="11" t="s">
        <v>3276</v>
      </c>
    </row>
    <row r="1058" spans="1:6" x14ac:dyDescent="0.25">
      <c r="A1058" s="11" t="s">
        <v>3277</v>
      </c>
      <c r="B1058" s="11" t="s">
        <v>767</v>
      </c>
      <c r="C1058" s="11" t="s">
        <v>767</v>
      </c>
      <c r="D1058" s="11" t="s">
        <v>767</v>
      </c>
      <c r="E1058" s="11" t="s">
        <v>767</v>
      </c>
      <c r="F1058" s="11" t="s">
        <v>1056</v>
      </c>
    </row>
    <row r="1059" spans="1:6" x14ac:dyDescent="0.25">
      <c r="A1059" s="11" t="s">
        <v>591</v>
      </c>
      <c r="B1059" s="11" t="s">
        <v>975</v>
      </c>
      <c r="C1059" s="11" t="s">
        <v>3278</v>
      </c>
      <c r="D1059" s="11" t="s">
        <v>870</v>
      </c>
      <c r="E1059" s="11" t="s">
        <v>871</v>
      </c>
      <c r="F1059" s="11" t="s">
        <v>861</v>
      </c>
    </row>
    <row r="1060" spans="1:6" x14ac:dyDescent="0.25">
      <c r="A1060" s="11" t="s">
        <v>3279</v>
      </c>
      <c r="B1060" s="11" t="s">
        <v>1920</v>
      </c>
      <c r="C1060" s="11" t="s">
        <v>3280</v>
      </c>
      <c r="D1060" s="11" t="s">
        <v>2910</v>
      </c>
      <c r="E1060" s="11" t="s">
        <v>767</v>
      </c>
      <c r="F1060" s="11" t="s">
        <v>3281</v>
      </c>
    </row>
    <row r="1061" spans="1:6" x14ac:dyDescent="0.25">
      <c r="A1061" s="11" t="s">
        <v>400</v>
      </c>
      <c r="B1061" s="11" t="s">
        <v>852</v>
      </c>
      <c r="C1061" s="11" t="s">
        <v>767</v>
      </c>
      <c r="D1061" s="11" t="s">
        <v>809</v>
      </c>
      <c r="E1061" s="11" t="s">
        <v>767</v>
      </c>
      <c r="F1061" s="11" t="s">
        <v>893</v>
      </c>
    </row>
    <row r="1062" spans="1:6" x14ac:dyDescent="0.25">
      <c r="A1062" s="11" t="s">
        <v>3282</v>
      </c>
      <c r="B1062" s="11" t="s">
        <v>791</v>
      </c>
      <c r="C1062" s="11" t="s">
        <v>767</v>
      </c>
      <c r="D1062" s="11" t="s">
        <v>767</v>
      </c>
      <c r="E1062" s="11" t="s">
        <v>767</v>
      </c>
      <c r="F1062" s="11" t="s">
        <v>2295</v>
      </c>
    </row>
    <row r="1063" spans="1:6" x14ac:dyDescent="0.25">
      <c r="A1063" s="11" t="s">
        <v>72</v>
      </c>
      <c r="B1063" s="11" t="s">
        <v>1451</v>
      </c>
      <c r="C1063" s="11" t="s">
        <v>3283</v>
      </c>
      <c r="D1063" s="11" t="s">
        <v>767</v>
      </c>
      <c r="E1063" s="11" t="s">
        <v>1453</v>
      </c>
      <c r="F1063" s="11" t="s">
        <v>1454</v>
      </c>
    </row>
    <row r="1064" spans="1:6" x14ac:dyDescent="0.25">
      <c r="A1064" s="11" t="s">
        <v>3284</v>
      </c>
      <c r="B1064" s="11" t="s">
        <v>1032</v>
      </c>
      <c r="C1064" s="11" t="s">
        <v>767</v>
      </c>
      <c r="D1064" s="11" t="s">
        <v>767</v>
      </c>
      <c r="E1064" s="11" t="s">
        <v>767</v>
      </c>
      <c r="F1064" s="11" t="s">
        <v>3285</v>
      </c>
    </row>
    <row r="1065" spans="1:6" x14ac:dyDescent="0.25">
      <c r="A1065" s="11" t="s">
        <v>523</v>
      </c>
      <c r="B1065" s="11" t="s">
        <v>3286</v>
      </c>
      <c r="C1065" s="11" t="s">
        <v>3287</v>
      </c>
      <c r="D1065" s="11" t="s">
        <v>767</v>
      </c>
      <c r="E1065" s="11" t="s">
        <v>767</v>
      </c>
      <c r="F1065" s="11" t="s">
        <v>3288</v>
      </c>
    </row>
    <row r="1066" spans="1:6" x14ac:dyDescent="0.25">
      <c r="A1066" s="11" t="s">
        <v>3289</v>
      </c>
      <c r="B1066" s="11" t="s">
        <v>3290</v>
      </c>
      <c r="C1066" s="11" t="s">
        <v>3291</v>
      </c>
      <c r="D1066" s="11" t="s">
        <v>767</v>
      </c>
      <c r="E1066" s="11" t="s">
        <v>767</v>
      </c>
      <c r="F1066" s="11" t="s">
        <v>3292</v>
      </c>
    </row>
    <row r="1067" spans="1:6" x14ac:dyDescent="0.25">
      <c r="A1067" s="11" t="s">
        <v>3293</v>
      </c>
      <c r="B1067" s="11" t="s">
        <v>3294</v>
      </c>
      <c r="C1067" s="11" t="s">
        <v>767</v>
      </c>
      <c r="D1067" s="11" t="s">
        <v>767</v>
      </c>
      <c r="E1067" s="11" t="s">
        <v>767</v>
      </c>
      <c r="F1067" s="11" t="s">
        <v>3295</v>
      </c>
    </row>
    <row r="1068" spans="1:6" x14ac:dyDescent="0.25">
      <c r="A1068" s="11" t="s">
        <v>3296</v>
      </c>
      <c r="B1068" s="11" t="s">
        <v>852</v>
      </c>
      <c r="C1068" s="11" t="s">
        <v>767</v>
      </c>
      <c r="D1068" s="11" t="s">
        <v>809</v>
      </c>
      <c r="E1068" s="11" t="s">
        <v>767</v>
      </c>
      <c r="F1068" s="11" t="s">
        <v>3297</v>
      </c>
    </row>
    <row r="1069" spans="1:6" x14ac:dyDescent="0.25">
      <c r="A1069" s="11" t="s">
        <v>3298</v>
      </c>
      <c r="B1069" s="11" t="s">
        <v>934</v>
      </c>
      <c r="C1069" s="11" t="s">
        <v>767</v>
      </c>
      <c r="D1069" s="11" t="s">
        <v>1589</v>
      </c>
      <c r="E1069" s="11" t="s">
        <v>767</v>
      </c>
      <c r="F1069" s="11" t="s">
        <v>1590</v>
      </c>
    </row>
    <row r="1070" spans="1:6" x14ac:dyDescent="0.25">
      <c r="A1070" s="11" t="s">
        <v>3299</v>
      </c>
      <c r="B1070" s="11" t="s">
        <v>3300</v>
      </c>
      <c r="C1070" s="11" t="s">
        <v>3301</v>
      </c>
      <c r="D1070" s="11" t="s">
        <v>767</v>
      </c>
      <c r="E1070" s="11" t="s">
        <v>3302</v>
      </c>
      <c r="F1070" s="11" t="s">
        <v>3303</v>
      </c>
    </row>
    <row r="1071" spans="1:6" x14ac:dyDescent="0.25">
      <c r="A1071" s="11" t="s">
        <v>436</v>
      </c>
      <c r="B1071" s="11" t="s">
        <v>3304</v>
      </c>
      <c r="C1071" s="11" t="s">
        <v>3305</v>
      </c>
      <c r="D1071" s="11" t="s">
        <v>767</v>
      </c>
      <c r="E1071" s="11" t="s">
        <v>3306</v>
      </c>
      <c r="F1071" s="11" t="s">
        <v>3307</v>
      </c>
    </row>
    <row r="1072" spans="1:6" x14ac:dyDescent="0.25">
      <c r="A1072" s="11" t="s">
        <v>3308</v>
      </c>
      <c r="B1072" s="11" t="s">
        <v>3309</v>
      </c>
      <c r="C1072" s="11" t="s">
        <v>3310</v>
      </c>
      <c r="D1072" s="11" t="s">
        <v>3311</v>
      </c>
      <c r="E1072" s="11" t="s">
        <v>3312</v>
      </c>
      <c r="F1072" s="11" t="s">
        <v>3313</v>
      </c>
    </row>
    <row r="1073" spans="1:6" x14ac:dyDescent="0.25">
      <c r="A1073" s="11" t="s">
        <v>3314</v>
      </c>
      <c r="B1073" s="11" t="s">
        <v>781</v>
      </c>
      <c r="C1073" s="11" t="s">
        <v>3315</v>
      </c>
      <c r="D1073" s="11" t="s">
        <v>1382</v>
      </c>
      <c r="E1073" s="11" t="s">
        <v>1467</v>
      </c>
      <c r="F1073" s="11" t="s">
        <v>1243</v>
      </c>
    </row>
    <row r="1074" spans="1:6" x14ac:dyDescent="0.25">
      <c r="A1074" s="11" t="s">
        <v>3316</v>
      </c>
      <c r="B1074" s="11" t="s">
        <v>1069</v>
      </c>
      <c r="C1074" s="11" t="s">
        <v>3317</v>
      </c>
      <c r="D1074" s="11" t="s">
        <v>3318</v>
      </c>
      <c r="E1074" s="11" t="s">
        <v>3319</v>
      </c>
      <c r="F1074" s="11" t="s">
        <v>2139</v>
      </c>
    </row>
    <row r="1075" spans="1:6" x14ac:dyDescent="0.25">
      <c r="A1075" s="11" t="s">
        <v>3320</v>
      </c>
      <c r="B1075" s="11" t="s">
        <v>791</v>
      </c>
      <c r="C1075" s="11" t="s">
        <v>767</v>
      </c>
      <c r="D1075" s="11" t="s">
        <v>2079</v>
      </c>
      <c r="E1075" s="11" t="s">
        <v>767</v>
      </c>
      <c r="F1075" s="11" t="s">
        <v>2295</v>
      </c>
    </row>
    <row r="1076" spans="1:6" x14ac:dyDescent="0.25">
      <c r="A1076" s="11" t="s">
        <v>3321</v>
      </c>
      <c r="B1076" s="11" t="s">
        <v>767</v>
      </c>
      <c r="C1076" s="11" t="s">
        <v>3322</v>
      </c>
      <c r="D1076" s="11" t="s">
        <v>767</v>
      </c>
      <c r="E1076" s="11" t="s">
        <v>767</v>
      </c>
      <c r="F1076" s="11" t="s">
        <v>1279</v>
      </c>
    </row>
    <row r="1077" spans="1:6" x14ac:dyDescent="0.25">
      <c r="A1077" s="11" t="s">
        <v>3323</v>
      </c>
      <c r="B1077" s="11" t="s">
        <v>767</v>
      </c>
      <c r="C1077" s="11" t="s">
        <v>767</v>
      </c>
      <c r="D1077" s="11" t="s">
        <v>767</v>
      </c>
      <c r="E1077" s="11" t="s">
        <v>767</v>
      </c>
      <c r="F1077" s="11" t="s">
        <v>3324</v>
      </c>
    </row>
    <row r="1078" spans="1:6" x14ac:dyDescent="0.25">
      <c r="A1078" s="11" t="s">
        <v>3325</v>
      </c>
      <c r="B1078" s="11" t="s">
        <v>767</v>
      </c>
      <c r="C1078" s="11" t="s">
        <v>767</v>
      </c>
      <c r="D1078" s="11" t="s">
        <v>767</v>
      </c>
      <c r="E1078" s="11" t="s">
        <v>767</v>
      </c>
      <c r="F1078" s="11" t="s">
        <v>3326</v>
      </c>
    </row>
    <row r="1079" spans="1:6" x14ac:dyDescent="0.25">
      <c r="A1079" s="11" t="s">
        <v>3327</v>
      </c>
      <c r="B1079" s="11" t="s">
        <v>767</v>
      </c>
      <c r="C1079" s="11" t="s">
        <v>767</v>
      </c>
      <c r="D1079" s="11" t="s">
        <v>767</v>
      </c>
      <c r="E1079" s="11" t="s">
        <v>767</v>
      </c>
      <c r="F1079" s="11" t="s">
        <v>3328</v>
      </c>
    </row>
    <row r="1080" spans="1:6" x14ac:dyDescent="0.25">
      <c r="A1080" s="11" t="s">
        <v>251</v>
      </c>
      <c r="B1080" s="11" t="s">
        <v>767</v>
      </c>
      <c r="C1080" s="11" t="s">
        <v>767</v>
      </c>
      <c r="D1080" s="11" t="s">
        <v>767</v>
      </c>
      <c r="E1080" s="11" t="s">
        <v>767</v>
      </c>
      <c r="F1080" s="11" t="s">
        <v>3329</v>
      </c>
    </row>
    <row r="1081" spans="1:6" x14ac:dyDescent="0.25">
      <c r="A1081" s="11" t="s">
        <v>3330</v>
      </c>
      <c r="B1081" s="11" t="s">
        <v>3105</v>
      </c>
      <c r="C1081" s="11" t="s">
        <v>3331</v>
      </c>
      <c r="D1081" s="11" t="s">
        <v>3107</v>
      </c>
      <c r="E1081" s="11" t="s">
        <v>3108</v>
      </c>
      <c r="F1081" s="11" t="s">
        <v>3109</v>
      </c>
    </row>
    <row r="1082" spans="1:6" x14ac:dyDescent="0.25">
      <c r="A1082" s="11" t="s">
        <v>3332</v>
      </c>
      <c r="B1082" s="11" t="s">
        <v>3333</v>
      </c>
      <c r="C1082" s="11" t="s">
        <v>3334</v>
      </c>
      <c r="D1082" s="11" t="s">
        <v>870</v>
      </c>
      <c r="E1082" s="11" t="s">
        <v>767</v>
      </c>
      <c r="F1082" s="11" t="s">
        <v>3335</v>
      </c>
    </row>
    <row r="1083" spans="1:6" x14ac:dyDescent="0.25">
      <c r="A1083" s="11" t="s">
        <v>340</v>
      </c>
      <c r="B1083" s="11" t="s">
        <v>767</v>
      </c>
      <c r="C1083" s="11" t="s">
        <v>767</v>
      </c>
      <c r="D1083" s="11" t="s">
        <v>767</v>
      </c>
      <c r="E1083" s="11" t="s">
        <v>767</v>
      </c>
      <c r="F1083" s="11" t="s">
        <v>3336</v>
      </c>
    </row>
    <row r="1084" spans="1:6" x14ac:dyDescent="0.25">
      <c r="A1084" s="11" t="s">
        <v>691</v>
      </c>
      <c r="B1084" s="11" t="s">
        <v>767</v>
      </c>
      <c r="C1084" s="11" t="s">
        <v>767</v>
      </c>
      <c r="D1084" s="11" t="s">
        <v>767</v>
      </c>
      <c r="E1084" s="11" t="s">
        <v>3337</v>
      </c>
      <c r="F1084" s="11" t="s">
        <v>3338</v>
      </c>
    </row>
    <row r="1085" spans="1:6" x14ac:dyDescent="0.25">
      <c r="A1085" s="11" t="s">
        <v>3339</v>
      </c>
      <c r="B1085" s="11" t="s">
        <v>3021</v>
      </c>
      <c r="C1085" s="11" t="s">
        <v>767</v>
      </c>
      <c r="D1085" s="11" t="s">
        <v>767</v>
      </c>
      <c r="E1085" s="11" t="s">
        <v>767</v>
      </c>
      <c r="F1085" s="11" t="s">
        <v>767</v>
      </c>
    </row>
    <row r="1086" spans="1:6" x14ac:dyDescent="0.25">
      <c r="A1086" s="11" t="s">
        <v>3340</v>
      </c>
      <c r="B1086" s="11" t="s">
        <v>767</v>
      </c>
      <c r="C1086" s="11" t="s">
        <v>767</v>
      </c>
      <c r="D1086" s="11" t="s">
        <v>767</v>
      </c>
      <c r="E1086" s="11" t="s">
        <v>767</v>
      </c>
      <c r="F1086" s="11" t="s">
        <v>3341</v>
      </c>
    </row>
    <row r="1087" spans="1:6" x14ac:dyDescent="0.25">
      <c r="A1087" s="11" t="s">
        <v>3342</v>
      </c>
      <c r="B1087" s="11" t="s">
        <v>3343</v>
      </c>
      <c r="C1087" s="11" t="s">
        <v>3344</v>
      </c>
      <c r="D1087" s="11" t="s">
        <v>767</v>
      </c>
      <c r="E1087" s="11" t="s">
        <v>767</v>
      </c>
      <c r="F1087" s="11" t="s">
        <v>3345</v>
      </c>
    </row>
    <row r="1088" spans="1:6" x14ac:dyDescent="0.25">
      <c r="A1088" s="11" t="s">
        <v>3346</v>
      </c>
      <c r="B1088" s="11" t="s">
        <v>767</v>
      </c>
      <c r="C1088" s="11" t="s">
        <v>3347</v>
      </c>
      <c r="D1088" s="11" t="s">
        <v>767</v>
      </c>
      <c r="E1088" s="11" t="s">
        <v>767</v>
      </c>
      <c r="F1088" s="11" t="s">
        <v>3348</v>
      </c>
    </row>
    <row r="1089" spans="1:6" x14ac:dyDescent="0.25">
      <c r="A1089" s="11" t="s">
        <v>3349</v>
      </c>
      <c r="B1089" s="11" t="s">
        <v>767</v>
      </c>
      <c r="C1089" s="11" t="s">
        <v>767</v>
      </c>
      <c r="D1089" s="11" t="s">
        <v>767</v>
      </c>
      <c r="E1089" s="11" t="s">
        <v>767</v>
      </c>
      <c r="F1089" s="11" t="s">
        <v>3350</v>
      </c>
    </row>
    <row r="1090" spans="1:6" x14ac:dyDescent="0.25">
      <c r="A1090" s="11" t="s">
        <v>3351</v>
      </c>
      <c r="B1090" s="11" t="s">
        <v>767</v>
      </c>
      <c r="C1090" s="11" t="s">
        <v>767</v>
      </c>
      <c r="D1090" s="11" t="s">
        <v>767</v>
      </c>
      <c r="E1090" s="11" t="s">
        <v>767</v>
      </c>
      <c r="F1090" s="11" t="s">
        <v>3352</v>
      </c>
    </row>
    <row r="1091" spans="1:6" x14ac:dyDescent="0.25">
      <c r="A1091" s="11" t="s">
        <v>3353</v>
      </c>
      <c r="B1091" s="11" t="s">
        <v>781</v>
      </c>
      <c r="C1091" s="11" t="s">
        <v>767</v>
      </c>
      <c r="D1091" s="11" t="s">
        <v>767</v>
      </c>
      <c r="E1091" s="11" t="s">
        <v>767</v>
      </c>
      <c r="F1091" s="11" t="s">
        <v>767</v>
      </c>
    </row>
    <row r="1092" spans="1:6" x14ac:dyDescent="0.25">
      <c r="A1092" s="11" t="s">
        <v>3354</v>
      </c>
      <c r="B1092" s="11" t="s">
        <v>1002</v>
      </c>
      <c r="C1092" s="11" t="s">
        <v>767</v>
      </c>
      <c r="D1092" s="11" t="s">
        <v>767</v>
      </c>
      <c r="E1092" s="11" t="s">
        <v>767</v>
      </c>
      <c r="F1092" s="11" t="s">
        <v>3355</v>
      </c>
    </row>
    <row r="1093" spans="1:6" x14ac:dyDescent="0.25">
      <c r="A1093" s="11" t="s">
        <v>694</v>
      </c>
      <c r="B1093" s="11" t="s">
        <v>3356</v>
      </c>
      <c r="C1093" s="11" t="s">
        <v>3357</v>
      </c>
      <c r="D1093" s="11" t="s">
        <v>767</v>
      </c>
      <c r="E1093" s="11" t="s">
        <v>3358</v>
      </c>
      <c r="F1093" s="11" t="s">
        <v>3359</v>
      </c>
    </row>
    <row r="1094" spans="1:6" x14ac:dyDescent="0.25">
      <c r="A1094" s="11" t="s">
        <v>3360</v>
      </c>
      <c r="B1094" s="11" t="s">
        <v>767</v>
      </c>
      <c r="C1094" s="11" t="s">
        <v>767</v>
      </c>
      <c r="D1094" s="11" t="s">
        <v>767</v>
      </c>
      <c r="E1094" s="11" t="s">
        <v>767</v>
      </c>
      <c r="F1094" s="11" t="s">
        <v>2255</v>
      </c>
    </row>
    <row r="1095" spans="1:6" x14ac:dyDescent="0.25">
      <c r="A1095" s="11" t="s">
        <v>3361</v>
      </c>
      <c r="B1095" s="11" t="s">
        <v>767</v>
      </c>
      <c r="C1095" s="11" t="s">
        <v>767</v>
      </c>
      <c r="D1095" s="11" t="s">
        <v>767</v>
      </c>
      <c r="E1095" s="11" t="s">
        <v>767</v>
      </c>
      <c r="F1095" s="11" t="s">
        <v>958</v>
      </c>
    </row>
    <row r="1096" spans="1:6" x14ac:dyDescent="0.25">
      <c r="A1096" s="11" t="s">
        <v>3362</v>
      </c>
      <c r="B1096" s="11" t="s">
        <v>767</v>
      </c>
      <c r="C1096" s="11" t="s">
        <v>3363</v>
      </c>
      <c r="D1096" s="11" t="s">
        <v>767</v>
      </c>
      <c r="E1096" s="11" t="s">
        <v>767</v>
      </c>
      <c r="F1096" s="11" t="s">
        <v>3364</v>
      </c>
    </row>
    <row r="1097" spans="1:6" x14ac:dyDescent="0.25">
      <c r="A1097" s="11" t="s">
        <v>3365</v>
      </c>
      <c r="B1097" s="11" t="s">
        <v>1780</v>
      </c>
      <c r="C1097" s="11" t="s">
        <v>767</v>
      </c>
      <c r="D1097" s="11" t="s">
        <v>767</v>
      </c>
      <c r="E1097" s="11" t="s">
        <v>767</v>
      </c>
      <c r="F1097" s="11" t="s">
        <v>1825</v>
      </c>
    </row>
    <row r="1098" spans="1:6" x14ac:dyDescent="0.25">
      <c r="A1098" s="11" t="s">
        <v>3366</v>
      </c>
      <c r="B1098" s="11" t="s">
        <v>3367</v>
      </c>
      <c r="C1098" s="11" t="s">
        <v>767</v>
      </c>
      <c r="D1098" s="11" t="s">
        <v>767</v>
      </c>
      <c r="E1098" s="11" t="s">
        <v>767</v>
      </c>
      <c r="F1098" s="11" t="s">
        <v>3368</v>
      </c>
    </row>
    <row r="1099" spans="1:6" x14ac:dyDescent="0.25">
      <c r="A1099" s="11" t="s">
        <v>524</v>
      </c>
      <c r="B1099" s="11" t="s">
        <v>915</v>
      </c>
      <c r="C1099" s="11" t="s">
        <v>767</v>
      </c>
      <c r="D1099" s="11" t="s">
        <v>767</v>
      </c>
      <c r="E1099" s="11" t="s">
        <v>767</v>
      </c>
      <c r="F1099" s="11" t="s">
        <v>2461</v>
      </c>
    </row>
    <row r="1100" spans="1:6" x14ac:dyDescent="0.25">
      <c r="A1100" s="11" t="s">
        <v>3369</v>
      </c>
      <c r="B1100" s="11" t="s">
        <v>767</v>
      </c>
      <c r="C1100" s="11" t="s">
        <v>767</v>
      </c>
      <c r="D1100" s="11" t="s">
        <v>767</v>
      </c>
      <c r="E1100" s="11" t="s">
        <v>767</v>
      </c>
      <c r="F1100" s="11" t="s">
        <v>3370</v>
      </c>
    </row>
    <row r="1101" spans="1:6" x14ac:dyDescent="0.25">
      <c r="A1101" s="11" t="s">
        <v>3371</v>
      </c>
      <c r="B1101" s="11" t="s">
        <v>767</v>
      </c>
      <c r="C1101" s="11" t="s">
        <v>3372</v>
      </c>
      <c r="D1101" s="11" t="s">
        <v>767</v>
      </c>
      <c r="E1101" s="11" t="s">
        <v>767</v>
      </c>
      <c r="F1101" s="11" t="s">
        <v>3373</v>
      </c>
    </row>
    <row r="1102" spans="1:6" x14ac:dyDescent="0.25">
      <c r="A1102" s="11" t="s">
        <v>3374</v>
      </c>
      <c r="B1102" s="11" t="s">
        <v>3375</v>
      </c>
      <c r="C1102" s="11" t="s">
        <v>767</v>
      </c>
      <c r="D1102" s="11" t="s">
        <v>767</v>
      </c>
      <c r="E1102" s="11" t="s">
        <v>767</v>
      </c>
      <c r="F1102" s="11" t="s">
        <v>1471</v>
      </c>
    </row>
    <row r="1103" spans="1:6" x14ac:dyDescent="0.25">
      <c r="A1103" s="11" t="s">
        <v>29</v>
      </c>
      <c r="B1103" s="11" t="s">
        <v>3376</v>
      </c>
      <c r="C1103" s="11" t="s">
        <v>3377</v>
      </c>
      <c r="D1103" s="11" t="s">
        <v>3378</v>
      </c>
      <c r="E1103" s="11" t="s">
        <v>1146</v>
      </c>
      <c r="F1103" s="11" t="s">
        <v>2208</v>
      </c>
    </row>
    <row r="1104" spans="1:6" x14ac:dyDescent="0.25">
      <c r="A1104" s="11" t="s">
        <v>3379</v>
      </c>
      <c r="B1104" s="11" t="s">
        <v>767</v>
      </c>
      <c r="C1104" s="11" t="s">
        <v>767</v>
      </c>
      <c r="D1104" s="11" t="s">
        <v>767</v>
      </c>
      <c r="E1104" s="11" t="s">
        <v>767</v>
      </c>
      <c r="F1104" s="11" t="s">
        <v>893</v>
      </c>
    </row>
    <row r="1105" spans="1:6" x14ac:dyDescent="0.25">
      <c r="A1105" s="11" t="s">
        <v>3380</v>
      </c>
      <c r="B1105" s="11" t="s">
        <v>1143</v>
      </c>
      <c r="C1105" s="11" t="s">
        <v>3381</v>
      </c>
      <c r="D1105" s="11" t="s">
        <v>909</v>
      </c>
      <c r="E1105" s="11" t="s">
        <v>767</v>
      </c>
      <c r="F1105" s="11" t="s">
        <v>3382</v>
      </c>
    </row>
    <row r="1106" spans="1:6" x14ac:dyDescent="0.25">
      <c r="A1106" s="11" t="s">
        <v>3383</v>
      </c>
      <c r="B1106" s="11" t="s">
        <v>767</v>
      </c>
      <c r="C1106" s="11" t="s">
        <v>767</v>
      </c>
      <c r="D1106" s="11" t="s">
        <v>767</v>
      </c>
      <c r="E1106" s="11" t="s">
        <v>767</v>
      </c>
      <c r="F1106" s="11" t="s">
        <v>3384</v>
      </c>
    </row>
    <row r="1107" spans="1:6" x14ac:dyDescent="0.25">
      <c r="A1107" s="11" t="s">
        <v>3385</v>
      </c>
      <c r="B1107" s="11" t="s">
        <v>767</v>
      </c>
      <c r="C1107" s="11" t="s">
        <v>767</v>
      </c>
      <c r="D1107" s="11" t="s">
        <v>767</v>
      </c>
      <c r="E1107" s="11" t="s">
        <v>767</v>
      </c>
      <c r="F1107" s="11" t="s">
        <v>3386</v>
      </c>
    </row>
    <row r="1108" spans="1:6" x14ac:dyDescent="0.25">
      <c r="A1108" s="11" t="s">
        <v>165</v>
      </c>
      <c r="B1108" s="11" t="s">
        <v>767</v>
      </c>
      <c r="C1108" s="11" t="s">
        <v>767</v>
      </c>
      <c r="D1108" s="11" t="s">
        <v>767</v>
      </c>
      <c r="E1108" s="11" t="s">
        <v>767</v>
      </c>
      <c r="F1108" s="11" t="s">
        <v>3387</v>
      </c>
    </row>
    <row r="1109" spans="1:6" x14ac:dyDescent="0.25">
      <c r="A1109" s="11" t="s">
        <v>3388</v>
      </c>
      <c r="B1109" s="11" t="s">
        <v>774</v>
      </c>
      <c r="C1109" s="11" t="s">
        <v>3389</v>
      </c>
      <c r="D1109" s="11" t="s">
        <v>767</v>
      </c>
      <c r="E1109" s="11" t="s">
        <v>992</v>
      </c>
      <c r="F1109" s="11" t="s">
        <v>827</v>
      </c>
    </row>
    <row r="1110" spans="1:6" x14ac:dyDescent="0.25">
      <c r="A1110" s="11" t="s">
        <v>212</v>
      </c>
      <c r="B1110" s="11" t="s">
        <v>767</v>
      </c>
      <c r="C1110" s="11" t="s">
        <v>767</v>
      </c>
      <c r="D1110" s="11" t="s">
        <v>767</v>
      </c>
      <c r="E1110" s="11" t="s">
        <v>767</v>
      </c>
      <c r="F1110" s="11" t="s">
        <v>3390</v>
      </c>
    </row>
    <row r="1111" spans="1:6" x14ac:dyDescent="0.25">
      <c r="A1111" s="11" t="s">
        <v>559</v>
      </c>
      <c r="B1111" s="11" t="s">
        <v>3343</v>
      </c>
      <c r="C1111" s="11" t="s">
        <v>3391</v>
      </c>
      <c r="D1111" s="11" t="s">
        <v>1252</v>
      </c>
      <c r="E1111" s="11" t="s">
        <v>767</v>
      </c>
      <c r="F1111" s="11" t="s">
        <v>938</v>
      </c>
    </row>
    <row r="1112" spans="1:6" x14ac:dyDescent="0.25">
      <c r="A1112" s="11" t="s">
        <v>3392</v>
      </c>
      <c r="B1112" s="11" t="s">
        <v>3393</v>
      </c>
      <c r="C1112" s="11" t="s">
        <v>3394</v>
      </c>
      <c r="D1112" s="11" t="s">
        <v>3395</v>
      </c>
      <c r="E1112" s="11" t="s">
        <v>3396</v>
      </c>
      <c r="F1112" s="11" t="s">
        <v>3397</v>
      </c>
    </row>
    <row r="1113" spans="1:6" x14ac:dyDescent="0.25">
      <c r="A1113" s="11" t="s">
        <v>3398</v>
      </c>
      <c r="B1113" s="11" t="s">
        <v>767</v>
      </c>
      <c r="C1113" s="11" t="s">
        <v>767</v>
      </c>
      <c r="D1113" s="11" t="s">
        <v>767</v>
      </c>
      <c r="E1113" s="11" t="s">
        <v>767</v>
      </c>
      <c r="F1113" s="11" t="s">
        <v>3399</v>
      </c>
    </row>
    <row r="1114" spans="1:6" x14ac:dyDescent="0.25">
      <c r="A1114" s="11" t="s">
        <v>3400</v>
      </c>
      <c r="B1114" s="11" t="s">
        <v>1018</v>
      </c>
      <c r="C1114" s="11" t="s">
        <v>767</v>
      </c>
      <c r="D1114" s="11" t="s">
        <v>767</v>
      </c>
      <c r="E1114" s="11" t="s">
        <v>767</v>
      </c>
      <c r="F1114" s="11" t="s">
        <v>1019</v>
      </c>
    </row>
    <row r="1115" spans="1:6" x14ac:dyDescent="0.25">
      <c r="A1115" s="11" t="s">
        <v>3401</v>
      </c>
      <c r="B1115" s="11" t="s">
        <v>3402</v>
      </c>
      <c r="C1115" s="11" t="s">
        <v>3403</v>
      </c>
      <c r="D1115" s="11" t="s">
        <v>767</v>
      </c>
      <c r="E1115" s="11" t="s">
        <v>767</v>
      </c>
      <c r="F1115" s="11" t="s">
        <v>3404</v>
      </c>
    </row>
    <row r="1116" spans="1:6" x14ac:dyDescent="0.25">
      <c r="A1116" s="11" t="s">
        <v>3405</v>
      </c>
      <c r="B1116" s="11" t="s">
        <v>3406</v>
      </c>
      <c r="C1116" s="11" t="s">
        <v>3407</v>
      </c>
      <c r="D1116" s="11" t="s">
        <v>767</v>
      </c>
      <c r="E1116" s="11" t="s">
        <v>3408</v>
      </c>
      <c r="F1116" s="11" t="s">
        <v>3409</v>
      </c>
    </row>
    <row r="1117" spans="1:6" x14ac:dyDescent="0.25">
      <c r="A1117" s="11" t="s">
        <v>3410</v>
      </c>
      <c r="B1117" s="11" t="s">
        <v>3411</v>
      </c>
      <c r="C1117" s="11" t="s">
        <v>3412</v>
      </c>
      <c r="D1117" s="11" t="s">
        <v>767</v>
      </c>
      <c r="E1117" s="11" t="s">
        <v>767</v>
      </c>
      <c r="F1117" s="11" t="s">
        <v>3413</v>
      </c>
    </row>
    <row r="1118" spans="1:6" x14ac:dyDescent="0.25">
      <c r="A1118" s="11" t="s">
        <v>3414</v>
      </c>
      <c r="B1118" s="11" t="s">
        <v>3415</v>
      </c>
      <c r="C1118" s="11" t="s">
        <v>3416</v>
      </c>
      <c r="D1118" s="11" t="s">
        <v>767</v>
      </c>
      <c r="E1118" s="11" t="s">
        <v>767</v>
      </c>
      <c r="F1118" s="11" t="s">
        <v>3417</v>
      </c>
    </row>
    <row r="1119" spans="1:6" x14ac:dyDescent="0.25">
      <c r="A1119" s="11" t="s">
        <v>3418</v>
      </c>
      <c r="B1119" s="11" t="s">
        <v>767</v>
      </c>
      <c r="C1119" s="11" t="s">
        <v>767</v>
      </c>
      <c r="D1119" s="11" t="s">
        <v>767</v>
      </c>
      <c r="E1119" s="11" t="s">
        <v>767</v>
      </c>
      <c r="F1119" s="11" t="s">
        <v>3419</v>
      </c>
    </row>
    <row r="1120" spans="1:6" x14ac:dyDescent="0.25">
      <c r="A1120" s="11" t="s">
        <v>492</v>
      </c>
      <c r="B1120" s="11" t="s">
        <v>1342</v>
      </c>
      <c r="C1120" s="11" t="s">
        <v>3420</v>
      </c>
      <c r="D1120" s="11" t="s">
        <v>839</v>
      </c>
      <c r="E1120" s="11" t="s">
        <v>3421</v>
      </c>
      <c r="F1120" s="11" t="s">
        <v>1034</v>
      </c>
    </row>
    <row r="1121" spans="1:6" x14ac:dyDescent="0.25">
      <c r="A1121" s="11" t="s">
        <v>3422</v>
      </c>
      <c r="B1121" s="11" t="s">
        <v>3423</v>
      </c>
      <c r="C1121" s="11" t="s">
        <v>767</v>
      </c>
      <c r="D1121" s="11" t="s">
        <v>767</v>
      </c>
      <c r="E1121" s="11" t="s">
        <v>3424</v>
      </c>
      <c r="F1121" s="11" t="s">
        <v>3425</v>
      </c>
    </row>
    <row r="1122" spans="1:6" x14ac:dyDescent="0.25">
      <c r="A1122" s="11" t="s">
        <v>3426</v>
      </c>
      <c r="B1122" s="11" t="s">
        <v>3427</v>
      </c>
      <c r="C1122" s="11" t="s">
        <v>3428</v>
      </c>
      <c r="D1122" s="11" t="s">
        <v>767</v>
      </c>
      <c r="E1122" s="11" t="s">
        <v>3429</v>
      </c>
      <c r="F1122" s="11" t="s">
        <v>3430</v>
      </c>
    </row>
    <row r="1123" spans="1:6" x14ac:dyDescent="0.25">
      <c r="A1123" s="11" t="s">
        <v>3431</v>
      </c>
      <c r="B1123" s="11" t="s">
        <v>767</v>
      </c>
      <c r="C1123" s="11" t="s">
        <v>767</v>
      </c>
      <c r="D1123" s="11" t="s">
        <v>767</v>
      </c>
      <c r="E1123" s="11" t="s">
        <v>767</v>
      </c>
      <c r="F1123" s="11" t="s">
        <v>3432</v>
      </c>
    </row>
    <row r="1124" spans="1:6" x14ac:dyDescent="0.25">
      <c r="A1124" s="11" t="s">
        <v>3433</v>
      </c>
      <c r="B1124" s="11" t="s">
        <v>975</v>
      </c>
      <c r="C1124" s="11" t="s">
        <v>767</v>
      </c>
      <c r="D1124" s="11" t="s">
        <v>767</v>
      </c>
      <c r="E1124" s="11" t="s">
        <v>767</v>
      </c>
      <c r="F1124" s="11" t="s">
        <v>861</v>
      </c>
    </row>
    <row r="1125" spans="1:6" x14ac:dyDescent="0.25">
      <c r="A1125" s="11" t="s">
        <v>399</v>
      </c>
      <c r="B1125" s="11" t="s">
        <v>1812</v>
      </c>
      <c r="C1125" s="11" t="s">
        <v>3434</v>
      </c>
      <c r="D1125" s="11" t="s">
        <v>1145</v>
      </c>
      <c r="E1125" s="11" t="s">
        <v>3435</v>
      </c>
      <c r="F1125" s="11" t="s">
        <v>3436</v>
      </c>
    </row>
    <row r="1126" spans="1:6" x14ac:dyDescent="0.25">
      <c r="A1126" s="11" t="s">
        <v>3437</v>
      </c>
      <c r="B1126" s="11" t="s">
        <v>767</v>
      </c>
      <c r="C1126" s="11" t="s">
        <v>767</v>
      </c>
      <c r="D1126" s="11" t="s">
        <v>892</v>
      </c>
      <c r="E1126" s="11" t="s">
        <v>767</v>
      </c>
      <c r="F1126" s="11" t="s">
        <v>3438</v>
      </c>
    </row>
    <row r="1127" spans="1:6" x14ac:dyDescent="0.25">
      <c r="A1127" s="11" t="s">
        <v>3439</v>
      </c>
      <c r="B1127" s="11" t="s">
        <v>767</v>
      </c>
      <c r="C1127" s="11" t="s">
        <v>3440</v>
      </c>
      <c r="D1127" s="11" t="s">
        <v>767</v>
      </c>
      <c r="E1127" s="11" t="s">
        <v>767</v>
      </c>
      <c r="F1127" s="11" t="s">
        <v>2755</v>
      </c>
    </row>
    <row r="1128" spans="1:6" x14ac:dyDescent="0.25">
      <c r="A1128" s="11" t="s">
        <v>3441</v>
      </c>
      <c r="B1128" s="11" t="s">
        <v>767</v>
      </c>
      <c r="C1128" s="11" t="s">
        <v>767</v>
      </c>
      <c r="D1128" s="11" t="s">
        <v>767</v>
      </c>
      <c r="E1128" s="11" t="s">
        <v>767</v>
      </c>
      <c r="F1128" s="11" t="s">
        <v>3442</v>
      </c>
    </row>
    <row r="1129" spans="1:6" x14ac:dyDescent="0.25">
      <c r="A1129" s="11" t="s">
        <v>3443</v>
      </c>
      <c r="B1129" s="11" t="s">
        <v>767</v>
      </c>
      <c r="C1129" s="11" t="s">
        <v>767</v>
      </c>
      <c r="D1129" s="11" t="s">
        <v>767</v>
      </c>
      <c r="E1129" s="11" t="s">
        <v>767</v>
      </c>
      <c r="F1129" s="11" t="s">
        <v>3444</v>
      </c>
    </row>
    <row r="1130" spans="1:6" x14ac:dyDescent="0.25">
      <c r="A1130" s="11" t="s">
        <v>3445</v>
      </c>
      <c r="B1130" s="11" t="s">
        <v>767</v>
      </c>
      <c r="C1130" s="11" t="s">
        <v>767</v>
      </c>
      <c r="D1130" s="11" t="s">
        <v>767</v>
      </c>
      <c r="E1130" s="11" t="s">
        <v>767</v>
      </c>
      <c r="F1130" s="11" t="s">
        <v>1114</v>
      </c>
    </row>
    <row r="1131" spans="1:6" x14ac:dyDescent="0.25">
      <c r="A1131" s="11" t="s">
        <v>3446</v>
      </c>
      <c r="B1131" s="11" t="s">
        <v>767</v>
      </c>
      <c r="C1131" s="11" t="s">
        <v>767</v>
      </c>
      <c r="D1131" s="11" t="s">
        <v>767</v>
      </c>
      <c r="E1131" s="11" t="s">
        <v>767</v>
      </c>
      <c r="F1131" s="11" t="s">
        <v>1496</v>
      </c>
    </row>
    <row r="1132" spans="1:6" x14ac:dyDescent="0.25">
      <c r="A1132" s="11" t="s">
        <v>3447</v>
      </c>
      <c r="B1132" s="11" t="s">
        <v>794</v>
      </c>
      <c r="C1132" s="11" t="s">
        <v>3448</v>
      </c>
      <c r="D1132" s="11" t="s">
        <v>899</v>
      </c>
      <c r="E1132" s="11" t="s">
        <v>826</v>
      </c>
      <c r="F1132" s="11" t="s">
        <v>827</v>
      </c>
    </row>
    <row r="1133" spans="1:6" x14ac:dyDescent="0.25">
      <c r="A1133" s="11" t="s">
        <v>80</v>
      </c>
      <c r="B1133" s="11" t="s">
        <v>767</v>
      </c>
      <c r="C1133" s="11" t="s">
        <v>767</v>
      </c>
      <c r="D1133" s="11" t="s">
        <v>767</v>
      </c>
      <c r="E1133" s="11" t="s">
        <v>767</v>
      </c>
      <c r="F1133" s="11" t="s">
        <v>3051</v>
      </c>
    </row>
    <row r="1134" spans="1:6" x14ac:dyDescent="0.25">
      <c r="A1134" s="11" t="s">
        <v>63</v>
      </c>
      <c r="B1134" s="11" t="s">
        <v>767</v>
      </c>
      <c r="C1134" s="11" t="s">
        <v>767</v>
      </c>
      <c r="D1134" s="11" t="s">
        <v>767</v>
      </c>
      <c r="E1134" s="11" t="s">
        <v>767</v>
      </c>
      <c r="F1134" s="11" t="s">
        <v>2255</v>
      </c>
    </row>
    <row r="1135" spans="1:6" x14ac:dyDescent="0.25">
      <c r="A1135" s="11" t="s">
        <v>3449</v>
      </c>
      <c r="B1135" s="11" t="s">
        <v>3450</v>
      </c>
      <c r="C1135" s="11" t="s">
        <v>767</v>
      </c>
      <c r="D1135" s="11" t="s">
        <v>767</v>
      </c>
      <c r="E1135" s="11" t="s">
        <v>767</v>
      </c>
      <c r="F1135" s="11" t="s">
        <v>3451</v>
      </c>
    </row>
    <row r="1136" spans="1:6" x14ac:dyDescent="0.25">
      <c r="A1136" s="11" t="s">
        <v>3452</v>
      </c>
      <c r="B1136" s="11" t="s">
        <v>767</v>
      </c>
      <c r="C1136" s="11" t="s">
        <v>767</v>
      </c>
      <c r="D1136" s="11" t="s">
        <v>767</v>
      </c>
      <c r="E1136" s="11" t="s">
        <v>767</v>
      </c>
      <c r="F1136" s="11" t="s">
        <v>3453</v>
      </c>
    </row>
    <row r="1137" spans="1:6" x14ac:dyDescent="0.25">
      <c r="A1137" s="11" t="s">
        <v>3454</v>
      </c>
      <c r="B1137" s="11" t="s">
        <v>767</v>
      </c>
      <c r="C1137" s="11" t="s">
        <v>767</v>
      </c>
      <c r="D1137" s="11" t="s">
        <v>767</v>
      </c>
      <c r="E1137" s="11" t="s">
        <v>767</v>
      </c>
      <c r="F1137" s="11" t="s">
        <v>1717</v>
      </c>
    </row>
    <row r="1138" spans="1:6" x14ac:dyDescent="0.25">
      <c r="A1138" s="11" t="s">
        <v>3455</v>
      </c>
      <c r="B1138" s="11" t="s">
        <v>2339</v>
      </c>
      <c r="C1138" s="11" t="s">
        <v>3456</v>
      </c>
      <c r="D1138" s="11" t="s">
        <v>767</v>
      </c>
      <c r="E1138" s="11" t="s">
        <v>767</v>
      </c>
      <c r="F1138" s="11" t="s">
        <v>779</v>
      </c>
    </row>
    <row r="1139" spans="1:6" x14ac:dyDescent="0.25">
      <c r="A1139" s="11" t="s">
        <v>3457</v>
      </c>
      <c r="B1139" s="11" t="s">
        <v>781</v>
      </c>
      <c r="C1139" s="11" t="s">
        <v>767</v>
      </c>
      <c r="D1139" s="11" t="s">
        <v>767</v>
      </c>
      <c r="E1139" s="11" t="s">
        <v>767</v>
      </c>
      <c r="F1139" s="11" t="s">
        <v>3458</v>
      </c>
    </row>
    <row r="1140" spans="1:6" x14ac:dyDescent="0.25">
      <c r="A1140" s="11" t="s">
        <v>463</v>
      </c>
      <c r="B1140" s="11" t="s">
        <v>3459</v>
      </c>
      <c r="C1140" s="11" t="s">
        <v>3460</v>
      </c>
      <c r="D1140" s="11" t="s">
        <v>767</v>
      </c>
      <c r="E1140" s="11" t="s">
        <v>3461</v>
      </c>
      <c r="F1140" s="11" t="s">
        <v>3462</v>
      </c>
    </row>
    <row r="1141" spans="1:6" x14ac:dyDescent="0.25">
      <c r="A1141" s="11" t="s">
        <v>3463</v>
      </c>
      <c r="B1141" s="11" t="s">
        <v>767</v>
      </c>
      <c r="C1141" s="11" t="s">
        <v>767</v>
      </c>
      <c r="D1141" s="11" t="s">
        <v>767</v>
      </c>
      <c r="E1141" s="11" t="s">
        <v>767</v>
      </c>
      <c r="F1141" s="11" t="s">
        <v>3464</v>
      </c>
    </row>
    <row r="1142" spans="1:6" x14ac:dyDescent="0.25">
      <c r="A1142" s="11" t="s">
        <v>305</v>
      </c>
      <c r="B1142" s="11" t="s">
        <v>3465</v>
      </c>
      <c r="C1142" s="11" t="s">
        <v>767</v>
      </c>
      <c r="D1142" s="11" t="s">
        <v>767</v>
      </c>
      <c r="E1142" s="11" t="s">
        <v>767</v>
      </c>
      <c r="F1142" s="11" t="s">
        <v>3466</v>
      </c>
    </row>
    <row r="1143" spans="1:6" x14ac:dyDescent="0.25">
      <c r="A1143" s="11" t="s">
        <v>163</v>
      </c>
      <c r="B1143" s="11" t="s">
        <v>767</v>
      </c>
      <c r="C1143" s="11" t="s">
        <v>3467</v>
      </c>
      <c r="D1143" s="11" t="s">
        <v>767</v>
      </c>
      <c r="E1143" s="11" t="s">
        <v>767</v>
      </c>
      <c r="F1143" s="11" t="s">
        <v>3468</v>
      </c>
    </row>
    <row r="1144" spans="1:6" x14ac:dyDescent="0.25">
      <c r="A1144" s="11" t="s">
        <v>443</v>
      </c>
      <c r="B1144" s="11" t="s">
        <v>767</v>
      </c>
      <c r="C1144" s="11" t="s">
        <v>767</v>
      </c>
      <c r="D1144" s="11" t="s">
        <v>767</v>
      </c>
      <c r="E1144" s="11" t="s">
        <v>767</v>
      </c>
      <c r="F1144" s="11" t="s">
        <v>3469</v>
      </c>
    </row>
    <row r="1145" spans="1:6" x14ac:dyDescent="0.25">
      <c r="A1145" s="11" t="s">
        <v>3470</v>
      </c>
      <c r="B1145" s="11" t="s">
        <v>781</v>
      </c>
      <c r="C1145" s="11" t="s">
        <v>767</v>
      </c>
      <c r="D1145" s="11" t="s">
        <v>767</v>
      </c>
      <c r="E1145" s="11" t="s">
        <v>767</v>
      </c>
      <c r="F1145" s="11" t="s">
        <v>3471</v>
      </c>
    </row>
    <row r="1146" spans="1:6" x14ac:dyDescent="0.25">
      <c r="A1146" s="11" t="s">
        <v>261</v>
      </c>
      <c r="B1146" s="11" t="s">
        <v>781</v>
      </c>
      <c r="C1146" s="11" t="s">
        <v>767</v>
      </c>
      <c r="D1146" s="11" t="s">
        <v>767</v>
      </c>
      <c r="E1146" s="11" t="s">
        <v>767</v>
      </c>
      <c r="F1146" s="11" t="s">
        <v>3472</v>
      </c>
    </row>
    <row r="1147" spans="1:6" x14ac:dyDescent="0.25">
      <c r="A1147" s="11" t="s">
        <v>3473</v>
      </c>
      <c r="B1147" s="11" t="s">
        <v>1262</v>
      </c>
      <c r="C1147" s="11" t="s">
        <v>3474</v>
      </c>
      <c r="D1147" s="11" t="s">
        <v>1264</v>
      </c>
      <c r="E1147" s="11" t="s">
        <v>3475</v>
      </c>
      <c r="F1147" s="11" t="s">
        <v>3476</v>
      </c>
    </row>
    <row r="1148" spans="1:6" x14ac:dyDescent="0.25">
      <c r="A1148" s="11" t="s">
        <v>3477</v>
      </c>
      <c r="B1148" s="11" t="s">
        <v>767</v>
      </c>
      <c r="C1148" s="11" t="s">
        <v>3478</v>
      </c>
      <c r="D1148" s="11" t="s">
        <v>767</v>
      </c>
      <c r="E1148" s="11" t="s">
        <v>767</v>
      </c>
      <c r="F1148" s="11" t="s">
        <v>3479</v>
      </c>
    </row>
    <row r="1149" spans="1:6" x14ac:dyDescent="0.25">
      <c r="A1149" s="11" t="s">
        <v>3480</v>
      </c>
      <c r="B1149" s="11" t="s">
        <v>781</v>
      </c>
      <c r="C1149" s="11" t="s">
        <v>767</v>
      </c>
      <c r="D1149" s="11" t="s">
        <v>767</v>
      </c>
      <c r="E1149" s="11" t="s">
        <v>767</v>
      </c>
      <c r="F1149" s="11" t="s">
        <v>3481</v>
      </c>
    </row>
    <row r="1150" spans="1:6" x14ac:dyDescent="0.25">
      <c r="A1150" s="11" t="s">
        <v>263</v>
      </c>
      <c r="B1150" s="11" t="s">
        <v>767</v>
      </c>
      <c r="C1150" s="11" t="s">
        <v>767</v>
      </c>
      <c r="D1150" s="11" t="s">
        <v>3482</v>
      </c>
      <c r="E1150" s="11" t="s">
        <v>767</v>
      </c>
      <c r="F1150" s="11" t="s">
        <v>3483</v>
      </c>
    </row>
    <row r="1151" spans="1:6" x14ac:dyDescent="0.25">
      <c r="A1151" s="11" t="s">
        <v>3484</v>
      </c>
      <c r="B1151" s="11" t="s">
        <v>767</v>
      </c>
      <c r="C1151" s="11" t="s">
        <v>767</v>
      </c>
      <c r="D1151" s="11" t="s">
        <v>3485</v>
      </c>
      <c r="E1151" s="11" t="s">
        <v>767</v>
      </c>
      <c r="F1151" s="11" t="s">
        <v>3486</v>
      </c>
    </row>
    <row r="1152" spans="1:6" x14ac:dyDescent="0.25">
      <c r="A1152" s="11" t="s">
        <v>3487</v>
      </c>
      <c r="B1152" s="11" t="s">
        <v>767</v>
      </c>
      <c r="C1152" s="11" t="s">
        <v>767</v>
      </c>
      <c r="D1152" s="11" t="s">
        <v>1093</v>
      </c>
      <c r="E1152" s="11" t="s">
        <v>767</v>
      </c>
      <c r="F1152" s="11" t="s">
        <v>3191</v>
      </c>
    </row>
    <row r="1153" spans="1:6" x14ac:dyDescent="0.25">
      <c r="A1153" s="11" t="s">
        <v>3488</v>
      </c>
      <c r="B1153" s="11" t="s">
        <v>767</v>
      </c>
      <c r="C1153" s="11" t="s">
        <v>767</v>
      </c>
      <c r="D1153" s="11" t="s">
        <v>767</v>
      </c>
      <c r="E1153" s="11" t="s">
        <v>767</v>
      </c>
      <c r="F1153" s="11" t="s">
        <v>3489</v>
      </c>
    </row>
    <row r="1154" spans="1:6" x14ac:dyDescent="0.25">
      <c r="A1154" s="11" t="s">
        <v>3490</v>
      </c>
      <c r="B1154" s="11" t="s">
        <v>2298</v>
      </c>
      <c r="C1154" s="11" t="s">
        <v>3491</v>
      </c>
      <c r="D1154" s="11" t="s">
        <v>767</v>
      </c>
      <c r="E1154" s="11" t="s">
        <v>3492</v>
      </c>
      <c r="F1154" s="11" t="s">
        <v>3493</v>
      </c>
    </row>
    <row r="1155" spans="1:6" x14ac:dyDescent="0.25">
      <c r="A1155" s="11" t="s">
        <v>3494</v>
      </c>
      <c r="B1155" s="11" t="s">
        <v>3495</v>
      </c>
      <c r="C1155" s="11" t="s">
        <v>3496</v>
      </c>
      <c r="D1155" s="11" t="s">
        <v>767</v>
      </c>
      <c r="E1155" s="11" t="s">
        <v>3497</v>
      </c>
      <c r="F1155" s="11" t="s">
        <v>3498</v>
      </c>
    </row>
    <row r="1156" spans="1:6" x14ac:dyDescent="0.25">
      <c r="A1156" s="11" t="s">
        <v>3499</v>
      </c>
      <c r="B1156" s="11" t="s">
        <v>785</v>
      </c>
      <c r="C1156" s="11" t="s">
        <v>3500</v>
      </c>
      <c r="D1156" s="11" t="s">
        <v>787</v>
      </c>
      <c r="E1156" s="11" t="s">
        <v>788</v>
      </c>
      <c r="F1156" s="11" t="s">
        <v>789</v>
      </c>
    </row>
    <row r="1157" spans="1:6" x14ac:dyDescent="0.25">
      <c r="A1157" s="11" t="s">
        <v>3501</v>
      </c>
      <c r="B1157" s="11" t="s">
        <v>3502</v>
      </c>
      <c r="C1157" s="11" t="s">
        <v>3503</v>
      </c>
      <c r="D1157" s="11" t="s">
        <v>767</v>
      </c>
      <c r="E1157" s="11" t="s">
        <v>3504</v>
      </c>
      <c r="F1157" s="11" t="s">
        <v>3505</v>
      </c>
    </row>
    <row r="1158" spans="1:6" x14ac:dyDescent="0.25">
      <c r="A1158" s="11" t="s">
        <v>3506</v>
      </c>
      <c r="B1158" s="11" t="s">
        <v>915</v>
      </c>
      <c r="C1158" s="11" t="s">
        <v>767</v>
      </c>
      <c r="D1158" s="11" t="s">
        <v>1502</v>
      </c>
      <c r="E1158" s="11" t="s">
        <v>767</v>
      </c>
      <c r="F1158" s="11" t="s">
        <v>1962</v>
      </c>
    </row>
    <row r="1159" spans="1:6" x14ac:dyDescent="0.25">
      <c r="A1159" s="11" t="s">
        <v>3507</v>
      </c>
      <c r="B1159" s="11" t="s">
        <v>767</v>
      </c>
      <c r="C1159" s="11" t="s">
        <v>3508</v>
      </c>
      <c r="D1159" s="11" t="s">
        <v>767</v>
      </c>
      <c r="E1159" s="11" t="s">
        <v>767</v>
      </c>
      <c r="F1159" s="11" t="s">
        <v>2058</v>
      </c>
    </row>
    <row r="1160" spans="1:6" x14ac:dyDescent="0.25">
      <c r="A1160" s="11" t="s">
        <v>3509</v>
      </c>
      <c r="B1160" s="11" t="s">
        <v>3510</v>
      </c>
      <c r="C1160" s="11" t="s">
        <v>3511</v>
      </c>
      <c r="D1160" s="11" t="s">
        <v>870</v>
      </c>
      <c r="E1160" s="11" t="s">
        <v>895</v>
      </c>
      <c r="F1160" s="11" t="s">
        <v>3512</v>
      </c>
    </row>
    <row r="1161" spans="1:6" x14ac:dyDescent="0.25">
      <c r="A1161" s="11" t="s">
        <v>3513</v>
      </c>
      <c r="B1161" s="11" t="s">
        <v>767</v>
      </c>
      <c r="C1161" s="11" t="s">
        <v>767</v>
      </c>
      <c r="D1161" s="11" t="s">
        <v>767</v>
      </c>
      <c r="E1161" s="11" t="s">
        <v>767</v>
      </c>
      <c r="F1161" s="11" t="s">
        <v>1664</v>
      </c>
    </row>
    <row r="1162" spans="1:6" x14ac:dyDescent="0.25">
      <c r="A1162" s="11" t="s">
        <v>3514</v>
      </c>
      <c r="B1162" s="11" t="s">
        <v>3515</v>
      </c>
      <c r="C1162" s="11" t="s">
        <v>3516</v>
      </c>
      <c r="D1162" s="11" t="s">
        <v>767</v>
      </c>
      <c r="E1162" s="11" t="s">
        <v>767</v>
      </c>
      <c r="F1162" s="11" t="s">
        <v>3517</v>
      </c>
    </row>
    <row r="1163" spans="1:6" x14ac:dyDescent="0.25">
      <c r="A1163" s="11" t="s">
        <v>3518</v>
      </c>
      <c r="B1163" s="11" t="s">
        <v>1069</v>
      </c>
      <c r="C1163" s="11" t="s">
        <v>767</v>
      </c>
      <c r="D1163" s="11" t="s">
        <v>3318</v>
      </c>
      <c r="E1163" s="11" t="s">
        <v>767</v>
      </c>
      <c r="F1163" s="11" t="s">
        <v>1464</v>
      </c>
    </row>
    <row r="1164" spans="1:6" x14ac:dyDescent="0.25">
      <c r="A1164" s="11" t="s">
        <v>3519</v>
      </c>
      <c r="B1164" s="11" t="s">
        <v>767</v>
      </c>
      <c r="C1164" s="11" t="s">
        <v>767</v>
      </c>
      <c r="D1164" s="11" t="s">
        <v>767</v>
      </c>
      <c r="E1164" s="11" t="s">
        <v>767</v>
      </c>
      <c r="F1164" s="11" t="s">
        <v>3520</v>
      </c>
    </row>
    <row r="1165" spans="1:6" x14ac:dyDescent="0.25">
      <c r="A1165" s="11" t="s">
        <v>375</v>
      </c>
      <c r="B1165" s="11" t="s">
        <v>767</v>
      </c>
      <c r="C1165" s="11" t="s">
        <v>767</v>
      </c>
      <c r="D1165" s="11" t="s">
        <v>767</v>
      </c>
      <c r="E1165" s="11" t="s">
        <v>767</v>
      </c>
      <c r="F1165" s="11" t="s">
        <v>3521</v>
      </c>
    </row>
    <row r="1166" spans="1:6" x14ac:dyDescent="0.25">
      <c r="A1166" s="11" t="s">
        <v>337</v>
      </c>
      <c r="B1166" s="11" t="s">
        <v>767</v>
      </c>
      <c r="C1166" s="11" t="s">
        <v>767</v>
      </c>
      <c r="D1166" s="11" t="s">
        <v>767</v>
      </c>
      <c r="E1166" s="11" t="s">
        <v>767</v>
      </c>
      <c r="F1166" s="11" t="s">
        <v>3522</v>
      </c>
    </row>
    <row r="1167" spans="1:6" x14ac:dyDescent="0.25">
      <c r="A1167" s="11" t="s">
        <v>607</v>
      </c>
      <c r="B1167" s="11" t="s">
        <v>1444</v>
      </c>
      <c r="C1167" s="11" t="s">
        <v>767</v>
      </c>
      <c r="D1167" s="11" t="s">
        <v>3523</v>
      </c>
      <c r="E1167" s="11" t="s">
        <v>3524</v>
      </c>
      <c r="F1167" s="11" t="s">
        <v>3525</v>
      </c>
    </row>
    <row r="1168" spans="1:6" x14ac:dyDescent="0.25">
      <c r="A1168" s="11" t="s">
        <v>3526</v>
      </c>
      <c r="B1168" s="11" t="s">
        <v>767</v>
      </c>
      <c r="C1168" s="11" t="s">
        <v>767</v>
      </c>
      <c r="D1168" s="11" t="s">
        <v>767</v>
      </c>
      <c r="E1168" s="11" t="s">
        <v>767</v>
      </c>
      <c r="F1168" s="11" t="s">
        <v>3527</v>
      </c>
    </row>
    <row r="1169" spans="1:6" x14ac:dyDescent="0.25">
      <c r="A1169" s="11" t="s">
        <v>3528</v>
      </c>
      <c r="B1169" s="11" t="s">
        <v>1187</v>
      </c>
      <c r="C1169" s="11" t="s">
        <v>3529</v>
      </c>
      <c r="D1169" s="11" t="s">
        <v>1071</v>
      </c>
      <c r="E1169" s="11" t="s">
        <v>1072</v>
      </c>
      <c r="F1169" s="11" t="s">
        <v>3530</v>
      </c>
    </row>
    <row r="1170" spans="1:6" x14ac:dyDescent="0.25">
      <c r="A1170" s="11" t="s">
        <v>627</v>
      </c>
      <c r="B1170" s="11" t="s">
        <v>781</v>
      </c>
      <c r="C1170" s="11" t="s">
        <v>767</v>
      </c>
      <c r="D1170" s="11" t="s">
        <v>767</v>
      </c>
      <c r="E1170" s="11" t="s">
        <v>767</v>
      </c>
      <c r="F1170" s="11" t="s">
        <v>767</v>
      </c>
    </row>
    <row r="1171" spans="1:6" x14ac:dyDescent="0.25">
      <c r="A1171" s="11" t="s">
        <v>3531</v>
      </c>
      <c r="B1171" s="11" t="s">
        <v>975</v>
      </c>
      <c r="C1171" s="11" t="s">
        <v>3532</v>
      </c>
      <c r="D1171" s="11" t="s">
        <v>870</v>
      </c>
      <c r="E1171" s="11" t="s">
        <v>895</v>
      </c>
      <c r="F1171" s="11" t="s">
        <v>861</v>
      </c>
    </row>
    <row r="1172" spans="1:6" x14ac:dyDescent="0.25">
      <c r="A1172" s="11" t="s">
        <v>3533</v>
      </c>
      <c r="B1172" s="11" t="s">
        <v>767</v>
      </c>
      <c r="C1172" s="11" t="s">
        <v>767</v>
      </c>
      <c r="D1172" s="11" t="s">
        <v>3534</v>
      </c>
      <c r="E1172" s="11" t="s">
        <v>767</v>
      </c>
      <c r="F1172" s="11" t="s">
        <v>3535</v>
      </c>
    </row>
    <row r="1173" spans="1:6" x14ac:dyDescent="0.25">
      <c r="A1173" s="11" t="s">
        <v>3536</v>
      </c>
      <c r="B1173" s="11" t="s">
        <v>1069</v>
      </c>
      <c r="C1173" s="11" t="s">
        <v>767</v>
      </c>
      <c r="D1173" s="11" t="s">
        <v>3318</v>
      </c>
      <c r="E1173" s="11" t="s">
        <v>767</v>
      </c>
      <c r="F1173" s="11" t="s">
        <v>1464</v>
      </c>
    </row>
    <row r="1174" spans="1:6" x14ac:dyDescent="0.25">
      <c r="A1174" s="11" t="s">
        <v>3537</v>
      </c>
      <c r="B1174" s="11" t="s">
        <v>767</v>
      </c>
      <c r="C1174" s="11" t="s">
        <v>767</v>
      </c>
      <c r="D1174" s="11" t="s">
        <v>767</v>
      </c>
      <c r="E1174" s="11" t="s">
        <v>767</v>
      </c>
      <c r="F1174" s="11" t="s">
        <v>3538</v>
      </c>
    </row>
    <row r="1175" spans="1:6" x14ac:dyDescent="0.25">
      <c r="A1175" s="11" t="s">
        <v>3539</v>
      </c>
      <c r="B1175" s="11" t="s">
        <v>1187</v>
      </c>
      <c r="C1175" s="11" t="s">
        <v>767</v>
      </c>
      <c r="D1175" s="11" t="s">
        <v>3083</v>
      </c>
      <c r="E1175" s="11" t="s">
        <v>767</v>
      </c>
      <c r="F1175" s="11" t="s">
        <v>1037</v>
      </c>
    </row>
    <row r="1176" spans="1:6" x14ac:dyDescent="0.25">
      <c r="A1176" s="11" t="s">
        <v>3540</v>
      </c>
      <c r="B1176" s="11" t="s">
        <v>3541</v>
      </c>
      <c r="C1176" s="11" t="s">
        <v>3542</v>
      </c>
      <c r="D1176" s="11" t="s">
        <v>3543</v>
      </c>
      <c r="E1176" s="11" t="s">
        <v>3544</v>
      </c>
      <c r="F1176" s="11" t="s">
        <v>3545</v>
      </c>
    </row>
    <row r="1177" spans="1:6" x14ac:dyDescent="0.25">
      <c r="A1177" s="11" t="s">
        <v>3546</v>
      </c>
      <c r="B1177" s="11" t="s">
        <v>3547</v>
      </c>
      <c r="C1177" s="11" t="s">
        <v>767</v>
      </c>
      <c r="D1177" s="11" t="s">
        <v>767</v>
      </c>
      <c r="E1177" s="11" t="s">
        <v>767</v>
      </c>
      <c r="F1177" s="11" t="s">
        <v>3548</v>
      </c>
    </row>
    <row r="1178" spans="1:6" x14ac:dyDescent="0.25">
      <c r="A1178" s="11" t="s">
        <v>3549</v>
      </c>
      <c r="B1178" s="11" t="s">
        <v>767</v>
      </c>
      <c r="C1178" s="11" t="s">
        <v>767</v>
      </c>
      <c r="D1178" s="11" t="s">
        <v>767</v>
      </c>
      <c r="E1178" s="11" t="s">
        <v>767</v>
      </c>
      <c r="F1178" s="11" t="s">
        <v>2096</v>
      </c>
    </row>
    <row r="1179" spans="1:6" x14ac:dyDescent="0.25">
      <c r="A1179" s="11" t="s">
        <v>3550</v>
      </c>
      <c r="B1179" s="11" t="s">
        <v>767</v>
      </c>
      <c r="C1179" s="11" t="s">
        <v>767</v>
      </c>
      <c r="D1179" s="11" t="s">
        <v>767</v>
      </c>
      <c r="E1179" s="11" t="s">
        <v>767</v>
      </c>
      <c r="F1179" s="11" t="s">
        <v>767</v>
      </c>
    </row>
    <row r="1180" spans="1:6" x14ac:dyDescent="0.25">
      <c r="A1180" s="11" t="s">
        <v>3551</v>
      </c>
      <c r="B1180" s="11" t="s">
        <v>781</v>
      </c>
      <c r="C1180" s="11" t="s">
        <v>767</v>
      </c>
      <c r="D1180" s="11" t="s">
        <v>767</v>
      </c>
      <c r="E1180" s="11" t="s">
        <v>767</v>
      </c>
      <c r="F1180" s="11" t="s">
        <v>3552</v>
      </c>
    </row>
    <row r="1181" spans="1:6" x14ac:dyDescent="0.25">
      <c r="A1181" s="11" t="s">
        <v>3553</v>
      </c>
      <c r="B1181" s="11" t="s">
        <v>767</v>
      </c>
      <c r="C1181" s="11" t="s">
        <v>767</v>
      </c>
      <c r="D1181" s="11" t="s">
        <v>767</v>
      </c>
      <c r="E1181" s="11" t="s">
        <v>767</v>
      </c>
      <c r="F1181" s="11" t="s">
        <v>3554</v>
      </c>
    </row>
    <row r="1182" spans="1:6" x14ac:dyDescent="0.25">
      <c r="A1182" s="11" t="s">
        <v>3555</v>
      </c>
      <c r="B1182" s="11" t="s">
        <v>767</v>
      </c>
      <c r="C1182" s="11" t="s">
        <v>767</v>
      </c>
      <c r="D1182" s="11" t="s">
        <v>767</v>
      </c>
      <c r="E1182" s="11" t="s">
        <v>767</v>
      </c>
      <c r="F1182" s="11" t="s">
        <v>3556</v>
      </c>
    </row>
    <row r="1183" spans="1:6" x14ac:dyDescent="0.25">
      <c r="A1183" s="11" t="s">
        <v>3557</v>
      </c>
      <c r="B1183" s="11" t="s">
        <v>767</v>
      </c>
      <c r="C1183" s="11" t="s">
        <v>767</v>
      </c>
      <c r="D1183" s="11" t="s">
        <v>767</v>
      </c>
      <c r="E1183" s="11" t="s">
        <v>3558</v>
      </c>
      <c r="F1183" s="11" t="s">
        <v>3559</v>
      </c>
    </row>
    <row r="1184" spans="1:6" x14ac:dyDescent="0.25">
      <c r="A1184" s="11" t="s">
        <v>3560</v>
      </c>
      <c r="B1184" s="11" t="s">
        <v>781</v>
      </c>
      <c r="C1184" s="11" t="s">
        <v>3561</v>
      </c>
      <c r="D1184" s="11" t="s">
        <v>767</v>
      </c>
      <c r="E1184" s="11" t="s">
        <v>767</v>
      </c>
      <c r="F1184" s="11" t="s">
        <v>3562</v>
      </c>
    </row>
    <row r="1185" spans="1:6" x14ac:dyDescent="0.25">
      <c r="A1185" s="11" t="s">
        <v>3563</v>
      </c>
      <c r="B1185" s="11" t="s">
        <v>908</v>
      </c>
      <c r="C1185" s="11" t="s">
        <v>3564</v>
      </c>
      <c r="D1185" s="11" t="s">
        <v>767</v>
      </c>
      <c r="E1185" s="11" t="s">
        <v>1341</v>
      </c>
      <c r="F1185" s="11" t="s">
        <v>827</v>
      </c>
    </row>
    <row r="1186" spans="1:6" x14ac:dyDescent="0.25">
      <c r="A1186" s="11" t="s">
        <v>108</v>
      </c>
      <c r="B1186" s="11" t="s">
        <v>948</v>
      </c>
      <c r="C1186" s="11" t="s">
        <v>767</v>
      </c>
      <c r="D1186" s="11" t="s">
        <v>950</v>
      </c>
      <c r="E1186" s="11" t="s">
        <v>767</v>
      </c>
      <c r="F1186" s="11" t="s">
        <v>3565</v>
      </c>
    </row>
    <row r="1187" spans="1:6" x14ac:dyDescent="0.25">
      <c r="A1187" s="11" t="s">
        <v>3566</v>
      </c>
      <c r="B1187" s="11" t="s">
        <v>781</v>
      </c>
      <c r="C1187" s="11" t="s">
        <v>767</v>
      </c>
      <c r="D1187" s="11" t="s">
        <v>767</v>
      </c>
      <c r="E1187" s="11" t="s">
        <v>767</v>
      </c>
      <c r="F1187" s="11" t="s">
        <v>3567</v>
      </c>
    </row>
    <row r="1188" spans="1:6" x14ac:dyDescent="0.25">
      <c r="A1188" s="11" t="s">
        <v>3568</v>
      </c>
      <c r="B1188" s="11" t="s">
        <v>767</v>
      </c>
      <c r="C1188" s="11" t="s">
        <v>767</v>
      </c>
      <c r="D1188" s="11" t="s">
        <v>767</v>
      </c>
      <c r="E1188" s="11" t="s">
        <v>767</v>
      </c>
      <c r="F1188" s="11" t="s">
        <v>3569</v>
      </c>
    </row>
    <row r="1189" spans="1:6" x14ac:dyDescent="0.25">
      <c r="A1189" s="11" t="s">
        <v>3570</v>
      </c>
      <c r="B1189" s="11" t="s">
        <v>856</v>
      </c>
      <c r="C1189" s="11" t="s">
        <v>3571</v>
      </c>
      <c r="D1189" s="11" t="s">
        <v>2075</v>
      </c>
      <c r="E1189" s="11" t="s">
        <v>767</v>
      </c>
      <c r="F1189" s="11" t="s">
        <v>3572</v>
      </c>
    </row>
    <row r="1190" spans="1:6" x14ac:dyDescent="0.25">
      <c r="A1190" s="11" t="s">
        <v>70</v>
      </c>
      <c r="B1190" s="11" t="s">
        <v>1358</v>
      </c>
      <c r="C1190" s="11" t="s">
        <v>3573</v>
      </c>
      <c r="D1190" s="11" t="s">
        <v>767</v>
      </c>
      <c r="E1190" s="11" t="s">
        <v>1360</v>
      </c>
      <c r="F1190" s="11" t="s">
        <v>1361</v>
      </c>
    </row>
    <row r="1191" spans="1:6" x14ac:dyDescent="0.25">
      <c r="A1191" s="11" t="s">
        <v>3574</v>
      </c>
      <c r="B1191" s="11" t="s">
        <v>767</v>
      </c>
      <c r="C1191" s="11" t="s">
        <v>767</v>
      </c>
      <c r="D1191" s="11" t="s">
        <v>767</v>
      </c>
      <c r="E1191" s="11" t="s">
        <v>767</v>
      </c>
      <c r="F1191" s="11" t="s">
        <v>2845</v>
      </c>
    </row>
    <row r="1192" spans="1:6" x14ac:dyDescent="0.25">
      <c r="A1192" s="11" t="s">
        <v>3575</v>
      </c>
      <c r="B1192" s="11" t="s">
        <v>2325</v>
      </c>
      <c r="C1192" s="11" t="s">
        <v>767</v>
      </c>
      <c r="D1192" s="11" t="s">
        <v>3576</v>
      </c>
      <c r="E1192" s="11" t="s">
        <v>3577</v>
      </c>
      <c r="F1192" s="11" t="s">
        <v>3578</v>
      </c>
    </row>
    <row r="1193" spans="1:6" x14ac:dyDescent="0.25">
      <c r="A1193" s="11" t="s">
        <v>3579</v>
      </c>
      <c r="B1193" s="11" t="s">
        <v>767</v>
      </c>
      <c r="C1193" s="11" t="s">
        <v>3580</v>
      </c>
      <c r="D1193" s="11" t="s">
        <v>1093</v>
      </c>
      <c r="E1193" s="11" t="s">
        <v>767</v>
      </c>
      <c r="F1193" s="11" t="s">
        <v>3581</v>
      </c>
    </row>
    <row r="1194" spans="1:6" x14ac:dyDescent="0.25">
      <c r="A1194" s="11" t="s">
        <v>3582</v>
      </c>
      <c r="B1194" s="11" t="s">
        <v>1444</v>
      </c>
      <c r="C1194" s="11" t="s">
        <v>767</v>
      </c>
      <c r="D1194" s="11" t="s">
        <v>767</v>
      </c>
      <c r="E1194" s="11" t="s">
        <v>767</v>
      </c>
      <c r="F1194" s="11" t="s">
        <v>3583</v>
      </c>
    </row>
    <row r="1195" spans="1:6" x14ac:dyDescent="0.25">
      <c r="A1195" s="11" t="s">
        <v>3584</v>
      </c>
      <c r="B1195" s="11" t="s">
        <v>767</v>
      </c>
      <c r="C1195" s="11" t="s">
        <v>767</v>
      </c>
      <c r="D1195" s="11" t="s">
        <v>767</v>
      </c>
      <c r="E1195" s="11" t="s">
        <v>767</v>
      </c>
      <c r="F1195" s="11" t="s">
        <v>3585</v>
      </c>
    </row>
    <row r="1196" spans="1:6" x14ac:dyDescent="0.25">
      <c r="A1196" s="11" t="s">
        <v>3586</v>
      </c>
      <c r="B1196" s="11" t="s">
        <v>781</v>
      </c>
      <c r="C1196" s="11" t="s">
        <v>767</v>
      </c>
      <c r="D1196" s="11" t="s">
        <v>767</v>
      </c>
      <c r="E1196" s="11" t="s">
        <v>767</v>
      </c>
      <c r="F1196" s="11" t="s">
        <v>3587</v>
      </c>
    </row>
    <row r="1197" spans="1:6" x14ac:dyDescent="0.25">
      <c r="A1197" s="11" t="s">
        <v>3588</v>
      </c>
      <c r="B1197" s="11" t="s">
        <v>767</v>
      </c>
      <c r="C1197" s="11" t="s">
        <v>767</v>
      </c>
      <c r="D1197" s="11" t="s">
        <v>767</v>
      </c>
      <c r="E1197" s="11" t="s">
        <v>767</v>
      </c>
      <c r="F1197" s="11" t="s">
        <v>3589</v>
      </c>
    </row>
    <row r="1198" spans="1:6" x14ac:dyDescent="0.25">
      <c r="A1198" s="11" t="s">
        <v>303</v>
      </c>
      <c r="B1198" s="11" t="s">
        <v>975</v>
      </c>
      <c r="C1198" s="11" t="s">
        <v>3590</v>
      </c>
      <c r="D1198" s="11" t="s">
        <v>767</v>
      </c>
      <c r="E1198" s="11" t="s">
        <v>767</v>
      </c>
      <c r="F1198" s="11" t="s">
        <v>861</v>
      </c>
    </row>
    <row r="1199" spans="1:6" x14ac:dyDescent="0.25">
      <c r="A1199" s="11" t="s">
        <v>210</v>
      </c>
      <c r="B1199" s="11" t="s">
        <v>2946</v>
      </c>
      <c r="C1199" s="11" t="s">
        <v>3591</v>
      </c>
      <c r="D1199" s="11" t="s">
        <v>767</v>
      </c>
      <c r="E1199" s="11" t="s">
        <v>2949</v>
      </c>
      <c r="F1199" s="11" t="s">
        <v>2950</v>
      </c>
    </row>
    <row r="1200" spans="1:6" x14ac:dyDescent="0.25">
      <c r="A1200" s="11" t="s">
        <v>690</v>
      </c>
      <c r="B1200" s="11" t="s">
        <v>3592</v>
      </c>
      <c r="C1200" s="11" t="s">
        <v>767</v>
      </c>
      <c r="D1200" s="11" t="s">
        <v>2079</v>
      </c>
      <c r="E1200" s="11" t="s">
        <v>767</v>
      </c>
      <c r="F1200" s="11" t="s">
        <v>2080</v>
      </c>
    </row>
    <row r="1201" spans="1:6" x14ac:dyDescent="0.25">
      <c r="A1201" s="11" t="s">
        <v>3593</v>
      </c>
      <c r="B1201" s="11" t="s">
        <v>3594</v>
      </c>
      <c r="C1201" s="11" t="s">
        <v>767</v>
      </c>
      <c r="D1201" s="11" t="s">
        <v>767</v>
      </c>
      <c r="E1201" s="11" t="s">
        <v>767</v>
      </c>
      <c r="F1201" s="11" t="s">
        <v>3595</v>
      </c>
    </row>
    <row r="1202" spans="1:6" x14ac:dyDescent="0.25">
      <c r="A1202" s="11" t="s">
        <v>674</v>
      </c>
      <c r="B1202" s="11" t="s">
        <v>1049</v>
      </c>
      <c r="C1202" s="11" t="s">
        <v>767</v>
      </c>
      <c r="D1202" s="11" t="s">
        <v>767</v>
      </c>
      <c r="E1202" s="11" t="s">
        <v>2228</v>
      </c>
      <c r="F1202" s="11" t="s">
        <v>2229</v>
      </c>
    </row>
    <row r="1203" spans="1:6" x14ac:dyDescent="0.25">
      <c r="A1203" s="11" t="s">
        <v>3596</v>
      </c>
      <c r="B1203" s="11" t="s">
        <v>767</v>
      </c>
      <c r="C1203" s="11" t="s">
        <v>767</v>
      </c>
      <c r="D1203" s="11" t="s">
        <v>767</v>
      </c>
      <c r="E1203" s="11" t="s">
        <v>767</v>
      </c>
      <c r="F1203" s="11" t="s">
        <v>3597</v>
      </c>
    </row>
    <row r="1204" spans="1:6" x14ac:dyDescent="0.25">
      <c r="A1204" s="11" t="s">
        <v>561</v>
      </c>
      <c r="B1204" s="11" t="s">
        <v>767</v>
      </c>
      <c r="C1204" s="11" t="s">
        <v>767</v>
      </c>
      <c r="D1204" s="11" t="s">
        <v>767</v>
      </c>
      <c r="E1204" s="11" t="s">
        <v>767</v>
      </c>
      <c r="F1204" s="11" t="s">
        <v>3598</v>
      </c>
    </row>
    <row r="1205" spans="1:6" x14ac:dyDescent="0.25">
      <c r="A1205" s="11" t="s">
        <v>3599</v>
      </c>
      <c r="B1205" s="11" t="s">
        <v>781</v>
      </c>
      <c r="C1205" s="11" t="s">
        <v>767</v>
      </c>
      <c r="D1205" s="11" t="s">
        <v>767</v>
      </c>
      <c r="E1205" s="11" t="s">
        <v>767</v>
      </c>
      <c r="F1205" s="11" t="s">
        <v>3600</v>
      </c>
    </row>
    <row r="1206" spans="1:6" x14ac:dyDescent="0.25">
      <c r="A1206" s="11" t="s">
        <v>3601</v>
      </c>
      <c r="B1206" s="11" t="s">
        <v>3602</v>
      </c>
      <c r="C1206" s="11" t="s">
        <v>767</v>
      </c>
      <c r="D1206" s="11" t="s">
        <v>767</v>
      </c>
      <c r="E1206" s="11" t="s">
        <v>987</v>
      </c>
      <c r="F1206" s="11" t="s">
        <v>3603</v>
      </c>
    </row>
    <row r="1207" spans="1:6" x14ac:dyDescent="0.25">
      <c r="A1207" s="11" t="s">
        <v>3604</v>
      </c>
      <c r="B1207" s="11" t="s">
        <v>767</v>
      </c>
      <c r="C1207" s="11" t="s">
        <v>767</v>
      </c>
      <c r="D1207" s="11" t="s">
        <v>767</v>
      </c>
      <c r="E1207" s="11" t="s">
        <v>767</v>
      </c>
      <c r="F1207" s="11" t="s">
        <v>3605</v>
      </c>
    </row>
    <row r="1208" spans="1:6" x14ac:dyDescent="0.25">
      <c r="A1208" s="11" t="s">
        <v>503</v>
      </c>
      <c r="B1208" s="11" t="s">
        <v>767</v>
      </c>
      <c r="C1208" s="11" t="s">
        <v>767</v>
      </c>
      <c r="D1208" s="11" t="s">
        <v>892</v>
      </c>
      <c r="E1208" s="11" t="s">
        <v>767</v>
      </c>
      <c r="F1208" s="11" t="s">
        <v>3189</v>
      </c>
    </row>
    <row r="1209" spans="1:6" x14ac:dyDescent="0.25">
      <c r="A1209" s="11" t="s">
        <v>520</v>
      </c>
      <c r="B1209" s="11" t="s">
        <v>3606</v>
      </c>
      <c r="C1209" s="11" t="s">
        <v>3607</v>
      </c>
      <c r="D1209" s="11" t="s">
        <v>767</v>
      </c>
      <c r="E1209" s="11" t="s">
        <v>3608</v>
      </c>
      <c r="F1209" s="11" t="s">
        <v>3609</v>
      </c>
    </row>
    <row r="1210" spans="1:6" x14ac:dyDescent="0.25">
      <c r="A1210" s="11" t="s">
        <v>3610</v>
      </c>
      <c r="B1210" s="11" t="s">
        <v>767</v>
      </c>
      <c r="C1210" s="11" t="s">
        <v>767</v>
      </c>
      <c r="D1210" s="11" t="s">
        <v>767</v>
      </c>
      <c r="E1210" s="11" t="s">
        <v>767</v>
      </c>
      <c r="F1210" s="11" t="s">
        <v>3611</v>
      </c>
    </row>
    <row r="1211" spans="1:6" x14ac:dyDescent="0.25">
      <c r="A1211" s="11" t="s">
        <v>3612</v>
      </c>
      <c r="B1211" s="11" t="s">
        <v>767</v>
      </c>
      <c r="C1211" s="11" t="s">
        <v>767</v>
      </c>
      <c r="D1211" s="11" t="s">
        <v>3613</v>
      </c>
      <c r="E1211" s="11" t="s">
        <v>767</v>
      </c>
      <c r="F1211" s="11" t="s">
        <v>3614</v>
      </c>
    </row>
    <row r="1212" spans="1:6" x14ac:dyDescent="0.25">
      <c r="A1212" s="11" t="s">
        <v>3615</v>
      </c>
      <c r="B1212" s="11" t="s">
        <v>3616</v>
      </c>
      <c r="C1212" s="11" t="s">
        <v>3617</v>
      </c>
      <c r="D1212" s="11" t="s">
        <v>767</v>
      </c>
      <c r="E1212" s="11" t="s">
        <v>767</v>
      </c>
      <c r="F1212" s="11" t="s">
        <v>3618</v>
      </c>
    </row>
    <row r="1213" spans="1:6" x14ac:dyDescent="0.25">
      <c r="A1213" s="11" t="s">
        <v>3619</v>
      </c>
      <c r="B1213" s="11" t="s">
        <v>767</v>
      </c>
      <c r="C1213" s="11" t="s">
        <v>767</v>
      </c>
      <c r="D1213" s="11" t="s">
        <v>767</v>
      </c>
      <c r="E1213" s="11" t="s">
        <v>767</v>
      </c>
      <c r="F1213" s="11" t="s">
        <v>3620</v>
      </c>
    </row>
    <row r="1214" spans="1:6" x14ac:dyDescent="0.25">
      <c r="A1214" s="11" t="s">
        <v>3621</v>
      </c>
      <c r="B1214" s="11" t="s">
        <v>767</v>
      </c>
      <c r="C1214" s="11" t="s">
        <v>767</v>
      </c>
      <c r="D1214" s="11" t="s">
        <v>767</v>
      </c>
      <c r="E1214" s="11" t="s">
        <v>767</v>
      </c>
      <c r="F1214" s="11" t="s">
        <v>3622</v>
      </c>
    </row>
    <row r="1215" spans="1:6" x14ac:dyDescent="0.25">
      <c r="A1215" s="11" t="s">
        <v>614</v>
      </c>
      <c r="B1215" s="11" t="s">
        <v>2462</v>
      </c>
      <c r="C1215" s="11" t="s">
        <v>767</v>
      </c>
      <c r="D1215" s="11" t="s">
        <v>767</v>
      </c>
      <c r="E1215" s="11" t="s">
        <v>767</v>
      </c>
      <c r="F1215" s="11" t="s">
        <v>3623</v>
      </c>
    </row>
    <row r="1216" spans="1:6" x14ac:dyDescent="0.25">
      <c r="A1216" s="11" t="s">
        <v>3624</v>
      </c>
      <c r="B1216" s="11" t="s">
        <v>767</v>
      </c>
      <c r="C1216" s="11" t="s">
        <v>767</v>
      </c>
      <c r="D1216" s="11" t="s">
        <v>767</v>
      </c>
      <c r="E1216" s="11" t="s">
        <v>767</v>
      </c>
      <c r="F1216" s="11" t="s">
        <v>3625</v>
      </c>
    </row>
    <row r="1217" spans="1:6" x14ac:dyDescent="0.25">
      <c r="A1217" s="11" t="s">
        <v>3626</v>
      </c>
      <c r="B1217" s="11" t="s">
        <v>767</v>
      </c>
      <c r="C1217" s="11" t="s">
        <v>767</v>
      </c>
      <c r="D1217" s="11" t="s">
        <v>767</v>
      </c>
      <c r="E1217" s="11" t="s">
        <v>767</v>
      </c>
      <c r="F1217" s="11" t="s">
        <v>3627</v>
      </c>
    </row>
    <row r="1218" spans="1:6" x14ac:dyDescent="0.25">
      <c r="A1218" s="11" t="s">
        <v>3628</v>
      </c>
      <c r="B1218" s="11" t="s">
        <v>767</v>
      </c>
      <c r="C1218" s="11" t="s">
        <v>767</v>
      </c>
      <c r="D1218" s="11" t="s">
        <v>767</v>
      </c>
      <c r="E1218" s="11" t="s">
        <v>767</v>
      </c>
      <c r="F1218" s="11" t="s">
        <v>3629</v>
      </c>
    </row>
    <row r="1219" spans="1:6" x14ac:dyDescent="0.25">
      <c r="A1219" s="11" t="s">
        <v>3630</v>
      </c>
      <c r="B1219" s="11" t="s">
        <v>1648</v>
      </c>
      <c r="C1219" s="11" t="s">
        <v>767</v>
      </c>
      <c r="D1219" s="11" t="s">
        <v>1129</v>
      </c>
      <c r="E1219" s="11" t="s">
        <v>767</v>
      </c>
      <c r="F1219" s="11" t="s">
        <v>3631</v>
      </c>
    </row>
    <row r="1220" spans="1:6" x14ac:dyDescent="0.25">
      <c r="A1220" s="11" t="s">
        <v>3632</v>
      </c>
      <c r="B1220" s="11" t="s">
        <v>781</v>
      </c>
      <c r="C1220" s="11" t="s">
        <v>767</v>
      </c>
      <c r="D1220" s="11" t="s">
        <v>767</v>
      </c>
      <c r="E1220" s="11" t="s">
        <v>767</v>
      </c>
      <c r="F1220" s="11" t="s">
        <v>1667</v>
      </c>
    </row>
    <row r="1221" spans="1:6" x14ac:dyDescent="0.25">
      <c r="A1221" s="11" t="s">
        <v>3633</v>
      </c>
      <c r="B1221" s="11" t="s">
        <v>767</v>
      </c>
      <c r="C1221" s="11" t="s">
        <v>767</v>
      </c>
      <c r="D1221" s="11" t="s">
        <v>767</v>
      </c>
      <c r="E1221" s="11" t="s">
        <v>767</v>
      </c>
      <c r="F1221" s="11" t="s">
        <v>2139</v>
      </c>
    </row>
    <row r="1222" spans="1:6" x14ac:dyDescent="0.25">
      <c r="A1222" s="11" t="s">
        <v>3634</v>
      </c>
      <c r="B1222" s="11" t="s">
        <v>767</v>
      </c>
      <c r="C1222" s="11" t="s">
        <v>767</v>
      </c>
      <c r="D1222" s="11" t="s">
        <v>767</v>
      </c>
      <c r="E1222" s="11" t="s">
        <v>767</v>
      </c>
      <c r="F1222" s="11" t="s">
        <v>3055</v>
      </c>
    </row>
    <row r="1223" spans="1:6" x14ac:dyDescent="0.25">
      <c r="A1223" s="11" t="s">
        <v>341</v>
      </c>
      <c r="B1223" s="11" t="s">
        <v>767</v>
      </c>
      <c r="C1223" s="11" t="s">
        <v>767</v>
      </c>
      <c r="D1223" s="11" t="s">
        <v>767</v>
      </c>
      <c r="E1223" s="11" t="s">
        <v>767</v>
      </c>
      <c r="F1223" s="11" t="s">
        <v>3635</v>
      </c>
    </row>
    <row r="1224" spans="1:6" x14ac:dyDescent="0.25">
      <c r="A1224" s="11" t="s">
        <v>3636</v>
      </c>
      <c r="B1224" s="11" t="s">
        <v>767</v>
      </c>
      <c r="C1224" s="11" t="s">
        <v>767</v>
      </c>
      <c r="D1224" s="11" t="s">
        <v>767</v>
      </c>
      <c r="E1224" s="11" t="s">
        <v>767</v>
      </c>
      <c r="F1224" s="11" t="s">
        <v>3637</v>
      </c>
    </row>
    <row r="1225" spans="1:6" x14ac:dyDescent="0.25">
      <c r="A1225" s="11" t="s">
        <v>3638</v>
      </c>
      <c r="B1225" s="11" t="s">
        <v>781</v>
      </c>
      <c r="C1225" s="11" t="s">
        <v>3639</v>
      </c>
      <c r="D1225" s="11" t="s">
        <v>767</v>
      </c>
      <c r="E1225" s="11" t="s">
        <v>1320</v>
      </c>
      <c r="F1225" s="11" t="s">
        <v>3640</v>
      </c>
    </row>
    <row r="1226" spans="1:6" x14ac:dyDescent="0.25">
      <c r="A1226" s="11" t="s">
        <v>3641</v>
      </c>
      <c r="B1226" s="11" t="s">
        <v>767</v>
      </c>
      <c r="C1226" s="11" t="s">
        <v>767</v>
      </c>
      <c r="D1226" s="11" t="s">
        <v>767</v>
      </c>
      <c r="E1226" s="11" t="s">
        <v>767</v>
      </c>
      <c r="F1226" s="11" t="s">
        <v>2255</v>
      </c>
    </row>
    <row r="1227" spans="1:6" x14ac:dyDescent="0.25">
      <c r="A1227" s="11" t="s">
        <v>201</v>
      </c>
      <c r="B1227" s="11" t="s">
        <v>767</v>
      </c>
      <c r="C1227" s="11" t="s">
        <v>767</v>
      </c>
      <c r="D1227" s="11" t="s">
        <v>767</v>
      </c>
      <c r="E1227" s="11" t="s">
        <v>3642</v>
      </c>
      <c r="F1227" s="11" t="s">
        <v>767</v>
      </c>
    </row>
    <row r="1228" spans="1:6" x14ac:dyDescent="0.25">
      <c r="A1228" s="11" t="s">
        <v>3643</v>
      </c>
      <c r="B1228" s="11" t="s">
        <v>781</v>
      </c>
      <c r="C1228" s="11" t="s">
        <v>767</v>
      </c>
      <c r="D1228" s="11" t="s">
        <v>767</v>
      </c>
      <c r="E1228" s="11" t="s">
        <v>767</v>
      </c>
      <c r="F1228" s="11" t="s">
        <v>3644</v>
      </c>
    </row>
    <row r="1229" spans="1:6" x14ac:dyDescent="0.25">
      <c r="A1229" s="11" t="s">
        <v>3645</v>
      </c>
      <c r="B1229" s="11" t="s">
        <v>2352</v>
      </c>
      <c r="C1229" s="11" t="s">
        <v>3646</v>
      </c>
      <c r="D1229" s="11" t="s">
        <v>909</v>
      </c>
      <c r="E1229" s="11" t="s">
        <v>992</v>
      </c>
      <c r="F1229" s="11" t="s">
        <v>3647</v>
      </c>
    </row>
    <row r="1230" spans="1:6" x14ac:dyDescent="0.25">
      <c r="A1230" s="11" t="s">
        <v>3648</v>
      </c>
      <c r="B1230" s="11" t="s">
        <v>2221</v>
      </c>
      <c r="C1230" s="11" t="s">
        <v>767</v>
      </c>
      <c r="D1230" s="11" t="s">
        <v>767</v>
      </c>
      <c r="E1230" s="11" t="s">
        <v>767</v>
      </c>
      <c r="F1230" s="11" t="s">
        <v>3649</v>
      </c>
    </row>
    <row r="1231" spans="1:6" x14ac:dyDescent="0.25">
      <c r="A1231" s="11" t="s">
        <v>3650</v>
      </c>
      <c r="B1231" s="11" t="s">
        <v>794</v>
      </c>
      <c r="C1231" s="11" t="s">
        <v>767</v>
      </c>
      <c r="D1231" s="11" t="s">
        <v>767</v>
      </c>
      <c r="E1231" s="11" t="s">
        <v>767</v>
      </c>
      <c r="F1231" s="11" t="s">
        <v>993</v>
      </c>
    </row>
    <row r="1232" spans="1:6" x14ac:dyDescent="0.25">
      <c r="A1232" s="11" t="s">
        <v>3651</v>
      </c>
      <c r="B1232" s="11" t="s">
        <v>3652</v>
      </c>
      <c r="C1232" s="11" t="s">
        <v>3653</v>
      </c>
      <c r="D1232" s="11" t="s">
        <v>767</v>
      </c>
      <c r="E1232" s="11" t="s">
        <v>3654</v>
      </c>
      <c r="F1232" s="11" t="s">
        <v>3655</v>
      </c>
    </row>
    <row r="1233" spans="1:6" x14ac:dyDescent="0.25">
      <c r="A1233" s="11" t="s">
        <v>3656</v>
      </c>
      <c r="B1233" s="11" t="s">
        <v>767</v>
      </c>
      <c r="C1233" s="11" t="s">
        <v>3657</v>
      </c>
      <c r="D1233" s="11" t="s">
        <v>892</v>
      </c>
      <c r="E1233" s="11" t="s">
        <v>767</v>
      </c>
      <c r="F1233" s="11" t="s">
        <v>3658</v>
      </c>
    </row>
    <row r="1234" spans="1:6" x14ac:dyDescent="0.25">
      <c r="A1234" s="11" t="s">
        <v>3659</v>
      </c>
      <c r="B1234" s="11" t="s">
        <v>3660</v>
      </c>
      <c r="C1234" s="11" t="s">
        <v>3661</v>
      </c>
      <c r="D1234" s="11" t="s">
        <v>767</v>
      </c>
      <c r="E1234" s="11" t="s">
        <v>767</v>
      </c>
      <c r="F1234" s="11" t="s">
        <v>3662</v>
      </c>
    </row>
    <row r="1235" spans="1:6" x14ac:dyDescent="0.25">
      <c r="A1235" s="11" t="s">
        <v>143</v>
      </c>
      <c r="B1235" s="11" t="s">
        <v>3663</v>
      </c>
      <c r="C1235" s="11" t="s">
        <v>3664</v>
      </c>
      <c r="D1235" s="11" t="s">
        <v>3665</v>
      </c>
      <c r="E1235" s="11" t="s">
        <v>3666</v>
      </c>
      <c r="F1235" s="11" t="s">
        <v>3667</v>
      </c>
    </row>
    <row r="1236" spans="1:6" x14ac:dyDescent="0.25">
      <c r="A1236" s="11" t="s">
        <v>3668</v>
      </c>
      <c r="B1236" s="11" t="s">
        <v>781</v>
      </c>
      <c r="C1236" s="11" t="s">
        <v>767</v>
      </c>
      <c r="D1236" s="11" t="s">
        <v>767</v>
      </c>
      <c r="E1236" s="11" t="s">
        <v>767</v>
      </c>
      <c r="F1236" s="11" t="s">
        <v>1199</v>
      </c>
    </row>
    <row r="1237" spans="1:6" x14ac:dyDescent="0.25">
      <c r="A1237" s="11" t="s">
        <v>3669</v>
      </c>
      <c r="B1237" s="11" t="s">
        <v>1002</v>
      </c>
      <c r="C1237" s="11" t="s">
        <v>767</v>
      </c>
      <c r="D1237" s="11" t="s">
        <v>767</v>
      </c>
      <c r="E1237" s="11" t="s">
        <v>767</v>
      </c>
      <c r="F1237" s="11" t="s">
        <v>861</v>
      </c>
    </row>
    <row r="1238" spans="1:6" x14ac:dyDescent="0.25">
      <c r="A1238" s="11" t="s">
        <v>3670</v>
      </c>
      <c r="B1238" s="11" t="s">
        <v>3309</v>
      </c>
      <c r="C1238" s="11" t="s">
        <v>3671</v>
      </c>
      <c r="D1238" s="11" t="s">
        <v>767</v>
      </c>
      <c r="E1238" s="11" t="s">
        <v>3672</v>
      </c>
      <c r="F1238" s="11" t="s">
        <v>3673</v>
      </c>
    </row>
    <row r="1239" spans="1:6" x14ac:dyDescent="0.25">
      <c r="A1239" s="11" t="s">
        <v>393</v>
      </c>
      <c r="B1239" s="11" t="s">
        <v>767</v>
      </c>
      <c r="C1239" s="11" t="s">
        <v>767</v>
      </c>
      <c r="D1239" s="11" t="s">
        <v>767</v>
      </c>
      <c r="E1239" s="11" t="s">
        <v>767</v>
      </c>
      <c r="F1239" s="11" t="s">
        <v>1193</v>
      </c>
    </row>
    <row r="1240" spans="1:6" x14ac:dyDescent="0.25">
      <c r="A1240" s="11" t="s">
        <v>3674</v>
      </c>
      <c r="B1240" s="11" t="s">
        <v>767</v>
      </c>
      <c r="C1240" s="11" t="s">
        <v>767</v>
      </c>
      <c r="D1240" s="11" t="s">
        <v>767</v>
      </c>
      <c r="E1240" s="11" t="s">
        <v>767</v>
      </c>
      <c r="F1240" s="11" t="s">
        <v>3675</v>
      </c>
    </row>
    <row r="1241" spans="1:6" x14ac:dyDescent="0.25">
      <c r="A1241" s="11" t="s">
        <v>532</v>
      </c>
      <c r="B1241" s="11" t="s">
        <v>767</v>
      </c>
      <c r="C1241" s="11" t="s">
        <v>767</v>
      </c>
      <c r="D1241" s="11" t="s">
        <v>767</v>
      </c>
      <c r="E1241" s="11" t="s">
        <v>767</v>
      </c>
      <c r="F1241" s="11" t="s">
        <v>3676</v>
      </c>
    </row>
    <row r="1242" spans="1:6" x14ac:dyDescent="0.25">
      <c r="A1242" s="11" t="s">
        <v>3677</v>
      </c>
      <c r="B1242" s="11" t="s">
        <v>767</v>
      </c>
      <c r="C1242" s="11" t="s">
        <v>767</v>
      </c>
      <c r="D1242" s="11" t="s">
        <v>767</v>
      </c>
      <c r="E1242" s="11" t="s">
        <v>767</v>
      </c>
      <c r="F1242" s="11" t="s">
        <v>3678</v>
      </c>
    </row>
    <row r="1243" spans="1:6" x14ac:dyDescent="0.25">
      <c r="A1243" s="11" t="s">
        <v>3679</v>
      </c>
      <c r="B1243" s="11" t="s">
        <v>767</v>
      </c>
      <c r="C1243" s="11" t="s">
        <v>767</v>
      </c>
      <c r="D1243" s="11" t="s">
        <v>767</v>
      </c>
      <c r="E1243" s="11" t="s">
        <v>767</v>
      </c>
      <c r="F1243" s="11" t="s">
        <v>3680</v>
      </c>
    </row>
    <row r="1244" spans="1:6" x14ac:dyDescent="0.25">
      <c r="A1244" s="11" t="s">
        <v>3681</v>
      </c>
      <c r="B1244" s="11" t="s">
        <v>3682</v>
      </c>
      <c r="C1244" s="11" t="s">
        <v>3683</v>
      </c>
      <c r="D1244" s="11" t="s">
        <v>767</v>
      </c>
      <c r="E1244" s="11" t="s">
        <v>767</v>
      </c>
      <c r="F1244" s="11" t="s">
        <v>3684</v>
      </c>
    </row>
    <row r="1245" spans="1:6" x14ac:dyDescent="0.25">
      <c r="A1245" s="11" t="s">
        <v>3685</v>
      </c>
      <c r="B1245" s="11" t="s">
        <v>3686</v>
      </c>
      <c r="C1245" s="11" t="s">
        <v>3687</v>
      </c>
      <c r="D1245" s="11" t="s">
        <v>767</v>
      </c>
      <c r="E1245" s="11" t="s">
        <v>767</v>
      </c>
      <c r="F1245" s="11" t="s">
        <v>3688</v>
      </c>
    </row>
    <row r="1246" spans="1:6" x14ac:dyDescent="0.25">
      <c r="A1246" s="11" t="s">
        <v>3689</v>
      </c>
      <c r="B1246" s="11" t="s">
        <v>767</v>
      </c>
      <c r="C1246" s="11" t="s">
        <v>767</v>
      </c>
      <c r="D1246" s="11" t="s">
        <v>767</v>
      </c>
      <c r="E1246" s="11" t="s">
        <v>767</v>
      </c>
      <c r="F1246" s="11" t="s">
        <v>2953</v>
      </c>
    </row>
    <row r="1247" spans="1:6" x14ac:dyDescent="0.25">
      <c r="A1247" s="11" t="s">
        <v>3690</v>
      </c>
      <c r="B1247" s="11" t="s">
        <v>767</v>
      </c>
      <c r="C1247" s="11" t="s">
        <v>767</v>
      </c>
      <c r="D1247" s="11" t="s">
        <v>767</v>
      </c>
      <c r="E1247" s="11" t="s">
        <v>767</v>
      </c>
      <c r="F1247" s="11" t="s">
        <v>3691</v>
      </c>
    </row>
    <row r="1248" spans="1:6" x14ac:dyDescent="0.25">
      <c r="A1248" s="11" t="s">
        <v>3692</v>
      </c>
      <c r="B1248" s="11" t="s">
        <v>767</v>
      </c>
      <c r="C1248" s="11" t="s">
        <v>767</v>
      </c>
      <c r="D1248" s="11" t="s">
        <v>767</v>
      </c>
      <c r="E1248" s="11" t="s">
        <v>767</v>
      </c>
      <c r="F1248" s="11" t="s">
        <v>3442</v>
      </c>
    </row>
    <row r="1249" spans="1:6" x14ac:dyDescent="0.25">
      <c r="A1249" s="11" t="s">
        <v>3693</v>
      </c>
      <c r="B1249" s="11" t="s">
        <v>3694</v>
      </c>
      <c r="C1249" s="11" t="s">
        <v>3695</v>
      </c>
      <c r="D1249" s="11" t="s">
        <v>767</v>
      </c>
      <c r="E1249" s="11" t="s">
        <v>3696</v>
      </c>
      <c r="F1249" s="11" t="s">
        <v>3697</v>
      </c>
    </row>
    <row r="1250" spans="1:6" x14ac:dyDescent="0.25">
      <c r="A1250" s="11" t="s">
        <v>3698</v>
      </c>
      <c r="B1250" s="11" t="s">
        <v>767</v>
      </c>
      <c r="C1250" s="11" t="s">
        <v>3699</v>
      </c>
      <c r="D1250" s="11" t="s">
        <v>767</v>
      </c>
      <c r="E1250" s="11" t="s">
        <v>767</v>
      </c>
      <c r="F1250" s="11" t="s">
        <v>3700</v>
      </c>
    </row>
    <row r="1251" spans="1:6" x14ac:dyDescent="0.25">
      <c r="A1251" s="11" t="s">
        <v>548</v>
      </c>
      <c r="B1251" s="11" t="s">
        <v>767</v>
      </c>
      <c r="C1251" s="11" t="s">
        <v>767</v>
      </c>
      <c r="D1251" s="11" t="s">
        <v>767</v>
      </c>
      <c r="E1251" s="11" t="s">
        <v>767</v>
      </c>
      <c r="F1251" s="11" t="s">
        <v>3701</v>
      </c>
    </row>
    <row r="1252" spans="1:6" x14ac:dyDescent="0.25">
      <c r="A1252" s="11" t="s">
        <v>45</v>
      </c>
      <c r="B1252" s="11" t="s">
        <v>1371</v>
      </c>
      <c r="C1252" s="11" t="s">
        <v>767</v>
      </c>
      <c r="D1252" s="11" t="s">
        <v>767</v>
      </c>
      <c r="E1252" s="11" t="s">
        <v>767</v>
      </c>
      <c r="F1252" s="11" t="s">
        <v>1112</v>
      </c>
    </row>
    <row r="1253" spans="1:6" x14ac:dyDescent="0.25">
      <c r="A1253" s="11" t="s">
        <v>480</v>
      </c>
      <c r="B1253" s="11" t="s">
        <v>808</v>
      </c>
      <c r="C1253" s="11" t="s">
        <v>3702</v>
      </c>
      <c r="D1253" s="11" t="s">
        <v>870</v>
      </c>
      <c r="E1253" s="11" t="s">
        <v>871</v>
      </c>
      <c r="F1253" s="11" t="s">
        <v>861</v>
      </c>
    </row>
    <row r="1254" spans="1:6" x14ac:dyDescent="0.25">
      <c r="A1254" s="11" t="s">
        <v>3703</v>
      </c>
      <c r="B1254" s="11" t="s">
        <v>767</v>
      </c>
      <c r="C1254" s="11" t="s">
        <v>767</v>
      </c>
      <c r="D1254" s="11" t="s">
        <v>767</v>
      </c>
      <c r="E1254" s="11" t="s">
        <v>767</v>
      </c>
      <c r="F1254" s="11" t="s">
        <v>3704</v>
      </c>
    </row>
    <row r="1255" spans="1:6" x14ac:dyDescent="0.25">
      <c r="A1255" s="11" t="s">
        <v>3705</v>
      </c>
      <c r="B1255" s="11" t="s">
        <v>767</v>
      </c>
      <c r="C1255" s="11" t="s">
        <v>767</v>
      </c>
      <c r="D1255" s="11" t="s">
        <v>767</v>
      </c>
      <c r="E1255" s="11" t="s">
        <v>767</v>
      </c>
      <c r="F1255" s="11" t="s">
        <v>3706</v>
      </c>
    </row>
    <row r="1256" spans="1:6" x14ac:dyDescent="0.25">
      <c r="A1256" s="11" t="s">
        <v>237</v>
      </c>
      <c r="B1256" s="11" t="s">
        <v>767</v>
      </c>
      <c r="C1256" s="11" t="s">
        <v>3707</v>
      </c>
      <c r="D1256" s="11" t="s">
        <v>767</v>
      </c>
      <c r="E1256" s="11" t="s">
        <v>3708</v>
      </c>
      <c r="F1256" s="11" t="s">
        <v>2889</v>
      </c>
    </row>
    <row r="1257" spans="1:6" x14ac:dyDescent="0.25">
      <c r="A1257" s="11" t="s">
        <v>3709</v>
      </c>
      <c r="B1257" s="11" t="s">
        <v>767</v>
      </c>
      <c r="C1257" s="11" t="s">
        <v>767</v>
      </c>
      <c r="D1257" s="11" t="s">
        <v>767</v>
      </c>
      <c r="E1257" s="11" t="s">
        <v>767</v>
      </c>
      <c r="F1257" s="11" t="s">
        <v>1644</v>
      </c>
    </row>
    <row r="1258" spans="1:6" x14ac:dyDescent="0.25">
      <c r="A1258" s="11" t="s">
        <v>632</v>
      </c>
      <c r="B1258" s="11" t="s">
        <v>3465</v>
      </c>
      <c r="C1258" s="11" t="s">
        <v>767</v>
      </c>
      <c r="D1258" s="11" t="s">
        <v>767</v>
      </c>
      <c r="E1258" s="11" t="s">
        <v>767</v>
      </c>
      <c r="F1258" s="11" t="s">
        <v>3710</v>
      </c>
    </row>
    <row r="1259" spans="1:6" x14ac:dyDescent="0.25">
      <c r="A1259" s="11" t="s">
        <v>3711</v>
      </c>
      <c r="B1259" s="11" t="s">
        <v>915</v>
      </c>
      <c r="C1259" s="11" t="s">
        <v>767</v>
      </c>
      <c r="D1259" s="11" t="s">
        <v>767</v>
      </c>
      <c r="E1259" s="11" t="s">
        <v>767</v>
      </c>
      <c r="F1259" s="11" t="s">
        <v>2961</v>
      </c>
    </row>
    <row r="1260" spans="1:6" x14ac:dyDescent="0.25">
      <c r="A1260" s="11" t="s">
        <v>3712</v>
      </c>
      <c r="B1260" s="11" t="s">
        <v>915</v>
      </c>
      <c r="C1260" s="11" t="s">
        <v>767</v>
      </c>
      <c r="D1260" s="11" t="s">
        <v>767</v>
      </c>
      <c r="E1260" s="11" t="s">
        <v>767</v>
      </c>
      <c r="F1260" s="11" t="s">
        <v>3713</v>
      </c>
    </row>
    <row r="1261" spans="1:6" x14ac:dyDescent="0.25">
      <c r="A1261" s="11" t="s">
        <v>3714</v>
      </c>
      <c r="B1261" s="11" t="s">
        <v>774</v>
      </c>
      <c r="C1261" s="11" t="s">
        <v>3715</v>
      </c>
      <c r="D1261" s="11" t="s">
        <v>909</v>
      </c>
      <c r="E1261" s="11" t="s">
        <v>2603</v>
      </c>
      <c r="F1261" s="11" t="s">
        <v>3716</v>
      </c>
    </row>
    <row r="1262" spans="1:6" x14ac:dyDescent="0.25">
      <c r="A1262" s="11" t="s">
        <v>123</v>
      </c>
      <c r="B1262" s="11" t="s">
        <v>767</v>
      </c>
      <c r="C1262" s="11" t="s">
        <v>3717</v>
      </c>
      <c r="D1262" s="11" t="s">
        <v>767</v>
      </c>
      <c r="E1262" s="11" t="s">
        <v>767</v>
      </c>
      <c r="F1262" s="11" t="s">
        <v>1287</v>
      </c>
    </row>
    <row r="1263" spans="1:6" x14ac:dyDescent="0.25">
      <c r="A1263" s="11" t="s">
        <v>560</v>
      </c>
      <c r="B1263" s="11" t="s">
        <v>767</v>
      </c>
      <c r="C1263" s="11" t="s">
        <v>767</v>
      </c>
      <c r="D1263" s="11" t="s">
        <v>767</v>
      </c>
      <c r="E1263" s="11" t="s">
        <v>767</v>
      </c>
      <c r="F1263" s="11" t="s">
        <v>3718</v>
      </c>
    </row>
    <row r="1264" spans="1:6" x14ac:dyDescent="0.25">
      <c r="A1264" s="11" t="s">
        <v>3719</v>
      </c>
      <c r="B1264" s="11" t="s">
        <v>1451</v>
      </c>
      <c r="C1264" s="11" t="s">
        <v>3720</v>
      </c>
      <c r="D1264" s="11" t="s">
        <v>767</v>
      </c>
      <c r="E1264" s="11" t="s">
        <v>1453</v>
      </c>
      <c r="F1264" s="11" t="s">
        <v>1454</v>
      </c>
    </row>
    <row r="1265" spans="1:6" x14ac:dyDescent="0.25">
      <c r="A1265" s="11" t="s">
        <v>3721</v>
      </c>
      <c r="B1265" s="11" t="s">
        <v>767</v>
      </c>
      <c r="C1265" s="11" t="s">
        <v>767</v>
      </c>
      <c r="D1265" s="11" t="s">
        <v>767</v>
      </c>
      <c r="E1265" s="11" t="s">
        <v>767</v>
      </c>
      <c r="F1265" s="11" t="s">
        <v>3722</v>
      </c>
    </row>
    <row r="1266" spans="1:6" x14ac:dyDescent="0.25">
      <c r="A1266" s="11" t="s">
        <v>3723</v>
      </c>
      <c r="B1266" s="11" t="s">
        <v>781</v>
      </c>
      <c r="C1266" s="11" t="s">
        <v>767</v>
      </c>
      <c r="D1266" s="11" t="s">
        <v>767</v>
      </c>
      <c r="E1266" s="11" t="s">
        <v>767</v>
      </c>
      <c r="F1266" s="11" t="s">
        <v>1199</v>
      </c>
    </row>
    <row r="1267" spans="1:6" x14ac:dyDescent="0.25">
      <c r="A1267" s="11" t="s">
        <v>3724</v>
      </c>
      <c r="B1267" s="11" t="s">
        <v>1812</v>
      </c>
      <c r="C1267" s="11" t="s">
        <v>767</v>
      </c>
      <c r="D1267" s="11" t="s">
        <v>3378</v>
      </c>
      <c r="E1267" s="11" t="s">
        <v>767</v>
      </c>
      <c r="F1267" s="11" t="s">
        <v>3725</v>
      </c>
    </row>
    <row r="1268" spans="1:6" x14ac:dyDescent="0.25">
      <c r="A1268" s="11" t="s">
        <v>36</v>
      </c>
      <c r="B1268" s="11" t="s">
        <v>767</v>
      </c>
      <c r="C1268" s="11" t="s">
        <v>3726</v>
      </c>
      <c r="D1268" s="11" t="s">
        <v>767</v>
      </c>
      <c r="E1268" s="11" t="s">
        <v>767</v>
      </c>
      <c r="F1268" s="11" t="s">
        <v>3727</v>
      </c>
    </row>
    <row r="1269" spans="1:6" x14ac:dyDescent="0.25">
      <c r="A1269" s="11" t="s">
        <v>3728</v>
      </c>
      <c r="B1269" s="11" t="s">
        <v>767</v>
      </c>
      <c r="C1269" s="11" t="s">
        <v>767</v>
      </c>
      <c r="D1269" s="11" t="s">
        <v>767</v>
      </c>
      <c r="E1269" s="11" t="s">
        <v>767</v>
      </c>
      <c r="F1269" s="11" t="s">
        <v>3729</v>
      </c>
    </row>
    <row r="1270" spans="1:6" x14ac:dyDescent="0.25">
      <c r="A1270" s="11" t="s">
        <v>378</v>
      </c>
      <c r="B1270" s="11" t="s">
        <v>781</v>
      </c>
      <c r="C1270" s="11" t="s">
        <v>3730</v>
      </c>
      <c r="D1270" s="11" t="s">
        <v>3731</v>
      </c>
      <c r="E1270" s="11" t="s">
        <v>767</v>
      </c>
      <c r="F1270" s="11" t="s">
        <v>3732</v>
      </c>
    </row>
    <row r="1271" spans="1:6" x14ac:dyDescent="0.25">
      <c r="A1271" s="11" t="s">
        <v>3733</v>
      </c>
      <c r="B1271" s="11" t="s">
        <v>3734</v>
      </c>
      <c r="C1271" s="11" t="s">
        <v>3735</v>
      </c>
      <c r="D1271" s="11" t="s">
        <v>767</v>
      </c>
      <c r="E1271" s="11" t="s">
        <v>767</v>
      </c>
      <c r="F1271" s="11" t="s">
        <v>3736</v>
      </c>
    </row>
    <row r="1272" spans="1:6" x14ac:dyDescent="0.25">
      <c r="A1272" s="11" t="s">
        <v>3737</v>
      </c>
      <c r="B1272" s="11" t="s">
        <v>3738</v>
      </c>
      <c r="C1272" s="11" t="s">
        <v>3739</v>
      </c>
      <c r="D1272" s="11" t="s">
        <v>767</v>
      </c>
      <c r="E1272" s="11" t="s">
        <v>3740</v>
      </c>
      <c r="F1272" s="11" t="s">
        <v>3741</v>
      </c>
    </row>
    <row r="1273" spans="1:6" x14ac:dyDescent="0.25">
      <c r="A1273" s="11" t="s">
        <v>679</v>
      </c>
      <c r="B1273" s="11" t="s">
        <v>3742</v>
      </c>
      <c r="C1273" s="11" t="s">
        <v>767</v>
      </c>
      <c r="D1273" s="11" t="s">
        <v>767</v>
      </c>
      <c r="E1273" s="11" t="s">
        <v>767</v>
      </c>
      <c r="F1273" s="11" t="s">
        <v>3743</v>
      </c>
    </row>
    <row r="1274" spans="1:6" x14ac:dyDescent="0.25">
      <c r="A1274" s="11" t="s">
        <v>3744</v>
      </c>
      <c r="B1274" s="11" t="s">
        <v>781</v>
      </c>
      <c r="C1274" s="11" t="s">
        <v>767</v>
      </c>
      <c r="D1274" s="11" t="s">
        <v>767</v>
      </c>
      <c r="E1274" s="11" t="s">
        <v>767</v>
      </c>
      <c r="F1274" s="11" t="s">
        <v>3745</v>
      </c>
    </row>
    <row r="1275" spans="1:6" x14ac:dyDescent="0.25">
      <c r="A1275" s="11" t="s">
        <v>3746</v>
      </c>
      <c r="B1275" s="11" t="s">
        <v>3747</v>
      </c>
      <c r="C1275" s="11" t="s">
        <v>767</v>
      </c>
      <c r="D1275" s="11" t="s">
        <v>3748</v>
      </c>
      <c r="E1275" s="11" t="s">
        <v>3749</v>
      </c>
      <c r="F1275" s="11" t="s">
        <v>3750</v>
      </c>
    </row>
    <row r="1276" spans="1:6" x14ac:dyDescent="0.25">
      <c r="A1276" s="11" t="s">
        <v>3751</v>
      </c>
      <c r="B1276" s="11" t="s">
        <v>767</v>
      </c>
      <c r="C1276" s="11" t="s">
        <v>767</v>
      </c>
      <c r="D1276" s="11" t="s">
        <v>767</v>
      </c>
      <c r="E1276" s="11" t="s">
        <v>767</v>
      </c>
      <c r="F1276" s="11" t="s">
        <v>1210</v>
      </c>
    </row>
    <row r="1277" spans="1:6" x14ac:dyDescent="0.25">
      <c r="A1277" s="11" t="s">
        <v>701</v>
      </c>
      <c r="B1277" s="11" t="s">
        <v>767</v>
      </c>
      <c r="C1277" s="11" t="s">
        <v>767</v>
      </c>
      <c r="D1277" s="11" t="s">
        <v>767</v>
      </c>
      <c r="E1277" s="11" t="s">
        <v>767</v>
      </c>
      <c r="F1277" s="11" t="s">
        <v>3752</v>
      </c>
    </row>
    <row r="1278" spans="1:6" x14ac:dyDescent="0.25">
      <c r="A1278" s="11" t="s">
        <v>3753</v>
      </c>
      <c r="B1278" s="11" t="s">
        <v>781</v>
      </c>
      <c r="C1278" s="11" t="s">
        <v>767</v>
      </c>
      <c r="D1278" s="11" t="s">
        <v>3754</v>
      </c>
      <c r="E1278" s="11" t="s">
        <v>3755</v>
      </c>
      <c r="F1278" s="11" t="s">
        <v>3756</v>
      </c>
    </row>
    <row r="1279" spans="1:6" x14ac:dyDescent="0.25">
      <c r="A1279" s="11" t="s">
        <v>358</v>
      </c>
      <c r="B1279" s="11" t="s">
        <v>767</v>
      </c>
      <c r="C1279" s="11" t="s">
        <v>767</v>
      </c>
      <c r="D1279" s="11" t="s">
        <v>767</v>
      </c>
      <c r="E1279" s="11" t="s">
        <v>767</v>
      </c>
      <c r="F1279" s="11" t="s">
        <v>1112</v>
      </c>
    </row>
    <row r="1280" spans="1:6" x14ac:dyDescent="0.25">
      <c r="A1280" s="11" t="s">
        <v>3757</v>
      </c>
      <c r="B1280" s="11" t="s">
        <v>3758</v>
      </c>
      <c r="C1280" s="11" t="s">
        <v>3759</v>
      </c>
      <c r="D1280" s="11" t="s">
        <v>767</v>
      </c>
      <c r="E1280" s="11" t="s">
        <v>767</v>
      </c>
      <c r="F1280" s="11" t="s">
        <v>3760</v>
      </c>
    </row>
    <row r="1281" spans="1:6" x14ac:dyDescent="0.25">
      <c r="A1281" s="11" t="s">
        <v>3761</v>
      </c>
      <c r="B1281" s="11" t="s">
        <v>2847</v>
      </c>
      <c r="C1281" s="11" t="s">
        <v>767</v>
      </c>
      <c r="D1281" s="11" t="s">
        <v>767</v>
      </c>
      <c r="E1281" s="11" t="s">
        <v>767</v>
      </c>
      <c r="F1281" s="11" t="s">
        <v>2848</v>
      </c>
    </row>
    <row r="1282" spans="1:6" x14ac:dyDescent="0.25">
      <c r="A1282" s="11" t="s">
        <v>3762</v>
      </c>
      <c r="B1282" s="11" t="s">
        <v>1490</v>
      </c>
      <c r="C1282" s="11" t="s">
        <v>3763</v>
      </c>
      <c r="D1282" s="11" t="s">
        <v>1492</v>
      </c>
      <c r="E1282" s="11" t="s">
        <v>1493</v>
      </c>
      <c r="F1282" s="11" t="s">
        <v>1494</v>
      </c>
    </row>
    <row r="1283" spans="1:6" x14ac:dyDescent="0.25">
      <c r="A1283" s="11" t="s">
        <v>615</v>
      </c>
      <c r="B1283" s="11" t="s">
        <v>767</v>
      </c>
      <c r="C1283" s="11" t="s">
        <v>767</v>
      </c>
      <c r="D1283" s="11" t="s">
        <v>767</v>
      </c>
      <c r="E1283" s="11" t="s">
        <v>767</v>
      </c>
      <c r="F1283" s="11" t="s">
        <v>3764</v>
      </c>
    </row>
    <row r="1284" spans="1:6" x14ac:dyDescent="0.25">
      <c r="A1284" s="11" t="s">
        <v>3765</v>
      </c>
      <c r="B1284" s="11" t="s">
        <v>1002</v>
      </c>
      <c r="C1284" s="11" t="s">
        <v>767</v>
      </c>
      <c r="D1284" s="11" t="s">
        <v>767</v>
      </c>
      <c r="E1284" s="11" t="s">
        <v>767</v>
      </c>
      <c r="F1284" s="11" t="s">
        <v>3766</v>
      </c>
    </row>
    <row r="1285" spans="1:6" x14ac:dyDescent="0.25">
      <c r="A1285" s="11" t="s">
        <v>422</v>
      </c>
      <c r="B1285" s="11" t="s">
        <v>781</v>
      </c>
      <c r="C1285" s="11" t="s">
        <v>767</v>
      </c>
      <c r="D1285" s="11" t="s">
        <v>767</v>
      </c>
      <c r="E1285" s="11" t="s">
        <v>767</v>
      </c>
      <c r="F1285" s="11" t="s">
        <v>3767</v>
      </c>
    </row>
    <row r="1286" spans="1:6" x14ac:dyDescent="0.25">
      <c r="A1286" s="11" t="s">
        <v>3768</v>
      </c>
      <c r="B1286" s="11" t="s">
        <v>3747</v>
      </c>
      <c r="C1286" s="11" t="s">
        <v>767</v>
      </c>
      <c r="D1286" s="11" t="s">
        <v>3748</v>
      </c>
      <c r="E1286" s="11" t="s">
        <v>767</v>
      </c>
      <c r="F1286" s="11" t="s">
        <v>3769</v>
      </c>
    </row>
    <row r="1287" spans="1:6" x14ac:dyDescent="0.25">
      <c r="A1287" s="11" t="s">
        <v>3770</v>
      </c>
      <c r="B1287" s="11" t="s">
        <v>767</v>
      </c>
      <c r="C1287" s="11" t="s">
        <v>767</v>
      </c>
      <c r="D1287" s="11" t="s">
        <v>767</v>
      </c>
      <c r="E1287" s="11" t="s">
        <v>767</v>
      </c>
      <c r="F1287" s="11" t="s">
        <v>3771</v>
      </c>
    </row>
    <row r="1288" spans="1:6" x14ac:dyDescent="0.25">
      <c r="A1288" s="11" t="s">
        <v>3772</v>
      </c>
      <c r="B1288" s="11" t="s">
        <v>767</v>
      </c>
      <c r="C1288" s="11" t="s">
        <v>3773</v>
      </c>
      <c r="D1288" s="11" t="s">
        <v>892</v>
      </c>
      <c r="E1288" s="11" t="s">
        <v>767</v>
      </c>
      <c r="F1288" s="11" t="s">
        <v>3774</v>
      </c>
    </row>
    <row r="1289" spans="1:6" x14ac:dyDescent="0.25">
      <c r="A1289" s="11" t="s">
        <v>439</v>
      </c>
      <c r="B1289" s="11" t="s">
        <v>3113</v>
      </c>
      <c r="C1289" s="11" t="s">
        <v>767</v>
      </c>
      <c r="D1289" s="11" t="s">
        <v>767</v>
      </c>
      <c r="E1289" s="11" t="s">
        <v>767</v>
      </c>
      <c r="F1289" s="11" t="s">
        <v>3114</v>
      </c>
    </row>
    <row r="1290" spans="1:6" x14ac:dyDescent="0.25">
      <c r="A1290" s="11" t="s">
        <v>3775</v>
      </c>
      <c r="B1290" s="11" t="s">
        <v>767</v>
      </c>
      <c r="C1290" s="11" t="s">
        <v>767</v>
      </c>
      <c r="D1290" s="11" t="s">
        <v>767</v>
      </c>
      <c r="E1290" s="11" t="s">
        <v>767</v>
      </c>
      <c r="F1290" s="11" t="s">
        <v>3776</v>
      </c>
    </row>
    <row r="1291" spans="1:6" x14ac:dyDescent="0.25">
      <c r="A1291" s="11" t="s">
        <v>3777</v>
      </c>
      <c r="B1291" s="11" t="s">
        <v>767</v>
      </c>
      <c r="C1291" s="11" t="s">
        <v>767</v>
      </c>
      <c r="D1291" s="11" t="s">
        <v>767</v>
      </c>
      <c r="E1291" s="11" t="s">
        <v>767</v>
      </c>
      <c r="F1291" s="11" t="s">
        <v>822</v>
      </c>
    </row>
    <row r="1292" spans="1:6" x14ac:dyDescent="0.25">
      <c r="A1292" s="11" t="s">
        <v>3778</v>
      </c>
      <c r="B1292" s="11" t="s">
        <v>915</v>
      </c>
      <c r="C1292" s="11" t="s">
        <v>767</v>
      </c>
      <c r="D1292" s="11" t="s">
        <v>1160</v>
      </c>
      <c r="E1292" s="11" t="s">
        <v>767</v>
      </c>
      <c r="F1292" s="11" t="s">
        <v>1828</v>
      </c>
    </row>
    <row r="1293" spans="1:6" x14ac:dyDescent="0.25">
      <c r="A1293" s="11" t="s">
        <v>3779</v>
      </c>
      <c r="B1293" s="11" t="s">
        <v>2104</v>
      </c>
      <c r="C1293" s="11" t="s">
        <v>3780</v>
      </c>
      <c r="D1293" s="11" t="s">
        <v>767</v>
      </c>
      <c r="E1293" s="11" t="s">
        <v>3781</v>
      </c>
      <c r="F1293" s="11" t="s">
        <v>3782</v>
      </c>
    </row>
    <row r="1294" spans="1:6" x14ac:dyDescent="0.25">
      <c r="A1294" s="11" t="s">
        <v>3783</v>
      </c>
      <c r="B1294" s="11" t="s">
        <v>767</v>
      </c>
      <c r="C1294" s="11" t="s">
        <v>767</v>
      </c>
      <c r="D1294" s="11" t="s">
        <v>767</v>
      </c>
      <c r="E1294" s="11" t="s">
        <v>767</v>
      </c>
      <c r="F1294" s="11" t="s">
        <v>3784</v>
      </c>
    </row>
    <row r="1295" spans="1:6" x14ac:dyDescent="0.25">
      <c r="A1295" s="11" t="s">
        <v>3785</v>
      </c>
      <c r="B1295" s="11" t="s">
        <v>934</v>
      </c>
      <c r="C1295" s="11" t="s">
        <v>3786</v>
      </c>
      <c r="D1295" s="11" t="s">
        <v>767</v>
      </c>
      <c r="E1295" s="11" t="s">
        <v>3787</v>
      </c>
      <c r="F1295" s="11" t="s">
        <v>3788</v>
      </c>
    </row>
    <row r="1296" spans="1:6" x14ac:dyDescent="0.25">
      <c r="A1296" s="11" t="s">
        <v>3789</v>
      </c>
      <c r="B1296" s="11" t="s">
        <v>767</v>
      </c>
      <c r="C1296" s="11" t="s">
        <v>767</v>
      </c>
      <c r="D1296" s="11" t="s">
        <v>767</v>
      </c>
      <c r="E1296" s="11" t="s">
        <v>767</v>
      </c>
      <c r="F1296" s="11" t="s">
        <v>3790</v>
      </c>
    </row>
    <row r="1297" spans="1:6" x14ac:dyDescent="0.25">
      <c r="A1297" s="11" t="s">
        <v>3791</v>
      </c>
      <c r="B1297" s="11" t="s">
        <v>767</v>
      </c>
      <c r="C1297" s="11" t="s">
        <v>767</v>
      </c>
      <c r="D1297" s="11" t="s">
        <v>767</v>
      </c>
      <c r="E1297" s="11" t="s">
        <v>767</v>
      </c>
      <c r="F1297" s="11" t="s">
        <v>3792</v>
      </c>
    </row>
    <row r="1298" spans="1:6" x14ac:dyDescent="0.25">
      <c r="A1298" s="11" t="s">
        <v>3793</v>
      </c>
      <c r="B1298" s="11" t="s">
        <v>3794</v>
      </c>
      <c r="C1298" s="11" t="s">
        <v>767</v>
      </c>
      <c r="D1298" s="11" t="s">
        <v>3220</v>
      </c>
      <c r="E1298" s="11" t="s">
        <v>767</v>
      </c>
      <c r="F1298" s="11" t="s">
        <v>3795</v>
      </c>
    </row>
    <row r="1299" spans="1:6" x14ac:dyDescent="0.25">
      <c r="A1299" s="11" t="s">
        <v>3796</v>
      </c>
      <c r="B1299" s="11" t="s">
        <v>2697</v>
      </c>
      <c r="C1299" s="11" t="s">
        <v>3797</v>
      </c>
      <c r="D1299" s="11" t="s">
        <v>3798</v>
      </c>
      <c r="E1299" s="11" t="s">
        <v>767</v>
      </c>
      <c r="F1299" s="11" t="s">
        <v>3799</v>
      </c>
    </row>
    <row r="1300" spans="1:6" x14ac:dyDescent="0.25">
      <c r="A1300" s="11" t="s">
        <v>3800</v>
      </c>
      <c r="B1300" s="11" t="s">
        <v>767</v>
      </c>
      <c r="C1300" s="11" t="s">
        <v>3801</v>
      </c>
      <c r="D1300" s="11" t="s">
        <v>870</v>
      </c>
      <c r="E1300" s="11" t="s">
        <v>767</v>
      </c>
      <c r="F1300" s="11" t="s">
        <v>3802</v>
      </c>
    </row>
    <row r="1301" spans="1:6" x14ac:dyDescent="0.25">
      <c r="A1301" s="11" t="s">
        <v>546</v>
      </c>
      <c r="B1301" s="11" t="s">
        <v>781</v>
      </c>
      <c r="C1301" s="11" t="s">
        <v>767</v>
      </c>
      <c r="D1301" s="11" t="s">
        <v>767</v>
      </c>
      <c r="E1301" s="11" t="s">
        <v>767</v>
      </c>
      <c r="F1301" s="11" t="s">
        <v>1587</v>
      </c>
    </row>
    <row r="1302" spans="1:6" x14ac:dyDescent="0.25">
      <c r="A1302" s="11" t="s">
        <v>3803</v>
      </c>
      <c r="B1302" s="11" t="s">
        <v>767</v>
      </c>
      <c r="C1302" s="11" t="s">
        <v>767</v>
      </c>
      <c r="D1302" s="11" t="s">
        <v>767</v>
      </c>
      <c r="E1302" s="11" t="s">
        <v>767</v>
      </c>
      <c r="F1302" s="11" t="s">
        <v>3804</v>
      </c>
    </row>
    <row r="1303" spans="1:6" x14ac:dyDescent="0.25">
      <c r="A1303" s="11" t="s">
        <v>3805</v>
      </c>
      <c r="B1303" s="11" t="s">
        <v>781</v>
      </c>
      <c r="C1303" s="11" t="s">
        <v>3806</v>
      </c>
      <c r="D1303" s="11" t="s">
        <v>767</v>
      </c>
      <c r="E1303" s="11" t="s">
        <v>767</v>
      </c>
      <c r="F1303" s="11" t="s">
        <v>3807</v>
      </c>
    </row>
    <row r="1304" spans="1:6" x14ac:dyDescent="0.25">
      <c r="A1304" s="11" t="s">
        <v>7</v>
      </c>
      <c r="B1304" s="11" t="s">
        <v>1069</v>
      </c>
      <c r="C1304" s="11" t="s">
        <v>3808</v>
      </c>
      <c r="D1304" s="11" t="s">
        <v>1589</v>
      </c>
      <c r="E1304" s="11" t="s">
        <v>3319</v>
      </c>
      <c r="F1304" s="11" t="s">
        <v>2139</v>
      </c>
    </row>
    <row r="1305" spans="1:6" x14ac:dyDescent="0.25">
      <c r="A1305" s="11" t="s">
        <v>3809</v>
      </c>
      <c r="B1305" s="11" t="s">
        <v>915</v>
      </c>
      <c r="C1305" s="11" t="s">
        <v>767</v>
      </c>
      <c r="D1305" s="11" t="s">
        <v>1502</v>
      </c>
      <c r="E1305" s="11" t="s">
        <v>767</v>
      </c>
      <c r="F1305" s="11" t="s">
        <v>3206</v>
      </c>
    </row>
    <row r="1306" spans="1:6" x14ac:dyDescent="0.25">
      <c r="A1306" s="11" t="s">
        <v>3810</v>
      </c>
      <c r="B1306" s="11" t="s">
        <v>767</v>
      </c>
      <c r="C1306" s="11" t="s">
        <v>767</v>
      </c>
      <c r="D1306" s="11" t="s">
        <v>767</v>
      </c>
      <c r="E1306" s="11" t="s">
        <v>767</v>
      </c>
      <c r="F1306" s="11" t="s">
        <v>3811</v>
      </c>
    </row>
    <row r="1307" spans="1:6" x14ac:dyDescent="0.25">
      <c r="A1307" s="11" t="s">
        <v>3812</v>
      </c>
      <c r="B1307" s="11" t="s">
        <v>767</v>
      </c>
      <c r="C1307" s="11" t="s">
        <v>3813</v>
      </c>
      <c r="D1307" s="11" t="s">
        <v>767</v>
      </c>
      <c r="E1307" s="11" t="s">
        <v>767</v>
      </c>
      <c r="F1307" s="11" t="s">
        <v>1433</v>
      </c>
    </row>
    <row r="1308" spans="1:6" x14ac:dyDescent="0.25">
      <c r="A1308" s="11" t="s">
        <v>3814</v>
      </c>
      <c r="B1308" s="11" t="s">
        <v>3815</v>
      </c>
      <c r="C1308" s="11" t="s">
        <v>767</v>
      </c>
      <c r="D1308" s="11" t="s">
        <v>767</v>
      </c>
      <c r="E1308" s="11" t="s">
        <v>767</v>
      </c>
      <c r="F1308" s="11" t="s">
        <v>1503</v>
      </c>
    </row>
    <row r="1309" spans="1:6" x14ac:dyDescent="0.25">
      <c r="A1309" s="11" t="s">
        <v>3816</v>
      </c>
      <c r="B1309" s="11" t="s">
        <v>1648</v>
      </c>
      <c r="C1309" s="11" t="s">
        <v>767</v>
      </c>
      <c r="D1309" s="11" t="s">
        <v>767</v>
      </c>
      <c r="E1309" s="11" t="s">
        <v>767</v>
      </c>
      <c r="F1309" s="11" t="s">
        <v>3817</v>
      </c>
    </row>
    <row r="1310" spans="1:6" x14ac:dyDescent="0.25">
      <c r="A1310" s="11" t="s">
        <v>3818</v>
      </c>
      <c r="B1310" s="11" t="s">
        <v>3819</v>
      </c>
      <c r="C1310" s="11" t="s">
        <v>767</v>
      </c>
      <c r="D1310" s="11" t="s">
        <v>767</v>
      </c>
      <c r="E1310" s="11" t="s">
        <v>767</v>
      </c>
      <c r="F1310" s="11" t="s">
        <v>3820</v>
      </c>
    </row>
    <row r="1311" spans="1:6" x14ac:dyDescent="0.25">
      <c r="A1311" s="11" t="s">
        <v>3821</v>
      </c>
      <c r="B1311" s="11" t="s">
        <v>767</v>
      </c>
      <c r="C1311" s="11" t="s">
        <v>767</v>
      </c>
      <c r="D1311" s="11" t="s">
        <v>767</v>
      </c>
      <c r="E1311" s="11" t="s">
        <v>767</v>
      </c>
      <c r="F1311" s="11" t="s">
        <v>3822</v>
      </c>
    </row>
    <row r="1312" spans="1:6" x14ac:dyDescent="0.25">
      <c r="A1312" s="11" t="s">
        <v>618</v>
      </c>
      <c r="B1312" s="11" t="s">
        <v>948</v>
      </c>
      <c r="C1312" s="11" t="s">
        <v>767</v>
      </c>
      <c r="D1312" s="11" t="s">
        <v>950</v>
      </c>
      <c r="E1312" s="11" t="s">
        <v>767</v>
      </c>
      <c r="F1312" s="11" t="s">
        <v>867</v>
      </c>
    </row>
    <row r="1313" spans="1:6" x14ac:dyDescent="0.25">
      <c r="A1313" s="11" t="s">
        <v>3823</v>
      </c>
      <c r="B1313" s="11" t="s">
        <v>794</v>
      </c>
      <c r="C1313" s="11" t="s">
        <v>3824</v>
      </c>
      <c r="D1313" s="11" t="s">
        <v>767</v>
      </c>
      <c r="E1313" s="11" t="s">
        <v>1341</v>
      </c>
      <c r="F1313" s="11" t="s">
        <v>2428</v>
      </c>
    </row>
    <row r="1314" spans="1:6" x14ac:dyDescent="0.25">
      <c r="A1314" s="11" t="s">
        <v>118</v>
      </c>
      <c r="B1314" s="11" t="s">
        <v>849</v>
      </c>
      <c r="C1314" s="11" t="s">
        <v>3825</v>
      </c>
      <c r="D1314" s="11" t="s">
        <v>767</v>
      </c>
      <c r="E1314" s="11" t="s">
        <v>767</v>
      </c>
      <c r="F1314" s="11" t="s">
        <v>861</v>
      </c>
    </row>
    <row r="1315" spans="1:6" x14ac:dyDescent="0.25">
      <c r="A1315" s="11" t="s">
        <v>3826</v>
      </c>
      <c r="B1315" s="11" t="s">
        <v>3827</v>
      </c>
      <c r="C1315" s="11" t="s">
        <v>767</v>
      </c>
      <c r="D1315" s="11" t="s">
        <v>767</v>
      </c>
      <c r="E1315" s="11" t="s">
        <v>3828</v>
      </c>
      <c r="F1315" s="11" t="s">
        <v>3829</v>
      </c>
    </row>
    <row r="1316" spans="1:6" x14ac:dyDescent="0.25">
      <c r="A1316" s="11" t="s">
        <v>3830</v>
      </c>
      <c r="B1316" s="11" t="s">
        <v>981</v>
      </c>
      <c r="C1316" s="11" t="s">
        <v>3831</v>
      </c>
      <c r="D1316" s="11" t="s">
        <v>767</v>
      </c>
      <c r="E1316" s="11" t="s">
        <v>767</v>
      </c>
      <c r="F1316" s="11" t="s">
        <v>3832</v>
      </c>
    </row>
    <row r="1317" spans="1:6" x14ac:dyDescent="0.25">
      <c r="A1317" s="11" t="s">
        <v>518</v>
      </c>
      <c r="B1317" s="11" t="s">
        <v>767</v>
      </c>
      <c r="C1317" s="11" t="s">
        <v>767</v>
      </c>
      <c r="D1317" s="11" t="s">
        <v>767</v>
      </c>
      <c r="E1317" s="11" t="s">
        <v>767</v>
      </c>
      <c r="F1317" s="11" t="s">
        <v>1646</v>
      </c>
    </row>
    <row r="1318" spans="1:6" x14ac:dyDescent="0.25">
      <c r="A1318" s="11" t="s">
        <v>156</v>
      </c>
      <c r="B1318" s="11" t="s">
        <v>3833</v>
      </c>
      <c r="C1318" s="11" t="s">
        <v>3834</v>
      </c>
      <c r="D1318" s="11" t="s">
        <v>3835</v>
      </c>
      <c r="E1318" s="11" t="s">
        <v>3836</v>
      </c>
      <c r="F1318" s="11" t="s">
        <v>3837</v>
      </c>
    </row>
    <row r="1319" spans="1:6" x14ac:dyDescent="0.25">
      <c r="A1319" s="11" t="s">
        <v>3838</v>
      </c>
      <c r="B1319" s="11" t="s">
        <v>767</v>
      </c>
      <c r="C1319" s="11" t="s">
        <v>767</v>
      </c>
      <c r="D1319" s="11" t="s">
        <v>767</v>
      </c>
      <c r="E1319" s="11" t="s">
        <v>767</v>
      </c>
      <c r="F1319" s="11" t="s">
        <v>3133</v>
      </c>
    </row>
    <row r="1320" spans="1:6" x14ac:dyDescent="0.25">
      <c r="A1320" s="11" t="s">
        <v>3839</v>
      </c>
      <c r="B1320" s="11" t="s">
        <v>767</v>
      </c>
      <c r="C1320" s="11" t="s">
        <v>767</v>
      </c>
      <c r="D1320" s="11" t="s">
        <v>767</v>
      </c>
      <c r="E1320" s="11" t="s">
        <v>767</v>
      </c>
      <c r="F1320" s="11" t="s">
        <v>3444</v>
      </c>
    </row>
    <row r="1321" spans="1:6" x14ac:dyDescent="0.25">
      <c r="A1321" s="11" t="s">
        <v>3840</v>
      </c>
      <c r="B1321" s="11" t="s">
        <v>1032</v>
      </c>
      <c r="C1321" s="11" t="s">
        <v>3841</v>
      </c>
      <c r="D1321" s="11" t="s">
        <v>767</v>
      </c>
      <c r="E1321" s="11" t="s">
        <v>767</v>
      </c>
      <c r="F1321" s="11" t="s">
        <v>3842</v>
      </c>
    </row>
    <row r="1322" spans="1:6" x14ac:dyDescent="0.25">
      <c r="A1322" s="11" t="s">
        <v>3843</v>
      </c>
      <c r="B1322" s="11" t="s">
        <v>3844</v>
      </c>
      <c r="C1322" s="11" t="s">
        <v>767</v>
      </c>
      <c r="D1322" s="11" t="s">
        <v>767</v>
      </c>
      <c r="E1322" s="11" t="s">
        <v>767</v>
      </c>
      <c r="F1322" s="11" t="s">
        <v>3845</v>
      </c>
    </row>
    <row r="1323" spans="1:6" x14ac:dyDescent="0.25">
      <c r="A1323" s="11" t="s">
        <v>11</v>
      </c>
      <c r="B1323" s="11" t="s">
        <v>767</v>
      </c>
      <c r="C1323" s="11" t="s">
        <v>767</v>
      </c>
      <c r="D1323" s="11" t="s">
        <v>767</v>
      </c>
      <c r="E1323" s="11" t="s">
        <v>767</v>
      </c>
      <c r="F1323" s="11" t="s">
        <v>3846</v>
      </c>
    </row>
    <row r="1324" spans="1:6" x14ac:dyDescent="0.25">
      <c r="A1324" s="11" t="s">
        <v>3847</v>
      </c>
      <c r="B1324" s="11" t="s">
        <v>767</v>
      </c>
      <c r="C1324" s="11" t="s">
        <v>767</v>
      </c>
      <c r="D1324" s="11" t="s">
        <v>767</v>
      </c>
      <c r="E1324" s="11" t="s">
        <v>767</v>
      </c>
      <c r="F1324" s="11" t="s">
        <v>3848</v>
      </c>
    </row>
    <row r="1325" spans="1:6" x14ac:dyDescent="0.25">
      <c r="A1325" s="11" t="s">
        <v>3849</v>
      </c>
      <c r="B1325" s="11" t="s">
        <v>3850</v>
      </c>
      <c r="C1325" s="11" t="s">
        <v>3851</v>
      </c>
      <c r="D1325" s="11" t="s">
        <v>767</v>
      </c>
      <c r="E1325" s="11" t="s">
        <v>3852</v>
      </c>
      <c r="F1325" s="11" t="s">
        <v>3853</v>
      </c>
    </row>
    <row r="1326" spans="1:6" x14ac:dyDescent="0.25">
      <c r="A1326" s="11" t="s">
        <v>3854</v>
      </c>
      <c r="B1326" s="11" t="s">
        <v>767</v>
      </c>
      <c r="C1326" s="11" t="s">
        <v>767</v>
      </c>
      <c r="D1326" s="11" t="s">
        <v>767</v>
      </c>
      <c r="E1326" s="11" t="s">
        <v>767</v>
      </c>
      <c r="F1326" s="11" t="s">
        <v>3855</v>
      </c>
    </row>
    <row r="1327" spans="1:6" x14ac:dyDescent="0.25">
      <c r="A1327" s="11" t="s">
        <v>3856</v>
      </c>
      <c r="B1327" s="11" t="s">
        <v>915</v>
      </c>
      <c r="C1327" s="11" t="s">
        <v>767</v>
      </c>
      <c r="D1327" s="11" t="s">
        <v>767</v>
      </c>
      <c r="E1327" s="11" t="s">
        <v>767</v>
      </c>
      <c r="F1327" s="11" t="s">
        <v>3857</v>
      </c>
    </row>
    <row r="1328" spans="1:6" x14ac:dyDescent="0.25">
      <c r="A1328" s="11" t="s">
        <v>3858</v>
      </c>
      <c r="B1328" s="11" t="s">
        <v>1618</v>
      </c>
      <c r="C1328" s="11" t="s">
        <v>3859</v>
      </c>
      <c r="D1328" s="11" t="s">
        <v>787</v>
      </c>
      <c r="E1328" s="11" t="s">
        <v>3860</v>
      </c>
      <c r="F1328" s="11" t="s">
        <v>3861</v>
      </c>
    </row>
    <row r="1329" spans="1:6" x14ac:dyDescent="0.25">
      <c r="A1329" s="11" t="s">
        <v>181</v>
      </c>
      <c r="B1329" s="11" t="s">
        <v>781</v>
      </c>
      <c r="C1329" s="11" t="s">
        <v>767</v>
      </c>
      <c r="D1329" s="11" t="s">
        <v>767</v>
      </c>
      <c r="E1329" s="11" t="s">
        <v>767</v>
      </c>
      <c r="F1329" s="11" t="s">
        <v>3862</v>
      </c>
    </row>
    <row r="1330" spans="1:6" x14ac:dyDescent="0.25">
      <c r="A1330" s="11" t="s">
        <v>3863</v>
      </c>
      <c r="B1330" s="11" t="s">
        <v>767</v>
      </c>
      <c r="C1330" s="11" t="s">
        <v>767</v>
      </c>
      <c r="D1330" s="11" t="s">
        <v>767</v>
      </c>
      <c r="E1330" s="11" t="s">
        <v>767</v>
      </c>
      <c r="F1330" s="11" t="s">
        <v>3864</v>
      </c>
    </row>
    <row r="1331" spans="1:6" x14ac:dyDescent="0.25">
      <c r="A1331" s="11" t="s">
        <v>3865</v>
      </c>
      <c r="B1331" s="11" t="s">
        <v>3031</v>
      </c>
      <c r="C1331" s="11" t="s">
        <v>767</v>
      </c>
      <c r="D1331" s="11" t="s">
        <v>3033</v>
      </c>
      <c r="E1331" s="11" t="s">
        <v>3866</v>
      </c>
      <c r="F1331" s="11" t="s">
        <v>3867</v>
      </c>
    </row>
    <row r="1332" spans="1:6" x14ac:dyDescent="0.25">
      <c r="A1332" s="11" t="s">
        <v>3868</v>
      </c>
      <c r="B1332" s="11" t="s">
        <v>3869</v>
      </c>
      <c r="C1332" s="11" t="s">
        <v>3870</v>
      </c>
      <c r="D1332" s="11" t="s">
        <v>767</v>
      </c>
      <c r="E1332" s="11" t="s">
        <v>767</v>
      </c>
      <c r="F1332" s="11" t="s">
        <v>3871</v>
      </c>
    </row>
    <row r="1333" spans="1:6" x14ac:dyDescent="0.25">
      <c r="A1333" s="11" t="s">
        <v>3872</v>
      </c>
      <c r="B1333" s="11" t="s">
        <v>767</v>
      </c>
      <c r="C1333" s="11" t="s">
        <v>767</v>
      </c>
      <c r="D1333" s="11" t="s">
        <v>767</v>
      </c>
      <c r="E1333" s="11" t="s">
        <v>767</v>
      </c>
      <c r="F1333" s="11" t="s">
        <v>3873</v>
      </c>
    </row>
    <row r="1334" spans="1:6" x14ac:dyDescent="0.25">
      <c r="A1334" s="11" t="s">
        <v>126</v>
      </c>
      <c r="B1334" s="11" t="s">
        <v>915</v>
      </c>
      <c r="C1334" s="11" t="s">
        <v>767</v>
      </c>
      <c r="D1334" s="11" t="s">
        <v>1502</v>
      </c>
      <c r="E1334" s="11" t="s">
        <v>767</v>
      </c>
      <c r="F1334" s="11" t="s">
        <v>2006</v>
      </c>
    </row>
    <row r="1335" spans="1:6" x14ac:dyDescent="0.25">
      <c r="A1335" s="11" t="s">
        <v>3874</v>
      </c>
      <c r="B1335" s="11" t="s">
        <v>1703</v>
      </c>
      <c r="C1335" s="11" t="s">
        <v>3875</v>
      </c>
      <c r="D1335" s="11" t="s">
        <v>3876</v>
      </c>
      <c r="E1335" s="11" t="s">
        <v>767</v>
      </c>
      <c r="F1335" s="11" t="s">
        <v>3877</v>
      </c>
    </row>
    <row r="1336" spans="1:6" x14ac:dyDescent="0.25">
      <c r="A1336" s="11" t="s">
        <v>625</v>
      </c>
      <c r="B1336" s="11" t="s">
        <v>849</v>
      </c>
      <c r="C1336" s="11" t="s">
        <v>767</v>
      </c>
      <c r="D1336" s="11" t="s">
        <v>950</v>
      </c>
      <c r="E1336" s="11" t="s">
        <v>767</v>
      </c>
      <c r="F1336" s="11" t="s">
        <v>850</v>
      </c>
    </row>
    <row r="1337" spans="1:6" x14ac:dyDescent="0.25">
      <c r="A1337" s="11" t="s">
        <v>3878</v>
      </c>
      <c r="B1337" s="11" t="s">
        <v>3869</v>
      </c>
      <c r="C1337" s="11" t="s">
        <v>3879</v>
      </c>
      <c r="D1337" s="11" t="s">
        <v>767</v>
      </c>
      <c r="E1337" s="11" t="s">
        <v>767</v>
      </c>
      <c r="F1337" s="11" t="s">
        <v>3871</v>
      </c>
    </row>
    <row r="1338" spans="1:6" x14ac:dyDescent="0.25">
      <c r="A1338" s="11" t="s">
        <v>3880</v>
      </c>
      <c r="B1338" s="11" t="s">
        <v>767</v>
      </c>
      <c r="C1338" s="11" t="s">
        <v>767</v>
      </c>
      <c r="D1338" s="11" t="s">
        <v>767</v>
      </c>
      <c r="E1338" s="11" t="s">
        <v>767</v>
      </c>
      <c r="F1338" s="11" t="s">
        <v>3881</v>
      </c>
    </row>
    <row r="1339" spans="1:6" x14ac:dyDescent="0.25">
      <c r="A1339" s="11" t="s">
        <v>3882</v>
      </c>
      <c r="B1339" s="11" t="s">
        <v>767</v>
      </c>
      <c r="C1339" s="11" t="s">
        <v>767</v>
      </c>
      <c r="D1339" s="11" t="s">
        <v>767</v>
      </c>
      <c r="E1339" s="11" t="s">
        <v>767</v>
      </c>
      <c r="F1339" s="11" t="s">
        <v>3883</v>
      </c>
    </row>
    <row r="1340" spans="1:6" x14ac:dyDescent="0.25">
      <c r="A1340" s="11" t="s">
        <v>177</v>
      </c>
      <c r="B1340" s="11" t="s">
        <v>878</v>
      </c>
      <c r="C1340" s="11" t="s">
        <v>3884</v>
      </c>
      <c r="D1340" s="11" t="s">
        <v>870</v>
      </c>
      <c r="E1340" s="11" t="s">
        <v>871</v>
      </c>
      <c r="F1340" s="11" t="s">
        <v>861</v>
      </c>
    </row>
    <row r="1341" spans="1:6" x14ac:dyDescent="0.25">
      <c r="A1341" s="11" t="s">
        <v>3885</v>
      </c>
      <c r="B1341" s="11" t="s">
        <v>767</v>
      </c>
      <c r="C1341" s="11" t="s">
        <v>767</v>
      </c>
      <c r="D1341" s="11" t="s">
        <v>767</v>
      </c>
      <c r="E1341" s="11" t="s">
        <v>767</v>
      </c>
      <c r="F1341" s="11" t="s">
        <v>3886</v>
      </c>
    </row>
    <row r="1342" spans="1:6" x14ac:dyDescent="0.25">
      <c r="A1342" s="11" t="s">
        <v>3887</v>
      </c>
      <c r="B1342" s="11" t="s">
        <v>3888</v>
      </c>
      <c r="C1342" s="11" t="s">
        <v>767</v>
      </c>
      <c r="D1342" s="11" t="s">
        <v>767</v>
      </c>
      <c r="E1342" s="11" t="s">
        <v>767</v>
      </c>
      <c r="F1342" s="11" t="s">
        <v>3889</v>
      </c>
    </row>
    <row r="1343" spans="1:6" x14ac:dyDescent="0.25">
      <c r="A1343" s="11" t="s">
        <v>3890</v>
      </c>
      <c r="B1343" s="11" t="s">
        <v>767</v>
      </c>
      <c r="C1343" s="11" t="s">
        <v>767</v>
      </c>
      <c r="D1343" s="11" t="s">
        <v>767</v>
      </c>
      <c r="E1343" s="11" t="s">
        <v>3891</v>
      </c>
      <c r="F1343" s="11" t="s">
        <v>3892</v>
      </c>
    </row>
    <row r="1344" spans="1:6" x14ac:dyDescent="0.25">
      <c r="A1344" s="11" t="s">
        <v>3893</v>
      </c>
      <c r="B1344" s="11" t="s">
        <v>767</v>
      </c>
      <c r="C1344" s="11" t="s">
        <v>767</v>
      </c>
      <c r="D1344" s="11" t="s">
        <v>767</v>
      </c>
      <c r="E1344" s="11" t="s">
        <v>767</v>
      </c>
      <c r="F1344" s="11" t="s">
        <v>3894</v>
      </c>
    </row>
    <row r="1345" spans="1:6" x14ac:dyDescent="0.25">
      <c r="A1345" s="11" t="s">
        <v>3895</v>
      </c>
      <c r="B1345" s="11" t="s">
        <v>2269</v>
      </c>
      <c r="C1345" s="11" t="s">
        <v>3896</v>
      </c>
      <c r="D1345" s="11" t="s">
        <v>767</v>
      </c>
      <c r="E1345" s="11" t="s">
        <v>3897</v>
      </c>
      <c r="F1345" s="11" t="s">
        <v>3898</v>
      </c>
    </row>
    <row r="1346" spans="1:6" x14ac:dyDescent="0.25">
      <c r="A1346" s="11" t="s">
        <v>121</v>
      </c>
      <c r="B1346" s="11" t="s">
        <v>1143</v>
      </c>
      <c r="C1346" s="11" t="s">
        <v>767</v>
      </c>
      <c r="D1346" s="11" t="s">
        <v>767</v>
      </c>
      <c r="E1346" s="11" t="s">
        <v>767</v>
      </c>
      <c r="F1346" s="11" t="s">
        <v>3899</v>
      </c>
    </row>
    <row r="1347" spans="1:6" x14ac:dyDescent="0.25">
      <c r="A1347" s="11" t="s">
        <v>3900</v>
      </c>
      <c r="B1347" s="11" t="s">
        <v>1952</v>
      </c>
      <c r="C1347" s="11" t="s">
        <v>3901</v>
      </c>
      <c r="D1347" s="11" t="s">
        <v>767</v>
      </c>
      <c r="E1347" s="11" t="s">
        <v>767</v>
      </c>
      <c r="F1347" s="11" t="s">
        <v>3902</v>
      </c>
    </row>
    <row r="1348" spans="1:6" x14ac:dyDescent="0.25">
      <c r="A1348" s="11" t="s">
        <v>398</v>
      </c>
      <c r="B1348" s="11" t="s">
        <v>859</v>
      </c>
      <c r="C1348" s="11" t="s">
        <v>860</v>
      </c>
      <c r="D1348" s="11" t="s">
        <v>767</v>
      </c>
      <c r="E1348" s="11" t="s">
        <v>767</v>
      </c>
      <c r="F1348" s="11" t="s">
        <v>861</v>
      </c>
    </row>
    <row r="1349" spans="1:6" x14ac:dyDescent="0.25">
      <c r="A1349" s="11" t="s">
        <v>484</v>
      </c>
      <c r="B1349" s="11" t="s">
        <v>767</v>
      </c>
      <c r="C1349" s="11" t="s">
        <v>767</v>
      </c>
      <c r="D1349" s="11" t="s">
        <v>767</v>
      </c>
      <c r="E1349" s="11" t="s">
        <v>767</v>
      </c>
      <c r="F1349" s="11" t="s">
        <v>3903</v>
      </c>
    </row>
    <row r="1350" spans="1:6" x14ac:dyDescent="0.25">
      <c r="A1350" s="11" t="s">
        <v>3904</v>
      </c>
      <c r="B1350" s="11" t="s">
        <v>1618</v>
      </c>
      <c r="C1350" s="11" t="s">
        <v>3905</v>
      </c>
      <c r="D1350" s="11" t="s">
        <v>767</v>
      </c>
      <c r="E1350" s="11" t="s">
        <v>3906</v>
      </c>
      <c r="F1350" s="11" t="s">
        <v>3907</v>
      </c>
    </row>
    <row r="1351" spans="1:6" x14ac:dyDescent="0.25">
      <c r="A1351" s="11" t="s">
        <v>3908</v>
      </c>
      <c r="B1351" s="11" t="s">
        <v>975</v>
      </c>
      <c r="C1351" s="11" t="s">
        <v>3909</v>
      </c>
      <c r="D1351" s="11" t="s">
        <v>767</v>
      </c>
      <c r="E1351" s="11" t="s">
        <v>767</v>
      </c>
      <c r="F1351" s="11" t="s">
        <v>861</v>
      </c>
    </row>
    <row r="1352" spans="1:6" x14ac:dyDescent="0.25">
      <c r="A1352" s="11" t="s">
        <v>3910</v>
      </c>
      <c r="B1352" s="11" t="s">
        <v>3911</v>
      </c>
      <c r="C1352" s="11" t="s">
        <v>767</v>
      </c>
      <c r="D1352" s="11" t="s">
        <v>3912</v>
      </c>
      <c r="E1352" s="11" t="s">
        <v>767</v>
      </c>
      <c r="F1352" s="11" t="s">
        <v>3913</v>
      </c>
    </row>
    <row r="1353" spans="1:6" x14ac:dyDescent="0.25">
      <c r="A1353" s="11" t="s">
        <v>3914</v>
      </c>
      <c r="B1353" s="11" t="s">
        <v>767</v>
      </c>
      <c r="C1353" s="11" t="s">
        <v>767</v>
      </c>
      <c r="D1353" s="11" t="s">
        <v>767</v>
      </c>
      <c r="E1353" s="11" t="s">
        <v>767</v>
      </c>
      <c r="F1353" s="11" t="s">
        <v>2916</v>
      </c>
    </row>
    <row r="1354" spans="1:6" x14ac:dyDescent="0.25">
      <c r="A1354" s="11" t="s">
        <v>3915</v>
      </c>
      <c r="B1354" s="11" t="s">
        <v>1018</v>
      </c>
      <c r="C1354" s="11" t="s">
        <v>3916</v>
      </c>
      <c r="D1354" s="11" t="s">
        <v>899</v>
      </c>
      <c r="E1354" s="11" t="s">
        <v>992</v>
      </c>
      <c r="F1354" s="11" t="s">
        <v>827</v>
      </c>
    </row>
    <row r="1355" spans="1:6" x14ac:dyDescent="0.25">
      <c r="A1355" s="11" t="s">
        <v>279</v>
      </c>
      <c r="B1355" s="11" t="s">
        <v>781</v>
      </c>
      <c r="C1355" s="11" t="s">
        <v>3917</v>
      </c>
      <c r="D1355" s="11" t="s">
        <v>767</v>
      </c>
      <c r="E1355" s="11" t="s">
        <v>767</v>
      </c>
      <c r="F1355" s="11" t="s">
        <v>2953</v>
      </c>
    </row>
    <row r="1356" spans="1:6" x14ac:dyDescent="0.25">
      <c r="A1356" s="11" t="s">
        <v>3918</v>
      </c>
      <c r="B1356" s="11" t="s">
        <v>781</v>
      </c>
      <c r="C1356" s="11" t="s">
        <v>767</v>
      </c>
      <c r="D1356" s="11" t="s">
        <v>767</v>
      </c>
      <c r="E1356" s="11" t="s">
        <v>767</v>
      </c>
      <c r="F1356" s="11" t="s">
        <v>1199</v>
      </c>
    </row>
    <row r="1357" spans="1:6" x14ac:dyDescent="0.25">
      <c r="A1357" s="11" t="s">
        <v>3919</v>
      </c>
      <c r="B1357" s="11" t="s">
        <v>908</v>
      </c>
      <c r="C1357" s="11" t="s">
        <v>3920</v>
      </c>
      <c r="D1357" s="11" t="s">
        <v>899</v>
      </c>
      <c r="E1357" s="11" t="s">
        <v>826</v>
      </c>
      <c r="F1357" s="11" t="s">
        <v>827</v>
      </c>
    </row>
    <row r="1358" spans="1:6" x14ac:dyDescent="0.25">
      <c r="A1358" s="11" t="s">
        <v>3921</v>
      </c>
      <c r="B1358" s="11" t="s">
        <v>901</v>
      </c>
      <c r="C1358" s="11" t="s">
        <v>3922</v>
      </c>
      <c r="D1358" s="11" t="s">
        <v>767</v>
      </c>
      <c r="E1358" s="11" t="s">
        <v>1926</v>
      </c>
      <c r="F1358" s="11" t="s">
        <v>1714</v>
      </c>
    </row>
    <row r="1359" spans="1:6" x14ac:dyDescent="0.25">
      <c r="A1359" s="11" t="s">
        <v>493</v>
      </c>
      <c r="B1359" s="11" t="s">
        <v>767</v>
      </c>
      <c r="C1359" s="11" t="s">
        <v>767</v>
      </c>
      <c r="D1359" s="11" t="s">
        <v>767</v>
      </c>
      <c r="E1359" s="11" t="s">
        <v>767</v>
      </c>
      <c r="F1359" s="11" t="s">
        <v>3923</v>
      </c>
    </row>
    <row r="1360" spans="1:6" x14ac:dyDescent="0.25">
      <c r="A1360" s="11" t="s">
        <v>3924</v>
      </c>
      <c r="B1360" s="11" t="s">
        <v>767</v>
      </c>
      <c r="C1360" s="11" t="s">
        <v>767</v>
      </c>
      <c r="D1360" s="11" t="s">
        <v>767</v>
      </c>
      <c r="E1360" s="11" t="s">
        <v>767</v>
      </c>
      <c r="F1360" s="11" t="s">
        <v>3925</v>
      </c>
    </row>
    <row r="1361" spans="1:6" x14ac:dyDescent="0.25">
      <c r="A1361" s="11" t="s">
        <v>552</v>
      </c>
      <c r="B1361" s="11" t="s">
        <v>767</v>
      </c>
      <c r="C1361" s="11" t="s">
        <v>767</v>
      </c>
      <c r="D1361" s="11" t="s">
        <v>767</v>
      </c>
      <c r="E1361" s="11" t="s">
        <v>767</v>
      </c>
      <c r="F1361" s="11" t="s">
        <v>3926</v>
      </c>
    </row>
    <row r="1362" spans="1:6" x14ac:dyDescent="0.25">
      <c r="A1362" s="11" t="s">
        <v>122</v>
      </c>
      <c r="B1362" s="11" t="s">
        <v>915</v>
      </c>
      <c r="C1362" s="11" t="s">
        <v>767</v>
      </c>
      <c r="D1362" s="11" t="s">
        <v>767</v>
      </c>
      <c r="E1362" s="11" t="s">
        <v>767</v>
      </c>
      <c r="F1362" s="11" t="s">
        <v>3927</v>
      </c>
    </row>
    <row r="1363" spans="1:6" x14ac:dyDescent="0.25">
      <c r="A1363" s="11" t="s">
        <v>3928</v>
      </c>
      <c r="B1363" s="11" t="s">
        <v>767</v>
      </c>
      <c r="C1363" s="11" t="s">
        <v>767</v>
      </c>
      <c r="D1363" s="11" t="s">
        <v>767</v>
      </c>
      <c r="E1363" s="11" t="s">
        <v>767</v>
      </c>
      <c r="F1363" s="11" t="s">
        <v>3929</v>
      </c>
    </row>
    <row r="1364" spans="1:6" x14ac:dyDescent="0.25">
      <c r="A1364" s="11" t="s">
        <v>3930</v>
      </c>
      <c r="B1364" s="11" t="s">
        <v>3931</v>
      </c>
      <c r="C1364" s="11" t="s">
        <v>3932</v>
      </c>
      <c r="D1364" s="11" t="s">
        <v>767</v>
      </c>
      <c r="E1364" s="11" t="s">
        <v>3933</v>
      </c>
      <c r="F1364" s="11" t="s">
        <v>3934</v>
      </c>
    </row>
    <row r="1365" spans="1:6" x14ac:dyDescent="0.25">
      <c r="A1365" s="11" t="s">
        <v>3935</v>
      </c>
      <c r="B1365" s="11" t="s">
        <v>767</v>
      </c>
      <c r="C1365" s="11" t="s">
        <v>767</v>
      </c>
      <c r="D1365" s="11" t="s">
        <v>767</v>
      </c>
      <c r="E1365" s="11" t="s">
        <v>767</v>
      </c>
      <c r="F1365" s="11" t="s">
        <v>2953</v>
      </c>
    </row>
    <row r="1366" spans="1:6" x14ac:dyDescent="0.25">
      <c r="A1366" s="11" t="s">
        <v>282</v>
      </c>
      <c r="B1366" s="11" t="s">
        <v>767</v>
      </c>
      <c r="C1366" s="11" t="s">
        <v>767</v>
      </c>
      <c r="D1366" s="11" t="s">
        <v>767</v>
      </c>
      <c r="E1366" s="11" t="s">
        <v>767</v>
      </c>
      <c r="F1366" s="11" t="s">
        <v>3936</v>
      </c>
    </row>
    <row r="1367" spans="1:6" x14ac:dyDescent="0.25">
      <c r="A1367" s="11" t="s">
        <v>3937</v>
      </c>
      <c r="B1367" s="11" t="s">
        <v>1262</v>
      </c>
      <c r="C1367" s="11" t="s">
        <v>767</v>
      </c>
      <c r="D1367" s="11" t="s">
        <v>909</v>
      </c>
      <c r="E1367" s="11" t="s">
        <v>767</v>
      </c>
      <c r="F1367" s="11" t="s">
        <v>827</v>
      </c>
    </row>
    <row r="1368" spans="1:6" x14ac:dyDescent="0.25">
      <c r="A1368" s="11" t="s">
        <v>160</v>
      </c>
      <c r="B1368" s="11" t="s">
        <v>873</v>
      </c>
      <c r="C1368" s="11" t="s">
        <v>767</v>
      </c>
      <c r="D1368" s="11" t="s">
        <v>1762</v>
      </c>
      <c r="E1368" s="11" t="s">
        <v>1763</v>
      </c>
      <c r="F1368" s="11" t="s">
        <v>1764</v>
      </c>
    </row>
    <row r="1369" spans="1:6" x14ac:dyDescent="0.25">
      <c r="A1369" s="11" t="s">
        <v>3938</v>
      </c>
      <c r="B1369" s="11" t="s">
        <v>767</v>
      </c>
      <c r="C1369" s="11" t="s">
        <v>767</v>
      </c>
      <c r="D1369" s="11" t="s">
        <v>767</v>
      </c>
      <c r="E1369" s="11" t="s">
        <v>767</v>
      </c>
      <c r="F1369" s="11" t="s">
        <v>3939</v>
      </c>
    </row>
    <row r="1370" spans="1:6" x14ac:dyDescent="0.25">
      <c r="A1370" s="11" t="s">
        <v>3940</v>
      </c>
      <c r="B1370" s="11" t="s">
        <v>767</v>
      </c>
      <c r="C1370" s="11" t="s">
        <v>767</v>
      </c>
      <c r="D1370" s="11" t="s">
        <v>767</v>
      </c>
      <c r="E1370" s="11" t="s">
        <v>767</v>
      </c>
      <c r="F1370" s="11" t="s">
        <v>3941</v>
      </c>
    </row>
    <row r="1371" spans="1:6" x14ac:dyDescent="0.25">
      <c r="A1371" s="11" t="s">
        <v>3942</v>
      </c>
      <c r="B1371" s="11" t="s">
        <v>2418</v>
      </c>
      <c r="C1371" s="11" t="s">
        <v>3943</v>
      </c>
      <c r="D1371" s="11" t="s">
        <v>2342</v>
      </c>
      <c r="E1371" s="11" t="s">
        <v>767</v>
      </c>
      <c r="F1371" s="11" t="s">
        <v>2486</v>
      </c>
    </row>
    <row r="1372" spans="1:6" x14ac:dyDescent="0.25">
      <c r="A1372" s="11" t="s">
        <v>3944</v>
      </c>
      <c r="B1372" s="11" t="s">
        <v>781</v>
      </c>
      <c r="C1372" s="11" t="s">
        <v>767</v>
      </c>
      <c r="D1372" s="11" t="s">
        <v>767</v>
      </c>
      <c r="E1372" s="11" t="s">
        <v>767</v>
      </c>
      <c r="F1372" s="11" t="s">
        <v>3945</v>
      </c>
    </row>
    <row r="1373" spans="1:6" x14ac:dyDescent="0.25">
      <c r="A1373" s="11" t="s">
        <v>3946</v>
      </c>
      <c r="B1373" s="11" t="s">
        <v>781</v>
      </c>
      <c r="C1373" s="11" t="s">
        <v>767</v>
      </c>
      <c r="D1373" s="11" t="s">
        <v>767</v>
      </c>
      <c r="E1373" s="11" t="s">
        <v>767</v>
      </c>
      <c r="F1373" s="11" t="s">
        <v>2466</v>
      </c>
    </row>
    <row r="1374" spans="1:6" x14ac:dyDescent="0.25">
      <c r="A1374" s="11" t="s">
        <v>97</v>
      </c>
      <c r="B1374" s="11" t="s">
        <v>3947</v>
      </c>
      <c r="C1374" s="11" t="s">
        <v>3948</v>
      </c>
      <c r="D1374" s="11" t="s">
        <v>767</v>
      </c>
      <c r="E1374" s="11" t="s">
        <v>767</v>
      </c>
      <c r="F1374" s="11" t="s">
        <v>3949</v>
      </c>
    </row>
    <row r="1375" spans="1:6" x14ac:dyDescent="0.25">
      <c r="A1375" s="11" t="s">
        <v>3950</v>
      </c>
      <c r="B1375" s="11" t="s">
        <v>767</v>
      </c>
      <c r="C1375" s="11" t="s">
        <v>767</v>
      </c>
      <c r="D1375" s="11" t="s">
        <v>767</v>
      </c>
      <c r="E1375" s="11" t="s">
        <v>767</v>
      </c>
      <c r="F1375" s="11" t="s">
        <v>968</v>
      </c>
    </row>
    <row r="1376" spans="1:6" x14ac:dyDescent="0.25">
      <c r="A1376" s="11" t="s">
        <v>3951</v>
      </c>
      <c r="B1376" s="11" t="s">
        <v>767</v>
      </c>
      <c r="C1376" s="11" t="s">
        <v>3952</v>
      </c>
      <c r="D1376" s="11" t="s">
        <v>767</v>
      </c>
      <c r="E1376" s="11" t="s">
        <v>3953</v>
      </c>
      <c r="F1376" s="11" t="s">
        <v>930</v>
      </c>
    </row>
    <row r="1377" spans="1:6" x14ac:dyDescent="0.25">
      <c r="A1377" s="11" t="s">
        <v>3954</v>
      </c>
      <c r="B1377" s="11" t="s">
        <v>3955</v>
      </c>
      <c r="C1377" s="11" t="s">
        <v>3956</v>
      </c>
      <c r="D1377" s="11" t="s">
        <v>767</v>
      </c>
      <c r="E1377" s="11" t="s">
        <v>767</v>
      </c>
      <c r="F1377" s="11" t="s">
        <v>3957</v>
      </c>
    </row>
    <row r="1378" spans="1:6" x14ac:dyDescent="0.25">
      <c r="A1378" s="11" t="s">
        <v>3958</v>
      </c>
      <c r="B1378" s="11" t="s">
        <v>781</v>
      </c>
      <c r="C1378" s="11" t="s">
        <v>767</v>
      </c>
      <c r="D1378" s="11" t="s">
        <v>767</v>
      </c>
      <c r="E1378" s="11" t="s">
        <v>767</v>
      </c>
      <c r="F1378" s="11" t="s">
        <v>1374</v>
      </c>
    </row>
    <row r="1379" spans="1:6" x14ac:dyDescent="0.25">
      <c r="A1379" s="11" t="s">
        <v>3959</v>
      </c>
      <c r="B1379" s="11" t="s">
        <v>781</v>
      </c>
      <c r="C1379" s="11" t="s">
        <v>767</v>
      </c>
      <c r="D1379" s="11" t="s">
        <v>767</v>
      </c>
      <c r="E1379" s="11" t="s">
        <v>767</v>
      </c>
      <c r="F1379" s="11" t="s">
        <v>1241</v>
      </c>
    </row>
    <row r="1380" spans="1:6" x14ac:dyDescent="0.25">
      <c r="A1380" s="11" t="s">
        <v>3960</v>
      </c>
      <c r="B1380" s="11" t="s">
        <v>975</v>
      </c>
      <c r="C1380" s="11" t="s">
        <v>3961</v>
      </c>
      <c r="D1380" s="11" t="s">
        <v>870</v>
      </c>
      <c r="E1380" s="11" t="s">
        <v>895</v>
      </c>
      <c r="F1380" s="11" t="s">
        <v>861</v>
      </c>
    </row>
    <row r="1381" spans="1:6" x14ac:dyDescent="0.25">
      <c r="A1381" s="11" t="s">
        <v>3962</v>
      </c>
      <c r="B1381" s="11" t="s">
        <v>767</v>
      </c>
      <c r="C1381" s="11" t="s">
        <v>767</v>
      </c>
      <c r="D1381" s="11" t="s">
        <v>767</v>
      </c>
      <c r="E1381" s="11" t="s">
        <v>767</v>
      </c>
      <c r="F1381" s="11" t="s">
        <v>3963</v>
      </c>
    </row>
    <row r="1382" spans="1:6" x14ac:dyDescent="0.25">
      <c r="A1382" s="11" t="s">
        <v>3964</v>
      </c>
      <c r="B1382" s="11" t="s">
        <v>781</v>
      </c>
      <c r="C1382" s="11" t="s">
        <v>767</v>
      </c>
      <c r="D1382" s="11" t="s">
        <v>767</v>
      </c>
      <c r="E1382" s="11" t="s">
        <v>3965</v>
      </c>
      <c r="F1382" s="11" t="s">
        <v>2172</v>
      </c>
    </row>
    <row r="1383" spans="1:6" x14ac:dyDescent="0.25">
      <c r="A1383" s="11" t="s">
        <v>3966</v>
      </c>
      <c r="B1383" s="11" t="s">
        <v>878</v>
      </c>
      <c r="C1383" s="11" t="s">
        <v>3967</v>
      </c>
      <c r="D1383" s="11" t="s">
        <v>870</v>
      </c>
      <c r="E1383" s="11" t="s">
        <v>2636</v>
      </c>
      <c r="F1383" s="11" t="s">
        <v>861</v>
      </c>
    </row>
    <row r="1384" spans="1:6" x14ac:dyDescent="0.25">
      <c r="A1384" s="11" t="s">
        <v>3968</v>
      </c>
      <c r="B1384" s="11" t="s">
        <v>781</v>
      </c>
      <c r="C1384" s="11" t="s">
        <v>767</v>
      </c>
      <c r="D1384" s="11" t="s">
        <v>767</v>
      </c>
      <c r="E1384" s="11" t="s">
        <v>767</v>
      </c>
      <c r="F1384" s="11" t="s">
        <v>2015</v>
      </c>
    </row>
    <row r="1385" spans="1:6" x14ac:dyDescent="0.25">
      <c r="A1385" s="11" t="s">
        <v>3969</v>
      </c>
      <c r="B1385" s="11" t="s">
        <v>767</v>
      </c>
      <c r="C1385" s="11" t="s">
        <v>767</v>
      </c>
      <c r="D1385" s="11" t="s">
        <v>767</v>
      </c>
      <c r="E1385" s="11" t="s">
        <v>767</v>
      </c>
      <c r="F1385" s="11" t="s">
        <v>3970</v>
      </c>
    </row>
    <row r="1386" spans="1:6" x14ac:dyDescent="0.25">
      <c r="A1386" s="11" t="s">
        <v>3971</v>
      </c>
      <c r="B1386" s="11" t="s">
        <v>767</v>
      </c>
      <c r="C1386" s="11" t="s">
        <v>767</v>
      </c>
      <c r="D1386" s="11" t="s">
        <v>767</v>
      </c>
      <c r="E1386" s="11" t="s">
        <v>767</v>
      </c>
      <c r="F1386" s="11" t="s">
        <v>2263</v>
      </c>
    </row>
    <row r="1387" spans="1:6" x14ac:dyDescent="0.25">
      <c r="A1387" s="11" t="s">
        <v>3972</v>
      </c>
      <c r="B1387" s="11" t="s">
        <v>767</v>
      </c>
      <c r="C1387" s="11" t="s">
        <v>767</v>
      </c>
      <c r="D1387" s="11" t="s">
        <v>767</v>
      </c>
      <c r="E1387" s="11" t="s">
        <v>767</v>
      </c>
      <c r="F1387" s="11" t="s">
        <v>3973</v>
      </c>
    </row>
    <row r="1388" spans="1:6" x14ac:dyDescent="0.25">
      <c r="A1388" s="11" t="s">
        <v>259</v>
      </c>
      <c r="B1388" s="11" t="s">
        <v>767</v>
      </c>
      <c r="C1388" s="11" t="s">
        <v>767</v>
      </c>
      <c r="D1388" s="11" t="s">
        <v>767</v>
      </c>
      <c r="E1388" s="11" t="s">
        <v>767</v>
      </c>
      <c r="F1388" s="11" t="s">
        <v>3974</v>
      </c>
    </row>
    <row r="1389" spans="1:6" x14ac:dyDescent="0.25">
      <c r="A1389" s="11" t="s">
        <v>3975</v>
      </c>
      <c r="B1389" s="11" t="s">
        <v>1230</v>
      </c>
      <c r="C1389" s="11" t="s">
        <v>3976</v>
      </c>
      <c r="D1389" s="11" t="s">
        <v>767</v>
      </c>
      <c r="E1389" s="11" t="s">
        <v>767</v>
      </c>
      <c r="F1389" s="11" t="s">
        <v>3977</v>
      </c>
    </row>
    <row r="1390" spans="1:6" x14ac:dyDescent="0.25">
      <c r="A1390" s="11" t="s">
        <v>3978</v>
      </c>
      <c r="B1390" s="11" t="s">
        <v>1078</v>
      </c>
      <c r="C1390" s="11" t="s">
        <v>3979</v>
      </c>
      <c r="D1390" s="11" t="s">
        <v>767</v>
      </c>
      <c r="E1390" s="11" t="s">
        <v>767</v>
      </c>
      <c r="F1390" s="11" t="s">
        <v>1080</v>
      </c>
    </row>
    <row r="1391" spans="1:6" x14ac:dyDescent="0.25">
      <c r="A1391" s="11" t="s">
        <v>3980</v>
      </c>
      <c r="B1391" s="11" t="s">
        <v>767</v>
      </c>
      <c r="C1391" s="11" t="s">
        <v>767</v>
      </c>
      <c r="D1391" s="11" t="s">
        <v>767</v>
      </c>
      <c r="E1391" s="11" t="s">
        <v>767</v>
      </c>
      <c r="F1391" s="11" t="s">
        <v>3981</v>
      </c>
    </row>
    <row r="1392" spans="1:6" x14ac:dyDescent="0.25">
      <c r="A1392" s="11" t="s">
        <v>3982</v>
      </c>
      <c r="B1392" s="11" t="s">
        <v>3983</v>
      </c>
      <c r="C1392" s="11" t="s">
        <v>3984</v>
      </c>
      <c r="D1392" s="11" t="s">
        <v>767</v>
      </c>
      <c r="E1392" s="11" t="s">
        <v>3985</v>
      </c>
      <c r="F1392" s="11" t="s">
        <v>3986</v>
      </c>
    </row>
    <row r="1393" spans="1:6" x14ac:dyDescent="0.25">
      <c r="A1393" s="11" t="s">
        <v>348</v>
      </c>
      <c r="B1393" s="11" t="s">
        <v>767</v>
      </c>
      <c r="C1393" s="11" t="s">
        <v>767</v>
      </c>
      <c r="D1393" s="11" t="s">
        <v>767</v>
      </c>
      <c r="E1393" s="11" t="s">
        <v>767</v>
      </c>
      <c r="F1393" s="11" t="s">
        <v>3987</v>
      </c>
    </row>
    <row r="1394" spans="1:6" x14ac:dyDescent="0.25">
      <c r="A1394" s="11" t="s">
        <v>3988</v>
      </c>
      <c r="B1394" s="11" t="s">
        <v>767</v>
      </c>
      <c r="C1394" s="11" t="s">
        <v>767</v>
      </c>
      <c r="D1394" s="11" t="s">
        <v>767</v>
      </c>
      <c r="E1394" s="11" t="s">
        <v>767</v>
      </c>
      <c r="F1394" s="11" t="s">
        <v>3989</v>
      </c>
    </row>
    <row r="1395" spans="1:6" x14ac:dyDescent="0.25">
      <c r="A1395" s="11" t="s">
        <v>3990</v>
      </c>
      <c r="B1395" s="11" t="s">
        <v>3991</v>
      </c>
      <c r="C1395" s="11" t="s">
        <v>3992</v>
      </c>
      <c r="D1395" s="11" t="s">
        <v>3993</v>
      </c>
      <c r="E1395" s="11" t="s">
        <v>3994</v>
      </c>
      <c r="F1395" s="11" t="s">
        <v>3995</v>
      </c>
    </row>
    <row r="1396" spans="1:6" x14ac:dyDescent="0.25">
      <c r="A1396" s="11" t="s">
        <v>3996</v>
      </c>
      <c r="B1396" s="11" t="s">
        <v>768</v>
      </c>
      <c r="C1396" s="11" t="s">
        <v>3997</v>
      </c>
      <c r="D1396" s="11" t="s">
        <v>1110</v>
      </c>
      <c r="E1396" s="11" t="s">
        <v>1800</v>
      </c>
      <c r="F1396" s="11" t="s">
        <v>1801</v>
      </c>
    </row>
    <row r="1397" spans="1:6" x14ac:dyDescent="0.25">
      <c r="A1397" s="11" t="s">
        <v>685</v>
      </c>
      <c r="B1397" s="11" t="s">
        <v>767</v>
      </c>
      <c r="C1397" s="11" t="s">
        <v>767</v>
      </c>
      <c r="D1397" s="11" t="s">
        <v>767</v>
      </c>
      <c r="E1397" s="11" t="s">
        <v>767</v>
      </c>
      <c r="F1397" s="11" t="s">
        <v>3998</v>
      </c>
    </row>
    <row r="1398" spans="1:6" x14ac:dyDescent="0.25">
      <c r="A1398" s="11" t="s">
        <v>3999</v>
      </c>
      <c r="B1398" s="11" t="s">
        <v>767</v>
      </c>
      <c r="C1398" s="11" t="s">
        <v>767</v>
      </c>
      <c r="D1398" s="11" t="s">
        <v>767</v>
      </c>
      <c r="E1398" s="11" t="s">
        <v>767</v>
      </c>
      <c r="F1398" s="11" t="s">
        <v>4000</v>
      </c>
    </row>
    <row r="1399" spans="1:6" x14ac:dyDescent="0.25">
      <c r="A1399" s="11" t="s">
        <v>4001</v>
      </c>
      <c r="B1399" s="11" t="s">
        <v>767</v>
      </c>
      <c r="C1399" s="11" t="s">
        <v>767</v>
      </c>
      <c r="D1399" s="11" t="s">
        <v>767</v>
      </c>
      <c r="E1399" s="11" t="s">
        <v>767</v>
      </c>
      <c r="F1399" s="11" t="s">
        <v>4002</v>
      </c>
    </row>
    <row r="1400" spans="1:6" x14ac:dyDescent="0.25">
      <c r="A1400" s="11" t="s">
        <v>4003</v>
      </c>
      <c r="B1400" s="11" t="s">
        <v>1952</v>
      </c>
      <c r="C1400" s="11" t="s">
        <v>4004</v>
      </c>
      <c r="D1400" s="11" t="s">
        <v>767</v>
      </c>
      <c r="E1400" s="11" t="s">
        <v>767</v>
      </c>
      <c r="F1400" s="11" t="s">
        <v>3902</v>
      </c>
    </row>
    <row r="1401" spans="1:6" x14ac:dyDescent="0.25">
      <c r="A1401" s="11" t="s">
        <v>148</v>
      </c>
      <c r="B1401" s="11" t="s">
        <v>4005</v>
      </c>
      <c r="C1401" s="11" t="s">
        <v>4006</v>
      </c>
      <c r="D1401" s="11" t="s">
        <v>4007</v>
      </c>
      <c r="E1401" s="11" t="s">
        <v>4008</v>
      </c>
      <c r="F1401" s="11" t="s">
        <v>4009</v>
      </c>
    </row>
    <row r="1402" spans="1:6" x14ac:dyDescent="0.25">
      <c r="A1402" s="11" t="s">
        <v>4010</v>
      </c>
      <c r="B1402" s="11" t="s">
        <v>767</v>
      </c>
      <c r="C1402" s="11" t="s">
        <v>4011</v>
      </c>
      <c r="D1402" s="11" t="s">
        <v>767</v>
      </c>
      <c r="E1402" s="11" t="s">
        <v>767</v>
      </c>
      <c r="F1402" s="11" t="s">
        <v>4012</v>
      </c>
    </row>
    <row r="1403" spans="1:6" x14ac:dyDescent="0.25">
      <c r="A1403" s="11" t="s">
        <v>656</v>
      </c>
      <c r="B1403" s="11" t="s">
        <v>4013</v>
      </c>
      <c r="C1403" s="11" t="s">
        <v>4014</v>
      </c>
      <c r="D1403" s="11" t="s">
        <v>767</v>
      </c>
      <c r="E1403" s="11" t="s">
        <v>4015</v>
      </c>
      <c r="F1403" s="11" t="s">
        <v>4016</v>
      </c>
    </row>
    <row r="1404" spans="1:6" x14ac:dyDescent="0.25">
      <c r="A1404" s="11" t="s">
        <v>4017</v>
      </c>
      <c r="B1404" s="11" t="s">
        <v>908</v>
      </c>
      <c r="C1404" s="11" t="s">
        <v>4018</v>
      </c>
      <c r="D1404" s="11" t="s">
        <v>839</v>
      </c>
      <c r="E1404" s="11" t="s">
        <v>992</v>
      </c>
      <c r="F1404" s="11" t="s">
        <v>827</v>
      </c>
    </row>
    <row r="1405" spans="1:6" x14ac:dyDescent="0.25">
      <c r="A1405" s="11" t="s">
        <v>4019</v>
      </c>
      <c r="B1405" s="11" t="s">
        <v>808</v>
      </c>
      <c r="C1405" s="11" t="s">
        <v>4020</v>
      </c>
      <c r="D1405" s="11" t="s">
        <v>767</v>
      </c>
      <c r="E1405" s="11" t="s">
        <v>767</v>
      </c>
      <c r="F1405" s="11" t="s">
        <v>861</v>
      </c>
    </row>
    <row r="1406" spans="1:6" x14ac:dyDescent="0.25">
      <c r="A1406" s="11" t="s">
        <v>4021</v>
      </c>
      <c r="B1406" s="11" t="s">
        <v>767</v>
      </c>
      <c r="C1406" s="11" t="s">
        <v>767</v>
      </c>
      <c r="D1406" s="11" t="s">
        <v>767</v>
      </c>
      <c r="E1406" s="11" t="s">
        <v>767</v>
      </c>
      <c r="F1406" s="11" t="s">
        <v>4022</v>
      </c>
    </row>
    <row r="1407" spans="1:6" x14ac:dyDescent="0.25">
      <c r="A1407" s="11" t="s">
        <v>4023</v>
      </c>
      <c r="B1407" s="11" t="s">
        <v>767</v>
      </c>
      <c r="C1407" s="11" t="s">
        <v>4024</v>
      </c>
      <c r="D1407" s="11" t="s">
        <v>767</v>
      </c>
      <c r="E1407" s="11" t="s">
        <v>767</v>
      </c>
      <c r="F1407" s="11" t="s">
        <v>4025</v>
      </c>
    </row>
    <row r="1408" spans="1:6" x14ac:dyDescent="0.25">
      <c r="A1408" s="11" t="s">
        <v>4026</v>
      </c>
      <c r="B1408" s="11" t="s">
        <v>4027</v>
      </c>
      <c r="C1408" s="11" t="s">
        <v>4028</v>
      </c>
      <c r="D1408" s="11" t="s">
        <v>4029</v>
      </c>
      <c r="E1408" s="11" t="s">
        <v>4030</v>
      </c>
      <c r="F1408" s="11" t="s">
        <v>4031</v>
      </c>
    </row>
    <row r="1409" spans="1:6" x14ac:dyDescent="0.25">
      <c r="A1409" s="11" t="s">
        <v>4032</v>
      </c>
      <c r="B1409" s="11" t="s">
        <v>2763</v>
      </c>
      <c r="C1409" s="11" t="s">
        <v>4033</v>
      </c>
      <c r="D1409" s="11" t="s">
        <v>4034</v>
      </c>
      <c r="E1409" s="11" t="s">
        <v>4035</v>
      </c>
      <c r="F1409" s="11" t="s">
        <v>4036</v>
      </c>
    </row>
    <row r="1410" spans="1:6" x14ac:dyDescent="0.25">
      <c r="A1410" s="11" t="s">
        <v>101</v>
      </c>
      <c r="B1410" s="11" t="s">
        <v>767</v>
      </c>
      <c r="C1410" s="11" t="s">
        <v>767</v>
      </c>
      <c r="D1410" s="11" t="s">
        <v>767</v>
      </c>
      <c r="E1410" s="11" t="s">
        <v>767</v>
      </c>
      <c r="F1410" s="11" t="s">
        <v>4037</v>
      </c>
    </row>
    <row r="1411" spans="1:6" x14ac:dyDescent="0.25">
      <c r="A1411" s="11" t="s">
        <v>4038</v>
      </c>
      <c r="B1411" s="11" t="s">
        <v>781</v>
      </c>
      <c r="C1411" s="11" t="s">
        <v>767</v>
      </c>
      <c r="D1411" s="11" t="s">
        <v>767</v>
      </c>
      <c r="E1411" s="11" t="s">
        <v>767</v>
      </c>
      <c r="F1411" s="11" t="s">
        <v>4039</v>
      </c>
    </row>
    <row r="1412" spans="1:6" x14ac:dyDescent="0.25">
      <c r="A1412" s="11" t="s">
        <v>4040</v>
      </c>
      <c r="B1412" s="11" t="s">
        <v>767</v>
      </c>
      <c r="C1412" s="11" t="s">
        <v>767</v>
      </c>
      <c r="D1412" s="11" t="s">
        <v>767</v>
      </c>
      <c r="E1412" s="11" t="s">
        <v>767</v>
      </c>
      <c r="F1412" s="11" t="s">
        <v>4041</v>
      </c>
    </row>
    <row r="1413" spans="1:6" x14ac:dyDescent="0.25">
      <c r="A1413" s="11" t="s">
        <v>243</v>
      </c>
      <c r="B1413" s="11" t="s">
        <v>767</v>
      </c>
      <c r="C1413" s="11" t="s">
        <v>767</v>
      </c>
      <c r="D1413" s="11" t="s">
        <v>767</v>
      </c>
      <c r="E1413" s="11" t="s">
        <v>767</v>
      </c>
      <c r="F1413" s="11" t="s">
        <v>4042</v>
      </c>
    </row>
    <row r="1414" spans="1:6" x14ac:dyDescent="0.25">
      <c r="A1414" s="11" t="s">
        <v>4043</v>
      </c>
      <c r="B1414" s="11" t="s">
        <v>767</v>
      </c>
      <c r="C1414" s="11" t="s">
        <v>767</v>
      </c>
      <c r="D1414" s="11" t="s">
        <v>767</v>
      </c>
      <c r="E1414" s="11" t="s">
        <v>767</v>
      </c>
      <c r="F1414" s="11" t="s">
        <v>4044</v>
      </c>
    </row>
    <row r="1415" spans="1:6" x14ac:dyDescent="0.25">
      <c r="A1415" s="11" t="s">
        <v>562</v>
      </c>
      <c r="B1415" s="11" t="s">
        <v>934</v>
      </c>
      <c r="C1415" s="11" t="s">
        <v>4045</v>
      </c>
      <c r="D1415" s="11" t="s">
        <v>767</v>
      </c>
      <c r="E1415" s="11" t="s">
        <v>3787</v>
      </c>
      <c r="F1415" s="11" t="s">
        <v>3788</v>
      </c>
    </row>
    <row r="1416" spans="1:6" x14ac:dyDescent="0.25">
      <c r="A1416" s="11" t="s">
        <v>302</v>
      </c>
      <c r="B1416" s="11" t="s">
        <v>767</v>
      </c>
      <c r="C1416" s="11" t="s">
        <v>955</v>
      </c>
      <c r="D1416" s="11" t="s">
        <v>767</v>
      </c>
      <c r="E1416" s="11" t="s">
        <v>767</v>
      </c>
      <c r="F1416" s="11" t="s">
        <v>956</v>
      </c>
    </row>
    <row r="1417" spans="1:6" x14ac:dyDescent="0.25">
      <c r="A1417" s="11" t="s">
        <v>4046</v>
      </c>
      <c r="B1417" s="11" t="s">
        <v>4047</v>
      </c>
      <c r="C1417" s="11" t="s">
        <v>4048</v>
      </c>
      <c r="D1417" s="11" t="s">
        <v>767</v>
      </c>
      <c r="E1417" s="11" t="s">
        <v>767</v>
      </c>
      <c r="F1417" s="11" t="s">
        <v>4049</v>
      </c>
    </row>
    <row r="1418" spans="1:6" x14ac:dyDescent="0.25">
      <c r="A1418" s="11" t="s">
        <v>58</v>
      </c>
      <c r="B1418" s="11" t="s">
        <v>4050</v>
      </c>
      <c r="C1418" s="11" t="s">
        <v>767</v>
      </c>
      <c r="D1418" s="11" t="s">
        <v>767</v>
      </c>
      <c r="E1418" s="11" t="s">
        <v>767</v>
      </c>
      <c r="F1418" s="11" t="s">
        <v>4051</v>
      </c>
    </row>
    <row r="1419" spans="1:6" x14ac:dyDescent="0.25">
      <c r="A1419" s="11" t="s">
        <v>4052</v>
      </c>
      <c r="B1419" s="11" t="s">
        <v>4053</v>
      </c>
      <c r="C1419" s="11" t="s">
        <v>767</v>
      </c>
      <c r="D1419" s="11" t="s">
        <v>767</v>
      </c>
      <c r="E1419" s="11" t="s">
        <v>767</v>
      </c>
      <c r="F1419" s="11" t="s">
        <v>4054</v>
      </c>
    </row>
    <row r="1420" spans="1:6" x14ac:dyDescent="0.25">
      <c r="A1420" s="11" t="s">
        <v>4055</v>
      </c>
      <c r="B1420" s="11" t="s">
        <v>4056</v>
      </c>
      <c r="C1420" s="11" t="s">
        <v>4057</v>
      </c>
      <c r="D1420" s="11" t="s">
        <v>4058</v>
      </c>
      <c r="E1420" s="11" t="s">
        <v>4059</v>
      </c>
      <c r="F1420" s="11" t="s">
        <v>4060</v>
      </c>
    </row>
    <row r="1421" spans="1:6" x14ac:dyDescent="0.25">
      <c r="A1421" s="11" t="s">
        <v>125</v>
      </c>
      <c r="B1421" s="11" t="s">
        <v>1599</v>
      </c>
      <c r="C1421" s="11" t="s">
        <v>4061</v>
      </c>
      <c r="D1421" s="11" t="s">
        <v>1015</v>
      </c>
      <c r="E1421" s="11" t="s">
        <v>4062</v>
      </c>
      <c r="F1421" s="11" t="s">
        <v>930</v>
      </c>
    </row>
    <row r="1422" spans="1:6" x14ac:dyDescent="0.25">
      <c r="A1422" s="11" t="s">
        <v>593</v>
      </c>
      <c r="B1422" s="11" t="s">
        <v>767</v>
      </c>
      <c r="C1422" s="11" t="s">
        <v>767</v>
      </c>
      <c r="D1422" s="11" t="s">
        <v>767</v>
      </c>
      <c r="E1422" s="11" t="s">
        <v>767</v>
      </c>
      <c r="F1422" s="11" t="s">
        <v>1193</v>
      </c>
    </row>
    <row r="1423" spans="1:6" x14ac:dyDescent="0.25">
      <c r="A1423" s="11" t="s">
        <v>369</v>
      </c>
      <c r="B1423" s="11" t="s">
        <v>4063</v>
      </c>
      <c r="C1423" s="11" t="s">
        <v>4064</v>
      </c>
      <c r="D1423" s="11" t="s">
        <v>767</v>
      </c>
      <c r="E1423" s="11" t="s">
        <v>4065</v>
      </c>
      <c r="F1423" s="11" t="s">
        <v>4066</v>
      </c>
    </row>
    <row r="1424" spans="1:6" x14ac:dyDescent="0.25">
      <c r="A1424" s="11" t="s">
        <v>4067</v>
      </c>
      <c r="B1424" s="11" t="s">
        <v>1069</v>
      </c>
      <c r="C1424" s="11" t="s">
        <v>767</v>
      </c>
      <c r="D1424" s="11" t="s">
        <v>1589</v>
      </c>
      <c r="E1424" s="11" t="s">
        <v>4068</v>
      </c>
      <c r="F1424" s="11" t="s">
        <v>2139</v>
      </c>
    </row>
    <row r="1425" spans="1:6" x14ac:dyDescent="0.25">
      <c r="A1425" s="11" t="s">
        <v>4069</v>
      </c>
      <c r="B1425" s="11" t="s">
        <v>767</v>
      </c>
      <c r="C1425" s="11" t="s">
        <v>767</v>
      </c>
      <c r="D1425" s="11" t="s">
        <v>767</v>
      </c>
      <c r="E1425" s="11" t="s">
        <v>767</v>
      </c>
      <c r="F1425" s="11" t="s">
        <v>4070</v>
      </c>
    </row>
    <row r="1426" spans="1:6" x14ac:dyDescent="0.25">
      <c r="A1426" s="11" t="s">
        <v>4071</v>
      </c>
      <c r="B1426" s="11" t="s">
        <v>865</v>
      </c>
      <c r="C1426" s="11" t="s">
        <v>4072</v>
      </c>
      <c r="D1426" s="11" t="s">
        <v>767</v>
      </c>
      <c r="E1426" s="11" t="s">
        <v>767</v>
      </c>
      <c r="F1426" s="11" t="s">
        <v>4073</v>
      </c>
    </row>
    <row r="1427" spans="1:6" x14ac:dyDescent="0.25">
      <c r="A1427" s="11" t="s">
        <v>4074</v>
      </c>
      <c r="B1427" s="11" t="s">
        <v>4075</v>
      </c>
      <c r="C1427" s="11" t="s">
        <v>767</v>
      </c>
      <c r="D1427" s="11" t="s">
        <v>4076</v>
      </c>
      <c r="E1427" s="11" t="s">
        <v>4077</v>
      </c>
      <c r="F1427" s="11" t="s">
        <v>4078</v>
      </c>
    </row>
    <row r="1428" spans="1:6" x14ac:dyDescent="0.25">
      <c r="A1428" s="11" t="s">
        <v>325</v>
      </c>
      <c r="B1428" s="11" t="s">
        <v>878</v>
      </c>
      <c r="C1428" s="11" t="s">
        <v>4079</v>
      </c>
      <c r="D1428" s="11" t="s">
        <v>870</v>
      </c>
      <c r="E1428" s="11" t="s">
        <v>871</v>
      </c>
      <c r="F1428" s="11" t="s">
        <v>861</v>
      </c>
    </row>
    <row r="1429" spans="1:6" x14ac:dyDescent="0.25">
      <c r="A1429" s="11" t="s">
        <v>255</v>
      </c>
      <c r="B1429" s="11" t="s">
        <v>4080</v>
      </c>
      <c r="C1429" s="11" t="s">
        <v>4081</v>
      </c>
      <c r="D1429" s="11" t="s">
        <v>4076</v>
      </c>
      <c r="E1429" s="11" t="s">
        <v>767</v>
      </c>
      <c r="F1429" s="11" t="s">
        <v>4082</v>
      </c>
    </row>
    <row r="1430" spans="1:6" x14ac:dyDescent="0.25">
      <c r="A1430" s="11" t="s">
        <v>4083</v>
      </c>
      <c r="B1430" s="11" t="s">
        <v>767</v>
      </c>
      <c r="C1430" s="11" t="s">
        <v>767</v>
      </c>
      <c r="D1430" s="11" t="s">
        <v>767</v>
      </c>
      <c r="E1430" s="11" t="s">
        <v>767</v>
      </c>
      <c r="F1430" s="11" t="s">
        <v>3203</v>
      </c>
    </row>
    <row r="1431" spans="1:6" x14ac:dyDescent="0.25">
      <c r="A1431" s="11" t="s">
        <v>47</v>
      </c>
      <c r="B1431" s="11" t="s">
        <v>767</v>
      </c>
      <c r="C1431" s="11" t="s">
        <v>767</v>
      </c>
      <c r="D1431" s="11" t="s">
        <v>892</v>
      </c>
      <c r="E1431" s="11" t="s">
        <v>767</v>
      </c>
      <c r="F1431" s="11" t="s">
        <v>4084</v>
      </c>
    </row>
    <row r="1432" spans="1:6" x14ac:dyDescent="0.25">
      <c r="A1432" s="11" t="s">
        <v>4085</v>
      </c>
      <c r="B1432" s="11" t="s">
        <v>767</v>
      </c>
      <c r="C1432" s="11" t="s">
        <v>767</v>
      </c>
      <c r="D1432" s="11" t="s">
        <v>767</v>
      </c>
      <c r="E1432" s="11" t="s">
        <v>767</v>
      </c>
      <c r="F1432" s="11" t="s">
        <v>4086</v>
      </c>
    </row>
    <row r="1433" spans="1:6" x14ac:dyDescent="0.25">
      <c r="A1433" s="11" t="s">
        <v>4087</v>
      </c>
      <c r="B1433" s="11" t="s">
        <v>918</v>
      </c>
      <c r="C1433" s="11" t="s">
        <v>767</v>
      </c>
      <c r="D1433" s="11" t="s">
        <v>767</v>
      </c>
      <c r="E1433" s="11" t="s">
        <v>919</v>
      </c>
      <c r="F1433" s="11" t="s">
        <v>3157</v>
      </c>
    </row>
    <row r="1434" spans="1:6" x14ac:dyDescent="0.25">
      <c r="A1434" s="11" t="s">
        <v>4088</v>
      </c>
      <c r="B1434" s="11" t="s">
        <v>3300</v>
      </c>
      <c r="C1434" s="11" t="s">
        <v>4089</v>
      </c>
      <c r="D1434" s="11" t="s">
        <v>767</v>
      </c>
      <c r="E1434" s="11" t="s">
        <v>3302</v>
      </c>
      <c r="F1434" s="11" t="s">
        <v>3303</v>
      </c>
    </row>
    <row r="1435" spans="1:6" x14ac:dyDescent="0.25">
      <c r="A1435" s="11" t="s">
        <v>4090</v>
      </c>
      <c r="B1435" s="11" t="s">
        <v>767</v>
      </c>
      <c r="C1435" s="11" t="s">
        <v>767</v>
      </c>
      <c r="D1435" s="11" t="s">
        <v>767</v>
      </c>
      <c r="E1435" s="11" t="s">
        <v>767</v>
      </c>
      <c r="F1435" s="11" t="s">
        <v>4091</v>
      </c>
    </row>
    <row r="1436" spans="1:6" x14ac:dyDescent="0.25">
      <c r="A1436" s="11" t="s">
        <v>4092</v>
      </c>
      <c r="B1436" s="11" t="s">
        <v>3547</v>
      </c>
      <c r="C1436" s="11" t="s">
        <v>767</v>
      </c>
      <c r="D1436" s="11" t="s">
        <v>767</v>
      </c>
      <c r="E1436" s="11" t="s">
        <v>767</v>
      </c>
      <c r="F1436" s="11" t="s">
        <v>3548</v>
      </c>
    </row>
    <row r="1437" spans="1:6" x14ac:dyDescent="0.25">
      <c r="A1437" s="11" t="s">
        <v>4093</v>
      </c>
      <c r="B1437" s="11" t="s">
        <v>4094</v>
      </c>
      <c r="C1437" s="11" t="s">
        <v>767</v>
      </c>
      <c r="D1437" s="11" t="s">
        <v>767</v>
      </c>
      <c r="E1437" s="11" t="s">
        <v>767</v>
      </c>
      <c r="F1437" s="11" t="s">
        <v>4095</v>
      </c>
    </row>
    <row r="1438" spans="1:6" x14ac:dyDescent="0.25">
      <c r="A1438" s="11" t="s">
        <v>4096</v>
      </c>
      <c r="B1438" s="11" t="s">
        <v>1648</v>
      </c>
      <c r="C1438" s="11" t="s">
        <v>767</v>
      </c>
      <c r="D1438" s="11" t="s">
        <v>4097</v>
      </c>
      <c r="E1438" s="11" t="s">
        <v>767</v>
      </c>
      <c r="F1438" s="11" t="s">
        <v>4098</v>
      </c>
    </row>
    <row r="1439" spans="1:6" x14ac:dyDescent="0.25">
      <c r="A1439" s="11" t="s">
        <v>4099</v>
      </c>
      <c r="B1439" s="11" t="s">
        <v>767</v>
      </c>
      <c r="C1439" s="11" t="s">
        <v>767</v>
      </c>
      <c r="D1439" s="11" t="s">
        <v>767</v>
      </c>
      <c r="E1439" s="11" t="s">
        <v>767</v>
      </c>
      <c r="F1439" s="11" t="s">
        <v>4100</v>
      </c>
    </row>
    <row r="1440" spans="1:6" x14ac:dyDescent="0.25">
      <c r="A1440" s="11" t="s">
        <v>4101</v>
      </c>
      <c r="B1440" s="11" t="s">
        <v>975</v>
      </c>
      <c r="C1440" s="11" t="s">
        <v>4102</v>
      </c>
      <c r="D1440" s="11" t="s">
        <v>767</v>
      </c>
      <c r="E1440" s="11" t="s">
        <v>767</v>
      </c>
      <c r="F1440" s="11" t="s">
        <v>861</v>
      </c>
    </row>
    <row r="1441" spans="1:6" x14ac:dyDescent="0.25">
      <c r="A1441" s="11" t="s">
        <v>4103</v>
      </c>
      <c r="B1441" s="11" t="s">
        <v>4104</v>
      </c>
      <c r="C1441" s="11" t="s">
        <v>4105</v>
      </c>
      <c r="D1441" s="11" t="s">
        <v>767</v>
      </c>
      <c r="E1441" s="11" t="s">
        <v>767</v>
      </c>
      <c r="F1441" s="11" t="s">
        <v>4106</v>
      </c>
    </row>
    <row r="1442" spans="1:6" x14ac:dyDescent="0.25">
      <c r="A1442" s="11" t="s">
        <v>4107</v>
      </c>
      <c r="B1442" s="11" t="s">
        <v>767</v>
      </c>
      <c r="C1442" s="11" t="s">
        <v>767</v>
      </c>
      <c r="D1442" s="11" t="s">
        <v>767</v>
      </c>
      <c r="E1442" s="11" t="s">
        <v>767</v>
      </c>
      <c r="F1442" s="11" t="s">
        <v>4108</v>
      </c>
    </row>
    <row r="1443" spans="1:6" x14ac:dyDescent="0.25">
      <c r="A1443" s="11" t="s">
        <v>4109</v>
      </c>
      <c r="B1443" s="11" t="s">
        <v>767</v>
      </c>
      <c r="C1443" s="11" t="s">
        <v>767</v>
      </c>
      <c r="D1443" s="11" t="s">
        <v>767</v>
      </c>
      <c r="E1443" s="11" t="s">
        <v>767</v>
      </c>
      <c r="F1443" s="11" t="s">
        <v>4110</v>
      </c>
    </row>
    <row r="1444" spans="1:6" x14ac:dyDescent="0.25">
      <c r="A1444" s="11" t="s">
        <v>4111</v>
      </c>
      <c r="B1444" s="11" t="s">
        <v>767</v>
      </c>
      <c r="C1444" s="11" t="s">
        <v>767</v>
      </c>
      <c r="D1444" s="11" t="s">
        <v>767</v>
      </c>
      <c r="E1444" s="11" t="s">
        <v>767</v>
      </c>
      <c r="F1444" s="11" t="s">
        <v>4112</v>
      </c>
    </row>
    <row r="1445" spans="1:6" x14ac:dyDescent="0.25">
      <c r="A1445" s="11" t="s">
        <v>4113</v>
      </c>
      <c r="B1445" s="11" t="s">
        <v>781</v>
      </c>
      <c r="C1445" s="11" t="s">
        <v>767</v>
      </c>
      <c r="D1445" s="11" t="s">
        <v>767</v>
      </c>
      <c r="E1445" s="11" t="s">
        <v>767</v>
      </c>
      <c r="F1445" s="11" t="s">
        <v>4114</v>
      </c>
    </row>
    <row r="1446" spans="1:6" x14ac:dyDescent="0.25">
      <c r="A1446" s="11" t="s">
        <v>388</v>
      </c>
      <c r="B1446" s="11" t="s">
        <v>1812</v>
      </c>
      <c r="C1446" s="11" t="s">
        <v>4115</v>
      </c>
      <c r="D1446" s="11" t="s">
        <v>767</v>
      </c>
      <c r="E1446" s="11" t="s">
        <v>767</v>
      </c>
      <c r="F1446" s="11" t="s">
        <v>4116</v>
      </c>
    </row>
    <row r="1447" spans="1:6" x14ac:dyDescent="0.25">
      <c r="A1447" s="11" t="s">
        <v>616</v>
      </c>
      <c r="B1447" s="11" t="s">
        <v>3177</v>
      </c>
      <c r="C1447" s="11" t="s">
        <v>4117</v>
      </c>
      <c r="D1447" s="11" t="s">
        <v>4118</v>
      </c>
      <c r="E1447" s="11" t="s">
        <v>767</v>
      </c>
      <c r="F1447" s="11" t="s">
        <v>4119</v>
      </c>
    </row>
    <row r="1448" spans="1:6" x14ac:dyDescent="0.25">
      <c r="A1448" s="11" t="s">
        <v>4120</v>
      </c>
      <c r="B1448" s="11" t="s">
        <v>868</v>
      </c>
      <c r="C1448" s="11" t="s">
        <v>767</v>
      </c>
      <c r="D1448" s="11" t="s">
        <v>767</v>
      </c>
      <c r="E1448" s="11" t="s">
        <v>767</v>
      </c>
      <c r="F1448" s="11" t="s">
        <v>4121</v>
      </c>
    </row>
    <row r="1449" spans="1:6" x14ac:dyDescent="0.25">
      <c r="A1449" s="11" t="s">
        <v>4122</v>
      </c>
      <c r="B1449" s="11" t="s">
        <v>781</v>
      </c>
      <c r="C1449" s="11" t="s">
        <v>4123</v>
      </c>
      <c r="D1449" s="11" t="s">
        <v>767</v>
      </c>
      <c r="E1449" s="11" t="s">
        <v>4124</v>
      </c>
      <c r="F1449" s="11" t="s">
        <v>4125</v>
      </c>
    </row>
    <row r="1450" spans="1:6" x14ac:dyDescent="0.25">
      <c r="A1450" s="11" t="s">
        <v>4126</v>
      </c>
      <c r="B1450" s="11" t="s">
        <v>767</v>
      </c>
      <c r="C1450" s="11" t="s">
        <v>767</v>
      </c>
      <c r="D1450" s="11" t="s">
        <v>767</v>
      </c>
      <c r="E1450" s="11" t="s">
        <v>767</v>
      </c>
      <c r="F1450" s="11" t="s">
        <v>4127</v>
      </c>
    </row>
    <row r="1451" spans="1:6" x14ac:dyDescent="0.25">
      <c r="A1451" s="11" t="s">
        <v>486</v>
      </c>
      <c r="B1451" s="11" t="s">
        <v>778</v>
      </c>
      <c r="C1451" s="11" t="s">
        <v>4128</v>
      </c>
      <c r="D1451" s="11" t="s">
        <v>839</v>
      </c>
      <c r="E1451" s="11" t="s">
        <v>4129</v>
      </c>
      <c r="F1451" s="11" t="s">
        <v>4130</v>
      </c>
    </row>
    <row r="1452" spans="1:6" x14ac:dyDescent="0.25">
      <c r="A1452" s="11" t="s">
        <v>4131</v>
      </c>
      <c r="B1452" s="11" t="s">
        <v>767</v>
      </c>
      <c r="C1452" s="11" t="s">
        <v>767</v>
      </c>
      <c r="D1452" s="11" t="s">
        <v>767</v>
      </c>
      <c r="E1452" s="11" t="s">
        <v>767</v>
      </c>
      <c r="F1452" s="11" t="s">
        <v>4132</v>
      </c>
    </row>
    <row r="1453" spans="1:6" x14ac:dyDescent="0.25">
      <c r="A1453" s="11" t="s">
        <v>4133</v>
      </c>
      <c r="B1453" s="11" t="s">
        <v>781</v>
      </c>
      <c r="C1453" s="11" t="s">
        <v>767</v>
      </c>
      <c r="D1453" s="11" t="s">
        <v>767</v>
      </c>
      <c r="E1453" s="11" t="s">
        <v>767</v>
      </c>
      <c r="F1453" s="11" t="s">
        <v>4134</v>
      </c>
    </row>
    <row r="1454" spans="1:6" x14ac:dyDescent="0.25">
      <c r="A1454" s="11" t="s">
        <v>4135</v>
      </c>
      <c r="B1454" s="11" t="s">
        <v>767</v>
      </c>
      <c r="C1454" s="11" t="s">
        <v>767</v>
      </c>
      <c r="D1454" s="11" t="s">
        <v>767</v>
      </c>
      <c r="E1454" s="11" t="s">
        <v>767</v>
      </c>
      <c r="F1454" s="11" t="s">
        <v>4136</v>
      </c>
    </row>
    <row r="1455" spans="1:6" x14ac:dyDescent="0.25">
      <c r="A1455" s="11" t="s">
        <v>499</v>
      </c>
      <c r="B1455" s="11" t="s">
        <v>852</v>
      </c>
      <c r="C1455" s="11" t="s">
        <v>767</v>
      </c>
      <c r="D1455" s="11" t="s">
        <v>767</v>
      </c>
      <c r="E1455" s="11" t="s">
        <v>767</v>
      </c>
      <c r="F1455" s="11" t="s">
        <v>893</v>
      </c>
    </row>
    <row r="1456" spans="1:6" x14ac:dyDescent="0.25">
      <c r="A1456" s="11" t="s">
        <v>4137</v>
      </c>
      <c r="B1456" s="11" t="s">
        <v>767</v>
      </c>
      <c r="C1456" s="11" t="s">
        <v>4138</v>
      </c>
      <c r="D1456" s="11" t="s">
        <v>767</v>
      </c>
      <c r="E1456" s="11" t="s">
        <v>767</v>
      </c>
      <c r="F1456" s="11" t="s">
        <v>4139</v>
      </c>
    </row>
    <row r="1457" spans="1:6" x14ac:dyDescent="0.25">
      <c r="A1457" s="11" t="s">
        <v>4140</v>
      </c>
      <c r="B1457" s="11" t="s">
        <v>852</v>
      </c>
      <c r="C1457" s="11" t="s">
        <v>767</v>
      </c>
      <c r="D1457" s="11" t="s">
        <v>767</v>
      </c>
      <c r="E1457" s="11" t="s">
        <v>767</v>
      </c>
      <c r="F1457" s="11" t="s">
        <v>893</v>
      </c>
    </row>
    <row r="1458" spans="1:6" x14ac:dyDescent="0.25">
      <c r="A1458" s="11" t="s">
        <v>4141</v>
      </c>
      <c r="B1458" s="11" t="s">
        <v>767</v>
      </c>
      <c r="C1458" s="11" t="s">
        <v>4142</v>
      </c>
      <c r="D1458" s="11" t="s">
        <v>1382</v>
      </c>
      <c r="E1458" s="11" t="s">
        <v>1467</v>
      </c>
      <c r="F1458" s="11" t="s">
        <v>1243</v>
      </c>
    </row>
    <row r="1459" spans="1:6" x14ac:dyDescent="0.25">
      <c r="A1459" s="11" t="s">
        <v>4143</v>
      </c>
      <c r="B1459" s="11" t="s">
        <v>767</v>
      </c>
      <c r="C1459" s="11" t="s">
        <v>767</v>
      </c>
      <c r="D1459" s="11" t="s">
        <v>767</v>
      </c>
      <c r="E1459" s="11" t="s">
        <v>767</v>
      </c>
      <c r="F1459" s="11" t="s">
        <v>4144</v>
      </c>
    </row>
    <row r="1460" spans="1:6" x14ac:dyDescent="0.25">
      <c r="A1460" s="11" t="s">
        <v>361</v>
      </c>
      <c r="B1460" s="11" t="s">
        <v>767</v>
      </c>
      <c r="C1460" s="11" t="s">
        <v>767</v>
      </c>
      <c r="D1460" s="11" t="s">
        <v>767</v>
      </c>
      <c r="E1460" s="11" t="s">
        <v>767</v>
      </c>
      <c r="F1460" s="11" t="s">
        <v>4145</v>
      </c>
    </row>
    <row r="1461" spans="1:6" x14ac:dyDescent="0.25">
      <c r="A1461" s="11" t="s">
        <v>4146</v>
      </c>
      <c r="B1461" s="11" t="s">
        <v>1069</v>
      </c>
      <c r="C1461" s="11" t="s">
        <v>4147</v>
      </c>
      <c r="D1461" s="11" t="s">
        <v>1071</v>
      </c>
      <c r="E1461" s="11" t="s">
        <v>1072</v>
      </c>
      <c r="F1461" s="11" t="s">
        <v>1073</v>
      </c>
    </row>
    <row r="1462" spans="1:6" x14ac:dyDescent="0.25">
      <c r="A1462" s="11" t="s">
        <v>547</v>
      </c>
      <c r="B1462" s="11" t="s">
        <v>1444</v>
      </c>
      <c r="C1462" s="11" t="s">
        <v>767</v>
      </c>
      <c r="D1462" s="11" t="s">
        <v>3523</v>
      </c>
      <c r="E1462" s="11" t="s">
        <v>4148</v>
      </c>
      <c r="F1462" s="11" t="s">
        <v>4149</v>
      </c>
    </row>
    <row r="1463" spans="1:6" x14ac:dyDescent="0.25">
      <c r="A1463" s="11" t="s">
        <v>4150</v>
      </c>
      <c r="B1463" s="11" t="s">
        <v>4151</v>
      </c>
      <c r="C1463" s="11" t="s">
        <v>767</v>
      </c>
      <c r="D1463" s="11" t="s">
        <v>767</v>
      </c>
      <c r="E1463" s="11" t="s">
        <v>767</v>
      </c>
      <c r="F1463" s="11" t="s">
        <v>4152</v>
      </c>
    </row>
    <row r="1464" spans="1:6" x14ac:dyDescent="0.25">
      <c r="A1464" s="11" t="s">
        <v>4153</v>
      </c>
      <c r="B1464" s="11" t="s">
        <v>915</v>
      </c>
      <c r="C1464" s="11" t="s">
        <v>767</v>
      </c>
      <c r="D1464" s="11" t="s">
        <v>767</v>
      </c>
      <c r="E1464" s="11" t="s">
        <v>767</v>
      </c>
      <c r="F1464" s="11" t="s">
        <v>1601</v>
      </c>
    </row>
    <row r="1465" spans="1:6" x14ac:dyDescent="0.25">
      <c r="A1465" s="11" t="s">
        <v>4154</v>
      </c>
      <c r="B1465" s="11" t="s">
        <v>1703</v>
      </c>
      <c r="C1465" s="11" t="s">
        <v>4155</v>
      </c>
      <c r="D1465" s="11" t="s">
        <v>3876</v>
      </c>
      <c r="E1465" s="11" t="s">
        <v>767</v>
      </c>
      <c r="F1465" s="11" t="s">
        <v>3877</v>
      </c>
    </row>
    <row r="1466" spans="1:6" x14ac:dyDescent="0.25">
      <c r="A1466" s="11" t="s">
        <v>4156</v>
      </c>
      <c r="B1466" s="11" t="s">
        <v>4157</v>
      </c>
      <c r="C1466" s="11" t="s">
        <v>4158</v>
      </c>
      <c r="D1466" s="11" t="s">
        <v>4159</v>
      </c>
      <c r="E1466" s="11" t="s">
        <v>767</v>
      </c>
      <c r="F1466" s="11" t="s">
        <v>4160</v>
      </c>
    </row>
    <row r="1467" spans="1:6" x14ac:dyDescent="0.25">
      <c r="A1467" s="11" t="s">
        <v>4161</v>
      </c>
      <c r="B1467" s="11" t="s">
        <v>767</v>
      </c>
      <c r="C1467" s="11" t="s">
        <v>767</v>
      </c>
      <c r="D1467" s="11" t="s">
        <v>1096</v>
      </c>
      <c r="E1467" s="11" t="s">
        <v>767</v>
      </c>
      <c r="F1467" s="11" t="s">
        <v>1097</v>
      </c>
    </row>
    <row r="1468" spans="1:6" x14ac:dyDescent="0.25">
      <c r="A1468" s="11" t="s">
        <v>4162</v>
      </c>
      <c r="B1468" s="11" t="s">
        <v>868</v>
      </c>
      <c r="C1468" s="11" t="s">
        <v>4163</v>
      </c>
      <c r="D1468" s="11" t="s">
        <v>1252</v>
      </c>
      <c r="E1468" s="11" t="s">
        <v>895</v>
      </c>
      <c r="F1468" s="11" t="s">
        <v>4164</v>
      </c>
    </row>
    <row r="1469" spans="1:6" x14ac:dyDescent="0.25">
      <c r="A1469" s="11" t="s">
        <v>49</v>
      </c>
      <c r="B1469" s="11" t="s">
        <v>4165</v>
      </c>
      <c r="C1469" s="11" t="s">
        <v>4166</v>
      </c>
      <c r="D1469" s="11" t="s">
        <v>767</v>
      </c>
      <c r="E1469" s="11" t="s">
        <v>4167</v>
      </c>
      <c r="F1469" s="11" t="s">
        <v>4168</v>
      </c>
    </row>
    <row r="1470" spans="1:6" x14ac:dyDescent="0.25">
      <c r="A1470" s="11" t="s">
        <v>4169</v>
      </c>
      <c r="B1470" s="11" t="s">
        <v>767</v>
      </c>
      <c r="C1470" s="11" t="s">
        <v>4170</v>
      </c>
      <c r="D1470" s="11" t="s">
        <v>892</v>
      </c>
      <c r="E1470" s="11" t="s">
        <v>767</v>
      </c>
      <c r="F1470" s="11" t="s">
        <v>4171</v>
      </c>
    </row>
    <row r="1471" spans="1:6" x14ac:dyDescent="0.25">
      <c r="A1471" s="11" t="s">
        <v>4172</v>
      </c>
      <c r="B1471" s="11" t="s">
        <v>4173</v>
      </c>
      <c r="C1471" s="11" t="s">
        <v>767</v>
      </c>
      <c r="D1471" s="11" t="s">
        <v>767</v>
      </c>
      <c r="E1471" s="11" t="s">
        <v>767</v>
      </c>
      <c r="F1471" s="11" t="s">
        <v>4174</v>
      </c>
    </row>
    <row r="1472" spans="1:6" x14ac:dyDescent="0.25">
      <c r="A1472" s="11" t="s">
        <v>4175</v>
      </c>
      <c r="B1472" s="11" t="s">
        <v>794</v>
      </c>
      <c r="C1472" s="11" t="s">
        <v>4176</v>
      </c>
      <c r="D1472" s="11" t="s">
        <v>899</v>
      </c>
      <c r="E1472" s="11" t="s">
        <v>826</v>
      </c>
      <c r="F1472" s="11" t="s">
        <v>993</v>
      </c>
    </row>
    <row r="1473" spans="1:6" x14ac:dyDescent="0.25">
      <c r="A1473" s="11" t="s">
        <v>4177</v>
      </c>
      <c r="B1473" s="11" t="s">
        <v>1002</v>
      </c>
      <c r="C1473" s="11" t="s">
        <v>767</v>
      </c>
      <c r="D1473" s="11" t="s">
        <v>809</v>
      </c>
      <c r="E1473" s="11" t="s">
        <v>767</v>
      </c>
      <c r="F1473" s="11" t="s">
        <v>861</v>
      </c>
    </row>
    <row r="1474" spans="1:6" x14ac:dyDescent="0.25">
      <c r="A1474" s="11" t="s">
        <v>4178</v>
      </c>
      <c r="B1474" s="11" t="s">
        <v>915</v>
      </c>
      <c r="C1474" s="11" t="s">
        <v>767</v>
      </c>
      <c r="D1474" s="11" t="s">
        <v>767</v>
      </c>
      <c r="E1474" s="11" t="s">
        <v>767</v>
      </c>
      <c r="F1474" s="11" t="s">
        <v>1503</v>
      </c>
    </row>
    <row r="1475" spans="1:6" x14ac:dyDescent="0.25">
      <c r="A1475" s="11" t="s">
        <v>623</v>
      </c>
      <c r="B1475" s="11" t="s">
        <v>767</v>
      </c>
      <c r="C1475" s="11" t="s">
        <v>767</v>
      </c>
      <c r="D1475" s="11" t="s">
        <v>767</v>
      </c>
      <c r="E1475" s="11" t="s">
        <v>767</v>
      </c>
      <c r="F1475" s="11" t="s">
        <v>4179</v>
      </c>
    </row>
    <row r="1476" spans="1:6" x14ac:dyDescent="0.25">
      <c r="A1476" s="11" t="s">
        <v>4180</v>
      </c>
      <c r="B1476" s="11" t="s">
        <v>981</v>
      </c>
      <c r="C1476" s="11" t="s">
        <v>4181</v>
      </c>
      <c r="D1476" s="11" t="s">
        <v>767</v>
      </c>
      <c r="E1476" s="11" t="s">
        <v>4182</v>
      </c>
      <c r="F1476" s="11" t="s">
        <v>4183</v>
      </c>
    </row>
    <row r="1477" spans="1:6" x14ac:dyDescent="0.25">
      <c r="A1477" s="11" t="s">
        <v>4184</v>
      </c>
      <c r="B1477" s="11" t="s">
        <v>975</v>
      </c>
      <c r="C1477" s="11" t="s">
        <v>4185</v>
      </c>
      <c r="D1477" s="11" t="s">
        <v>870</v>
      </c>
      <c r="E1477" s="11" t="s">
        <v>767</v>
      </c>
      <c r="F1477" s="11" t="s">
        <v>4186</v>
      </c>
    </row>
    <row r="1478" spans="1:6" x14ac:dyDescent="0.25">
      <c r="A1478" s="11" t="s">
        <v>4187</v>
      </c>
      <c r="B1478" s="11" t="s">
        <v>4188</v>
      </c>
      <c r="C1478" s="11" t="s">
        <v>4189</v>
      </c>
      <c r="D1478" s="11" t="s">
        <v>767</v>
      </c>
      <c r="E1478" s="11" t="s">
        <v>2260</v>
      </c>
      <c r="F1478" s="11" t="s">
        <v>4190</v>
      </c>
    </row>
    <row r="1479" spans="1:6" x14ac:dyDescent="0.25">
      <c r="A1479" s="11" t="s">
        <v>4191</v>
      </c>
      <c r="B1479" s="11" t="s">
        <v>4192</v>
      </c>
      <c r="C1479" s="11" t="s">
        <v>767</v>
      </c>
      <c r="D1479" s="11" t="s">
        <v>767</v>
      </c>
      <c r="E1479" s="11" t="s">
        <v>767</v>
      </c>
      <c r="F1479" s="11" t="s">
        <v>4193</v>
      </c>
    </row>
    <row r="1480" spans="1:6" x14ac:dyDescent="0.25">
      <c r="A1480" s="11" t="s">
        <v>639</v>
      </c>
      <c r="B1480" s="11" t="s">
        <v>767</v>
      </c>
      <c r="C1480" s="11" t="s">
        <v>767</v>
      </c>
      <c r="D1480" s="11" t="s">
        <v>767</v>
      </c>
      <c r="E1480" s="11" t="s">
        <v>767</v>
      </c>
      <c r="F1480" s="11" t="s">
        <v>4194</v>
      </c>
    </row>
    <row r="1481" spans="1:6" x14ac:dyDescent="0.25">
      <c r="A1481" s="11" t="s">
        <v>475</v>
      </c>
      <c r="B1481" s="11" t="s">
        <v>767</v>
      </c>
      <c r="C1481" s="11" t="s">
        <v>767</v>
      </c>
      <c r="D1481" s="11" t="s">
        <v>767</v>
      </c>
      <c r="E1481" s="11" t="s">
        <v>767</v>
      </c>
      <c r="F1481" s="11" t="s">
        <v>4195</v>
      </c>
    </row>
    <row r="1482" spans="1:6" x14ac:dyDescent="0.25">
      <c r="A1482" s="11" t="s">
        <v>4196</v>
      </c>
      <c r="B1482" s="11" t="s">
        <v>4197</v>
      </c>
      <c r="C1482" s="11" t="s">
        <v>767</v>
      </c>
      <c r="D1482" s="11" t="s">
        <v>767</v>
      </c>
      <c r="E1482" s="11" t="s">
        <v>4198</v>
      </c>
      <c r="F1482" s="11" t="s">
        <v>4199</v>
      </c>
    </row>
    <row r="1483" spans="1:6" x14ac:dyDescent="0.25">
      <c r="A1483" s="11" t="s">
        <v>372</v>
      </c>
      <c r="B1483" s="11" t="s">
        <v>767</v>
      </c>
      <c r="C1483" s="11" t="s">
        <v>767</v>
      </c>
      <c r="D1483" s="11" t="s">
        <v>767</v>
      </c>
      <c r="E1483" s="11" t="s">
        <v>767</v>
      </c>
      <c r="F1483" s="11" t="s">
        <v>4200</v>
      </c>
    </row>
    <row r="1484" spans="1:6" x14ac:dyDescent="0.25">
      <c r="A1484" s="11" t="s">
        <v>557</v>
      </c>
      <c r="B1484" s="11" t="s">
        <v>767</v>
      </c>
      <c r="C1484" s="11" t="s">
        <v>767</v>
      </c>
      <c r="D1484" s="11" t="s">
        <v>767</v>
      </c>
      <c r="E1484" s="11" t="s">
        <v>767</v>
      </c>
      <c r="F1484" s="11" t="s">
        <v>973</v>
      </c>
    </row>
    <row r="1485" spans="1:6" x14ac:dyDescent="0.25">
      <c r="A1485" s="11" t="s">
        <v>174</v>
      </c>
      <c r="B1485" s="11" t="s">
        <v>3073</v>
      </c>
      <c r="C1485" s="11" t="s">
        <v>4201</v>
      </c>
      <c r="D1485" s="11" t="s">
        <v>3075</v>
      </c>
      <c r="E1485" s="11" t="s">
        <v>3076</v>
      </c>
      <c r="F1485" s="11" t="s">
        <v>3077</v>
      </c>
    </row>
    <row r="1486" spans="1:6" x14ac:dyDescent="0.25">
      <c r="A1486" s="11" t="s">
        <v>4202</v>
      </c>
      <c r="B1486" s="11" t="s">
        <v>767</v>
      </c>
      <c r="C1486" s="11" t="s">
        <v>767</v>
      </c>
      <c r="D1486" s="11" t="s">
        <v>767</v>
      </c>
      <c r="E1486" s="11" t="s">
        <v>767</v>
      </c>
      <c r="F1486" s="11" t="s">
        <v>4203</v>
      </c>
    </row>
    <row r="1487" spans="1:6" x14ac:dyDescent="0.25">
      <c r="A1487" s="11" t="s">
        <v>4204</v>
      </c>
      <c r="B1487" s="11" t="s">
        <v>2946</v>
      </c>
      <c r="C1487" s="11" t="s">
        <v>4205</v>
      </c>
      <c r="D1487" s="11" t="s">
        <v>767</v>
      </c>
      <c r="E1487" s="11" t="s">
        <v>2949</v>
      </c>
      <c r="F1487" s="11" t="s">
        <v>2950</v>
      </c>
    </row>
    <row r="1488" spans="1:6" x14ac:dyDescent="0.25">
      <c r="A1488" s="11" t="s">
        <v>4206</v>
      </c>
      <c r="B1488" s="11" t="s">
        <v>1648</v>
      </c>
      <c r="C1488" s="11" t="s">
        <v>4207</v>
      </c>
      <c r="D1488" s="11" t="s">
        <v>1015</v>
      </c>
      <c r="E1488" s="11" t="s">
        <v>767</v>
      </c>
      <c r="F1488" s="11" t="s">
        <v>4208</v>
      </c>
    </row>
    <row r="1489" spans="1:6" x14ac:dyDescent="0.25">
      <c r="A1489" s="11" t="s">
        <v>355</v>
      </c>
      <c r="B1489" s="11" t="s">
        <v>767</v>
      </c>
      <c r="C1489" s="11" t="s">
        <v>767</v>
      </c>
      <c r="D1489" s="11" t="s">
        <v>767</v>
      </c>
      <c r="E1489" s="11" t="s">
        <v>767</v>
      </c>
      <c r="F1489" s="11" t="s">
        <v>4209</v>
      </c>
    </row>
    <row r="1490" spans="1:6" x14ac:dyDescent="0.25">
      <c r="A1490" s="11" t="s">
        <v>4210</v>
      </c>
      <c r="B1490" s="11" t="s">
        <v>767</v>
      </c>
      <c r="C1490" s="11" t="s">
        <v>767</v>
      </c>
      <c r="D1490" s="11" t="s">
        <v>767</v>
      </c>
      <c r="E1490" s="11" t="s">
        <v>767</v>
      </c>
      <c r="F1490" s="11" t="s">
        <v>4211</v>
      </c>
    </row>
    <row r="1491" spans="1:6" x14ac:dyDescent="0.25">
      <c r="A1491" s="11" t="s">
        <v>4212</v>
      </c>
      <c r="B1491" s="11" t="s">
        <v>767</v>
      </c>
      <c r="C1491" s="11" t="s">
        <v>767</v>
      </c>
      <c r="D1491" s="11" t="s">
        <v>767</v>
      </c>
      <c r="E1491" s="11" t="s">
        <v>767</v>
      </c>
      <c r="F1491" s="11" t="s">
        <v>4213</v>
      </c>
    </row>
    <row r="1492" spans="1:6" x14ac:dyDescent="0.25">
      <c r="A1492" s="11" t="s">
        <v>253</v>
      </c>
      <c r="B1492" s="11" t="s">
        <v>767</v>
      </c>
      <c r="C1492" s="11" t="s">
        <v>767</v>
      </c>
      <c r="D1492" s="11" t="s">
        <v>767</v>
      </c>
      <c r="E1492" s="11" t="s">
        <v>767</v>
      </c>
      <c r="F1492" s="11" t="s">
        <v>4214</v>
      </c>
    </row>
    <row r="1493" spans="1:6" x14ac:dyDescent="0.25">
      <c r="A1493" s="11" t="s">
        <v>4215</v>
      </c>
      <c r="B1493" s="11" t="s">
        <v>767</v>
      </c>
      <c r="C1493" s="11" t="s">
        <v>767</v>
      </c>
      <c r="D1493" s="11" t="s">
        <v>767</v>
      </c>
      <c r="E1493" s="11" t="s">
        <v>767</v>
      </c>
      <c r="F1493" s="11" t="s">
        <v>3111</v>
      </c>
    </row>
    <row r="1494" spans="1:6" x14ac:dyDescent="0.25">
      <c r="A1494" s="11" t="s">
        <v>4216</v>
      </c>
      <c r="B1494" s="11" t="s">
        <v>4217</v>
      </c>
      <c r="C1494" s="11" t="s">
        <v>4218</v>
      </c>
      <c r="D1494" s="11" t="s">
        <v>767</v>
      </c>
      <c r="E1494" s="11" t="s">
        <v>4219</v>
      </c>
      <c r="F1494" s="11" t="s">
        <v>4194</v>
      </c>
    </row>
    <row r="1495" spans="1:6" x14ac:dyDescent="0.25">
      <c r="A1495" s="11" t="s">
        <v>4220</v>
      </c>
      <c r="B1495" s="11" t="s">
        <v>781</v>
      </c>
      <c r="C1495" s="11" t="s">
        <v>767</v>
      </c>
      <c r="D1495" s="11" t="s">
        <v>767</v>
      </c>
      <c r="E1495" s="11" t="s">
        <v>767</v>
      </c>
      <c r="F1495" s="11" t="s">
        <v>4221</v>
      </c>
    </row>
    <row r="1496" spans="1:6" x14ac:dyDescent="0.25">
      <c r="A1496" s="11" t="s">
        <v>4222</v>
      </c>
      <c r="B1496" s="11" t="s">
        <v>1952</v>
      </c>
      <c r="C1496" s="11" t="s">
        <v>4223</v>
      </c>
      <c r="D1496" s="11" t="s">
        <v>4224</v>
      </c>
      <c r="E1496" s="11" t="s">
        <v>4225</v>
      </c>
      <c r="F1496" s="11" t="s">
        <v>4226</v>
      </c>
    </row>
    <row r="1497" spans="1:6" x14ac:dyDescent="0.25">
      <c r="A1497" s="11" t="s">
        <v>110</v>
      </c>
      <c r="B1497" s="11" t="s">
        <v>781</v>
      </c>
      <c r="C1497" s="11" t="s">
        <v>767</v>
      </c>
      <c r="D1497" s="11" t="s">
        <v>767</v>
      </c>
      <c r="E1497" s="11" t="s">
        <v>767</v>
      </c>
      <c r="F1497" s="11" t="s">
        <v>4227</v>
      </c>
    </row>
    <row r="1498" spans="1:6" x14ac:dyDescent="0.25">
      <c r="A1498" s="11" t="s">
        <v>4228</v>
      </c>
      <c r="B1498" s="11" t="s">
        <v>767</v>
      </c>
      <c r="C1498" s="11" t="s">
        <v>767</v>
      </c>
      <c r="D1498" s="11" t="s">
        <v>767</v>
      </c>
      <c r="E1498" s="11" t="s">
        <v>767</v>
      </c>
      <c r="F1498" s="11" t="s">
        <v>4229</v>
      </c>
    </row>
    <row r="1499" spans="1:6" x14ac:dyDescent="0.25">
      <c r="A1499" s="11" t="s">
        <v>4230</v>
      </c>
      <c r="B1499" s="11" t="s">
        <v>4005</v>
      </c>
      <c r="C1499" s="11" t="s">
        <v>4231</v>
      </c>
      <c r="D1499" s="11" t="s">
        <v>767</v>
      </c>
      <c r="E1499" s="11" t="s">
        <v>4008</v>
      </c>
      <c r="F1499" s="11" t="s">
        <v>4232</v>
      </c>
    </row>
    <row r="1500" spans="1:6" x14ac:dyDescent="0.25">
      <c r="A1500" s="11" t="s">
        <v>4233</v>
      </c>
      <c r="B1500" s="11" t="s">
        <v>915</v>
      </c>
      <c r="C1500" s="11" t="s">
        <v>767</v>
      </c>
      <c r="D1500" s="11" t="s">
        <v>1502</v>
      </c>
      <c r="E1500" s="11" t="s">
        <v>767</v>
      </c>
      <c r="F1500" s="11" t="s">
        <v>4234</v>
      </c>
    </row>
    <row r="1501" spans="1:6" x14ac:dyDescent="0.25">
      <c r="A1501" s="11" t="s">
        <v>4235</v>
      </c>
      <c r="B1501" s="11" t="s">
        <v>767</v>
      </c>
      <c r="C1501" s="11" t="s">
        <v>767</v>
      </c>
      <c r="D1501" s="11" t="s">
        <v>4236</v>
      </c>
      <c r="E1501" s="11" t="s">
        <v>767</v>
      </c>
      <c r="F1501" s="11" t="s">
        <v>4237</v>
      </c>
    </row>
    <row r="1502" spans="1:6" x14ac:dyDescent="0.25">
      <c r="A1502" s="11" t="s">
        <v>4238</v>
      </c>
      <c r="B1502" s="11" t="s">
        <v>767</v>
      </c>
      <c r="C1502" s="11" t="s">
        <v>4239</v>
      </c>
      <c r="D1502" s="11" t="s">
        <v>4240</v>
      </c>
      <c r="E1502" s="11" t="s">
        <v>767</v>
      </c>
      <c r="F1502" s="11" t="s">
        <v>4241</v>
      </c>
    </row>
    <row r="1503" spans="1:6" x14ac:dyDescent="0.25">
      <c r="A1503" s="11" t="s">
        <v>4242</v>
      </c>
      <c r="B1503" s="11" t="s">
        <v>915</v>
      </c>
      <c r="C1503" s="11" t="s">
        <v>767</v>
      </c>
      <c r="D1503" s="11" t="s">
        <v>767</v>
      </c>
      <c r="E1503" s="11" t="s">
        <v>767</v>
      </c>
      <c r="F1503" s="11" t="s">
        <v>1727</v>
      </c>
    </row>
    <row r="1504" spans="1:6" x14ac:dyDescent="0.25">
      <c r="A1504" s="11" t="s">
        <v>390</v>
      </c>
      <c r="B1504" s="11" t="s">
        <v>767</v>
      </c>
      <c r="C1504" s="11" t="s">
        <v>767</v>
      </c>
      <c r="D1504" s="11" t="s">
        <v>767</v>
      </c>
      <c r="E1504" s="11" t="s">
        <v>767</v>
      </c>
      <c r="F1504" s="11" t="s">
        <v>784</v>
      </c>
    </row>
    <row r="1505" spans="1:6" x14ac:dyDescent="0.25">
      <c r="A1505" s="11" t="s">
        <v>4243</v>
      </c>
      <c r="B1505" s="11" t="s">
        <v>4244</v>
      </c>
      <c r="C1505" s="11" t="s">
        <v>4245</v>
      </c>
      <c r="D1505" s="11" t="s">
        <v>767</v>
      </c>
      <c r="E1505" s="11" t="s">
        <v>4246</v>
      </c>
      <c r="F1505" s="11" t="s">
        <v>4247</v>
      </c>
    </row>
    <row r="1506" spans="1:6" x14ac:dyDescent="0.25">
      <c r="A1506" s="11" t="s">
        <v>4248</v>
      </c>
      <c r="B1506" s="11" t="s">
        <v>767</v>
      </c>
      <c r="C1506" s="11" t="s">
        <v>767</v>
      </c>
      <c r="D1506" s="11" t="s">
        <v>767</v>
      </c>
      <c r="E1506" s="11" t="s">
        <v>767</v>
      </c>
      <c r="F1506" s="11" t="s">
        <v>2459</v>
      </c>
    </row>
    <row r="1507" spans="1:6" x14ac:dyDescent="0.25">
      <c r="A1507" s="11" t="s">
        <v>4249</v>
      </c>
      <c r="B1507" s="11" t="s">
        <v>781</v>
      </c>
      <c r="C1507" s="11" t="s">
        <v>4250</v>
      </c>
      <c r="D1507" s="11" t="s">
        <v>767</v>
      </c>
      <c r="E1507" s="11" t="s">
        <v>4251</v>
      </c>
      <c r="F1507" s="11" t="s">
        <v>4252</v>
      </c>
    </row>
    <row r="1508" spans="1:6" x14ac:dyDescent="0.25">
      <c r="A1508" s="11" t="s">
        <v>4253</v>
      </c>
      <c r="B1508" s="11" t="s">
        <v>781</v>
      </c>
      <c r="C1508" s="11" t="s">
        <v>4254</v>
      </c>
      <c r="D1508" s="11" t="s">
        <v>1382</v>
      </c>
      <c r="E1508" s="11" t="s">
        <v>1467</v>
      </c>
      <c r="F1508" s="11" t="s">
        <v>1243</v>
      </c>
    </row>
    <row r="1509" spans="1:6" x14ac:dyDescent="0.25">
      <c r="A1509" s="11" t="s">
        <v>4255</v>
      </c>
      <c r="B1509" s="11" t="s">
        <v>767</v>
      </c>
      <c r="C1509" s="11" t="s">
        <v>4256</v>
      </c>
      <c r="D1509" s="11" t="s">
        <v>4257</v>
      </c>
      <c r="E1509" s="11" t="s">
        <v>767</v>
      </c>
      <c r="F1509" s="11" t="s">
        <v>4258</v>
      </c>
    </row>
    <row r="1510" spans="1:6" x14ac:dyDescent="0.25">
      <c r="A1510" s="11" t="s">
        <v>193</v>
      </c>
      <c r="B1510" s="11" t="s">
        <v>778</v>
      </c>
      <c r="C1510" s="11" t="s">
        <v>767</v>
      </c>
      <c r="D1510" s="11" t="s">
        <v>767</v>
      </c>
      <c r="E1510" s="11" t="s">
        <v>767</v>
      </c>
      <c r="F1510" s="11" t="s">
        <v>827</v>
      </c>
    </row>
    <row r="1511" spans="1:6" x14ac:dyDescent="0.25">
      <c r="A1511" s="11" t="s">
        <v>4259</v>
      </c>
      <c r="B1511" s="11" t="s">
        <v>915</v>
      </c>
      <c r="C1511" s="11" t="s">
        <v>767</v>
      </c>
      <c r="D1511" s="11" t="s">
        <v>767</v>
      </c>
      <c r="E1511" s="11" t="s">
        <v>767</v>
      </c>
      <c r="F1511" s="11" t="s">
        <v>4260</v>
      </c>
    </row>
    <row r="1512" spans="1:6" x14ac:dyDescent="0.25">
      <c r="A1512" s="11" t="s">
        <v>4261</v>
      </c>
      <c r="B1512" s="11" t="s">
        <v>1599</v>
      </c>
      <c r="C1512" s="11" t="s">
        <v>4262</v>
      </c>
      <c r="D1512" s="11" t="s">
        <v>1015</v>
      </c>
      <c r="E1512" s="11" t="s">
        <v>767</v>
      </c>
      <c r="F1512" s="11" t="s">
        <v>4263</v>
      </c>
    </row>
    <row r="1513" spans="1:6" x14ac:dyDescent="0.25">
      <c r="A1513" s="11" t="s">
        <v>473</v>
      </c>
      <c r="B1513" s="11" t="s">
        <v>948</v>
      </c>
      <c r="C1513" s="11" t="s">
        <v>767</v>
      </c>
      <c r="D1513" s="11" t="s">
        <v>950</v>
      </c>
      <c r="E1513" s="11" t="s">
        <v>767</v>
      </c>
      <c r="F1513" s="11" t="s">
        <v>867</v>
      </c>
    </row>
    <row r="1514" spans="1:6" x14ac:dyDescent="0.25">
      <c r="A1514" s="11" t="s">
        <v>426</v>
      </c>
      <c r="B1514" s="11" t="s">
        <v>2142</v>
      </c>
      <c r="C1514" s="11" t="s">
        <v>4264</v>
      </c>
      <c r="D1514" s="11" t="s">
        <v>2144</v>
      </c>
      <c r="E1514" s="11" t="s">
        <v>2145</v>
      </c>
      <c r="F1514" s="11" t="s">
        <v>2146</v>
      </c>
    </row>
    <row r="1515" spans="1:6" x14ac:dyDescent="0.25">
      <c r="A1515" s="11" t="s">
        <v>4265</v>
      </c>
      <c r="B1515" s="11" t="s">
        <v>767</v>
      </c>
      <c r="C1515" s="11" t="s">
        <v>767</v>
      </c>
      <c r="D1515" s="11" t="s">
        <v>767</v>
      </c>
      <c r="E1515" s="11" t="s">
        <v>767</v>
      </c>
      <c r="F1515" s="11" t="s">
        <v>4266</v>
      </c>
    </row>
    <row r="1516" spans="1:6" x14ac:dyDescent="0.25">
      <c r="A1516" s="11" t="s">
        <v>4267</v>
      </c>
      <c r="B1516" s="11" t="s">
        <v>767</v>
      </c>
      <c r="C1516" s="11" t="s">
        <v>767</v>
      </c>
      <c r="D1516" s="11" t="s">
        <v>767</v>
      </c>
      <c r="E1516" s="11" t="s">
        <v>767</v>
      </c>
      <c r="F1516" s="11" t="s">
        <v>2585</v>
      </c>
    </row>
    <row r="1517" spans="1:6" x14ac:dyDescent="0.25">
      <c r="A1517" s="11" t="s">
        <v>129</v>
      </c>
      <c r="B1517" s="11" t="s">
        <v>781</v>
      </c>
      <c r="C1517" s="11" t="s">
        <v>767</v>
      </c>
      <c r="D1517" s="11" t="s">
        <v>767</v>
      </c>
      <c r="E1517" s="11" t="s">
        <v>767</v>
      </c>
      <c r="F1517" s="11" t="s">
        <v>1622</v>
      </c>
    </row>
    <row r="1518" spans="1:6" x14ac:dyDescent="0.25">
      <c r="A1518" s="11" t="s">
        <v>86</v>
      </c>
      <c r="B1518" s="11" t="s">
        <v>915</v>
      </c>
      <c r="C1518" s="11" t="s">
        <v>767</v>
      </c>
      <c r="D1518" s="11" t="s">
        <v>1502</v>
      </c>
      <c r="E1518" s="11" t="s">
        <v>767</v>
      </c>
      <c r="F1518" s="11" t="s">
        <v>3927</v>
      </c>
    </row>
    <row r="1519" spans="1:6" x14ac:dyDescent="0.25">
      <c r="A1519" s="11" t="s">
        <v>4268</v>
      </c>
      <c r="B1519" s="11" t="s">
        <v>767</v>
      </c>
      <c r="C1519" s="11" t="s">
        <v>767</v>
      </c>
      <c r="D1519" s="11" t="s">
        <v>767</v>
      </c>
      <c r="E1519" s="11" t="s">
        <v>767</v>
      </c>
      <c r="F1519" s="11" t="s">
        <v>4269</v>
      </c>
    </row>
    <row r="1520" spans="1:6" x14ac:dyDescent="0.25">
      <c r="A1520" s="11" t="s">
        <v>4270</v>
      </c>
      <c r="B1520" s="11" t="s">
        <v>767</v>
      </c>
      <c r="C1520" s="11" t="s">
        <v>767</v>
      </c>
      <c r="D1520" s="11" t="s">
        <v>2342</v>
      </c>
      <c r="E1520" s="11" t="s">
        <v>767</v>
      </c>
      <c r="F1520" s="11" t="s">
        <v>3055</v>
      </c>
    </row>
    <row r="1521" spans="1:6" x14ac:dyDescent="0.25">
      <c r="A1521" s="11" t="s">
        <v>4271</v>
      </c>
      <c r="B1521" s="11" t="s">
        <v>767</v>
      </c>
      <c r="C1521" s="11" t="s">
        <v>767</v>
      </c>
      <c r="D1521" s="11" t="s">
        <v>767</v>
      </c>
      <c r="E1521" s="11" t="s">
        <v>767</v>
      </c>
      <c r="F1521" s="11" t="s">
        <v>4272</v>
      </c>
    </row>
    <row r="1522" spans="1:6" x14ac:dyDescent="0.25">
      <c r="A1522" s="11" t="s">
        <v>460</v>
      </c>
      <c r="B1522" s="11" t="s">
        <v>934</v>
      </c>
      <c r="C1522" s="11" t="s">
        <v>4273</v>
      </c>
      <c r="D1522" s="11" t="s">
        <v>767</v>
      </c>
      <c r="E1522" s="11" t="s">
        <v>4274</v>
      </c>
      <c r="F1522" s="11" t="s">
        <v>4275</v>
      </c>
    </row>
    <row r="1523" spans="1:6" x14ac:dyDescent="0.25">
      <c r="A1523" s="11" t="s">
        <v>4276</v>
      </c>
      <c r="B1523" s="11" t="s">
        <v>767</v>
      </c>
      <c r="C1523" s="11" t="s">
        <v>767</v>
      </c>
      <c r="D1523" s="11" t="s">
        <v>767</v>
      </c>
      <c r="E1523" s="11" t="s">
        <v>767</v>
      </c>
      <c r="F1523" s="11" t="s">
        <v>4277</v>
      </c>
    </row>
    <row r="1524" spans="1:6" x14ac:dyDescent="0.25">
      <c r="A1524" s="11" t="s">
        <v>4278</v>
      </c>
      <c r="B1524" s="11" t="s">
        <v>2926</v>
      </c>
      <c r="C1524" s="11" t="s">
        <v>4279</v>
      </c>
      <c r="D1524" s="11" t="s">
        <v>4280</v>
      </c>
      <c r="E1524" s="11" t="s">
        <v>4281</v>
      </c>
      <c r="F1524" s="11" t="s">
        <v>4282</v>
      </c>
    </row>
    <row r="1525" spans="1:6" x14ac:dyDescent="0.25">
      <c r="A1525" s="11" t="s">
        <v>4283</v>
      </c>
      <c r="B1525" s="11" t="s">
        <v>915</v>
      </c>
      <c r="C1525" s="11" t="s">
        <v>767</v>
      </c>
      <c r="D1525" s="11" t="s">
        <v>1502</v>
      </c>
      <c r="E1525" s="11" t="s">
        <v>767</v>
      </c>
      <c r="F1525" s="11" t="s">
        <v>4284</v>
      </c>
    </row>
    <row r="1526" spans="1:6" x14ac:dyDescent="0.25">
      <c r="A1526" s="11" t="s">
        <v>98</v>
      </c>
      <c r="B1526" s="11" t="s">
        <v>767</v>
      </c>
      <c r="C1526" s="11" t="s">
        <v>4285</v>
      </c>
      <c r="D1526" s="11" t="s">
        <v>4286</v>
      </c>
      <c r="E1526" s="11" t="s">
        <v>4287</v>
      </c>
      <c r="F1526" s="11" t="s">
        <v>4288</v>
      </c>
    </row>
    <row r="1527" spans="1:6" x14ac:dyDescent="0.25">
      <c r="A1527" s="11" t="s">
        <v>4289</v>
      </c>
      <c r="B1527" s="11" t="s">
        <v>767</v>
      </c>
      <c r="C1527" s="11" t="s">
        <v>767</v>
      </c>
      <c r="D1527" s="11" t="s">
        <v>767</v>
      </c>
      <c r="E1527" s="11" t="s">
        <v>767</v>
      </c>
      <c r="F1527" s="11" t="s">
        <v>4290</v>
      </c>
    </row>
    <row r="1528" spans="1:6" x14ac:dyDescent="0.25">
      <c r="A1528" s="11" t="s">
        <v>4291</v>
      </c>
      <c r="B1528" s="11" t="s">
        <v>4292</v>
      </c>
      <c r="C1528" s="11" t="s">
        <v>767</v>
      </c>
      <c r="D1528" s="11" t="s">
        <v>767</v>
      </c>
      <c r="E1528" s="11" t="s">
        <v>4293</v>
      </c>
      <c r="F1528" s="11" t="s">
        <v>4294</v>
      </c>
    </row>
    <row r="1529" spans="1:6" x14ac:dyDescent="0.25">
      <c r="A1529" s="11" t="s">
        <v>4295</v>
      </c>
      <c r="B1529" s="11" t="s">
        <v>1187</v>
      </c>
      <c r="C1529" s="11" t="s">
        <v>767</v>
      </c>
      <c r="D1529" s="11" t="s">
        <v>767</v>
      </c>
      <c r="E1529" s="11" t="s">
        <v>767</v>
      </c>
      <c r="F1529" s="11" t="s">
        <v>767</v>
      </c>
    </row>
    <row r="1530" spans="1:6" x14ac:dyDescent="0.25">
      <c r="A1530" s="11" t="s">
        <v>4296</v>
      </c>
      <c r="B1530" s="11" t="s">
        <v>767</v>
      </c>
      <c r="C1530" s="11" t="s">
        <v>767</v>
      </c>
      <c r="D1530" s="11" t="s">
        <v>767</v>
      </c>
      <c r="E1530" s="11" t="s">
        <v>767</v>
      </c>
      <c r="F1530" s="11" t="s">
        <v>4297</v>
      </c>
    </row>
    <row r="1531" spans="1:6" x14ac:dyDescent="0.25">
      <c r="A1531" s="11" t="s">
        <v>4298</v>
      </c>
      <c r="B1531" s="11" t="s">
        <v>781</v>
      </c>
      <c r="C1531" s="11" t="s">
        <v>767</v>
      </c>
      <c r="D1531" s="11" t="s">
        <v>767</v>
      </c>
      <c r="E1531" s="11" t="s">
        <v>767</v>
      </c>
      <c r="F1531" s="11" t="s">
        <v>4299</v>
      </c>
    </row>
    <row r="1532" spans="1:6" x14ac:dyDescent="0.25">
      <c r="A1532" s="11" t="s">
        <v>316</v>
      </c>
      <c r="B1532" s="11" t="s">
        <v>975</v>
      </c>
      <c r="C1532" s="11" t="s">
        <v>4300</v>
      </c>
      <c r="D1532" s="11" t="s">
        <v>870</v>
      </c>
      <c r="E1532" s="11" t="s">
        <v>767</v>
      </c>
      <c r="F1532" s="11" t="s">
        <v>861</v>
      </c>
    </row>
    <row r="1533" spans="1:6" x14ac:dyDescent="0.25">
      <c r="A1533" s="11" t="s">
        <v>4301</v>
      </c>
      <c r="B1533" s="11" t="s">
        <v>1032</v>
      </c>
      <c r="C1533" s="11" t="s">
        <v>767</v>
      </c>
      <c r="D1533" s="11" t="s">
        <v>767</v>
      </c>
      <c r="E1533" s="11" t="s">
        <v>767</v>
      </c>
      <c r="F1533" s="11" t="s">
        <v>4302</v>
      </c>
    </row>
    <row r="1534" spans="1:6" x14ac:dyDescent="0.25">
      <c r="A1534" s="11" t="s">
        <v>4303</v>
      </c>
      <c r="B1534" s="11" t="s">
        <v>767</v>
      </c>
      <c r="C1534" s="11" t="s">
        <v>767</v>
      </c>
      <c r="D1534" s="11" t="s">
        <v>767</v>
      </c>
      <c r="E1534" s="11" t="s">
        <v>767</v>
      </c>
      <c r="F1534" s="11" t="s">
        <v>3535</v>
      </c>
    </row>
    <row r="1535" spans="1:6" x14ac:dyDescent="0.25">
      <c r="A1535" s="11" t="s">
        <v>577</v>
      </c>
      <c r="B1535" s="11" t="s">
        <v>767</v>
      </c>
      <c r="C1535" s="11" t="s">
        <v>767</v>
      </c>
      <c r="D1535" s="11" t="s">
        <v>4304</v>
      </c>
      <c r="E1535" s="11" t="s">
        <v>767</v>
      </c>
      <c r="F1535" s="11" t="s">
        <v>4305</v>
      </c>
    </row>
    <row r="1536" spans="1:6" x14ac:dyDescent="0.25">
      <c r="A1536" s="11" t="s">
        <v>4306</v>
      </c>
      <c r="B1536" s="11" t="s">
        <v>767</v>
      </c>
      <c r="C1536" s="11" t="s">
        <v>767</v>
      </c>
      <c r="D1536" s="11" t="s">
        <v>767</v>
      </c>
      <c r="E1536" s="11" t="s">
        <v>767</v>
      </c>
      <c r="F1536" s="11" t="s">
        <v>1646</v>
      </c>
    </row>
    <row r="1537" spans="1:6" x14ac:dyDescent="0.25">
      <c r="A1537" s="11" t="s">
        <v>401</v>
      </c>
      <c r="B1537" s="11" t="s">
        <v>4307</v>
      </c>
      <c r="C1537" s="11" t="s">
        <v>4308</v>
      </c>
      <c r="D1537" s="11" t="s">
        <v>767</v>
      </c>
      <c r="E1537" s="11" t="s">
        <v>767</v>
      </c>
      <c r="F1537" s="11" t="s">
        <v>4309</v>
      </c>
    </row>
    <row r="1538" spans="1:6" x14ac:dyDescent="0.25">
      <c r="A1538" s="11" t="s">
        <v>4310</v>
      </c>
      <c r="B1538" s="11" t="s">
        <v>767</v>
      </c>
      <c r="C1538" s="11" t="s">
        <v>767</v>
      </c>
      <c r="D1538" s="11" t="s">
        <v>767</v>
      </c>
      <c r="E1538" s="11" t="s">
        <v>767</v>
      </c>
      <c r="F1538" s="11" t="s">
        <v>1439</v>
      </c>
    </row>
    <row r="1539" spans="1:6" x14ac:dyDescent="0.25">
      <c r="A1539" s="11" t="s">
        <v>4311</v>
      </c>
      <c r="B1539" s="11" t="s">
        <v>767</v>
      </c>
      <c r="C1539" s="11" t="s">
        <v>767</v>
      </c>
      <c r="D1539" s="11" t="s">
        <v>767</v>
      </c>
      <c r="E1539" s="11" t="s">
        <v>767</v>
      </c>
      <c r="F1539" s="11" t="s">
        <v>4312</v>
      </c>
    </row>
    <row r="1540" spans="1:6" x14ac:dyDescent="0.25">
      <c r="A1540" s="11" t="s">
        <v>4313</v>
      </c>
      <c r="B1540" s="11" t="s">
        <v>767</v>
      </c>
      <c r="C1540" s="11" t="s">
        <v>767</v>
      </c>
      <c r="D1540" s="11" t="s">
        <v>767</v>
      </c>
      <c r="E1540" s="11" t="s">
        <v>767</v>
      </c>
      <c r="F1540" s="11" t="s">
        <v>4314</v>
      </c>
    </row>
    <row r="1541" spans="1:6" x14ac:dyDescent="0.25">
      <c r="A1541" s="11" t="s">
        <v>4315</v>
      </c>
      <c r="B1541" s="11" t="s">
        <v>781</v>
      </c>
      <c r="C1541" s="11" t="s">
        <v>767</v>
      </c>
      <c r="D1541" s="11" t="s">
        <v>767</v>
      </c>
      <c r="E1541" s="11" t="s">
        <v>767</v>
      </c>
      <c r="F1541" s="11" t="s">
        <v>4316</v>
      </c>
    </row>
    <row r="1542" spans="1:6" x14ac:dyDescent="0.25">
      <c r="A1542" s="11" t="s">
        <v>4317</v>
      </c>
      <c r="B1542" s="11" t="s">
        <v>774</v>
      </c>
      <c r="C1542" s="11" t="s">
        <v>767</v>
      </c>
      <c r="D1542" s="11" t="s">
        <v>767</v>
      </c>
      <c r="E1542" s="11" t="s">
        <v>4318</v>
      </c>
      <c r="F1542" s="11" t="s">
        <v>1065</v>
      </c>
    </row>
    <row r="1543" spans="1:6" x14ac:dyDescent="0.25">
      <c r="A1543" s="11" t="s">
        <v>4319</v>
      </c>
      <c r="B1543" s="11" t="s">
        <v>767</v>
      </c>
      <c r="C1543" s="11" t="s">
        <v>767</v>
      </c>
      <c r="D1543" s="11" t="s">
        <v>767</v>
      </c>
      <c r="E1543" s="11" t="s">
        <v>767</v>
      </c>
      <c r="F1543" s="11" t="s">
        <v>4320</v>
      </c>
    </row>
    <row r="1544" spans="1:6" x14ac:dyDescent="0.25">
      <c r="A1544" s="11" t="s">
        <v>4321</v>
      </c>
      <c r="B1544" s="11" t="s">
        <v>767</v>
      </c>
      <c r="C1544" s="11" t="s">
        <v>767</v>
      </c>
      <c r="D1544" s="11" t="s">
        <v>767</v>
      </c>
      <c r="E1544" s="11" t="s">
        <v>767</v>
      </c>
      <c r="F1544" s="11" t="s">
        <v>3527</v>
      </c>
    </row>
    <row r="1545" spans="1:6" x14ac:dyDescent="0.25">
      <c r="A1545" s="11" t="s">
        <v>4322</v>
      </c>
      <c r="B1545" s="11" t="s">
        <v>1002</v>
      </c>
      <c r="C1545" s="11" t="s">
        <v>767</v>
      </c>
      <c r="D1545" s="11" t="s">
        <v>892</v>
      </c>
      <c r="E1545" s="11" t="s">
        <v>767</v>
      </c>
      <c r="F1545" s="11" t="s">
        <v>861</v>
      </c>
    </row>
    <row r="1546" spans="1:6" x14ac:dyDescent="0.25">
      <c r="A1546" s="11" t="s">
        <v>4323</v>
      </c>
      <c r="B1546" s="11" t="s">
        <v>781</v>
      </c>
      <c r="C1546" s="11" t="s">
        <v>4324</v>
      </c>
      <c r="D1546" s="11" t="s">
        <v>4325</v>
      </c>
      <c r="E1546" s="11" t="s">
        <v>767</v>
      </c>
      <c r="F1546" s="11" t="s">
        <v>4326</v>
      </c>
    </row>
    <row r="1547" spans="1:6" x14ac:dyDescent="0.25">
      <c r="A1547" s="11" t="s">
        <v>4327</v>
      </c>
      <c r="B1547" s="11" t="s">
        <v>767</v>
      </c>
      <c r="C1547" s="11" t="s">
        <v>767</v>
      </c>
      <c r="D1547" s="11" t="s">
        <v>767</v>
      </c>
      <c r="E1547" s="11" t="s">
        <v>767</v>
      </c>
      <c r="F1547" s="11" t="s">
        <v>4328</v>
      </c>
    </row>
    <row r="1548" spans="1:6" x14ac:dyDescent="0.25">
      <c r="A1548" s="11" t="s">
        <v>4329</v>
      </c>
      <c r="B1548" s="11" t="s">
        <v>767</v>
      </c>
      <c r="C1548" s="11" t="s">
        <v>767</v>
      </c>
      <c r="D1548" s="11" t="s">
        <v>767</v>
      </c>
      <c r="E1548" s="11" t="s">
        <v>767</v>
      </c>
      <c r="F1548" s="11" t="s">
        <v>4330</v>
      </c>
    </row>
    <row r="1549" spans="1:6" x14ac:dyDescent="0.25">
      <c r="A1549" s="11" t="s">
        <v>4331</v>
      </c>
      <c r="B1549" s="11" t="s">
        <v>808</v>
      </c>
      <c r="C1549" s="11" t="s">
        <v>767</v>
      </c>
      <c r="D1549" s="11" t="s">
        <v>809</v>
      </c>
      <c r="E1549" s="11" t="s">
        <v>767</v>
      </c>
      <c r="F1549" s="11" t="s">
        <v>4332</v>
      </c>
    </row>
    <row r="1550" spans="1:6" x14ac:dyDescent="0.25">
      <c r="A1550" s="11" t="s">
        <v>4333</v>
      </c>
      <c r="B1550" s="11" t="s">
        <v>767</v>
      </c>
      <c r="C1550" s="11" t="s">
        <v>767</v>
      </c>
      <c r="D1550" s="11" t="s">
        <v>767</v>
      </c>
      <c r="E1550" s="11" t="s">
        <v>767</v>
      </c>
      <c r="F1550" s="11" t="s">
        <v>990</v>
      </c>
    </row>
    <row r="1551" spans="1:6" x14ac:dyDescent="0.25">
      <c r="A1551" s="11" t="s">
        <v>4334</v>
      </c>
      <c r="B1551" s="11" t="s">
        <v>767</v>
      </c>
      <c r="C1551" s="11" t="s">
        <v>767</v>
      </c>
      <c r="D1551" s="11" t="s">
        <v>4335</v>
      </c>
      <c r="E1551" s="11" t="s">
        <v>767</v>
      </c>
      <c r="F1551" s="11" t="s">
        <v>4336</v>
      </c>
    </row>
    <row r="1552" spans="1:6" x14ac:dyDescent="0.25">
      <c r="A1552" s="11" t="s">
        <v>4337</v>
      </c>
      <c r="B1552" s="11" t="s">
        <v>4338</v>
      </c>
      <c r="C1552" s="11" t="s">
        <v>767</v>
      </c>
      <c r="D1552" s="11" t="s">
        <v>1502</v>
      </c>
      <c r="E1552" s="11" t="s">
        <v>767</v>
      </c>
      <c r="F1552" s="11" t="s">
        <v>4339</v>
      </c>
    </row>
    <row r="1553" spans="1:6" x14ac:dyDescent="0.25">
      <c r="A1553" s="11" t="s">
        <v>76</v>
      </c>
      <c r="B1553" s="11" t="s">
        <v>3119</v>
      </c>
      <c r="C1553" s="11" t="s">
        <v>4340</v>
      </c>
      <c r="D1553" s="11" t="s">
        <v>3121</v>
      </c>
      <c r="E1553" s="11" t="s">
        <v>3122</v>
      </c>
      <c r="F1553" s="11" t="s">
        <v>3123</v>
      </c>
    </row>
    <row r="1554" spans="1:6" x14ac:dyDescent="0.25">
      <c r="A1554" s="11" t="s">
        <v>4341</v>
      </c>
      <c r="B1554" s="11" t="s">
        <v>4342</v>
      </c>
      <c r="C1554" s="11" t="s">
        <v>4343</v>
      </c>
      <c r="D1554" s="11" t="s">
        <v>767</v>
      </c>
      <c r="E1554" s="11" t="s">
        <v>4344</v>
      </c>
      <c r="F1554" s="11" t="s">
        <v>4345</v>
      </c>
    </row>
    <row r="1555" spans="1:6" x14ac:dyDescent="0.25">
      <c r="A1555" s="11" t="s">
        <v>4346</v>
      </c>
      <c r="B1555" s="11" t="s">
        <v>767</v>
      </c>
      <c r="C1555" s="11" t="s">
        <v>767</v>
      </c>
      <c r="D1555" s="11" t="s">
        <v>767</v>
      </c>
      <c r="E1555" s="11" t="s">
        <v>767</v>
      </c>
      <c r="F1555" s="11" t="s">
        <v>930</v>
      </c>
    </row>
    <row r="1556" spans="1:6" x14ac:dyDescent="0.25">
      <c r="A1556" s="11" t="s">
        <v>53</v>
      </c>
      <c r="B1556" s="11" t="s">
        <v>767</v>
      </c>
      <c r="C1556" s="11" t="s">
        <v>767</v>
      </c>
      <c r="D1556" s="11" t="s">
        <v>767</v>
      </c>
      <c r="E1556" s="11" t="s">
        <v>767</v>
      </c>
      <c r="F1556" s="11" t="s">
        <v>4347</v>
      </c>
    </row>
    <row r="1557" spans="1:6" x14ac:dyDescent="0.25">
      <c r="A1557" s="11" t="s">
        <v>4348</v>
      </c>
      <c r="B1557" s="11" t="s">
        <v>767</v>
      </c>
      <c r="C1557" s="11" t="s">
        <v>767</v>
      </c>
      <c r="D1557" s="11" t="s">
        <v>767</v>
      </c>
      <c r="E1557" s="11" t="s">
        <v>767</v>
      </c>
      <c r="F1557" s="11" t="s">
        <v>4349</v>
      </c>
    </row>
    <row r="1558" spans="1:6" x14ac:dyDescent="0.25">
      <c r="A1558" s="11" t="s">
        <v>4350</v>
      </c>
      <c r="B1558" s="11" t="s">
        <v>4351</v>
      </c>
      <c r="C1558" s="11" t="s">
        <v>4352</v>
      </c>
      <c r="D1558" s="11" t="s">
        <v>767</v>
      </c>
      <c r="E1558" s="11" t="s">
        <v>767</v>
      </c>
      <c r="F1558" s="11" t="s">
        <v>4353</v>
      </c>
    </row>
    <row r="1559" spans="1:6" x14ac:dyDescent="0.25">
      <c r="A1559" s="11" t="s">
        <v>4354</v>
      </c>
      <c r="B1559" s="11" t="s">
        <v>908</v>
      </c>
      <c r="C1559" s="11" t="s">
        <v>4355</v>
      </c>
      <c r="D1559" s="11" t="s">
        <v>899</v>
      </c>
      <c r="E1559" s="11" t="s">
        <v>826</v>
      </c>
      <c r="F1559" s="11" t="s">
        <v>827</v>
      </c>
    </row>
    <row r="1560" spans="1:6" x14ac:dyDescent="0.25">
      <c r="A1560" s="11" t="s">
        <v>4356</v>
      </c>
      <c r="B1560" s="11" t="s">
        <v>1018</v>
      </c>
      <c r="C1560" s="11" t="s">
        <v>4357</v>
      </c>
      <c r="D1560" s="11" t="s">
        <v>899</v>
      </c>
      <c r="E1560" s="11" t="s">
        <v>826</v>
      </c>
      <c r="F1560" s="11" t="s">
        <v>1019</v>
      </c>
    </row>
    <row r="1561" spans="1:6" x14ac:dyDescent="0.25">
      <c r="A1561" s="11" t="s">
        <v>4358</v>
      </c>
      <c r="B1561" s="11" t="s">
        <v>767</v>
      </c>
      <c r="C1561" s="11" t="s">
        <v>767</v>
      </c>
      <c r="D1561" s="11" t="s">
        <v>767</v>
      </c>
      <c r="E1561" s="11" t="s">
        <v>767</v>
      </c>
      <c r="F1561" s="11" t="s">
        <v>4359</v>
      </c>
    </row>
    <row r="1562" spans="1:6" x14ac:dyDescent="0.25">
      <c r="A1562" s="11" t="s">
        <v>4360</v>
      </c>
      <c r="B1562" s="11" t="s">
        <v>4361</v>
      </c>
      <c r="C1562" s="11" t="s">
        <v>4362</v>
      </c>
      <c r="D1562" s="11" t="s">
        <v>4363</v>
      </c>
      <c r="E1562" s="11" t="s">
        <v>4364</v>
      </c>
      <c r="F1562" s="11" t="s">
        <v>4365</v>
      </c>
    </row>
    <row r="1563" spans="1:6" x14ac:dyDescent="0.25">
      <c r="A1563" s="11" t="s">
        <v>4366</v>
      </c>
      <c r="B1563" s="11" t="s">
        <v>767</v>
      </c>
      <c r="C1563" s="11" t="s">
        <v>767</v>
      </c>
      <c r="D1563" s="11" t="s">
        <v>767</v>
      </c>
      <c r="E1563" s="11" t="s">
        <v>767</v>
      </c>
      <c r="F1563" s="11" t="s">
        <v>4367</v>
      </c>
    </row>
    <row r="1564" spans="1:6" x14ac:dyDescent="0.25">
      <c r="A1564" s="11" t="s">
        <v>4368</v>
      </c>
      <c r="B1564" s="11" t="s">
        <v>767</v>
      </c>
      <c r="C1564" s="11" t="s">
        <v>767</v>
      </c>
      <c r="D1564" s="11" t="s">
        <v>767</v>
      </c>
      <c r="E1564" s="11" t="s">
        <v>767</v>
      </c>
      <c r="F1564" s="11" t="s">
        <v>4369</v>
      </c>
    </row>
    <row r="1565" spans="1:6" x14ac:dyDescent="0.25">
      <c r="A1565" s="11" t="s">
        <v>4370</v>
      </c>
      <c r="B1565" s="11" t="s">
        <v>767</v>
      </c>
      <c r="C1565" s="11" t="s">
        <v>767</v>
      </c>
      <c r="D1565" s="11" t="s">
        <v>767</v>
      </c>
      <c r="E1565" s="11" t="s">
        <v>767</v>
      </c>
      <c r="F1565" s="11" t="s">
        <v>4371</v>
      </c>
    </row>
    <row r="1566" spans="1:6" x14ac:dyDescent="0.25">
      <c r="A1566" s="11" t="s">
        <v>178</v>
      </c>
      <c r="B1566" s="11" t="s">
        <v>767</v>
      </c>
      <c r="C1566" s="11" t="s">
        <v>767</v>
      </c>
      <c r="D1566" s="11" t="s">
        <v>767</v>
      </c>
      <c r="E1566" s="11" t="s">
        <v>767</v>
      </c>
      <c r="F1566" s="11" t="s">
        <v>4372</v>
      </c>
    </row>
    <row r="1567" spans="1:6" x14ac:dyDescent="0.25">
      <c r="A1567" s="11" t="s">
        <v>4373</v>
      </c>
      <c r="B1567" s="11" t="s">
        <v>767</v>
      </c>
      <c r="C1567" s="11" t="s">
        <v>4374</v>
      </c>
      <c r="D1567" s="11" t="s">
        <v>767</v>
      </c>
      <c r="E1567" s="11" t="s">
        <v>767</v>
      </c>
      <c r="F1567" s="11" t="s">
        <v>3925</v>
      </c>
    </row>
    <row r="1568" spans="1:6" x14ac:dyDescent="0.25">
      <c r="A1568" s="11" t="s">
        <v>555</v>
      </c>
      <c r="B1568" s="11" t="s">
        <v>767</v>
      </c>
      <c r="C1568" s="11" t="s">
        <v>767</v>
      </c>
      <c r="D1568" s="11" t="s">
        <v>767</v>
      </c>
      <c r="E1568" s="11" t="s">
        <v>767</v>
      </c>
      <c r="F1568" s="11" t="s">
        <v>4375</v>
      </c>
    </row>
    <row r="1569" spans="1:6" x14ac:dyDescent="0.25">
      <c r="A1569" s="11" t="s">
        <v>4376</v>
      </c>
      <c r="B1569" s="11" t="s">
        <v>4377</v>
      </c>
      <c r="C1569" s="11" t="s">
        <v>767</v>
      </c>
      <c r="D1569" s="11" t="s">
        <v>767</v>
      </c>
      <c r="E1569" s="11" t="s">
        <v>767</v>
      </c>
      <c r="F1569" s="11" t="s">
        <v>4378</v>
      </c>
    </row>
    <row r="1570" spans="1:6" x14ac:dyDescent="0.25">
      <c r="A1570" s="11" t="s">
        <v>4379</v>
      </c>
      <c r="B1570" s="11" t="s">
        <v>873</v>
      </c>
      <c r="C1570" s="11" t="s">
        <v>767</v>
      </c>
      <c r="D1570" s="11" t="s">
        <v>1762</v>
      </c>
      <c r="E1570" s="11" t="s">
        <v>1763</v>
      </c>
      <c r="F1570" s="11" t="s">
        <v>1764</v>
      </c>
    </row>
    <row r="1571" spans="1:6" x14ac:dyDescent="0.25">
      <c r="A1571" s="11" t="s">
        <v>154</v>
      </c>
      <c r="B1571" s="11" t="s">
        <v>852</v>
      </c>
      <c r="C1571" s="11" t="s">
        <v>4380</v>
      </c>
      <c r="D1571" s="11" t="s">
        <v>892</v>
      </c>
      <c r="E1571" s="11" t="s">
        <v>767</v>
      </c>
      <c r="F1571" s="11" t="s">
        <v>4381</v>
      </c>
    </row>
    <row r="1572" spans="1:6" x14ac:dyDescent="0.25">
      <c r="A1572" s="11" t="s">
        <v>4382</v>
      </c>
      <c r="B1572" s="11" t="s">
        <v>4383</v>
      </c>
      <c r="C1572" s="11" t="s">
        <v>767</v>
      </c>
      <c r="D1572" s="11" t="s">
        <v>767</v>
      </c>
      <c r="E1572" s="11" t="s">
        <v>767</v>
      </c>
      <c r="F1572" s="11" t="s">
        <v>4384</v>
      </c>
    </row>
    <row r="1573" spans="1:6" x14ac:dyDescent="0.25">
      <c r="A1573" s="11" t="s">
        <v>4385</v>
      </c>
      <c r="B1573" s="11" t="s">
        <v>1187</v>
      </c>
      <c r="C1573" s="11" t="s">
        <v>4386</v>
      </c>
      <c r="D1573" s="11" t="s">
        <v>1071</v>
      </c>
      <c r="E1573" s="11" t="s">
        <v>767</v>
      </c>
      <c r="F1573" s="11" t="s">
        <v>1338</v>
      </c>
    </row>
    <row r="1574" spans="1:6" x14ac:dyDescent="0.25">
      <c r="A1574" s="11" t="s">
        <v>4387</v>
      </c>
      <c r="B1574" s="11" t="s">
        <v>4388</v>
      </c>
      <c r="C1574" s="11" t="s">
        <v>4389</v>
      </c>
      <c r="D1574" s="11" t="s">
        <v>1145</v>
      </c>
      <c r="E1574" s="11" t="s">
        <v>4390</v>
      </c>
      <c r="F1574" s="11" t="s">
        <v>4391</v>
      </c>
    </row>
    <row r="1575" spans="1:6" x14ac:dyDescent="0.25">
      <c r="A1575" s="11" t="s">
        <v>4392</v>
      </c>
      <c r="B1575" s="11" t="s">
        <v>767</v>
      </c>
      <c r="C1575" s="11" t="s">
        <v>767</v>
      </c>
      <c r="D1575" s="11" t="s">
        <v>767</v>
      </c>
      <c r="E1575" s="11" t="s">
        <v>767</v>
      </c>
      <c r="F1575" s="11" t="s">
        <v>3069</v>
      </c>
    </row>
    <row r="1576" spans="1:6" x14ac:dyDescent="0.25">
      <c r="A1576" s="11" t="s">
        <v>48</v>
      </c>
      <c r="B1576" s="11" t="s">
        <v>767</v>
      </c>
      <c r="C1576" s="11" t="s">
        <v>4393</v>
      </c>
      <c r="D1576" s="11" t="s">
        <v>816</v>
      </c>
      <c r="E1576" s="11" t="s">
        <v>767</v>
      </c>
      <c r="F1576" s="11" t="s">
        <v>4394</v>
      </c>
    </row>
    <row r="1577" spans="1:6" x14ac:dyDescent="0.25">
      <c r="A1577" s="11" t="s">
        <v>4395</v>
      </c>
      <c r="B1577" s="11" t="s">
        <v>1187</v>
      </c>
      <c r="C1577" s="11" t="s">
        <v>767</v>
      </c>
      <c r="D1577" s="11" t="s">
        <v>767</v>
      </c>
      <c r="E1577" s="11" t="s">
        <v>767</v>
      </c>
      <c r="F1577" s="11" t="s">
        <v>1037</v>
      </c>
    </row>
    <row r="1578" spans="1:6" x14ac:dyDescent="0.25">
      <c r="A1578" s="11" t="s">
        <v>4396</v>
      </c>
      <c r="B1578" s="11" t="s">
        <v>4397</v>
      </c>
      <c r="C1578" s="11" t="s">
        <v>4398</v>
      </c>
      <c r="D1578" s="11" t="s">
        <v>767</v>
      </c>
      <c r="E1578" s="11" t="s">
        <v>767</v>
      </c>
      <c r="F1578" s="11" t="s">
        <v>4399</v>
      </c>
    </row>
    <row r="1579" spans="1:6" x14ac:dyDescent="0.25">
      <c r="A1579" s="11" t="s">
        <v>333</v>
      </c>
      <c r="B1579" s="11" t="s">
        <v>4400</v>
      </c>
      <c r="C1579" s="11" t="s">
        <v>4401</v>
      </c>
      <c r="D1579" s="11" t="s">
        <v>1762</v>
      </c>
      <c r="E1579" s="11" t="s">
        <v>4402</v>
      </c>
      <c r="F1579" s="11" t="s">
        <v>4403</v>
      </c>
    </row>
    <row r="1580" spans="1:6" x14ac:dyDescent="0.25">
      <c r="A1580" s="11" t="s">
        <v>4404</v>
      </c>
      <c r="B1580" s="11" t="s">
        <v>4405</v>
      </c>
      <c r="C1580" s="11" t="s">
        <v>4406</v>
      </c>
      <c r="D1580" s="11" t="s">
        <v>767</v>
      </c>
      <c r="E1580" s="11" t="s">
        <v>4407</v>
      </c>
      <c r="F1580" s="11" t="s">
        <v>4408</v>
      </c>
    </row>
    <row r="1581" spans="1:6" x14ac:dyDescent="0.25">
      <c r="A1581" s="11" t="s">
        <v>4409</v>
      </c>
      <c r="B1581" s="11" t="s">
        <v>767</v>
      </c>
      <c r="C1581" s="11" t="s">
        <v>767</v>
      </c>
      <c r="D1581" s="11" t="s">
        <v>767</v>
      </c>
      <c r="E1581" s="11" t="s">
        <v>767</v>
      </c>
      <c r="F1581" s="11" t="s">
        <v>1579</v>
      </c>
    </row>
    <row r="1582" spans="1:6" x14ac:dyDescent="0.25">
      <c r="A1582" s="11" t="s">
        <v>4410</v>
      </c>
      <c r="B1582" s="11" t="s">
        <v>767</v>
      </c>
      <c r="C1582" s="11" t="s">
        <v>767</v>
      </c>
      <c r="D1582" s="11" t="s">
        <v>767</v>
      </c>
      <c r="E1582" s="11" t="s">
        <v>767</v>
      </c>
      <c r="F1582" s="11" t="s">
        <v>4411</v>
      </c>
    </row>
    <row r="1583" spans="1:6" x14ac:dyDescent="0.25">
      <c r="A1583" s="11" t="s">
        <v>4412</v>
      </c>
      <c r="B1583" s="11" t="s">
        <v>767</v>
      </c>
      <c r="C1583" s="11" t="s">
        <v>767</v>
      </c>
      <c r="D1583" s="11" t="s">
        <v>767</v>
      </c>
      <c r="E1583" s="11" t="s">
        <v>767</v>
      </c>
      <c r="F1583" s="11" t="s">
        <v>3438</v>
      </c>
    </row>
    <row r="1584" spans="1:6" x14ac:dyDescent="0.25">
      <c r="A1584" s="11" t="s">
        <v>4413</v>
      </c>
      <c r="B1584" s="11" t="s">
        <v>948</v>
      </c>
      <c r="C1584" s="11" t="s">
        <v>4414</v>
      </c>
      <c r="D1584" s="11" t="s">
        <v>886</v>
      </c>
      <c r="E1584" s="11" t="s">
        <v>977</v>
      </c>
      <c r="F1584" s="11" t="s">
        <v>4415</v>
      </c>
    </row>
    <row r="1585" spans="1:6" x14ac:dyDescent="0.25">
      <c r="A1585" s="11" t="s">
        <v>4416</v>
      </c>
      <c r="B1585" s="11" t="s">
        <v>4417</v>
      </c>
      <c r="C1585" s="11" t="s">
        <v>4418</v>
      </c>
      <c r="D1585" s="11" t="s">
        <v>4419</v>
      </c>
      <c r="E1585" s="11" t="s">
        <v>767</v>
      </c>
      <c r="F1585" s="11" t="s">
        <v>4420</v>
      </c>
    </row>
    <row r="1586" spans="1:6" x14ac:dyDescent="0.25">
      <c r="A1586" s="11" t="s">
        <v>4421</v>
      </c>
      <c r="B1586" s="11" t="s">
        <v>767</v>
      </c>
      <c r="C1586" s="11" t="s">
        <v>767</v>
      </c>
      <c r="D1586" s="11" t="s">
        <v>767</v>
      </c>
      <c r="E1586" s="11" t="s">
        <v>767</v>
      </c>
      <c r="F1586" s="11" t="s">
        <v>4422</v>
      </c>
    </row>
    <row r="1587" spans="1:6" x14ac:dyDescent="0.25">
      <c r="A1587" s="11" t="s">
        <v>4423</v>
      </c>
      <c r="B1587" s="11" t="s">
        <v>1327</v>
      </c>
      <c r="C1587" s="11" t="s">
        <v>767</v>
      </c>
      <c r="D1587" s="11" t="s">
        <v>767</v>
      </c>
      <c r="E1587" s="11" t="s">
        <v>767</v>
      </c>
      <c r="F1587" s="11" t="s">
        <v>1330</v>
      </c>
    </row>
    <row r="1588" spans="1:6" x14ac:dyDescent="0.25">
      <c r="A1588" s="11" t="s">
        <v>173</v>
      </c>
      <c r="B1588" s="11" t="s">
        <v>4424</v>
      </c>
      <c r="C1588" s="11" t="s">
        <v>767</v>
      </c>
      <c r="D1588" s="11" t="s">
        <v>767</v>
      </c>
      <c r="E1588" s="11" t="s">
        <v>767</v>
      </c>
      <c r="F1588" s="11" t="s">
        <v>4425</v>
      </c>
    </row>
    <row r="1589" spans="1:6" x14ac:dyDescent="0.25">
      <c r="A1589" s="11" t="s">
        <v>514</v>
      </c>
      <c r="B1589" s="11" t="s">
        <v>767</v>
      </c>
      <c r="C1589" s="11" t="s">
        <v>767</v>
      </c>
      <c r="D1589" s="11" t="s">
        <v>767</v>
      </c>
      <c r="E1589" s="11" t="s">
        <v>767</v>
      </c>
      <c r="F1589" s="11" t="s">
        <v>4426</v>
      </c>
    </row>
    <row r="1590" spans="1:6" x14ac:dyDescent="0.25">
      <c r="A1590" s="11" t="s">
        <v>4427</v>
      </c>
      <c r="B1590" s="11" t="s">
        <v>791</v>
      </c>
      <c r="C1590" s="11" t="s">
        <v>767</v>
      </c>
      <c r="D1590" s="11" t="s">
        <v>767</v>
      </c>
      <c r="E1590" s="11" t="s">
        <v>767</v>
      </c>
      <c r="F1590" s="11" t="s">
        <v>4428</v>
      </c>
    </row>
    <row r="1591" spans="1:6" x14ac:dyDescent="0.25">
      <c r="A1591" s="11" t="s">
        <v>140</v>
      </c>
      <c r="B1591" s="11" t="s">
        <v>767</v>
      </c>
      <c r="C1591" s="11" t="s">
        <v>767</v>
      </c>
      <c r="D1591" s="11" t="s">
        <v>767</v>
      </c>
      <c r="E1591" s="11" t="s">
        <v>767</v>
      </c>
      <c r="F1591" s="11" t="s">
        <v>3627</v>
      </c>
    </row>
    <row r="1592" spans="1:6" x14ac:dyDescent="0.25">
      <c r="A1592" s="11" t="s">
        <v>4429</v>
      </c>
      <c r="B1592" s="11" t="s">
        <v>4430</v>
      </c>
      <c r="C1592" s="11" t="s">
        <v>4431</v>
      </c>
      <c r="D1592" s="11" t="s">
        <v>767</v>
      </c>
      <c r="E1592" s="11" t="s">
        <v>767</v>
      </c>
      <c r="F1592" s="11" t="s">
        <v>4432</v>
      </c>
    </row>
    <row r="1593" spans="1:6" x14ac:dyDescent="0.25">
      <c r="A1593" s="11" t="s">
        <v>457</v>
      </c>
      <c r="B1593" s="11" t="s">
        <v>4433</v>
      </c>
      <c r="C1593" s="11" t="s">
        <v>4434</v>
      </c>
      <c r="D1593" s="11" t="s">
        <v>767</v>
      </c>
      <c r="E1593" s="11" t="s">
        <v>4435</v>
      </c>
      <c r="F1593" s="11" t="s">
        <v>4436</v>
      </c>
    </row>
    <row r="1594" spans="1:6" x14ac:dyDescent="0.25">
      <c r="A1594" s="11" t="s">
        <v>4437</v>
      </c>
      <c r="B1594" s="11" t="s">
        <v>2697</v>
      </c>
      <c r="C1594" s="11" t="s">
        <v>4438</v>
      </c>
      <c r="D1594" s="11" t="s">
        <v>767</v>
      </c>
      <c r="E1594" s="11" t="s">
        <v>767</v>
      </c>
      <c r="F1594" s="11" t="s">
        <v>4439</v>
      </c>
    </row>
    <row r="1595" spans="1:6" x14ac:dyDescent="0.25">
      <c r="A1595" s="11" t="s">
        <v>4440</v>
      </c>
      <c r="B1595" s="11" t="s">
        <v>767</v>
      </c>
      <c r="C1595" s="11" t="s">
        <v>767</v>
      </c>
      <c r="D1595" s="11" t="s">
        <v>767</v>
      </c>
      <c r="E1595" s="11" t="s">
        <v>767</v>
      </c>
      <c r="F1595" s="11" t="s">
        <v>4441</v>
      </c>
    </row>
    <row r="1596" spans="1:6" x14ac:dyDescent="0.25">
      <c r="A1596" s="11" t="s">
        <v>4442</v>
      </c>
      <c r="B1596" s="11" t="s">
        <v>781</v>
      </c>
      <c r="C1596" s="11" t="s">
        <v>767</v>
      </c>
      <c r="D1596" s="11" t="s">
        <v>767</v>
      </c>
      <c r="E1596" s="11" t="s">
        <v>767</v>
      </c>
      <c r="F1596" s="11" t="s">
        <v>4443</v>
      </c>
    </row>
    <row r="1597" spans="1:6" x14ac:dyDescent="0.25">
      <c r="A1597" s="11" t="s">
        <v>262</v>
      </c>
      <c r="B1597" s="11" t="s">
        <v>859</v>
      </c>
      <c r="C1597" s="11" t="s">
        <v>4444</v>
      </c>
      <c r="D1597" s="11" t="s">
        <v>767</v>
      </c>
      <c r="E1597" s="11" t="s">
        <v>767</v>
      </c>
      <c r="F1597" s="11" t="s">
        <v>861</v>
      </c>
    </row>
    <row r="1598" spans="1:6" x14ac:dyDescent="0.25">
      <c r="A1598" s="11" t="s">
        <v>4445</v>
      </c>
      <c r="B1598" s="11" t="s">
        <v>4047</v>
      </c>
      <c r="C1598" s="11" t="s">
        <v>4446</v>
      </c>
      <c r="D1598" s="11" t="s">
        <v>767</v>
      </c>
      <c r="E1598" s="11" t="s">
        <v>767</v>
      </c>
      <c r="F1598" s="11" t="s">
        <v>4447</v>
      </c>
    </row>
    <row r="1599" spans="1:6" x14ac:dyDescent="0.25">
      <c r="A1599" s="11" t="s">
        <v>4448</v>
      </c>
      <c r="B1599" s="11" t="s">
        <v>767</v>
      </c>
      <c r="C1599" s="11" t="s">
        <v>767</v>
      </c>
      <c r="D1599" s="11" t="s">
        <v>767</v>
      </c>
      <c r="E1599" s="11" t="s">
        <v>767</v>
      </c>
      <c r="F1599" s="11" t="s">
        <v>4145</v>
      </c>
    </row>
    <row r="1600" spans="1:6" x14ac:dyDescent="0.25">
      <c r="A1600" s="11" t="s">
        <v>4449</v>
      </c>
      <c r="B1600" s="11" t="s">
        <v>2287</v>
      </c>
      <c r="C1600" s="11" t="s">
        <v>4450</v>
      </c>
      <c r="D1600" s="11" t="s">
        <v>767</v>
      </c>
      <c r="E1600" s="11" t="s">
        <v>767</v>
      </c>
      <c r="F1600" s="11" t="s">
        <v>4451</v>
      </c>
    </row>
    <row r="1601" spans="1:6" x14ac:dyDescent="0.25">
      <c r="A1601" s="11" t="s">
        <v>490</v>
      </c>
      <c r="B1601" s="11" t="s">
        <v>767</v>
      </c>
      <c r="C1601" s="11" t="s">
        <v>767</v>
      </c>
      <c r="D1601" s="11" t="s">
        <v>767</v>
      </c>
      <c r="E1601" s="11" t="s">
        <v>767</v>
      </c>
      <c r="F1601" s="11" t="s">
        <v>4452</v>
      </c>
    </row>
    <row r="1602" spans="1:6" x14ac:dyDescent="0.25">
      <c r="A1602" s="11" t="s">
        <v>4453</v>
      </c>
      <c r="B1602" s="11" t="s">
        <v>1812</v>
      </c>
      <c r="C1602" s="11" t="s">
        <v>4454</v>
      </c>
      <c r="D1602" s="11" t="s">
        <v>767</v>
      </c>
      <c r="E1602" s="11" t="s">
        <v>4455</v>
      </c>
      <c r="F1602" s="11" t="s">
        <v>4456</v>
      </c>
    </row>
    <row r="1603" spans="1:6" x14ac:dyDescent="0.25">
      <c r="A1603" s="11" t="s">
        <v>4457</v>
      </c>
      <c r="B1603" s="11" t="s">
        <v>767</v>
      </c>
      <c r="C1603" s="11" t="s">
        <v>767</v>
      </c>
      <c r="D1603" s="11" t="s">
        <v>767</v>
      </c>
      <c r="E1603" s="11" t="s">
        <v>767</v>
      </c>
      <c r="F1603" s="11" t="s">
        <v>4458</v>
      </c>
    </row>
    <row r="1604" spans="1:6" x14ac:dyDescent="0.25">
      <c r="A1604" s="11" t="s">
        <v>4459</v>
      </c>
      <c r="B1604" s="11" t="s">
        <v>856</v>
      </c>
      <c r="C1604" s="11" t="s">
        <v>767</v>
      </c>
      <c r="D1604" s="11" t="s">
        <v>767</v>
      </c>
      <c r="E1604" s="11" t="s">
        <v>767</v>
      </c>
      <c r="F1604" s="11" t="s">
        <v>4460</v>
      </c>
    </row>
    <row r="1605" spans="1:6" x14ac:dyDescent="0.25">
      <c r="A1605" s="11" t="s">
        <v>4461</v>
      </c>
      <c r="B1605" s="11" t="s">
        <v>1018</v>
      </c>
      <c r="C1605" s="11" t="s">
        <v>4462</v>
      </c>
      <c r="D1605" s="11" t="s">
        <v>899</v>
      </c>
      <c r="E1605" s="11" t="s">
        <v>826</v>
      </c>
      <c r="F1605" s="11" t="s">
        <v>827</v>
      </c>
    </row>
    <row r="1606" spans="1:6" x14ac:dyDescent="0.25">
      <c r="A1606" s="11" t="s">
        <v>4463</v>
      </c>
      <c r="B1606" s="11" t="s">
        <v>767</v>
      </c>
      <c r="C1606" s="11" t="s">
        <v>767</v>
      </c>
      <c r="D1606" s="11" t="s">
        <v>767</v>
      </c>
      <c r="E1606" s="11" t="s">
        <v>767</v>
      </c>
      <c r="F1606" s="11" t="s">
        <v>4464</v>
      </c>
    </row>
    <row r="1607" spans="1:6" x14ac:dyDescent="0.25">
      <c r="A1607" s="11" t="s">
        <v>4465</v>
      </c>
      <c r="B1607" s="11" t="s">
        <v>915</v>
      </c>
      <c r="C1607" s="11" t="s">
        <v>767</v>
      </c>
      <c r="D1607" s="11" t="s">
        <v>767</v>
      </c>
      <c r="E1607" s="11" t="s">
        <v>767</v>
      </c>
      <c r="F1607" s="11" t="s">
        <v>2410</v>
      </c>
    </row>
    <row r="1608" spans="1:6" x14ac:dyDescent="0.25">
      <c r="A1608" s="11" t="s">
        <v>4466</v>
      </c>
      <c r="B1608" s="11" t="s">
        <v>1002</v>
      </c>
      <c r="C1608" s="11" t="s">
        <v>767</v>
      </c>
      <c r="D1608" s="11" t="s">
        <v>767</v>
      </c>
      <c r="E1608" s="11" t="s">
        <v>767</v>
      </c>
      <c r="F1608" s="11" t="s">
        <v>861</v>
      </c>
    </row>
    <row r="1609" spans="1:6" x14ac:dyDescent="0.25">
      <c r="A1609" s="11" t="s">
        <v>4467</v>
      </c>
      <c r="B1609" s="11" t="s">
        <v>767</v>
      </c>
      <c r="C1609" s="11" t="s">
        <v>767</v>
      </c>
      <c r="D1609" s="11" t="s">
        <v>1096</v>
      </c>
      <c r="E1609" s="11" t="s">
        <v>767</v>
      </c>
      <c r="F1609" s="11" t="s">
        <v>4468</v>
      </c>
    </row>
    <row r="1610" spans="1:6" x14ac:dyDescent="0.25">
      <c r="A1610" s="11" t="s">
        <v>4469</v>
      </c>
      <c r="B1610" s="11" t="s">
        <v>791</v>
      </c>
      <c r="C1610" s="11" t="s">
        <v>767</v>
      </c>
      <c r="D1610" s="11" t="s">
        <v>767</v>
      </c>
      <c r="E1610" s="11" t="s">
        <v>767</v>
      </c>
      <c r="F1610" s="11" t="s">
        <v>2295</v>
      </c>
    </row>
    <row r="1611" spans="1:6" x14ac:dyDescent="0.25">
      <c r="A1611" s="11" t="s">
        <v>4470</v>
      </c>
      <c r="B1611" s="11" t="s">
        <v>915</v>
      </c>
      <c r="C1611" s="11" t="s">
        <v>767</v>
      </c>
      <c r="D1611" s="11" t="s">
        <v>767</v>
      </c>
      <c r="E1611" s="11" t="s">
        <v>767</v>
      </c>
      <c r="F1611" s="11" t="s">
        <v>2410</v>
      </c>
    </row>
    <row r="1612" spans="1:6" x14ac:dyDescent="0.25">
      <c r="A1612" s="11" t="s">
        <v>4471</v>
      </c>
      <c r="B1612" s="11" t="s">
        <v>4472</v>
      </c>
      <c r="C1612" s="11" t="s">
        <v>767</v>
      </c>
      <c r="D1612" s="11" t="s">
        <v>767</v>
      </c>
      <c r="E1612" s="11" t="s">
        <v>767</v>
      </c>
      <c r="F1612" s="11" t="s">
        <v>4473</v>
      </c>
    </row>
    <row r="1613" spans="1:6" x14ac:dyDescent="0.25">
      <c r="A1613" s="11" t="s">
        <v>4474</v>
      </c>
      <c r="B1613" s="11" t="s">
        <v>4475</v>
      </c>
      <c r="C1613" s="11" t="s">
        <v>4476</v>
      </c>
      <c r="D1613" s="11" t="s">
        <v>767</v>
      </c>
      <c r="E1613" s="11" t="s">
        <v>1227</v>
      </c>
      <c r="F1613" s="11" t="s">
        <v>4477</v>
      </c>
    </row>
    <row r="1614" spans="1:6" x14ac:dyDescent="0.25">
      <c r="A1614" s="11" t="s">
        <v>4478</v>
      </c>
      <c r="B1614" s="11" t="s">
        <v>4479</v>
      </c>
      <c r="C1614" s="11" t="s">
        <v>4480</v>
      </c>
      <c r="D1614" s="11" t="s">
        <v>767</v>
      </c>
      <c r="E1614" s="11" t="s">
        <v>4481</v>
      </c>
      <c r="F1614" s="11" t="s">
        <v>4482</v>
      </c>
    </row>
    <row r="1615" spans="1:6" x14ac:dyDescent="0.25">
      <c r="A1615" s="11" t="s">
        <v>4483</v>
      </c>
      <c r="B1615" s="11" t="s">
        <v>4484</v>
      </c>
      <c r="C1615" s="11" t="s">
        <v>767</v>
      </c>
      <c r="D1615" s="11" t="s">
        <v>767</v>
      </c>
      <c r="E1615" s="11" t="s">
        <v>767</v>
      </c>
      <c r="F1615" s="11" t="s">
        <v>767</v>
      </c>
    </row>
    <row r="1616" spans="1:6" x14ac:dyDescent="0.25">
      <c r="A1616" s="11" t="s">
        <v>4485</v>
      </c>
      <c r="B1616" s="11" t="s">
        <v>767</v>
      </c>
      <c r="C1616" s="11" t="s">
        <v>767</v>
      </c>
      <c r="D1616" s="11" t="s">
        <v>767</v>
      </c>
      <c r="E1616" s="11" t="s">
        <v>767</v>
      </c>
      <c r="F1616" s="11" t="s">
        <v>4486</v>
      </c>
    </row>
    <row r="1617" spans="1:6" x14ac:dyDescent="0.25">
      <c r="A1617" s="11" t="s">
        <v>4487</v>
      </c>
      <c r="B1617" s="11" t="s">
        <v>4488</v>
      </c>
      <c r="C1617" s="11" t="s">
        <v>4489</v>
      </c>
      <c r="D1617" s="11" t="s">
        <v>767</v>
      </c>
      <c r="E1617" s="11" t="s">
        <v>4251</v>
      </c>
      <c r="F1617" s="11" t="s">
        <v>4490</v>
      </c>
    </row>
    <row r="1618" spans="1:6" x14ac:dyDescent="0.25">
      <c r="A1618" s="11" t="s">
        <v>368</v>
      </c>
      <c r="B1618" s="11" t="s">
        <v>767</v>
      </c>
      <c r="C1618" s="11" t="s">
        <v>767</v>
      </c>
      <c r="D1618" s="11" t="s">
        <v>767</v>
      </c>
      <c r="E1618" s="11" t="s">
        <v>767</v>
      </c>
      <c r="F1618" s="11" t="s">
        <v>4491</v>
      </c>
    </row>
    <row r="1619" spans="1:6" x14ac:dyDescent="0.25">
      <c r="A1619" s="11" t="s">
        <v>4492</v>
      </c>
      <c r="B1619" s="11" t="s">
        <v>4493</v>
      </c>
      <c r="C1619" s="11" t="s">
        <v>4494</v>
      </c>
      <c r="D1619" s="11" t="s">
        <v>767</v>
      </c>
      <c r="E1619" s="11" t="s">
        <v>767</v>
      </c>
      <c r="F1619" s="11" t="s">
        <v>4495</v>
      </c>
    </row>
    <row r="1620" spans="1:6" x14ac:dyDescent="0.25">
      <c r="A1620" s="11" t="s">
        <v>489</v>
      </c>
      <c r="B1620" s="11" t="s">
        <v>767</v>
      </c>
      <c r="C1620" s="11" t="s">
        <v>4496</v>
      </c>
      <c r="D1620" s="11" t="s">
        <v>767</v>
      </c>
      <c r="E1620" s="11" t="s">
        <v>767</v>
      </c>
      <c r="F1620" s="11" t="s">
        <v>4497</v>
      </c>
    </row>
    <row r="1621" spans="1:6" x14ac:dyDescent="0.25">
      <c r="A1621" s="11" t="s">
        <v>416</v>
      </c>
      <c r="B1621" s="11" t="s">
        <v>767</v>
      </c>
      <c r="C1621" s="11" t="s">
        <v>767</v>
      </c>
      <c r="D1621" s="11" t="s">
        <v>1748</v>
      </c>
      <c r="E1621" s="11" t="s">
        <v>767</v>
      </c>
      <c r="F1621" s="11" t="s">
        <v>4498</v>
      </c>
    </row>
    <row r="1622" spans="1:6" x14ac:dyDescent="0.25">
      <c r="A1622" s="11" t="s">
        <v>4499</v>
      </c>
      <c r="B1622" s="11" t="s">
        <v>4500</v>
      </c>
      <c r="C1622" s="11" t="s">
        <v>4501</v>
      </c>
      <c r="D1622" s="11" t="s">
        <v>4502</v>
      </c>
      <c r="E1622" s="11" t="s">
        <v>4503</v>
      </c>
      <c r="F1622" s="11" t="s">
        <v>4504</v>
      </c>
    </row>
    <row r="1623" spans="1:6" x14ac:dyDescent="0.25">
      <c r="A1623" s="11" t="s">
        <v>4505</v>
      </c>
      <c r="B1623" s="11" t="s">
        <v>767</v>
      </c>
      <c r="C1623" s="11" t="s">
        <v>767</v>
      </c>
      <c r="D1623" s="11" t="s">
        <v>4506</v>
      </c>
      <c r="E1623" s="11" t="s">
        <v>767</v>
      </c>
      <c r="F1623" s="11" t="s">
        <v>767</v>
      </c>
    </row>
    <row r="1624" spans="1:6" x14ac:dyDescent="0.25">
      <c r="A1624" s="11" t="s">
        <v>4507</v>
      </c>
      <c r="B1624" s="11" t="s">
        <v>767</v>
      </c>
      <c r="C1624" s="11" t="s">
        <v>767</v>
      </c>
      <c r="D1624" s="11" t="s">
        <v>767</v>
      </c>
      <c r="E1624" s="11" t="s">
        <v>767</v>
      </c>
      <c r="F1624" s="11" t="s">
        <v>4508</v>
      </c>
    </row>
    <row r="1625" spans="1:6" x14ac:dyDescent="0.25">
      <c r="A1625" s="11" t="s">
        <v>344</v>
      </c>
      <c r="B1625" s="11" t="s">
        <v>767</v>
      </c>
      <c r="C1625" s="11" t="s">
        <v>767</v>
      </c>
      <c r="D1625" s="11" t="s">
        <v>767</v>
      </c>
      <c r="E1625" s="11" t="s">
        <v>767</v>
      </c>
      <c r="F1625" s="11" t="s">
        <v>4509</v>
      </c>
    </row>
    <row r="1626" spans="1:6" x14ac:dyDescent="0.25">
      <c r="A1626" s="11" t="s">
        <v>464</v>
      </c>
      <c r="B1626" s="11" t="s">
        <v>1078</v>
      </c>
      <c r="C1626" s="11" t="s">
        <v>4510</v>
      </c>
      <c r="D1626" s="11" t="s">
        <v>767</v>
      </c>
      <c r="E1626" s="11" t="s">
        <v>767</v>
      </c>
      <c r="F1626" s="11" t="s">
        <v>1080</v>
      </c>
    </row>
    <row r="1627" spans="1:6" x14ac:dyDescent="0.25">
      <c r="A1627" s="11" t="s">
        <v>708</v>
      </c>
      <c r="B1627" s="11" t="s">
        <v>4511</v>
      </c>
      <c r="C1627" s="11" t="s">
        <v>4512</v>
      </c>
      <c r="D1627" s="11" t="s">
        <v>767</v>
      </c>
      <c r="E1627" s="11" t="s">
        <v>4513</v>
      </c>
      <c r="F1627" s="11" t="s">
        <v>4514</v>
      </c>
    </row>
    <row r="1628" spans="1:6" x14ac:dyDescent="0.25">
      <c r="A1628" s="11" t="s">
        <v>4515</v>
      </c>
      <c r="B1628" s="11" t="s">
        <v>915</v>
      </c>
      <c r="C1628" s="11" t="s">
        <v>767</v>
      </c>
      <c r="D1628" s="11" t="s">
        <v>767</v>
      </c>
      <c r="E1628" s="11" t="s">
        <v>767</v>
      </c>
      <c r="F1628" s="11" t="s">
        <v>1503</v>
      </c>
    </row>
    <row r="1629" spans="1:6" x14ac:dyDescent="0.25">
      <c r="A1629" s="11" t="s">
        <v>4516</v>
      </c>
      <c r="B1629" s="11" t="s">
        <v>1187</v>
      </c>
      <c r="C1629" s="11" t="s">
        <v>4517</v>
      </c>
      <c r="D1629" s="11" t="s">
        <v>1071</v>
      </c>
      <c r="E1629" s="11" t="s">
        <v>1072</v>
      </c>
      <c r="F1629" s="11" t="s">
        <v>4518</v>
      </c>
    </row>
    <row r="1630" spans="1:6" x14ac:dyDescent="0.25">
      <c r="A1630" s="11" t="s">
        <v>4519</v>
      </c>
      <c r="B1630" s="11" t="s">
        <v>3850</v>
      </c>
      <c r="C1630" s="11" t="s">
        <v>4520</v>
      </c>
      <c r="D1630" s="11" t="s">
        <v>767</v>
      </c>
      <c r="E1630" s="11" t="s">
        <v>3852</v>
      </c>
      <c r="F1630" s="11" t="s">
        <v>3853</v>
      </c>
    </row>
    <row r="1631" spans="1:6" x14ac:dyDescent="0.25">
      <c r="A1631" s="11" t="s">
        <v>4521</v>
      </c>
      <c r="B1631" s="11" t="s">
        <v>4522</v>
      </c>
      <c r="C1631" s="11" t="s">
        <v>4523</v>
      </c>
      <c r="D1631" s="11" t="s">
        <v>767</v>
      </c>
      <c r="E1631" s="11" t="s">
        <v>767</v>
      </c>
      <c r="F1631" s="11" t="s">
        <v>4524</v>
      </c>
    </row>
    <row r="1632" spans="1:6" x14ac:dyDescent="0.25">
      <c r="A1632" s="11" t="s">
        <v>320</v>
      </c>
      <c r="B1632" s="11" t="s">
        <v>1032</v>
      </c>
      <c r="C1632" s="11" t="s">
        <v>767</v>
      </c>
      <c r="D1632" s="11" t="s">
        <v>767</v>
      </c>
      <c r="E1632" s="11" t="s">
        <v>767</v>
      </c>
      <c r="F1632" s="11" t="s">
        <v>3218</v>
      </c>
    </row>
    <row r="1633" spans="1:6" x14ac:dyDescent="0.25">
      <c r="A1633" s="11" t="s">
        <v>4525</v>
      </c>
      <c r="B1633" s="11" t="s">
        <v>1002</v>
      </c>
      <c r="C1633" s="11" t="s">
        <v>767</v>
      </c>
      <c r="D1633" s="11" t="s">
        <v>767</v>
      </c>
      <c r="E1633" s="11" t="s">
        <v>767</v>
      </c>
      <c r="F1633" s="11" t="s">
        <v>3355</v>
      </c>
    </row>
    <row r="1634" spans="1:6" x14ac:dyDescent="0.25">
      <c r="A1634" s="11" t="s">
        <v>4526</v>
      </c>
      <c r="B1634" s="11" t="s">
        <v>3495</v>
      </c>
      <c r="C1634" s="11" t="s">
        <v>767</v>
      </c>
      <c r="D1634" s="11" t="s">
        <v>767</v>
      </c>
      <c r="E1634" s="11" t="s">
        <v>767</v>
      </c>
      <c r="F1634" s="11" t="s">
        <v>4527</v>
      </c>
    </row>
    <row r="1635" spans="1:6" x14ac:dyDescent="0.25">
      <c r="A1635" s="11" t="s">
        <v>4528</v>
      </c>
      <c r="B1635" s="11" t="s">
        <v>915</v>
      </c>
      <c r="C1635" s="11" t="s">
        <v>767</v>
      </c>
      <c r="D1635" s="11" t="s">
        <v>767</v>
      </c>
      <c r="E1635" s="11" t="s">
        <v>767</v>
      </c>
      <c r="F1635" s="11" t="s">
        <v>1503</v>
      </c>
    </row>
    <row r="1636" spans="1:6" x14ac:dyDescent="0.25">
      <c r="A1636" s="11" t="s">
        <v>675</v>
      </c>
      <c r="B1636" s="11" t="s">
        <v>1833</v>
      </c>
      <c r="C1636" s="11" t="s">
        <v>4529</v>
      </c>
      <c r="D1636" s="11" t="s">
        <v>767</v>
      </c>
      <c r="E1636" s="11" t="s">
        <v>1835</v>
      </c>
      <c r="F1636" s="11" t="s">
        <v>1836</v>
      </c>
    </row>
    <row r="1637" spans="1:6" x14ac:dyDescent="0.25">
      <c r="A1637" s="11" t="s">
        <v>35</v>
      </c>
      <c r="B1637" s="11" t="s">
        <v>767</v>
      </c>
      <c r="C1637" s="11" t="s">
        <v>767</v>
      </c>
      <c r="D1637" s="11" t="s">
        <v>767</v>
      </c>
      <c r="E1637" s="11" t="s">
        <v>767</v>
      </c>
      <c r="F1637" s="11" t="s">
        <v>4530</v>
      </c>
    </row>
    <row r="1638" spans="1:6" x14ac:dyDescent="0.25">
      <c r="A1638" s="11" t="s">
        <v>628</v>
      </c>
      <c r="B1638" s="11" t="s">
        <v>915</v>
      </c>
      <c r="C1638" s="11" t="s">
        <v>767</v>
      </c>
      <c r="D1638" s="11" t="s">
        <v>767</v>
      </c>
      <c r="E1638" s="11" t="s">
        <v>767</v>
      </c>
      <c r="F1638" s="11" t="s">
        <v>1503</v>
      </c>
    </row>
    <row r="1639" spans="1:6" x14ac:dyDescent="0.25">
      <c r="A1639" s="11" t="s">
        <v>4531</v>
      </c>
      <c r="B1639" s="11" t="s">
        <v>767</v>
      </c>
      <c r="C1639" s="11" t="s">
        <v>767</v>
      </c>
      <c r="D1639" s="11" t="s">
        <v>767</v>
      </c>
      <c r="E1639" s="11" t="s">
        <v>767</v>
      </c>
      <c r="F1639" s="11" t="s">
        <v>4532</v>
      </c>
    </row>
    <row r="1640" spans="1:6" x14ac:dyDescent="0.25">
      <c r="A1640" s="11" t="s">
        <v>4533</v>
      </c>
      <c r="B1640" s="11" t="s">
        <v>767</v>
      </c>
      <c r="C1640" s="11" t="s">
        <v>767</v>
      </c>
      <c r="D1640" s="11" t="s">
        <v>767</v>
      </c>
      <c r="E1640" s="11" t="s">
        <v>767</v>
      </c>
      <c r="F1640" s="11" t="s">
        <v>4534</v>
      </c>
    </row>
    <row r="1641" spans="1:6" x14ac:dyDescent="0.25">
      <c r="A1641" s="11" t="s">
        <v>4535</v>
      </c>
      <c r="B1641" s="11" t="s">
        <v>849</v>
      </c>
      <c r="C1641" s="11" t="s">
        <v>4536</v>
      </c>
      <c r="D1641" s="11" t="s">
        <v>767</v>
      </c>
      <c r="E1641" s="11" t="s">
        <v>767</v>
      </c>
      <c r="F1641" s="11" t="s">
        <v>861</v>
      </c>
    </row>
    <row r="1642" spans="1:6" x14ac:dyDescent="0.25">
      <c r="A1642" s="11" t="s">
        <v>4537</v>
      </c>
      <c r="B1642" s="11" t="s">
        <v>4511</v>
      </c>
      <c r="C1642" s="11" t="s">
        <v>4538</v>
      </c>
      <c r="D1642" s="11" t="s">
        <v>4539</v>
      </c>
      <c r="E1642" s="11" t="s">
        <v>4540</v>
      </c>
      <c r="F1642" s="11" t="s">
        <v>4541</v>
      </c>
    </row>
    <row r="1643" spans="1:6" x14ac:dyDescent="0.25">
      <c r="A1643" s="11" t="s">
        <v>4542</v>
      </c>
      <c r="B1643" s="11" t="s">
        <v>934</v>
      </c>
      <c r="C1643" s="11" t="s">
        <v>767</v>
      </c>
      <c r="D1643" s="11" t="s">
        <v>1589</v>
      </c>
      <c r="E1643" s="11" t="s">
        <v>767</v>
      </c>
      <c r="F1643" s="11" t="s">
        <v>4543</v>
      </c>
    </row>
    <row r="1644" spans="1:6" x14ac:dyDescent="0.25">
      <c r="A1644" s="11" t="s">
        <v>138</v>
      </c>
      <c r="B1644" s="11" t="s">
        <v>1069</v>
      </c>
      <c r="C1644" s="11" t="s">
        <v>4544</v>
      </c>
      <c r="D1644" s="11" t="s">
        <v>3318</v>
      </c>
      <c r="E1644" s="11" t="s">
        <v>3319</v>
      </c>
      <c r="F1644" s="11" t="s">
        <v>4545</v>
      </c>
    </row>
    <row r="1645" spans="1:6" x14ac:dyDescent="0.25">
      <c r="A1645" s="11" t="s">
        <v>4546</v>
      </c>
      <c r="B1645" s="11" t="s">
        <v>767</v>
      </c>
      <c r="C1645" s="11" t="s">
        <v>767</v>
      </c>
      <c r="D1645" s="11" t="s">
        <v>767</v>
      </c>
      <c r="E1645" s="11" t="s">
        <v>767</v>
      </c>
      <c r="F1645" s="11" t="s">
        <v>1353</v>
      </c>
    </row>
    <row r="1646" spans="1:6" x14ac:dyDescent="0.25">
      <c r="A1646" s="11" t="s">
        <v>4547</v>
      </c>
      <c r="B1646" s="11" t="s">
        <v>1812</v>
      </c>
      <c r="C1646" s="11" t="s">
        <v>4548</v>
      </c>
      <c r="D1646" s="11" t="s">
        <v>1145</v>
      </c>
      <c r="E1646" s="11" t="s">
        <v>4549</v>
      </c>
      <c r="F1646" s="11" t="s">
        <v>4550</v>
      </c>
    </row>
    <row r="1647" spans="1:6" x14ac:dyDescent="0.25">
      <c r="A1647" s="11" t="s">
        <v>4551</v>
      </c>
      <c r="B1647" s="11" t="s">
        <v>767</v>
      </c>
      <c r="C1647" s="11" t="s">
        <v>767</v>
      </c>
      <c r="D1647" s="11" t="s">
        <v>767</v>
      </c>
      <c r="E1647" s="11" t="s">
        <v>767</v>
      </c>
      <c r="F1647" s="11" t="s">
        <v>4552</v>
      </c>
    </row>
    <row r="1648" spans="1:6" x14ac:dyDescent="0.25">
      <c r="A1648" s="11" t="s">
        <v>4553</v>
      </c>
      <c r="B1648" s="11" t="s">
        <v>1262</v>
      </c>
      <c r="C1648" s="11" t="s">
        <v>767</v>
      </c>
      <c r="D1648" s="11" t="s">
        <v>4554</v>
      </c>
      <c r="E1648" s="11" t="s">
        <v>767</v>
      </c>
      <c r="F1648" s="11" t="s">
        <v>4555</v>
      </c>
    </row>
    <row r="1649" spans="1:6" x14ac:dyDescent="0.25">
      <c r="A1649" s="11" t="s">
        <v>4556</v>
      </c>
      <c r="B1649" s="11" t="s">
        <v>4557</v>
      </c>
      <c r="C1649" s="11" t="s">
        <v>767</v>
      </c>
      <c r="D1649" s="11" t="s">
        <v>4558</v>
      </c>
      <c r="E1649" s="11" t="s">
        <v>767</v>
      </c>
      <c r="F1649" s="11" t="s">
        <v>4559</v>
      </c>
    </row>
    <row r="1650" spans="1:6" x14ac:dyDescent="0.25">
      <c r="A1650" s="11" t="s">
        <v>4560</v>
      </c>
      <c r="B1650" s="11" t="s">
        <v>4561</v>
      </c>
      <c r="C1650" s="11" t="s">
        <v>4562</v>
      </c>
      <c r="D1650" s="11" t="s">
        <v>4539</v>
      </c>
      <c r="E1650" s="11" t="s">
        <v>3544</v>
      </c>
      <c r="F1650" s="11" t="s">
        <v>4563</v>
      </c>
    </row>
    <row r="1651" spans="1:6" x14ac:dyDescent="0.25">
      <c r="A1651" s="11" t="s">
        <v>4564</v>
      </c>
      <c r="B1651" s="11" t="s">
        <v>767</v>
      </c>
      <c r="C1651" s="11" t="s">
        <v>767</v>
      </c>
      <c r="D1651" s="11" t="s">
        <v>767</v>
      </c>
      <c r="E1651" s="11" t="s">
        <v>767</v>
      </c>
      <c r="F1651" s="11" t="s">
        <v>4565</v>
      </c>
    </row>
    <row r="1652" spans="1:6" x14ac:dyDescent="0.25">
      <c r="A1652" s="11" t="s">
        <v>4566</v>
      </c>
      <c r="B1652" s="11" t="s">
        <v>767</v>
      </c>
      <c r="C1652" s="11" t="s">
        <v>4567</v>
      </c>
      <c r="D1652" s="11" t="s">
        <v>767</v>
      </c>
      <c r="E1652" s="11" t="s">
        <v>767</v>
      </c>
      <c r="F1652" s="11" t="s">
        <v>4568</v>
      </c>
    </row>
    <row r="1653" spans="1:6" x14ac:dyDescent="0.25">
      <c r="A1653" s="11" t="s">
        <v>327</v>
      </c>
      <c r="B1653" s="11" t="s">
        <v>3105</v>
      </c>
      <c r="C1653" s="11" t="s">
        <v>4569</v>
      </c>
      <c r="D1653" s="11" t="s">
        <v>3107</v>
      </c>
      <c r="E1653" s="11" t="s">
        <v>3108</v>
      </c>
      <c r="F1653" s="11" t="s">
        <v>3109</v>
      </c>
    </row>
    <row r="1654" spans="1:6" x14ac:dyDescent="0.25">
      <c r="A1654" s="11" t="s">
        <v>28</v>
      </c>
      <c r="B1654" s="11" t="s">
        <v>852</v>
      </c>
      <c r="C1654" s="11" t="s">
        <v>767</v>
      </c>
      <c r="D1654" s="11" t="s">
        <v>892</v>
      </c>
      <c r="E1654" s="11" t="s">
        <v>767</v>
      </c>
      <c r="F1654" s="11" t="s">
        <v>893</v>
      </c>
    </row>
    <row r="1655" spans="1:6" x14ac:dyDescent="0.25">
      <c r="A1655" s="11" t="s">
        <v>4570</v>
      </c>
      <c r="B1655" s="11" t="s">
        <v>4571</v>
      </c>
      <c r="C1655" s="11" t="s">
        <v>4572</v>
      </c>
      <c r="D1655" s="11" t="s">
        <v>767</v>
      </c>
      <c r="E1655" s="11" t="s">
        <v>4573</v>
      </c>
      <c r="F1655" s="11" t="s">
        <v>4574</v>
      </c>
    </row>
    <row r="1656" spans="1:6" x14ac:dyDescent="0.25">
      <c r="A1656" s="11" t="s">
        <v>4575</v>
      </c>
      <c r="B1656" s="11" t="s">
        <v>1746</v>
      </c>
      <c r="C1656" s="11" t="s">
        <v>4576</v>
      </c>
      <c r="D1656" s="11" t="s">
        <v>767</v>
      </c>
      <c r="E1656" s="11" t="s">
        <v>767</v>
      </c>
      <c r="F1656" s="11" t="s">
        <v>4577</v>
      </c>
    </row>
    <row r="1657" spans="1:6" x14ac:dyDescent="0.25">
      <c r="A1657" s="11" t="s">
        <v>4578</v>
      </c>
      <c r="B1657" s="11" t="s">
        <v>767</v>
      </c>
      <c r="C1657" s="11" t="s">
        <v>767</v>
      </c>
      <c r="D1657" s="11" t="s">
        <v>767</v>
      </c>
      <c r="E1657" s="11" t="s">
        <v>767</v>
      </c>
      <c r="F1657" s="11" t="s">
        <v>4041</v>
      </c>
    </row>
    <row r="1658" spans="1:6" x14ac:dyDescent="0.25">
      <c r="A1658" s="11" t="s">
        <v>196</v>
      </c>
      <c r="B1658" s="11" t="s">
        <v>4579</v>
      </c>
      <c r="C1658" s="11" t="s">
        <v>767</v>
      </c>
      <c r="D1658" s="11" t="s">
        <v>4580</v>
      </c>
      <c r="E1658" s="11" t="s">
        <v>767</v>
      </c>
      <c r="F1658" s="11" t="s">
        <v>4581</v>
      </c>
    </row>
    <row r="1659" spans="1:6" x14ac:dyDescent="0.25">
      <c r="A1659" s="11" t="s">
        <v>4582</v>
      </c>
      <c r="B1659" s="11" t="s">
        <v>878</v>
      </c>
      <c r="C1659" s="11" t="s">
        <v>767</v>
      </c>
      <c r="D1659" s="11" t="s">
        <v>767</v>
      </c>
      <c r="E1659" s="11" t="s">
        <v>767</v>
      </c>
      <c r="F1659" s="11" t="s">
        <v>861</v>
      </c>
    </row>
    <row r="1660" spans="1:6" x14ac:dyDescent="0.25">
      <c r="A1660" s="11" t="s">
        <v>4583</v>
      </c>
      <c r="B1660" s="11" t="s">
        <v>915</v>
      </c>
      <c r="C1660" s="11" t="s">
        <v>767</v>
      </c>
      <c r="D1660" s="11" t="s">
        <v>767</v>
      </c>
      <c r="E1660" s="11" t="s">
        <v>767</v>
      </c>
      <c r="F1660" s="11" t="s">
        <v>4584</v>
      </c>
    </row>
    <row r="1661" spans="1:6" x14ac:dyDescent="0.25">
      <c r="A1661" s="11" t="s">
        <v>145</v>
      </c>
      <c r="B1661" s="11" t="s">
        <v>767</v>
      </c>
      <c r="C1661" s="11" t="s">
        <v>767</v>
      </c>
      <c r="D1661" s="11" t="s">
        <v>767</v>
      </c>
      <c r="E1661" s="11" t="s">
        <v>767</v>
      </c>
      <c r="F1661" s="11" t="s">
        <v>1193</v>
      </c>
    </row>
    <row r="1662" spans="1:6" x14ac:dyDescent="0.25">
      <c r="A1662" s="11" t="s">
        <v>4585</v>
      </c>
      <c r="B1662" s="11" t="s">
        <v>767</v>
      </c>
      <c r="C1662" s="11" t="s">
        <v>767</v>
      </c>
      <c r="D1662" s="11" t="s">
        <v>767</v>
      </c>
      <c r="E1662" s="11" t="s">
        <v>767</v>
      </c>
      <c r="F1662" s="11" t="s">
        <v>4586</v>
      </c>
    </row>
    <row r="1663" spans="1:6" x14ac:dyDescent="0.25">
      <c r="A1663" s="11" t="s">
        <v>4587</v>
      </c>
      <c r="B1663" s="11" t="s">
        <v>849</v>
      </c>
      <c r="C1663" s="11" t="s">
        <v>4588</v>
      </c>
      <c r="D1663" s="11" t="s">
        <v>767</v>
      </c>
      <c r="E1663" s="11" t="s">
        <v>767</v>
      </c>
      <c r="F1663" s="11" t="s">
        <v>1232</v>
      </c>
    </row>
    <row r="1664" spans="1:6" x14ac:dyDescent="0.25">
      <c r="A1664" s="11" t="s">
        <v>4589</v>
      </c>
      <c r="B1664" s="11" t="s">
        <v>767</v>
      </c>
      <c r="C1664" s="11" t="s">
        <v>767</v>
      </c>
      <c r="D1664" s="11" t="s">
        <v>767</v>
      </c>
      <c r="E1664" s="11" t="s">
        <v>767</v>
      </c>
      <c r="F1664" s="11" t="s">
        <v>4590</v>
      </c>
    </row>
    <row r="1665" spans="1:6" x14ac:dyDescent="0.25">
      <c r="A1665" s="11" t="s">
        <v>91</v>
      </c>
      <c r="B1665" s="11" t="s">
        <v>767</v>
      </c>
      <c r="C1665" s="11" t="s">
        <v>767</v>
      </c>
      <c r="D1665" s="11" t="s">
        <v>767</v>
      </c>
      <c r="E1665" s="11" t="s">
        <v>767</v>
      </c>
      <c r="F1665" s="11" t="s">
        <v>4591</v>
      </c>
    </row>
    <row r="1666" spans="1:6" x14ac:dyDescent="0.25">
      <c r="A1666" s="11" t="s">
        <v>4592</v>
      </c>
      <c r="B1666" s="11" t="s">
        <v>856</v>
      </c>
      <c r="C1666" s="11" t="s">
        <v>767</v>
      </c>
      <c r="D1666" s="11" t="s">
        <v>767</v>
      </c>
      <c r="E1666" s="11" t="s">
        <v>767</v>
      </c>
      <c r="F1666" s="11" t="s">
        <v>2435</v>
      </c>
    </row>
    <row r="1667" spans="1:6" x14ac:dyDescent="0.25">
      <c r="A1667" s="11" t="s">
        <v>4593</v>
      </c>
      <c r="B1667" s="11" t="s">
        <v>767</v>
      </c>
      <c r="C1667" s="11" t="s">
        <v>767</v>
      </c>
      <c r="D1667" s="11" t="s">
        <v>767</v>
      </c>
      <c r="E1667" s="11" t="s">
        <v>767</v>
      </c>
      <c r="F1667" s="11" t="s">
        <v>1666</v>
      </c>
    </row>
    <row r="1668" spans="1:6" x14ac:dyDescent="0.25">
      <c r="A1668" s="11" t="s">
        <v>4594</v>
      </c>
      <c r="B1668" s="11" t="s">
        <v>1297</v>
      </c>
      <c r="C1668" s="11" t="s">
        <v>767</v>
      </c>
      <c r="D1668" s="11" t="s">
        <v>767</v>
      </c>
      <c r="E1668" s="11" t="s">
        <v>767</v>
      </c>
      <c r="F1668" s="11" t="s">
        <v>1471</v>
      </c>
    </row>
    <row r="1669" spans="1:6" x14ac:dyDescent="0.25">
      <c r="A1669" s="11" t="s">
        <v>16</v>
      </c>
      <c r="B1669" s="11" t="s">
        <v>852</v>
      </c>
      <c r="C1669" s="11" t="s">
        <v>4595</v>
      </c>
      <c r="D1669" s="11" t="s">
        <v>892</v>
      </c>
      <c r="E1669" s="11" t="s">
        <v>767</v>
      </c>
      <c r="F1669" s="11" t="s">
        <v>2824</v>
      </c>
    </row>
    <row r="1670" spans="1:6" x14ac:dyDescent="0.25">
      <c r="A1670" s="11" t="s">
        <v>4596</v>
      </c>
      <c r="B1670" s="11" t="s">
        <v>4597</v>
      </c>
      <c r="C1670" s="11" t="s">
        <v>4598</v>
      </c>
      <c r="D1670" s="11" t="s">
        <v>4599</v>
      </c>
      <c r="E1670" s="11" t="s">
        <v>4600</v>
      </c>
      <c r="F1670" s="11" t="s">
        <v>4601</v>
      </c>
    </row>
    <row r="1671" spans="1:6" x14ac:dyDescent="0.25">
      <c r="A1671" s="11" t="s">
        <v>4602</v>
      </c>
      <c r="B1671" s="11" t="s">
        <v>767</v>
      </c>
      <c r="C1671" s="11" t="s">
        <v>767</v>
      </c>
      <c r="D1671" s="11" t="s">
        <v>767</v>
      </c>
      <c r="E1671" s="11" t="s">
        <v>767</v>
      </c>
      <c r="F1671" s="11" t="s">
        <v>4603</v>
      </c>
    </row>
    <row r="1672" spans="1:6" x14ac:dyDescent="0.25">
      <c r="A1672" s="11" t="s">
        <v>4604</v>
      </c>
      <c r="B1672" s="11" t="s">
        <v>767</v>
      </c>
      <c r="C1672" s="11" t="s">
        <v>767</v>
      </c>
      <c r="D1672" s="11" t="s">
        <v>767</v>
      </c>
      <c r="E1672" s="11" t="s">
        <v>2538</v>
      </c>
      <c r="F1672" s="11" t="s">
        <v>4605</v>
      </c>
    </row>
    <row r="1673" spans="1:6" x14ac:dyDescent="0.25">
      <c r="A1673" s="11" t="s">
        <v>57</v>
      </c>
      <c r="B1673" s="11" t="s">
        <v>767</v>
      </c>
      <c r="C1673" s="11" t="s">
        <v>767</v>
      </c>
      <c r="D1673" s="11" t="s">
        <v>767</v>
      </c>
      <c r="E1673" s="11" t="s">
        <v>767</v>
      </c>
      <c r="F1673" s="11" t="s">
        <v>3627</v>
      </c>
    </row>
    <row r="1674" spans="1:6" x14ac:dyDescent="0.25">
      <c r="A1674" s="11" t="s">
        <v>353</v>
      </c>
      <c r="B1674" s="11" t="s">
        <v>767</v>
      </c>
      <c r="C1674" s="11" t="s">
        <v>767</v>
      </c>
      <c r="D1674" s="11" t="s">
        <v>767</v>
      </c>
      <c r="E1674" s="11" t="s">
        <v>767</v>
      </c>
      <c r="F1674" s="11" t="s">
        <v>4200</v>
      </c>
    </row>
    <row r="1675" spans="1:6" x14ac:dyDescent="0.25">
      <c r="A1675" s="11" t="s">
        <v>4606</v>
      </c>
      <c r="B1675" s="11" t="s">
        <v>2325</v>
      </c>
      <c r="C1675" s="11" t="s">
        <v>767</v>
      </c>
      <c r="D1675" s="11" t="s">
        <v>767</v>
      </c>
      <c r="E1675" s="11" t="s">
        <v>767</v>
      </c>
      <c r="F1675" s="11" t="s">
        <v>4607</v>
      </c>
    </row>
    <row r="1676" spans="1:6" x14ac:dyDescent="0.25">
      <c r="A1676" s="11" t="s">
        <v>4608</v>
      </c>
      <c r="B1676" s="11" t="s">
        <v>781</v>
      </c>
      <c r="C1676" s="11" t="s">
        <v>767</v>
      </c>
      <c r="D1676" s="11" t="s">
        <v>767</v>
      </c>
      <c r="E1676" s="11" t="s">
        <v>4609</v>
      </c>
      <c r="F1676" s="11" t="s">
        <v>4610</v>
      </c>
    </row>
    <row r="1677" spans="1:6" x14ac:dyDescent="0.25">
      <c r="A1677" s="11" t="s">
        <v>4611</v>
      </c>
      <c r="B1677" s="11" t="s">
        <v>767</v>
      </c>
      <c r="C1677" s="11" t="s">
        <v>767</v>
      </c>
      <c r="D1677" s="11" t="s">
        <v>767</v>
      </c>
      <c r="E1677" s="11" t="s">
        <v>767</v>
      </c>
      <c r="F1677" s="11" t="s">
        <v>1026</v>
      </c>
    </row>
    <row r="1678" spans="1:6" x14ac:dyDescent="0.25">
      <c r="A1678" s="11" t="s">
        <v>611</v>
      </c>
      <c r="B1678" s="11" t="s">
        <v>4612</v>
      </c>
      <c r="C1678" s="11" t="s">
        <v>4613</v>
      </c>
      <c r="D1678" s="11" t="s">
        <v>4614</v>
      </c>
      <c r="E1678" s="11" t="s">
        <v>1360</v>
      </c>
      <c r="F1678" s="11" t="s">
        <v>4615</v>
      </c>
    </row>
    <row r="1679" spans="1:6" x14ac:dyDescent="0.25">
      <c r="A1679" s="11" t="s">
        <v>4616</v>
      </c>
      <c r="B1679" s="11" t="s">
        <v>3125</v>
      </c>
      <c r="C1679" s="11" t="s">
        <v>4617</v>
      </c>
      <c r="D1679" s="11" t="s">
        <v>767</v>
      </c>
      <c r="E1679" s="11" t="s">
        <v>4618</v>
      </c>
      <c r="F1679" s="11" t="s">
        <v>4619</v>
      </c>
    </row>
    <row r="1680" spans="1:6" x14ac:dyDescent="0.25">
      <c r="A1680" s="11" t="s">
        <v>4620</v>
      </c>
      <c r="B1680" s="11" t="s">
        <v>1327</v>
      </c>
      <c r="C1680" s="11" t="s">
        <v>4621</v>
      </c>
      <c r="D1680" s="11" t="s">
        <v>767</v>
      </c>
      <c r="E1680" s="11" t="s">
        <v>4622</v>
      </c>
      <c r="F1680" s="11" t="s">
        <v>1330</v>
      </c>
    </row>
    <row r="1681" spans="1:6" x14ac:dyDescent="0.25">
      <c r="A1681" s="11" t="s">
        <v>4623</v>
      </c>
      <c r="B1681" s="11" t="s">
        <v>4624</v>
      </c>
      <c r="C1681" s="11" t="s">
        <v>767</v>
      </c>
      <c r="D1681" s="11" t="s">
        <v>767</v>
      </c>
      <c r="E1681" s="11" t="s">
        <v>4625</v>
      </c>
      <c r="F1681" s="11" t="s">
        <v>4626</v>
      </c>
    </row>
    <row r="1682" spans="1:6" x14ac:dyDescent="0.25">
      <c r="A1682" s="11" t="s">
        <v>4627</v>
      </c>
      <c r="B1682" s="11" t="s">
        <v>767</v>
      </c>
      <c r="C1682" s="11" t="s">
        <v>767</v>
      </c>
      <c r="D1682" s="11" t="s">
        <v>767</v>
      </c>
      <c r="E1682" s="11" t="s">
        <v>767</v>
      </c>
      <c r="F1682" s="11" t="s">
        <v>2248</v>
      </c>
    </row>
    <row r="1683" spans="1:6" x14ac:dyDescent="0.25">
      <c r="A1683" s="11" t="s">
        <v>4628</v>
      </c>
      <c r="B1683" s="11" t="s">
        <v>868</v>
      </c>
      <c r="C1683" s="11" t="s">
        <v>767</v>
      </c>
      <c r="D1683" s="11" t="s">
        <v>767</v>
      </c>
      <c r="E1683" s="11" t="s">
        <v>767</v>
      </c>
      <c r="F1683" s="11" t="s">
        <v>4629</v>
      </c>
    </row>
    <row r="1684" spans="1:6" x14ac:dyDescent="0.25">
      <c r="A1684" s="11" t="s">
        <v>4630</v>
      </c>
      <c r="B1684" s="11" t="s">
        <v>1920</v>
      </c>
      <c r="C1684" s="11" t="s">
        <v>4631</v>
      </c>
      <c r="D1684" s="11" t="s">
        <v>2910</v>
      </c>
      <c r="E1684" s="11" t="s">
        <v>4632</v>
      </c>
      <c r="F1684" s="11" t="s">
        <v>4633</v>
      </c>
    </row>
    <row r="1685" spans="1:6" x14ac:dyDescent="0.25">
      <c r="A1685" s="11" t="s">
        <v>4634</v>
      </c>
      <c r="B1685" s="11" t="s">
        <v>767</v>
      </c>
      <c r="C1685" s="11" t="s">
        <v>767</v>
      </c>
      <c r="D1685" s="11" t="s">
        <v>767</v>
      </c>
      <c r="E1685" s="11" t="s">
        <v>767</v>
      </c>
      <c r="F1685" s="11" t="s">
        <v>2159</v>
      </c>
    </row>
    <row r="1686" spans="1:6" x14ac:dyDescent="0.25">
      <c r="A1686" s="11" t="s">
        <v>4635</v>
      </c>
      <c r="B1686" s="11" t="s">
        <v>849</v>
      </c>
      <c r="C1686" s="11" t="s">
        <v>767</v>
      </c>
      <c r="D1686" s="11" t="s">
        <v>950</v>
      </c>
      <c r="E1686" s="11" t="s">
        <v>767</v>
      </c>
      <c r="F1686" s="11" t="s">
        <v>4636</v>
      </c>
    </row>
    <row r="1687" spans="1:6" x14ac:dyDescent="0.25">
      <c r="A1687" s="11" t="s">
        <v>4637</v>
      </c>
      <c r="B1687" s="11" t="s">
        <v>767</v>
      </c>
      <c r="C1687" s="11" t="s">
        <v>767</v>
      </c>
      <c r="D1687" s="11" t="s">
        <v>4286</v>
      </c>
      <c r="E1687" s="11" t="s">
        <v>767</v>
      </c>
      <c r="F1687" s="11" t="s">
        <v>4638</v>
      </c>
    </row>
    <row r="1688" spans="1:6" x14ac:dyDescent="0.25">
      <c r="A1688" s="11" t="s">
        <v>4639</v>
      </c>
      <c r="B1688" s="11" t="s">
        <v>767</v>
      </c>
      <c r="C1688" s="11" t="s">
        <v>767</v>
      </c>
      <c r="D1688" s="11" t="s">
        <v>767</v>
      </c>
      <c r="E1688" s="11" t="s">
        <v>767</v>
      </c>
      <c r="F1688" s="11" t="s">
        <v>4640</v>
      </c>
    </row>
    <row r="1689" spans="1:6" x14ac:dyDescent="0.25">
      <c r="A1689" s="11" t="s">
        <v>711</v>
      </c>
      <c r="B1689" s="11" t="s">
        <v>975</v>
      </c>
      <c r="C1689" s="11" t="s">
        <v>4641</v>
      </c>
      <c r="D1689" s="11" t="s">
        <v>767</v>
      </c>
      <c r="E1689" s="11" t="s">
        <v>4642</v>
      </c>
      <c r="F1689" s="11" t="s">
        <v>3208</v>
      </c>
    </row>
    <row r="1690" spans="1:6" x14ac:dyDescent="0.25">
      <c r="A1690" s="11" t="s">
        <v>4643</v>
      </c>
      <c r="B1690" s="11" t="s">
        <v>767</v>
      </c>
      <c r="C1690" s="11" t="s">
        <v>767</v>
      </c>
      <c r="D1690" s="11" t="s">
        <v>767</v>
      </c>
      <c r="E1690" s="11" t="s">
        <v>767</v>
      </c>
      <c r="F1690" s="11" t="s">
        <v>4644</v>
      </c>
    </row>
    <row r="1691" spans="1:6" x14ac:dyDescent="0.25">
      <c r="A1691" s="11" t="s">
        <v>4645</v>
      </c>
      <c r="B1691" s="11" t="s">
        <v>3376</v>
      </c>
      <c r="C1691" s="11" t="s">
        <v>4646</v>
      </c>
      <c r="D1691" s="11" t="s">
        <v>3378</v>
      </c>
      <c r="E1691" s="11" t="s">
        <v>1146</v>
      </c>
      <c r="F1691" s="11" t="s">
        <v>2208</v>
      </c>
    </row>
    <row r="1692" spans="1:6" x14ac:dyDescent="0.25">
      <c r="A1692" s="11" t="s">
        <v>4647</v>
      </c>
      <c r="B1692" s="11" t="s">
        <v>767</v>
      </c>
      <c r="C1692" s="11" t="s">
        <v>767</v>
      </c>
      <c r="D1692" s="11" t="s">
        <v>767</v>
      </c>
      <c r="E1692" s="11" t="s">
        <v>767</v>
      </c>
      <c r="F1692" s="11" t="s">
        <v>4648</v>
      </c>
    </row>
    <row r="1693" spans="1:6" x14ac:dyDescent="0.25">
      <c r="A1693" s="11" t="s">
        <v>502</v>
      </c>
      <c r="B1693" s="11" t="s">
        <v>4649</v>
      </c>
      <c r="C1693" s="11" t="s">
        <v>767</v>
      </c>
      <c r="D1693" s="11" t="s">
        <v>767</v>
      </c>
      <c r="E1693" s="11" t="s">
        <v>767</v>
      </c>
      <c r="F1693" s="11" t="s">
        <v>4650</v>
      </c>
    </row>
    <row r="1694" spans="1:6" x14ac:dyDescent="0.25">
      <c r="A1694" s="11" t="s">
        <v>421</v>
      </c>
      <c r="B1694" s="11" t="s">
        <v>4651</v>
      </c>
      <c r="C1694" s="11" t="s">
        <v>4652</v>
      </c>
      <c r="D1694" s="11" t="s">
        <v>4653</v>
      </c>
      <c r="E1694" s="11" t="s">
        <v>4654</v>
      </c>
      <c r="F1694" s="11" t="s">
        <v>4655</v>
      </c>
    </row>
    <row r="1695" spans="1:6" x14ac:dyDescent="0.25">
      <c r="A1695" s="11" t="s">
        <v>648</v>
      </c>
      <c r="B1695" s="11" t="s">
        <v>4656</v>
      </c>
      <c r="C1695" s="11" t="s">
        <v>4657</v>
      </c>
      <c r="D1695" s="11" t="s">
        <v>767</v>
      </c>
      <c r="E1695" s="11" t="s">
        <v>4658</v>
      </c>
      <c r="F1695" s="11" t="s">
        <v>4659</v>
      </c>
    </row>
    <row r="1696" spans="1:6" x14ac:dyDescent="0.25">
      <c r="A1696" s="11" t="s">
        <v>4660</v>
      </c>
      <c r="B1696" s="11" t="s">
        <v>767</v>
      </c>
      <c r="C1696" s="11" t="s">
        <v>767</v>
      </c>
      <c r="D1696" s="11" t="s">
        <v>767</v>
      </c>
      <c r="E1696" s="11" t="s">
        <v>767</v>
      </c>
      <c r="F1696" s="11" t="s">
        <v>2459</v>
      </c>
    </row>
    <row r="1697" spans="1:6" x14ac:dyDescent="0.25">
      <c r="A1697" s="11" t="s">
        <v>4661</v>
      </c>
      <c r="B1697" s="11" t="s">
        <v>4662</v>
      </c>
      <c r="C1697" s="11" t="s">
        <v>4663</v>
      </c>
      <c r="D1697" s="11" t="s">
        <v>767</v>
      </c>
      <c r="E1697" s="11" t="s">
        <v>767</v>
      </c>
      <c r="F1697" s="11" t="s">
        <v>4664</v>
      </c>
    </row>
    <row r="1698" spans="1:6" x14ac:dyDescent="0.25">
      <c r="A1698" s="11" t="s">
        <v>4665</v>
      </c>
      <c r="B1698" s="11" t="s">
        <v>4666</v>
      </c>
      <c r="C1698" s="11" t="s">
        <v>4667</v>
      </c>
      <c r="D1698" s="11" t="s">
        <v>767</v>
      </c>
      <c r="E1698" s="11" t="s">
        <v>4668</v>
      </c>
      <c r="F1698" s="11" t="s">
        <v>4669</v>
      </c>
    </row>
    <row r="1699" spans="1:6" x14ac:dyDescent="0.25">
      <c r="A1699" s="11" t="s">
        <v>4670</v>
      </c>
      <c r="B1699" s="11" t="s">
        <v>4671</v>
      </c>
      <c r="C1699" s="11" t="s">
        <v>767</v>
      </c>
      <c r="D1699" s="11" t="s">
        <v>767</v>
      </c>
      <c r="E1699" s="11" t="s">
        <v>767</v>
      </c>
      <c r="F1699" s="11" t="s">
        <v>4672</v>
      </c>
    </row>
    <row r="1700" spans="1:6" x14ac:dyDescent="0.25">
      <c r="A1700" s="11" t="s">
        <v>350</v>
      </c>
      <c r="B1700" s="11" t="s">
        <v>767</v>
      </c>
      <c r="C1700" s="11" t="s">
        <v>767</v>
      </c>
      <c r="D1700" s="11" t="s">
        <v>767</v>
      </c>
      <c r="E1700" s="11" t="s">
        <v>767</v>
      </c>
      <c r="F1700" s="11" t="s">
        <v>1670</v>
      </c>
    </row>
    <row r="1701" spans="1:6" x14ac:dyDescent="0.25">
      <c r="A1701" s="11" t="s">
        <v>4673</v>
      </c>
      <c r="B1701" s="11" t="s">
        <v>767</v>
      </c>
      <c r="C1701" s="11" t="s">
        <v>767</v>
      </c>
      <c r="D1701" s="11" t="s">
        <v>767</v>
      </c>
      <c r="E1701" s="11" t="s">
        <v>767</v>
      </c>
      <c r="F1701" s="11" t="s">
        <v>4674</v>
      </c>
    </row>
    <row r="1702" spans="1:6" x14ac:dyDescent="0.25">
      <c r="A1702" s="11" t="s">
        <v>229</v>
      </c>
      <c r="B1702" s="11" t="s">
        <v>4675</v>
      </c>
      <c r="C1702" s="11" t="s">
        <v>4676</v>
      </c>
      <c r="D1702" s="11" t="s">
        <v>4677</v>
      </c>
      <c r="E1702" s="11" t="s">
        <v>4678</v>
      </c>
      <c r="F1702" s="11" t="s">
        <v>4679</v>
      </c>
    </row>
    <row r="1703" spans="1:6" x14ac:dyDescent="0.25">
      <c r="A1703" s="11" t="s">
        <v>4680</v>
      </c>
      <c r="B1703" s="11" t="s">
        <v>908</v>
      </c>
      <c r="C1703" s="11" t="s">
        <v>767</v>
      </c>
      <c r="D1703" s="11" t="s">
        <v>767</v>
      </c>
      <c r="E1703" s="11" t="s">
        <v>1317</v>
      </c>
      <c r="F1703" s="11" t="s">
        <v>4681</v>
      </c>
    </row>
    <row r="1704" spans="1:6" x14ac:dyDescent="0.25">
      <c r="A1704" s="11" t="s">
        <v>4682</v>
      </c>
      <c r="B1704" s="11" t="s">
        <v>767</v>
      </c>
      <c r="C1704" s="11" t="s">
        <v>767</v>
      </c>
      <c r="D1704" s="11" t="s">
        <v>767</v>
      </c>
      <c r="E1704" s="11" t="s">
        <v>767</v>
      </c>
      <c r="F1704" s="11" t="s">
        <v>1579</v>
      </c>
    </row>
    <row r="1705" spans="1:6" x14ac:dyDescent="0.25">
      <c r="A1705" s="11" t="s">
        <v>4683</v>
      </c>
      <c r="B1705" s="11" t="s">
        <v>4684</v>
      </c>
      <c r="C1705" s="11" t="s">
        <v>4685</v>
      </c>
      <c r="D1705" s="11" t="s">
        <v>839</v>
      </c>
      <c r="E1705" s="11" t="s">
        <v>992</v>
      </c>
      <c r="F1705" s="11" t="s">
        <v>2971</v>
      </c>
    </row>
    <row r="1706" spans="1:6" x14ac:dyDescent="0.25">
      <c r="A1706" s="11" t="s">
        <v>4686</v>
      </c>
      <c r="B1706" s="11" t="s">
        <v>767</v>
      </c>
      <c r="C1706" s="11" t="s">
        <v>767</v>
      </c>
      <c r="D1706" s="11" t="s">
        <v>767</v>
      </c>
      <c r="E1706" s="11" t="s">
        <v>767</v>
      </c>
      <c r="F1706" s="11" t="s">
        <v>916</v>
      </c>
    </row>
    <row r="1707" spans="1:6" x14ac:dyDescent="0.25">
      <c r="A1707" s="11" t="s">
        <v>706</v>
      </c>
      <c r="B1707" s="11" t="s">
        <v>975</v>
      </c>
      <c r="C1707" s="11" t="s">
        <v>4687</v>
      </c>
      <c r="D1707" s="11" t="s">
        <v>870</v>
      </c>
      <c r="E1707" s="11" t="s">
        <v>895</v>
      </c>
      <c r="F1707" s="11" t="s">
        <v>861</v>
      </c>
    </row>
    <row r="1708" spans="1:6" x14ac:dyDescent="0.25">
      <c r="A1708" s="11" t="s">
        <v>4688</v>
      </c>
      <c r="B1708" s="11" t="s">
        <v>868</v>
      </c>
      <c r="C1708" s="11" t="s">
        <v>767</v>
      </c>
      <c r="D1708" s="11" t="s">
        <v>767</v>
      </c>
      <c r="E1708" s="11" t="s">
        <v>767</v>
      </c>
      <c r="F1708" s="11" t="s">
        <v>4629</v>
      </c>
    </row>
    <row r="1709" spans="1:6" x14ac:dyDescent="0.25">
      <c r="A1709" s="11" t="s">
        <v>4689</v>
      </c>
      <c r="B1709" s="11" t="s">
        <v>4690</v>
      </c>
      <c r="C1709" s="11" t="s">
        <v>767</v>
      </c>
      <c r="D1709" s="11" t="s">
        <v>767</v>
      </c>
      <c r="E1709" s="11" t="s">
        <v>767</v>
      </c>
      <c r="F1709" s="11" t="s">
        <v>4691</v>
      </c>
    </row>
    <row r="1710" spans="1:6" x14ac:dyDescent="0.25">
      <c r="A1710" s="11" t="s">
        <v>4692</v>
      </c>
      <c r="B1710" s="11" t="s">
        <v>767</v>
      </c>
      <c r="C1710" s="11" t="s">
        <v>767</v>
      </c>
      <c r="D1710" s="11" t="s">
        <v>767</v>
      </c>
      <c r="E1710" s="11" t="s">
        <v>767</v>
      </c>
      <c r="F1710" s="11" t="s">
        <v>4693</v>
      </c>
    </row>
    <row r="1711" spans="1:6" x14ac:dyDescent="0.25">
      <c r="A1711" s="11" t="s">
        <v>581</v>
      </c>
      <c r="B1711" s="11" t="s">
        <v>4694</v>
      </c>
      <c r="C1711" s="11" t="s">
        <v>767</v>
      </c>
      <c r="D1711" s="11" t="s">
        <v>2060</v>
      </c>
      <c r="E1711" s="11" t="s">
        <v>767</v>
      </c>
      <c r="F1711" s="11" t="s">
        <v>4695</v>
      </c>
    </row>
    <row r="1712" spans="1:6" x14ac:dyDescent="0.25">
      <c r="A1712" s="11" t="s">
        <v>4696</v>
      </c>
      <c r="B1712" s="11" t="s">
        <v>908</v>
      </c>
      <c r="C1712" s="11" t="s">
        <v>767</v>
      </c>
      <c r="D1712" s="11" t="s">
        <v>767</v>
      </c>
      <c r="E1712" s="11" t="s">
        <v>767</v>
      </c>
      <c r="F1712" s="11" t="s">
        <v>827</v>
      </c>
    </row>
    <row r="1713" spans="1:6" x14ac:dyDescent="0.25">
      <c r="A1713" s="11" t="s">
        <v>4697</v>
      </c>
      <c r="B1713" s="11" t="s">
        <v>852</v>
      </c>
      <c r="C1713" s="11" t="s">
        <v>4698</v>
      </c>
      <c r="D1713" s="11" t="s">
        <v>767</v>
      </c>
      <c r="E1713" s="11" t="s">
        <v>767</v>
      </c>
      <c r="F1713" s="11" t="s">
        <v>4699</v>
      </c>
    </row>
    <row r="1714" spans="1:6" x14ac:dyDescent="0.25">
      <c r="A1714" s="11" t="s">
        <v>4700</v>
      </c>
      <c r="B1714" s="11" t="s">
        <v>774</v>
      </c>
      <c r="C1714" s="11" t="s">
        <v>4701</v>
      </c>
      <c r="D1714" s="11" t="s">
        <v>825</v>
      </c>
      <c r="E1714" s="11" t="s">
        <v>2427</v>
      </c>
      <c r="F1714" s="11" t="s">
        <v>4702</v>
      </c>
    </row>
    <row r="1715" spans="1:6" x14ac:dyDescent="0.25">
      <c r="A1715" s="11" t="s">
        <v>4703</v>
      </c>
      <c r="B1715" s="11" t="s">
        <v>4292</v>
      </c>
      <c r="C1715" s="11" t="s">
        <v>767</v>
      </c>
      <c r="D1715" s="11" t="s">
        <v>767</v>
      </c>
      <c r="E1715" s="11" t="s">
        <v>4704</v>
      </c>
      <c r="F1715" s="11" t="s">
        <v>4705</v>
      </c>
    </row>
    <row r="1716" spans="1:6" x14ac:dyDescent="0.25">
      <c r="A1716" s="11" t="s">
        <v>4706</v>
      </c>
      <c r="B1716" s="11" t="s">
        <v>767</v>
      </c>
      <c r="C1716" s="11" t="s">
        <v>4707</v>
      </c>
      <c r="D1716" s="11" t="s">
        <v>767</v>
      </c>
      <c r="E1716" s="11" t="s">
        <v>4708</v>
      </c>
      <c r="F1716" s="11" t="s">
        <v>767</v>
      </c>
    </row>
    <row r="1717" spans="1:6" x14ac:dyDescent="0.25">
      <c r="A1717" s="11" t="s">
        <v>710</v>
      </c>
      <c r="B1717" s="11" t="s">
        <v>998</v>
      </c>
      <c r="C1717" s="11" t="s">
        <v>999</v>
      </c>
      <c r="D1717" s="11" t="s">
        <v>767</v>
      </c>
      <c r="E1717" s="11" t="s">
        <v>1000</v>
      </c>
      <c r="F1717" s="11" t="s">
        <v>1001</v>
      </c>
    </row>
    <row r="1718" spans="1:6" x14ac:dyDescent="0.25">
      <c r="A1718" s="11" t="s">
        <v>4709</v>
      </c>
      <c r="B1718" s="11" t="s">
        <v>767</v>
      </c>
      <c r="C1718" s="11" t="s">
        <v>4710</v>
      </c>
      <c r="D1718" s="11" t="s">
        <v>1096</v>
      </c>
      <c r="E1718" s="11" t="s">
        <v>767</v>
      </c>
      <c r="F1718" s="11" t="s">
        <v>1097</v>
      </c>
    </row>
    <row r="1719" spans="1:6" x14ac:dyDescent="0.25">
      <c r="A1719" s="11" t="s">
        <v>622</v>
      </c>
      <c r="B1719" s="11" t="s">
        <v>767</v>
      </c>
      <c r="C1719" s="11" t="s">
        <v>767</v>
      </c>
      <c r="D1719" s="11" t="s">
        <v>767</v>
      </c>
      <c r="E1719" s="11" t="s">
        <v>767</v>
      </c>
      <c r="F1719" s="11" t="s">
        <v>4711</v>
      </c>
    </row>
    <row r="1720" spans="1:6" x14ac:dyDescent="0.25">
      <c r="A1720" s="11" t="s">
        <v>4712</v>
      </c>
      <c r="B1720" s="11" t="s">
        <v>781</v>
      </c>
      <c r="C1720" s="11" t="s">
        <v>4713</v>
      </c>
      <c r="D1720" s="11" t="s">
        <v>767</v>
      </c>
      <c r="E1720" s="11" t="s">
        <v>767</v>
      </c>
      <c r="F1720" s="11" t="s">
        <v>4714</v>
      </c>
    </row>
    <row r="1721" spans="1:6" x14ac:dyDescent="0.25">
      <c r="A1721" s="11" t="s">
        <v>4715</v>
      </c>
      <c r="B1721" s="11" t="s">
        <v>4716</v>
      </c>
      <c r="C1721" s="11" t="s">
        <v>767</v>
      </c>
      <c r="D1721" s="11" t="s">
        <v>767</v>
      </c>
      <c r="E1721" s="11" t="s">
        <v>767</v>
      </c>
      <c r="F1721" s="11" t="s">
        <v>4717</v>
      </c>
    </row>
    <row r="1722" spans="1:6" x14ac:dyDescent="0.25">
      <c r="A1722" s="11" t="s">
        <v>4718</v>
      </c>
      <c r="B1722" s="11" t="s">
        <v>1213</v>
      </c>
      <c r="C1722" s="11" t="s">
        <v>4719</v>
      </c>
      <c r="D1722" s="11" t="s">
        <v>1215</v>
      </c>
      <c r="E1722" s="11" t="s">
        <v>1216</v>
      </c>
      <c r="F1722" s="11" t="s">
        <v>1217</v>
      </c>
    </row>
    <row r="1723" spans="1:6" x14ac:dyDescent="0.25">
      <c r="A1723" s="11" t="s">
        <v>4720</v>
      </c>
      <c r="B1723" s="11" t="s">
        <v>767</v>
      </c>
      <c r="C1723" s="11" t="s">
        <v>767</v>
      </c>
      <c r="D1723" s="11" t="s">
        <v>767</v>
      </c>
      <c r="E1723" s="11" t="s">
        <v>767</v>
      </c>
      <c r="F1723" s="11" t="s">
        <v>4721</v>
      </c>
    </row>
    <row r="1724" spans="1:6" x14ac:dyDescent="0.25">
      <c r="A1724" s="11" t="s">
        <v>354</v>
      </c>
      <c r="B1724" s="11" t="s">
        <v>767</v>
      </c>
      <c r="C1724" s="11" t="s">
        <v>767</v>
      </c>
      <c r="D1724" s="11" t="s">
        <v>767</v>
      </c>
      <c r="E1724" s="11" t="s">
        <v>767</v>
      </c>
      <c r="F1724" s="11" t="s">
        <v>4722</v>
      </c>
    </row>
    <row r="1725" spans="1:6" x14ac:dyDescent="0.25">
      <c r="A1725" s="11" t="s">
        <v>534</v>
      </c>
      <c r="B1725" s="11" t="s">
        <v>767</v>
      </c>
      <c r="C1725" s="11" t="s">
        <v>767</v>
      </c>
      <c r="D1725" s="11" t="s">
        <v>767</v>
      </c>
      <c r="E1725" s="11" t="s">
        <v>767</v>
      </c>
      <c r="F1725" s="11" t="s">
        <v>4723</v>
      </c>
    </row>
    <row r="1726" spans="1:6" x14ac:dyDescent="0.25">
      <c r="A1726" s="11" t="s">
        <v>4724</v>
      </c>
      <c r="B1726" s="11" t="s">
        <v>774</v>
      </c>
      <c r="C1726" s="11" t="s">
        <v>4725</v>
      </c>
      <c r="D1726" s="11" t="s">
        <v>839</v>
      </c>
      <c r="E1726" s="11" t="s">
        <v>4726</v>
      </c>
      <c r="F1726" s="11" t="s">
        <v>776</v>
      </c>
    </row>
    <row r="1727" spans="1:6" x14ac:dyDescent="0.25">
      <c r="A1727" s="11" t="s">
        <v>4727</v>
      </c>
      <c r="B1727" s="11" t="s">
        <v>767</v>
      </c>
      <c r="C1727" s="11" t="s">
        <v>767</v>
      </c>
      <c r="D1727" s="11" t="s">
        <v>767</v>
      </c>
      <c r="E1727" s="11" t="s">
        <v>767</v>
      </c>
      <c r="F1727" s="11" t="s">
        <v>4728</v>
      </c>
    </row>
    <row r="1728" spans="1:6" x14ac:dyDescent="0.25">
      <c r="A1728" s="11" t="s">
        <v>4729</v>
      </c>
      <c r="B1728" s="11" t="s">
        <v>767</v>
      </c>
      <c r="C1728" s="11" t="s">
        <v>767</v>
      </c>
      <c r="D1728" s="11" t="s">
        <v>767</v>
      </c>
      <c r="E1728" s="11" t="s">
        <v>767</v>
      </c>
      <c r="F1728" s="11" t="s">
        <v>4730</v>
      </c>
    </row>
    <row r="1729" spans="1:6" x14ac:dyDescent="0.25">
      <c r="A1729" s="11" t="s">
        <v>4731</v>
      </c>
      <c r="B1729" s="11" t="s">
        <v>767</v>
      </c>
      <c r="C1729" s="11" t="s">
        <v>767</v>
      </c>
      <c r="D1729" s="11" t="s">
        <v>767</v>
      </c>
      <c r="E1729" s="11" t="s">
        <v>767</v>
      </c>
      <c r="F1729" s="11" t="s">
        <v>1161</v>
      </c>
    </row>
    <row r="1730" spans="1:6" x14ac:dyDescent="0.25">
      <c r="A1730" s="11" t="s">
        <v>609</v>
      </c>
      <c r="B1730" s="11" t="s">
        <v>4732</v>
      </c>
      <c r="C1730" s="11" t="s">
        <v>767</v>
      </c>
      <c r="D1730" s="11" t="s">
        <v>4733</v>
      </c>
      <c r="E1730" s="11" t="s">
        <v>4734</v>
      </c>
      <c r="F1730" s="11" t="s">
        <v>4735</v>
      </c>
    </row>
    <row r="1731" spans="1:6" x14ac:dyDescent="0.25">
      <c r="A1731" s="11" t="s">
        <v>4736</v>
      </c>
      <c r="B1731" s="11" t="s">
        <v>4737</v>
      </c>
      <c r="C1731" s="11" t="s">
        <v>4738</v>
      </c>
      <c r="D1731" s="11" t="s">
        <v>767</v>
      </c>
      <c r="E1731" s="11" t="s">
        <v>767</v>
      </c>
      <c r="F1731" s="11" t="s">
        <v>4739</v>
      </c>
    </row>
    <row r="1732" spans="1:6" x14ac:dyDescent="0.25">
      <c r="A1732" s="11" t="s">
        <v>444</v>
      </c>
      <c r="B1732" s="11" t="s">
        <v>3495</v>
      </c>
      <c r="C1732" s="11" t="s">
        <v>4740</v>
      </c>
      <c r="D1732" s="11" t="s">
        <v>4741</v>
      </c>
      <c r="E1732" s="11" t="s">
        <v>4742</v>
      </c>
      <c r="F1732" s="11" t="s">
        <v>4743</v>
      </c>
    </row>
    <row r="1733" spans="1:6" x14ac:dyDescent="0.25">
      <c r="A1733" s="11" t="s">
        <v>56</v>
      </c>
      <c r="B1733" s="11" t="s">
        <v>4744</v>
      </c>
      <c r="C1733" s="11" t="s">
        <v>4745</v>
      </c>
      <c r="D1733" s="11" t="s">
        <v>767</v>
      </c>
      <c r="E1733" s="11" t="s">
        <v>767</v>
      </c>
      <c r="F1733" s="11" t="s">
        <v>4746</v>
      </c>
    </row>
    <row r="1734" spans="1:6" x14ac:dyDescent="0.25">
      <c r="A1734" s="11" t="s">
        <v>85</v>
      </c>
      <c r="B1734" s="11" t="s">
        <v>1599</v>
      </c>
      <c r="C1734" s="11" t="s">
        <v>4747</v>
      </c>
      <c r="D1734" s="11" t="s">
        <v>928</v>
      </c>
      <c r="E1734" s="11" t="s">
        <v>767</v>
      </c>
      <c r="F1734" s="11" t="s">
        <v>930</v>
      </c>
    </row>
    <row r="1735" spans="1:6" x14ac:dyDescent="0.25">
      <c r="A1735" s="11" t="s">
        <v>4748</v>
      </c>
      <c r="B1735" s="11" t="s">
        <v>1002</v>
      </c>
      <c r="C1735" s="11" t="s">
        <v>767</v>
      </c>
      <c r="D1735" s="11" t="s">
        <v>892</v>
      </c>
      <c r="E1735" s="11" t="s">
        <v>767</v>
      </c>
      <c r="F1735" s="11" t="s">
        <v>4749</v>
      </c>
    </row>
    <row r="1736" spans="1:6" x14ac:dyDescent="0.25">
      <c r="A1736" s="11" t="s">
        <v>4750</v>
      </c>
      <c r="B1736" s="11" t="s">
        <v>1262</v>
      </c>
      <c r="C1736" s="11" t="s">
        <v>767</v>
      </c>
      <c r="D1736" s="11" t="s">
        <v>1264</v>
      </c>
      <c r="E1736" s="11" t="s">
        <v>4751</v>
      </c>
      <c r="F1736" s="11" t="s">
        <v>4752</v>
      </c>
    </row>
    <row r="1737" spans="1:6" x14ac:dyDescent="0.25">
      <c r="A1737" s="11" t="s">
        <v>382</v>
      </c>
      <c r="B1737" s="11" t="s">
        <v>767</v>
      </c>
      <c r="C1737" s="11" t="s">
        <v>767</v>
      </c>
      <c r="D1737" s="11" t="s">
        <v>767</v>
      </c>
      <c r="E1737" s="11" t="s">
        <v>767</v>
      </c>
      <c r="F1737" s="11" t="s">
        <v>4753</v>
      </c>
    </row>
    <row r="1738" spans="1:6" x14ac:dyDescent="0.25">
      <c r="A1738" s="11" t="s">
        <v>4754</v>
      </c>
      <c r="B1738" s="11" t="s">
        <v>781</v>
      </c>
      <c r="C1738" s="11" t="s">
        <v>767</v>
      </c>
      <c r="D1738" s="11" t="s">
        <v>767</v>
      </c>
      <c r="E1738" s="11" t="s">
        <v>767</v>
      </c>
      <c r="F1738" s="11" t="s">
        <v>1478</v>
      </c>
    </row>
    <row r="1739" spans="1:6" x14ac:dyDescent="0.25">
      <c r="A1739" s="11" t="s">
        <v>230</v>
      </c>
      <c r="B1739" s="11" t="s">
        <v>4755</v>
      </c>
      <c r="C1739" s="11" t="s">
        <v>4756</v>
      </c>
      <c r="D1739" s="11" t="s">
        <v>767</v>
      </c>
      <c r="E1739" s="11" t="s">
        <v>4757</v>
      </c>
      <c r="F1739" s="11" t="s">
        <v>4758</v>
      </c>
    </row>
    <row r="1740" spans="1:6" x14ac:dyDescent="0.25">
      <c r="A1740" s="11" t="s">
        <v>349</v>
      </c>
      <c r="B1740" s="11" t="s">
        <v>4759</v>
      </c>
      <c r="C1740" s="11" t="s">
        <v>4760</v>
      </c>
      <c r="D1740" s="11" t="s">
        <v>767</v>
      </c>
      <c r="E1740" s="11" t="s">
        <v>767</v>
      </c>
      <c r="F1740" s="11" t="s">
        <v>4761</v>
      </c>
    </row>
    <row r="1741" spans="1:6" x14ac:dyDescent="0.25">
      <c r="A1741" s="11" t="s">
        <v>4762</v>
      </c>
      <c r="B1741" s="11" t="s">
        <v>849</v>
      </c>
      <c r="C1741" s="11" t="s">
        <v>767</v>
      </c>
      <c r="D1741" s="11" t="s">
        <v>950</v>
      </c>
      <c r="E1741" s="11" t="s">
        <v>767</v>
      </c>
      <c r="F1741" s="11" t="s">
        <v>850</v>
      </c>
    </row>
    <row r="1742" spans="1:6" x14ac:dyDescent="0.25">
      <c r="A1742" s="11" t="s">
        <v>4763</v>
      </c>
      <c r="B1742" s="11" t="s">
        <v>4764</v>
      </c>
      <c r="C1742" s="11" t="s">
        <v>4765</v>
      </c>
      <c r="D1742" s="11" t="s">
        <v>767</v>
      </c>
      <c r="E1742" s="11" t="s">
        <v>4766</v>
      </c>
      <c r="F1742" s="11" t="s">
        <v>4767</v>
      </c>
    </row>
    <row r="1743" spans="1:6" x14ac:dyDescent="0.25">
      <c r="A1743" s="11" t="s">
        <v>4768</v>
      </c>
      <c r="B1743" s="11" t="s">
        <v>998</v>
      </c>
      <c r="C1743" s="11" t="s">
        <v>4769</v>
      </c>
      <c r="D1743" s="11" t="s">
        <v>4770</v>
      </c>
      <c r="E1743" s="11" t="s">
        <v>4771</v>
      </c>
      <c r="F1743" s="11" t="s">
        <v>1001</v>
      </c>
    </row>
    <row r="1744" spans="1:6" x14ac:dyDescent="0.25">
      <c r="A1744" s="11" t="s">
        <v>276</v>
      </c>
      <c r="B1744" s="11" t="s">
        <v>908</v>
      </c>
      <c r="C1744" s="11" t="s">
        <v>4772</v>
      </c>
      <c r="D1744" s="11" t="s">
        <v>839</v>
      </c>
      <c r="E1744" s="11" t="s">
        <v>992</v>
      </c>
      <c r="F1744" s="11" t="s">
        <v>911</v>
      </c>
    </row>
    <row r="1745" spans="1:6" x14ac:dyDescent="0.25">
      <c r="A1745" s="11" t="s">
        <v>4773</v>
      </c>
      <c r="B1745" s="11" t="s">
        <v>767</v>
      </c>
      <c r="C1745" s="11" t="s">
        <v>767</v>
      </c>
      <c r="D1745" s="11" t="s">
        <v>1301</v>
      </c>
      <c r="E1745" s="11" t="s">
        <v>767</v>
      </c>
      <c r="F1745" s="11" t="s">
        <v>4774</v>
      </c>
    </row>
    <row r="1746" spans="1:6" x14ac:dyDescent="0.25">
      <c r="A1746" s="11" t="s">
        <v>4775</v>
      </c>
      <c r="B1746" s="11" t="s">
        <v>767</v>
      </c>
      <c r="C1746" s="11" t="s">
        <v>767</v>
      </c>
      <c r="D1746" s="11" t="s">
        <v>767</v>
      </c>
      <c r="E1746" s="11" t="s">
        <v>767</v>
      </c>
      <c r="F1746" s="11" t="s">
        <v>3776</v>
      </c>
    </row>
    <row r="1747" spans="1:6" x14ac:dyDescent="0.25">
      <c r="A1747" s="11" t="s">
        <v>4776</v>
      </c>
      <c r="B1747" s="11" t="s">
        <v>852</v>
      </c>
      <c r="C1747" s="11" t="s">
        <v>4777</v>
      </c>
      <c r="D1747" s="11" t="s">
        <v>809</v>
      </c>
      <c r="E1747" s="11" t="s">
        <v>871</v>
      </c>
      <c r="F1747" s="11" t="s">
        <v>4778</v>
      </c>
    </row>
    <row r="1748" spans="1:6" x14ac:dyDescent="0.25">
      <c r="A1748" s="11" t="s">
        <v>4779</v>
      </c>
      <c r="B1748" s="11" t="s">
        <v>767</v>
      </c>
      <c r="C1748" s="11" t="s">
        <v>767</v>
      </c>
      <c r="D1748" s="11" t="s">
        <v>767</v>
      </c>
      <c r="E1748" s="11" t="s">
        <v>767</v>
      </c>
      <c r="F1748" s="11" t="s">
        <v>4780</v>
      </c>
    </row>
    <row r="1749" spans="1:6" x14ac:dyDescent="0.25">
      <c r="A1749" s="11" t="s">
        <v>4781</v>
      </c>
      <c r="B1749" s="11" t="s">
        <v>4782</v>
      </c>
      <c r="C1749" s="11" t="s">
        <v>4783</v>
      </c>
      <c r="D1749" s="11" t="s">
        <v>767</v>
      </c>
      <c r="E1749" s="11" t="s">
        <v>4784</v>
      </c>
      <c r="F1749" s="11" t="s">
        <v>4785</v>
      </c>
    </row>
    <row r="1750" spans="1:6" x14ac:dyDescent="0.25">
      <c r="A1750" s="11" t="s">
        <v>4786</v>
      </c>
      <c r="B1750" s="11" t="s">
        <v>767</v>
      </c>
      <c r="C1750" s="11" t="s">
        <v>767</v>
      </c>
      <c r="D1750" s="11" t="s">
        <v>767</v>
      </c>
      <c r="E1750" s="11" t="s">
        <v>767</v>
      </c>
      <c r="F1750" s="11" t="s">
        <v>4787</v>
      </c>
    </row>
    <row r="1751" spans="1:6" x14ac:dyDescent="0.25">
      <c r="A1751" s="11" t="s">
        <v>4788</v>
      </c>
      <c r="B1751" s="11" t="s">
        <v>767</v>
      </c>
      <c r="C1751" s="11" t="s">
        <v>767</v>
      </c>
      <c r="D1751" s="11" t="s">
        <v>767</v>
      </c>
      <c r="E1751" s="11" t="s">
        <v>767</v>
      </c>
      <c r="F1751" s="11" t="s">
        <v>1670</v>
      </c>
    </row>
    <row r="1752" spans="1:6" x14ac:dyDescent="0.25">
      <c r="A1752" s="11" t="s">
        <v>684</v>
      </c>
      <c r="B1752" s="11" t="s">
        <v>1595</v>
      </c>
      <c r="C1752" s="11" t="s">
        <v>4789</v>
      </c>
      <c r="D1752" s="11" t="s">
        <v>767</v>
      </c>
      <c r="E1752" s="11" t="s">
        <v>767</v>
      </c>
      <c r="F1752" s="11" t="s">
        <v>2244</v>
      </c>
    </row>
    <row r="1753" spans="1:6" x14ac:dyDescent="0.25">
      <c r="A1753" s="11" t="s">
        <v>4790</v>
      </c>
      <c r="B1753" s="11" t="s">
        <v>767</v>
      </c>
      <c r="C1753" s="11" t="s">
        <v>767</v>
      </c>
      <c r="D1753" s="11" t="s">
        <v>767</v>
      </c>
      <c r="E1753" s="11" t="s">
        <v>767</v>
      </c>
      <c r="F1753" s="11" t="s">
        <v>4791</v>
      </c>
    </row>
    <row r="1754" spans="1:6" x14ac:dyDescent="0.25">
      <c r="A1754" s="11" t="s">
        <v>4792</v>
      </c>
      <c r="B1754" s="11" t="s">
        <v>767</v>
      </c>
      <c r="C1754" s="11" t="s">
        <v>767</v>
      </c>
      <c r="D1754" s="11" t="s">
        <v>767</v>
      </c>
      <c r="E1754" s="11" t="s">
        <v>767</v>
      </c>
      <c r="F1754" s="11" t="s">
        <v>4793</v>
      </c>
    </row>
    <row r="1755" spans="1:6" x14ac:dyDescent="0.25">
      <c r="A1755" s="11" t="s">
        <v>4794</v>
      </c>
      <c r="B1755" s="11" t="s">
        <v>4795</v>
      </c>
      <c r="C1755" s="11" t="s">
        <v>4796</v>
      </c>
      <c r="D1755" s="11" t="s">
        <v>767</v>
      </c>
      <c r="E1755" s="11" t="s">
        <v>767</v>
      </c>
      <c r="F1755" s="11" t="s">
        <v>4797</v>
      </c>
    </row>
    <row r="1756" spans="1:6" x14ac:dyDescent="0.25">
      <c r="A1756" s="11" t="s">
        <v>4798</v>
      </c>
      <c r="B1756" s="11" t="s">
        <v>4799</v>
      </c>
      <c r="C1756" s="11" t="s">
        <v>767</v>
      </c>
      <c r="D1756" s="11" t="s">
        <v>4800</v>
      </c>
      <c r="E1756" s="11" t="s">
        <v>767</v>
      </c>
      <c r="F1756" s="11" t="s">
        <v>767</v>
      </c>
    </row>
    <row r="1757" spans="1:6" x14ac:dyDescent="0.25">
      <c r="A1757" s="11" t="s">
        <v>4801</v>
      </c>
      <c r="B1757" s="11" t="s">
        <v>4802</v>
      </c>
      <c r="C1757" s="11" t="s">
        <v>4803</v>
      </c>
      <c r="D1757" s="11" t="s">
        <v>767</v>
      </c>
      <c r="E1757" s="11" t="s">
        <v>4804</v>
      </c>
      <c r="F1757" s="11" t="s">
        <v>4805</v>
      </c>
    </row>
    <row r="1758" spans="1:6" x14ac:dyDescent="0.25">
      <c r="A1758" s="11" t="s">
        <v>4806</v>
      </c>
      <c r="B1758" s="11" t="s">
        <v>4807</v>
      </c>
      <c r="C1758" s="11" t="s">
        <v>4808</v>
      </c>
      <c r="D1758" s="11" t="s">
        <v>767</v>
      </c>
      <c r="E1758" s="11" t="s">
        <v>4809</v>
      </c>
      <c r="F1758" s="11" t="s">
        <v>4810</v>
      </c>
    </row>
    <row r="1759" spans="1:6" x14ac:dyDescent="0.25">
      <c r="A1759" s="11" t="s">
        <v>4811</v>
      </c>
      <c r="B1759" s="11" t="s">
        <v>767</v>
      </c>
      <c r="C1759" s="11" t="s">
        <v>767</v>
      </c>
      <c r="D1759" s="11" t="s">
        <v>767</v>
      </c>
      <c r="E1759" s="11" t="s">
        <v>767</v>
      </c>
      <c r="F1759" s="11" t="s">
        <v>4812</v>
      </c>
    </row>
    <row r="1760" spans="1:6" x14ac:dyDescent="0.25">
      <c r="A1760" s="11" t="s">
        <v>4813</v>
      </c>
      <c r="B1760" s="11" t="s">
        <v>2054</v>
      </c>
      <c r="C1760" s="11" t="s">
        <v>767</v>
      </c>
      <c r="D1760" s="11" t="s">
        <v>767</v>
      </c>
      <c r="E1760" s="11" t="s">
        <v>767</v>
      </c>
      <c r="F1760" s="11" t="s">
        <v>2055</v>
      </c>
    </row>
    <row r="1761" spans="1:6" x14ac:dyDescent="0.25">
      <c r="A1761" s="11" t="s">
        <v>69</v>
      </c>
      <c r="B1761" s="11" t="s">
        <v>1069</v>
      </c>
      <c r="C1761" s="11" t="s">
        <v>4814</v>
      </c>
      <c r="D1761" s="11" t="s">
        <v>1071</v>
      </c>
      <c r="E1761" s="11" t="s">
        <v>1072</v>
      </c>
      <c r="F1761" s="11" t="s">
        <v>2139</v>
      </c>
    </row>
    <row r="1762" spans="1:6" x14ac:dyDescent="0.25">
      <c r="A1762" s="11" t="s">
        <v>4815</v>
      </c>
      <c r="B1762" s="11" t="s">
        <v>767</v>
      </c>
      <c r="C1762" s="11" t="s">
        <v>767</v>
      </c>
      <c r="D1762" s="11" t="s">
        <v>767</v>
      </c>
      <c r="E1762" s="11" t="s">
        <v>767</v>
      </c>
      <c r="F1762" s="11" t="s">
        <v>4816</v>
      </c>
    </row>
    <row r="1763" spans="1:6" x14ac:dyDescent="0.25">
      <c r="A1763" s="11" t="s">
        <v>578</v>
      </c>
      <c r="B1763" s="11" t="s">
        <v>808</v>
      </c>
      <c r="C1763" s="11" t="s">
        <v>2540</v>
      </c>
      <c r="D1763" s="11" t="s">
        <v>767</v>
      </c>
      <c r="E1763" s="11" t="s">
        <v>871</v>
      </c>
      <c r="F1763" s="11" t="s">
        <v>861</v>
      </c>
    </row>
    <row r="1764" spans="1:6" x14ac:dyDescent="0.25">
      <c r="A1764" s="11" t="s">
        <v>4817</v>
      </c>
      <c r="B1764" s="11" t="s">
        <v>4818</v>
      </c>
      <c r="C1764" s="11" t="s">
        <v>4819</v>
      </c>
      <c r="D1764" s="11" t="s">
        <v>767</v>
      </c>
      <c r="E1764" s="11" t="s">
        <v>4820</v>
      </c>
      <c r="F1764" s="11" t="s">
        <v>4821</v>
      </c>
    </row>
    <row r="1765" spans="1:6" x14ac:dyDescent="0.25">
      <c r="A1765" s="11" t="s">
        <v>4822</v>
      </c>
      <c r="B1765" s="11" t="s">
        <v>2946</v>
      </c>
      <c r="C1765" s="11" t="s">
        <v>3591</v>
      </c>
      <c r="D1765" s="11" t="s">
        <v>767</v>
      </c>
      <c r="E1765" s="11" t="s">
        <v>2949</v>
      </c>
      <c r="F1765" s="11" t="s">
        <v>2950</v>
      </c>
    </row>
    <row r="1766" spans="1:6" x14ac:dyDescent="0.25">
      <c r="A1766" s="11" t="s">
        <v>4823</v>
      </c>
      <c r="B1766" s="11" t="s">
        <v>1780</v>
      </c>
      <c r="C1766" s="11" t="s">
        <v>767</v>
      </c>
      <c r="D1766" s="11" t="s">
        <v>767</v>
      </c>
      <c r="E1766" s="11" t="s">
        <v>1781</v>
      </c>
      <c r="F1766" s="11" t="s">
        <v>1782</v>
      </c>
    </row>
    <row r="1767" spans="1:6" x14ac:dyDescent="0.25">
      <c r="A1767" s="11" t="s">
        <v>4824</v>
      </c>
      <c r="B1767" s="11" t="s">
        <v>767</v>
      </c>
      <c r="C1767" s="11" t="s">
        <v>767</v>
      </c>
      <c r="D1767" s="11" t="s">
        <v>767</v>
      </c>
      <c r="E1767" s="11" t="s">
        <v>767</v>
      </c>
      <c r="F1767" s="11" t="s">
        <v>4825</v>
      </c>
    </row>
    <row r="1768" spans="1:6" x14ac:dyDescent="0.25">
      <c r="A1768" s="11" t="s">
        <v>137</v>
      </c>
      <c r="B1768" s="11" t="s">
        <v>1518</v>
      </c>
      <c r="C1768" s="11" t="s">
        <v>4826</v>
      </c>
      <c r="D1768" s="11" t="s">
        <v>767</v>
      </c>
      <c r="E1768" s="11" t="s">
        <v>1520</v>
      </c>
      <c r="F1768" s="11" t="s">
        <v>4827</v>
      </c>
    </row>
    <row r="1769" spans="1:6" x14ac:dyDescent="0.25">
      <c r="A1769" s="11" t="s">
        <v>4828</v>
      </c>
      <c r="B1769" s="11" t="s">
        <v>4338</v>
      </c>
      <c r="C1769" s="11" t="s">
        <v>767</v>
      </c>
      <c r="D1769" s="11" t="s">
        <v>1502</v>
      </c>
      <c r="E1769" s="11" t="s">
        <v>767</v>
      </c>
      <c r="F1769" s="11" t="s">
        <v>4829</v>
      </c>
    </row>
    <row r="1770" spans="1:6" x14ac:dyDescent="0.25">
      <c r="A1770" s="11" t="s">
        <v>4830</v>
      </c>
      <c r="B1770" s="11" t="s">
        <v>4831</v>
      </c>
      <c r="C1770" s="11" t="s">
        <v>4832</v>
      </c>
      <c r="D1770" s="11" t="s">
        <v>4833</v>
      </c>
      <c r="E1770" s="11" t="s">
        <v>4834</v>
      </c>
      <c r="F1770" s="11" t="s">
        <v>2856</v>
      </c>
    </row>
    <row r="1771" spans="1:6" x14ac:dyDescent="0.25">
      <c r="A1771" s="11" t="s">
        <v>51</v>
      </c>
      <c r="B1771" s="11" t="s">
        <v>4835</v>
      </c>
      <c r="C1771" s="11" t="s">
        <v>767</v>
      </c>
      <c r="D1771" s="11" t="s">
        <v>767</v>
      </c>
      <c r="E1771" s="11" t="s">
        <v>767</v>
      </c>
      <c r="F1771" s="11" t="s">
        <v>4810</v>
      </c>
    </row>
    <row r="1772" spans="1:6" x14ac:dyDescent="0.25">
      <c r="A1772" s="11" t="s">
        <v>4836</v>
      </c>
      <c r="B1772" s="11" t="s">
        <v>767</v>
      </c>
      <c r="C1772" s="11" t="s">
        <v>767</v>
      </c>
      <c r="D1772" s="11" t="s">
        <v>767</v>
      </c>
      <c r="E1772" s="11" t="s">
        <v>767</v>
      </c>
      <c r="F1772" s="11" t="s">
        <v>4837</v>
      </c>
    </row>
    <row r="1773" spans="1:6" x14ac:dyDescent="0.25">
      <c r="A1773" s="11" t="s">
        <v>395</v>
      </c>
      <c r="B1773" s="11" t="s">
        <v>767</v>
      </c>
      <c r="C1773" s="11" t="s">
        <v>767</v>
      </c>
      <c r="D1773" s="11" t="s">
        <v>1983</v>
      </c>
      <c r="E1773" s="11" t="s">
        <v>767</v>
      </c>
      <c r="F1773" s="11" t="s">
        <v>4838</v>
      </c>
    </row>
    <row r="1774" spans="1:6" x14ac:dyDescent="0.25">
      <c r="A1774" s="11" t="s">
        <v>4839</v>
      </c>
      <c r="B1774" s="11" t="s">
        <v>852</v>
      </c>
      <c r="C1774" s="11" t="s">
        <v>767</v>
      </c>
      <c r="D1774" s="11" t="s">
        <v>767</v>
      </c>
      <c r="E1774" s="11" t="s">
        <v>767</v>
      </c>
      <c r="F1774" s="11" t="s">
        <v>893</v>
      </c>
    </row>
    <row r="1775" spans="1:6" x14ac:dyDescent="0.25">
      <c r="A1775" s="11" t="s">
        <v>431</v>
      </c>
      <c r="B1775" s="11" t="s">
        <v>4840</v>
      </c>
      <c r="C1775" s="11" t="s">
        <v>4841</v>
      </c>
      <c r="D1775" s="11" t="s">
        <v>767</v>
      </c>
      <c r="E1775" s="11" t="s">
        <v>767</v>
      </c>
      <c r="F1775" s="11" t="s">
        <v>4842</v>
      </c>
    </row>
    <row r="1776" spans="1:6" x14ac:dyDescent="0.25">
      <c r="A1776" s="11" t="s">
        <v>4843</v>
      </c>
      <c r="B1776" s="11" t="s">
        <v>767</v>
      </c>
      <c r="C1776" s="11" t="s">
        <v>767</v>
      </c>
      <c r="D1776" s="11" t="s">
        <v>767</v>
      </c>
      <c r="E1776" s="11" t="s">
        <v>767</v>
      </c>
      <c r="F1776" s="11" t="s">
        <v>4844</v>
      </c>
    </row>
    <row r="1777" spans="1:6" x14ac:dyDescent="0.25">
      <c r="A1777" s="11" t="s">
        <v>4845</v>
      </c>
      <c r="B1777" s="11" t="s">
        <v>2418</v>
      </c>
      <c r="C1777" s="11" t="s">
        <v>767</v>
      </c>
      <c r="D1777" s="11" t="s">
        <v>767</v>
      </c>
      <c r="E1777" s="11" t="s">
        <v>767</v>
      </c>
      <c r="F1777" s="11" t="s">
        <v>4846</v>
      </c>
    </row>
    <row r="1778" spans="1:6" x14ac:dyDescent="0.25">
      <c r="A1778" s="11" t="s">
        <v>190</v>
      </c>
      <c r="B1778" s="11" t="s">
        <v>767</v>
      </c>
      <c r="C1778" s="11" t="s">
        <v>767</v>
      </c>
      <c r="D1778" s="11" t="s">
        <v>4847</v>
      </c>
      <c r="E1778" s="11" t="s">
        <v>767</v>
      </c>
      <c r="F1778" s="11" t="s">
        <v>4848</v>
      </c>
    </row>
    <row r="1779" spans="1:6" x14ac:dyDescent="0.25">
      <c r="A1779" s="11" t="s">
        <v>17</v>
      </c>
      <c r="B1779" s="11" t="s">
        <v>767</v>
      </c>
      <c r="C1779" s="11" t="s">
        <v>767</v>
      </c>
      <c r="D1779" s="11" t="s">
        <v>767</v>
      </c>
      <c r="E1779" s="11" t="s">
        <v>4849</v>
      </c>
      <c r="F1779" s="11" t="s">
        <v>4850</v>
      </c>
    </row>
    <row r="1780" spans="1:6" x14ac:dyDescent="0.25">
      <c r="A1780" s="11" t="s">
        <v>120</v>
      </c>
      <c r="B1780" s="11" t="s">
        <v>767</v>
      </c>
      <c r="C1780" s="11" t="s">
        <v>4851</v>
      </c>
      <c r="D1780" s="11" t="s">
        <v>767</v>
      </c>
      <c r="E1780" s="11" t="s">
        <v>767</v>
      </c>
      <c r="F1780" s="11" t="s">
        <v>1097</v>
      </c>
    </row>
    <row r="1781" spans="1:6" x14ac:dyDescent="0.25">
      <c r="A1781" s="11" t="s">
        <v>4852</v>
      </c>
      <c r="B1781" s="11" t="s">
        <v>767</v>
      </c>
      <c r="C1781" s="11" t="s">
        <v>767</v>
      </c>
      <c r="D1781" s="11" t="s">
        <v>767</v>
      </c>
      <c r="E1781" s="11" t="s">
        <v>767</v>
      </c>
      <c r="F1781" s="11" t="s">
        <v>4853</v>
      </c>
    </row>
    <row r="1782" spans="1:6" x14ac:dyDescent="0.25">
      <c r="A1782" s="11" t="s">
        <v>513</v>
      </c>
      <c r="B1782" s="11" t="s">
        <v>975</v>
      </c>
      <c r="C1782" s="11" t="s">
        <v>4854</v>
      </c>
      <c r="D1782" s="11" t="s">
        <v>892</v>
      </c>
      <c r="E1782" s="11" t="s">
        <v>767</v>
      </c>
      <c r="F1782" s="11" t="s">
        <v>861</v>
      </c>
    </row>
    <row r="1783" spans="1:6" x14ac:dyDescent="0.25">
      <c r="A1783" s="11" t="s">
        <v>4855</v>
      </c>
      <c r="B1783" s="11" t="s">
        <v>781</v>
      </c>
      <c r="C1783" s="11" t="s">
        <v>767</v>
      </c>
      <c r="D1783" s="11" t="s">
        <v>767</v>
      </c>
      <c r="E1783" s="11" t="s">
        <v>767</v>
      </c>
      <c r="F1783" s="11" t="s">
        <v>4856</v>
      </c>
    </row>
    <row r="1784" spans="1:6" x14ac:dyDescent="0.25">
      <c r="A1784" s="11" t="s">
        <v>4857</v>
      </c>
      <c r="B1784" s="11" t="s">
        <v>915</v>
      </c>
      <c r="C1784" s="11" t="s">
        <v>767</v>
      </c>
      <c r="D1784" s="11" t="s">
        <v>767</v>
      </c>
      <c r="E1784" s="11" t="s">
        <v>767</v>
      </c>
      <c r="F1784" s="11" t="s">
        <v>2470</v>
      </c>
    </row>
    <row r="1785" spans="1:6" x14ac:dyDescent="0.25">
      <c r="A1785" s="11" t="s">
        <v>116</v>
      </c>
      <c r="B1785" s="11" t="s">
        <v>4858</v>
      </c>
      <c r="C1785" s="11" t="s">
        <v>4859</v>
      </c>
      <c r="D1785" s="11" t="s">
        <v>767</v>
      </c>
      <c r="E1785" s="11" t="s">
        <v>767</v>
      </c>
      <c r="F1785" s="11" t="s">
        <v>4860</v>
      </c>
    </row>
    <row r="1786" spans="1:6" x14ac:dyDescent="0.25">
      <c r="A1786" s="11" t="s">
        <v>373</v>
      </c>
      <c r="B1786" s="11" t="s">
        <v>852</v>
      </c>
      <c r="C1786" s="11" t="s">
        <v>4861</v>
      </c>
      <c r="D1786" s="11" t="s">
        <v>892</v>
      </c>
      <c r="E1786" s="11" t="s">
        <v>767</v>
      </c>
      <c r="F1786" s="11" t="s">
        <v>893</v>
      </c>
    </row>
    <row r="1787" spans="1:6" x14ac:dyDescent="0.25">
      <c r="A1787" s="11" t="s">
        <v>4862</v>
      </c>
      <c r="B1787" s="11" t="s">
        <v>767</v>
      </c>
      <c r="C1787" s="11" t="s">
        <v>767</v>
      </c>
      <c r="D1787" s="11" t="s">
        <v>767</v>
      </c>
      <c r="E1787" s="11" t="s">
        <v>767</v>
      </c>
      <c r="F1787" s="11" t="s">
        <v>4863</v>
      </c>
    </row>
    <row r="1788" spans="1:6" x14ac:dyDescent="0.25">
      <c r="A1788" s="11" t="s">
        <v>4864</v>
      </c>
      <c r="B1788" s="11" t="s">
        <v>849</v>
      </c>
      <c r="C1788" s="11" t="s">
        <v>4865</v>
      </c>
      <c r="D1788" s="11" t="s">
        <v>767</v>
      </c>
      <c r="E1788" s="11" t="s">
        <v>1131</v>
      </c>
      <c r="F1788" s="11" t="s">
        <v>861</v>
      </c>
    </row>
    <row r="1789" spans="1:6" x14ac:dyDescent="0.25">
      <c r="A1789" s="11" t="s">
        <v>645</v>
      </c>
      <c r="B1789" s="11" t="s">
        <v>4866</v>
      </c>
      <c r="C1789" s="11" t="s">
        <v>767</v>
      </c>
      <c r="D1789" s="11" t="s">
        <v>4867</v>
      </c>
      <c r="E1789" s="11" t="s">
        <v>4868</v>
      </c>
      <c r="F1789" s="11" t="s">
        <v>4869</v>
      </c>
    </row>
    <row r="1790" spans="1:6" x14ac:dyDescent="0.25">
      <c r="A1790" s="11" t="s">
        <v>4870</v>
      </c>
      <c r="B1790" s="11" t="s">
        <v>781</v>
      </c>
      <c r="C1790" s="11" t="s">
        <v>767</v>
      </c>
      <c r="D1790" s="11" t="s">
        <v>767</v>
      </c>
      <c r="E1790" s="11" t="s">
        <v>767</v>
      </c>
      <c r="F1790" s="11" t="s">
        <v>1385</v>
      </c>
    </row>
    <row r="1791" spans="1:6" x14ac:dyDescent="0.25">
      <c r="A1791" s="11" t="s">
        <v>4871</v>
      </c>
      <c r="B1791" s="11" t="s">
        <v>767</v>
      </c>
      <c r="C1791" s="11" t="s">
        <v>767</v>
      </c>
      <c r="D1791" s="11" t="s">
        <v>767</v>
      </c>
      <c r="E1791" s="11" t="s">
        <v>767</v>
      </c>
      <c r="F1791" s="11" t="s">
        <v>4872</v>
      </c>
    </row>
    <row r="1792" spans="1:6" x14ac:dyDescent="0.25">
      <c r="A1792" s="11" t="s">
        <v>4873</v>
      </c>
      <c r="B1792" s="11" t="s">
        <v>908</v>
      </c>
      <c r="C1792" s="11" t="s">
        <v>4874</v>
      </c>
      <c r="D1792" s="11" t="s">
        <v>839</v>
      </c>
      <c r="E1792" s="11" t="s">
        <v>992</v>
      </c>
      <c r="F1792" s="11" t="s">
        <v>827</v>
      </c>
    </row>
    <row r="1793" spans="1:6" x14ac:dyDescent="0.25">
      <c r="A1793" s="11" t="s">
        <v>4875</v>
      </c>
      <c r="B1793" s="11" t="s">
        <v>767</v>
      </c>
      <c r="C1793" s="11" t="s">
        <v>767</v>
      </c>
      <c r="D1793" s="11" t="s">
        <v>2940</v>
      </c>
      <c r="E1793" s="11" t="s">
        <v>767</v>
      </c>
      <c r="F1793" s="11" t="s">
        <v>4876</v>
      </c>
    </row>
    <row r="1794" spans="1:6" x14ac:dyDescent="0.25">
      <c r="A1794" s="11" t="s">
        <v>379</v>
      </c>
      <c r="B1794" s="11" t="s">
        <v>4877</v>
      </c>
      <c r="C1794" s="11" t="s">
        <v>4878</v>
      </c>
      <c r="D1794" s="11" t="s">
        <v>4879</v>
      </c>
      <c r="E1794" s="11" t="s">
        <v>4880</v>
      </c>
      <c r="F1794" s="11" t="s">
        <v>4881</v>
      </c>
    </row>
    <row r="1795" spans="1:6" x14ac:dyDescent="0.25">
      <c r="A1795" s="11" t="s">
        <v>4882</v>
      </c>
      <c r="B1795" s="11" t="s">
        <v>767</v>
      </c>
      <c r="C1795" s="11" t="s">
        <v>767</v>
      </c>
      <c r="D1795" s="11" t="s">
        <v>767</v>
      </c>
      <c r="E1795" s="11" t="s">
        <v>767</v>
      </c>
      <c r="F1795" s="11" t="s">
        <v>4883</v>
      </c>
    </row>
    <row r="1796" spans="1:6" x14ac:dyDescent="0.25">
      <c r="A1796" s="11" t="s">
        <v>4884</v>
      </c>
      <c r="B1796" s="11" t="s">
        <v>767</v>
      </c>
      <c r="C1796" s="11" t="s">
        <v>767</v>
      </c>
      <c r="D1796" s="11" t="s">
        <v>1748</v>
      </c>
      <c r="E1796" s="11" t="s">
        <v>767</v>
      </c>
      <c r="F1796" s="11" t="s">
        <v>4885</v>
      </c>
    </row>
    <row r="1797" spans="1:6" x14ac:dyDescent="0.25">
      <c r="A1797" s="11" t="s">
        <v>4886</v>
      </c>
      <c r="B1797" s="11" t="s">
        <v>4887</v>
      </c>
      <c r="C1797" s="11" t="s">
        <v>4888</v>
      </c>
      <c r="D1797" s="11" t="s">
        <v>767</v>
      </c>
      <c r="E1797" s="11" t="s">
        <v>4889</v>
      </c>
      <c r="F1797" s="11" t="s">
        <v>4890</v>
      </c>
    </row>
    <row r="1798" spans="1:6" x14ac:dyDescent="0.25">
      <c r="A1798" s="11" t="s">
        <v>4891</v>
      </c>
      <c r="B1798" s="11" t="s">
        <v>781</v>
      </c>
      <c r="C1798" s="11" t="s">
        <v>767</v>
      </c>
      <c r="D1798" s="11" t="s">
        <v>767</v>
      </c>
      <c r="E1798" s="11" t="s">
        <v>767</v>
      </c>
      <c r="F1798" s="11" t="s">
        <v>4892</v>
      </c>
    </row>
    <row r="1799" spans="1:6" x14ac:dyDescent="0.25">
      <c r="A1799" s="11" t="s">
        <v>4893</v>
      </c>
      <c r="B1799" s="11" t="s">
        <v>767</v>
      </c>
      <c r="C1799" s="11" t="s">
        <v>767</v>
      </c>
      <c r="D1799" s="11" t="s">
        <v>767</v>
      </c>
      <c r="E1799" s="11" t="s">
        <v>767</v>
      </c>
      <c r="F1799" s="11" t="s">
        <v>3535</v>
      </c>
    </row>
    <row r="1800" spans="1:6" x14ac:dyDescent="0.25">
      <c r="A1800" s="11" t="s">
        <v>4894</v>
      </c>
      <c r="B1800" s="11" t="s">
        <v>781</v>
      </c>
      <c r="C1800" s="11" t="s">
        <v>767</v>
      </c>
      <c r="D1800" s="11" t="s">
        <v>767</v>
      </c>
      <c r="E1800" s="11" t="s">
        <v>767</v>
      </c>
      <c r="F1800" s="11" t="s">
        <v>1199</v>
      </c>
    </row>
    <row r="1801" spans="1:6" x14ac:dyDescent="0.25">
      <c r="A1801" s="11" t="s">
        <v>4895</v>
      </c>
      <c r="B1801" s="11" t="s">
        <v>4896</v>
      </c>
      <c r="C1801" s="11" t="s">
        <v>4897</v>
      </c>
      <c r="D1801" s="11" t="s">
        <v>767</v>
      </c>
      <c r="E1801" s="11" t="s">
        <v>767</v>
      </c>
      <c r="F1801" s="11" t="s">
        <v>4898</v>
      </c>
    </row>
    <row r="1802" spans="1:6" x14ac:dyDescent="0.25">
      <c r="A1802" s="11" t="s">
        <v>4899</v>
      </c>
      <c r="B1802" s="11" t="s">
        <v>1069</v>
      </c>
      <c r="C1802" s="11" t="s">
        <v>767</v>
      </c>
      <c r="D1802" s="11" t="s">
        <v>767</v>
      </c>
      <c r="E1802" s="11" t="s">
        <v>767</v>
      </c>
      <c r="F1802" s="11" t="s">
        <v>1464</v>
      </c>
    </row>
    <row r="1803" spans="1:6" x14ac:dyDescent="0.25">
      <c r="A1803" s="11" t="s">
        <v>105</v>
      </c>
      <c r="B1803" s="11" t="s">
        <v>767</v>
      </c>
      <c r="C1803" s="11" t="s">
        <v>767</v>
      </c>
      <c r="D1803" s="11" t="s">
        <v>767</v>
      </c>
      <c r="E1803" s="11" t="s">
        <v>767</v>
      </c>
      <c r="F1803" s="11" t="s">
        <v>4900</v>
      </c>
    </row>
    <row r="1804" spans="1:6" x14ac:dyDescent="0.25">
      <c r="A1804" s="11" t="s">
        <v>4901</v>
      </c>
      <c r="B1804" s="11" t="s">
        <v>3375</v>
      </c>
      <c r="C1804" s="11" t="s">
        <v>4902</v>
      </c>
      <c r="D1804" s="11" t="s">
        <v>767</v>
      </c>
      <c r="E1804" s="11" t="s">
        <v>767</v>
      </c>
      <c r="F1804" s="11" t="s">
        <v>4903</v>
      </c>
    </row>
    <row r="1805" spans="1:6" x14ac:dyDescent="0.25">
      <c r="A1805" s="11" t="s">
        <v>4904</v>
      </c>
      <c r="B1805" s="11" t="s">
        <v>767</v>
      </c>
      <c r="C1805" s="11" t="s">
        <v>767</v>
      </c>
      <c r="D1805" s="11" t="s">
        <v>4304</v>
      </c>
      <c r="E1805" s="11" t="s">
        <v>767</v>
      </c>
      <c r="F1805" s="11" t="s">
        <v>4905</v>
      </c>
    </row>
    <row r="1806" spans="1:6" x14ac:dyDescent="0.25">
      <c r="A1806" s="11" t="s">
        <v>498</v>
      </c>
      <c r="B1806" s="11" t="s">
        <v>767</v>
      </c>
      <c r="C1806" s="11" t="s">
        <v>4906</v>
      </c>
      <c r="D1806" s="11" t="s">
        <v>767</v>
      </c>
      <c r="E1806" s="11" t="s">
        <v>767</v>
      </c>
      <c r="F1806" s="11" t="s">
        <v>4907</v>
      </c>
    </row>
    <row r="1807" spans="1:6" x14ac:dyDescent="0.25">
      <c r="A1807" s="11" t="s">
        <v>599</v>
      </c>
      <c r="B1807" s="11" t="s">
        <v>767</v>
      </c>
      <c r="C1807" s="11" t="s">
        <v>767</v>
      </c>
      <c r="D1807" s="11" t="s">
        <v>767</v>
      </c>
      <c r="E1807" s="11" t="s">
        <v>767</v>
      </c>
      <c r="F1807" s="11" t="s">
        <v>4908</v>
      </c>
    </row>
    <row r="1808" spans="1:6" x14ac:dyDescent="0.25">
      <c r="A1808" s="11" t="s">
        <v>4909</v>
      </c>
      <c r="B1808" s="11" t="s">
        <v>1032</v>
      </c>
      <c r="C1808" s="11" t="s">
        <v>767</v>
      </c>
      <c r="D1808" s="11" t="s">
        <v>839</v>
      </c>
      <c r="E1808" s="11" t="s">
        <v>767</v>
      </c>
      <c r="F1808" s="11" t="s">
        <v>4910</v>
      </c>
    </row>
    <row r="1809" spans="1:6" x14ac:dyDescent="0.25">
      <c r="A1809" s="11" t="s">
        <v>4911</v>
      </c>
      <c r="B1809" s="11" t="s">
        <v>1069</v>
      </c>
      <c r="C1809" s="11" t="s">
        <v>4912</v>
      </c>
      <c r="D1809" s="11" t="s">
        <v>1071</v>
      </c>
      <c r="E1809" s="11" t="s">
        <v>1072</v>
      </c>
      <c r="F1809" s="11" t="s">
        <v>1464</v>
      </c>
    </row>
    <row r="1810" spans="1:6" x14ac:dyDescent="0.25">
      <c r="A1810" s="11" t="s">
        <v>4913</v>
      </c>
      <c r="B1810" s="11" t="s">
        <v>975</v>
      </c>
      <c r="C1810" s="11" t="s">
        <v>4914</v>
      </c>
      <c r="D1810" s="11" t="s">
        <v>870</v>
      </c>
      <c r="E1810" s="11" t="s">
        <v>1831</v>
      </c>
      <c r="F1810" s="11" t="s">
        <v>4915</v>
      </c>
    </row>
    <row r="1811" spans="1:6" x14ac:dyDescent="0.25">
      <c r="A1811" s="11" t="s">
        <v>4916</v>
      </c>
      <c r="B1811" s="11" t="s">
        <v>767</v>
      </c>
      <c r="C1811" s="11" t="s">
        <v>767</v>
      </c>
      <c r="D1811" s="11" t="s">
        <v>767</v>
      </c>
      <c r="E1811" s="11" t="s">
        <v>767</v>
      </c>
      <c r="F1811" s="11" t="s">
        <v>4917</v>
      </c>
    </row>
    <row r="1812" spans="1:6" x14ac:dyDescent="0.25">
      <c r="A1812" s="11" t="s">
        <v>586</v>
      </c>
      <c r="B1812" s="11" t="s">
        <v>767</v>
      </c>
      <c r="C1812" s="11" t="s">
        <v>767</v>
      </c>
      <c r="D1812" s="11" t="s">
        <v>1983</v>
      </c>
      <c r="E1812" s="11" t="s">
        <v>767</v>
      </c>
      <c r="F1812" s="11" t="s">
        <v>4918</v>
      </c>
    </row>
    <row r="1813" spans="1:6" x14ac:dyDescent="0.25">
      <c r="A1813" s="11" t="s">
        <v>4919</v>
      </c>
      <c r="B1813" s="11" t="s">
        <v>767</v>
      </c>
      <c r="C1813" s="11" t="s">
        <v>767</v>
      </c>
      <c r="D1813" s="11" t="s">
        <v>767</v>
      </c>
      <c r="E1813" s="11" t="s">
        <v>767</v>
      </c>
      <c r="F1813" s="11" t="s">
        <v>4920</v>
      </c>
    </row>
    <row r="1814" spans="1:6" x14ac:dyDescent="0.25">
      <c r="A1814" s="11" t="s">
        <v>4921</v>
      </c>
      <c r="B1814" s="11" t="s">
        <v>4694</v>
      </c>
      <c r="C1814" s="11" t="s">
        <v>767</v>
      </c>
      <c r="D1814" s="11" t="s">
        <v>2060</v>
      </c>
      <c r="E1814" s="11" t="s">
        <v>767</v>
      </c>
      <c r="F1814" s="11" t="s">
        <v>4695</v>
      </c>
    </row>
    <row r="1815" spans="1:6" x14ac:dyDescent="0.25">
      <c r="A1815" s="11" t="s">
        <v>199</v>
      </c>
      <c r="B1815" s="11" t="s">
        <v>767</v>
      </c>
      <c r="C1815" s="11" t="s">
        <v>767</v>
      </c>
      <c r="D1815" s="11" t="s">
        <v>767</v>
      </c>
      <c r="E1815" s="11" t="s">
        <v>767</v>
      </c>
      <c r="F1815" s="11" t="s">
        <v>4922</v>
      </c>
    </row>
    <row r="1816" spans="1:6" x14ac:dyDescent="0.25">
      <c r="A1816" s="11" t="s">
        <v>4923</v>
      </c>
      <c r="B1816" s="11" t="s">
        <v>767</v>
      </c>
      <c r="C1816" s="11" t="s">
        <v>767</v>
      </c>
      <c r="D1816" s="11" t="s">
        <v>767</v>
      </c>
      <c r="E1816" s="11" t="s">
        <v>767</v>
      </c>
      <c r="F1816" s="11" t="s">
        <v>1646</v>
      </c>
    </row>
    <row r="1817" spans="1:6" x14ac:dyDescent="0.25">
      <c r="A1817" s="11" t="s">
        <v>4924</v>
      </c>
      <c r="B1817" s="11" t="s">
        <v>781</v>
      </c>
      <c r="C1817" s="11" t="s">
        <v>767</v>
      </c>
      <c r="D1817" s="11" t="s">
        <v>767</v>
      </c>
      <c r="E1817" s="11" t="s">
        <v>767</v>
      </c>
      <c r="F1817" s="11" t="s">
        <v>1199</v>
      </c>
    </row>
    <row r="1818" spans="1:6" x14ac:dyDescent="0.25">
      <c r="A1818" s="11" t="s">
        <v>4925</v>
      </c>
      <c r="B1818" s="11" t="s">
        <v>4926</v>
      </c>
      <c r="C1818" s="11" t="s">
        <v>4927</v>
      </c>
      <c r="D1818" s="11" t="s">
        <v>767</v>
      </c>
      <c r="E1818" s="11" t="s">
        <v>4928</v>
      </c>
      <c r="F1818" s="11" t="s">
        <v>4929</v>
      </c>
    </row>
    <row r="1819" spans="1:6" x14ac:dyDescent="0.25">
      <c r="A1819" s="11" t="s">
        <v>476</v>
      </c>
      <c r="B1819" s="11" t="s">
        <v>1257</v>
      </c>
      <c r="C1819" s="11" t="s">
        <v>767</v>
      </c>
      <c r="D1819" s="11" t="s">
        <v>1258</v>
      </c>
      <c r="E1819" s="11" t="s">
        <v>4930</v>
      </c>
      <c r="F1819" s="11" t="s">
        <v>1260</v>
      </c>
    </row>
    <row r="1820" spans="1:6" x14ac:dyDescent="0.25">
      <c r="A1820" s="11" t="s">
        <v>4931</v>
      </c>
      <c r="B1820" s="11" t="s">
        <v>781</v>
      </c>
      <c r="C1820" s="11" t="s">
        <v>767</v>
      </c>
      <c r="D1820" s="11" t="s">
        <v>767</v>
      </c>
      <c r="E1820" s="11" t="s">
        <v>767</v>
      </c>
      <c r="F1820" s="11" t="s">
        <v>1678</v>
      </c>
    </row>
    <row r="1821" spans="1:6" x14ac:dyDescent="0.25">
      <c r="A1821" s="11" t="s">
        <v>467</v>
      </c>
      <c r="B1821" s="11" t="s">
        <v>767</v>
      </c>
      <c r="C1821" s="11" t="s">
        <v>767</v>
      </c>
      <c r="D1821" s="11" t="s">
        <v>767</v>
      </c>
      <c r="E1821" s="11" t="s">
        <v>767</v>
      </c>
      <c r="F1821" s="11" t="s">
        <v>4932</v>
      </c>
    </row>
    <row r="1822" spans="1:6" x14ac:dyDescent="0.25">
      <c r="A1822" s="11" t="s">
        <v>4933</v>
      </c>
      <c r="B1822" s="11" t="s">
        <v>767</v>
      </c>
      <c r="C1822" s="11" t="s">
        <v>767</v>
      </c>
      <c r="D1822" s="11" t="s">
        <v>767</v>
      </c>
      <c r="E1822" s="11" t="s">
        <v>767</v>
      </c>
      <c r="F1822" s="11" t="s">
        <v>4934</v>
      </c>
    </row>
    <row r="1823" spans="1:6" x14ac:dyDescent="0.25">
      <c r="A1823" s="11" t="s">
        <v>4935</v>
      </c>
      <c r="B1823" s="11" t="s">
        <v>975</v>
      </c>
      <c r="C1823" s="11" t="s">
        <v>4936</v>
      </c>
      <c r="D1823" s="11" t="s">
        <v>870</v>
      </c>
      <c r="E1823" s="11" t="s">
        <v>871</v>
      </c>
      <c r="F1823" s="11" t="s">
        <v>861</v>
      </c>
    </row>
    <row r="1824" spans="1:6" x14ac:dyDescent="0.25">
      <c r="A1824" s="11" t="s">
        <v>4937</v>
      </c>
      <c r="B1824" s="11" t="s">
        <v>908</v>
      </c>
      <c r="C1824" s="11" t="s">
        <v>767</v>
      </c>
      <c r="D1824" s="11" t="s">
        <v>767</v>
      </c>
      <c r="E1824" s="11" t="s">
        <v>767</v>
      </c>
      <c r="F1824" s="11" t="s">
        <v>4938</v>
      </c>
    </row>
    <row r="1825" spans="1:6" x14ac:dyDescent="0.25">
      <c r="A1825" s="11" t="s">
        <v>4939</v>
      </c>
      <c r="B1825" s="11" t="s">
        <v>767</v>
      </c>
      <c r="C1825" s="11" t="s">
        <v>767</v>
      </c>
      <c r="D1825" s="11" t="s">
        <v>767</v>
      </c>
      <c r="E1825" s="11" t="s">
        <v>767</v>
      </c>
      <c r="F1825" s="11" t="s">
        <v>2643</v>
      </c>
    </row>
    <row r="1826" spans="1:6" x14ac:dyDescent="0.25">
      <c r="A1826" s="11" t="s">
        <v>4940</v>
      </c>
      <c r="B1826" s="11" t="s">
        <v>767</v>
      </c>
      <c r="C1826" s="11" t="s">
        <v>767</v>
      </c>
      <c r="D1826" s="11" t="s">
        <v>767</v>
      </c>
      <c r="E1826" s="11" t="s">
        <v>767</v>
      </c>
      <c r="F1826" s="11" t="s">
        <v>893</v>
      </c>
    </row>
    <row r="1827" spans="1:6" x14ac:dyDescent="0.25">
      <c r="A1827" s="11" t="s">
        <v>124</v>
      </c>
      <c r="B1827" s="11" t="s">
        <v>781</v>
      </c>
      <c r="C1827" s="11" t="s">
        <v>4941</v>
      </c>
      <c r="D1827" s="11" t="s">
        <v>767</v>
      </c>
      <c r="E1827" s="11" t="s">
        <v>4942</v>
      </c>
      <c r="F1827" s="11" t="s">
        <v>4943</v>
      </c>
    </row>
    <row r="1828" spans="1:6" x14ac:dyDescent="0.25">
      <c r="A1828" s="11" t="s">
        <v>574</v>
      </c>
      <c r="B1828" s="11" t="s">
        <v>767</v>
      </c>
      <c r="C1828" s="11" t="s">
        <v>767</v>
      </c>
      <c r="D1828" s="11" t="s">
        <v>767</v>
      </c>
      <c r="E1828" s="11" t="s">
        <v>767</v>
      </c>
      <c r="F1828" s="11" t="s">
        <v>1112</v>
      </c>
    </row>
    <row r="1829" spans="1:6" x14ac:dyDescent="0.25">
      <c r="A1829" s="11" t="s">
        <v>4944</v>
      </c>
      <c r="B1829" s="11" t="s">
        <v>4945</v>
      </c>
      <c r="C1829" s="11" t="s">
        <v>4946</v>
      </c>
      <c r="D1829" s="11" t="s">
        <v>4947</v>
      </c>
      <c r="E1829" s="11" t="s">
        <v>4948</v>
      </c>
      <c r="F1829" s="11" t="s">
        <v>4949</v>
      </c>
    </row>
    <row r="1830" spans="1:6" x14ac:dyDescent="0.25">
      <c r="A1830" s="11" t="s">
        <v>4950</v>
      </c>
      <c r="B1830" s="11" t="s">
        <v>767</v>
      </c>
      <c r="C1830" s="11" t="s">
        <v>767</v>
      </c>
      <c r="D1830" s="11" t="s">
        <v>767</v>
      </c>
      <c r="E1830" s="11" t="s">
        <v>767</v>
      </c>
      <c r="F1830" s="11" t="s">
        <v>4951</v>
      </c>
    </row>
    <row r="1831" spans="1:6" x14ac:dyDescent="0.25">
      <c r="A1831" s="11" t="s">
        <v>4952</v>
      </c>
      <c r="B1831" s="11" t="s">
        <v>767</v>
      </c>
      <c r="C1831" s="11" t="s">
        <v>4953</v>
      </c>
      <c r="D1831" s="11" t="s">
        <v>767</v>
      </c>
      <c r="E1831" s="11" t="s">
        <v>767</v>
      </c>
      <c r="F1831" s="11" t="s">
        <v>767</v>
      </c>
    </row>
    <row r="1832" spans="1:6" x14ac:dyDescent="0.25">
      <c r="A1832" s="11" t="s">
        <v>4954</v>
      </c>
      <c r="B1832" s="11" t="s">
        <v>778</v>
      </c>
      <c r="C1832" s="11" t="s">
        <v>767</v>
      </c>
      <c r="D1832" s="11" t="s">
        <v>767</v>
      </c>
      <c r="E1832" s="11" t="s">
        <v>767</v>
      </c>
      <c r="F1832" s="11" t="s">
        <v>841</v>
      </c>
    </row>
    <row r="1833" spans="1:6" x14ac:dyDescent="0.25">
      <c r="A1833" s="11" t="s">
        <v>4955</v>
      </c>
      <c r="B1833" s="11" t="s">
        <v>767</v>
      </c>
      <c r="C1833" s="11" t="s">
        <v>767</v>
      </c>
      <c r="D1833" s="11" t="s">
        <v>767</v>
      </c>
      <c r="E1833" s="11" t="s">
        <v>767</v>
      </c>
      <c r="F1833" s="11" t="s">
        <v>2280</v>
      </c>
    </row>
    <row r="1834" spans="1:6" x14ac:dyDescent="0.25">
      <c r="A1834" s="11" t="s">
        <v>4956</v>
      </c>
      <c r="B1834" s="11" t="s">
        <v>767</v>
      </c>
      <c r="C1834" s="11" t="s">
        <v>767</v>
      </c>
      <c r="D1834" s="11" t="s">
        <v>767</v>
      </c>
      <c r="E1834" s="11" t="s">
        <v>767</v>
      </c>
      <c r="F1834" s="11" t="s">
        <v>4957</v>
      </c>
    </row>
    <row r="1835" spans="1:6" x14ac:dyDescent="0.25">
      <c r="A1835" s="11" t="s">
        <v>4958</v>
      </c>
      <c r="B1835" s="11" t="s">
        <v>1002</v>
      </c>
      <c r="C1835" s="11" t="s">
        <v>767</v>
      </c>
      <c r="D1835" s="11" t="s">
        <v>809</v>
      </c>
      <c r="E1835" s="11" t="s">
        <v>767</v>
      </c>
      <c r="F1835" s="11" t="s">
        <v>861</v>
      </c>
    </row>
    <row r="1836" spans="1:6" x14ac:dyDescent="0.25">
      <c r="A1836" s="11" t="s">
        <v>4959</v>
      </c>
      <c r="B1836" s="11" t="s">
        <v>767</v>
      </c>
      <c r="C1836" s="11" t="s">
        <v>767</v>
      </c>
      <c r="D1836" s="11" t="s">
        <v>767</v>
      </c>
      <c r="E1836" s="11" t="s">
        <v>767</v>
      </c>
      <c r="F1836" s="11" t="s">
        <v>4960</v>
      </c>
    </row>
    <row r="1837" spans="1:6" x14ac:dyDescent="0.25">
      <c r="A1837" s="11" t="s">
        <v>281</v>
      </c>
      <c r="B1837" s="11" t="s">
        <v>915</v>
      </c>
      <c r="C1837" s="11" t="s">
        <v>767</v>
      </c>
      <c r="D1837" s="11" t="s">
        <v>1160</v>
      </c>
      <c r="E1837" s="11" t="s">
        <v>767</v>
      </c>
      <c r="F1837" s="11" t="s">
        <v>4961</v>
      </c>
    </row>
    <row r="1838" spans="1:6" x14ac:dyDescent="0.25">
      <c r="A1838" s="11" t="s">
        <v>4962</v>
      </c>
      <c r="B1838" s="11" t="s">
        <v>774</v>
      </c>
      <c r="C1838" s="11" t="s">
        <v>4963</v>
      </c>
      <c r="D1838" s="11" t="s">
        <v>899</v>
      </c>
      <c r="E1838" s="11" t="s">
        <v>910</v>
      </c>
      <c r="F1838" s="11" t="s">
        <v>2066</v>
      </c>
    </row>
    <row r="1839" spans="1:6" x14ac:dyDescent="0.25">
      <c r="A1839" s="11" t="s">
        <v>4964</v>
      </c>
      <c r="B1839" s="11" t="s">
        <v>767</v>
      </c>
      <c r="C1839" s="11" t="s">
        <v>767</v>
      </c>
      <c r="D1839" s="11" t="s">
        <v>767</v>
      </c>
      <c r="E1839" s="11" t="s">
        <v>767</v>
      </c>
      <c r="F1839" s="11" t="s">
        <v>1112</v>
      </c>
    </row>
    <row r="1840" spans="1:6" x14ac:dyDescent="0.25">
      <c r="A1840" s="11" t="s">
        <v>4965</v>
      </c>
      <c r="B1840" s="11" t="s">
        <v>774</v>
      </c>
      <c r="C1840" s="11" t="s">
        <v>4725</v>
      </c>
      <c r="D1840" s="11" t="s">
        <v>839</v>
      </c>
      <c r="E1840" s="11" t="s">
        <v>4726</v>
      </c>
      <c r="F1840" s="11" t="s">
        <v>776</v>
      </c>
    </row>
    <row r="1841" spans="1:6" x14ac:dyDescent="0.25">
      <c r="A1841" s="11" t="s">
        <v>4966</v>
      </c>
      <c r="B1841" s="11" t="s">
        <v>767</v>
      </c>
      <c r="C1841" s="11" t="s">
        <v>767</v>
      </c>
      <c r="D1841" s="11" t="s">
        <v>767</v>
      </c>
      <c r="E1841" s="11" t="s">
        <v>767</v>
      </c>
      <c r="F1841" s="11" t="s">
        <v>4967</v>
      </c>
    </row>
    <row r="1842" spans="1:6" x14ac:dyDescent="0.25">
      <c r="A1842" s="11" t="s">
        <v>370</v>
      </c>
      <c r="B1842" s="11" t="s">
        <v>767</v>
      </c>
      <c r="C1842" s="11" t="s">
        <v>767</v>
      </c>
      <c r="D1842" s="11" t="s">
        <v>767</v>
      </c>
      <c r="E1842" s="11" t="s">
        <v>767</v>
      </c>
      <c r="F1842" s="11" t="s">
        <v>4968</v>
      </c>
    </row>
    <row r="1843" spans="1:6" x14ac:dyDescent="0.25">
      <c r="A1843" s="11" t="s">
        <v>4969</v>
      </c>
      <c r="B1843" s="11" t="s">
        <v>1049</v>
      </c>
      <c r="C1843" s="11" t="s">
        <v>4970</v>
      </c>
      <c r="D1843" s="11" t="s">
        <v>767</v>
      </c>
      <c r="E1843" s="11" t="s">
        <v>1051</v>
      </c>
      <c r="F1843" s="11" t="s">
        <v>4971</v>
      </c>
    </row>
    <row r="1844" spans="1:6" x14ac:dyDescent="0.25">
      <c r="A1844" s="11" t="s">
        <v>4972</v>
      </c>
      <c r="B1844" s="11" t="s">
        <v>767</v>
      </c>
      <c r="C1844" s="11" t="s">
        <v>767</v>
      </c>
      <c r="D1844" s="11" t="s">
        <v>767</v>
      </c>
      <c r="E1844" s="11" t="s">
        <v>767</v>
      </c>
      <c r="F1844" s="11" t="s">
        <v>1496</v>
      </c>
    </row>
    <row r="1845" spans="1:6" x14ac:dyDescent="0.25">
      <c r="A1845" s="11" t="s">
        <v>4973</v>
      </c>
      <c r="B1845" s="11" t="s">
        <v>767</v>
      </c>
      <c r="C1845" s="11" t="s">
        <v>767</v>
      </c>
      <c r="D1845" s="11" t="s">
        <v>1748</v>
      </c>
      <c r="E1845" s="11" t="s">
        <v>767</v>
      </c>
      <c r="F1845" s="11" t="s">
        <v>4974</v>
      </c>
    </row>
    <row r="1846" spans="1:6" x14ac:dyDescent="0.25">
      <c r="A1846" s="11" t="s">
        <v>4975</v>
      </c>
      <c r="B1846" s="11" t="s">
        <v>4976</v>
      </c>
      <c r="C1846" s="11" t="s">
        <v>4977</v>
      </c>
      <c r="D1846" s="11" t="s">
        <v>767</v>
      </c>
      <c r="E1846" s="11" t="s">
        <v>4978</v>
      </c>
      <c r="F1846" s="11" t="s">
        <v>4979</v>
      </c>
    </row>
    <row r="1847" spans="1:6" x14ac:dyDescent="0.25">
      <c r="A1847" s="11" t="s">
        <v>4980</v>
      </c>
      <c r="B1847" s="11" t="s">
        <v>774</v>
      </c>
      <c r="C1847" s="11" t="s">
        <v>767</v>
      </c>
      <c r="D1847" s="11" t="s">
        <v>767</v>
      </c>
      <c r="E1847" s="11" t="s">
        <v>767</v>
      </c>
      <c r="F1847" s="11" t="s">
        <v>4981</v>
      </c>
    </row>
    <row r="1848" spans="1:6" x14ac:dyDescent="0.25">
      <c r="A1848" s="11" t="s">
        <v>568</v>
      </c>
      <c r="B1848" s="11" t="s">
        <v>4982</v>
      </c>
      <c r="C1848" s="11" t="s">
        <v>4983</v>
      </c>
      <c r="D1848" s="11" t="s">
        <v>767</v>
      </c>
      <c r="E1848" s="11" t="s">
        <v>4984</v>
      </c>
      <c r="F1848" s="11" t="s">
        <v>4985</v>
      </c>
    </row>
    <row r="1849" spans="1:6" x14ac:dyDescent="0.25">
      <c r="A1849" s="11" t="s">
        <v>152</v>
      </c>
      <c r="B1849" s="11" t="s">
        <v>4986</v>
      </c>
      <c r="C1849" s="11" t="s">
        <v>767</v>
      </c>
      <c r="D1849" s="11" t="s">
        <v>767</v>
      </c>
      <c r="E1849" s="11" t="s">
        <v>767</v>
      </c>
      <c r="F1849" s="11" t="s">
        <v>4987</v>
      </c>
    </row>
    <row r="1850" spans="1:6" x14ac:dyDescent="0.25">
      <c r="A1850" s="11" t="s">
        <v>4988</v>
      </c>
      <c r="B1850" s="11" t="s">
        <v>781</v>
      </c>
      <c r="C1850" s="11" t="s">
        <v>4989</v>
      </c>
      <c r="D1850" s="11" t="s">
        <v>4990</v>
      </c>
      <c r="E1850" s="11" t="s">
        <v>767</v>
      </c>
      <c r="F1850" s="11" t="s">
        <v>4991</v>
      </c>
    </row>
    <row r="1851" spans="1:6" x14ac:dyDescent="0.25">
      <c r="A1851" s="11" t="s">
        <v>323</v>
      </c>
      <c r="B1851" s="11" t="s">
        <v>767</v>
      </c>
      <c r="C1851" s="11" t="s">
        <v>767</v>
      </c>
      <c r="D1851" s="11" t="s">
        <v>767</v>
      </c>
      <c r="E1851" s="11" t="s">
        <v>767</v>
      </c>
      <c r="F1851" s="11" t="s">
        <v>4992</v>
      </c>
    </row>
    <row r="1852" spans="1:6" x14ac:dyDescent="0.25">
      <c r="A1852" s="11" t="s">
        <v>4993</v>
      </c>
      <c r="B1852" s="11" t="s">
        <v>1018</v>
      </c>
      <c r="C1852" s="11" t="s">
        <v>4994</v>
      </c>
      <c r="D1852" s="11" t="s">
        <v>899</v>
      </c>
      <c r="E1852" s="11" t="s">
        <v>826</v>
      </c>
      <c r="F1852" s="11" t="s">
        <v>1019</v>
      </c>
    </row>
    <row r="1853" spans="1:6" x14ac:dyDescent="0.25">
      <c r="A1853" s="11" t="s">
        <v>4995</v>
      </c>
      <c r="B1853" s="11" t="s">
        <v>767</v>
      </c>
      <c r="C1853" s="11" t="s">
        <v>767</v>
      </c>
      <c r="D1853" s="11" t="s">
        <v>4996</v>
      </c>
      <c r="E1853" s="11" t="s">
        <v>767</v>
      </c>
      <c r="F1853" s="11" t="s">
        <v>4997</v>
      </c>
    </row>
    <row r="1854" spans="1:6" x14ac:dyDescent="0.25">
      <c r="A1854" s="11" t="s">
        <v>4998</v>
      </c>
      <c r="B1854" s="11" t="s">
        <v>915</v>
      </c>
      <c r="C1854" s="11" t="s">
        <v>767</v>
      </c>
      <c r="D1854" s="11" t="s">
        <v>767</v>
      </c>
      <c r="E1854" s="11" t="s">
        <v>767</v>
      </c>
      <c r="F1854" s="11" t="s">
        <v>4260</v>
      </c>
    </row>
    <row r="1855" spans="1:6" x14ac:dyDescent="0.25">
      <c r="A1855" s="11" t="s">
        <v>4999</v>
      </c>
      <c r="B1855" s="11" t="s">
        <v>868</v>
      </c>
      <c r="C1855" s="11" t="s">
        <v>5000</v>
      </c>
      <c r="D1855" s="11" t="s">
        <v>767</v>
      </c>
      <c r="E1855" s="11" t="s">
        <v>767</v>
      </c>
      <c r="F1855" s="11" t="s">
        <v>5001</v>
      </c>
    </row>
    <row r="1856" spans="1:6" x14ac:dyDescent="0.25">
      <c r="A1856" s="11" t="s">
        <v>5002</v>
      </c>
      <c r="B1856" s="11" t="s">
        <v>781</v>
      </c>
      <c r="C1856" s="11" t="s">
        <v>767</v>
      </c>
      <c r="D1856" s="11" t="s">
        <v>767</v>
      </c>
      <c r="E1856" s="11" t="s">
        <v>767</v>
      </c>
      <c r="F1856" s="11" t="s">
        <v>5003</v>
      </c>
    </row>
    <row r="1857" spans="1:6" x14ac:dyDescent="0.25">
      <c r="A1857" s="11" t="s">
        <v>5004</v>
      </c>
      <c r="B1857" s="11" t="s">
        <v>948</v>
      </c>
      <c r="C1857" s="11" t="s">
        <v>767</v>
      </c>
      <c r="D1857" s="11" t="s">
        <v>950</v>
      </c>
      <c r="E1857" s="11" t="s">
        <v>767</v>
      </c>
      <c r="F1857" s="11" t="s">
        <v>867</v>
      </c>
    </row>
    <row r="1858" spans="1:6" x14ac:dyDescent="0.25">
      <c r="A1858" s="11" t="s">
        <v>5005</v>
      </c>
      <c r="B1858" s="11" t="s">
        <v>767</v>
      </c>
      <c r="C1858" s="11" t="s">
        <v>767</v>
      </c>
      <c r="D1858" s="11" t="s">
        <v>767</v>
      </c>
      <c r="E1858" s="11" t="s">
        <v>767</v>
      </c>
      <c r="F1858" s="11" t="s">
        <v>5006</v>
      </c>
    </row>
    <row r="1859" spans="1:6" x14ac:dyDescent="0.25">
      <c r="A1859" s="11" t="s">
        <v>5007</v>
      </c>
      <c r="B1859" s="11" t="s">
        <v>767</v>
      </c>
      <c r="C1859" s="11" t="s">
        <v>767</v>
      </c>
      <c r="D1859" s="11" t="s">
        <v>5008</v>
      </c>
      <c r="E1859" s="11" t="s">
        <v>767</v>
      </c>
      <c r="F1859" s="11" t="s">
        <v>5009</v>
      </c>
    </row>
    <row r="1860" spans="1:6" x14ac:dyDescent="0.25">
      <c r="A1860" s="11" t="s">
        <v>5010</v>
      </c>
      <c r="B1860" s="11" t="s">
        <v>878</v>
      </c>
      <c r="C1860" s="11" t="s">
        <v>767</v>
      </c>
      <c r="D1860" s="11" t="s">
        <v>767</v>
      </c>
      <c r="E1860" s="11" t="s">
        <v>895</v>
      </c>
      <c r="F1860" s="11" t="s">
        <v>5011</v>
      </c>
    </row>
    <row r="1861" spans="1:6" x14ac:dyDescent="0.25">
      <c r="A1861" s="11" t="s">
        <v>5012</v>
      </c>
      <c r="B1861" s="11" t="s">
        <v>878</v>
      </c>
      <c r="C1861" s="11" t="s">
        <v>767</v>
      </c>
      <c r="D1861" s="11" t="s">
        <v>767</v>
      </c>
      <c r="E1861" s="11" t="s">
        <v>767</v>
      </c>
      <c r="F1861" s="11" t="s">
        <v>861</v>
      </c>
    </row>
    <row r="1862" spans="1:6" x14ac:dyDescent="0.25">
      <c r="A1862" s="11" t="s">
        <v>5013</v>
      </c>
      <c r="B1862" s="11" t="s">
        <v>5014</v>
      </c>
      <c r="C1862" s="11" t="s">
        <v>5015</v>
      </c>
      <c r="D1862" s="11" t="s">
        <v>767</v>
      </c>
      <c r="E1862" s="11" t="s">
        <v>5016</v>
      </c>
      <c r="F1862" s="11" t="s">
        <v>5017</v>
      </c>
    </row>
    <row r="1863" spans="1:6" x14ac:dyDescent="0.25">
      <c r="A1863" s="11" t="s">
        <v>5018</v>
      </c>
      <c r="B1863" s="11" t="s">
        <v>774</v>
      </c>
      <c r="C1863" s="11" t="s">
        <v>5019</v>
      </c>
      <c r="D1863" s="11" t="s">
        <v>767</v>
      </c>
      <c r="E1863" s="11" t="s">
        <v>767</v>
      </c>
      <c r="F1863" s="11" t="s">
        <v>5020</v>
      </c>
    </row>
    <row r="1864" spans="1:6" x14ac:dyDescent="0.25">
      <c r="A1864" s="11" t="s">
        <v>5021</v>
      </c>
      <c r="B1864" s="11" t="s">
        <v>1069</v>
      </c>
      <c r="C1864" s="11" t="s">
        <v>5022</v>
      </c>
      <c r="D1864" s="11" t="s">
        <v>1071</v>
      </c>
      <c r="E1864" s="11" t="s">
        <v>1072</v>
      </c>
      <c r="F1864" s="11" t="s">
        <v>3043</v>
      </c>
    </row>
    <row r="1865" spans="1:6" x14ac:dyDescent="0.25">
      <c r="A1865" s="11" t="s">
        <v>256</v>
      </c>
      <c r="B1865" s="11" t="s">
        <v>794</v>
      </c>
      <c r="C1865" s="11" t="s">
        <v>5023</v>
      </c>
      <c r="D1865" s="11" t="s">
        <v>899</v>
      </c>
      <c r="E1865" s="11" t="s">
        <v>826</v>
      </c>
      <c r="F1865" s="11" t="s">
        <v>827</v>
      </c>
    </row>
    <row r="1866" spans="1:6" x14ac:dyDescent="0.25">
      <c r="A1866" s="11" t="s">
        <v>75</v>
      </c>
      <c r="B1866" s="11" t="s">
        <v>5024</v>
      </c>
      <c r="C1866" s="11" t="s">
        <v>767</v>
      </c>
      <c r="D1866" s="11" t="s">
        <v>767</v>
      </c>
      <c r="E1866" s="11" t="s">
        <v>767</v>
      </c>
      <c r="F1866" s="11" t="s">
        <v>5025</v>
      </c>
    </row>
    <row r="1867" spans="1:6" x14ac:dyDescent="0.25">
      <c r="A1867" s="11" t="s">
        <v>386</v>
      </c>
      <c r="B1867" s="11" t="s">
        <v>4005</v>
      </c>
      <c r="C1867" s="11" t="s">
        <v>5026</v>
      </c>
      <c r="D1867" s="11" t="s">
        <v>767</v>
      </c>
      <c r="E1867" s="11" t="s">
        <v>4008</v>
      </c>
      <c r="F1867" s="11" t="s">
        <v>2728</v>
      </c>
    </row>
    <row r="1868" spans="1:6" x14ac:dyDescent="0.25">
      <c r="A1868" s="11" t="s">
        <v>5027</v>
      </c>
      <c r="B1868" s="11" t="s">
        <v>5028</v>
      </c>
      <c r="C1868" s="11" t="s">
        <v>5029</v>
      </c>
      <c r="D1868" s="11" t="s">
        <v>5030</v>
      </c>
      <c r="E1868" s="11" t="s">
        <v>5031</v>
      </c>
      <c r="F1868" s="11" t="s">
        <v>5032</v>
      </c>
    </row>
    <row r="1869" spans="1:6" x14ac:dyDescent="0.25">
      <c r="A1869" s="11" t="s">
        <v>5033</v>
      </c>
      <c r="B1869" s="11" t="s">
        <v>767</v>
      </c>
      <c r="C1869" s="11" t="s">
        <v>767</v>
      </c>
      <c r="D1869" s="11" t="s">
        <v>767</v>
      </c>
      <c r="E1869" s="11" t="s">
        <v>767</v>
      </c>
      <c r="F1869" s="11" t="s">
        <v>5034</v>
      </c>
    </row>
    <row r="1870" spans="1:6" x14ac:dyDescent="0.25">
      <c r="A1870" s="11" t="s">
        <v>5035</v>
      </c>
      <c r="B1870" s="11" t="s">
        <v>767</v>
      </c>
      <c r="C1870" s="11" t="s">
        <v>5036</v>
      </c>
      <c r="D1870" s="11" t="s">
        <v>767</v>
      </c>
      <c r="E1870" s="11" t="s">
        <v>767</v>
      </c>
      <c r="F1870" s="11" t="s">
        <v>5037</v>
      </c>
    </row>
    <row r="1871" spans="1:6" x14ac:dyDescent="0.25">
      <c r="A1871" s="11" t="s">
        <v>5038</v>
      </c>
      <c r="B1871" s="11" t="s">
        <v>767</v>
      </c>
      <c r="C1871" s="11" t="s">
        <v>767</v>
      </c>
      <c r="D1871" s="11" t="s">
        <v>767</v>
      </c>
      <c r="E1871" s="11" t="s">
        <v>767</v>
      </c>
      <c r="F1871" s="11" t="s">
        <v>3069</v>
      </c>
    </row>
    <row r="1872" spans="1:6" x14ac:dyDescent="0.25">
      <c r="A1872" s="11" t="s">
        <v>332</v>
      </c>
      <c r="B1872" s="11" t="s">
        <v>5039</v>
      </c>
      <c r="C1872" s="11" t="s">
        <v>767</v>
      </c>
      <c r="D1872" s="11" t="s">
        <v>5040</v>
      </c>
      <c r="E1872" s="11" t="s">
        <v>767</v>
      </c>
      <c r="F1872" s="11" t="s">
        <v>5041</v>
      </c>
    </row>
    <row r="1873" spans="1:6" x14ac:dyDescent="0.25">
      <c r="A1873" s="11" t="s">
        <v>5042</v>
      </c>
      <c r="B1873" s="11" t="s">
        <v>2287</v>
      </c>
      <c r="C1873" s="11" t="s">
        <v>767</v>
      </c>
      <c r="D1873" s="11" t="s">
        <v>767</v>
      </c>
      <c r="E1873" s="11" t="s">
        <v>767</v>
      </c>
      <c r="F1873" s="11" t="s">
        <v>5043</v>
      </c>
    </row>
    <row r="1874" spans="1:6" x14ac:dyDescent="0.25">
      <c r="A1874" s="11" t="s">
        <v>5044</v>
      </c>
      <c r="B1874" s="11" t="s">
        <v>767</v>
      </c>
      <c r="C1874" s="11" t="s">
        <v>767</v>
      </c>
      <c r="D1874" s="11" t="s">
        <v>767</v>
      </c>
      <c r="E1874" s="11" t="s">
        <v>767</v>
      </c>
      <c r="F1874" s="11" t="s">
        <v>5045</v>
      </c>
    </row>
    <row r="1875" spans="1:6" x14ac:dyDescent="0.25">
      <c r="A1875" s="11" t="s">
        <v>300</v>
      </c>
      <c r="B1875" s="11" t="s">
        <v>5046</v>
      </c>
      <c r="C1875" s="11" t="s">
        <v>767</v>
      </c>
      <c r="D1875" s="11" t="s">
        <v>767</v>
      </c>
      <c r="E1875" s="11" t="s">
        <v>5047</v>
      </c>
      <c r="F1875" s="11" t="s">
        <v>5048</v>
      </c>
    </row>
    <row r="1876" spans="1:6" x14ac:dyDescent="0.25">
      <c r="A1876" s="11" t="s">
        <v>5049</v>
      </c>
      <c r="B1876" s="11" t="s">
        <v>767</v>
      </c>
      <c r="C1876" s="11" t="s">
        <v>767</v>
      </c>
      <c r="D1876" s="11" t="s">
        <v>767</v>
      </c>
      <c r="E1876" s="11" t="s">
        <v>767</v>
      </c>
      <c r="F1876" s="11" t="s">
        <v>5050</v>
      </c>
    </row>
    <row r="1877" spans="1:6" x14ac:dyDescent="0.25">
      <c r="A1877" s="11" t="s">
        <v>5051</v>
      </c>
      <c r="B1877" s="11" t="s">
        <v>5052</v>
      </c>
      <c r="C1877" s="11" t="s">
        <v>767</v>
      </c>
      <c r="D1877" s="11" t="s">
        <v>767</v>
      </c>
      <c r="E1877" s="11" t="s">
        <v>767</v>
      </c>
      <c r="F1877" s="11" t="s">
        <v>767</v>
      </c>
    </row>
    <row r="1878" spans="1:6" x14ac:dyDescent="0.25">
      <c r="A1878" s="11" t="s">
        <v>5053</v>
      </c>
      <c r="B1878" s="11" t="s">
        <v>1187</v>
      </c>
      <c r="C1878" s="11" t="s">
        <v>767</v>
      </c>
      <c r="D1878" s="11" t="s">
        <v>767</v>
      </c>
      <c r="E1878" s="11" t="s">
        <v>767</v>
      </c>
      <c r="F1878" s="11" t="s">
        <v>5054</v>
      </c>
    </row>
    <row r="1879" spans="1:6" x14ac:dyDescent="0.25">
      <c r="A1879" s="11" t="s">
        <v>5055</v>
      </c>
      <c r="B1879" s="11" t="s">
        <v>915</v>
      </c>
      <c r="C1879" s="11" t="s">
        <v>767</v>
      </c>
      <c r="D1879" s="11" t="s">
        <v>1160</v>
      </c>
      <c r="E1879" s="11" t="s">
        <v>767</v>
      </c>
      <c r="F1879" s="11" t="s">
        <v>2410</v>
      </c>
    </row>
    <row r="1880" spans="1:6" x14ac:dyDescent="0.25">
      <c r="A1880" s="11" t="s">
        <v>403</v>
      </c>
      <c r="B1880" s="11" t="s">
        <v>852</v>
      </c>
      <c r="C1880" s="11" t="s">
        <v>5056</v>
      </c>
      <c r="D1880" s="11" t="s">
        <v>767</v>
      </c>
      <c r="E1880" s="11" t="s">
        <v>767</v>
      </c>
      <c r="F1880" s="11" t="s">
        <v>893</v>
      </c>
    </row>
    <row r="1881" spans="1:6" x14ac:dyDescent="0.25">
      <c r="A1881" s="11" t="s">
        <v>5057</v>
      </c>
      <c r="B1881" s="11" t="s">
        <v>1535</v>
      </c>
      <c r="C1881" s="11" t="s">
        <v>767</v>
      </c>
      <c r="D1881" s="11" t="s">
        <v>767</v>
      </c>
      <c r="E1881" s="11" t="s">
        <v>767</v>
      </c>
      <c r="F1881" s="11" t="s">
        <v>1539</v>
      </c>
    </row>
    <row r="1882" spans="1:6" x14ac:dyDescent="0.25">
      <c r="A1882" s="11" t="s">
        <v>272</v>
      </c>
      <c r="B1882" s="11" t="s">
        <v>767</v>
      </c>
      <c r="C1882" s="11" t="s">
        <v>767</v>
      </c>
      <c r="D1882" s="11" t="s">
        <v>767</v>
      </c>
      <c r="E1882" s="11" t="s">
        <v>767</v>
      </c>
      <c r="F1882" s="11" t="s">
        <v>767</v>
      </c>
    </row>
    <row r="1883" spans="1:6" x14ac:dyDescent="0.25">
      <c r="A1883" s="11" t="s">
        <v>5058</v>
      </c>
      <c r="B1883" s="11" t="s">
        <v>948</v>
      </c>
      <c r="C1883" s="11" t="s">
        <v>767</v>
      </c>
      <c r="D1883" s="11" t="s">
        <v>886</v>
      </c>
      <c r="E1883" s="11" t="s">
        <v>767</v>
      </c>
      <c r="F1883" s="11" t="s">
        <v>5059</v>
      </c>
    </row>
    <row r="1884" spans="1:6" x14ac:dyDescent="0.25">
      <c r="A1884" s="11" t="s">
        <v>5060</v>
      </c>
      <c r="B1884" s="11" t="s">
        <v>1069</v>
      </c>
      <c r="C1884" s="11" t="s">
        <v>5061</v>
      </c>
      <c r="D1884" s="11" t="s">
        <v>1071</v>
      </c>
      <c r="E1884" s="11" t="s">
        <v>1072</v>
      </c>
      <c r="F1884" s="11" t="s">
        <v>2139</v>
      </c>
    </row>
    <row r="1885" spans="1:6" x14ac:dyDescent="0.25">
      <c r="A1885" s="11" t="s">
        <v>5062</v>
      </c>
      <c r="B1885" s="11" t="s">
        <v>4094</v>
      </c>
      <c r="C1885" s="11" t="s">
        <v>767</v>
      </c>
      <c r="D1885" s="11" t="s">
        <v>767</v>
      </c>
      <c r="E1885" s="11" t="s">
        <v>767</v>
      </c>
      <c r="F1885" s="11" t="s">
        <v>4095</v>
      </c>
    </row>
    <row r="1886" spans="1:6" x14ac:dyDescent="0.25">
      <c r="A1886" s="11" t="s">
        <v>5063</v>
      </c>
      <c r="B1886" s="11" t="s">
        <v>767</v>
      </c>
      <c r="C1886" s="11" t="s">
        <v>767</v>
      </c>
      <c r="D1886" s="11" t="s">
        <v>767</v>
      </c>
      <c r="E1886" s="11" t="s">
        <v>767</v>
      </c>
      <c r="F1886" s="11" t="s">
        <v>1034</v>
      </c>
    </row>
    <row r="1887" spans="1:6" x14ac:dyDescent="0.25">
      <c r="A1887" s="11" t="s">
        <v>633</v>
      </c>
      <c r="B1887" s="11" t="s">
        <v>948</v>
      </c>
      <c r="C1887" s="11" t="s">
        <v>767</v>
      </c>
      <c r="D1887" s="11" t="s">
        <v>950</v>
      </c>
      <c r="E1887" s="11" t="s">
        <v>767</v>
      </c>
      <c r="F1887" s="11" t="s">
        <v>5064</v>
      </c>
    </row>
    <row r="1888" spans="1:6" x14ac:dyDescent="0.25">
      <c r="A1888" s="11" t="s">
        <v>5065</v>
      </c>
      <c r="B1888" s="11" t="s">
        <v>767</v>
      </c>
      <c r="C1888" s="11" t="s">
        <v>5066</v>
      </c>
      <c r="D1888" s="11" t="s">
        <v>767</v>
      </c>
      <c r="E1888" s="11" t="s">
        <v>767</v>
      </c>
      <c r="F1888" s="11" t="s">
        <v>5067</v>
      </c>
    </row>
    <row r="1889" spans="1:6" x14ac:dyDescent="0.25">
      <c r="A1889" s="11" t="s">
        <v>5068</v>
      </c>
      <c r="B1889" s="11" t="s">
        <v>1032</v>
      </c>
      <c r="C1889" s="11" t="s">
        <v>767</v>
      </c>
      <c r="D1889" s="11" t="s">
        <v>767</v>
      </c>
      <c r="E1889" s="11" t="s">
        <v>767</v>
      </c>
      <c r="F1889" s="11" t="s">
        <v>5069</v>
      </c>
    </row>
    <row r="1890" spans="1:6" x14ac:dyDescent="0.25">
      <c r="A1890" s="11" t="s">
        <v>5070</v>
      </c>
      <c r="B1890" s="11" t="s">
        <v>5071</v>
      </c>
      <c r="C1890" s="11" t="s">
        <v>767</v>
      </c>
      <c r="D1890" s="11" t="s">
        <v>767</v>
      </c>
      <c r="E1890" s="11" t="s">
        <v>767</v>
      </c>
      <c r="F1890" s="11" t="s">
        <v>5072</v>
      </c>
    </row>
    <row r="1891" spans="1:6" x14ac:dyDescent="0.25">
      <c r="A1891" s="11" t="s">
        <v>109</v>
      </c>
      <c r="B1891" s="11" t="s">
        <v>781</v>
      </c>
      <c r="C1891" s="11" t="s">
        <v>5073</v>
      </c>
      <c r="D1891" s="11" t="s">
        <v>767</v>
      </c>
      <c r="E1891" s="11" t="s">
        <v>767</v>
      </c>
      <c r="F1891" s="11" t="s">
        <v>1927</v>
      </c>
    </row>
    <row r="1892" spans="1:6" x14ac:dyDescent="0.25">
      <c r="A1892" s="11" t="s">
        <v>167</v>
      </c>
      <c r="B1892" s="11" t="s">
        <v>1262</v>
      </c>
      <c r="C1892" s="11" t="s">
        <v>5074</v>
      </c>
      <c r="D1892" s="11" t="s">
        <v>5075</v>
      </c>
      <c r="E1892" s="11" t="s">
        <v>767</v>
      </c>
      <c r="F1892" s="11" t="s">
        <v>5076</v>
      </c>
    </row>
    <row r="1893" spans="1:6" x14ac:dyDescent="0.25">
      <c r="A1893" s="11" t="s">
        <v>5077</v>
      </c>
      <c r="B1893" s="11" t="s">
        <v>767</v>
      </c>
      <c r="C1893" s="11" t="s">
        <v>767</v>
      </c>
      <c r="D1893" s="11" t="s">
        <v>767</v>
      </c>
      <c r="E1893" s="11" t="s">
        <v>767</v>
      </c>
      <c r="F1893" s="11" t="s">
        <v>5078</v>
      </c>
    </row>
    <row r="1894" spans="1:6" x14ac:dyDescent="0.25">
      <c r="A1894" s="11" t="s">
        <v>5079</v>
      </c>
      <c r="B1894" s="11" t="s">
        <v>948</v>
      </c>
      <c r="C1894" s="11" t="s">
        <v>5080</v>
      </c>
      <c r="D1894" s="11" t="s">
        <v>886</v>
      </c>
      <c r="E1894" s="11" t="s">
        <v>767</v>
      </c>
      <c r="F1894" s="11" t="s">
        <v>5081</v>
      </c>
    </row>
    <row r="1895" spans="1:6" x14ac:dyDescent="0.25">
      <c r="A1895" s="11" t="s">
        <v>5082</v>
      </c>
      <c r="B1895" s="11" t="s">
        <v>5083</v>
      </c>
      <c r="C1895" s="11" t="s">
        <v>5084</v>
      </c>
      <c r="D1895" s="11" t="s">
        <v>5085</v>
      </c>
      <c r="E1895" s="11" t="s">
        <v>5086</v>
      </c>
      <c r="F1895" s="11" t="s">
        <v>5087</v>
      </c>
    </row>
    <row r="1896" spans="1:6" x14ac:dyDescent="0.25">
      <c r="A1896" s="11" t="s">
        <v>5088</v>
      </c>
      <c r="B1896" s="11" t="s">
        <v>5089</v>
      </c>
      <c r="C1896" s="11" t="s">
        <v>5090</v>
      </c>
      <c r="D1896" s="11" t="s">
        <v>767</v>
      </c>
      <c r="E1896" s="11" t="s">
        <v>5091</v>
      </c>
      <c r="F1896" s="11" t="s">
        <v>5092</v>
      </c>
    </row>
    <row r="1897" spans="1:6" x14ac:dyDescent="0.25">
      <c r="A1897" s="11" t="s">
        <v>270</v>
      </c>
      <c r="B1897" s="11" t="s">
        <v>767</v>
      </c>
      <c r="C1897" s="11" t="s">
        <v>767</v>
      </c>
      <c r="D1897" s="11" t="s">
        <v>767</v>
      </c>
      <c r="E1897" s="11" t="s">
        <v>767</v>
      </c>
      <c r="F1897" s="11" t="s">
        <v>5093</v>
      </c>
    </row>
    <row r="1898" spans="1:6" x14ac:dyDescent="0.25">
      <c r="A1898" s="11" t="s">
        <v>287</v>
      </c>
      <c r="B1898" s="11" t="s">
        <v>1648</v>
      </c>
      <c r="C1898" s="11" t="s">
        <v>5094</v>
      </c>
      <c r="D1898" s="11" t="s">
        <v>2075</v>
      </c>
      <c r="E1898" s="11" t="s">
        <v>767</v>
      </c>
      <c r="F1898" s="11" t="s">
        <v>5095</v>
      </c>
    </row>
    <row r="1899" spans="1:6" x14ac:dyDescent="0.25">
      <c r="A1899" s="11" t="s">
        <v>5096</v>
      </c>
      <c r="B1899" s="11" t="s">
        <v>1444</v>
      </c>
      <c r="C1899" s="11" t="s">
        <v>767</v>
      </c>
      <c r="D1899" s="11" t="s">
        <v>767</v>
      </c>
      <c r="E1899" s="11" t="s">
        <v>767</v>
      </c>
      <c r="F1899" s="11" t="s">
        <v>5097</v>
      </c>
    </row>
    <row r="1900" spans="1:6" x14ac:dyDescent="0.25">
      <c r="A1900" s="11" t="s">
        <v>5098</v>
      </c>
      <c r="B1900" s="11" t="s">
        <v>1028</v>
      </c>
      <c r="C1900" s="11" t="s">
        <v>5099</v>
      </c>
      <c r="D1900" s="11" t="s">
        <v>4118</v>
      </c>
      <c r="E1900" s="11" t="s">
        <v>767</v>
      </c>
      <c r="F1900" s="11" t="s">
        <v>5100</v>
      </c>
    </row>
    <row r="1901" spans="1:6" x14ac:dyDescent="0.25">
      <c r="A1901" s="11" t="s">
        <v>5101</v>
      </c>
      <c r="B1901" s="11" t="s">
        <v>948</v>
      </c>
      <c r="C1901" s="11" t="s">
        <v>767</v>
      </c>
      <c r="D1901" s="11" t="s">
        <v>767</v>
      </c>
      <c r="E1901" s="11" t="s">
        <v>767</v>
      </c>
      <c r="F1901" s="11" t="s">
        <v>5102</v>
      </c>
    </row>
    <row r="1902" spans="1:6" x14ac:dyDescent="0.25">
      <c r="A1902" s="11" t="s">
        <v>5103</v>
      </c>
      <c r="B1902" s="11" t="s">
        <v>767</v>
      </c>
      <c r="C1902" s="11" t="s">
        <v>767</v>
      </c>
      <c r="D1902" s="11" t="s">
        <v>767</v>
      </c>
      <c r="E1902" s="11" t="s">
        <v>767</v>
      </c>
      <c r="F1902" s="11" t="s">
        <v>993</v>
      </c>
    </row>
    <row r="1903" spans="1:6" x14ac:dyDescent="0.25">
      <c r="A1903" s="11" t="s">
        <v>629</v>
      </c>
      <c r="B1903" s="11" t="s">
        <v>767</v>
      </c>
      <c r="C1903" s="11" t="s">
        <v>767</v>
      </c>
      <c r="D1903" s="11" t="s">
        <v>767</v>
      </c>
      <c r="E1903" s="11" t="s">
        <v>767</v>
      </c>
      <c r="F1903" s="11" t="s">
        <v>767</v>
      </c>
    </row>
    <row r="1904" spans="1:6" x14ac:dyDescent="0.25">
      <c r="A1904" s="11" t="s">
        <v>5</v>
      </c>
      <c r="B1904" s="11" t="s">
        <v>794</v>
      </c>
      <c r="C1904" s="11" t="s">
        <v>767</v>
      </c>
      <c r="D1904" s="11" t="s">
        <v>767</v>
      </c>
      <c r="E1904" s="11" t="s">
        <v>767</v>
      </c>
      <c r="F1904" s="11" t="s">
        <v>4681</v>
      </c>
    </row>
    <row r="1905" spans="1:6" x14ac:dyDescent="0.25">
      <c r="A1905" s="11" t="s">
        <v>5104</v>
      </c>
      <c r="B1905" s="11" t="s">
        <v>767</v>
      </c>
      <c r="C1905" s="11" t="s">
        <v>767</v>
      </c>
      <c r="D1905" s="11" t="s">
        <v>767</v>
      </c>
      <c r="E1905" s="11" t="s">
        <v>767</v>
      </c>
      <c r="F1905" s="11" t="s">
        <v>2459</v>
      </c>
    </row>
    <row r="1906" spans="1:6" x14ac:dyDescent="0.25">
      <c r="A1906" s="11" t="s">
        <v>5105</v>
      </c>
      <c r="B1906" s="11" t="s">
        <v>4104</v>
      </c>
      <c r="C1906" s="11" t="s">
        <v>5106</v>
      </c>
      <c r="D1906" s="11" t="s">
        <v>767</v>
      </c>
      <c r="E1906" s="11" t="s">
        <v>767</v>
      </c>
      <c r="F1906" s="11" t="s">
        <v>5107</v>
      </c>
    </row>
    <row r="1907" spans="1:6" x14ac:dyDescent="0.25">
      <c r="A1907" s="11" t="s">
        <v>5108</v>
      </c>
      <c r="B1907" s="11" t="s">
        <v>767</v>
      </c>
      <c r="C1907" s="11" t="s">
        <v>767</v>
      </c>
      <c r="D1907" s="11" t="s">
        <v>767</v>
      </c>
      <c r="E1907" s="11" t="s">
        <v>767</v>
      </c>
      <c r="F1907" s="11" t="s">
        <v>5109</v>
      </c>
    </row>
    <row r="1908" spans="1:6" x14ac:dyDescent="0.25">
      <c r="A1908" s="11" t="s">
        <v>469</v>
      </c>
      <c r="B1908" s="11" t="s">
        <v>767</v>
      </c>
      <c r="C1908" s="11" t="s">
        <v>767</v>
      </c>
      <c r="D1908" s="11" t="s">
        <v>795</v>
      </c>
      <c r="E1908" s="11" t="s">
        <v>767</v>
      </c>
      <c r="F1908" s="11" t="s">
        <v>847</v>
      </c>
    </row>
    <row r="1909" spans="1:6" x14ac:dyDescent="0.25">
      <c r="A1909" s="11" t="s">
        <v>5110</v>
      </c>
      <c r="B1909" s="11" t="s">
        <v>5111</v>
      </c>
      <c r="C1909" s="11" t="s">
        <v>5112</v>
      </c>
      <c r="D1909" s="11" t="s">
        <v>767</v>
      </c>
      <c r="E1909" s="11" t="s">
        <v>5113</v>
      </c>
      <c r="F1909" s="11" t="s">
        <v>5114</v>
      </c>
    </row>
    <row r="1910" spans="1:6" x14ac:dyDescent="0.25">
      <c r="A1910" s="11" t="s">
        <v>5115</v>
      </c>
      <c r="B1910" s="11" t="s">
        <v>767</v>
      </c>
      <c r="C1910" s="11" t="s">
        <v>767</v>
      </c>
      <c r="D1910" s="11" t="s">
        <v>767</v>
      </c>
      <c r="E1910" s="11" t="s">
        <v>767</v>
      </c>
      <c r="F1910" s="11" t="s">
        <v>5116</v>
      </c>
    </row>
    <row r="1911" spans="1:6" x14ac:dyDescent="0.25">
      <c r="A1911" s="11" t="s">
        <v>5117</v>
      </c>
      <c r="B1911" s="11" t="s">
        <v>767</v>
      </c>
      <c r="C1911" s="11" t="s">
        <v>5118</v>
      </c>
      <c r="D1911" s="11" t="s">
        <v>928</v>
      </c>
      <c r="E1911" s="11" t="s">
        <v>5119</v>
      </c>
      <c r="F1911" s="11" t="s">
        <v>930</v>
      </c>
    </row>
    <row r="1912" spans="1:6" x14ac:dyDescent="0.25">
      <c r="A1912" s="11" t="s">
        <v>5120</v>
      </c>
      <c r="B1912" s="11" t="s">
        <v>767</v>
      </c>
      <c r="C1912" s="11" t="s">
        <v>767</v>
      </c>
      <c r="D1912" s="11" t="s">
        <v>767</v>
      </c>
      <c r="E1912" s="11" t="s">
        <v>767</v>
      </c>
      <c r="F1912" s="11" t="s">
        <v>2728</v>
      </c>
    </row>
    <row r="1913" spans="1:6" x14ac:dyDescent="0.25">
      <c r="A1913" s="11" t="s">
        <v>5121</v>
      </c>
      <c r="B1913" s="11" t="s">
        <v>794</v>
      </c>
      <c r="C1913" s="11" t="s">
        <v>5122</v>
      </c>
      <c r="D1913" s="11" t="s">
        <v>839</v>
      </c>
      <c r="E1913" s="11" t="s">
        <v>1341</v>
      </c>
      <c r="F1913" s="11" t="s">
        <v>827</v>
      </c>
    </row>
    <row r="1914" spans="1:6" x14ac:dyDescent="0.25">
      <c r="A1914" s="11" t="s">
        <v>5123</v>
      </c>
      <c r="B1914" s="11" t="s">
        <v>767</v>
      </c>
      <c r="C1914" s="11" t="s">
        <v>767</v>
      </c>
      <c r="D1914" s="11" t="s">
        <v>767</v>
      </c>
      <c r="E1914" s="11" t="s">
        <v>767</v>
      </c>
      <c r="F1914" s="11" t="s">
        <v>5124</v>
      </c>
    </row>
    <row r="1915" spans="1:6" x14ac:dyDescent="0.25">
      <c r="A1915" s="11" t="s">
        <v>5125</v>
      </c>
      <c r="B1915" s="11" t="s">
        <v>1004</v>
      </c>
      <c r="C1915" s="11" t="s">
        <v>5126</v>
      </c>
      <c r="D1915" s="11" t="s">
        <v>767</v>
      </c>
      <c r="E1915" s="11" t="s">
        <v>767</v>
      </c>
      <c r="F1915" s="11" t="s">
        <v>5127</v>
      </c>
    </row>
    <row r="1916" spans="1:6" x14ac:dyDescent="0.25">
      <c r="A1916" s="11" t="s">
        <v>5128</v>
      </c>
      <c r="B1916" s="11" t="s">
        <v>794</v>
      </c>
      <c r="C1916" s="11" t="s">
        <v>767</v>
      </c>
      <c r="D1916" s="11" t="s">
        <v>767</v>
      </c>
      <c r="E1916" s="11" t="s">
        <v>767</v>
      </c>
      <c r="F1916" s="11" t="s">
        <v>827</v>
      </c>
    </row>
    <row r="1917" spans="1:6" x14ac:dyDescent="0.25">
      <c r="A1917" s="11" t="s">
        <v>5129</v>
      </c>
      <c r="B1917" s="11" t="s">
        <v>1002</v>
      </c>
      <c r="C1917" s="11" t="s">
        <v>767</v>
      </c>
      <c r="D1917" s="11" t="s">
        <v>767</v>
      </c>
      <c r="E1917" s="11" t="s">
        <v>767</v>
      </c>
      <c r="F1917" s="11" t="s">
        <v>861</v>
      </c>
    </row>
    <row r="1918" spans="1:6" x14ac:dyDescent="0.25">
      <c r="A1918" s="11" t="s">
        <v>5130</v>
      </c>
      <c r="B1918" s="11" t="s">
        <v>5131</v>
      </c>
      <c r="C1918" s="11" t="s">
        <v>5132</v>
      </c>
      <c r="D1918" s="11" t="s">
        <v>767</v>
      </c>
      <c r="E1918" s="11" t="s">
        <v>767</v>
      </c>
      <c r="F1918" s="11" t="s">
        <v>5133</v>
      </c>
    </row>
    <row r="1919" spans="1:6" x14ac:dyDescent="0.25">
      <c r="A1919" s="11" t="s">
        <v>15</v>
      </c>
      <c r="B1919" s="11" t="s">
        <v>878</v>
      </c>
      <c r="C1919" s="11" t="s">
        <v>5134</v>
      </c>
      <c r="D1919" s="11" t="s">
        <v>870</v>
      </c>
      <c r="E1919" s="11" t="s">
        <v>871</v>
      </c>
      <c r="F1919" s="11" t="s">
        <v>861</v>
      </c>
    </row>
    <row r="1920" spans="1:6" x14ac:dyDescent="0.25">
      <c r="A1920" s="11" t="s">
        <v>5135</v>
      </c>
      <c r="B1920" s="11" t="s">
        <v>981</v>
      </c>
      <c r="C1920" s="11" t="s">
        <v>767</v>
      </c>
      <c r="D1920" s="11" t="s">
        <v>767</v>
      </c>
      <c r="E1920" s="11" t="s">
        <v>767</v>
      </c>
      <c r="F1920" s="11" t="s">
        <v>2607</v>
      </c>
    </row>
    <row r="1921" spans="1:6" x14ac:dyDescent="0.25">
      <c r="A1921" s="11" t="s">
        <v>5136</v>
      </c>
      <c r="B1921" s="11" t="s">
        <v>767</v>
      </c>
      <c r="C1921" s="11" t="s">
        <v>767</v>
      </c>
      <c r="D1921" s="11" t="s">
        <v>767</v>
      </c>
      <c r="E1921" s="11" t="s">
        <v>767</v>
      </c>
      <c r="F1921" s="11" t="s">
        <v>5137</v>
      </c>
    </row>
    <row r="1922" spans="1:6" x14ac:dyDescent="0.25">
      <c r="A1922" s="11" t="s">
        <v>73</v>
      </c>
      <c r="B1922" s="11" t="s">
        <v>934</v>
      </c>
      <c r="C1922" s="11" t="s">
        <v>5138</v>
      </c>
      <c r="D1922" s="11" t="s">
        <v>767</v>
      </c>
      <c r="E1922" s="11" t="s">
        <v>4274</v>
      </c>
      <c r="F1922" s="11" t="s">
        <v>4275</v>
      </c>
    </row>
    <row r="1923" spans="1:6" x14ac:dyDescent="0.25">
      <c r="A1923" s="11" t="s">
        <v>5139</v>
      </c>
      <c r="B1923" s="11" t="s">
        <v>794</v>
      </c>
      <c r="C1923" s="11" t="s">
        <v>5140</v>
      </c>
      <c r="D1923" s="11" t="s">
        <v>767</v>
      </c>
      <c r="E1923" s="11" t="s">
        <v>992</v>
      </c>
      <c r="F1923" s="11" t="s">
        <v>827</v>
      </c>
    </row>
    <row r="1924" spans="1:6" x14ac:dyDescent="0.25">
      <c r="A1924" s="11" t="s">
        <v>5141</v>
      </c>
      <c r="B1924" s="11" t="s">
        <v>767</v>
      </c>
      <c r="C1924" s="11" t="s">
        <v>767</v>
      </c>
      <c r="D1924" s="11" t="s">
        <v>767</v>
      </c>
      <c r="E1924" s="11" t="s">
        <v>767</v>
      </c>
      <c r="F1924" s="11" t="s">
        <v>5093</v>
      </c>
    </row>
    <row r="1925" spans="1:6" x14ac:dyDescent="0.25">
      <c r="A1925" s="11" t="s">
        <v>433</v>
      </c>
      <c r="B1925" s="11" t="s">
        <v>2754</v>
      </c>
      <c r="C1925" s="11" t="s">
        <v>767</v>
      </c>
      <c r="D1925" s="11" t="s">
        <v>1160</v>
      </c>
      <c r="E1925" s="11" t="s">
        <v>767</v>
      </c>
      <c r="F1925" s="11" t="s">
        <v>2755</v>
      </c>
    </row>
    <row r="1926" spans="1:6" x14ac:dyDescent="0.25">
      <c r="A1926" s="11" t="s">
        <v>5142</v>
      </c>
      <c r="B1926" s="11" t="s">
        <v>767</v>
      </c>
      <c r="C1926" s="11" t="s">
        <v>767</v>
      </c>
      <c r="D1926" s="11" t="s">
        <v>767</v>
      </c>
      <c r="E1926" s="11" t="s">
        <v>767</v>
      </c>
      <c r="F1926" s="11" t="s">
        <v>5143</v>
      </c>
    </row>
    <row r="1927" spans="1:6" x14ac:dyDescent="0.25">
      <c r="A1927" s="11" t="s">
        <v>5144</v>
      </c>
      <c r="B1927" s="11" t="s">
        <v>3177</v>
      </c>
      <c r="C1927" s="11" t="s">
        <v>5145</v>
      </c>
      <c r="D1927" s="11" t="s">
        <v>4118</v>
      </c>
      <c r="E1927" s="11" t="s">
        <v>767</v>
      </c>
      <c r="F1927" s="11" t="s">
        <v>5146</v>
      </c>
    </row>
    <row r="1928" spans="1:6" x14ac:dyDescent="0.25">
      <c r="A1928" s="11" t="s">
        <v>5147</v>
      </c>
      <c r="B1928" s="11" t="s">
        <v>767</v>
      </c>
      <c r="C1928" s="11" t="s">
        <v>767</v>
      </c>
      <c r="D1928" s="11" t="s">
        <v>767</v>
      </c>
      <c r="E1928" s="11" t="s">
        <v>767</v>
      </c>
      <c r="F1928" s="11" t="s">
        <v>5148</v>
      </c>
    </row>
    <row r="1929" spans="1:6" x14ac:dyDescent="0.25">
      <c r="A1929" s="11" t="s">
        <v>5149</v>
      </c>
      <c r="B1929" s="11" t="s">
        <v>767</v>
      </c>
      <c r="C1929" s="11" t="s">
        <v>767</v>
      </c>
      <c r="D1929" s="11" t="s">
        <v>767</v>
      </c>
      <c r="E1929" s="11" t="s">
        <v>767</v>
      </c>
      <c r="F1929" s="11" t="s">
        <v>5150</v>
      </c>
    </row>
    <row r="1930" spans="1:6" x14ac:dyDescent="0.25">
      <c r="A1930" s="11" t="s">
        <v>5151</v>
      </c>
      <c r="B1930" s="11" t="s">
        <v>2522</v>
      </c>
      <c r="C1930" s="11" t="s">
        <v>5152</v>
      </c>
      <c r="D1930" s="11" t="s">
        <v>2524</v>
      </c>
      <c r="E1930" s="11" t="s">
        <v>2525</v>
      </c>
      <c r="F1930" s="11" t="s">
        <v>2526</v>
      </c>
    </row>
    <row r="1931" spans="1:6" x14ac:dyDescent="0.25">
      <c r="A1931" s="11" t="s">
        <v>423</v>
      </c>
      <c r="B1931" s="11" t="s">
        <v>767</v>
      </c>
      <c r="C1931" s="11" t="s">
        <v>767</v>
      </c>
      <c r="D1931" s="11" t="s">
        <v>767</v>
      </c>
      <c r="E1931" s="11" t="s">
        <v>767</v>
      </c>
      <c r="F1931" s="11" t="s">
        <v>5153</v>
      </c>
    </row>
    <row r="1932" spans="1:6" x14ac:dyDescent="0.25">
      <c r="A1932" s="11" t="s">
        <v>5154</v>
      </c>
      <c r="B1932" s="11" t="s">
        <v>767</v>
      </c>
      <c r="C1932" s="11" t="s">
        <v>767</v>
      </c>
      <c r="D1932" s="11" t="s">
        <v>767</v>
      </c>
      <c r="E1932" s="11" t="s">
        <v>767</v>
      </c>
      <c r="F1932" s="11" t="s">
        <v>767</v>
      </c>
    </row>
    <row r="1933" spans="1:6" x14ac:dyDescent="0.25">
      <c r="A1933" s="11" t="s">
        <v>5155</v>
      </c>
      <c r="B1933" s="11" t="s">
        <v>2378</v>
      </c>
      <c r="C1933" s="11" t="s">
        <v>5156</v>
      </c>
      <c r="D1933" s="11" t="s">
        <v>1914</v>
      </c>
      <c r="E1933" s="11" t="s">
        <v>2380</v>
      </c>
      <c r="F1933" s="11" t="s">
        <v>5157</v>
      </c>
    </row>
    <row r="1934" spans="1:6" x14ac:dyDescent="0.25">
      <c r="A1934" s="11" t="s">
        <v>5158</v>
      </c>
      <c r="B1934" s="11" t="s">
        <v>878</v>
      </c>
      <c r="C1934" s="11" t="s">
        <v>767</v>
      </c>
      <c r="D1934" s="11" t="s">
        <v>767</v>
      </c>
      <c r="E1934" s="11" t="s">
        <v>767</v>
      </c>
      <c r="F1934" s="11" t="s">
        <v>861</v>
      </c>
    </row>
    <row r="1935" spans="1:6" x14ac:dyDescent="0.25">
      <c r="A1935" s="11" t="s">
        <v>5159</v>
      </c>
      <c r="B1935" s="11" t="s">
        <v>767</v>
      </c>
      <c r="C1935" s="11" t="s">
        <v>767</v>
      </c>
      <c r="D1935" s="11" t="s">
        <v>767</v>
      </c>
      <c r="E1935" s="11" t="s">
        <v>767</v>
      </c>
      <c r="F1935" s="11" t="s">
        <v>5160</v>
      </c>
    </row>
    <row r="1936" spans="1:6" x14ac:dyDescent="0.25">
      <c r="A1936" s="11" t="s">
        <v>5161</v>
      </c>
      <c r="B1936" s="11" t="s">
        <v>767</v>
      </c>
      <c r="C1936" s="11" t="s">
        <v>767</v>
      </c>
      <c r="D1936" s="11" t="s">
        <v>767</v>
      </c>
      <c r="E1936" s="11" t="s">
        <v>767</v>
      </c>
      <c r="F1936" s="11" t="s">
        <v>5162</v>
      </c>
    </row>
    <row r="1937" spans="1:6" x14ac:dyDescent="0.25">
      <c r="A1937" s="11" t="s">
        <v>5163</v>
      </c>
      <c r="B1937" s="11" t="s">
        <v>3844</v>
      </c>
      <c r="C1937" s="11" t="s">
        <v>767</v>
      </c>
      <c r="D1937" s="11" t="s">
        <v>767</v>
      </c>
      <c r="E1937" s="11" t="s">
        <v>767</v>
      </c>
      <c r="F1937" s="11" t="s">
        <v>5164</v>
      </c>
    </row>
    <row r="1938" spans="1:6" x14ac:dyDescent="0.25">
      <c r="A1938" s="11" t="s">
        <v>95</v>
      </c>
      <c r="B1938" s="11" t="s">
        <v>767</v>
      </c>
      <c r="C1938" s="11" t="s">
        <v>767</v>
      </c>
      <c r="D1938" s="11" t="s">
        <v>767</v>
      </c>
      <c r="E1938" s="11" t="s">
        <v>767</v>
      </c>
      <c r="F1938" s="11" t="s">
        <v>3085</v>
      </c>
    </row>
    <row r="1939" spans="1:6" x14ac:dyDescent="0.25">
      <c r="A1939" s="11" t="s">
        <v>602</v>
      </c>
      <c r="B1939" s="11" t="s">
        <v>767</v>
      </c>
      <c r="C1939" s="11" t="s">
        <v>5165</v>
      </c>
      <c r="D1939" s="11" t="s">
        <v>767</v>
      </c>
      <c r="E1939" s="11" t="s">
        <v>767</v>
      </c>
      <c r="F1939" s="11" t="s">
        <v>1333</v>
      </c>
    </row>
    <row r="1940" spans="1:6" x14ac:dyDescent="0.25">
      <c r="A1940" s="11" t="s">
        <v>697</v>
      </c>
      <c r="B1940" s="11" t="s">
        <v>781</v>
      </c>
      <c r="C1940" s="11" t="s">
        <v>767</v>
      </c>
      <c r="D1940" s="11" t="s">
        <v>767</v>
      </c>
      <c r="E1940" s="11" t="s">
        <v>767</v>
      </c>
      <c r="F1940" s="11" t="s">
        <v>5166</v>
      </c>
    </row>
    <row r="1941" spans="1:6" x14ac:dyDescent="0.25">
      <c r="A1941" s="11" t="s">
        <v>5167</v>
      </c>
      <c r="B1941" s="11" t="s">
        <v>767</v>
      </c>
      <c r="C1941" s="11" t="s">
        <v>767</v>
      </c>
      <c r="D1941" s="11" t="s">
        <v>767</v>
      </c>
      <c r="E1941" s="11" t="s">
        <v>767</v>
      </c>
      <c r="F1941" s="11" t="s">
        <v>1646</v>
      </c>
    </row>
    <row r="1942" spans="1:6" x14ac:dyDescent="0.25">
      <c r="A1942" s="11" t="s">
        <v>5168</v>
      </c>
      <c r="B1942" s="11" t="s">
        <v>767</v>
      </c>
      <c r="C1942" s="11" t="s">
        <v>767</v>
      </c>
      <c r="D1942" s="11" t="s">
        <v>767</v>
      </c>
      <c r="E1942" s="11" t="s">
        <v>767</v>
      </c>
      <c r="F1942" s="11" t="s">
        <v>2736</v>
      </c>
    </row>
    <row r="1943" spans="1:6" x14ac:dyDescent="0.25">
      <c r="A1943" s="11" t="s">
        <v>5169</v>
      </c>
      <c r="B1943" s="11" t="s">
        <v>1219</v>
      </c>
      <c r="C1943" s="11" t="s">
        <v>767</v>
      </c>
      <c r="D1943" s="11" t="s">
        <v>767</v>
      </c>
      <c r="E1943" s="11" t="s">
        <v>5170</v>
      </c>
      <c r="F1943" s="11" t="s">
        <v>5171</v>
      </c>
    </row>
    <row r="1944" spans="1:6" x14ac:dyDescent="0.25">
      <c r="A1944" s="11" t="s">
        <v>5172</v>
      </c>
      <c r="B1944" s="11" t="s">
        <v>767</v>
      </c>
      <c r="C1944" s="11" t="s">
        <v>767</v>
      </c>
      <c r="D1944" s="11" t="s">
        <v>767</v>
      </c>
      <c r="E1944" s="11" t="s">
        <v>767</v>
      </c>
      <c r="F1944" s="11" t="s">
        <v>5173</v>
      </c>
    </row>
    <row r="1945" spans="1:6" x14ac:dyDescent="0.25">
      <c r="A1945" s="11" t="s">
        <v>472</v>
      </c>
      <c r="B1945" s="11" t="s">
        <v>767</v>
      </c>
      <c r="C1945" s="11" t="s">
        <v>5174</v>
      </c>
      <c r="D1945" s="11" t="s">
        <v>767</v>
      </c>
      <c r="E1945" s="11" t="s">
        <v>767</v>
      </c>
      <c r="F1945" s="11" t="s">
        <v>4022</v>
      </c>
    </row>
    <row r="1946" spans="1:6" x14ac:dyDescent="0.25">
      <c r="A1946" s="11" t="s">
        <v>5175</v>
      </c>
      <c r="B1946" s="11" t="s">
        <v>915</v>
      </c>
      <c r="C1946" s="11" t="s">
        <v>767</v>
      </c>
      <c r="D1946" s="11" t="s">
        <v>1502</v>
      </c>
      <c r="E1946" s="11" t="s">
        <v>767</v>
      </c>
      <c r="F1946" s="11" t="s">
        <v>2410</v>
      </c>
    </row>
    <row r="1947" spans="1:6" x14ac:dyDescent="0.25">
      <c r="A1947" s="11" t="s">
        <v>5176</v>
      </c>
      <c r="B1947" s="11" t="s">
        <v>767</v>
      </c>
      <c r="C1947" s="11" t="s">
        <v>767</v>
      </c>
      <c r="D1947" s="11" t="s">
        <v>767</v>
      </c>
      <c r="E1947" s="11" t="s">
        <v>767</v>
      </c>
      <c r="F1947" s="11" t="s">
        <v>5177</v>
      </c>
    </row>
    <row r="1948" spans="1:6" x14ac:dyDescent="0.25">
      <c r="A1948" s="11" t="s">
        <v>5178</v>
      </c>
      <c r="B1948" s="11" t="s">
        <v>767</v>
      </c>
      <c r="C1948" s="11" t="s">
        <v>767</v>
      </c>
      <c r="D1948" s="11" t="s">
        <v>767</v>
      </c>
      <c r="E1948" s="11" t="s">
        <v>767</v>
      </c>
      <c r="F1948" s="11" t="s">
        <v>5179</v>
      </c>
    </row>
    <row r="1949" spans="1:6" x14ac:dyDescent="0.25">
      <c r="A1949" s="11" t="s">
        <v>5180</v>
      </c>
      <c r="B1949" s="11" t="s">
        <v>767</v>
      </c>
      <c r="C1949" s="11" t="s">
        <v>5181</v>
      </c>
      <c r="D1949" s="11" t="s">
        <v>767</v>
      </c>
      <c r="E1949" s="11" t="s">
        <v>767</v>
      </c>
      <c r="F1949" s="11" t="s">
        <v>5182</v>
      </c>
    </row>
    <row r="1950" spans="1:6" x14ac:dyDescent="0.25">
      <c r="A1950" s="11" t="s">
        <v>5183</v>
      </c>
      <c r="B1950" s="11" t="s">
        <v>5184</v>
      </c>
      <c r="C1950" s="11" t="s">
        <v>767</v>
      </c>
      <c r="D1950" s="11" t="s">
        <v>767</v>
      </c>
      <c r="E1950" s="11" t="s">
        <v>767</v>
      </c>
      <c r="F1950" s="11" t="s">
        <v>5185</v>
      </c>
    </row>
    <row r="1951" spans="1:6" x14ac:dyDescent="0.25">
      <c r="A1951" s="11" t="s">
        <v>5186</v>
      </c>
      <c r="B1951" s="11" t="s">
        <v>767</v>
      </c>
      <c r="C1951" s="11" t="s">
        <v>767</v>
      </c>
      <c r="D1951" s="11" t="s">
        <v>767</v>
      </c>
      <c r="E1951" s="11" t="s">
        <v>767</v>
      </c>
      <c r="F1951" s="11" t="s">
        <v>5187</v>
      </c>
    </row>
    <row r="1952" spans="1:6" x14ac:dyDescent="0.25">
      <c r="A1952" s="11" t="s">
        <v>485</v>
      </c>
      <c r="B1952" s="11" t="s">
        <v>5188</v>
      </c>
      <c r="C1952" s="11" t="s">
        <v>5189</v>
      </c>
      <c r="D1952" s="11" t="s">
        <v>5190</v>
      </c>
      <c r="E1952" s="11" t="s">
        <v>5191</v>
      </c>
      <c r="F1952" s="11" t="s">
        <v>5192</v>
      </c>
    </row>
    <row r="1953" spans="1:6" x14ac:dyDescent="0.25">
      <c r="A1953" s="11" t="s">
        <v>596</v>
      </c>
      <c r="B1953" s="11" t="s">
        <v>5193</v>
      </c>
      <c r="C1953" s="11" t="s">
        <v>5194</v>
      </c>
      <c r="D1953" s="11" t="s">
        <v>5195</v>
      </c>
      <c r="E1953" s="11" t="s">
        <v>5196</v>
      </c>
      <c r="F1953" s="11" t="s">
        <v>1112</v>
      </c>
    </row>
    <row r="1954" spans="1:6" x14ac:dyDescent="0.25">
      <c r="A1954" s="11" t="s">
        <v>5197</v>
      </c>
      <c r="B1954" s="11" t="s">
        <v>5198</v>
      </c>
      <c r="C1954" s="11" t="s">
        <v>5199</v>
      </c>
      <c r="D1954" s="11" t="s">
        <v>5200</v>
      </c>
      <c r="E1954" s="11" t="s">
        <v>5201</v>
      </c>
      <c r="F1954" s="11" t="s">
        <v>5202</v>
      </c>
    </row>
    <row r="1955" spans="1:6" x14ac:dyDescent="0.25">
      <c r="A1955" s="11" t="s">
        <v>204</v>
      </c>
      <c r="B1955" s="11" t="s">
        <v>767</v>
      </c>
      <c r="C1955" s="11" t="s">
        <v>767</v>
      </c>
      <c r="D1955" s="11" t="s">
        <v>1382</v>
      </c>
      <c r="E1955" s="11" t="s">
        <v>5203</v>
      </c>
      <c r="F1955" s="11" t="s">
        <v>5204</v>
      </c>
    </row>
    <row r="1956" spans="1:6" x14ac:dyDescent="0.25">
      <c r="A1956" s="11" t="s">
        <v>5205</v>
      </c>
      <c r="B1956" s="11" t="s">
        <v>767</v>
      </c>
      <c r="C1956" s="11" t="s">
        <v>767</v>
      </c>
      <c r="D1956" s="11" t="s">
        <v>767</v>
      </c>
      <c r="E1956" s="11" t="s">
        <v>767</v>
      </c>
      <c r="F1956" s="11" t="s">
        <v>5206</v>
      </c>
    </row>
    <row r="1957" spans="1:6" x14ac:dyDescent="0.25">
      <c r="A1957" s="11" t="s">
        <v>519</v>
      </c>
      <c r="B1957" s="11" t="s">
        <v>767</v>
      </c>
      <c r="C1957" s="11" t="s">
        <v>767</v>
      </c>
      <c r="D1957" s="11" t="s">
        <v>767</v>
      </c>
      <c r="E1957" s="11" t="s">
        <v>767</v>
      </c>
      <c r="F1957" s="11" t="s">
        <v>5207</v>
      </c>
    </row>
    <row r="1958" spans="1:6" x14ac:dyDescent="0.25">
      <c r="A1958" s="11" t="s">
        <v>5208</v>
      </c>
      <c r="B1958" s="11" t="s">
        <v>2514</v>
      </c>
      <c r="C1958" s="11" t="s">
        <v>767</v>
      </c>
      <c r="D1958" s="11" t="s">
        <v>879</v>
      </c>
      <c r="E1958" s="11" t="s">
        <v>767</v>
      </c>
      <c r="F1958" s="11" t="s">
        <v>896</v>
      </c>
    </row>
    <row r="1959" spans="1:6" x14ac:dyDescent="0.25">
      <c r="A1959" s="11" t="s">
        <v>5209</v>
      </c>
      <c r="B1959" s="11" t="s">
        <v>781</v>
      </c>
      <c r="C1959" s="11" t="s">
        <v>767</v>
      </c>
      <c r="D1959" s="11" t="s">
        <v>767</v>
      </c>
      <c r="E1959" s="11" t="s">
        <v>767</v>
      </c>
      <c r="F1959" s="11" t="s">
        <v>3767</v>
      </c>
    </row>
    <row r="1960" spans="1:6" x14ac:dyDescent="0.25">
      <c r="A1960" s="11" t="s">
        <v>5210</v>
      </c>
      <c r="B1960" s="11" t="s">
        <v>5211</v>
      </c>
      <c r="C1960" s="11" t="s">
        <v>767</v>
      </c>
      <c r="D1960" s="11" t="s">
        <v>767</v>
      </c>
      <c r="E1960" s="11" t="s">
        <v>767</v>
      </c>
      <c r="F1960" s="11" t="s">
        <v>5212</v>
      </c>
    </row>
    <row r="1961" spans="1:6" x14ac:dyDescent="0.25">
      <c r="A1961" s="11" t="s">
        <v>5213</v>
      </c>
      <c r="B1961" s="11" t="s">
        <v>778</v>
      </c>
      <c r="C1961" s="11" t="s">
        <v>767</v>
      </c>
      <c r="D1961" s="11" t="s">
        <v>767</v>
      </c>
      <c r="E1961" s="11" t="s">
        <v>767</v>
      </c>
      <c r="F1961" s="11" t="s">
        <v>5214</v>
      </c>
    </row>
    <row r="1962" spans="1:6" x14ac:dyDescent="0.25">
      <c r="A1962" s="11" t="s">
        <v>335</v>
      </c>
      <c r="B1962" s="11" t="s">
        <v>3738</v>
      </c>
      <c r="C1962" s="11" t="s">
        <v>5215</v>
      </c>
      <c r="D1962" s="11" t="s">
        <v>5216</v>
      </c>
      <c r="E1962" s="11" t="s">
        <v>5217</v>
      </c>
      <c r="F1962" s="11" t="s">
        <v>5218</v>
      </c>
    </row>
    <row r="1963" spans="1:6" x14ac:dyDescent="0.25">
      <c r="A1963" s="11" t="s">
        <v>617</v>
      </c>
      <c r="B1963" s="11" t="s">
        <v>5219</v>
      </c>
      <c r="C1963" s="11" t="s">
        <v>5220</v>
      </c>
      <c r="D1963" s="11" t="s">
        <v>767</v>
      </c>
      <c r="E1963" s="11" t="s">
        <v>767</v>
      </c>
      <c r="F1963" s="11" t="s">
        <v>5221</v>
      </c>
    </row>
    <row r="1964" spans="1:6" x14ac:dyDescent="0.25">
      <c r="A1964" s="11" t="s">
        <v>5222</v>
      </c>
      <c r="B1964" s="11" t="s">
        <v>975</v>
      </c>
      <c r="C1964" s="11" t="s">
        <v>767</v>
      </c>
      <c r="D1964" s="11" t="s">
        <v>767</v>
      </c>
      <c r="E1964" s="11" t="s">
        <v>767</v>
      </c>
      <c r="F1964" s="11" t="s">
        <v>861</v>
      </c>
    </row>
    <row r="1965" spans="1:6" x14ac:dyDescent="0.25">
      <c r="A1965" s="11" t="s">
        <v>5223</v>
      </c>
      <c r="B1965" s="11" t="s">
        <v>767</v>
      </c>
      <c r="C1965" s="11" t="s">
        <v>767</v>
      </c>
      <c r="D1965" s="11" t="s">
        <v>767</v>
      </c>
      <c r="E1965" s="11" t="s">
        <v>767</v>
      </c>
      <c r="F1965" s="11" t="s">
        <v>5224</v>
      </c>
    </row>
    <row r="1966" spans="1:6" x14ac:dyDescent="0.25">
      <c r="A1966" s="11" t="s">
        <v>5225</v>
      </c>
      <c r="B1966" s="11" t="s">
        <v>878</v>
      </c>
      <c r="C1966" s="11" t="s">
        <v>5226</v>
      </c>
      <c r="D1966" s="11" t="s">
        <v>1252</v>
      </c>
      <c r="E1966" s="11" t="s">
        <v>2636</v>
      </c>
      <c r="F1966" s="11" t="s">
        <v>861</v>
      </c>
    </row>
    <row r="1967" spans="1:6" x14ac:dyDescent="0.25">
      <c r="A1967" s="11" t="s">
        <v>5227</v>
      </c>
      <c r="B1967" s="11" t="s">
        <v>767</v>
      </c>
      <c r="C1967" s="11" t="s">
        <v>767</v>
      </c>
      <c r="D1967" s="11" t="s">
        <v>767</v>
      </c>
      <c r="E1967" s="11" t="s">
        <v>5228</v>
      </c>
      <c r="F1967" s="11" t="s">
        <v>4605</v>
      </c>
    </row>
    <row r="1968" spans="1:6" x14ac:dyDescent="0.25">
      <c r="A1968" s="11" t="s">
        <v>5229</v>
      </c>
      <c r="B1968" s="11" t="s">
        <v>4338</v>
      </c>
      <c r="C1968" s="11" t="s">
        <v>767</v>
      </c>
      <c r="D1968" s="11" t="s">
        <v>1502</v>
      </c>
      <c r="E1968" s="11" t="s">
        <v>767</v>
      </c>
      <c r="F1968" s="11" t="s">
        <v>4829</v>
      </c>
    </row>
    <row r="1969" spans="1:6" x14ac:dyDescent="0.25">
      <c r="A1969" s="11" t="s">
        <v>5230</v>
      </c>
      <c r="B1969" s="11" t="s">
        <v>781</v>
      </c>
      <c r="C1969" s="11" t="s">
        <v>767</v>
      </c>
      <c r="D1969" s="11" t="s">
        <v>767</v>
      </c>
      <c r="E1969" s="11" t="s">
        <v>767</v>
      </c>
      <c r="F1969" s="11" t="s">
        <v>5231</v>
      </c>
    </row>
    <row r="1970" spans="1:6" x14ac:dyDescent="0.25">
      <c r="A1970" s="11" t="s">
        <v>582</v>
      </c>
      <c r="B1970" s="11" t="s">
        <v>781</v>
      </c>
      <c r="C1970" s="11" t="s">
        <v>767</v>
      </c>
      <c r="D1970" s="11" t="s">
        <v>767</v>
      </c>
      <c r="E1970" s="11" t="s">
        <v>767</v>
      </c>
      <c r="F1970" s="11" t="s">
        <v>2631</v>
      </c>
    </row>
    <row r="1971" spans="1:6" x14ac:dyDescent="0.25">
      <c r="A1971" s="11" t="s">
        <v>5232</v>
      </c>
      <c r="B1971" s="11" t="s">
        <v>865</v>
      </c>
      <c r="C1971" s="11" t="s">
        <v>767</v>
      </c>
      <c r="D1971" s="11" t="s">
        <v>767</v>
      </c>
      <c r="E1971" s="11" t="s">
        <v>767</v>
      </c>
      <c r="F1971" s="11" t="s">
        <v>767</v>
      </c>
    </row>
    <row r="1972" spans="1:6" x14ac:dyDescent="0.25">
      <c r="A1972" s="11" t="s">
        <v>479</v>
      </c>
      <c r="B1972" s="11" t="s">
        <v>767</v>
      </c>
      <c r="C1972" s="11" t="s">
        <v>5233</v>
      </c>
      <c r="D1972" s="11" t="s">
        <v>767</v>
      </c>
      <c r="E1972" s="11" t="s">
        <v>767</v>
      </c>
      <c r="F1972" s="11" t="s">
        <v>1333</v>
      </c>
    </row>
    <row r="1973" spans="1:6" x14ac:dyDescent="0.25">
      <c r="A1973" s="11" t="s">
        <v>308</v>
      </c>
      <c r="B1973" s="11" t="s">
        <v>767</v>
      </c>
      <c r="C1973" s="11" t="s">
        <v>767</v>
      </c>
      <c r="D1973" s="11" t="s">
        <v>767</v>
      </c>
      <c r="E1973" s="11" t="s">
        <v>767</v>
      </c>
      <c r="F1973" s="11" t="s">
        <v>5234</v>
      </c>
    </row>
    <row r="1974" spans="1:6" x14ac:dyDescent="0.25">
      <c r="A1974" s="11" t="s">
        <v>5235</v>
      </c>
      <c r="B1974" s="11" t="s">
        <v>5236</v>
      </c>
      <c r="C1974" s="11" t="s">
        <v>5237</v>
      </c>
      <c r="D1974" s="11" t="s">
        <v>767</v>
      </c>
      <c r="E1974" s="11" t="s">
        <v>767</v>
      </c>
      <c r="F1974" s="11" t="s">
        <v>5238</v>
      </c>
    </row>
    <row r="1975" spans="1:6" x14ac:dyDescent="0.25">
      <c r="A1975" s="11" t="s">
        <v>5239</v>
      </c>
      <c r="B1975" s="11" t="s">
        <v>767</v>
      </c>
      <c r="C1975" s="11" t="s">
        <v>767</v>
      </c>
      <c r="D1975" s="11" t="s">
        <v>767</v>
      </c>
      <c r="E1975" s="11" t="s">
        <v>767</v>
      </c>
      <c r="F1975" s="11" t="s">
        <v>5240</v>
      </c>
    </row>
    <row r="1976" spans="1:6" x14ac:dyDescent="0.25">
      <c r="A1976" s="11" t="s">
        <v>5241</v>
      </c>
      <c r="B1976" s="11" t="s">
        <v>767</v>
      </c>
      <c r="C1976" s="11" t="s">
        <v>767</v>
      </c>
      <c r="D1976" s="11" t="s">
        <v>767</v>
      </c>
      <c r="E1976" s="11" t="s">
        <v>767</v>
      </c>
      <c r="F1976" s="11" t="s">
        <v>5242</v>
      </c>
    </row>
    <row r="1977" spans="1:6" x14ac:dyDescent="0.25">
      <c r="A1977" s="11" t="s">
        <v>54</v>
      </c>
      <c r="B1977" s="11" t="s">
        <v>5243</v>
      </c>
      <c r="C1977" s="11" t="s">
        <v>5244</v>
      </c>
      <c r="D1977" s="11" t="s">
        <v>5245</v>
      </c>
      <c r="E1977" s="11" t="s">
        <v>5246</v>
      </c>
      <c r="F1977" s="11" t="s">
        <v>5247</v>
      </c>
    </row>
    <row r="1978" spans="1:6" x14ac:dyDescent="0.25">
      <c r="A1978" s="11" t="s">
        <v>495</v>
      </c>
      <c r="B1978" s="11" t="s">
        <v>915</v>
      </c>
      <c r="C1978" s="11" t="s">
        <v>767</v>
      </c>
      <c r="D1978" s="11" t="s">
        <v>1502</v>
      </c>
      <c r="E1978" s="11" t="s">
        <v>767</v>
      </c>
      <c r="F1978" s="11" t="s">
        <v>5248</v>
      </c>
    </row>
    <row r="1979" spans="1:6" x14ac:dyDescent="0.25">
      <c r="A1979" s="11" t="s">
        <v>601</v>
      </c>
      <c r="B1979" s="11" t="s">
        <v>1920</v>
      </c>
      <c r="C1979" s="11" t="s">
        <v>5249</v>
      </c>
      <c r="D1979" s="11" t="s">
        <v>2910</v>
      </c>
      <c r="E1979" s="11" t="s">
        <v>767</v>
      </c>
      <c r="F1979" s="11" t="s">
        <v>5250</v>
      </c>
    </row>
    <row r="1980" spans="1:6" x14ac:dyDescent="0.25">
      <c r="A1980" s="11" t="s">
        <v>5251</v>
      </c>
      <c r="B1980" s="11" t="s">
        <v>767</v>
      </c>
      <c r="C1980" s="11" t="s">
        <v>767</v>
      </c>
      <c r="D1980" s="11" t="s">
        <v>767</v>
      </c>
      <c r="E1980" s="11" t="s">
        <v>767</v>
      </c>
      <c r="F1980" s="11" t="s">
        <v>2880</v>
      </c>
    </row>
    <row r="1981" spans="1:6" x14ac:dyDescent="0.25">
      <c r="A1981" s="11" t="s">
        <v>5252</v>
      </c>
      <c r="B1981" s="11" t="s">
        <v>856</v>
      </c>
      <c r="C1981" s="11" t="s">
        <v>767</v>
      </c>
      <c r="D1981" s="11" t="s">
        <v>767</v>
      </c>
      <c r="E1981" s="11" t="s">
        <v>767</v>
      </c>
      <c r="F1981" s="11" t="s">
        <v>5253</v>
      </c>
    </row>
    <row r="1982" spans="1:6" x14ac:dyDescent="0.25">
      <c r="A1982" s="11" t="s">
        <v>428</v>
      </c>
      <c r="B1982" s="11" t="s">
        <v>767</v>
      </c>
      <c r="C1982" s="11" t="s">
        <v>767</v>
      </c>
      <c r="D1982" s="11" t="s">
        <v>767</v>
      </c>
      <c r="E1982" s="11" t="s">
        <v>767</v>
      </c>
      <c r="F1982" s="11" t="s">
        <v>5254</v>
      </c>
    </row>
    <row r="1983" spans="1:6" x14ac:dyDescent="0.25">
      <c r="A1983" s="11" t="s">
        <v>5255</v>
      </c>
      <c r="B1983" s="11" t="s">
        <v>5256</v>
      </c>
      <c r="C1983" s="11" t="s">
        <v>5257</v>
      </c>
      <c r="D1983" s="11" t="s">
        <v>5258</v>
      </c>
      <c r="E1983" s="11" t="s">
        <v>5259</v>
      </c>
      <c r="F1983" s="11" t="s">
        <v>5260</v>
      </c>
    </row>
    <row r="1984" spans="1:6" x14ac:dyDescent="0.25">
      <c r="A1984" s="11" t="s">
        <v>5261</v>
      </c>
      <c r="B1984" s="11" t="s">
        <v>767</v>
      </c>
      <c r="C1984" s="11" t="s">
        <v>767</v>
      </c>
      <c r="D1984" s="11" t="s">
        <v>767</v>
      </c>
      <c r="E1984" s="11" t="s">
        <v>767</v>
      </c>
      <c r="F1984" s="11" t="s">
        <v>5262</v>
      </c>
    </row>
    <row r="1985" spans="1:6" x14ac:dyDescent="0.25">
      <c r="A1985" s="11" t="s">
        <v>5263</v>
      </c>
      <c r="B1985" s="11" t="s">
        <v>767</v>
      </c>
      <c r="C1985" s="11" t="s">
        <v>767</v>
      </c>
      <c r="D1985" s="11" t="s">
        <v>767</v>
      </c>
      <c r="E1985" s="11" t="s">
        <v>767</v>
      </c>
      <c r="F1985" s="11" t="s">
        <v>2255</v>
      </c>
    </row>
    <row r="1986" spans="1:6" x14ac:dyDescent="0.25">
      <c r="A1986" s="11" t="s">
        <v>5264</v>
      </c>
      <c r="B1986" s="11" t="s">
        <v>767</v>
      </c>
      <c r="C1986" s="11" t="s">
        <v>5265</v>
      </c>
      <c r="D1986" s="11" t="s">
        <v>870</v>
      </c>
      <c r="E1986" s="11" t="s">
        <v>1831</v>
      </c>
      <c r="F1986" s="11" t="s">
        <v>5266</v>
      </c>
    </row>
    <row r="1987" spans="1:6" x14ac:dyDescent="0.25">
      <c r="A1987" s="11" t="s">
        <v>5267</v>
      </c>
      <c r="B1987" s="11" t="s">
        <v>767</v>
      </c>
      <c r="C1987" s="11" t="s">
        <v>767</v>
      </c>
      <c r="D1987" s="11" t="s">
        <v>767</v>
      </c>
      <c r="E1987" s="11" t="s">
        <v>767</v>
      </c>
      <c r="F1987" s="11" t="s">
        <v>2730</v>
      </c>
    </row>
    <row r="1988" spans="1:6" x14ac:dyDescent="0.25">
      <c r="A1988" s="11" t="s">
        <v>5268</v>
      </c>
      <c r="B1988" s="11" t="s">
        <v>934</v>
      </c>
      <c r="C1988" s="11" t="s">
        <v>767</v>
      </c>
      <c r="D1988" s="11" t="s">
        <v>767</v>
      </c>
      <c r="E1988" s="11" t="s">
        <v>767</v>
      </c>
      <c r="F1988" s="11" t="s">
        <v>1073</v>
      </c>
    </row>
    <row r="1989" spans="1:6" x14ac:dyDescent="0.25">
      <c r="A1989" s="11" t="s">
        <v>96</v>
      </c>
      <c r="B1989" s="11" t="s">
        <v>1648</v>
      </c>
      <c r="C1989" s="11" t="s">
        <v>767</v>
      </c>
      <c r="D1989" s="11" t="s">
        <v>767</v>
      </c>
      <c r="E1989" s="11" t="s">
        <v>767</v>
      </c>
      <c r="F1989" s="11" t="s">
        <v>5269</v>
      </c>
    </row>
    <row r="1990" spans="1:6" x14ac:dyDescent="0.25">
      <c r="A1990" s="11" t="s">
        <v>52</v>
      </c>
      <c r="B1990" s="11" t="s">
        <v>781</v>
      </c>
      <c r="C1990" s="11" t="s">
        <v>767</v>
      </c>
      <c r="D1990" s="11" t="s">
        <v>1301</v>
      </c>
      <c r="E1990" s="11" t="s">
        <v>767</v>
      </c>
      <c r="F1990" s="11" t="s">
        <v>5270</v>
      </c>
    </row>
    <row r="1991" spans="1:6" x14ac:dyDescent="0.25">
      <c r="A1991" s="11" t="s">
        <v>5271</v>
      </c>
      <c r="B1991" s="11" t="s">
        <v>767</v>
      </c>
      <c r="C1991" s="11" t="s">
        <v>767</v>
      </c>
      <c r="D1991" s="11" t="s">
        <v>767</v>
      </c>
      <c r="E1991" s="11" t="s">
        <v>767</v>
      </c>
      <c r="F1991" s="11" t="s">
        <v>5272</v>
      </c>
    </row>
    <row r="1992" spans="1:6" x14ac:dyDescent="0.25">
      <c r="A1992" s="11" t="s">
        <v>186</v>
      </c>
      <c r="B1992" s="11" t="s">
        <v>767</v>
      </c>
      <c r="C1992" s="11" t="s">
        <v>767</v>
      </c>
      <c r="D1992" s="11" t="s">
        <v>767</v>
      </c>
      <c r="E1992" s="11" t="s">
        <v>767</v>
      </c>
      <c r="F1992" s="11" t="s">
        <v>5273</v>
      </c>
    </row>
    <row r="1993" spans="1:6" x14ac:dyDescent="0.25">
      <c r="A1993" s="11" t="s">
        <v>5274</v>
      </c>
      <c r="B1993" s="11" t="s">
        <v>767</v>
      </c>
      <c r="C1993" s="11" t="s">
        <v>767</v>
      </c>
      <c r="D1993" s="11" t="s">
        <v>767</v>
      </c>
      <c r="E1993" s="11" t="s">
        <v>767</v>
      </c>
      <c r="F1993" s="11" t="s">
        <v>1353</v>
      </c>
    </row>
    <row r="1994" spans="1:6" x14ac:dyDescent="0.25">
      <c r="A1994" s="11" t="s">
        <v>5275</v>
      </c>
      <c r="B1994" s="11" t="s">
        <v>767</v>
      </c>
      <c r="C1994" s="11" t="s">
        <v>767</v>
      </c>
      <c r="D1994" s="11" t="s">
        <v>767</v>
      </c>
      <c r="E1994" s="11" t="s">
        <v>767</v>
      </c>
      <c r="F1994" s="11" t="s">
        <v>3520</v>
      </c>
    </row>
    <row r="1995" spans="1:6" x14ac:dyDescent="0.25">
      <c r="A1995" s="11" t="s">
        <v>5276</v>
      </c>
      <c r="B1995" s="11" t="s">
        <v>5277</v>
      </c>
      <c r="C1995" s="11" t="s">
        <v>5278</v>
      </c>
      <c r="D1995" s="11" t="s">
        <v>767</v>
      </c>
      <c r="E1995" s="11" t="s">
        <v>767</v>
      </c>
      <c r="F1995" s="11" t="s">
        <v>861</v>
      </c>
    </row>
    <row r="1996" spans="1:6" x14ac:dyDescent="0.25">
      <c r="A1996" s="11" t="s">
        <v>5279</v>
      </c>
      <c r="B1996" s="11" t="s">
        <v>849</v>
      </c>
      <c r="C1996" s="11" t="s">
        <v>767</v>
      </c>
      <c r="D1996" s="11" t="s">
        <v>950</v>
      </c>
      <c r="E1996" s="11" t="s">
        <v>767</v>
      </c>
      <c r="F1996" s="11" t="s">
        <v>850</v>
      </c>
    </row>
    <row r="1997" spans="1:6" x14ac:dyDescent="0.25">
      <c r="A1997" s="11" t="s">
        <v>651</v>
      </c>
      <c r="B1997" s="11" t="s">
        <v>767</v>
      </c>
      <c r="C1997" s="11" t="s">
        <v>767</v>
      </c>
      <c r="D1997" s="11" t="s">
        <v>767</v>
      </c>
      <c r="E1997" s="11" t="s">
        <v>767</v>
      </c>
      <c r="F1997" s="11" t="s">
        <v>5280</v>
      </c>
    </row>
    <row r="1998" spans="1:6" x14ac:dyDescent="0.25">
      <c r="A1998" s="11" t="s">
        <v>5281</v>
      </c>
      <c r="B1998" s="11" t="s">
        <v>781</v>
      </c>
      <c r="C1998" s="11" t="s">
        <v>767</v>
      </c>
      <c r="D1998" s="11" t="s">
        <v>767</v>
      </c>
      <c r="E1998" s="11" t="s">
        <v>767</v>
      </c>
      <c r="F1998" s="11" t="s">
        <v>5282</v>
      </c>
    </row>
    <row r="1999" spans="1:6" x14ac:dyDescent="0.25">
      <c r="A1999" s="11" t="s">
        <v>74</v>
      </c>
      <c r="B1999" s="11" t="s">
        <v>767</v>
      </c>
      <c r="C1999" s="11" t="s">
        <v>767</v>
      </c>
      <c r="D1999" s="11" t="s">
        <v>767</v>
      </c>
      <c r="E1999" s="11" t="s">
        <v>767</v>
      </c>
      <c r="F1999" s="11" t="s">
        <v>3752</v>
      </c>
    </row>
    <row r="2000" spans="1:6" x14ac:dyDescent="0.25">
      <c r="A2000" s="11" t="s">
        <v>5283</v>
      </c>
      <c r="B2000" s="11" t="s">
        <v>767</v>
      </c>
      <c r="C2000" s="11" t="s">
        <v>767</v>
      </c>
      <c r="D2000" s="11" t="s">
        <v>767</v>
      </c>
      <c r="E2000" s="11" t="s">
        <v>767</v>
      </c>
      <c r="F2000" s="11" t="s">
        <v>1065</v>
      </c>
    </row>
    <row r="2001" spans="1:6" x14ac:dyDescent="0.25">
      <c r="A2001" s="11" t="s">
        <v>5284</v>
      </c>
      <c r="B2001" s="11" t="s">
        <v>767</v>
      </c>
      <c r="C2001" s="11" t="s">
        <v>767</v>
      </c>
      <c r="D2001" s="11" t="s">
        <v>767</v>
      </c>
      <c r="E2001" s="11" t="s">
        <v>767</v>
      </c>
      <c r="F2001" s="11" t="s">
        <v>5285</v>
      </c>
    </row>
    <row r="2002" spans="1:6" x14ac:dyDescent="0.25">
      <c r="A2002" s="11" t="s">
        <v>5286</v>
      </c>
      <c r="B2002" s="11" t="s">
        <v>767</v>
      </c>
      <c r="C2002" s="11" t="s">
        <v>767</v>
      </c>
      <c r="D2002" s="11" t="s">
        <v>767</v>
      </c>
      <c r="E2002" s="11" t="s">
        <v>767</v>
      </c>
      <c r="F2002" s="11" t="s">
        <v>1311</v>
      </c>
    </row>
    <row r="2003" spans="1:6" x14ac:dyDescent="0.25">
      <c r="A2003" s="11" t="s">
        <v>227</v>
      </c>
      <c r="B2003" s="11" t="s">
        <v>1403</v>
      </c>
      <c r="C2003" s="11" t="s">
        <v>5287</v>
      </c>
      <c r="D2003" s="11" t="s">
        <v>767</v>
      </c>
      <c r="E2003" s="11" t="s">
        <v>5288</v>
      </c>
      <c r="F2003" s="11" t="s">
        <v>5289</v>
      </c>
    </row>
    <row r="2004" spans="1:6" x14ac:dyDescent="0.25">
      <c r="A2004" s="11" t="s">
        <v>5290</v>
      </c>
      <c r="B2004" s="11" t="s">
        <v>767</v>
      </c>
      <c r="C2004" s="11" t="s">
        <v>767</v>
      </c>
      <c r="D2004" s="11" t="s">
        <v>767</v>
      </c>
      <c r="E2004" s="11" t="s">
        <v>767</v>
      </c>
      <c r="F2004" s="11" t="s">
        <v>5291</v>
      </c>
    </row>
    <row r="2005" spans="1:6" x14ac:dyDescent="0.25">
      <c r="A2005" s="11" t="s">
        <v>5292</v>
      </c>
      <c r="B2005" s="11" t="s">
        <v>852</v>
      </c>
      <c r="C2005" s="11" t="s">
        <v>5293</v>
      </c>
      <c r="D2005" s="11" t="s">
        <v>892</v>
      </c>
      <c r="E2005" s="11" t="s">
        <v>767</v>
      </c>
      <c r="F2005" s="11" t="s">
        <v>5294</v>
      </c>
    </row>
    <row r="2006" spans="1:6" x14ac:dyDescent="0.25">
      <c r="A2006" s="11" t="s">
        <v>197</v>
      </c>
      <c r="B2006" s="11" t="s">
        <v>4292</v>
      </c>
      <c r="C2006" s="11" t="s">
        <v>5295</v>
      </c>
      <c r="D2006" s="11" t="s">
        <v>1474</v>
      </c>
      <c r="E2006" s="11" t="s">
        <v>5296</v>
      </c>
      <c r="F2006" s="11" t="s">
        <v>5297</v>
      </c>
    </row>
    <row r="2007" spans="1:6" x14ac:dyDescent="0.25">
      <c r="A2007" s="11" t="s">
        <v>5298</v>
      </c>
      <c r="B2007" s="11" t="s">
        <v>878</v>
      </c>
      <c r="C2007" s="11" t="s">
        <v>767</v>
      </c>
      <c r="D2007" s="11" t="s">
        <v>767</v>
      </c>
      <c r="E2007" s="11" t="s">
        <v>767</v>
      </c>
      <c r="F2007" s="11" t="s">
        <v>861</v>
      </c>
    </row>
    <row r="2008" spans="1:6" x14ac:dyDescent="0.25">
      <c r="A2008" s="11" t="s">
        <v>5299</v>
      </c>
      <c r="B2008" s="11" t="s">
        <v>767</v>
      </c>
      <c r="C2008" s="11" t="s">
        <v>767</v>
      </c>
      <c r="D2008" s="11" t="s">
        <v>767</v>
      </c>
      <c r="E2008" s="11" t="s">
        <v>767</v>
      </c>
      <c r="F2008" s="11" t="s">
        <v>5300</v>
      </c>
    </row>
    <row r="2009" spans="1:6" x14ac:dyDescent="0.25">
      <c r="A2009" s="11" t="s">
        <v>5301</v>
      </c>
      <c r="B2009" s="11" t="s">
        <v>1032</v>
      </c>
      <c r="C2009" s="11" t="s">
        <v>5302</v>
      </c>
      <c r="D2009" s="11" t="s">
        <v>839</v>
      </c>
      <c r="E2009" s="11" t="s">
        <v>992</v>
      </c>
      <c r="F2009" s="11" t="s">
        <v>827</v>
      </c>
    </row>
    <row r="2010" spans="1:6" x14ac:dyDescent="0.25">
      <c r="A2010" s="11" t="s">
        <v>5303</v>
      </c>
      <c r="B2010" s="11" t="s">
        <v>767</v>
      </c>
      <c r="C2010" s="11" t="s">
        <v>767</v>
      </c>
      <c r="D2010" s="11" t="s">
        <v>767</v>
      </c>
      <c r="E2010" s="11" t="s">
        <v>767</v>
      </c>
      <c r="F2010" s="11" t="s">
        <v>1353</v>
      </c>
    </row>
    <row r="2011" spans="1:6" x14ac:dyDescent="0.25">
      <c r="A2011" s="11" t="s">
        <v>5304</v>
      </c>
      <c r="B2011" s="11" t="s">
        <v>767</v>
      </c>
      <c r="C2011" s="11" t="s">
        <v>767</v>
      </c>
      <c r="D2011" s="11" t="s">
        <v>767</v>
      </c>
      <c r="E2011" s="11" t="s">
        <v>767</v>
      </c>
      <c r="F2011" s="11" t="s">
        <v>1193</v>
      </c>
    </row>
    <row r="2012" spans="1:6" x14ac:dyDescent="0.25">
      <c r="A2012" s="11" t="s">
        <v>5305</v>
      </c>
      <c r="B2012" s="11" t="s">
        <v>5306</v>
      </c>
      <c r="C2012" s="11" t="s">
        <v>767</v>
      </c>
      <c r="D2012" s="11" t="s">
        <v>767</v>
      </c>
      <c r="E2012" s="11" t="s">
        <v>767</v>
      </c>
      <c r="F2012" s="11" t="s">
        <v>5307</v>
      </c>
    </row>
    <row r="2013" spans="1:6" x14ac:dyDescent="0.25">
      <c r="A2013" s="11" t="s">
        <v>5308</v>
      </c>
      <c r="B2013" s="11" t="s">
        <v>767</v>
      </c>
      <c r="C2013" s="11" t="s">
        <v>767</v>
      </c>
      <c r="D2013" s="11" t="s">
        <v>767</v>
      </c>
      <c r="E2013" s="11" t="s">
        <v>767</v>
      </c>
      <c r="F2013" s="11" t="s">
        <v>3171</v>
      </c>
    </row>
    <row r="2014" spans="1:6" x14ac:dyDescent="0.25">
      <c r="A2014" s="11" t="s">
        <v>216</v>
      </c>
      <c r="B2014" s="11" t="s">
        <v>794</v>
      </c>
      <c r="C2014" s="11" t="s">
        <v>5309</v>
      </c>
      <c r="D2014" s="11" t="s">
        <v>839</v>
      </c>
      <c r="E2014" s="11" t="s">
        <v>992</v>
      </c>
      <c r="F2014" s="11" t="s">
        <v>827</v>
      </c>
    </row>
    <row r="2015" spans="1:6" x14ac:dyDescent="0.25">
      <c r="A2015" s="11" t="s">
        <v>5310</v>
      </c>
      <c r="B2015" s="11" t="s">
        <v>767</v>
      </c>
      <c r="C2015" s="11" t="s">
        <v>767</v>
      </c>
      <c r="D2015" s="11" t="s">
        <v>767</v>
      </c>
      <c r="E2015" s="11" t="s">
        <v>767</v>
      </c>
      <c r="F2015" s="11" t="s">
        <v>4042</v>
      </c>
    </row>
    <row r="2016" spans="1:6" x14ac:dyDescent="0.25">
      <c r="A2016" s="11" t="s">
        <v>245</v>
      </c>
      <c r="B2016" s="11" t="s">
        <v>767</v>
      </c>
      <c r="C2016" s="11" t="s">
        <v>767</v>
      </c>
      <c r="D2016" s="11" t="s">
        <v>767</v>
      </c>
      <c r="E2016" s="11" t="s">
        <v>767</v>
      </c>
      <c r="F2016" s="11" t="s">
        <v>847</v>
      </c>
    </row>
    <row r="2017" spans="1:6" x14ac:dyDescent="0.25">
      <c r="A2017" s="11" t="s">
        <v>5311</v>
      </c>
      <c r="B2017" s="11" t="s">
        <v>852</v>
      </c>
      <c r="C2017" s="11" t="s">
        <v>767</v>
      </c>
      <c r="D2017" s="11" t="s">
        <v>892</v>
      </c>
      <c r="E2017" s="11" t="s">
        <v>767</v>
      </c>
      <c r="F2017" s="11" t="s">
        <v>893</v>
      </c>
    </row>
    <row r="2018" spans="1:6" x14ac:dyDescent="0.25">
      <c r="A2018" s="11" t="s">
        <v>5312</v>
      </c>
      <c r="B2018" s="11" t="s">
        <v>767</v>
      </c>
      <c r="C2018" s="11" t="s">
        <v>767</v>
      </c>
      <c r="D2018" s="11" t="s">
        <v>767</v>
      </c>
      <c r="E2018" s="11" t="s">
        <v>767</v>
      </c>
      <c r="F2018" s="11" t="s">
        <v>5313</v>
      </c>
    </row>
    <row r="2019" spans="1:6" x14ac:dyDescent="0.25">
      <c r="A2019" s="11" t="s">
        <v>5314</v>
      </c>
      <c r="B2019" s="11" t="s">
        <v>5315</v>
      </c>
      <c r="C2019" s="11" t="s">
        <v>5316</v>
      </c>
      <c r="D2019" s="11" t="s">
        <v>767</v>
      </c>
      <c r="E2019" s="11" t="s">
        <v>767</v>
      </c>
      <c r="F2019" s="11" t="s">
        <v>5317</v>
      </c>
    </row>
    <row r="2020" spans="1:6" x14ac:dyDescent="0.25">
      <c r="A2020" s="11" t="s">
        <v>5318</v>
      </c>
      <c r="B2020" s="11" t="s">
        <v>767</v>
      </c>
      <c r="C2020" s="11" t="s">
        <v>767</v>
      </c>
      <c r="D2020" s="11" t="s">
        <v>767</v>
      </c>
      <c r="E2020" s="11" t="s">
        <v>767</v>
      </c>
      <c r="F2020" s="11" t="s">
        <v>5319</v>
      </c>
    </row>
    <row r="2021" spans="1:6" x14ac:dyDescent="0.25">
      <c r="A2021" s="11" t="s">
        <v>5320</v>
      </c>
      <c r="B2021" s="11" t="s">
        <v>4807</v>
      </c>
      <c r="C2021" s="11" t="s">
        <v>5321</v>
      </c>
      <c r="D2021" s="11" t="s">
        <v>767</v>
      </c>
      <c r="E2021" s="11" t="s">
        <v>4809</v>
      </c>
      <c r="F2021" s="11" t="s">
        <v>4810</v>
      </c>
    </row>
    <row r="2022" spans="1:6" x14ac:dyDescent="0.25">
      <c r="A2022" s="11" t="s">
        <v>5322</v>
      </c>
      <c r="B2022" s="11" t="s">
        <v>5323</v>
      </c>
      <c r="C2022" s="11" t="s">
        <v>5324</v>
      </c>
      <c r="D2022" s="11" t="s">
        <v>767</v>
      </c>
      <c r="E2022" s="11" t="s">
        <v>767</v>
      </c>
      <c r="F2022" s="11" t="s">
        <v>5325</v>
      </c>
    </row>
    <row r="2023" spans="1:6" x14ac:dyDescent="0.25">
      <c r="A2023" s="11" t="s">
        <v>689</v>
      </c>
      <c r="B2023" s="11" t="s">
        <v>5326</v>
      </c>
      <c r="C2023" s="11" t="s">
        <v>767</v>
      </c>
      <c r="D2023" s="11" t="s">
        <v>5327</v>
      </c>
      <c r="E2023" s="11" t="s">
        <v>767</v>
      </c>
      <c r="F2023" s="11" t="s">
        <v>5328</v>
      </c>
    </row>
    <row r="2024" spans="1:6" x14ac:dyDescent="0.25">
      <c r="A2024" s="11" t="s">
        <v>5329</v>
      </c>
      <c r="B2024" s="11" t="s">
        <v>767</v>
      </c>
      <c r="C2024" s="11" t="s">
        <v>5330</v>
      </c>
      <c r="D2024" s="11" t="s">
        <v>2342</v>
      </c>
      <c r="E2024" s="11" t="s">
        <v>767</v>
      </c>
      <c r="F2024" s="11" t="s">
        <v>2343</v>
      </c>
    </row>
    <row r="2025" spans="1:6" x14ac:dyDescent="0.25">
      <c r="A2025" s="11" t="s">
        <v>5331</v>
      </c>
      <c r="B2025" s="11" t="s">
        <v>767</v>
      </c>
      <c r="C2025" s="11" t="s">
        <v>767</v>
      </c>
      <c r="D2025" s="11" t="s">
        <v>767</v>
      </c>
      <c r="E2025" s="11" t="s">
        <v>767</v>
      </c>
      <c r="F2025" s="11" t="s">
        <v>5332</v>
      </c>
    </row>
    <row r="2026" spans="1:6" x14ac:dyDescent="0.25">
      <c r="A2026" s="11" t="s">
        <v>330</v>
      </c>
      <c r="B2026" s="11" t="s">
        <v>774</v>
      </c>
      <c r="C2026" s="11" t="s">
        <v>5333</v>
      </c>
      <c r="D2026" s="11" t="s">
        <v>767</v>
      </c>
      <c r="E2026" s="11" t="s">
        <v>767</v>
      </c>
      <c r="F2026" s="11" t="s">
        <v>5334</v>
      </c>
    </row>
    <row r="2027" spans="1:6" x14ac:dyDescent="0.25">
      <c r="A2027" s="11" t="s">
        <v>5335</v>
      </c>
      <c r="B2027" s="11" t="s">
        <v>767</v>
      </c>
      <c r="C2027" s="11" t="s">
        <v>767</v>
      </c>
      <c r="D2027" s="11" t="s">
        <v>1716</v>
      </c>
      <c r="E2027" s="11" t="s">
        <v>767</v>
      </c>
      <c r="F2027" s="11" t="s">
        <v>1579</v>
      </c>
    </row>
    <row r="2028" spans="1:6" x14ac:dyDescent="0.25">
      <c r="A2028" s="11" t="s">
        <v>5336</v>
      </c>
      <c r="B2028" s="11" t="s">
        <v>767</v>
      </c>
      <c r="C2028" s="11" t="s">
        <v>767</v>
      </c>
      <c r="D2028" s="11" t="s">
        <v>767</v>
      </c>
      <c r="E2028" s="11" t="s">
        <v>767</v>
      </c>
      <c r="F2028" s="11" t="s">
        <v>2017</v>
      </c>
    </row>
    <row r="2029" spans="1:6" x14ac:dyDescent="0.25">
      <c r="A2029" s="11" t="s">
        <v>5337</v>
      </c>
      <c r="B2029" s="11" t="s">
        <v>3747</v>
      </c>
      <c r="C2029" s="11" t="s">
        <v>767</v>
      </c>
      <c r="D2029" s="11" t="s">
        <v>767</v>
      </c>
      <c r="E2029" s="11" t="s">
        <v>767</v>
      </c>
      <c r="F2029" s="11" t="s">
        <v>3750</v>
      </c>
    </row>
    <row r="2030" spans="1:6" x14ac:dyDescent="0.25">
      <c r="A2030" s="11" t="s">
        <v>5338</v>
      </c>
      <c r="B2030" s="11" t="s">
        <v>1711</v>
      </c>
      <c r="C2030" s="11" t="s">
        <v>5339</v>
      </c>
      <c r="D2030" s="11" t="s">
        <v>767</v>
      </c>
      <c r="E2030" s="11" t="s">
        <v>5340</v>
      </c>
      <c r="F2030" s="11" t="s">
        <v>5341</v>
      </c>
    </row>
    <row r="2031" spans="1:6" x14ac:dyDescent="0.25">
      <c r="A2031" s="11" t="s">
        <v>5342</v>
      </c>
      <c r="B2031" s="11" t="s">
        <v>5343</v>
      </c>
      <c r="C2031" s="11" t="s">
        <v>5344</v>
      </c>
      <c r="D2031" s="11" t="s">
        <v>767</v>
      </c>
      <c r="E2031" s="11" t="s">
        <v>5345</v>
      </c>
      <c r="F2031" s="11" t="s">
        <v>5346</v>
      </c>
    </row>
    <row r="2032" spans="1:6" x14ac:dyDescent="0.25">
      <c r="A2032" s="11" t="s">
        <v>5347</v>
      </c>
      <c r="B2032" s="11" t="s">
        <v>781</v>
      </c>
      <c r="C2032" s="11" t="s">
        <v>767</v>
      </c>
      <c r="D2032" s="11" t="s">
        <v>767</v>
      </c>
      <c r="E2032" s="11" t="s">
        <v>767</v>
      </c>
      <c r="F2032" s="11" t="s">
        <v>1667</v>
      </c>
    </row>
    <row r="2033" spans="1:6" x14ac:dyDescent="0.25">
      <c r="A2033" s="11" t="s">
        <v>5348</v>
      </c>
      <c r="B2033" s="11" t="s">
        <v>908</v>
      </c>
      <c r="C2033" s="11" t="s">
        <v>767</v>
      </c>
      <c r="D2033" s="11" t="s">
        <v>767</v>
      </c>
      <c r="E2033" s="11" t="s">
        <v>767</v>
      </c>
      <c r="F2033" s="11" t="s">
        <v>5349</v>
      </c>
    </row>
    <row r="2034" spans="1:6" x14ac:dyDescent="0.25">
      <c r="A2034" s="11" t="s">
        <v>5350</v>
      </c>
      <c r="B2034" s="11" t="s">
        <v>1531</v>
      </c>
      <c r="C2034" s="11" t="s">
        <v>2201</v>
      </c>
      <c r="D2034" s="11" t="s">
        <v>767</v>
      </c>
      <c r="E2034" s="11" t="s">
        <v>2202</v>
      </c>
      <c r="F2034" s="11" t="s">
        <v>2203</v>
      </c>
    </row>
    <row r="2035" spans="1:6" x14ac:dyDescent="0.25">
      <c r="A2035" s="11" t="s">
        <v>352</v>
      </c>
      <c r="B2035" s="11" t="s">
        <v>915</v>
      </c>
      <c r="C2035" s="11" t="s">
        <v>767</v>
      </c>
      <c r="D2035" s="11" t="s">
        <v>767</v>
      </c>
      <c r="E2035" s="11" t="s">
        <v>767</v>
      </c>
      <c r="F2035" s="11" t="s">
        <v>1503</v>
      </c>
    </row>
    <row r="2036" spans="1:6" x14ac:dyDescent="0.25">
      <c r="A2036" s="11" t="s">
        <v>5351</v>
      </c>
      <c r="B2036" s="11" t="s">
        <v>2378</v>
      </c>
      <c r="C2036" s="11" t="s">
        <v>5352</v>
      </c>
      <c r="D2036" s="11" t="s">
        <v>1914</v>
      </c>
      <c r="E2036" s="11" t="s">
        <v>2380</v>
      </c>
      <c r="F2036" s="11" t="s">
        <v>5157</v>
      </c>
    </row>
    <row r="2037" spans="1:6" x14ac:dyDescent="0.25">
      <c r="A2037" s="11" t="s">
        <v>5353</v>
      </c>
      <c r="B2037" s="11" t="s">
        <v>767</v>
      </c>
      <c r="C2037" s="11" t="s">
        <v>5354</v>
      </c>
      <c r="D2037" s="11" t="s">
        <v>767</v>
      </c>
      <c r="E2037" s="11" t="s">
        <v>767</v>
      </c>
      <c r="F2037" s="11" t="s">
        <v>2755</v>
      </c>
    </row>
    <row r="2038" spans="1:6" x14ac:dyDescent="0.25">
      <c r="A2038" s="11" t="s">
        <v>291</v>
      </c>
      <c r="B2038" s="11" t="s">
        <v>767</v>
      </c>
      <c r="C2038" s="11" t="s">
        <v>767</v>
      </c>
      <c r="D2038" s="11" t="s">
        <v>767</v>
      </c>
      <c r="E2038" s="11" t="s">
        <v>767</v>
      </c>
      <c r="F2038" s="11" t="s">
        <v>5355</v>
      </c>
    </row>
    <row r="2039" spans="1:6" x14ac:dyDescent="0.25">
      <c r="A2039" s="11" t="s">
        <v>5356</v>
      </c>
      <c r="B2039" s="11" t="s">
        <v>781</v>
      </c>
      <c r="C2039" s="11" t="s">
        <v>767</v>
      </c>
      <c r="D2039" s="11" t="s">
        <v>767</v>
      </c>
      <c r="E2039" s="11" t="s">
        <v>767</v>
      </c>
      <c r="F2039" s="11" t="s">
        <v>3471</v>
      </c>
    </row>
    <row r="2040" spans="1:6" x14ac:dyDescent="0.25">
      <c r="A2040" s="11" t="s">
        <v>5357</v>
      </c>
      <c r="B2040" s="11" t="s">
        <v>794</v>
      </c>
      <c r="C2040" s="11" t="s">
        <v>5358</v>
      </c>
      <c r="D2040" s="11" t="s">
        <v>839</v>
      </c>
      <c r="E2040" s="11" t="s">
        <v>910</v>
      </c>
      <c r="F2040" s="11" t="s">
        <v>797</v>
      </c>
    </row>
    <row r="2041" spans="1:6" x14ac:dyDescent="0.25">
      <c r="A2041" s="11" t="s">
        <v>5359</v>
      </c>
      <c r="B2041" s="11" t="s">
        <v>1444</v>
      </c>
      <c r="C2041" s="11" t="s">
        <v>767</v>
      </c>
      <c r="D2041" s="11" t="s">
        <v>2992</v>
      </c>
      <c r="E2041" s="11" t="s">
        <v>767</v>
      </c>
      <c r="F2041" s="11" t="s">
        <v>5360</v>
      </c>
    </row>
    <row r="2042" spans="1:6" x14ac:dyDescent="0.25">
      <c r="A2042" s="11" t="s">
        <v>5361</v>
      </c>
      <c r="B2042" s="11" t="s">
        <v>767</v>
      </c>
      <c r="C2042" s="11" t="s">
        <v>767</v>
      </c>
      <c r="D2042" s="11" t="s">
        <v>767</v>
      </c>
      <c r="E2042" s="11" t="s">
        <v>767</v>
      </c>
      <c r="F2042" s="11" t="s">
        <v>5362</v>
      </c>
    </row>
    <row r="2043" spans="1:6" x14ac:dyDescent="0.25">
      <c r="A2043" s="11" t="s">
        <v>374</v>
      </c>
      <c r="B2043" s="11" t="s">
        <v>767</v>
      </c>
      <c r="C2043" s="11" t="s">
        <v>767</v>
      </c>
      <c r="D2043" s="11" t="s">
        <v>767</v>
      </c>
      <c r="E2043" s="11" t="s">
        <v>767</v>
      </c>
      <c r="F2043" s="11" t="s">
        <v>5363</v>
      </c>
    </row>
    <row r="2044" spans="1:6" x14ac:dyDescent="0.25">
      <c r="A2044" s="11" t="s">
        <v>5364</v>
      </c>
      <c r="B2044" s="11" t="s">
        <v>856</v>
      </c>
      <c r="C2044" s="11" t="s">
        <v>767</v>
      </c>
      <c r="D2044" s="11" t="s">
        <v>767</v>
      </c>
      <c r="E2044" s="11" t="s">
        <v>767</v>
      </c>
      <c r="F2044" s="11" t="s">
        <v>5365</v>
      </c>
    </row>
    <row r="2045" spans="1:6" x14ac:dyDescent="0.25">
      <c r="A2045" s="11" t="s">
        <v>5366</v>
      </c>
      <c r="B2045" s="11" t="s">
        <v>975</v>
      </c>
      <c r="C2045" s="11" t="s">
        <v>5367</v>
      </c>
      <c r="D2045" s="11" t="s">
        <v>879</v>
      </c>
      <c r="E2045" s="11" t="s">
        <v>767</v>
      </c>
      <c r="F2045" s="11" t="s">
        <v>861</v>
      </c>
    </row>
    <row r="2046" spans="1:6" x14ac:dyDescent="0.25">
      <c r="A2046" s="11" t="s">
        <v>668</v>
      </c>
      <c r="B2046" s="11" t="s">
        <v>767</v>
      </c>
      <c r="C2046" s="11" t="s">
        <v>767</v>
      </c>
      <c r="D2046" s="11" t="s">
        <v>767</v>
      </c>
      <c r="E2046" s="11" t="s">
        <v>767</v>
      </c>
      <c r="F2046" s="11" t="s">
        <v>5368</v>
      </c>
    </row>
    <row r="2047" spans="1:6" x14ac:dyDescent="0.25">
      <c r="A2047" s="11" t="s">
        <v>415</v>
      </c>
      <c r="B2047" s="11" t="s">
        <v>852</v>
      </c>
      <c r="C2047" s="11" t="s">
        <v>767</v>
      </c>
      <c r="D2047" s="11" t="s">
        <v>767</v>
      </c>
      <c r="E2047" s="11" t="s">
        <v>767</v>
      </c>
      <c r="F2047" s="11" t="s">
        <v>893</v>
      </c>
    </row>
    <row r="2048" spans="1:6" x14ac:dyDescent="0.25">
      <c r="A2048" s="11" t="s">
        <v>5369</v>
      </c>
      <c r="B2048" s="11" t="s">
        <v>781</v>
      </c>
      <c r="C2048" s="11" t="s">
        <v>767</v>
      </c>
      <c r="D2048" s="11" t="s">
        <v>767</v>
      </c>
      <c r="E2048" s="11" t="s">
        <v>767</v>
      </c>
      <c r="F2048" s="11" t="s">
        <v>3458</v>
      </c>
    </row>
    <row r="2049" spans="1:6" x14ac:dyDescent="0.25">
      <c r="A2049" s="11" t="s">
        <v>271</v>
      </c>
      <c r="B2049" s="11" t="s">
        <v>1342</v>
      </c>
      <c r="C2049" s="11" t="s">
        <v>5370</v>
      </c>
      <c r="D2049" s="11" t="s">
        <v>899</v>
      </c>
      <c r="E2049" s="11" t="s">
        <v>910</v>
      </c>
      <c r="F2049" s="11" t="s">
        <v>1997</v>
      </c>
    </row>
    <row r="2050" spans="1:6" x14ac:dyDescent="0.25">
      <c r="A2050" s="11" t="s">
        <v>5371</v>
      </c>
      <c r="B2050" s="11" t="s">
        <v>767</v>
      </c>
      <c r="C2050" s="11" t="s">
        <v>767</v>
      </c>
      <c r="D2050" s="11" t="s">
        <v>767</v>
      </c>
      <c r="E2050" s="11" t="s">
        <v>767</v>
      </c>
      <c r="F2050" s="11" t="s">
        <v>1010</v>
      </c>
    </row>
    <row r="2051" spans="1:6" x14ac:dyDescent="0.25">
      <c r="A2051" s="11" t="s">
        <v>8</v>
      </c>
      <c r="B2051" s="11" t="s">
        <v>781</v>
      </c>
      <c r="C2051" s="11" t="s">
        <v>767</v>
      </c>
      <c r="D2051" s="11" t="s">
        <v>767</v>
      </c>
      <c r="E2051" s="11" t="s">
        <v>767</v>
      </c>
      <c r="F2051" s="11" t="s">
        <v>5372</v>
      </c>
    </row>
    <row r="2052" spans="1:6" x14ac:dyDescent="0.25">
      <c r="A2052" s="11" t="s">
        <v>5373</v>
      </c>
      <c r="B2052" s="11" t="s">
        <v>781</v>
      </c>
      <c r="C2052" s="11" t="s">
        <v>5374</v>
      </c>
      <c r="D2052" s="11" t="s">
        <v>767</v>
      </c>
      <c r="E2052" s="11" t="s">
        <v>771</v>
      </c>
      <c r="F2052" s="11" t="s">
        <v>5375</v>
      </c>
    </row>
    <row r="2053" spans="1:6" x14ac:dyDescent="0.25">
      <c r="A2053" s="11" t="s">
        <v>159</v>
      </c>
      <c r="B2053" s="11" t="s">
        <v>767</v>
      </c>
      <c r="C2053" s="11" t="s">
        <v>767</v>
      </c>
      <c r="D2053" s="11" t="s">
        <v>1382</v>
      </c>
      <c r="E2053" s="11" t="s">
        <v>767</v>
      </c>
      <c r="F2053" s="11" t="s">
        <v>5376</v>
      </c>
    </row>
    <row r="2054" spans="1:6" x14ac:dyDescent="0.25">
      <c r="A2054" s="11" t="s">
        <v>5377</v>
      </c>
      <c r="B2054" s="11" t="s">
        <v>767</v>
      </c>
      <c r="C2054" s="11" t="s">
        <v>5378</v>
      </c>
      <c r="D2054" s="11" t="s">
        <v>5379</v>
      </c>
      <c r="E2054" s="11" t="s">
        <v>767</v>
      </c>
      <c r="F2054" s="11" t="s">
        <v>5380</v>
      </c>
    </row>
    <row r="2055" spans="1:6" x14ac:dyDescent="0.25">
      <c r="A2055" s="11" t="s">
        <v>5381</v>
      </c>
      <c r="B2055" s="11" t="s">
        <v>1187</v>
      </c>
      <c r="C2055" s="11" t="s">
        <v>5382</v>
      </c>
      <c r="D2055" s="11" t="s">
        <v>1071</v>
      </c>
      <c r="E2055" s="11" t="s">
        <v>1072</v>
      </c>
      <c r="F2055" s="11" t="s">
        <v>5383</v>
      </c>
    </row>
    <row r="2056" spans="1:6" x14ac:dyDescent="0.25">
      <c r="A2056" s="11" t="s">
        <v>5384</v>
      </c>
      <c r="B2056" s="11" t="s">
        <v>5385</v>
      </c>
      <c r="C2056" s="11" t="s">
        <v>5386</v>
      </c>
      <c r="D2056" s="11" t="s">
        <v>767</v>
      </c>
      <c r="E2056" s="11" t="s">
        <v>5387</v>
      </c>
      <c r="F2056" s="11" t="s">
        <v>5388</v>
      </c>
    </row>
    <row r="2057" spans="1:6" x14ac:dyDescent="0.25">
      <c r="A2057" s="11" t="s">
        <v>5389</v>
      </c>
      <c r="B2057" s="11" t="s">
        <v>767</v>
      </c>
      <c r="C2057" s="11" t="s">
        <v>767</v>
      </c>
      <c r="D2057" s="11" t="s">
        <v>767</v>
      </c>
      <c r="E2057" s="11" t="s">
        <v>767</v>
      </c>
      <c r="F2057" s="11" t="s">
        <v>5390</v>
      </c>
    </row>
    <row r="2058" spans="1:6" x14ac:dyDescent="0.25">
      <c r="A2058" s="11" t="s">
        <v>252</v>
      </c>
      <c r="B2058" s="11" t="s">
        <v>915</v>
      </c>
      <c r="C2058" s="11" t="s">
        <v>5391</v>
      </c>
      <c r="D2058" s="11" t="s">
        <v>1502</v>
      </c>
      <c r="E2058" s="11" t="s">
        <v>767</v>
      </c>
      <c r="F2058" s="11" t="s">
        <v>1437</v>
      </c>
    </row>
    <row r="2059" spans="1:6" x14ac:dyDescent="0.25">
      <c r="A2059" s="11" t="s">
        <v>187</v>
      </c>
      <c r="B2059" s="11" t="s">
        <v>781</v>
      </c>
      <c r="C2059" s="11" t="s">
        <v>767</v>
      </c>
      <c r="D2059" s="11" t="s">
        <v>767</v>
      </c>
      <c r="E2059" s="11" t="s">
        <v>767</v>
      </c>
      <c r="F2059" s="11" t="s">
        <v>5392</v>
      </c>
    </row>
    <row r="2060" spans="1:6" x14ac:dyDescent="0.25">
      <c r="A2060" s="11" t="s">
        <v>5393</v>
      </c>
      <c r="B2060" s="11" t="s">
        <v>767</v>
      </c>
      <c r="C2060" s="11" t="s">
        <v>5394</v>
      </c>
      <c r="D2060" s="11" t="s">
        <v>767</v>
      </c>
      <c r="E2060" s="11" t="s">
        <v>767</v>
      </c>
      <c r="F2060" s="11" t="s">
        <v>956</v>
      </c>
    </row>
    <row r="2061" spans="1:6" x14ac:dyDescent="0.25">
      <c r="A2061" s="11" t="s">
        <v>184</v>
      </c>
      <c r="B2061" s="11" t="s">
        <v>767</v>
      </c>
      <c r="C2061" s="11" t="s">
        <v>767</v>
      </c>
      <c r="D2061" s="11" t="s">
        <v>767</v>
      </c>
      <c r="E2061" s="11" t="s">
        <v>767</v>
      </c>
      <c r="F2061" s="11" t="s">
        <v>2531</v>
      </c>
    </row>
    <row r="2062" spans="1:6" x14ac:dyDescent="0.25">
      <c r="A2062" s="11" t="s">
        <v>5395</v>
      </c>
      <c r="B2062" s="11" t="s">
        <v>2269</v>
      </c>
      <c r="C2062" s="11" t="s">
        <v>767</v>
      </c>
      <c r="D2062" s="11" t="s">
        <v>767</v>
      </c>
      <c r="E2062" s="11" t="s">
        <v>5396</v>
      </c>
      <c r="F2062" s="11" t="s">
        <v>5397</v>
      </c>
    </row>
    <row r="2063" spans="1:6" x14ac:dyDescent="0.25">
      <c r="A2063" s="11" t="s">
        <v>5398</v>
      </c>
      <c r="B2063" s="11" t="s">
        <v>767</v>
      </c>
      <c r="C2063" s="11" t="s">
        <v>767</v>
      </c>
      <c r="D2063" s="11" t="s">
        <v>767</v>
      </c>
      <c r="E2063" s="11" t="s">
        <v>767</v>
      </c>
      <c r="F2063" s="11" t="s">
        <v>3206</v>
      </c>
    </row>
    <row r="2064" spans="1:6" x14ac:dyDescent="0.25">
      <c r="A2064" s="11" t="s">
        <v>5399</v>
      </c>
      <c r="B2064" s="11" t="s">
        <v>767</v>
      </c>
      <c r="C2064" s="11" t="s">
        <v>5400</v>
      </c>
      <c r="D2064" s="11" t="s">
        <v>1301</v>
      </c>
      <c r="E2064" s="11" t="s">
        <v>767</v>
      </c>
      <c r="F2064" s="11" t="s">
        <v>5401</v>
      </c>
    </row>
    <row r="2065" spans="1:6" x14ac:dyDescent="0.25">
      <c r="A2065" s="11" t="s">
        <v>383</v>
      </c>
      <c r="B2065" s="11" t="s">
        <v>767</v>
      </c>
      <c r="C2065" s="11" t="s">
        <v>767</v>
      </c>
      <c r="D2065" s="11" t="s">
        <v>767</v>
      </c>
      <c r="E2065" s="11" t="s">
        <v>767</v>
      </c>
      <c r="F2065" s="11" t="s">
        <v>5402</v>
      </c>
    </row>
    <row r="2066" spans="1:6" x14ac:dyDescent="0.25">
      <c r="A2066" s="11" t="s">
        <v>5403</v>
      </c>
      <c r="B2066" s="11" t="s">
        <v>915</v>
      </c>
      <c r="C2066" s="11" t="s">
        <v>767</v>
      </c>
      <c r="D2066" s="11" t="s">
        <v>767</v>
      </c>
      <c r="E2066" s="11" t="s">
        <v>767</v>
      </c>
      <c r="F2066" s="11" t="s">
        <v>5404</v>
      </c>
    </row>
    <row r="2067" spans="1:6" x14ac:dyDescent="0.25">
      <c r="A2067" s="11" t="s">
        <v>5405</v>
      </c>
      <c r="B2067" s="11" t="s">
        <v>781</v>
      </c>
      <c r="C2067" s="11" t="s">
        <v>767</v>
      </c>
      <c r="D2067" s="11" t="s">
        <v>767</v>
      </c>
      <c r="E2067" s="11" t="s">
        <v>767</v>
      </c>
      <c r="F2067" s="11" t="s">
        <v>1678</v>
      </c>
    </row>
    <row r="2068" spans="1:6" x14ac:dyDescent="0.25">
      <c r="A2068" s="11" t="s">
        <v>5406</v>
      </c>
      <c r="B2068" s="11" t="s">
        <v>767</v>
      </c>
      <c r="C2068" s="11" t="s">
        <v>767</v>
      </c>
      <c r="D2068" s="11" t="s">
        <v>767</v>
      </c>
      <c r="E2068" s="11" t="s">
        <v>767</v>
      </c>
      <c r="F2068" s="11" t="s">
        <v>3822</v>
      </c>
    </row>
    <row r="2069" spans="1:6" x14ac:dyDescent="0.25">
      <c r="A2069" s="11" t="s">
        <v>634</v>
      </c>
      <c r="B2069" s="11" t="s">
        <v>767</v>
      </c>
      <c r="C2069" s="11" t="s">
        <v>767</v>
      </c>
      <c r="D2069" s="11" t="s">
        <v>767</v>
      </c>
      <c r="E2069" s="11" t="s">
        <v>767</v>
      </c>
      <c r="F2069" s="11" t="s">
        <v>2560</v>
      </c>
    </row>
    <row r="2070" spans="1:6" x14ac:dyDescent="0.25">
      <c r="A2070" s="11" t="s">
        <v>5407</v>
      </c>
      <c r="B2070" s="11" t="s">
        <v>3159</v>
      </c>
      <c r="C2070" s="11" t="s">
        <v>767</v>
      </c>
      <c r="D2070" s="11" t="s">
        <v>767</v>
      </c>
      <c r="E2070" s="11" t="s">
        <v>767</v>
      </c>
      <c r="F2070" s="11" t="s">
        <v>3160</v>
      </c>
    </row>
    <row r="2071" spans="1:6" x14ac:dyDescent="0.25">
      <c r="A2071" s="11" t="s">
        <v>5408</v>
      </c>
      <c r="B2071" s="11" t="s">
        <v>1697</v>
      </c>
      <c r="C2071" s="11" t="s">
        <v>5409</v>
      </c>
      <c r="D2071" s="11" t="s">
        <v>1252</v>
      </c>
      <c r="E2071" s="11" t="s">
        <v>871</v>
      </c>
      <c r="F2071" s="11" t="s">
        <v>5410</v>
      </c>
    </row>
    <row r="2072" spans="1:6" x14ac:dyDescent="0.25">
      <c r="A2072" s="11" t="s">
        <v>5411</v>
      </c>
      <c r="B2072" s="11" t="s">
        <v>1018</v>
      </c>
      <c r="C2072" s="11" t="s">
        <v>767</v>
      </c>
      <c r="D2072" s="11" t="s">
        <v>767</v>
      </c>
      <c r="E2072" s="11" t="s">
        <v>767</v>
      </c>
      <c r="F2072" s="11" t="s">
        <v>1019</v>
      </c>
    </row>
    <row r="2073" spans="1:6" x14ac:dyDescent="0.25">
      <c r="A2073" s="11" t="s">
        <v>5412</v>
      </c>
      <c r="B2073" s="11" t="s">
        <v>774</v>
      </c>
      <c r="C2073" s="11" t="s">
        <v>5413</v>
      </c>
      <c r="D2073" s="11" t="s">
        <v>899</v>
      </c>
      <c r="E2073" s="11" t="s">
        <v>910</v>
      </c>
      <c r="F2073" s="11" t="s">
        <v>993</v>
      </c>
    </row>
    <row r="2074" spans="1:6" x14ac:dyDescent="0.25">
      <c r="A2074" s="11" t="s">
        <v>5414</v>
      </c>
      <c r="B2074" s="11" t="s">
        <v>767</v>
      </c>
      <c r="C2074" s="11" t="s">
        <v>767</v>
      </c>
      <c r="D2074" s="11" t="s">
        <v>767</v>
      </c>
      <c r="E2074" s="11" t="s">
        <v>767</v>
      </c>
      <c r="F2074" s="11" t="s">
        <v>1579</v>
      </c>
    </row>
    <row r="2075" spans="1:6" x14ac:dyDescent="0.25">
      <c r="A2075" s="11" t="s">
        <v>5415</v>
      </c>
      <c r="B2075" s="11" t="s">
        <v>2041</v>
      </c>
      <c r="C2075" s="11" t="s">
        <v>767</v>
      </c>
      <c r="D2075" s="11" t="s">
        <v>767</v>
      </c>
      <c r="E2075" s="11" t="s">
        <v>767</v>
      </c>
      <c r="F2075" s="11" t="s">
        <v>5416</v>
      </c>
    </row>
    <row r="2076" spans="1:6" x14ac:dyDescent="0.25">
      <c r="A2076" s="11" t="s">
        <v>5417</v>
      </c>
      <c r="B2076" s="11" t="s">
        <v>5418</v>
      </c>
      <c r="C2076" s="11" t="s">
        <v>5419</v>
      </c>
      <c r="D2076" s="11" t="s">
        <v>5420</v>
      </c>
      <c r="E2076" s="11" t="s">
        <v>5421</v>
      </c>
      <c r="F2076" s="11" t="s">
        <v>5422</v>
      </c>
    </row>
    <row r="2077" spans="1:6" x14ac:dyDescent="0.25">
      <c r="A2077" s="11" t="s">
        <v>637</v>
      </c>
      <c r="B2077" s="11" t="s">
        <v>767</v>
      </c>
      <c r="C2077" s="11" t="s">
        <v>767</v>
      </c>
      <c r="D2077" s="11" t="s">
        <v>767</v>
      </c>
      <c r="E2077" s="11" t="s">
        <v>767</v>
      </c>
      <c r="F2077" s="11" t="s">
        <v>5423</v>
      </c>
    </row>
    <row r="2078" spans="1:6" x14ac:dyDescent="0.25">
      <c r="A2078" s="11" t="s">
        <v>566</v>
      </c>
      <c r="B2078" s="11" t="s">
        <v>948</v>
      </c>
      <c r="C2078" s="11" t="s">
        <v>767</v>
      </c>
      <c r="D2078" s="11" t="s">
        <v>950</v>
      </c>
      <c r="E2078" s="11" t="s">
        <v>767</v>
      </c>
      <c r="F2078" s="11" t="s">
        <v>867</v>
      </c>
    </row>
    <row r="2079" spans="1:6" x14ac:dyDescent="0.25">
      <c r="A2079" s="11" t="s">
        <v>5424</v>
      </c>
      <c r="B2079" s="11" t="s">
        <v>767</v>
      </c>
      <c r="C2079" s="11" t="s">
        <v>767</v>
      </c>
      <c r="D2079" s="11" t="s">
        <v>767</v>
      </c>
      <c r="E2079" s="11" t="s">
        <v>767</v>
      </c>
      <c r="F2079" s="11" t="s">
        <v>5425</v>
      </c>
    </row>
    <row r="2080" spans="1:6" x14ac:dyDescent="0.25">
      <c r="A2080" s="11" t="s">
        <v>5426</v>
      </c>
      <c r="B2080" s="11" t="s">
        <v>767</v>
      </c>
      <c r="C2080" s="11" t="s">
        <v>767</v>
      </c>
      <c r="D2080" s="11" t="s">
        <v>767</v>
      </c>
      <c r="E2080" s="11" t="s">
        <v>767</v>
      </c>
      <c r="F2080" s="11" t="s">
        <v>5427</v>
      </c>
    </row>
    <row r="2081" spans="1:6" x14ac:dyDescent="0.25">
      <c r="A2081" s="11" t="s">
        <v>5428</v>
      </c>
      <c r="B2081" s="11" t="s">
        <v>1812</v>
      </c>
      <c r="C2081" s="11" t="s">
        <v>5429</v>
      </c>
      <c r="D2081" s="11" t="s">
        <v>767</v>
      </c>
      <c r="E2081" s="11" t="s">
        <v>5430</v>
      </c>
      <c r="F2081" s="11" t="s">
        <v>5431</v>
      </c>
    </row>
    <row r="2082" spans="1:6" x14ac:dyDescent="0.25">
      <c r="A2082" s="11" t="s">
        <v>5432</v>
      </c>
      <c r="B2082" s="11" t="s">
        <v>915</v>
      </c>
      <c r="C2082" s="11" t="s">
        <v>767</v>
      </c>
      <c r="D2082" s="11" t="s">
        <v>767</v>
      </c>
      <c r="E2082" s="11" t="s">
        <v>767</v>
      </c>
      <c r="F2082" s="11" t="s">
        <v>4284</v>
      </c>
    </row>
    <row r="2083" spans="1:6" x14ac:dyDescent="0.25">
      <c r="A2083" s="11" t="s">
        <v>5433</v>
      </c>
      <c r="B2083" s="11" t="s">
        <v>1648</v>
      </c>
      <c r="C2083" s="11" t="s">
        <v>767</v>
      </c>
      <c r="D2083" s="11" t="s">
        <v>767</v>
      </c>
      <c r="E2083" s="11" t="s">
        <v>767</v>
      </c>
      <c r="F2083" s="11" t="s">
        <v>5434</v>
      </c>
    </row>
    <row r="2084" spans="1:6" x14ac:dyDescent="0.25">
      <c r="A2084" s="11" t="s">
        <v>5435</v>
      </c>
      <c r="B2084" s="11" t="s">
        <v>767</v>
      </c>
      <c r="C2084" s="11" t="s">
        <v>767</v>
      </c>
      <c r="D2084" s="11" t="s">
        <v>767</v>
      </c>
      <c r="E2084" s="11" t="s">
        <v>767</v>
      </c>
      <c r="F2084" s="11" t="s">
        <v>3384</v>
      </c>
    </row>
    <row r="2085" spans="1:6" x14ac:dyDescent="0.25">
      <c r="A2085" s="11" t="s">
        <v>604</v>
      </c>
      <c r="B2085" s="11" t="s">
        <v>767</v>
      </c>
      <c r="C2085" s="11" t="s">
        <v>767</v>
      </c>
      <c r="D2085" s="11" t="s">
        <v>767</v>
      </c>
      <c r="E2085" s="11" t="s">
        <v>767</v>
      </c>
      <c r="F2085" s="11" t="s">
        <v>767</v>
      </c>
    </row>
    <row r="2086" spans="1:6" x14ac:dyDescent="0.25">
      <c r="A2086" s="11" t="s">
        <v>266</v>
      </c>
      <c r="B2086" s="11" t="s">
        <v>767</v>
      </c>
      <c r="C2086" s="11" t="s">
        <v>767</v>
      </c>
      <c r="D2086" s="11" t="s">
        <v>767</v>
      </c>
      <c r="E2086" s="11" t="s">
        <v>767</v>
      </c>
      <c r="F2086" s="11" t="s">
        <v>5436</v>
      </c>
    </row>
    <row r="2087" spans="1:6" x14ac:dyDescent="0.25">
      <c r="A2087" s="11" t="s">
        <v>5437</v>
      </c>
      <c r="B2087" s="11" t="s">
        <v>781</v>
      </c>
      <c r="C2087" s="11" t="s">
        <v>767</v>
      </c>
      <c r="D2087" s="11" t="s">
        <v>1382</v>
      </c>
      <c r="E2087" s="11" t="s">
        <v>1467</v>
      </c>
      <c r="F2087" s="11" t="s">
        <v>1243</v>
      </c>
    </row>
    <row r="2088" spans="1:6" x14ac:dyDescent="0.25">
      <c r="A2088" s="11" t="s">
        <v>290</v>
      </c>
      <c r="B2088" s="11" t="s">
        <v>767</v>
      </c>
      <c r="C2088" s="11" t="s">
        <v>767</v>
      </c>
      <c r="D2088" s="11" t="s">
        <v>767</v>
      </c>
      <c r="E2088" s="11" t="s">
        <v>767</v>
      </c>
      <c r="F2088" s="11" t="s">
        <v>3324</v>
      </c>
    </row>
    <row r="2089" spans="1:6" x14ac:dyDescent="0.25">
      <c r="A2089" s="11" t="s">
        <v>5438</v>
      </c>
      <c r="B2089" s="11" t="s">
        <v>767</v>
      </c>
      <c r="C2089" s="11" t="s">
        <v>5439</v>
      </c>
      <c r="D2089" s="11" t="s">
        <v>767</v>
      </c>
      <c r="E2089" s="11" t="s">
        <v>767</v>
      </c>
      <c r="F2089" s="11" t="s">
        <v>5365</v>
      </c>
    </row>
    <row r="2090" spans="1:6" x14ac:dyDescent="0.25">
      <c r="A2090" s="11" t="s">
        <v>621</v>
      </c>
      <c r="B2090" s="11" t="s">
        <v>767</v>
      </c>
      <c r="C2090" s="11" t="s">
        <v>767</v>
      </c>
      <c r="D2090" s="11" t="s">
        <v>767</v>
      </c>
      <c r="E2090" s="11" t="s">
        <v>767</v>
      </c>
      <c r="F2090" s="11" t="s">
        <v>5440</v>
      </c>
    </row>
    <row r="2091" spans="1:6" x14ac:dyDescent="0.25">
      <c r="A2091" s="11" t="s">
        <v>5441</v>
      </c>
      <c r="B2091" s="11" t="s">
        <v>835</v>
      </c>
      <c r="C2091" s="11" t="s">
        <v>767</v>
      </c>
      <c r="D2091" s="11" t="s">
        <v>767</v>
      </c>
      <c r="E2091" s="11" t="s">
        <v>767</v>
      </c>
      <c r="F2091" s="11" t="s">
        <v>836</v>
      </c>
    </row>
    <row r="2092" spans="1:6" x14ac:dyDescent="0.25">
      <c r="A2092" s="11" t="s">
        <v>5442</v>
      </c>
      <c r="B2092" s="11" t="s">
        <v>767</v>
      </c>
      <c r="C2092" s="11" t="s">
        <v>767</v>
      </c>
      <c r="D2092" s="11" t="s">
        <v>767</v>
      </c>
      <c r="E2092" s="11" t="s">
        <v>767</v>
      </c>
      <c r="F2092" s="11" t="s">
        <v>3326</v>
      </c>
    </row>
    <row r="2093" spans="1:6" x14ac:dyDescent="0.25">
      <c r="A2093" s="11" t="s">
        <v>5443</v>
      </c>
      <c r="B2093" s="11" t="s">
        <v>5444</v>
      </c>
      <c r="C2093" s="11" t="s">
        <v>5445</v>
      </c>
      <c r="D2093" s="11" t="s">
        <v>767</v>
      </c>
      <c r="E2093" s="11" t="s">
        <v>5446</v>
      </c>
      <c r="F2093" s="11" t="s">
        <v>5447</v>
      </c>
    </row>
    <row r="2094" spans="1:6" x14ac:dyDescent="0.25">
      <c r="A2094" s="11" t="s">
        <v>182</v>
      </c>
      <c r="B2094" s="11" t="s">
        <v>767</v>
      </c>
      <c r="C2094" s="11" t="s">
        <v>5448</v>
      </c>
      <c r="D2094" s="11" t="s">
        <v>767</v>
      </c>
      <c r="E2094" s="11" t="s">
        <v>767</v>
      </c>
      <c r="F2094" s="11" t="s">
        <v>2969</v>
      </c>
    </row>
    <row r="2095" spans="1:6" x14ac:dyDescent="0.25">
      <c r="A2095" s="11" t="s">
        <v>5449</v>
      </c>
      <c r="B2095" s="11" t="s">
        <v>1812</v>
      </c>
      <c r="C2095" s="11" t="s">
        <v>767</v>
      </c>
      <c r="D2095" s="11" t="s">
        <v>767</v>
      </c>
      <c r="E2095" s="11" t="s">
        <v>767</v>
      </c>
      <c r="F2095" s="11" t="s">
        <v>5450</v>
      </c>
    </row>
    <row r="2096" spans="1:6" x14ac:dyDescent="0.25">
      <c r="A2096" s="11" t="s">
        <v>5451</v>
      </c>
      <c r="B2096" s="11" t="s">
        <v>767</v>
      </c>
      <c r="C2096" s="11" t="s">
        <v>767</v>
      </c>
      <c r="D2096" s="11" t="s">
        <v>767</v>
      </c>
      <c r="E2096" s="11" t="s">
        <v>767</v>
      </c>
      <c r="F2096" s="11" t="s">
        <v>5452</v>
      </c>
    </row>
    <row r="2097" spans="1:6" x14ac:dyDescent="0.25">
      <c r="A2097" s="11" t="s">
        <v>5453</v>
      </c>
      <c r="B2097" s="11" t="s">
        <v>873</v>
      </c>
      <c r="C2097" s="11" t="s">
        <v>767</v>
      </c>
      <c r="D2097" s="11" t="s">
        <v>767</v>
      </c>
      <c r="E2097" s="11" t="s">
        <v>767</v>
      </c>
      <c r="F2097" s="11" t="s">
        <v>5454</v>
      </c>
    </row>
    <row r="2098" spans="1:6" x14ac:dyDescent="0.25">
      <c r="A2098" s="11" t="s">
        <v>168</v>
      </c>
      <c r="B2098" s="11" t="s">
        <v>878</v>
      </c>
      <c r="C2098" s="11" t="s">
        <v>5455</v>
      </c>
      <c r="D2098" s="11" t="s">
        <v>870</v>
      </c>
      <c r="E2098" s="11" t="s">
        <v>2636</v>
      </c>
      <c r="F2098" s="11" t="s">
        <v>861</v>
      </c>
    </row>
    <row r="2099" spans="1:6" x14ac:dyDescent="0.25">
      <c r="A2099" s="11" t="s">
        <v>5456</v>
      </c>
      <c r="B2099" s="11" t="s">
        <v>915</v>
      </c>
      <c r="C2099" s="11" t="s">
        <v>767</v>
      </c>
      <c r="D2099" s="11" t="s">
        <v>767</v>
      </c>
      <c r="E2099" s="11" t="s">
        <v>767</v>
      </c>
      <c r="F2099" s="11" t="s">
        <v>1417</v>
      </c>
    </row>
    <row r="2100" spans="1:6" x14ac:dyDescent="0.25">
      <c r="A2100" s="11" t="s">
        <v>5457</v>
      </c>
      <c r="B2100" s="11" t="s">
        <v>767</v>
      </c>
      <c r="C2100" s="11" t="s">
        <v>767</v>
      </c>
      <c r="D2100" s="11" t="s">
        <v>767</v>
      </c>
      <c r="E2100" s="11" t="s">
        <v>767</v>
      </c>
      <c r="F2100" s="11" t="s">
        <v>2081</v>
      </c>
    </row>
    <row r="2101" spans="1:6" x14ac:dyDescent="0.25">
      <c r="A2101" s="11" t="s">
        <v>5458</v>
      </c>
      <c r="B2101" s="11" t="s">
        <v>5459</v>
      </c>
      <c r="C2101" s="11" t="s">
        <v>767</v>
      </c>
      <c r="D2101" s="11" t="s">
        <v>5460</v>
      </c>
      <c r="E2101" s="11" t="s">
        <v>767</v>
      </c>
      <c r="F2101" s="11" t="s">
        <v>5461</v>
      </c>
    </row>
    <row r="2102" spans="1:6" x14ac:dyDescent="0.25">
      <c r="A2102" s="11" t="s">
        <v>506</v>
      </c>
      <c r="B2102" s="11" t="s">
        <v>767</v>
      </c>
      <c r="C2102" s="11" t="s">
        <v>767</v>
      </c>
      <c r="D2102" s="11" t="s">
        <v>767</v>
      </c>
      <c r="E2102" s="11" t="s">
        <v>767</v>
      </c>
      <c r="F2102" s="11" t="s">
        <v>5462</v>
      </c>
    </row>
    <row r="2103" spans="1:6" x14ac:dyDescent="0.25">
      <c r="A2103" s="11" t="s">
        <v>590</v>
      </c>
      <c r="B2103" s="11" t="s">
        <v>5463</v>
      </c>
      <c r="C2103" s="11" t="s">
        <v>5464</v>
      </c>
      <c r="D2103" s="11" t="s">
        <v>1474</v>
      </c>
      <c r="E2103" s="11" t="s">
        <v>5465</v>
      </c>
      <c r="F2103" s="11" t="s">
        <v>5466</v>
      </c>
    </row>
    <row r="2104" spans="1:6" x14ac:dyDescent="0.25">
      <c r="A2104" s="11" t="s">
        <v>447</v>
      </c>
      <c r="B2104" s="11" t="s">
        <v>767</v>
      </c>
      <c r="C2104" s="11" t="s">
        <v>767</v>
      </c>
      <c r="D2104" s="11" t="s">
        <v>767</v>
      </c>
      <c r="E2104" s="11" t="s">
        <v>767</v>
      </c>
      <c r="F2104" s="11" t="s">
        <v>5467</v>
      </c>
    </row>
    <row r="2105" spans="1:6" x14ac:dyDescent="0.25">
      <c r="A2105" s="11" t="s">
        <v>5468</v>
      </c>
      <c r="B2105" s="11" t="s">
        <v>767</v>
      </c>
      <c r="C2105" s="11" t="s">
        <v>767</v>
      </c>
      <c r="D2105" s="11" t="s">
        <v>767</v>
      </c>
      <c r="E2105" s="11" t="s">
        <v>767</v>
      </c>
      <c r="F2105" s="11" t="s">
        <v>5469</v>
      </c>
    </row>
    <row r="2106" spans="1:6" x14ac:dyDescent="0.25">
      <c r="A2106" s="11" t="s">
        <v>5470</v>
      </c>
      <c r="B2106" s="11" t="s">
        <v>767</v>
      </c>
      <c r="C2106" s="11" t="s">
        <v>767</v>
      </c>
      <c r="D2106" s="11" t="s">
        <v>767</v>
      </c>
      <c r="E2106" s="11" t="s">
        <v>767</v>
      </c>
      <c r="F2106" s="11" t="s">
        <v>893</v>
      </c>
    </row>
    <row r="2107" spans="1:6" x14ac:dyDescent="0.25">
      <c r="A2107" s="11" t="s">
        <v>232</v>
      </c>
      <c r="B2107" s="11" t="s">
        <v>767</v>
      </c>
      <c r="C2107" s="11" t="s">
        <v>767</v>
      </c>
      <c r="D2107" s="11" t="s">
        <v>767</v>
      </c>
      <c r="E2107" s="11" t="s">
        <v>767</v>
      </c>
      <c r="F2107" s="11" t="s">
        <v>5471</v>
      </c>
    </row>
    <row r="2108" spans="1:6" x14ac:dyDescent="0.25">
      <c r="A2108" s="11" t="s">
        <v>338</v>
      </c>
      <c r="B2108" s="11" t="s">
        <v>794</v>
      </c>
      <c r="C2108" s="11" t="s">
        <v>5472</v>
      </c>
      <c r="D2108" s="11" t="s">
        <v>839</v>
      </c>
      <c r="E2108" s="11" t="s">
        <v>910</v>
      </c>
      <c r="F2108" s="11" t="s">
        <v>993</v>
      </c>
    </row>
    <row r="2109" spans="1:6" x14ac:dyDescent="0.25">
      <c r="A2109" s="11" t="s">
        <v>5473</v>
      </c>
      <c r="B2109" s="11" t="s">
        <v>908</v>
      </c>
      <c r="C2109" s="11" t="s">
        <v>5474</v>
      </c>
      <c r="D2109" s="11" t="s">
        <v>899</v>
      </c>
      <c r="E2109" s="11" t="s">
        <v>826</v>
      </c>
      <c r="F2109" s="11" t="s">
        <v>827</v>
      </c>
    </row>
    <row r="2110" spans="1:6" x14ac:dyDescent="0.25">
      <c r="A2110" s="11" t="s">
        <v>5475</v>
      </c>
      <c r="B2110" s="11" t="s">
        <v>767</v>
      </c>
      <c r="C2110" s="11" t="s">
        <v>767</v>
      </c>
      <c r="D2110" s="11" t="s">
        <v>767</v>
      </c>
      <c r="E2110" s="11" t="s">
        <v>767</v>
      </c>
      <c r="F2110" s="11" t="s">
        <v>5476</v>
      </c>
    </row>
    <row r="2111" spans="1:6" x14ac:dyDescent="0.25">
      <c r="A2111" s="11" t="s">
        <v>5477</v>
      </c>
      <c r="B2111" s="11" t="s">
        <v>5478</v>
      </c>
      <c r="C2111" s="11" t="s">
        <v>5479</v>
      </c>
      <c r="D2111" s="11" t="s">
        <v>767</v>
      </c>
      <c r="E2111" s="11" t="s">
        <v>5480</v>
      </c>
      <c r="F2111" s="11" t="s">
        <v>5481</v>
      </c>
    </row>
    <row r="2112" spans="1:6" x14ac:dyDescent="0.25">
      <c r="A2112" s="11" t="s">
        <v>5482</v>
      </c>
      <c r="B2112" s="11" t="s">
        <v>5483</v>
      </c>
      <c r="C2112" s="11" t="s">
        <v>767</v>
      </c>
      <c r="D2112" s="11" t="s">
        <v>767</v>
      </c>
      <c r="E2112" s="11" t="s">
        <v>767</v>
      </c>
      <c r="F2112" s="11" t="s">
        <v>5484</v>
      </c>
    </row>
    <row r="2113" spans="1:6" x14ac:dyDescent="0.25">
      <c r="A2113" s="11" t="s">
        <v>5485</v>
      </c>
      <c r="B2113" s="11" t="s">
        <v>767</v>
      </c>
      <c r="C2113" s="11" t="s">
        <v>767</v>
      </c>
      <c r="D2113" s="11" t="s">
        <v>767</v>
      </c>
      <c r="E2113" s="11" t="s">
        <v>767</v>
      </c>
      <c r="F2113" s="11" t="s">
        <v>2443</v>
      </c>
    </row>
    <row r="2114" spans="1:6" x14ac:dyDescent="0.25">
      <c r="A2114" s="11" t="s">
        <v>283</v>
      </c>
      <c r="B2114" s="11" t="s">
        <v>5486</v>
      </c>
      <c r="C2114" s="11" t="s">
        <v>5487</v>
      </c>
      <c r="D2114" s="11" t="s">
        <v>5488</v>
      </c>
      <c r="E2114" s="11" t="s">
        <v>5489</v>
      </c>
      <c r="F2114" s="11" t="s">
        <v>5490</v>
      </c>
    </row>
    <row r="2115" spans="1:6" x14ac:dyDescent="0.25">
      <c r="A2115" s="11" t="s">
        <v>5491</v>
      </c>
      <c r="B2115" s="11" t="s">
        <v>767</v>
      </c>
      <c r="C2115" s="11" t="s">
        <v>767</v>
      </c>
      <c r="D2115" s="11" t="s">
        <v>767</v>
      </c>
      <c r="E2115" s="11" t="s">
        <v>767</v>
      </c>
      <c r="F2115" s="11" t="s">
        <v>5492</v>
      </c>
    </row>
    <row r="2116" spans="1:6" x14ac:dyDescent="0.25">
      <c r="A2116" s="11" t="s">
        <v>537</v>
      </c>
      <c r="B2116" s="11" t="s">
        <v>767</v>
      </c>
      <c r="C2116" s="11" t="s">
        <v>767</v>
      </c>
      <c r="D2116" s="11" t="s">
        <v>767</v>
      </c>
      <c r="E2116" s="11" t="s">
        <v>767</v>
      </c>
      <c r="F2116" s="11" t="s">
        <v>1644</v>
      </c>
    </row>
    <row r="2117" spans="1:6" x14ac:dyDescent="0.25">
      <c r="A2117" s="11" t="s">
        <v>5493</v>
      </c>
      <c r="B2117" s="11" t="s">
        <v>767</v>
      </c>
      <c r="C2117" s="11" t="s">
        <v>767</v>
      </c>
      <c r="D2117" s="11" t="s">
        <v>767</v>
      </c>
      <c r="E2117" s="11" t="s">
        <v>767</v>
      </c>
      <c r="F2117" s="11" t="s">
        <v>3111</v>
      </c>
    </row>
    <row r="2118" spans="1:6" x14ac:dyDescent="0.25">
      <c r="A2118" s="11" t="s">
        <v>5494</v>
      </c>
      <c r="B2118" s="11" t="s">
        <v>767</v>
      </c>
      <c r="C2118" s="11" t="s">
        <v>767</v>
      </c>
      <c r="D2118" s="11" t="s">
        <v>767</v>
      </c>
      <c r="E2118" s="11" t="s">
        <v>767</v>
      </c>
      <c r="F2118" s="11" t="s">
        <v>1587</v>
      </c>
    </row>
    <row r="2119" spans="1:6" x14ac:dyDescent="0.25">
      <c r="A2119" s="11" t="s">
        <v>5495</v>
      </c>
      <c r="B2119" s="11" t="s">
        <v>767</v>
      </c>
      <c r="C2119" s="11" t="s">
        <v>767</v>
      </c>
      <c r="D2119" s="11" t="s">
        <v>767</v>
      </c>
      <c r="E2119" s="11" t="s">
        <v>767</v>
      </c>
      <c r="F2119" s="11" t="s">
        <v>958</v>
      </c>
    </row>
    <row r="2120" spans="1:6" x14ac:dyDescent="0.25">
      <c r="A2120" s="11" t="s">
        <v>698</v>
      </c>
      <c r="B2120" s="11" t="s">
        <v>767</v>
      </c>
      <c r="C2120" s="11" t="s">
        <v>767</v>
      </c>
      <c r="D2120" s="11" t="s">
        <v>767</v>
      </c>
      <c r="E2120" s="11" t="s">
        <v>767</v>
      </c>
      <c r="F2120" s="11" t="s">
        <v>5496</v>
      </c>
    </row>
    <row r="2121" spans="1:6" x14ac:dyDescent="0.25">
      <c r="A2121" s="11" t="s">
        <v>117</v>
      </c>
      <c r="B2121" s="11" t="s">
        <v>767</v>
      </c>
      <c r="C2121" s="11" t="s">
        <v>767</v>
      </c>
      <c r="D2121" s="11" t="s">
        <v>767</v>
      </c>
      <c r="E2121" s="11" t="s">
        <v>767</v>
      </c>
      <c r="F2121" s="11" t="s">
        <v>5497</v>
      </c>
    </row>
    <row r="2122" spans="1:6" x14ac:dyDescent="0.25">
      <c r="A2122" s="11" t="s">
        <v>5498</v>
      </c>
      <c r="B2122" s="11" t="s">
        <v>3290</v>
      </c>
      <c r="C2122" s="11" t="s">
        <v>5499</v>
      </c>
      <c r="D2122" s="11" t="s">
        <v>767</v>
      </c>
      <c r="E2122" s="11" t="s">
        <v>767</v>
      </c>
      <c r="F2122" s="11" t="s">
        <v>5500</v>
      </c>
    </row>
    <row r="2123" spans="1:6" x14ac:dyDescent="0.25">
      <c r="A2123" s="11" t="s">
        <v>5501</v>
      </c>
      <c r="B2123" s="11" t="s">
        <v>767</v>
      </c>
      <c r="C2123" s="11" t="s">
        <v>767</v>
      </c>
      <c r="D2123" s="11" t="s">
        <v>767</v>
      </c>
      <c r="E2123" s="11" t="s">
        <v>767</v>
      </c>
      <c r="F2123" s="11" t="s">
        <v>5502</v>
      </c>
    </row>
    <row r="2124" spans="1:6" x14ac:dyDescent="0.25">
      <c r="A2124" s="11" t="s">
        <v>5503</v>
      </c>
      <c r="B2124" s="11" t="s">
        <v>767</v>
      </c>
      <c r="C2124" s="11" t="s">
        <v>767</v>
      </c>
      <c r="D2124" s="11" t="s">
        <v>767</v>
      </c>
      <c r="E2124" s="11" t="s">
        <v>767</v>
      </c>
      <c r="F2124" s="11" t="s">
        <v>5504</v>
      </c>
    </row>
    <row r="2125" spans="1:6" x14ac:dyDescent="0.25">
      <c r="A2125" s="11" t="s">
        <v>136</v>
      </c>
      <c r="B2125" s="11" t="s">
        <v>975</v>
      </c>
      <c r="C2125" s="11" t="s">
        <v>5505</v>
      </c>
      <c r="D2125" s="11" t="s">
        <v>870</v>
      </c>
      <c r="E2125" s="11" t="s">
        <v>977</v>
      </c>
      <c r="F2125" s="11" t="s">
        <v>5506</v>
      </c>
    </row>
    <row r="2126" spans="1:6" x14ac:dyDescent="0.25">
      <c r="A2126" s="11" t="s">
        <v>5507</v>
      </c>
      <c r="B2126" s="11" t="s">
        <v>5508</v>
      </c>
      <c r="C2126" s="11" t="s">
        <v>5509</v>
      </c>
      <c r="D2126" s="11" t="s">
        <v>767</v>
      </c>
      <c r="E2126" s="11" t="s">
        <v>5510</v>
      </c>
      <c r="F2126" s="11" t="s">
        <v>5511</v>
      </c>
    </row>
    <row r="2127" spans="1:6" x14ac:dyDescent="0.25">
      <c r="A2127" s="11" t="s">
        <v>5512</v>
      </c>
      <c r="B2127" s="11" t="s">
        <v>767</v>
      </c>
      <c r="C2127" s="11" t="s">
        <v>767</v>
      </c>
      <c r="D2127" s="11" t="s">
        <v>767</v>
      </c>
      <c r="E2127" s="11" t="s">
        <v>767</v>
      </c>
      <c r="F2127" s="11" t="s">
        <v>5513</v>
      </c>
    </row>
    <row r="2128" spans="1:6" x14ac:dyDescent="0.25">
      <c r="A2128" s="11" t="s">
        <v>5514</v>
      </c>
      <c r="B2128" s="11" t="s">
        <v>3105</v>
      </c>
      <c r="C2128" s="11" t="s">
        <v>5515</v>
      </c>
      <c r="D2128" s="11" t="s">
        <v>3107</v>
      </c>
      <c r="E2128" s="11" t="s">
        <v>3108</v>
      </c>
      <c r="F2128" s="11" t="s">
        <v>3109</v>
      </c>
    </row>
    <row r="2129" spans="1:6" x14ac:dyDescent="0.25">
      <c r="A2129" s="11" t="s">
        <v>5516</v>
      </c>
      <c r="B2129" s="11" t="s">
        <v>767</v>
      </c>
      <c r="C2129" s="11" t="s">
        <v>767</v>
      </c>
      <c r="D2129" s="11" t="s">
        <v>767</v>
      </c>
      <c r="E2129" s="11" t="s">
        <v>767</v>
      </c>
      <c r="F2129" s="11" t="s">
        <v>4932</v>
      </c>
    </row>
    <row r="2130" spans="1:6" x14ac:dyDescent="0.25">
      <c r="A2130" s="11" t="s">
        <v>5517</v>
      </c>
      <c r="B2130" s="11" t="s">
        <v>767</v>
      </c>
      <c r="C2130" s="11" t="s">
        <v>767</v>
      </c>
      <c r="D2130" s="11" t="s">
        <v>767</v>
      </c>
      <c r="E2130" s="11" t="s">
        <v>767</v>
      </c>
      <c r="F2130" s="11" t="s">
        <v>5492</v>
      </c>
    </row>
    <row r="2131" spans="1:6" x14ac:dyDescent="0.25">
      <c r="A2131" s="11" t="s">
        <v>5518</v>
      </c>
      <c r="B2131" s="11" t="s">
        <v>767</v>
      </c>
      <c r="C2131" s="11" t="s">
        <v>767</v>
      </c>
      <c r="D2131" s="11" t="s">
        <v>1382</v>
      </c>
      <c r="E2131" s="11" t="s">
        <v>5203</v>
      </c>
      <c r="F2131" s="11" t="s">
        <v>5204</v>
      </c>
    </row>
    <row r="2132" spans="1:6" x14ac:dyDescent="0.25">
      <c r="A2132" s="11" t="s">
        <v>420</v>
      </c>
      <c r="B2132" s="11" t="s">
        <v>767</v>
      </c>
      <c r="C2132" s="11" t="s">
        <v>767</v>
      </c>
      <c r="D2132" s="11" t="s">
        <v>767</v>
      </c>
      <c r="E2132" s="11" t="s">
        <v>767</v>
      </c>
      <c r="F2132" s="11" t="s">
        <v>5519</v>
      </c>
    </row>
    <row r="2133" spans="1:6" x14ac:dyDescent="0.25">
      <c r="A2133" s="11" t="s">
        <v>5520</v>
      </c>
      <c r="B2133" s="11" t="s">
        <v>1648</v>
      </c>
      <c r="C2133" s="11" t="s">
        <v>767</v>
      </c>
      <c r="D2133" s="11" t="s">
        <v>1015</v>
      </c>
      <c r="E2133" s="11" t="s">
        <v>767</v>
      </c>
      <c r="F2133" s="11" t="s">
        <v>5521</v>
      </c>
    </row>
    <row r="2134" spans="1:6" x14ac:dyDescent="0.25">
      <c r="A2134" s="11" t="s">
        <v>5522</v>
      </c>
      <c r="B2134" s="11" t="s">
        <v>5523</v>
      </c>
      <c r="C2134" s="11" t="s">
        <v>5524</v>
      </c>
      <c r="D2134" s="11" t="s">
        <v>767</v>
      </c>
      <c r="E2134" s="11" t="s">
        <v>2977</v>
      </c>
      <c r="F2134" s="11" t="s">
        <v>5525</v>
      </c>
    </row>
    <row r="2135" spans="1:6" x14ac:dyDescent="0.25">
      <c r="A2135" s="11" t="s">
        <v>5526</v>
      </c>
      <c r="B2135" s="11" t="s">
        <v>767</v>
      </c>
      <c r="C2135" s="11" t="s">
        <v>767</v>
      </c>
      <c r="D2135" s="11" t="s">
        <v>767</v>
      </c>
      <c r="E2135" s="11" t="s">
        <v>767</v>
      </c>
      <c r="F2135" s="11" t="s">
        <v>5527</v>
      </c>
    </row>
    <row r="2136" spans="1:6" x14ac:dyDescent="0.25">
      <c r="A2136" s="11" t="s">
        <v>264</v>
      </c>
      <c r="B2136" s="11" t="s">
        <v>781</v>
      </c>
      <c r="C2136" s="11" t="s">
        <v>767</v>
      </c>
      <c r="D2136" s="11" t="s">
        <v>767</v>
      </c>
      <c r="E2136" s="11" t="s">
        <v>767</v>
      </c>
      <c r="F2136" s="11" t="s">
        <v>5528</v>
      </c>
    </row>
    <row r="2137" spans="1:6" x14ac:dyDescent="0.25">
      <c r="A2137" s="11" t="s">
        <v>5529</v>
      </c>
      <c r="B2137" s="11" t="s">
        <v>4197</v>
      </c>
      <c r="C2137" s="11" t="s">
        <v>767</v>
      </c>
      <c r="D2137" s="11" t="s">
        <v>5530</v>
      </c>
      <c r="E2137" s="11" t="s">
        <v>767</v>
      </c>
      <c r="F2137" s="11" t="s">
        <v>5531</v>
      </c>
    </row>
    <row r="2138" spans="1:6" x14ac:dyDescent="0.25">
      <c r="A2138" s="11" t="s">
        <v>5532</v>
      </c>
      <c r="B2138" s="11" t="s">
        <v>975</v>
      </c>
      <c r="C2138" s="11" t="s">
        <v>5533</v>
      </c>
      <c r="D2138" s="11" t="s">
        <v>767</v>
      </c>
      <c r="E2138" s="11" t="s">
        <v>895</v>
      </c>
      <c r="F2138" s="11" t="s">
        <v>861</v>
      </c>
    </row>
    <row r="2139" spans="1:6" x14ac:dyDescent="0.25">
      <c r="A2139" s="11" t="s">
        <v>500</v>
      </c>
      <c r="B2139" s="11" t="s">
        <v>2384</v>
      </c>
      <c r="C2139" s="11" t="s">
        <v>767</v>
      </c>
      <c r="D2139" s="11" t="s">
        <v>767</v>
      </c>
      <c r="E2139" s="11" t="s">
        <v>5534</v>
      </c>
      <c r="F2139" s="11" t="s">
        <v>2386</v>
      </c>
    </row>
    <row r="2140" spans="1:6" x14ac:dyDescent="0.25">
      <c r="A2140" s="11" t="s">
        <v>385</v>
      </c>
      <c r="B2140" s="11" t="s">
        <v>781</v>
      </c>
      <c r="C2140" s="11" t="s">
        <v>767</v>
      </c>
      <c r="D2140" s="11" t="s">
        <v>767</v>
      </c>
      <c r="E2140" s="11" t="s">
        <v>767</v>
      </c>
      <c r="F2140" s="11" t="s">
        <v>5535</v>
      </c>
    </row>
    <row r="2141" spans="1:6" x14ac:dyDescent="0.25">
      <c r="A2141" s="11" t="s">
        <v>274</v>
      </c>
      <c r="B2141" s="11" t="s">
        <v>1069</v>
      </c>
      <c r="C2141" s="11" t="s">
        <v>5536</v>
      </c>
      <c r="D2141" s="11" t="s">
        <v>1071</v>
      </c>
      <c r="E2141" s="11" t="s">
        <v>1072</v>
      </c>
      <c r="F2141" s="11" t="s">
        <v>1073</v>
      </c>
    </row>
    <row r="2142" spans="1:6" x14ac:dyDescent="0.25">
      <c r="A2142" s="11" t="s">
        <v>5537</v>
      </c>
      <c r="B2142" s="11" t="s">
        <v>767</v>
      </c>
      <c r="C2142" s="11" t="s">
        <v>767</v>
      </c>
      <c r="D2142" s="11" t="s">
        <v>767</v>
      </c>
      <c r="E2142" s="11" t="s">
        <v>767</v>
      </c>
      <c r="F2142" s="11" t="s">
        <v>1579</v>
      </c>
    </row>
    <row r="2143" spans="1:6" x14ac:dyDescent="0.25">
      <c r="A2143" s="11" t="s">
        <v>5538</v>
      </c>
      <c r="B2143" s="11" t="s">
        <v>767</v>
      </c>
      <c r="C2143" s="11" t="s">
        <v>767</v>
      </c>
      <c r="D2143" s="11" t="s">
        <v>767</v>
      </c>
      <c r="E2143" s="11" t="s">
        <v>767</v>
      </c>
      <c r="F2143" s="11" t="s">
        <v>5539</v>
      </c>
    </row>
    <row r="2144" spans="1:6" x14ac:dyDescent="0.25">
      <c r="A2144" s="11" t="s">
        <v>5540</v>
      </c>
      <c r="B2144" s="11" t="s">
        <v>1018</v>
      </c>
      <c r="C2144" s="11" t="s">
        <v>5541</v>
      </c>
      <c r="D2144" s="11" t="s">
        <v>899</v>
      </c>
      <c r="E2144" s="11" t="s">
        <v>826</v>
      </c>
      <c r="F2144" s="11" t="s">
        <v>797</v>
      </c>
    </row>
    <row r="2145" spans="1:6" x14ac:dyDescent="0.25">
      <c r="A2145" s="11" t="s">
        <v>5542</v>
      </c>
      <c r="B2145" s="11" t="s">
        <v>2069</v>
      </c>
      <c r="C2145" s="11" t="s">
        <v>767</v>
      </c>
      <c r="D2145" s="11" t="s">
        <v>767</v>
      </c>
      <c r="E2145" s="11" t="s">
        <v>767</v>
      </c>
      <c r="F2145" s="11" t="s">
        <v>2070</v>
      </c>
    </row>
    <row r="2146" spans="1:6" x14ac:dyDescent="0.25">
      <c r="A2146" s="11" t="s">
        <v>5543</v>
      </c>
      <c r="B2146" s="11" t="s">
        <v>4662</v>
      </c>
      <c r="C2146" s="11" t="s">
        <v>5544</v>
      </c>
      <c r="D2146" s="11" t="s">
        <v>767</v>
      </c>
      <c r="E2146" s="11" t="s">
        <v>767</v>
      </c>
      <c r="F2146" s="11" t="s">
        <v>5545</v>
      </c>
    </row>
    <row r="2147" spans="1:6" x14ac:dyDescent="0.25">
      <c r="A2147" s="11" t="s">
        <v>5546</v>
      </c>
      <c r="B2147" s="11" t="s">
        <v>767</v>
      </c>
      <c r="C2147" s="11" t="s">
        <v>767</v>
      </c>
      <c r="D2147" s="11" t="s">
        <v>767</v>
      </c>
      <c r="E2147" s="11" t="s">
        <v>767</v>
      </c>
      <c r="F2147" s="11" t="s">
        <v>4041</v>
      </c>
    </row>
    <row r="2148" spans="1:6" x14ac:dyDescent="0.25">
      <c r="A2148" s="11" t="s">
        <v>5547</v>
      </c>
      <c r="B2148" s="11" t="s">
        <v>767</v>
      </c>
      <c r="C2148" s="11" t="s">
        <v>767</v>
      </c>
      <c r="D2148" s="11" t="s">
        <v>767</v>
      </c>
      <c r="E2148" s="11" t="s">
        <v>767</v>
      </c>
      <c r="F2148" s="11" t="s">
        <v>767</v>
      </c>
    </row>
    <row r="2149" spans="1:6" x14ac:dyDescent="0.25">
      <c r="A2149" s="11" t="s">
        <v>5548</v>
      </c>
      <c r="B2149" s="11" t="s">
        <v>767</v>
      </c>
      <c r="C2149" s="11" t="s">
        <v>767</v>
      </c>
      <c r="D2149" s="11" t="s">
        <v>767</v>
      </c>
      <c r="E2149" s="11" t="s">
        <v>767</v>
      </c>
      <c r="F2149" s="11" t="s">
        <v>5549</v>
      </c>
    </row>
    <row r="2150" spans="1:6" x14ac:dyDescent="0.25">
      <c r="A2150" s="11" t="s">
        <v>5550</v>
      </c>
      <c r="B2150" s="11" t="s">
        <v>767</v>
      </c>
      <c r="C2150" s="11" t="s">
        <v>767</v>
      </c>
      <c r="D2150" s="11" t="s">
        <v>767</v>
      </c>
      <c r="E2150" s="11" t="s">
        <v>767</v>
      </c>
      <c r="F2150" s="11" t="s">
        <v>4041</v>
      </c>
    </row>
    <row r="2151" spans="1:6" x14ac:dyDescent="0.25">
      <c r="A2151" s="11" t="s">
        <v>5551</v>
      </c>
      <c r="B2151" s="11" t="s">
        <v>767</v>
      </c>
      <c r="C2151" s="11" t="s">
        <v>767</v>
      </c>
      <c r="D2151" s="11" t="s">
        <v>767</v>
      </c>
      <c r="E2151" s="11" t="s">
        <v>767</v>
      </c>
      <c r="F2151" s="11" t="s">
        <v>5552</v>
      </c>
    </row>
    <row r="2152" spans="1:6" x14ac:dyDescent="0.25">
      <c r="A2152" s="11" t="s">
        <v>158</v>
      </c>
      <c r="B2152" s="11" t="s">
        <v>4400</v>
      </c>
      <c r="C2152" s="11" t="s">
        <v>5553</v>
      </c>
      <c r="D2152" s="11" t="s">
        <v>1762</v>
      </c>
      <c r="E2152" s="11" t="s">
        <v>4402</v>
      </c>
      <c r="F2152" s="11" t="s">
        <v>4403</v>
      </c>
    </row>
    <row r="2153" spans="1:6" x14ac:dyDescent="0.25">
      <c r="A2153" s="11" t="s">
        <v>221</v>
      </c>
      <c r="B2153" s="11" t="s">
        <v>767</v>
      </c>
      <c r="C2153" s="11" t="s">
        <v>5554</v>
      </c>
      <c r="D2153" s="11" t="s">
        <v>1093</v>
      </c>
      <c r="E2153" s="11" t="s">
        <v>767</v>
      </c>
      <c r="F2153" s="11" t="s">
        <v>5555</v>
      </c>
    </row>
    <row r="2154" spans="1:6" x14ac:dyDescent="0.25">
      <c r="A2154" s="11" t="s">
        <v>5556</v>
      </c>
      <c r="B2154" s="11" t="s">
        <v>767</v>
      </c>
      <c r="C2154" s="11" t="s">
        <v>767</v>
      </c>
      <c r="D2154" s="11" t="s">
        <v>767</v>
      </c>
      <c r="E2154" s="11" t="s">
        <v>767</v>
      </c>
      <c r="F2154" s="11" t="s">
        <v>5557</v>
      </c>
    </row>
    <row r="2155" spans="1:6" x14ac:dyDescent="0.25">
      <c r="A2155" s="11" t="s">
        <v>553</v>
      </c>
      <c r="B2155" s="11" t="s">
        <v>767</v>
      </c>
      <c r="C2155" s="11" t="s">
        <v>767</v>
      </c>
      <c r="D2155" s="11" t="s">
        <v>767</v>
      </c>
      <c r="E2155" s="11" t="s">
        <v>767</v>
      </c>
      <c r="F2155" s="11" t="s">
        <v>5558</v>
      </c>
    </row>
    <row r="2156" spans="1:6" x14ac:dyDescent="0.25">
      <c r="A2156" s="11" t="s">
        <v>5559</v>
      </c>
      <c r="B2156" s="11" t="s">
        <v>852</v>
      </c>
      <c r="C2156" s="11" t="s">
        <v>767</v>
      </c>
      <c r="D2156" s="11" t="s">
        <v>767</v>
      </c>
      <c r="E2156" s="11" t="s">
        <v>767</v>
      </c>
      <c r="F2156" s="11" t="s">
        <v>893</v>
      </c>
    </row>
    <row r="2157" spans="1:6" x14ac:dyDescent="0.25">
      <c r="A2157" s="11" t="s">
        <v>5560</v>
      </c>
      <c r="B2157" s="11" t="s">
        <v>767</v>
      </c>
      <c r="C2157" s="11" t="s">
        <v>767</v>
      </c>
      <c r="D2157" s="11" t="s">
        <v>767</v>
      </c>
      <c r="E2157" s="11" t="s">
        <v>767</v>
      </c>
      <c r="F2157" s="11" t="s">
        <v>2936</v>
      </c>
    </row>
    <row r="2158" spans="1:6" x14ac:dyDescent="0.25">
      <c r="A2158" s="11" t="s">
        <v>268</v>
      </c>
      <c r="B2158" s="11" t="s">
        <v>3343</v>
      </c>
      <c r="C2158" s="11" t="s">
        <v>5561</v>
      </c>
      <c r="D2158" s="11" t="s">
        <v>767</v>
      </c>
      <c r="E2158" s="11" t="s">
        <v>767</v>
      </c>
      <c r="F2158" s="11" t="s">
        <v>938</v>
      </c>
    </row>
    <row r="2159" spans="1:6" x14ac:dyDescent="0.25">
      <c r="A2159" s="11" t="s">
        <v>5562</v>
      </c>
      <c r="B2159" s="11" t="s">
        <v>5563</v>
      </c>
      <c r="C2159" s="11" t="s">
        <v>767</v>
      </c>
      <c r="D2159" s="11" t="s">
        <v>767</v>
      </c>
      <c r="E2159" s="11" t="s">
        <v>767</v>
      </c>
      <c r="F2159" s="11" t="s">
        <v>5564</v>
      </c>
    </row>
    <row r="2160" spans="1:6" x14ac:dyDescent="0.25">
      <c r="A2160" s="11" t="s">
        <v>195</v>
      </c>
      <c r="B2160" s="11" t="s">
        <v>5565</v>
      </c>
      <c r="C2160" s="11" t="s">
        <v>767</v>
      </c>
      <c r="D2160" s="11" t="s">
        <v>767</v>
      </c>
      <c r="E2160" s="11" t="s">
        <v>767</v>
      </c>
      <c r="F2160" s="11" t="s">
        <v>5566</v>
      </c>
    </row>
    <row r="2161" spans="1:6" x14ac:dyDescent="0.25">
      <c r="A2161" s="11" t="s">
        <v>511</v>
      </c>
      <c r="B2161" s="11" t="s">
        <v>767</v>
      </c>
      <c r="C2161" s="11" t="s">
        <v>767</v>
      </c>
      <c r="D2161" s="11" t="s">
        <v>767</v>
      </c>
      <c r="E2161" s="11" t="s">
        <v>767</v>
      </c>
      <c r="F2161" s="11" t="s">
        <v>5567</v>
      </c>
    </row>
    <row r="2162" spans="1:6" x14ac:dyDescent="0.25">
      <c r="A2162" s="11" t="s">
        <v>5568</v>
      </c>
      <c r="B2162" s="11" t="s">
        <v>781</v>
      </c>
      <c r="C2162" s="11" t="s">
        <v>5569</v>
      </c>
      <c r="D2162" s="11" t="s">
        <v>767</v>
      </c>
      <c r="E2162" s="11" t="s">
        <v>5570</v>
      </c>
      <c r="F2162" s="11" t="s">
        <v>3552</v>
      </c>
    </row>
    <row r="2163" spans="1:6" x14ac:dyDescent="0.25">
      <c r="A2163" s="11" t="s">
        <v>5571</v>
      </c>
      <c r="B2163" s="11" t="s">
        <v>767</v>
      </c>
      <c r="C2163" s="11" t="s">
        <v>767</v>
      </c>
      <c r="D2163" s="11" t="s">
        <v>767</v>
      </c>
      <c r="E2163" s="11" t="s">
        <v>767</v>
      </c>
      <c r="F2163" s="11" t="s">
        <v>3171</v>
      </c>
    </row>
    <row r="2164" spans="1:6" x14ac:dyDescent="0.25">
      <c r="A2164" s="11" t="s">
        <v>5572</v>
      </c>
      <c r="B2164" s="11" t="s">
        <v>767</v>
      </c>
      <c r="C2164" s="11" t="s">
        <v>767</v>
      </c>
      <c r="D2164" s="11" t="s">
        <v>767</v>
      </c>
      <c r="E2164" s="11" t="s">
        <v>767</v>
      </c>
      <c r="F2164" s="11" t="s">
        <v>4272</v>
      </c>
    </row>
    <row r="2165" spans="1:6" x14ac:dyDescent="0.25">
      <c r="A2165" s="11" t="s">
        <v>5573</v>
      </c>
      <c r="B2165" s="11" t="s">
        <v>1069</v>
      </c>
      <c r="C2165" s="11" t="s">
        <v>5574</v>
      </c>
      <c r="D2165" s="11" t="s">
        <v>1071</v>
      </c>
      <c r="E2165" s="11" t="s">
        <v>1072</v>
      </c>
      <c r="F2165" s="11" t="s">
        <v>1464</v>
      </c>
    </row>
    <row r="2166" spans="1:6" x14ac:dyDescent="0.25">
      <c r="A2166" s="11" t="s">
        <v>5575</v>
      </c>
      <c r="B2166" s="11" t="s">
        <v>1018</v>
      </c>
      <c r="C2166" s="11" t="s">
        <v>5576</v>
      </c>
      <c r="D2166" s="11" t="s">
        <v>899</v>
      </c>
      <c r="E2166" s="11" t="s">
        <v>910</v>
      </c>
      <c r="F2166" s="11" t="s">
        <v>827</v>
      </c>
    </row>
    <row r="2167" spans="1:6" x14ac:dyDescent="0.25">
      <c r="A2167" s="11" t="s">
        <v>5577</v>
      </c>
      <c r="B2167" s="11" t="s">
        <v>767</v>
      </c>
      <c r="C2167" s="11" t="s">
        <v>767</v>
      </c>
      <c r="D2167" s="11" t="s">
        <v>767</v>
      </c>
      <c r="E2167" s="11" t="s">
        <v>767</v>
      </c>
      <c r="F2167" s="11" t="s">
        <v>5578</v>
      </c>
    </row>
    <row r="2168" spans="1:6" x14ac:dyDescent="0.25">
      <c r="A2168" s="11" t="s">
        <v>5579</v>
      </c>
      <c r="B2168" s="11" t="s">
        <v>767</v>
      </c>
      <c r="C2168" s="11" t="s">
        <v>767</v>
      </c>
      <c r="D2168" s="11" t="s">
        <v>767</v>
      </c>
      <c r="E2168" s="11" t="s">
        <v>767</v>
      </c>
      <c r="F2168" s="11" t="s">
        <v>5580</v>
      </c>
    </row>
    <row r="2169" spans="1:6" x14ac:dyDescent="0.25">
      <c r="A2169" s="11" t="s">
        <v>107</v>
      </c>
      <c r="B2169" s="11" t="s">
        <v>767</v>
      </c>
      <c r="C2169" s="11" t="s">
        <v>767</v>
      </c>
      <c r="D2169" s="11" t="s">
        <v>767</v>
      </c>
      <c r="E2169" s="11" t="s">
        <v>767</v>
      </c>
      <c r="F2169" s="11" t="s">
        <v>5581</v>
      </c>
    </row>
    <row r="2170" spans="1:6" x14ac:dyDescent="0.25">
      <c r="A2170" s="11" t="s">
        <v>5582</v>
      </c>
      <c r="B2170" s="11" t="s">
        <v>767</v>
      </c>
      <c r="C2170" s="11" t="s">
        <v>767</v>
      </c>
      <c r="D2170" s="11" t="s">
        <v>767</v>
      </c>
      <c r="E2170" s="11" t="s">
        <v>767</v>
      </c>
      <c r="F2170" s="11" t="s">
        <v>5583</v>
      </c>
    </row>
    <row r="2171" spans="1:6" x14ac:dyDescent="0.25">
      <c r="A2171" s="11" t="s">
        <v>5584</v>
      </c>
      <c r="B2171" s="11" t="s">
        <v>856</v>
      </c>
      <c r="C2171" s="11" t="s">
        <v>767</v>
      </c>
      <c r="D2171" s="11" t="s">
        <v>767</v>
      </c>
      <c r="E2171" s="11" t="s">
        <v>767</v>
      </c>
      <c r="F2171" s="11" t="s">
        <v>857</v>
      </c>
    </row>
    <row r="2172" spans="1:6" x14ac:dyDescent="0.25">
      <c r="A2172" s="11" t="s">
        <v>5585</v>
      </c>
      <c r="B2172" s="11" t="s">
        <v>767</v>
      </c>
      <c r="C2172" s="11" t="s">
        <v>767</v>
      </c>
      <c r="D2172" s="11" t="s">
        <v>767</v>
      </c>
      <c r="E2172" s="11" t="s">
        <v>767</v>
      </c>
      <c r="F2172" s="11" t="s">
        <v>5586</v>
      </c>
    </row>
    <row r="2173" spans="1:6" x14ac:dyDescent="0.25">
      <c r="A2173" s="11" t="s">
        <v>5587</v>
      </c>
      <c r="B2173" s="11" t="s">
        <v>767</v>
      </c>
      <c r="C2173" s="11" t="s">
        <v>767</v>
      </c>
      <c r="D2173" s="11" t="s">
        <v>767</v>
      </c>
      <c r="E2173" s="11" t="s">
        <v>767</v>
      </c>
      <c r="F2173" s="11" t="s">
        <v>5173</v>
      </c>
    </row>
    <row r="2174" spans="1:6" x14ac:dyDescent="0.25">
      <c r="A2174" s="11" t="s">
        <v>5588</v>
      </c>
      <c r="B2174" s="11" t="s">
        <v>767</v>
      </c>
      <c r="C2174" s="11" t="s">
        <v>5589</v>
      </c>
      <c r="D2174" s="11" t="s">
        <v>767</v>
      </c>
      <c r="E2174" s="11" t="s">
        <v>767</v>
      </c>
      <c r="F2174" s="11" t="s">
        <v>1433</v>
      </c>
    </row>
    <row r="2175" spans="1:6" x14ac:dyDescent="0.25">
      <c r="A2175" s="11" t="s">
        <v>5590</v>
      </c>
      <c r="B2175" s="11" t="s">
        <v>767</v>
      </c>
      <c r="C2175" s="11" t="s">
        <v>767</v>
      </c>
      <c r="D2175" s="11" t="s">
        <v>767</v>
      </c>
      <c r="E2175" s="11" t="s">
        <v>767</v>
      </c>
      <c r="F2175" s="11" t="s">
        <v>1333</v>
      </c>
    </row>
    <row r="2176" spans="1:6" x14ac:dyDescent="0.25">
      <c r="A2176" s="11" t="s">
        <v>5591</v>
      </c>
      <c r="B2176" s="11" t="s">
        <v>5592</v>
      </c>
      <c r="C2176" s="11" t="s">
        <v>767</v>
      </c>
      <c r="D2176" s="11" t="s">
        <v>767</v>
      </c>
      <c r="E2176" s="11" t="s">
        <v>767</v>
      </c>
      <c r="F2176" s="11" t="s">
        <v>5593</v>
      </c>
    </row>
    <row r="2177" spans="1:6" x14ac:dyDescent="0.25">
      <c r="A2177" s="11" t="s">
        <v>5594</v>
      </c>
      <c r="B2177" s="11" t="s">
        <v>767</v>
      </c>
      <c r="C2177" s="11" t="s">
        <v>767</v>
      </c>
      <c r="D2177" s="11" t="s">
        <v>767</v>
      </c>
      <c r="E2177" s="11" t="s">
        <v>767</v>
      </c>
      <c r="F2177" s="11" t="s">
        <v>5595</v>
      </c>
    </row>
    <row r="2178" spans="1:6" x14ac:dyDescent="0.25">
      <c r="A2178" s="11" t="s">
        <v>5596</v>
      </c>
      <c r="B2178" s="11" t="s">
        <v>852</v>
      </c>
      <c r="C2178" s="11" t="s">
        <v>767</v>
      </c>
      <c r="D2178" s="11" t="s">
        <v>767</v>
      </c>
      <c r="E2178" s="11" t="s">
        <v>767</v>
      </c>
      <c r="F2178" s="11" t="s">
        <v>5597</v>
      </c>
    </row>
    <row r="2179" spans="1:6" x14ac:dyDescent="0.25">
      <c r="A2179" s="11" t="s">
        <v>265</v>
      </c>
      <c r="B2179" s="11" t="s">
        <v>781</v>
      </c>
      <c r="C2179" s="11" t="s">
        <v>767</v>
      </c>
      <c r="D2179" s="11" t="s">
        <v>767</v>
      </c>
      <c r="E2179" s="11" t="s">
        <v>767</v>
      </c>
      <c r="F2179" s="11" t="s">
        <v>1478</v>
      </c>
    </row>
    <row r="2180" spans="1:6" x14ac:dyDescent="0.25">
      <c r="A2180" s="11" t="s">
        <v>5598</v>
      </c>
      <c r="B2180" s="11" t="s">
        <v>767</v>
      </c>
      <c r="C2180" s="11" t="s">
        <v>767</v>
      </c>
      <c r="D2180" s="11" t="s">
        <v>2967</v>
      </c>
      <c r="E2180" s="11" t="s">
        <v>767</v>
      </c>
      <c r="F2180" s="11" t="s">
        <v>5599</v>
      </c>
    </row>
    <row r="2181" spans="1:6" x14ac:dyDescent="0.25">
      <c r="A2181" s="11" t="s">
        <v>704</v>
      </c>
      <c r="B2181" s="11" t="s">
        <v>767</v>
      </c>
      <c r="C2181" s="11" t="s">
        <v>767</v>
      </c>
      <c r="D2181" s="11" t="s">
        <v>767</v>
      </c>
      <c r="E2181" s="11" t="s">
        <v>767</v>
      </c>
      <c r="F2181" s="11" t="s">
        <v>1511</v>
      </c>
    </row>
    <row r="2182" spans="1:6" x14ac:dyDescent="0.25">
      <c r="A2182" s="11" t="s">
        <v>377</v>
      </c>
      <c r="B2182" s="11" t="s">
        <v>865</v>
      </c>
      <c r="C2182" s="11" t="s">
        <v>5600</v>
      </c>
      <c r="D2182" s="11" t="s">
        <v>5601</v>
      </c>
      <c r="E2182" s="11" t="s">
        <v>767</v>
      </c>
      <c r="F2182" s="11" t="s">
        <v>5602</v>
      </c>
    </row>
    <row r="2183" spans="1:6" x14ac:dyDescent="0.25">
      <c r="A2183" s="11" t="s">
        <v>5603</v>
      </c>
      <c r="B2183" s="11" t="s">
        <v>5604</v>
      </c>
      <c r="C2183" s="11" t="s">
        <v>5605</v>
      </c>
      <c r="D2183" s="11" t="s">
        <v>767</v>
      </c>
      <c r="E2183" s="11" t="s">
        <v>5606</v>
      </c>
      <c r="F2183" s="11" t="s">
        <v>5607</v>
      </c>
    </row>
    <row r="2184" spans="1:6" x14ac:dyDescent="0.25">
      <c r="A2184" s="11" t="s">
        <v>692</v>
      </c>
      <c r="B2184" s="11" t="s">
        <v>767</v>
      </c>
      <c r="C2184" s="11" t="s">
        <v>767</v>
      </c>
      <c r="D2184" s="11" t="s">
        <v>767</v>
      </c>
      <c r="E2184" s="11" t="s">
        <v>767</v>
      </c>
      <c r="F2184" s="11" t="s">
        <v>5608</v>
      </c>
    </row>
    <row r="2185" spans="1:6" x14ac:dyDescent="0.25">
      <c r="A2185" s="11" t="s">
        <v>5609</v>
      </c>
      <c r="B2185" s="11" t="s">
        <v>767</v>
      </c>
      <c r="C2185" s="11" t="s">
        <v>767</v>
      </c>
      <c r="D2185" s="11" t="s">
        <v>767</v>
      </c>
      <c r="E2185" s="11" t="s">
        <v>767</v>
      </c>
      <c r="F2185" s="11" t="s">
        <v>5610</v>
      </c>
    </row>
    <row r="2186" spans="1:6" x14ac:dyDescent="0.25">
      <c r="A2186" s="11" t="s">
        <v>5611</v>
      </c>
      <c r="B2186" s="11" t="s">
        <v>1049</v>
      </c>
      <c r="C2186" s="11" t="s">
        <v>5612</v>
      </c>
      <c r="D2186" s="11" t="s">
        <v>767</v>
      </c>
      <c r="E2186" s="11" t="s">
        <v>767</v>
      </c>
      <c r="F2186" s="11" t="s">
        <v>4971</v>
      </c>
    </row>
    <row r="2187" spans="1:6" x14ac:dyDescent="0.25">
      <c r="A2187" s="11" t="s">
        <v>285</v>
      </c>
      <c r="B2187" s="11" t="s">
        <v>767</v>
      </c>
      <c r="C2187" s="11" t="s">
        <v>767</v>
      </c>
      <c r="D2187" s="11" t="s">
        <v>767</v>
      </c>
      <c r="E2187" s="11" t="s">
        <v>767</v>
      </c>
      <c r="F2187" s="11" t="s">
        <v>2185</v>
      </c>
    </row>
    <row r="2188" spans="1:6" x14ac:dyDescent="0.25">
      <c r="A2188" s="11" t="s">
        <v>5613</v>
      </c>
      <c r="B2188" s="11" t="s">
        <v>767</v>
      </c>
      <c r="C2188" s="11" t="s">
        <v>767</v>
      </c>
      <c r="D2188" s="11" t="s">
        <v>767</v>
      </c>
      <c r="E2188" s="11" t="s">
        <v>767</v>
      </c>
      <c r="F2188" s="11" t="s">
        <v>5614</v>
      </c>
    </row>
    <row r="2189" spans="1:6" x14ac:dyDescent="0.25">
      <c r="A2189" s="11" t="s">
        <v>5615</v>
      </c>
      <c r="B2189" s="11" t="s">
        <v>767</v>
      </c>
      <c r="C2189" s="11" t="s">
        <v>767</v>
      </c>
      <c r="D2189" s="11" t="s">
        <v>767</v>
      </c>
      <c r="E2189" s="11" t="s">
        <v>767</v>
      </c>
      <c r="F2189" s="11" t="s">
        <v>5616</v>
      </c>
    </row>
    <row r="2190" spans="1:6" x14ac:dyDescent="0.25">
      <c r="A2190" s="11" t="s">
        <v>5617</v>
      </c>
      <c r="B2190" s="11" t="s">
        <v>915</v>
      </c>
      <c r="C2190" s="11" t="s">
        <v>767</v>
      </c>
      <c r="D2190" s="11" t="s">
        <v>1502</v>
      </c>
      <c r="E2190" s="11" t="s">
        <v>767</v>
      </c>
      <c r="F2190" s="11" t="s">
        <v>5618</v>
      </c>
    </row>
    <row r="2191" spans="1:6" x14ac:dyDescent="0.25">
      <c r="A2191" s="11" t="s">
        <v>5619</v>
      </c>
      <c r="B2191" s="11" t="s">
        <v>852</v>
      </c>
      <c r="C2191" s="11" t="s">
        <v>767</v>
      </c>
      <c r="D2191" s="11" t="s">
        <v>767</v>
      </c>
      <c r="E2191" s="11" t="s">
        <v>767</v>
      </c>
      <c r="F2191" s="11" t="s">
        <v>5620</v>
      </c>
    </row>
    <row r="2192" spans="1:6" x14ac:dyDescent="0.25">
      <c r="A2192" s="11" t="s">
        <v>5621</v>
      </c>
      <c r="B2192" s="11" t="s">
        <v>5622</v>
      </c>
      <c r="C2192" s="11" t="s">
        <v>5623</v>
      </c>
      <c r="D2192" s="11" t="s">
        <v>909</v>
      </c>
      <c r="E2192" s="11" t="s">
        <v>5624</v>
      </c>
      <c r="F2192" s="11" t="s">
        <v>993</v>
      </c>
    </row>
    <row r="2193" spans="1:6" x14ac:dyDescent="0.25">
      <c r="A2193" s="11" t="s">
        <v>5625</v>
      </c>
      <c r="B2193" s="11" t="s">
        <v>767</v>
      </c>
      <c r="C2193" s="11" t="s">
        <v>767</v>
      </c>
      <c r="D2193" s="11" t="s">
        <v>767</v>
      </c>
      <c r="E2193" s="11" t="s">
        <v>767</v>
      </c>
      <c r="F2193" s="11" t="s">
        <v>5626</v>
      </c>
    </row>
    <row r="2194" spans="1:6" x14ac:dyDescent="0.25">
      <c r="A2194" s="11" t="s">
        <v>5627</v>
      </c>
      <c r="B2194" s="11" t="s">
        <v>767</v>
      </c>
      <c r="C2194" s="11" t="s">
        <v>767</v>
      </c>
      <c r="D2194" s="11" t="s">
        <v>767</v>
      </c>
      <c r="E2194" s="11" t="s">
        <v>767</v>
      </c>
      <c r="F2194" s="11" t="s">
        <v>2236</v>
      </c>
    </row>
    <row r="2195" spans="1:6" x14ac:dyDescent="0.25">
      <c r="A2195" s="11" t="s">
        <v>5628</v>
      </c>
      <c r="B2195" s="11" t="s">
        <v>1069</v>
      </c>
      <c r="C2195" s="11" t="s">
        <v>767</v>
      </c>
      <c r="D2195" s="11" t="s">
        <v>1071</v>
      </c>
      <c r="E2195" s="11" t="s">
        <v>767</v>
      </c>
      <c r="F2195" s="11" t="s">
        <v>2139</v>
      </c>
    </row>
    <row r="2196" spans="1:6" x14ac:dyDescent="0.25">
      <c r="A2196" s="11" t="s">
        <v>5629</v>
      </c>
      <c r="B2196" s="11" t="s">
        <v>767</v>
      </c>
      <c r="C2196" s="11" t="s">
        <v>767</v>
      </c>
      <c r="D2196" s="11" t="s">
        <v>767</v>
      </c>
      <c r="E2196" s="11" t="s">
        <v>767</v>
      </c>
      <c r="F2196" s="11" t="s">
        <v>5630</v>
      </c>
    </row>
    <row r="2197" spans="1:6" x14ac:dyDescent="0.25">
      <c r="A2197" s="11" t="s">
        <v>5631</v>
      </c>
      <c r="B2197" s="11" t="s">
        <v>767</v>
      </c>
      <c r="C2197" s="11" t="s">
        <v>767</v>
      </c>
      <c r="D2197" s="11" t="s">
        <v>767</v>
      </c>
      <c r="E2197" s="11" t="s">
        <v>5203</v>
      </c>
      <c r="F2197" s="11" t="s">
        <v>5204</v>
      </c>
    </row>
    <row r="2198" spans="1:6" x14ac:dyDescent="0.25">
      <c r="A2198" s="11" t="s">
        <v>347</v>
      </c>
      <c r="B2198" s="11" t="s">
        <v>2763</v>
      </c>
      <c r="C2198" s="11" t="s">
        <v>5632</v>
      </c>
      <c r="D2198" s="11" t="s">
        <v>4034</v>
      </c>
      <c r="E2198" s="11" t="s">
        <v>5633</v>
      </c>
      <c r="F2198" s="11" t="s">
        <v>5634</v>
      </c>
    </row>
    <row r="2199" spans="1:6" x14ac:dyDescent="0.25">
      <c r="A2199" s="11" t="s">
        <v>5635</v>
      </c>
      <c r="B2199" s="11" t="s">
        <v>948</v>
      </c>
      <c r="C2199" s="11" t="s">
        <v>5636</v>
      </c>
      <c r="D2199" s="11" t="s">
        <v>950</v>
      </c>
      <c r="E2199" s="11" t="s">
        <v>767</v>
      </c>
      <c r="F2199" s="11" t="s">
        <v>867</v>
      </c>
    </row>
    <row r="2200" spans="1:6" x14ac:dyDescent="0.25">
      <c r="A2200" s="11" t="s">
        <v>5637</v>
      </c>
      <c r="B2200" s="11" t="s">
        <v>5638</v>
      </c>
      <c r="C2200" s="11" t="s">
        <v>767</v>
      </c>
      <c r="D2200" s="11" t="s">
        <v>767</v>
      </c>
      <c r="E2200" s="11" t="s">
        <v>5639</v>
      </c>
      <c r="F2200" s="11" t="s">
        <v>5640</v>
      </c>
    </row>
    <row r="2201" spans="1:6" x14ac:dyDescent="0.25">
      <c r="A2201" s="11" t="s">
        <v>5641</v>
      </c>
      <c r="B2201" s="11" t="s">
        <v>767</v>
      </c>
      <c r="C2201" s="11" t="s">
        <v>767</v>
      </c>
      <c r="D2201" s="11" t="s">
        <v>767</v>
      </c>
      <c r="E2201" s="11" t="s">
        <v>767</v>
      </c>
      <c r="F2201" s="11" t="s">
        <v>5642</v>
      </c>
    </row>
    <row r="2202" spans="1:6" x14ac:dyDescent="0.25">
      <c r="A2202" s="11" t="s">
        <v>5643</v>
      </c>
      <c r="B2202" s="11" t="s">
        <v>5644</v>
      </c>
      <c r="C2202" s="11" t="s">
        <v>5645</v>
      </c>
      <c r="D2202" s="11" t="s">
        <v>767</v>
      </c>
      <c r="E2202" s="11" t="s">
        <v>767</v>
      </c>
      <c r="F2202" s="11" t="s">
        <v>5646</v>
      </c>
    </row>
    <row r="2203" spans="1:6" x14ac:dyDescent="0.25">
      <c r="A2203" s="11" t="s">
        <v>5647</v>
      </c>
      <c r="B2203" s="11" t="s">
        <v>873</v>
      </c>
      <c r="C2203" s="11" t="s">
        <v>767</v>
      </c>
      <c r="D2203" s="11" t="s">
        <v>2079</v>
      </c>
      <c r="E2203" s="11" t="s">
        <v>767</v>
      </c>
      <c r="F2203" s="11" t="s">
        <v>2712</v>
      </c>
    </row>
    <row r="2204" spans="1:6" x14ac:dyDescent="0.25">
      <c r="A2204" s="11" t="s">
        <v>5648</v>
      </c>
      <c r="B2204" s="11" t="s">
        <v>5649</v>
      </c>
      <c r="C2204" s="11" t="s">
        <v>5650</v>
      </c>
      <c r="D2204" s="11" t="s">
        <v>5651</v>
      </c>
      <c r="E2204" s="11" t="s">
        <v>5652</v>
      </c>
      <c r="F2204" s="11" t="s">
        <v>5653</v>
      </c>
    </row>
    <row r="2205" spans="1:6" x14ac:dyDescent="0.25">
      <c r="A2205" s="11" t="s">
        <v>5654</v>
      </c>
      <c r="B2205" s="11" t="s">
        <v>767</v>
      </c>
      <c r="C2205" s="11" t="s">
        <v>767</v>
      </c>
      <c r="D2205" s="11" t="s">
        <v>767</v>
      </c>
      <c r="E2205" s="11" t="s">
        <v>767</v>
      </c>
      <c r="F2205" s="11" t="s">
        <v>5655</v>
      </c>
    </row>
    <row r="2206" spans="1:6" x14ac:dyDescent="0.25">
      <c r="A2206" s="11" t="s">
        <v>5656</v>
      </c>
      <c r="B2206" s="11" t="s">
        <v>767</v>
      </c>
      <c r="C2206" s="11" t="s">
        <v>767</v>
      </c>
      <c r="D2206" s="11" t="s">
        <v>767</v>
      </c>
      <c r="E2206" s="11" t="s">
        <v>767</v>
      </c>
      <c r="F2206" s="11" t="s">
        <v>5657</v>
      </c>
    </row>
    <row r="2207" spans="1:6" x14ac:dyDescent="0.25">
      <c r="A2207" s="11" t="s">
        <v>5658</v>
      </c>
      <c r="B2207" s="11" t="s">
        <v>781</v>
      </c>
      <c r="C2207" s="11" t="s">
        <v>767</v>
      </c>
      <c r="D2207" s="11" t="s">
        <v>767</v>
      </c>
      <c r="E2207" s="11" t="s">
        <v>767</v>
      </c>
      <c r="F2207" s="11" t="s">
        <v>2685</v>
      </c>
    </row>
    <row r="2208" spans="1:6" x14ac:dyDescent="0.25">
      <c r="A2208" s="11" t="s">
        <v>5659</v>
      </c>
      <c r="B2208" s="11" t="s">
        <v>767</v>
      </c>
      <c r="C2208" s="11" t="s">
        <v>767</v>
      </c>
      <c r="D2208" s="11" t="s">
        <v>767</v>
      </c>
      <c r="E2208" s="11" t="s">
        <v>767</v>
      </c>
      <c r="F2208" s="11" t="s">
        <v>1579</v>
      </c>
    </row>
    <row r="2209" spans="1:6" x14ac:dyDescent="0.25">
      <c r="A2209" s="11" t="s">
        <v>267</v>
      </c>
      <c r="B2209" s="11" t="s">
        <v>767</v>
      </c>
      <c r="C2209" s="11" t="s">
        <v>767</v>
      </c>
      <c r="D2209" s="11" t="s">
        <v>767</v>
      </c>
      <c r="E2209" s="11" t="s">
        <v>767</v>
      </c>
      <c r="F2209" s="11" t="s">
        <v>5660</v>
      </c>
    </row>
    <row r="2210" spans="1:6" x14ac:dyDescent="0.25">
      <c r="A2210" s="11" t="s">
        <v>64</v>
      </c>
      <c r="B2210" s="11" t="s">
        <v>2813</v>
      </c>
      <c r="C2210" s="11" t="s">
        <v>767</v>
      </c>
      <c r="D2210" s="11" t="s">
        <v>767</v>
      </c>
      <c r="E2210" s="11" t="s">
        <v>2814</v>
      </c>
      <c r="F2210" s="11" t="s">
        <v>2815</v>
      </c>
    </row>
    <row r="2211" spans="1:6" x14ac:dyDescent="0.25">
      <c r="A2211" s="11" t="s">
        <v>5661</v>
      </c>
      <c r="B2211" s="11" t="s">
        <v>1812</v>
      </c>
      <c r="C2211" s="11" t="s">
        <v>5662</v>
      </c>
      <c r="D2211" s="11" t="s">
        <v>1145</v>
      </c>
      <c r="E2211" s="11" t="s">
        <v>5663</v>
      </c>
      <c r="F2211" s="11" t="s">
        <v>5664</v>
      </c>
    </row>
    <row r="2212" spans="1:6" x14ac:dyDescent="0.25">
      <c r="A2212" s="11" t="s">
        <v>5665</v>
      </c>
      <c r="B2212" s="11" t="s">
        <v>767</v>
      </c>
      <c r="C2212" s="11" t="s">
        <v>767</v>
      </c>
      <c r="D2212" s="11" t="s">
        <v>767</v>
      </c>
      <c r="E2212" s="11" t="s">
        <v>767</v>
      </c>
      <c r="F2212" s="11" t="s">
        <v>3444</v>
      </c>
    </row>
    <row r="2213" spans="1:6" x14ac:dyDescent="0.25">
      <c r="A2213" s="11" t="s">
        <v>5666</v>
      </c>
      <c r="B2213" s="11" t="s">
        <v>1648</v>
      </c>
      <c r="C2213" s="11" t="s">
        <v>767</v>
      </c>
      <c r="D2213" s="11" t="s">
        <v>2075</v>
      </c>
      <c r="E2213" s="11" t="s">
        <v>767</v>
      </c>
      <c r="F2213" s="11" t="s">
        <v>5667</v>
      </c>
    </row>
    <row r="2214" spans="1:6" x14ac:dyDescent="0.25">
      <c r="A2214" s="11" t="s">
        <v>5668</v>
      </c>
      <c r="B2214" s="11" t="s">
        <v>767</v>
      </c>
      <c r="C2214" s="11" t="s">
        <v>767</v>
      </c>
      <c r="D2214" s="11" t="s">
        <v>767</v>
      </c>
      <c r="E2214" s="11" t="s">
        <v>767</v>
      </c>
      <c r="F2214" s="11" t="s">
        <v>5669</v>
      </c>
    </row>
    <row r="2215" spans="1:6" x14ac:dyDescent="0.25">
      <c r="A2215" s="11" t="s">
        <v>5670</v>
      </c>
      <c r="B2215" s="11" t="s">
        <v>1812</v>
      </c>
      <c r="C2215" s="11" t="s">
        <v>5671</v>
      </c>
      <c r="D2215" s="11" t="s">
        <v>3378</v>
      </c>
      <c r="E2215" s="11" t="s">
        <v>5672</v>
      </c>
      <c r="F2215" s="11" t="s">
        <v>5673</v>
      </c>
    </row>
    <row r="2216" spans="1:6" x14ac:dyDescent="0.25">
      <c r="A2216" s="11" t="s">
        <v>5674</v>
      </c>
      <c r="B2216" s="11" t="s">
        <v>794</v>
      </c>
      <c r="C2216" s="11" t="s">
        <v>767</v>
      </c>
      <c r="D2216" s="11" t="s">
        <v>909</v>
      </c>
      <c r="E2216" s="11" t="s">
        <v>910</v>
      </c>
      <c r="F2216" s="11" t="s">
        <v>827</v>
      </c>
    </row>
    <row r="2217" spans="1:6" x14ac:dyDescent="0.25">
      <c r="A2217" s="11" t="s">
        <v>5675</v>
      </c>
      <c r="B2217" s="11" t="s">
        <v>767</v>
      </c>
      <c r="C2217" s="11" t="s">
        <v>767</v>
      </c>
      <c r="D2217" s="11" t="s">
        <v>767</v>
      </c>
      <c r="E2217" s="11" t="s">
        <v>767</v>
      </c>
      <c r="F2217" s="11" t="s">
        <v>5676</v>
      </c>
    </row>
    <row r="2218" spans="1:6" x14ac:dyDescent="0.25">
      <c r="A2218" s="11" t="s">
        <v>5677</v>
      </c>
      <c r="B2218" s="11" t="s">
        <v>767</v>
      </c>
      <c r="C2218" s="11" t="s">
        <v>767</v>
      </c>
      <c r="D2218" s="11" t="s">
        <v>767</v>
      </c>
      <c r="E2218" s="11" t="s">
        <v>767</v>
      </c>
      <c r="F2218" s="11" t="s">
        <v>5678</v>
      </c>
    </row>
    <row r="2219" spans="1:6" x14ac:dyDescent="0.25">
      <c r="A2219" s="11" t="s">
        <v>5679</v>
      </c>
      <c r="B2219" s="11" t="s">
        <v>767</v>
      </c>
      <c r="C2219" s="11" t="s">
        <v>767</v>
      </c>
      <c r="D2219" s="11" t="s">
        <v>767</v>
      </c>
      <c r="E2219" s="11" t="s">
        <v>767</v>
      </c>
      <c r="F2219" s="11" t="s">
        <v>5680</v>
      </c>
    </row>
    <row r="2220" spans="1:6" x14ac:dyDescent="0.25">
      <c r="A2220" s="11" t="s">
        <v>5681</v>
      </c>
      <c r="B2220" s="11" t="s">
        <v>767</v>
      </c>
      <c r="C2220" s="11" t="s">
        <v>767</v>
      </c>
      <c r="D2220" s="11" t="s">
        <v>767</v>
      </c>
      <c r="E2220" s="11" t="s">
        <v>767</v>
      </c>
      <c r="F2220" s="11" t="s">
        <v>5682</v>
      </c>
    </row>
    <row r="2221" spans="1:6" x14ac:dyDescent="0.25">
      <c r="A2221" s="11" t="s">
        <v>5683</v>
      </c>
      <c r="B2221" s="11" t="s">
        <v>5684</v>
      </c>
      <c r="C2221" s="11" t="s">
        <v>5685</v>
      </c>
      <c r="D2221" s="11" t="s">
        <v>870</v>
      </c>
      <c r="E2221" s="11" t="s">
        <v>4642</v>
      </c>
      <c r="F2221" s="11" t="s">
        <v>5686</v>
      </c>
    </row>
    <row r="2222" spans="1:6" x14ac:dyDescent="0.25">
      <c r="A2222" s="11" t="s">
        <v>5687</v>
      </c>
      <c r="B2222" s="11" t="s">
        <v>975</v>
      </c>
      <c r="C2222" s="11" t="s">
        <v>5688</v>
      </c>
      <c r="D2222" s="11" t="s">
        <v>870</v>
      </c>
      <c r="E2222" s="11" t="s">
        <v>767</v>
      </c>
      <c r="F2222" s="11" t="s">
        <v>5689</v>
      </c>
    </row>
    <row r="2223" spans="1:6" x14ac:dyDescent="0.25">
      <c r="A2223" s="11" t="s">
        <v>298</v>
      </c>
      <c r="B2223" s="11" t="s">
        <v>767</v>
      </c>
      <c r="C2223" s="11" t="s">
        <v>767</v>
      </c>
      <c r="D2223" s="11" t="s">
        <v>1973</v>
      </c>
      <c r="E2223" s="11" t="s">
        <v>767</v>
      </c>
      <c r="F2223" s="11" t="s">
        <v>5690</v>
      </c>
    </row>
    <row r="2224" spans="1:6" x14ac:dyDescent="0.25">
      <c r="A2224" s="11" t="s">
        <v>5691</v>
      </c>
      <c r="B2224" s="11" t="s">
        <v>767</v>
      </c>
      <c r="C2224" s="11" t="s">
        <v>767</v>
      </c>
      <c r="D2224" s="11" t="s">
        <v>767</v>
      </c>
      <c r="E2224" s="11" t="s">
        <v>767</v>
      </c>
      <c r="F2224" s="11" t="s">
        <v>5692</v>
      </c>
    </row>
    <row r="2225" spans="1:6" x14ac:dyDescent="0.25">
      <c r="A2225" s="11" t="s">
        <v>5693</v>
      </c>
      <c r="B2225" s="11" t="s">
        <v>2717</v>
      </c>
      <c r="C2225" s="11" t="s">
        <v>5694</v>
      </c>
      <c r="D2225" s="11" t="s">
        <v>2719</v>
      </c>
      <c r="E2225" s="11" t="s">
        <v>2720</v>
      </c>
      <c r="F2225" s="11" t="s">
        <v>5695</v>
      </c>
    </row>
    <row r="2226" spans="1:6" x14ac:dyDescent="0.25">
      <c r="A2226" s="11" t="s">
        <v>5696</v>
      </c>
      <c r="B2226" s="11" t="s">
        <v>767</v>
      </c>
      <c r="C2226" s="11" t="s">
        <v>767</v>
      </c>
      <c r="D2226" s="11" t="s">
        <v>767</v>
      </c>
      <c r="E2226" s="11" t="s">
        <v>767</v>
      </c>
      <c r="F2226" s="11" t="s">
        <v>5697</v>
      </c>
    </row>
    <row r="2227" spans="1:6" x14ac:dyDescent="0.25">
      <c r="A2227" s="11" t="s">
        <v>5698</v>
      </c>
      <c r="B2227" s="11" t="s">
        <v>1002</v>
      </c>
      <c r="C2227" s="11" t="s">
        <v>767</v>
      </c>
      <c r="D2227" s="11" t="s">
        <v>767</v>
      </c>
      <c r="E2227" s="11" t="s">
        <v>767</v>
      </c>
      <c r="F2227" s="11" t="s">
        <v>1208</v>
      </c>
    </row>
    <row r="2228" spans="1:6" x14ac:dyDescent="0.25">
      <c r="A2228" s="11" t="s">
        <v>5699</v>
      </c>
      <c r="B2228" s="11" t="s">
        <v>767</v>
      </c>
      <c r="C2228" s="11" t="s">
        <v>767</v>
      </c>
      <c r="D2228" s="11" t="s">
        <v>1748</v>
      </c>
      <c r="E2228" s="11" t="s">
        <v>767</v>
      </c>
      <c r="F2228" s="11" t="s">
        <v>2831</v>
      </c>
    </row>
    <row r="2229" spans="1:6" x14ac:dyDescent="0.25">
      <c r="A2229" s="11" t="s">
        <v>640</v>
      </c>
      <c r="B2229" s="11" t="s">
        <v>767</v>
      </c>
      <c r="C2229" s="11" t="s">
        <v>5700</v>
      </c>
      <c r="D2229" s="11" t="s">
        <v>767</v>
      </c>
      <c r="E2229" s="11" t="s">
        <v>767</v>
      </c>
      <c r="F2229" s="11" t="s">
        <v>767</v>
      </c>
    </row>
    <row r="2230" spans="1:6" x14ac:dyDescent="0.25">
      <c r="A2230" s="11" t="s">
        <v>5701</v>
      </c>
      <c r="B2230" s="11" t="s">
        <v>767</v>
      </c>
      <c r="C2230" s="11" t="s">
        <v>767</v>
      </c>
      <c r="D2230" s="11" t="s">
        <v>767</v>
      </c>
      <c r="E2230" s="11" t="s">
        <v>767</v>
      </c>
      <c r="F2230" s="11" t="s">
        <v>5702</v>
      </c>
    </row>
    <row r="2231" spans="1:6" x14ac:dyDescent="0.25">
      <c r="A2231" s="11" t="s">
        <v>5703</v>
      </c>
      <c r="B2231" s="11" t="s">
        <v>5563</v>
      </c>
      <c r="C2231" s="11" t="s">
        <v>767</v>
      </c>
      <c r="D2231" s="11" t="s">
        <v>767</v>
      </c>
      <c r="E2231" s="11" t="s">
        <v>767</v>
      </c>
      <c r="F2231" s="11" t="s">
        <v>5564</v>
      </c>
    </row>
    <row r="2232" spans="1:6" x14ac:dyDescent="0.25">
      <c r="A2232" s="11" t="s">
        <v>180</v>
      </c>
      <c r="B2232" s="11" t="s">
        <v>767</v>
      </c>
      <c r="C2232" s="11" t="s">
        <v>767</v>
      </c>
      <c r="D2232" s="11" t="s">
        <v>767</v>
      </c>
      <c r="E2232" s="11" t="s">
        <v>767</v>
      </c>
      <c r="F2232" s="11" t="s">
        <v>767</v>
      </c>
    </row>
    <row r="2233" spans="1:6" x14ac:dyDescent="0.25">
      <c r="A2233" s="11" t="s">
        <v>5704</v>
      </c>
      <c r="B2233" s="11" t="s">
        <v>878</v>
      </c>
      <c r="C2233" s="11" t="s">
        <v>767</v>
      </c>
      <c r="D2233" s="11" t="s">
        <v>767</v>
      </c>
      <c r="E2233" s="11" t="s">
        <v>767</v>
      </c>
      <c r="F2233" s="11" t="s">
        <v>861</v>
      </c>
    </row>
    <row r="2234" spans="1:6" x14ac:dyDescent="0.25">
      <c r="A2234" s="11" t="s">
        <v>288</v>
      </c>
      <c r="B2234" s="11" t="s">
        <v>5705</v>
      </c>
      <c r="C2234" s="11" t="s">
        <v>5706</v>
      </c>
      <c r="D2234" s="11" t="s">
        <v>767</v>
      </c>
      <c r="E2234" s="11" t="s">
        <v>5707</v>
      </c>
      <c r="F2234" s="11" t="s">
        <v>5708</v>
      </c>
    </row>
    <row r="2235" spans="1:6" x14ac:dyDescent="0.25">
      <c r="A2235" s="11" t="s">
        <v>5709</v>
      </c>
      <c r="B2235" s="11" t="s">
        <v>5710</v>
      </c>
      <c r="C2235" s="11" t="s">
        <v>767</v>
      </c>
      <c r="D2235" s="11" t="s">
        <v>5711</v>
      </c>
      <c r="E2235" s="11" t="s">
        <v>767</v>
      </c>
      <c r="F2235" s="11" t="s">
        <v>5712</v>
      </c>
    </row>
    <row r="2236" spans="1:6" x14ac:dyDescent="0.25">
      <c r="A2236" s="11" t="s">
        <v>5713</v>
      </c>
      <c r="B2236" s="11" t="s">
        <v>767</v>
      </c>
      <c r="C2236" s="11" t="s">
        <v>767</v>
      </c>
      <c r="D2236" s="11" t="s">
        <v>767</v>
      </c>
      <c r="E2236" s="11" t="s">
        <v>767</v>
      </c>
      <c r="F2236" s="11" t="s">
        <v>5714</v>
      </c>
    </row>
    <row r="2237" spans="1:6" x14ac:dyDescent="0.25">
      <c r="A2237" s="11" t="s">
        <v>450</v>
      </c>
      <c r="B2237" s="11" t="s">
        <v>767</v>
      </c>
      <c r="C2237" s="11" t="s">
        <v>767</v>
      </c>
      <c r="D2237" s="11" t="s">
        <v>767</v>
      </c>
      <c r="E2237" s="11" t="s">
        <v>767</v>
      </c>
      <c r="F2237" s="11" t="s">
        <v>5715</v>
      </c>
    </row>
    <row r="2238" spans="1:6" x14ac:dyDescent="0.25">
      <c r="A2238" s="11" t="s">
        <v>5716</v>
      </c>
      <c r="B2238" s="11" t="s">
        <v>767</v>
      </c>
      <c r="C2238" s="11" t="s">
        <v>5717</v>
      </c>
      <c r="D2238" s="11" t="s">
        <v>767</v>
      </c>
      <c r="E2238" s="11" t="s">
        <v>767</v>
      </c>
      <c r="F2238" s="11" t="s">
        <v>2343</v>
      </c>
    </row>
    <row r="2239" spans="1:6" x14ac:dyDescent="0.25">
      <c r="A2239" s="11" t="s">
        <v>5718</v>
      </c>
      <c r="B2239" s="11" t="s">
        <v>948</v>
      </c>
      <c r="C2239" s="11" t="s">
        <v>5719</v>
      </c>
      <c r="D2239" s="11" t="s">
        <v>767</v>
      </c>
      <c r="E2239" s="11" t="s">
        <v>767</v>
      </c>
      <c r="F2239" s="11" t="s">
        <v>978</v>
      </c>
    </row>
    <row r="2240" spans="1:6" x14ac:dyDescent="0.25">
      <c r="A2240" s="11" t="s">
        <v>5720</v>
      </c>
      <c r="B2240" s="11" t="s">
        <v>849</v>
      </c>
      <c r="C2240" s="11" t="s">
        <v>5721</v>
      </c>
      <c r="D2240" s="11" t="s">
        <v>767</v>
      </c>
      <c r="E2240" s="11" t="s">
        <v>977</v>
      </c>
      <c r="F2240" s="11" t="s">
        <v>861</v>
      </c>
    </row>
    <row r="2241" spans="1:6" x14ac:dyDescent="0.25">
      <c r="A2241" s="11" t="s">
        <v>102</v>
      </c>
      <c r="B2241" s="11" t="s">
        <v>781</v>
      </c>
      <c r="C2241" s="11" t="s">
        <v>767</v>
      </c>
      <c r="D2241" s="11" t="s">
        <v>767</v>
      </c>
      <c r="E2241" s="11" t="s">
        <v>767</v>
      </c>
      <c r="F2241" s="11" t="s">
        <v>5722</v>
      </c>
    </row>
    <row r="2242" spans="1:6" x14ac:dyDescent="0.25">
      <c r="A2242" s="11" t="s">
        <v>5723</v>
      </c>
      <c r="B2242" s="11" t="s">
        <v>767</v>
      </c>
      <c r="C2242" s="11" t="s">
        <v>767</v>
      </c>
      <c r="D2242" s="11" t="s">
        <v>767</v>
      </c>
      <c r="E2242" s="11" t="s">
        <v>767</v>
      </c>
      <c r="F2242" s="11" t="s">
        <v>767</v>
      </c>
    </row>
    <row r="2243" spans="1:6" x14ac:dyDescent="0.25">
      <c r="A2243" s="11" t="s">
        <v>5724</v>
      </c>
      <c r="B2243" s="11" t="s">
        <v>767</v>
      </c>
      <c r="C2243" s="11" t="s">
        <v>767</v>
      </c>
      <c r="D2243" s="11" t="s">
        <v>767</v>
      </c>
      <c r="E2243" s="11" t="s">
        <v>767</v>
      </c>
      <c r="F2243" s="11" t="s">
        <v>5725</v>
      </c>
    </row>
    <row r="2244" spans="1:6" x14ac:dyDescent="0.25">
      <c r="A2244" s="11" t="s">
        <v>5726</v>
      </c>
      <c r="B2244" s="11" t="s">
        <v>852</v>
      </c>
      <c r="C2244" s="11" t="s">
        <v>1792</v>
      </c>
      <c r="D2244" s="11" t="s">
        <v>892</v>
      </c>
      <c r="E2244" s="11" t="s">
        <v>767</v>
      </c>
      <c r="F2244" s="11" t="s">
        <v>893</v>
      </c>
    </row>
    <row r="2245" spans="1:6" x14ac:dyDescent="0.25">
      <c r="A2245" s="11" t="s">
        <v>5727</v>
      </c>
      <c r="B2245" s="11" t="s">
        <v>767</v>
      </c>
      <c r="C2245" s="11" t="s">
        <v>767</v>
      </c>
      <c r="D2245" s="11" t="s">
        <v>767</v>
      </c>
      <c r="E2245" s="11" t="s">
        <v>767</v>
      </c>
      <c r="F2245" s="11" t="s">
        <v>5728</v>
      </c>
    </row>
    <row r="2246" spans="1:6" x14ac:dyDescent="0.25">
      <c r="A2246" s="11" t="s">
        <v>5729</v>
      </c>
      <c r="B2246" s="11" t="s">
        <v>767</v>
      </c>
      <c r="C2246" s="11" t="s">
        <v>767</v>
      </c>
      <c r="D2246" s="11" t="s">
        <v>767</v>
      </c>
      <c r="E2246" s="11" t="s">
        <v>767</v>
      </c>
      <c r="F2246" s="11" t="s">
        <v>1644</v>
      </c>
    </row>
    <row r="2247" spans="1:6" x14ac:dyDescent="0.25">
      <c r="A2247" s="11" t="s">
        <v>5730</v>
      </c>
      <c r="B2247" s="11" t="s">
        <v>767</v>
      </c>
      <c r="C2247" s="11" t="s">
        <v>767</v>
      </c>
      <c r="D2247" s="11" t="s">
        <v>767</v>
      </c>
      <c r="E2247" s="11" t="s">
        <v>767</v>
      </c>
      <c r="F2247" s="11" t="s">
        <v>1579</v>
      </c>
    </row>
    <row r="2248" spans="1:6" x14ac:dyDescent="0.25">
      <c r="A2248" s="11" t="s">
        <v>5731</v>
      </c>
      <c r="B2248" s="11" t="s">
        <v>2287</v>
      </c>
      <c r="C2248" s="11" t="s">
        <v>5732</v>
      </c>
      <c r="D2248" s="11" t="s">
        <v>767</v>
      </c>
      <c r="E2248" s="11" t="s">
        <v>5733</v>
      </c>
      <c r="F2248" s="11" t="s">
        <v>5734</v>
      </c>
    </row>
    <row r="2249" spans="1:6" x14ac:dyDescent="0.25">
      <c r="A2249" s="11" t="s">
        <v>597</v>
      </c>
      <c r="B2249" s="11" t="s">
        <v>5735</v>
      </c>
      <c r="C2249" s="11" t="s">
        <v>5736</v>
      </c>
      <c r="D2249" s="11" t="s">
        <v>767</v>
      </c>
      <c r="E2249" s="11" t="s">
        <v>767</v>
      </c>
      <c r="F2249" s="11" t="s">
        <v>5737</v>
      </c>
    </row>
    <row r="2250" spans="1:6" x14ac:dyDescent="0.25">
      <c r="A2250" s="11" t="s">
        <v>5738</v>
      </c>
      <c r="B2250" s="11" t="s">
        <v>781</v>
      </c>
      <c r="C2250" s="11" t="s">
        <v>767</v>
      </c>
      <c r="D2250" s="11" t="s">
        <v>767</v>
      </c>
      <c r="E2250" s="11" t="s">
        <v>767</v>
      </c>
      <c r="F2250" s="11" t="s">
        <v>5739</v>
      </c>
    </row>
    <row r="2251" spans="1:6" x14ac:dyDescent="0.25">
      <c r="A2251" s="11" t="s">
        <v>5740</v>
      </c>
      <c r="B2251" s="11" t="s">
        <v>767</v>
      </c>
      <c r="C2251" s="11" t="s">
        <v>767</v>
      </c>
      <c r="D2251" s="11" t="s">
        <v>767</v>
      </c>
      <c r="E2251" s="11" t="s">
        <v>767</v>
      </c>
      <c r="F2251" s="11" t="s">
        <v>990</v>
      </c>
    </row>
    <row r="2252" spans="1:6" x14ac:dyDescent="0.25">
      <c r="A2252" s="11" t="s">
        <v>5741</v>
      </c>
      <c r="B2252" s="11" t="s">
        <v>767</v>
      </c>
      <c r="C2252" s="11" t="s">
        <v>767</v>
      </c>
      <c r="D2252" s="11" t="s">
        <v>767</v>
      </c>
      <c r="E2252" s="11" t="s">
        <v>767</v>
      </c>
      <c r="F2252" s="11" t="s">
        <v>5742</v>
      </c>
    </row>
    <row r="2253" spans="1:6" x14ac:dyDescent="0.25">
      <c r="A2253" s="11" t="s">
        <v>5743</v>
      </c>
      <c r="B2253" s="11" t="s">
        <v>5744</v>
      </c>
      <c r="C2253" s="11" t="s">
        <v>5745</v>
      </c>
      <c r="D2253" s="11" t="s">
        <v>767</v>
      </c>
      <c r="E2253" s="11" t="s">
        <v>5746</v>
      </c>
      <c r="F2253" s="11" t="s">
        <v>5747</v>
      </c>
    </row>
    <row r="2254" spans="1:6" x14ac:dyDescent="0.25">
      <c r="A2254" s="11" t="s">
        <v>5748</v>
      </c>
      <c r="B2254" s="11" t="s">
        <v>767</v>
      </c>
      <c r="C2254" s="11" t="s">
        <v>767</v>
      </c>
      <c r="D2254" s="11" t="s">
        <v>767</v>
      </c>
      <c r="E2254" s="11" t="s">
        <v>767</v>
      </c>
      <c r="F2254" s="11" t="s">
        <v>4044</v>
      </c>
    </row>
    <row r="2255" spans="1:6" x14ac:dyDescent="0.25">
      <c r="A2255" s="11" t="s">
        <v>5749</v>
      </c>
      <c r="B2255" s="11" t="s">
        <v>5750</v>
      </c>
      <c r="C2255" s="11" t="s">
        <v>767</v>
      </c>
      <c r="D2255" s="11" t="s">
        <v>767</v>
      </c>
      <c r="E2255" s="11" t="s">
        <v>5751</v>
      </c>
      <c r="F2255" s="11" t="s">
        <v>5752</v>
      </c>
    </row>
    <row r="2256" spans="1:6" x14ac:dyDescent="0.25">
      <c r="A2256" s="11" t="s">
        <v>5753</v>
      </c>
      <c r="B2256" s="11" t="s">
        <v>767</v>
      </c>
      <c r="C2256" s="11" t="s">
        <v>767</v>
      </c>
      <c r="D2256" s="11" t="s">
        <v>1096</v>
      </c>
      <c r="E2256" s="11" t="s">
        <v>767</v>
      </c>
      <c r="F2256" s="11" t="s">
        <v>5754</v>
      </c>
    </row>
    <row r="2257" spans="1:6" x14ac:dyDescent="0.25">
      <c r="A2257" s="11" t="s">
        <v>5755</v>
      </c>
      <c r="B2257" s="11" t="s">
        <v>5756</v>
      </c>
      <c r="C2257" s="11" t="s">
        <v>5757</v>
      </c>
      <c r="D2257" s="11" t="s">
        <v>5758</v>
      </c>
      <c r="E2257" s="11" t="s">
        <v>767</v>
      </c>
      <c r="F2257" s="11" t="s">
        <v>5759</v>
      </c>
    </row>
    <row r="2258" spans="1:6" x14ac:dyDescent="0.25">
      <c r="A2258" s="11" t="s">
        <v>5760</v>
      </c>
      <c r="B2258" s="11" t="s">
        <v>852</v>
      </c>
      <c r="C2258" s="11" t="s">
        <v>5761</v>
      </c>
      <c r="D2258" s="11" t="s">
        <v>2364</v>
      </c>
      <c r="E2258" s="11" t="s">
        <v>767</v>
      </c>
      <c r="F2258" s="11" t="s">
        <v>5762</v>
      </c>
    </row>
    <row r="2259" spans="1:6" x14ac:dyDescent="0.25">
      <c r="A2259" s="11" t="s">
        <v>206</v>
      </c>
      <c r="B2259" s="11" t="s">
        <v>767</v>
      </c>
      <c r="C2259" s="11" t="s">
        <v>767</v>
      </c>
      <c r="D2259" s="11" t="s">
        <v>767</v>
      </c>
      <c r="E2259" s="11" t="s">
        <v>767</v>
      </c>
      <c r="F2259" s="11" t="s">
        <v>1280</v>
      </c>
    </row>
    <row r="2260" spans="1:6" x14ac:dyDescent="0.25">
      <c r="A2260" s="11" t="s">
        <v>631</v>
      </c>
      <c r="B2260" s="11" t="s">
        <v>5763</v>
      </c>
      <c r="C2260" s="11" t="s">
        <v>5764</v>
      </c>
      <c r="D2260" s="11" t="s">
        <v>767</v>
      </c>
      <c r="E2260" s="11" t="s">
        <v>5765</v>
      </c>
      <c r="F2260" s="11" t="s">
        <v>5766</v>
      </c>
    </row>
    <row r="2261" spans="1:6" x14ac:dyDescent="0.25">
      <c r="A2261" s="11" t="s">
        <v>5767</v>
      </c>
      <c r="B2261" s="11" t="s">
        <v>791</v>
      </c>
      <c r="C2261" s="11" t="s">
        <v>767</v>
      </c>
      <c r="D2261" s="11" t="s">
        <v>767</v>
      </c>
      <c r="E2261" s="11" t="s">
        <v>767</v>
      </c>
      <c r="F2261" s="11" t="s">
        <v>5768</v>
      </c>
    </row>
    <row r="2262" spans="1:6" x14ac:dyDescent="0.25">
      <c r="A2262" s="11" t="s">
        <v>5769</v>
      </c>
      <c r="B2262" s="11" t="s">
        <v>767</v>
      </c>
      <c r="C2262" s="11" t="s">
        <v>767</v>
      </c>
      <c r="D2262" s="11" t="s">
        <v>767</v>
      </c>
      <c r="E2262" s="11" t="s">
        <v>767</v>
      </c>
      <c r="F2262" s="11" t="s">
        <v>5770</v>
      </c>
    </row>
    <row r="2263" spans="1:6" x14ac:dyDescent="0.25">
      <c r="A2263" s="11" t="s">
        <v>5771</v>
      </c>
      <c r="B2263" s="11" t="s">
        <v>781</v>
      </c>
      <c r="C2263" s="11" t="s">
        <v>767</v>
      </c>
      <c r="D2263" s="11" t="s">
        <v>767</v>
      </c>
      <c r="E2263" s="11" t="s">
        <v>767</v>
      </c>
      <c r="F2263" s="11" t="s">
        <v>5772</v>
      </c>
    </row>
    <row r="2264" spans="1:6" x14ac:dyDescent="0.25">
      <c r="A2264" s="11" t="s">
        <v>5773</v>
      </c>
      <c r="B2264" s="11" t="s">
        <v>915</v>
      </c>
      <c r="C2264" s="11" t="s">
        <v>767</v>
      </c>
      <c r="D2264" s="11" t="s">
        <v>767</v>
      </c>
      <c r="E2264" s="11" t="s">
        <v>767</v>
      </c>
      <c r="F2264" s="11" t="s">
        <v>1503</v>
      </c>
    </row>
    <row r="2265" spans="1:6" x14ac:dyDescent="0.25">
      <c r="A2265" s="11" t="s">
        <v>5774</v>
      </c>
      <c r="B2265" s="11" t="s">
        <v>767</v>
      </c>
      <c r="C2265" s="11" t="s">
        <v>767</v>
      </c>
      <c r="D2265" s="11" t="s">
        <v>767</v>
      </c>
      <c r="E2265" s="11" t="s">
        <v>767</v>
      </c>
      <c r="F2265" s="11" t="s">
        <v>5775</v>
      </c>
    </row>
    <row r="2266" spans="1:6" x14ac:dyDescent="0.25">
      <c r="A2266" s="11" t="s">
        <v>5776</v>
      </c>
      <c r="B2266" s="11" t="s">
        <v>915</v>
      </c>
      <c r="C2266" s="11" t="s">
        <v>767</v>
      </c>
      <c r="D2266" s="11" t="s">
        <v>767</v>
      </c>
      <c r="E2266" s="11" t="s">
        <v>767</v>
      </c>
      <c r="F2266" s="11" t="s">
        <v>5777</v>
      </c>
    </row>
    <row r="2267" spans="1:6" x14ac:dyDescent="0.25">
      <c r="A2267" s="11" t="s">
        <v>419</v>
      </c>
      <c r="B2267" s="11" t="s">
        <v>767</v>
      </c>
      <c r="C2267" s="11" t="s">
        <v>767</v>
      </c>
      <c r="D2267" s="11" t="s">
        <v>767</v>
      </c>
      <c r="E2267" s="11" t="s">
        <v>767</v>
      </c>
      <c r="F2267" s="11" t="s">
        <v>5778</v>
      </c>
    </row>
    <row r="2268" spans="1:6" x14ac:dyDescent="0.25">
      <c r="A2268" s="11" t="s">
        <v>5779</v>
      </c>
      <c r="B2268" s="11" t="s">
        <v>5780</v>
      </c>
      <c r="C2268" s="11" t="s">
        <v>5781</v>
      </c>
      <c r="D2268" s="11" t="s">
        <v>767</v>
      </c>
      <c r="E2268" s="11" t="s">
        <v>767</v>
      </c>
      <c r="F2268" s="11" t="s">
        <v>5782</v>
      </c>
    </row>
    <row r="2269" spans="1:6" x14ac:dyDescent="0.25">
      <c r="A2269" s="11" t="s">
        <v>25</v>
      </c>
      <c r="B2269" s="11" t="s">
        <v>1069</v>
      </c>
      <c r="C2269" s="11" t="s">
        <v>5783</v>
      </c>
      <c r="D2269" s="11" t="s">
        <v>3318</v>
      </c>
      <c r="E2269" s="11" t="s">
        <v>3319</v>
      </c>
      <c r="F2269" s="11" t="s">
        <v>4545</v>
      </c>
    </row>
    <row r="2270" spans="1:6" x14ac:dyDescent="0.25">
      <c r="A2270" s="11" t="s">
        <v>5784</v>
      </c>
      <c r="B2270" s="11" t="s">
        <v>908</v>
      </c>
      <c r="C2270" s="11" t="s">
        <v>5785</v>
      </c>
      <c r="D2270" s="11" t="s">
        <v>767</v>
      </c>
      <c r="E2270" s="11" t="s">
        <v>767</v>
      </c>
      <c r="F2270" s="11" t="s">
        <v>827</v>
      </c>
    </row>
    <row r="2271" spans="1:6" x14ac:dyDescent="0.25">
      <c r="A2271" s="11" t="s">
        <v>5786</v>
      </c>
      <c r="B2271" s="11" t="s">
        <v>804</v>
      </c>
      <c r="C2271" s="11" t="s">
        <v>5787</v>
      </c>
      <c r="D2271" s="11" t="s">
        <v>767</v>
      </c>
      <c r="E2271" s="11" t="s">
        <v>767</v>
      </c>
      <c r="F2271" s="11" t="s">
        <v>806</v>
      </c>
    </row>
    <row r="2272" spans="1:6" x14ac:dyDescent="0.25">
      <c r="A2272" s="11" t="s">
        <v>5788</v>
      </c>
      <c r="B2272" s="11" t="s">
        <v>1444</v>
      </c>
      <c r="C2272" s="11" t="s">
        <v>767</v>
      </c>
      <c r="D2272" s="11" t="s">
        <v>3523</v>
      </c>
      <c r="E2272" s="11" t="s">
        <v>3524</v>
      </c>
      <c r="F2272" s="11" t="s">
        <v>5789</v>
      </c>
    </row>
    <row r="2273" spans="1:6" x14ac:dyDescent="0.25">
      <c r="A2273" s="11" t="s">
        <v>296</v>
      </c>
      <c r="B2273" s="11" t="s">
        <v>781</v>
      </c>
      <c r="C2273" s="11" t="s">
        <v>767</v>
      </c>
      <c r="D2273" s="11" t="s">
        <v>767</v>
      </c>
      <c r="E2273" s="11" t="s">
        <v>767</v>
      </c>
      <c r="F2273" s="11" t="s">
        <v>5790</v>
      </c>
    </row>
    <row r="2274" spans="1:6" x14ac:dyDescent="0.25">
      <c r="A2274" s="11" t="s">
        <v>5791</v>
      </c>
      <c r="B2274" s="11" t="s">
        <v>5792</v>
      </c>
      <c r="C2274" s="11" t="s">
        <v>767</v>
      </c>
      <c r="D2274" s="11" t="s">
        <v>767</v>
      </c>
      <c r="E2274" s="11" t="s">
        <v>4734</v>
      </c>
      <c r="F2274" s="11" t="s">
        <v>5793</v>
      </c>
    </row>
    <row r="2275" spans="1:6" x14ac:dyDescent="0.25">
      <c r="A2275" s="11" t="s">
        <v>13</v>
      </c>
      <c r="B2275" s="11" t="s">
        <v>767</v>
      </c>
      <c r="C2275" s="11" t="s">
        <v>767</v>
      </c>
      <c r="D2275" s="11" t="s">
        <v>767</v>
      </c>
      <c r="E2275" s="11" t="s">
        <v>767</v>
      </c>
      <c r="F2275" s="11" t="s">
        <v>2531</v>
      </c>
    </row>
    <row r="2276" spans="1:6" x14ac:dyDescent="0.25">
      <c r="A2276" s="11" t="s">
        <v>573</v>
      </c>
      <c r="B2276" s="11" t="s">
        <v>5794</v>
      </c>
      <c r="C2276" s="11" t="s">
        <v>5795</v>
      </c>
      <c r="D2276" s="11" t="s">
        <v>2106</v>
      </c>
      <c r="E2276" s="11" t="s">
        <v>5796</v>
      </c>
      <c r="F2276" s="11" t="s">
        <v>5797</v>
      </c>
    </row>
    <row r="2277" spans="1:6" x14ac:dyDescent="0.25">
      <c r="A2277" s="11" t="s">
        <v>626</v>
      </c>
      <c r="B2277" s="11" t="s">
        <v>767</v>
      </c>
      <c r="C2277" s="11" t="s">
        <v>5798</v>
      </c>
      <c r="D2277" s="11" t="s">
        <v>5799</v>
      </c>
      <c r="E2277" s="11" t="s">
        <v>767</v>
      </c>
      <c r="F2277" s="11" t="s">
        <v>5800</v>
      </c>
    </row>
    <row r="2278" spans="1:6" x14ac:dyDescent="0.25">
      <c r="A2278" s="11" t="s">
        <v>5801</v>
      </c>
      <c r="B2278" s="11" t="s">
        <v>767</v>
      </c>
      <c r="C2278" s="11" t="s">
        <v>5802</v>
      </c>
      <c r="D2278" s="11" t="s">
        <v>767</v>
      </c>
      <c r="E2278" s="11" t="s">
        <v>2603</v>
      </c>
      <c r="F2278" s="11" t="s">
        <v>827</v>
      </c>
    </row>
    <row r="2279" spans="1:6" x14ac:dyDescent="0.25">
      <c r="A2279" s="11" t="s">
        <v>5803</v>
      </c>
      <c r="B2279" s="11" t="s">
        <v>767</v>
      </c>
      <c r="C2279" s="11" t="s">
        <v>767</v>
      </c>
      <c r="D2279" s="11" t="s">
        <v>767</v>
      </c>
      <c r="E2279" s="11" t="s">
        <v>767</v>
      </c>
      <c r="F2279" s="11" t="s">
        <v>5804</v>
      </c>
    </row>
    <row r="2280" spans="1:6" x14ac:dyDescent="0.25">
      <c r="A2280" s="11" t="s">
        <v>5805</v>
      </c>
      <c r="B2280" s="11" t="s">
        <v>5211</v>
      </c>
      <c r="C2280" s="11" t="s">
        <v>5806</v>
      </c>
      <c r="D2280" s="11" t="s">
        <v>5807</v>
      </c>
      <c r="E2280" s="11" t="s">
        <v>5808</v>
      </c>
      <c r="F2280" s="11" t="s">
        <v>5212</v>
      </c>
    </row>
    <row r="2281" spans="1:6" x14ac:dyDescent="0.25">
      <c r="A2281" s="11" t="s">
        <v>584</v>
      </c>
      <c r="B2281" s="11" t="s">
        <v>5809</v>
      </c>
      <c r="C2281" s="11" t="s">
        <v>5810</v>
      </c>
      <c r="D2281" s="11" t="s">
        <v>767</v>
      </c>
      <c r="E2281" s="11" t="s">
        <v>5811</v>
      </c>
      <c r="F2281" s="11" t="s">
        <v>5812</v>
      </c>
    </row>
    <row r="2282" spans="1:6" x14ac:dyDescent="0.25">
      <c r="A2282" s="11" t="s">
        <v>5813</v>
      </c>
      <c r="B2282" s="11" t="s">
        <v>767</v>
      </c>
      <c r="C2282" s="11" t="s">
        <v>767</v>
      </c>
      <c r="D2282" s="11" t="s">
        <v>767</v>
      </c>
      <c r="E2282" s="11" t="s">
        <v>767</v>
      </c>
      <c r="F2282" s="11" t="s">
        <v>5814</v>
      </c>
    </row>
    <row r="2283" spans="1:6" x14ac:dyDescent="0.25">
      <c r="A2283" s="11" t="s">
        <v>5815</v>
      </c>
      <c r="B2283" s="11" t="s">
        <v>767</v>
      </c>
      <c r="C2283" s="11" t="s">
        <v>767</v>
      </c>
      <c r="D2283" s="11" t="s">
        <v>767</v>
      </c>
      <c r="E2283" s="11" t="s">
        <v>767</v>
      </c>
      <c r="F2283" s="11" t="s">
        <v>5777</v>
      </c>
    </row>
    <row r="2284" spans="1:6" x14ac:dyDescent="0.25">
      <c r="A2284" s="11" t="s">
        <v>5816</v>
      </c>
      <c r="B2284" s="11" t="s">
        <v>767</v>
      </c>
      <c r="C2284" s="11" t="s">
        <v>767</v>
      </c>
      <c r="D2284" s="11" t="s">
        <v>767</v>
      </c>
      <c r="E2284" s="11" t="s">
        <v>767</v>
      </c>
      <c r="F2284" s="11" t="s">
        <v>5817</v>
      </c>
    </row>
    <row r="2285" spans="1:6" x14ac:dyDescent="0.25">
      <c r="A2285" s="11" t="s">
        <v>5818</v>
      </c>
      <c r="B2285" s="11" t="s">
        <v>865</v>
      </c>
      <c r="C2285" s="11" t="s">
        <v>767</v>
      </c>
      <c r="D2285" s="11" t="s">
        <v>767</v>
      </c>
      <c r="E2285" s="11" t="s">
        <v>767</v>
      </c>
      <c r="F2285" s="11" t="s">
        <v>5819</v>
      </c>
    </row>
    <row r="2286" spans="1:6" x14ac:dyDescent="0.25">
      <c r="A2286" s="11" t="s">
        <v>5820</v>
      </c>
      <c r="B2286" s="11" t="s">
        <v>781</v>
      </c>
      <c r="C2286" s="11" t="s">
        <v>767</v>
      </c>
      <c r="D2286" s="11" t="s">
        <v>767</v>
      </c>
      <c r="E2286" s="11" t="s">
        <v>767</v>
      </c>
      <c r="F2286" s="11" t="s">
        <v>2747</v>
      </c>
    </row>
    <row r="2287" spans="1:6" x14ac:dyDescent="0.25">
      <c r="A2287" s="11" t="s">
        <v>5821</v>
      </c>
      <c r="B2287" s="11" t="s">
        <v>767</v>
      </c>
      <c r="C2287" s="11" t="s">
        <v>767</v>
      </c>
      <c r="D2287" s="11" t="s">
        <v>5822</v>
      </c>
      <c r="E2287" s="11" t="s">
        <v>767</v>
      </c>
      <c r="F2287" s="11" t="s">
        <v>5823</v>
      </c>
    </row>
    <row r="2288" spans="1:6" x14ac:dyDescent="0.25">
      <c r="A2288" s="11" t="s">
        <v>536</v>
      </c>
      <c r="B2288" s="11" t="s">
        <v>1780</v>
      </c>
      <c r="C2288" s="11" t="s">
        <v>767</v>
      </c>
      <c r="D2288" s="11" t="s">
        <v>909</v>
      </c>
      <c r="E2288" s="11" t="s">
        <v>1278</v>
      </c>
      <c r="F2288" s="11" t="s">
        <v>1825</v>
      </c>
    </row>
    <row r="2289" spans="1:6" x14ac:dyDescent="0.25">
      <c r="A2289" s="11" t="s">
        <v>5824</v>
      </c>
      <c r="B2289" s="11" t="s">
        <v>767</v>
      </c>
      <c r="C2289" s="11" t="s">
        <v>767</v>
      </c>
      <c r="D2289" s="11" t="s">
        <v>767</v>
      </c>
      <c r="E2289" s="11" t="s">
        <v>767</v>
      </c>
      <c r="F2289" s="11" t="s">
        <v>958</v>
      </c>
    </row>
    <row r="2290" spans="1:6" x14ac:dyDescent="0.25">
      <c r="A2290" s="11" t="s">
        <v>5825</v>
      </c>
      <c r="B2290" s="11" t="s">
        <v>767</v>
      </c>
      <c r="C2290" s="11" t="s">
        <v>767</v>
      </c>
      <c r="D2290" s="11" t="s">
        <v>767</v>
      </c>
      <c r="E2290" s="11" t="s">
        <v>767</v>
      </c>
      <c r="F2290" s="11" t="s">
        <v>5692</v>
      </c>
    </row>
    <row r="2291" spans="1:6" x14ac:dyDescent="0.25">
      <c r="A2291" s="11" t="s">
        <v>5826</v>
      </c>
      <c r="B2291" s="11" t="s">
        <v>767</v>
      </c>
      <c r="C2291" s="11" t="s">
        <v>767</v>
      </c>
      <c r="D2291" s="11" t="s">
        <v>767</v>
      </c>
      <c r="E2291" s="11" t="s">
        <v>767</v>
      </c>
      <c r="F2291" s="11" t="s">
        <v>5827</v>
      </c>
    </row>
    <row r="2292" spans="1:6" x14ac:dyDescent="0.25">
      <c r="A2292" s="11" t="s">
        <v>5828</v>
      </c>
      <c r="B2292" s="11" t="s">
        <v>767</v>
      </c>
      <c r="C2292" s="11" t="s">
        <v>767</v>
      </c>
      <c r="D2292" s="11" t="s">
        <v>767</v>
      </c>
      <c r="E2292" s="11" t="s">
        <v>767</v>
      </c>
      <c r="F2292" s="11" t="s">
        <v>5829</v>
      </c>
    </row>
    <row r="2293" spans="1:6" x14ac:dyDescent="0.25">
      <c r="A2293" s="11" t="s">
        <v>5830</v>
      </c>
      <c r="B2293" s="11" t="s">
        <v>781</v>
      </c>
      <c r="C2293" s="11" t="s">
        <v>767</v>
      </c>
      <c r="D2293" s="11" t="s">
        <v>767</v>
      </c>
      <c r="E2293" s="11" t="s">
        <v>767</v>
      </c>
      <c r="F2293" s="11" t="s">
        <v>827</v>
      </c>
    </row>
    <row r="2294" spans="1:6" x14ac:dyDescent="0.25">
      <c r="A2294" s="11" t="s">
        <v>5831</v>
      </c>
      <c r="B2294" s="11" t="s">
        <v>1028</v>
      </c>
      <c r="C2294" s="11" t="s">
        <v>767</v>
      </c>
      <c r="D2294" s="11" t="s">
        <v>767</v>
      </c>
      <c r="E2294" s="11" t="s">
        <v>767</v>
      </c>
      <c r="F2294" s="11" t="s">
        <v>5832</v>
      </c>
    </row>
    <row r="2295" spans="1:6" x14ac:dyDescent="0.25">
      <c r="A2295" s="11" t="s">
        <v>5833</v>
      </c>
      <c r="B2295" s="11" t="s">
        <v>2503</v>
      </c>
      <c r="C2295" s="11" t="s">
        <v>5834</v>
      </c>
      <c r="D2295" s="11" t="s">
        <v>767</v>
      </c>
      <c r="E2295" s="11" t="s">
        <v>2272</v>
      </c>
      <c r="F2295" s="11" t="s">
        <v>2505</v>
      </c>
    </row>
    <row r="2296" spans="1:6" x14ac:dyDescent="0.25">
      <c r="A2296" s="11" t="s">
        <v>5835</v>
      </c>
      <c r="B2296" s="11" t="s">
        <v>767</v>
      </c>
      <c r="C2296" s="11" t="s">
        <v>767</v>
      </c>
      <c r="D2296" s="11" t="s">
        <v>767</v>
      </c>
      <c r="E2296" s="11" t="s">
        <v>767</v>
      </c>
      <c r="F2296" s="11" t="s">
        <v>5836</v>
      </c>
    </row>
    <row r="2297" spans="1:6" x14ac:dyDescent="0.25">
      <c r="A2297" s="11" t="s">
        <v>5837</v>
      </c>
      <c r="B2297" s="11" t="s">
        <v>767</v>
      </c>
      <c r="C2297" s="11" t="s">
        <v>767</v>
      </c>
      <c r="D2297" s="11" t="s">
        <v>767</v>
      </c>
      <c r="E2297" s="11" t="s">
        <v>767</v>
      </c>
      <c r="F2297" s="11" t="s">
        <v>1114</v>
      </c>
    </row>
    <row r="2298" spans="1:6" x14ac:dyDescent="0.25">
      <c r="A2298" s="11" t="s">
        <v>612</v>
      </c>
      <c r="B2298" s="11" t="s">
        <v>934</v>
      </c>
      <c r="C2298" s="11" t="s">
        <v>767</v>
      </c>
      <c r="D2298" s="11" t="s">
        <v>767</v>
      </c>
      <c r="E2298" s="11" t="s">
        <v>767</v>
      </c>
      <c r="F2298" s="11" t="s">
        <v>2139</v>
      </c>
    </row>
    <row r="2299" spans="1:6" x14ac:dyDescent="0.25">
      <c r="A2299" s="11" t="s">
        <v>315</v>
      </c>
      <c r="B2299" s="11" t="s">
        <v>1143</v>
      </c>
      <c r="C2299" s="11" t="s">
        <v>5838</v>
      </c>
      <c r="D2299" s="11" t="s">
        <v>3378</v>
      </c>
      <c r="E2299" s="11" t="s">
        <v>5839</v>
      </c>
      <c r="F2299" s="11" t="s">
        <v>5840</v>
      </c>
    </row>
    <row r="2300" spans="1:6" x14ac:dyDescent="0.25">
      <c r="A2300" s="11" t="s">
        <v>5841</v>
      </c>
      <c r="B2300" s="11" t="s">
        <v>915</v>
      </c>
      <c r="C2300" s="11" t="s">
        <v>767</v>
      </c>
      <c r="D2300" s="11" t="s">
        <v>767</v>
      </c>
      <c r="E2300" s="11" t="s">
        <v>767</v>
      </c>
      <c r="F2300" s="11" t="s">
        <v>1437</v>
      </c>
    </row>
    <row r="2301" spans="1:6" x14ac:dyDescent="0.25">
      <c r="A2301" s="11" t="s">
        <v>5842</v>
      </c>
      <c r="B2301" s="11" t="s">
        <v>767</v>
      </c>
      <c r="C2301" s="11" t="s">
        <v>767</v>
      </c>
      <c r="D2301" s="11" t="s">
        <v>767</v>
      </c>
      <c r="E2301" s="11" t="s">
        <v>767</v>
      </c>
      <c r="F2301" s="11" t="s">
        <v>1581</v>
      </c>
    </row>
    <row r="2302" spans="1:6" x14ac:dyDescent="0.25">
      <c r="A2302" s="11" t="s">
        <v>550</v>
      </c>
      <c r="B2302" s="11" t="s">
        <v>767</v>
      </c>
      <c r="C2302" s="11" t="s">
        <v>767</v>
      </c>
      <c r="D2302" s="11" t="s">
        <v>767</v>
      </c>
      <c r="E2302" s="11" t="s">
        <v>767</v>
      </c>
      <c r="F2302" s="11" t="s">
        <v>5843</v>
      </c>
    </row>
    <row r="2303" spans="1:6" x14ac:dyDescent="0.25">
      <c r="A2303" s="11" t="s">
        <v>312</v>
      </c>
      <c r="B2303" s="11" t="s">
        <v>767</v>
      </c>
      <c r="C2303" s="11" t="s">
        <v>767</v>
      </c>
      <c r="D2303" s="11" t="s">
        <v>767</v>
      </c>
      <c r="E2303" s="11" t="s">
        <v>767</v>
      </c>
      <c r="F2303" s="11" t="s">
        <v>5690</v>
      </c>
    </row>
    <row r="2304" spans="1:6" x14ac:dyDescent="0.25">
      <c r="A2304" s="11" t="s">
        <v>99</v>
      </c>
      <c r="B2304" s="11" t="s">
        <v>767</v>
      </c>
      <c r="C2304" s="11" t="s">
        <v>767</v>
      </c>
      <c r="D2304" s="11" t="s">
        <v>767</v>
      </c>
      <c r="E2304" s="11" t="s">
        <v>767</v>
      </c>
      <c r="F2304" s="11" t="s">
        <v>5844</v>
      </c>
    </row>
    <row r="2305" spans="1:6" x14ac:dyDescent="0.25">
      <c r="A2305" s="11" t="s">
        <v>5845</v>
      </c>
      <c r="B2305" s="11" t="s">
        <v>5846</v>
      </c>
      <c r="C2305" s="11" t="s">
        <v>5847</v>
      </c>
      <c r="D2305" s="11" t="s">
        <v>767</v>
      </c>
      <c r="E2305" s="11" t="s">
        <v>5848</v>
      </c>
      <c r="F2305" s="11" t="s">
        <v>5849</v>
      </c>
    </row>
    <row r="2306" spans="1:6" x14ac:dyDescent="0.25">
      <c r="A2306" s="11" t="s">
        <v>5850</v>
      </c>
      <c r="B2306" s="11" t="s">
        <v>1780</v>
      </c>
      <c r="C2306" s="11" t="s">
        <v>767</v>
      </c>
      <c r="D2306" s="11" t="s">
        <v>5851</v>
      </c>
      <c r="E2306" s="11" t="s">
        <v>5852</v>
      </c>
      <c r="F2306" s="11" t="s">
        <v>5853</v>
      </c>
    </row>
    <row r="2307" spans="1:6" x14ac:dyDescent="0.25">
      <c r="A2307" s="11" t="s">
        <v>5854</v>
      </c>
      <c r="B2307" s="11" t="s">
        <v>915</v>
      </c>
      <c r="C2307" s="11" t="s">
        <v>767</v>
      </c>
      <c r="D2307" s="11" t="s">
        <v>1502</v>
      </c>
      <c r="E2307" s="11" t="s">
        <v>767</v>
      </c>
      <c r="F2307" s="11" t="s">
        <v>3206</v>
      </c>
    </row>
    <row r="2308" spans="1:6" x14ac:dyDescent="0.25">
      <c r="A2308" s="11" t="s">
        <v>233</v>
      </c>
      <c r="B2308" s="11" t="s">
        <v>767</v>
      </c>
      <c r="C2308" s="11" t="s">
        <v>767</v>
      </c>
      <c r="D2308" s="11" t="s">
        <v>767</v>
      </c>
      <c r="E2308" s="11" t="s">
        <v>767</v>
      </c>
      <c r="F2308" s="11" t="s">
        <v>5855</v>
      </c>
    </row>
    <row r="2309" spans="1:6" x14ac:dyDescent="0.25">
      <c r="A2309" s="11" t="s">
        <v>5856</v>
      </c>
      <c r="B2309" s="11" t="s">
        <v>767</v>
      </c>
      <c r="C2309" s="11" t="s">
        <v>767</v>
      </c>
      <c r="D2309" s="11" t="s">
        <v>767</v>
      </c>
      <c r="E2309" s="11" t="s">
        <v>767</v>
      </c>
      <c r="F2309" s="11" t="s">
        <v>2388</v>
      </c>
    </row>
    <row r="2310" spans="1:6" x14ac:dyDescent="0.25">
      <c r="A2310" s="11" t="s">
        <v>497</v>
      </c>
      <c r="B2310" s="11" t="s">
        <v>767</v>
      </c>
      <c r="C2310" s="11" t="s">
        <v>767</v>
      </c>
      <c r="D2310" s="11" t="s">
        <v>767</v>
      </c>
      <c r="E2310" s="11" t="s">
        <v>767</v>
      </c>
      <c r="F2310" s="11" t="s">
        <v>4371</v>
      </c>
    </row>
    <row r="2311" spans="1:6" x14ac:dyDescent="0.25">
      <c r="A2311" s="11" t="s">
        <v>5857</v>
      </c>
      <c r="B2311" s="11" t="s">
        <v>852</v>
      </c>
      <c r="C2311" s="11" t="s">
        <v>767</v>
      </c>
      <c r="D2311" s="11" t="s">
        <v>767</v>
      </c>
      <c r="E2311" s="11" t="s">
        <v>767</v>
      </c>
      <c r="F2311" s="11" t="s">
        <v>5858</v>
      </c>
    </row>
    <row r="2312" spans="1:6" x14ac:dyDescent="0.25">
      <c r="A2312" s="11" t="s">
        <v>5859</v>
      </c>
      <c r="B2312" s="11" t="s">
        <v>767</v>
      </c>
      <c r="C2312" s="11" t="s">
        <v>767</v>
      </c>
      <c r="D2312" s="11" t="s">
        <v>767</v>
      </c>
      <c r="E2312" s="11" t="s">
        <v>767</v>
      </c>
      <c r="F2312" s="11" t="s">
        <v>5860</v>
      </c>
    </row>
    <row r="2313" spans="1:6" x14ac:dyDescent="0.25">
      <c r="A2313" s="11" t="s">
        <v>5861</v>
      </c>
      <c r="B2313" s="11" t="s">
        <v>767</v>
      </c>
      <c r="C2313" s="11" t="s">
        <v>767</v>
      </c>
      <c r="D2313" s="11" t="s">
        <v>767</v>
      </c>
      <c r="E2313" s="11" t="s">
        <v>767</v>
      </c>
      <c r="F2313" s="11" t="s">
        <v>5862</v>
      </c>
    </row>
    <row r="2314" spans="1:6" x14ac:dyDescent="0.25">
      <c r="A2314" s="11" t="s">
        <v>5863</v>
      </c>
      <c r="B2314" s="11" t="s">
        <v>2997</v>
      </c>
      <c r="C2314" s="11" t="s">
        <v>5864</v>
      </c>
      <c r="D2314" s="11" t="s">
        <v>767</v>
      </c>
      <c r="E2314" s="11" t="s">
        <v>767</v>
      </c>
      <c r="F2314" s="11" t="s">
        <v>5865</v>
      </c>
    </row>
    <row r="2315" spans="1:6" x14ac:dyDescent="0.25">
      <c r="A2315" s="11" t="s">
        <v>465</v>
      </c>
      <c r="B2315" s="11" t="s">
        <v>5866</v>
      </c>
      <c r="C2315" s="11" t="s">
        <v>5867</v>
      </c>
      <c r="D2315" s="11" t="s">
        <v>5868</v>
      </c>
      <c r="E2315" s="11" t="s">
        <v>767</v>
      </c>
      <c r="F2315" s="11" t="s">
        <v>5869</v>
      </c>
    </row>
    <row r="2316" spans="1:6" x14ac:dyDescent="0.25">
      <c r="A2316" s="11" t="s">
        <v>5870</v>
      </c>
      <c r="B2316" s="11" t="s">
        <v>1697</v>
      </c>
      <c r="C2316" s="11" t="s">
        <v>5871</v>
      </c>
      <c r="D2316" s="11" t="s">
        <v>870</v>
      </c>
      <c r="E2316" s="11" t="s">
        <v>895</v>
      </c>
      <c r="F2316" s="11" t="s">
        <v>896</v>
      </c>
    </row>
    <row r="2317" spans="1:6" x14ac:dyDescent="0.25">
      <c r="A2317" s="11" t="s">
        <v>5872</v>
      </c>
      <c r="B2317" s="11" t="s">
        <v>767</v>
      </c>
      <c r="C2317" s="11" t="s">
        <v>767</v>
      </c>
      <c r="D2317" s="11" t="s">
        <v>767</v>
      </c>
      <c r="E2317" s="11" t="s">
        <v>767</v>
      </c>
      <c r="F2317" s="11" t="s">
        <v>5873</v>
      </c>
    </row>
    <row r="2318" spans="1:6" x14ac:dyDescent="0.25">
      <c r="A2318" s="11" t="s">
        <v>183</v>
      </c>
      <c r="B2318" s="11" t="s">
        <v>4684</v>
      </c>
      <c r="C2318" s="11" t="s">
        <v>5874</v>
      </c>
      <c r="D2318" s="11" t="s">
        <v>899</v>
      </c>
      <c r="E2318" s="11" t="s">
        <v>910</v>
      </c>
      <c r="F2318" s="11" t="s">
        <v>827</v>
      </c>
    </row>
    <row r="2319" spans="1:6" x14ac:dyDescent="0.25">
      <c r="A2319" s="11" t="s">
        <v>5875</v>
      </c>
      <c r="B2319" s="11" t="s">
        <v>3495</v>
      </c>
      <c r="C2319" s="11" t="s">
        <v>5876</v>
      </c>
      <c r="D2319" s="11" t="s">
        <v>5877</v>
      </c>
      <c r="E2319" s="11" t="s">
        <v>5878</v>
      </c>
      <c r="F2319" s="11" t="s">
        <v>5879</v>
      </c>
    </row>
    <row r="2320" spans="1:6" x14ac:dyDescent="0.25">
      <c r="A2320" s="11" t="s">
        <v>5880</v>
      </c>
      <c r="B2320" s="11" t="s">
        <v>1697</v>
      </c>
      <c r="C2320" s="11" t="s">
        <v>5881</v>
      </c>
      <c r="D2320" s="11" t="s">
        <v>1252</v>
      </c>
      <c r="E2320" s="11" t="s">
        <v>871</v>
      </c>
      <c r="F2320" s="11" t="s">
        <v>5410</v>
      </c>
    </row>
    <row r="2321" spans="1:6" x14ac:dyDescent="0.25">
      <c r="A2321" s="11" t="s">
        <v>410</v>
      </c>
      <c r="B2321" s="11" t="s">
        <v>767</v>
      </c>
      <c r="C2321" s="11" t="s">
        <v>767</v>
      </c>
      <c r="D2321" s="11" t="s">
        <v>767</v>
      </c>
      <c r="E2321" s="11" t="s">
        <v>767</v>
      </c>
      <c r="F2321" s="11" t="s">
        <v>1280</v>
      </c>
    </row>
    <row r="2322" spans="1:6" x14ac:dyDescent="0.25">
      <c r="A2322" s="11" t="s">
        <v>5882</v>
      </c>
      <c r="B2322" s="11" t="s">
        <v>975</v>
      </c>
      <c r="C2322" s="11" t="s">
        <v>5883</v>
      </c>
      <c r="D2322" s="11" t="s">
        <v>879</v>
      </c>
      <c r="E2322" s="11" t="s">
        <v>767</v>
      </c>
      <c r="F2322" s="11" t="s">
        <v>861</v>
      </c>
    </row>
    <row r="2323" spans="1:6" x14ac:dyDescent="0.25">
      <c r="A2323" s="11" t="s">
        <v>5884</v>
      </c>
      <c r="B2323" s="11" t="s">
        <v>767</v>
      </c>
      <c r="C2323" s="11" t="s">
        <v>767</v>
      </c>
      <c r="D2323" s="11" t="s">
        <v>767</v>
      </c>
      <c r="E2323" s="11" t="s">
        <v>767</v>
      </c>
      <c r="F2323" s="11" t="s">
        <v>5885</v>
      </c>
    </row>
    <row r="2324" spans="1:6" x14ac:dyDescent="0.25">
      <c r="A2324" s="11" t="s">
        <v>5886</v>
      </c>
      <c r="B2324" s="11" t="s">
        <v>767</v>
      </c>
      <c r="C2324" s="11" t="s">
        <v>767</v>
      </c>
      <c r="D2324" s="11" t="s">
        <v>767</v>
      </c>
      <c r="E2324" s="11" t="s">
        <v>767</v>
      </c>
      <c r="F2324" s="11" t="s">
        <v>5887</v>
      </c>
    </row>
    <row r="2325" spans="1:6" x14ac:dyDescent="0.25">
      <c r="A2325" s="11" t="s">
        <v>5888</v>
      </c>
      <c r="B2325" s="11" t="s">
        <v>2514</v>
      </c>
      <c r="C2325" s="11" t="s">
        <v>767</v>
      </c>
      <c r="D2325" s="11" t="s">
        <v>879</v>
      </c>
      <c r="E2325" s="11" t="s">
        <v>767</v>
      </c>
      <c r="F2325" s="11" t="s">
        <v>896</v>
      </c>
    </row>
    <row r="2326" spans="1:6" x14ac:dyDescent="0.25">
      <c r="A2326" s="11" t="s">
        <v>5889</v>
      </c>
      <c r="B2326" s="11" t="s">
        <v>767</v>
      </c>
      <c r="C2326" s="11" t="s">
        <v>767</v>
      </c>
      <c r="D2326" s="11" t="s">
        <v>767</v>
      </c>
      <c r="E2326" s="11" t="s">
        <v>767</v>
      </c>
      <c r="F2326" s="11" t="s">
        <v>5890</v>
      </c>
    </row>
    <row r="2327" spans="1:6" x14ac:dyDescent="0.25">
      <c r="A2327" s="11" t="s">
        <v>5891</v>
      </c>
      <c r="B2327" s="11" t="s">
        <v>5892</v>
      </c>
      <c r="C2327" s="11" t="s">
        <v>767</v>
      </c>
      <c r="D2327" s="11" t="s">
        <v>767</v>
      </c>
      <c r="E2327" s="11" t="s">
        <v>4704</v>
      </c>
      <c r="F2327" s="11" t="s">
        <v>3756</v>
      </c>
    </row>
    <row r="2328" spans="1:6" x14ac:dyDescent="0.25">
      <c r="A2328" s="11" t="s">
        <v>5893</v>
      </c>
      <c r="B2328" s="11" t="s">
        <v>767</v>
      </c>
      <c r="C2328" s="11" t="s">
        <v>767</v>
      </c>
      <c r="D2328" s="11" t="s">
        <v>767</v>
      </c>
      <c r="E2328" s="11" t="s">
        <v>767</v>
      </c>
      <c r="F2328" s="11" t="s">
        <v>893</v>
      </c>
    </row>
    <row r="2329" spans="1:6" x14ac:dyDescent="0.25">
      <c r="A2329" s="11" t="s">
        <v>5894</v>
      </c>
      <c r="B2329" s="11" t="s">
        <v>1345</v>
      </c>
      <c r="C2329" s="11" t="s">
        <v>5895</v>
      </c>
      <c r="D2329" s="11" t="s">
        <v>767</v>
      </c>
      <c r="E2329" s="11" t="s">
        <v>767</v>
      </c>
      <c r="F2329" s="11" t="s">
        <v>5896</v>
      </c>
    </row>
    <row r="2330" spans="1:6" x14ac:dyDescent="0.25">
      <c r="A2330" s="11" t="s">
        <v>5897</v>
      </c>
      <c r="B2330" s="11" t="s">
        <v>767</v>
      </c>
      <c r="C2330" s="11" t="s">
        <v>767</v>
      </c>
      <c r="D2330" s="11" t="s">
        <v>767</v>
      </c>
      <c r="E2330" s="11" t="s">
        <v>767</v>
      </c>
      <c r="F2330" s="11" t="s">
        <v>4552</v>
      </c>
    </row>
    <row r="2331" spans="1:6" x14ac:dyDescent="0.25">
      <c r="A2331" s="11" t="s">
        <v>5898</v>
      </c>
      <c r="B2331" s="11" t="s">
        <v>767</v>
      </c>
      <c r="C2331" s="11" t="s">
        <v>767</v>
      </c>
      <c r="D2331" s="11" t="s">
        <v>767</v>
      </c>
      <c r="E2331" s="11" t="s">
        <v>767</v>
      </c>
      <c r="F2331" s="11" t="s">
        <v>5899</v>
      </c>
    </row>
    <row r="2332" spans="1:6" x14ac:dyDescent="0.25">
      <c r="A2332" s="11" t="s">
        <v>5900</v>
      </c>
      <c r="B2332" s="11" t="s">
        <v>767</v>
      </c>
      <c r="C2332" s="11" t="s">
        <v>5901</v>
      </c>
      <c r="D2332" s="11" t="s">
        <v>767</v>
      </c>
      <c r="E2332" s="11" t="s">
        <v>767</v>
      </c>
      <c r="F2332" s="11" t="s">
        <v>5902</v>
      </c>
    </row>
    <row r="2333" spans="1:6" x14ac:dyDescent="0.25">
      <c r="A2333" s="11" t="s">
        <v>357</v>
      </c>
      <c r="B2333" s="11" t="s">
        <v>767</v>
      </c>
      <c r="C2333" s="11" t="s">
        <v>767</v>
      </c>
      <c r="D2333" s="11" t="s">
        <v>767</v>
      </c>
      <c r="E2333" s="11" t="s">
        <v>767</v>
      </c>
      <c r="F2333" s="11" t="s">
        <v>867</v>
      </c>
    </row>
    <row r="2334" spans="1:6" x14ac:dyDescent="0.25">
      <c r="A2334" s="11" t="s">
        <v>5903</v>
      </c>
      <c r="B2334" s="11" t="s">
        <v>781</v>
      </c>
      <c r="C2334" s="11" t="s">
        <v>767</v>
      </c>
      <c r="D2334" s="11" t="s">
        <v>767</v>
      </c>
      <c r="E2334" s="11" t="s">
        <v>767</v>
      </c>
      <c r="F2334" s="11" t="s">
        <v>5904</v>
      </c>
    </row>
    <row r="2335" spans="1:6" x14ac:dyDescent="0.25">
      <c r="A2335" s="11" t="s">
        <v>5905</v>
      </c>
      <c r="B2335" s="11" t="s">
        <v>1444</v>
      </c>
      <c r="C2335" s="11" t="s">
        <v>767</v>
      </c>
      <c r="D2335" s="11" t="s">
        <v>767</v>
      </c>
      <c r="E2335" s="11" t="s">
        <v>767</v>
      </c>
      <c r="F2335" s="11" t="s">
        <v>5906</v>
      </c>
    </row>
    <row r="2336" spans="1:6" x14ac:dyDescent="0.25">
      <c r="A2336" s="11" t="s">
        <v>5907</v>
      </c>
      <c r="B2336" s="11" t="s">
        <v>781</v>
      </c>
      <c r="C2336" s="11" t="s">
        <v>767</v>
      </c>
      <c r="D2336" s="11" t="s">
        <v>767</v>
      </c>
      <c r="E2336" s="11" t="s">
        <v>767</v>
      </c>
      <c r="F2336" s="11" t="s">
        <v>5908</v>
      </c>
    </row>
    <row r="2337" spans="1:6" x14ac:dyDescent="0.25">
      <c r="A2337" s="11" t="s">
        <v>5909</v>
      </c>
      <c r="B2337" s="11" t="s">
        <v>5910</v>
      </c>
      <c r="C2337" s="11" t="s">
        <v>5911</v>
      </c>
      <c r="D2337" s="11" t="s">
        <v>767</v>
      </c>
      <c r="E2337" s="11" t="s">
        <v>767</v>
      </c>
      <c r="F2337" s="11" t="s">
        <v>5912</v>
      </c>
    </row>
    <row r="2338" spans="1:6" x14ac:dyDescent="0.25">
      <c r="A2338" s="11" t="s">
        <v>649</v>
      </c>
      <c r="B2338" s="11" t="s">
        <v>767</v>
      </c>
      <c r="C2338" s="11" t="s">
        <v>767</v>
      </c>
      <c r="D2338" s="11" t="s">
        <v>767</v>
      </c>
      <c r="E2338" s="11" t="s">
        <v>767</v>
      </c>
      <c r="F2338" s="11" t="s">
        <v>2263</v>
      </c>
    </row>
    <row r="2339" spans="1:6" x14ac:dyDescent="0.25">
      <c r="A2339" s="11" t="s">
        <v>5913</v>
      </c>
      <c r="B2339" s="11" t="s">
        <v>791</v>
      </c>
      <c r="C2339" s="11" t="s">
        <v>767</v>
      </c>
      <c r="D2339" s="11" t="s">
        <v>767</v>
      </c>
      <c r="E2339" s="11" t="s">
        <v>767</v>
      </c>
      <c r="F2339" s="11" t="s">
        <v>5914</v>
      </c>
    </row>
    <row r="2340" spans="1:6" x14ac:dyDescent="0.25">
      <c r="A2340" s="11" t="s">
        <v>24</v>
      </c>
      <c r="B2340" s="11" t="s">
        <v>781</v>
      </c>
      <c r="C2340" s="11" t="s">
        <v>767</v>
      </c>
      <c r="D2340" s="11" t="s">
        <v>767</v>
      </c>
      <c r="E2340" s="11" t="s">
        <v>767</v>
      </c>
      <c r="F2340" s="11" t="s">
        <v>5915</v>
      </c>
    </row>
    <row r="2341" spans="1:6" x14ac:dyDescent="0.25">
      <c r="A2341" s="11" t="s">
        <v>5916</v>
      </c>
      <c r="B2341" s="11" t="s">
        <v>767</v>
      </c>
      <c r="C2341" s="11" t="s">
        <v>767</v>
      </c>
      <c r="D2341" s="11" t="s">
        <v>767</v>
      </c>
      <c r="E2341" s="11" t="s">
        <v>767</v>
      </c>
      <c r="F2341" s="11" t="s">
        <v>5917</v>
      </c>
    </row>
    <row r="2342" spans="1:6" x14ac:dyDescent="0.25">
      <c r="A2342" s="11" t="s">
        <v>5918</v>
      </c>
      <c r="B2342" s="11" t="s">
        <v>767</v>
      </c>
      <c r="C2342" s="11" t="s">
        <v>767</v>
      </c>
      <c r="D2342" s="11" t="s">
        <v>767</v>
      </c>
      <c r="E2342" s="11" t="s">
        <v>767</v>
      </c>
      <c r="F2342" s="11" t="s">
        <v>930</v>
      </c>
    </row>
    <row r="2343" spans="1:6" x14ac:dyDescent="0.25">
      <c r="A2343" s="11" t="s">
        <v>5919</v>
      </c>
      <c r="B2343" s="11" t="s">
        <v>5920</v>
      </c>
      <c r="C2343" s="11" t="s">
        <v>767</v>
      </c>
      <c r="D2343" s="11" t="s">
        <v>5921</v>
      </c>
      <c r="E2343" s="11" t="s">
        <v>5922</v>
      </c>
      <c r="F2343" s="11" t="s">
        <v>5923</v>
      </c>
    </row>
    <row r="2344" spans="1:6" x14ac:dyDescent="0.25">
      <c r="A2344" s="11" t="s">
        <v>5924</v>
      </c>
      <c r="B2344" s="11" t="s">
        <v>1002</v>
      </c>
      <c r="C2344" s="11" t="s">
        <v>5925</v>
      </c>
      <c r="D2344" s="11" t="s">
        <v>892</v>
      </c>
      <c r="E2344" s="11" t="s">
        <v>767</v>
      </c>
      <c r="F2344" s="11" t="s">
        <v>861</v>
      </c>
    </row>
    <row r="2345" spans="1:6" x14ac:dyDescent="0.25">
      <c r="A2345" s="11" t="s">
        <v>5926</v>
      </c>
      <c r="B2345" s="11" t="s">
        <v>781</v>
      </c>
      <c r="C2345" s="11" t="s">
        <v>767</v>
      </c>
      <c r="D2345" s="11" t="s">
        <v>767</v>
      </c>
      <c r="E2345" s="11" t="s">
        <v>767</v>
      </c>
      <c r="F2345" s="11" t="s">
        <v>5927</v>
      </c>
    </row>
    <row r="2346" spans="1:6" x14ac:dyDescent="0.25">
      <c r="A2346" s="11" t="s">
        <v>5928</v>
      </c>
      <c r="B2346" s="11" t="s">
        <v>5929</v>
      </c>
      <c r="C2346" s="11" t="s">
        <v>767</v>
      </c>
      <c r="D2346" s="11" t="s">
        <v>1705</v>
      </c>
      <c r="E2346" s="11" t="s">
        <v>5930</v>
      </c>
      <c r="F2346" s="11" t="s">
        <v>5931</v>
      </c>
    </row>
    <row r="2347" spans="1:6" x14ac:dyDescent="0.25">
      <c r="A2347" s="11" t="s">
        <v>9</v>
      </c>
      <c r="B2347" s="11" t="s">
        <v>5932</v>
      </c>
      <c r="C2347" s="11" t="s">
        <v>767</v>
      </c>
      <c r="D2347" s="11" t="s">
        <v>767</v>
      </c>
      <c r="E2347" s="11" t="s">
        <v>5933</v>
      </c>
      <c r="F2347" s="11" t="s">
        <v>5934</v>
      </c>
    </row>
    <row r="2348" spans="1:6" x14ac:dyDescent="0.25">
      <c r="A2348" s="11" t="s">
        <v>5935</v>
      </c>
      <c r="B2348" s="11" t="s">
        <v>1069</v>
      </c>
      <c r="C2348" s="11" t="s">
        <v>767</v>
      </c>
      <c r="D2348" s="11" t="s">
        <v>1071</v>
      </c>
      <c r="E2348" s="11" t="s">
        <v>767</v>
      </c>
      <c r="F2348" s="11" t="s">
        <v>3242</v>
      </c>
    </row>
    <row r="2349" spans="1:6" x14ac:dyDescent="0.25">
      <c r="A2349" s="11" t="s">
        <v>5936</v>
      </c>
      <c r="B2349" s="11" t="s">
        <v>5892</v>
      </c>
      <c r="C2349" s="11" t="s">
        <v>767</v>
      </c>
      <c r="D2349" s="11" t="s">
        <v>767</v>
      </c>
      <c r="E2349" s="11" t="s">
        <v>4293</v>
      </c>
      <c r="F2349" s="11" t="s">
        <v>3756</v>
      </c>
    </row>
    <row r="2350" spans="1:6" x14ac:dyDescent="0.25">
      <c r="A2350" s="11" t="s">
        <v>5937</v>
      </c>
      <c r="B2350" s="11" t="s">
        <v>767</v>
      </c>
      <c r="C2350" s="11" t="s">
        <v>767</v>
      </c>
      <c r="D2350" s="11" t="s">
        <v>767</v>
      </c>
      <c r="E2350" s="11" t="s">
        <v>767</v>
      </c>
      <c r="F2350" s="11" t="s">
        <v>1646</v>
      </c>
    </row>
    <row r="2351" spans="1:6" x14ac:dyDescent="0.25">
      <c r="A2351" s="11" t="s">
        <v>470</v>
      </c>
      <c r="B2351" s="11" t="s">
        <v>5444</v>
      </c>
      <c r="C2351" s="11" t="s">
        <v>5938</v>
      </c>
      <c r="D2351" s="11" t="s">
        <v>767</v>
      </c>
      <c r="E2351" s="11" t="s">
        <v>5446</v>
      </c>
      <c r="F2351" s="11" t="s">
        <v>5447</v>
      </c>
    </row>
    <row r="2352" spans="1:6" x14ac:dyDescent="0.25">
      <c r="A2352" s="11" t="s">
        <v>89</v>
      </c>
      <c r="B2352" s="11" t="s">
        <v>781</v>
      </c>
      <c r="C2352" s="11" t="s">
        <v>5939</v>
      </c>
      <c r="D2352" s="11" t="s">
        <v>767</v>
      </c>
      <c r="E2352" s="11" t="s">
        <v>1926</v>
      </c>
      <c r="F2352" s="11" t="s">
        <v>5940</v>
      </c>
    </row>
    <row r="2353" spans="1:6" x14ac:dyDescent="0.25">
      <c r="A2353" s="11" t="s">
        <v>5941</v>
      </c>
      <c r="B2353" s="11" t="s">
        <v>3815</v>
      </c>
      <c r="C2353" s="11" t="s">
        <v>767</v>
      </c>
      <c r="D2353" s="11" t="s">
        <v>1502</v>
      </c>
      <c r="E2353" s="11" t="s">
        <v>767</v>
      </c>
      <c r="F2353" s="11" t="s">
        <v>1503</v>
      </c>
    </row>
    <row r="2354" spans="1:6" x14ac:dyDescent="0.25">
      <c r="A2354" s="11" t="s">
        <v>5942</v>
      </c>
      <c r="B2354" s="11" t="s">
        <v>767</v>
      </c>
      <c r="C2354" s="11" t="s">
        <v>5943</v>
      </c>
      <c r="D2354" s="11" t="s">
        <v>870</v>
      </c>
      <c r="E2354" s="11" t="s">
        <v>767</v>
      </c>
      <c r="F2354" s="11" t="s">
        <v>5944</v>
      </c>
    </row>
    <row r="2355" spans="1:6" x14ac:dyDescent="0.25">
      <c r="A2355" s="11" t="s">
        <v>5945</v>
      </c>
      <c r="B2355" s="11" t="s">
        <v>5946</v>
      </c>
      <c r="C2355" s="11" t="s">
        <v>767</v>
      </c>
      <c r="D2355" s="11" t="s">
        <v>767</v>
      </c>
      <c r="E2355" s="11" t="s">
        <v>767</v>
      </c>
      <c r="F2355" s="11" t="s">
        <v>5947</v>
      </c>
    </row>
    <row r="2356" spans="1:6" x14ac:dyDescent="0.25">
      <c r="A2356" s="11" t="s">
        <v>5948</v>
      </c>
      <c r="B2356" s="11" t="s">
        <v>5949</v>
      </c>
      <c r="C2356" s="11" t="s">
        <v>5950</v>
      </c>
      <c r="D2356" s="11" t="s">
        <v>5951</v>
      </c>
      <c r="E2356" s="11" t="s">
        <v>5952</v>
      </c>
      <c r="F2356" s="11" t="s">
        <v>5953</v>
      </c>
    </row>
    <row r="2357" spans="1:6" x14ac:dyDescent="0.25">
      <c r="A2357" s="11" t="s">
        <v>5954</v>
      </c>
      <c r="B2357" s="11" t="s">
        <v>767</v>
      </c>
      <c r="C2357" s="11" t="s">
        <v>767</v>
      </c>
      <c r="D2357" s="11" t="s">
        <v>1093</v>
      </c>
      <c r="E2357" s="11" t="s">
        <v>767</v>
      </c>
      <c r="F2357" s="11" t="s">
        <v>3191</v>
      </c>
    </row>
    <row r="2358" spans="1:6" x14ac:dyDescent="0.25">
      <c r="A2358" s="11" t="s">
        <v>5955</v>
      </c>
      <c r="B2358" s="11" t="s">
        <v>767</v>
      </c>
      <c r="C2358" s="11" t="s">
        <v>767</v>
      </c>
      <c r="D2358" s="11" t="s">
        <v>767</v>
      </c>
      <c r="E2358" s="11" t="s">
        <v>767</v>
      </c>
      <c r="F2358" s="11" t="s">
        <v>5956</v>
      </c>
    </row>
    <row r="2359" spans="1:6" x14ac:dyDescent="0.25">
      <c r="A2359" s="11" t="s">
        <v>5957</v>
      </c>
      <c r="B2359" s="11" t="s">
        <v>767</v>
      </c>
      <c r="C2359" s="11" t="s">
        <v>767</v>
      </c>
      <c r="D2359" s="11" t="s">
        <v>767</v>
      </c>
      <c r="E2359" s="11" t="s">
        <v>767</v>
      </c>
      <c r="F2359" s="11" t="s">
        <v>1210</v>
      </c>
    </row>
    <row r="2360" spans="1:6" x14ac:dyDescent="0.25">
      <c r="A2360" s="11" t="s">
        <v>567</v>
      </c>
      <c r="B2360" s="11" t="s">
        <v>767</v>
      </c>
      <c r="C2360" s="11" t="s">
        <v>767</v>
      </c>
      <c r="D2360" s="11" t="s">
        <v>767</v>
      </c>
      <c r="E2360" s="11" t="s">
        <v>767</v>
      </c>
      <c r="F2360" s="11" t="s">
        <v>5958</v>
      </c>
    </row>
    <row r="2361" spans="1:6" x14ac:dyDescent="0.25">
      <c r="A2361" s="11" t="s">
        <v>5959</v>
      </c>
      <c r="B2361" s="11" t="s">
        <v>774</v>
      </c>
      <c r="C2361" s="11" t="s">
        <v>5960</v>
      </c>
      <c r="D2361" s="11" t="s">
        <v>767</v>
      </c>
      <c r="E2361" s="11" t="s">
        <v>767</v>
      </c>
      <c r="F2361" s="11" t="s">
        <v>1906</v>
      </c>
    </row>
    <row r="2362" spans="1:6" x14ac:dyDescent="0.25">
      <c r="A2362" s="11" t="s">
        <v>5961</v>
      </c>
      <c r="B2362" s="11" t="s">
        <v>1002</v>
      </c>
      <c r="C2362" s="11" t="s">
        <v>767</v>
      </c>
      <c r="D2362" s="11" t="s">
        <v>767</v>
      </c>
      <c r="E2362" s="11" t="s">
        <v>767</v>
      </c>
      <c r="F2362" s="11" t="s">
        <v>3355</v>
      </c>
    </row>
    <row r="2363" spans="1:6" x14ac:dyDescent="0.25">
      <c r="A2363" s="11" t="s">
        <v>5962</v>
      </c>
      <c r="B2363" s="11" t="s">
        <v>767</v>
      </c>
      <c r="C2363" s="11" t="s">
        <v>767</v>
      </c>
      <c r="D2363" s="11" t="s">
        <v>767</v>
      </c>
      <c r="E2363" s="11" t="s">
        <v>767</v>
      </c>
      <c r="F2363" s="11" t="s">
        <v>5963</v>
      </c>
    </row>
    <row r="2364" spans="1:6" x14ac:dyDescent="0.25">
      <c r="A2364" s="11" t="s">
        <v>5964</v>
      </c>
      <c r="B2364" s="11" t="s">
        <v>767</v>
      </c>
      <c r="C2364" s="11" t="s">
        <v>767</v>
      </c>
      <c r="D2364" s="11" t="s">
        <v>767</v>
      </c>
      <c r="E2364" s="11" t="s">
        <v>767</v>
      </c>
      <c r="F2364" s="11" t="s">
        <v>5965</v>
      </c>
    </row>
    <row r="2365" spans="1:6" x14ac:dyDescent="0.25">
      <c r="A2365" s="11" t="s">
        <v>5966</v>
      </c>
      <c r="B2365" s="11" t="s">
        <v>767</v>
      </c>
      <c r="C2365" s="11" t="s">
        <v>767</v>
      </c>
      <c r="D2365" s="11" t="s">
        <v>767</v>
      </c>
      <c r="E2365" s="11" t="s">
        <v>767</v>
      </c>
      <c r="F2365" s="11" t="s">
        <v>5469</v>
      </c>
    </row>
    <row r="2366" spans="1:6" x14ac:dyDescent="0.25">
      <c r="A2366" s="11" t="s">
        <v>5967</v>
      </c>
      <c r="B2366" s="11" t="s">
        <v>781</v>
      </c>
      <c r="C2366" s="11" t="s">
        <v>767</v>
      </c>
      <c r="D2366" s="11" t="s">
        <v>767</v>
      </c>
      <c r="E2366" s="11" t="s">
        <v>767</v>
      </c>
      <c r="F2366" s="11" t="s">
        <v>1927</v>
      </c>
    </row>
    <row r="2367" spans="1:6" x14ac:dyDescent="0.25">
      <c r="A2367" s="11" t="s">
        <v>5968</v>
      </c>
      <c r="B2367" s="11" t="s">
        <v>1409</v>
      </c>
      <c r="C2367" s="11" t="s">
        <v>767</v>
      </c>
      <c r="D2367" s="11" t="s">
        <v>767</v>
      </c>
      <c r="E2367" s="11" t="s">
        <v>767</v>
      </c>
      <c r="F2367" s="11" t="s">
        <v>5185</v>
      </c>
    </row>
    <row r="2368" spans="1:6" x14ac:dyDescent="0.25">
      <c r="A2368" s="11" t="s">
        <v>594</v>
      </c>
      <c r="B2368" s="11" t="s">
        <v>781</v>
      </c>
      <c r="C2368" s="11" t="s">
        <v>767</v>
      </c>
      <c r="D2368" s="11" t="s">
        <v>767</v>
      </c>
      <c r="E2368" s="11" t="s">
        <v>767</v>
      </c>
      <c r="F2368" s="11" t="s">
        <v>2866</v>
      </c>
    </row>
    <row r="2369" spans="1:6" x14ac:dyDescent="0.25">
      <c r="A2369" s="11" t="s">
        <v>5969</v>
      </c>
      <c r="B2369" s="11" t="s">
        <v>767</v>
      </c>
      <c r="C2369" s="11" t="s">
        <v>767</v>
      </c>
      <c r="D2369" s="11" t="s">
        <v>767</v>
      </c>
      <c r="E2369" s="11" t="s">
        <v>767</v>
      </c>
      <c r="F2369" s="11" t="s">
        <v>3051</v>
      </c>
    </row>
    <row r="2370" spans="1:6" x14ac:dyDescent="0.25">
      <c r="A2370" s="11" t="s">
        <v>5970</v>
      </c>
      <c r="B2370" s="11" t="s">
        <v>5971</v>
      </c>
      <c r="C2370" s="11" t="s">
        <v>5972</v>
      </c>
      <c r="D2370" s="11" t="s">
        <v>5973</v>
      </c>
      <c r="E2370" s="11" t="s">
        <v>5974</v>
      </c>
      <c r="F2370" s="11" t="s">
        <v>5975</v>
      </c>
    </row>
    <row r="2371" spans="1:6" x14ac:dyDescent="0.25">
      <c r="A2371" s="11" t="s">
        <v>5976</v>
      </c>
      <c r="B2371" s="11" t="s">
        <v>5977</v>
      </c>
      <c r="C2371" s="11" t="s">
        <v>767</v>
      </c>
      <c r="D2371" s="11" t="s">
        <v>767</v>
      </c>
      <c r="E2371" s="11" t="s">
        <v>767</v>
      </c>
      <c r="F2371" s="11" t="s">
        <v>5978</v>
      </c>
    </row>
    <row r="2372" spans="1:6" x14ac:dyDescent="0.25">
      <c r="A2372" s="11" t="s">
        <v>5979</v>
      </c>
      <c r="B2372" s="11" t="s">
        <v>767</v>
      </c>
      <c r="C2372" s="11" t="s">
        <v>767</v>
      </c>
      <c r="D2372" s="11" t="s">
        <v>767</v>
      </c>
      <c r="E2372" s="11" t="s">
        <v>767</v>
      </c>
      <c r="F2372" s="11" t="s">
        <v>5980</v>
      </c>
    </row>
    <row r="2373" spans="1:6" x14ac:dyDescent="0.25">
      <c r="A2373" s="11" t="s">
        <v>5981</v>
      </c>
      <c r="B2373" s="11" t="s">
        <v>767</v>
      </c>
      <c r="C2373" s="11" t="s">
        <v>767</v>
      </c>
      <c r="D2373" s="11" t="s">
        <v>767</v>
      </c>
      <c r="E2373" s="11" t="s">
        <v>767</v>
      </c>
      <c r="F2373" s="11" t="s">
        <v>2453</v>
      </c>
    </row>
    <row r="2374" spans="1:6" x14ac:dyDescent="0.25">
      <c r="A2374" s="11" t="s">
        <v>5982</v>
      </c>
      <c r="B2374" s="11" t="s">
        <v>998</v>
      </c>
      <c r="C2374" s="11" t="s">
        <v>5983</v>
      </c>
      <c r="D2374" s="11" t="s">
        <v>5984</v>
      </c>
      <c r="E2374" s="11" t="s">
        <v>4771</v>
      </c>
      <c r="F2374" s="11" t="s">
        <v>5985</v>
      </c>
    </row>
    <row r="2375" spans="1:6" x14ac:dyDescent="0.25">
      <c r="A2375" s="11" t="s">
        <v>5986</v>
      </c>
      <c r="B2375" s="11" t="s">
        <v>767</v>
      </c>
      <c r="C2375" s="11" t="s">
        <v>767</v>
      </c>
      <c r="D2375" s="11" t="s">
        <v>767</v>
      </c>
      <c r="E2375" s="11" t="s">
        <v>767</v>
      </c>
      <c r="F2375" s="11" t="s">
        <v>5206</v>
      </c>
    </row>
    <row r="2376" spans="1:6" x14ac:dyDescent="0.25">
      <c r="A2376" s="11" t="s">
        <v>5987</v>
      </c>
      <c r="B2376" s="11" t="s">
        <v>767</v>
      </c>
      <c r="C2376" s="11" t="s">
        <v>5988</v>
      </c>
      <c r="D2376" s="11" t="s">
        <v>1716</v>
      </c>
      <c r="E2376" s="11" t="s">
        <v>767</v>
      </c>
      <c r="F2376" s="11" t="s">
        <v>5989</v>
      </c>
    </row>
    <row r="2377" spans="1:6" x14ac:dyDescent="0.25">
      <c r="A2377" s="11" t="s">
        <v>432</v>
      </c>
      <c r="B2377" s="11" t="s">
        <v>878</v>
      </c>
      <c r="C2377" s="11" t="s">
        <v>767</v>
      </c>
      <c r="D2377" s="11" t="s">
        <v>767</v>
      </c>
      <c r="E2377" s="11" t="s">
        <v>767</v>
      </c>
      <c r="F2377" s="11" t="s">
        <v>861</v>
      </c>
    </row>
    <row r="2378" spans="1:6" x14ac:dyDescent="0.25">
      <c r="A2378" s="11" t="s">
        <v>5990</v>
      </c>
      <c r="B2378" s="11" t="s">
        <v>767</v>
      </c>
      <c r="C2378" s="11" t="s">
        <v>767</v>
      </c>
      <c r="D2378" s="11" t="s">
        <v>767</v>
      </c>
      <c r="E2378" s="11" t="s">
        <v>767</v>
      </c>
      <c r="F2378" s="11" t="s">
        <v>5680</v>
      </c>
    </row>
    <row r="2379" spans="1:6" x14ac:dyDescent="0.25">
      <c r="A2379" s="11" t="s">
        <v>5991</v>
      </c>
      <c r="B2379" s="11" t="s">
        <v>915</v>
      </c>
      <c r="C2379" s="11" t="s">
        <v>767</v>
      </c>
      <c r="D2379" s="11" t="s">
        <v>767</v>
      </c>
      <c r="E2379" s="11" t="s">
        <v>767</v>
      </c>
      <c r="F2379" s="11" t="s">
        <v>5992</v>
      </c>
    </row>
    <row r="2380" spans="1:6" x14ac:dyDescent="0.25">
      <c r="A2380" s="11" t="s">
        <v>5993</v>
      </c>
      <c r="B2380" s="11" t="s">
        <v>1599</v>
      </c>
      <c r="C2380" s="11" t="s">
        <v>5994</v>
      </c>
      <c r="D2380" s="11" t="s">
        <v>1015</v>
      </c>
      <c r="E2380" s="11" t="s">
        <v>767</v>
      </c>
      <c r="F2380" s="11" t="s">
        <v>4263</v>
      </c>
    </row>
    <row r="2381" spans="1:6" x14ac:dyDescent="0.25">
      <c r="A2381" s="11" t="s">
        <v>5995</v>
      </c>
      <c r="B2381" s="11" t="s">
        <v>915</v>
      </c>
      <c r="C2381" s="11" t="s">
        <v>767</v>
      </c>
      <c r="D2381" s="11" t="s">
        <v>767</v>
      </c>
      <c r="E2381" s="11" t="s">
        <v>767</v>
      </c>
      <c r="F2381" s="11" t="s">
        <v>2216</v>
      </c>
    </row>
    <row r="2382" spans="1:6" x14ac:dyDescent="0.25">
      <c r="A2382" s="11" t="s">
        <v>5996</v>
      </c>
      <c r="B2382" s="11" t="s">
        <v>5604</v>
      </c>
      <c r="C2382" s="11" t="s">
        <v>5997</v>
      </c>
      <c r="D2382" s="11" t="s">
        <v>767</v>
      </c>
      <c r="E2382" s="11" t="s">
        <v>5606</v>
      </c>
      <c r="F2382" s="11" t="s">
        <v>5607</v>
      </c>
    </row>
    <row r="2383" spans="1:6" x14ac:dyDescent="0.25">
      <c r="A2383" s="11" t="s">
        <v>5998</v>
      </c>
      <c r="B2383" s="11" t="s">
        <v>767</v>
      </c>
      <c r="C2383" s="11" t="s">
        <v>767</v>
      </c>
      <c r="D2383" s="11" t="s">
        <v>767</v>
      </c>
      <c r="E2383" s="11" t="s">
        <v>767</v>
      </c>
      <c r="F2383" s="11" t="s">
        <v>5999</v>
      </c>
    </row>
    <row r="2384" spans="1:6" x14ac:dyDescent="0.25">
      <c r="A2384" s="11" t="s">
        <v>6000</v>
      </c>
      <c r="B2384" s="11" t="s">
        <v>767</v>
      </c>
      <c r="C2384" s="11" t="s">
        <v>767</v>
      </c>
      <c r="D2384" s="11" t="s">
        <v>767</v>
      </c>
      <c r="E2384" s="11" t="s">
        <v>767</v>
      </c>
      <c r="F2384" s="11" t="s">
        <v>993</v>
      </c>
    </row>
    <row r="2385" spans="1:6" x14ac:dyDescent="0.25">
      <c r="A2385" s="11" t="s">
        <v>6001</v>
      </c>
      <c r="B2385" s="11" t="s">
        <v>767</v>
      </c>
      <c r="C2385" s="11" t="s">
        <v>767</v>
      </c>
      <c r="D2385" s="11" t="s">
        <v>767</v>
      </c>
      <c r="E2385" s="11" t="s">
        <v>767</v>
      </c>
      <c r="F2385" s="11" t="s">
        <v>4486</v>
      </c>
    </row>
    <row r="2386" spans="1:6" x14ac:dyDescent="0.25">
      <c r="A2386" s="11" t="s">
        <v>59</v>
      </c>
      <c r="B2386" s="11" t="s">
        <v>767</v>
      </c>
      <c r="C2386" s="11" t="s">
        <v>767</v>
      </c>
      <c r="D2386" s="11" t="s">
        <v>767</v>
      </c>
      <c r="E2386" s="11" t="s">
        <v>767</v>
      </c>
      <c r="F2386" s="11" t="s">
        <v>6002</v>
      </c>
    </row>
    <row r="2387" spans="1:6" x14ac:dyDescent="0.25">
      <c r="A2387" s="11" t="s">
        <v>6003</v>
      </c>
      <c r="B2387" s="11" t="s">
        <v>1812</v>
      </c>
      <c r="C2387" s="11" t="s">
        <v>6004</v>
      </c>
      <c r="D2387" s="11" t="s">
        <v>1145</v>
      </c>
      <c r="E2387" s="11" t="s">
        <v>767</v>
      </c>
      <c r="F2387" s="11" t="s">
        <v>1814</v>
      </c>
    </row>
    <row r="2388" spans="1:6" x14ac:dyDescent="0.25">
      <c r="A2388" s="11" t="s">
        <v>525</v>
      </c>
      <c r="B2388" s="11" t="s">
        <v>1812</v>
      </c>
      <c r="C2388" s="11" t="s">
        <v>767</v>
      </c>
      <c r="D2388" s="11" t="s">
        <v>767</v>
      </c>
      <c r="E2388" s="11" t="s">
        <v>767</v>
      </c>
      <c r="F2388" s="11" t="s">
        <v>6005</v>
      </c>
    </row>
    <row r="2389" spans="1:6" x14ac:dyDescent="0.25">
      <c r="A2389" s="11" t="s">
        <v>6006</v>
      </c>
      <c r="B2389" s="11" t="s">
        <v>767</v>
      </c>
      <c r="C2389" s="11" t="s">
        <v>767</v>
      </c>
      <c r="D2389" s="11" t="s">
        <v>4304</v>
      </c>
      <c r="E2389" s="11" t="s">
        <v>767</v>
      </c>
      <c r="F2389" s="11" t="s">
        <v>4905</v>
      </c>
    </row>
    <row r="2390" spans="1:6" x14ac:dyDescent="0.25">
      <c r="A2390" s="11" t="s">
        <v>570</v>
      </c>
      <c r="B2390" s="11" t="s">
        <v>781</v>
      </c>
      <c r="C2390" s="11" t="s">
        <v>767</v>
      </c>
      <c r="D2390" s="11" t="s">
        <v>767</v>
      </c>
      <c r="E2390" s="11" t="s">
        <v>767</v>
      </c>
      <c r="F2390" s="11" t="s">
        <v>3862</v>
      </c>
    </row>
    <row r="2391" spans="1:6" x14ac:dyDescent="0.25">
      <c r="A2391" s="11" t="s">
        <v>6007</v>
      </c>
      <c r="B2391" s="11" t="s">
        <v>781</v>
      </c>
      <c r="C2391" s="11" t="s">
        <v>767</v>
      </c>
      <c r="D2391" s="11" t="s">
        <v>767</v>
      </c>
      <c r="E2391" s="11" t="s">
        <v>767</v>
      </c>
      <c r="F2391" s="11" t="s">
        <v>3807</v>
      </c>
    </row>
    <row r="2392" spans="1:6" x14ac:dyDescent="0.25">
      <c r="A2392" s="11" t="s">
        <v>6008</v>
      </c>
      <c r="B2392" s="11" t="s">
        <v>767</v>
      </c>
      <c r="C2392" s="11" t="s">
        <v>767</v>
      </c>
      <c r="D2392" s="11" t="s">
        <v>767</v>
      </c>
      <c r="E2392" s="11" t="s">
        <v>767</v>
      </c>
      <c r="F2392" s="11" t="s">
        <v>6009</v>
      </c>
    </row>
    <row r="2393" spans="1:6" x14ac:dyDescent="0.25">
      <c r="A2393" s="11" t="s">
        <v>6010</v>
      </c>
      <c r="B2393" s="11" t="s">
        <v>5046</v>
      </c>
      <c r="C2393" s="11" t="s">
        <v>767</v>
      </c>
      <c r="D2393" s="11" t="s">
        <v>767</v>
      </c>
      <c r="E2393" s="11" t="s">
        <v>6011</v>
      </c>
      <c r="F2393" s="11" t="s">
        <v>847</v>
      </c>
    </row>
    <row r="2394" spans="1:6" x14ac:dyDescent="0.25">
      <c r="A2394" s="11" t="s">
        <v>6012</v>
      </c>
      <c r="B2394" s="11" t="s">
        <v>767</v>
      </c>
      <c r="C2394" s="11" t="s">
        <v>767</v>
      </c>
      <c r="D2394" s="11" t="s">
        <v>767</v>
      </c>
      <c r="E2394" s="11" t="s">
        <v>767</v>
      </c>
      <c r="F2394" s="11" t="s">
        <v>6013</v>
      </c>
    </row>
    <row r="2395" spans="1:6" x14ac:dyDescent="0.25">
      <c r="A2395" s="11" t="s">
        <v>6014</v>
      </c>
      <c r="B2395" s="11" t="s">
        <v>6015</v>
      </c>
      <c r="C2395" s="11" t="s">
        <v>6016</v>
      </c>
      <c r="D2395" s="11" t="s">
        <v>6017</v>
      </c>
      <c r="E2395" s="11" t="s">
        <v>6018</v>
      </c>
      <c r="F2395" s="11" t="s">
        <v>1022</v>
      </c>
    </row>
    <row r="2396" spans="1:6" x14ac:dyDescent="0.25">
      <c r="A2396" s="11" t="s">
        <v>6019</v>
      </c>
      <c r="B2396" s="11" t="s">
        <v>1444</v>
      </c>
      <c r="C2396" s="11" t="s">
        <v>767</v>
      </c>
      <c r="D2396" s="11" t="s">
        <v>2940</v>
      </c>
      <c r="E2396" s="11" t="s">
        <v>767</v>
      </c>
      <c r="F2396" s="11" t="s">
        <v>6020</v>
      </c>
    </row>
    <row r="2397" spans="1:6" x14ac:dyDescent="0.25">
      <c r="A2397" s="11" t="s">
        <v>6021</v>
      </c>
      <c r="B2397" s="11" t="s">
        <v>915</v>
      </c>
      <c r="C2397" s="11" t="s">
        <v>767</v>
      </c>
      <c r="D2397" s="11" t="s">
        <v>767</v>
      </c>
      <c r="E2397" s="11" t="s">
        <v>767</v>
      </c>
      <c r="F2397" s="11" t="s">
        <v>6022</v>
      </c>
    </row>
    <row r="2398" spans="1:6" x14ac:dyDescent="0.25">
      <c r="A2398" s="11" t="s">
        <v>319</v>
      </c>
      <c r="B2398" s="11" t="s">
        <v>767</v>
      </c>
      <c r="C2398" s="11" t="s">
        <v>6023</v>
      </c>
      <c r="D2398" s="11" t="s">
        <v>767</v>
      </c>
      <c r="E2398" s="11" t="s">
        <v>767</v>
      </c>
      <c r="F2398" s="11" t="s">
        <v>6024</v>
      </c>
    </row>
    <row r="2399" spans="1:6" x14ac:dyDescent="0.25">
      <c r="A2399" s="11" t="s">
        <v>6025</v>
      </c>
      <c r="B2399" s="11" t="s">
        <v>1069</v>
      </c>
      <c r="C2399" s="11" t="s">
        <v>767</v>
      </c>
      <c r="D2399" s="11" t="s">
        <v>3318</v>
      </c>
      <c r="E2399" s="11" t="s">
        <v>767</v>
      </c>
      <c r="F2399" s="11" t="s">
        <v>1073</v>
      </c>
    </row>
    <row r="2400" spans="1:6" x14ac:dyDescent="0.25">
      <c r="A2400" s="11" t="s">
        <v>6026</v>
      </c>
      <c r="B2400" s="11" t="s">
        <v>1783</v>
      </c>
      <c r="C2400" s="11" t="s">
        <v>6027</v>
      </c>
      <c r="D2400" s="11" t="s">
        <v>1145</v>
      </c>
      <c r="E2400" s="11" t="s">
        <v>6028</v>
      </c>
      <c r="F2400" s="11" t="s">
        <v>6029</v>
      </c>
    </row>
    <row r="2401" spans="1:6" x14ac:dyDescent="0.25">
      <c r="A2401" s="11" t="s">
        <v>6030</v>
      </c>
      <c r="B2401" s="11" t="s">
        <v>767</v>
      </c>
      <c r="C2401" s="11" t="s">
        <v>767</v>
      </c>
      <c r="D2401" s="11" t="s">
        <v>767</v>
      </c>
      <c r="E2401" s="11" t="s">
        <v>767</v>
      </c>
      <c r="F2401" s="11" t="s">
        <v>6031</v>
      </c>
    </row>
    <row r="2402" spans="1:6" x14ac:dyDescent="0.25">
      <c r="A2402" s="11" t="s">
        <v>676</v>
      </c>
      <c r="B2402" s="11" t="s">
        <v>901</v>
      </c>
      <c r="C2402" s="11" t="s">
        <v>6032</v>
      </c>
      <c r="D2402" s="11" t="s">
        <v>6033</v>
      </c>
      <c r="E2402" s="11" t="s">
        <v>6034</v>
      </c>
      <c r="F2402" s="11" t="s">
        <v>6035</v>
      </c>
    </row>
    <row r="2403" spans="1:6" x14ac:dyDescent="0.25">
      <c r="A2403" s="11" t="s">
        <v>6036</v>
      </c>
      <c r="B2403" s="11" t="s">
        <v>6037</v>
      </c>
      <c r="C2403" s="11" t="s">
        <v>767</v>
      </c>
      <c r="D2403" s="11" t="s">
        <v>767</v>
      </c>
      <c r="E2403" s="11" t="s">
        <v>767</v>
      </c>
      <c r="F2403" s="11" t="s">
        <v>6038</v>
      </c>
    </row>
    <row r="2404" spans="1:6" x14ac:dyDescent="0.25">
      <c r="A2404" s="11" t="s">
        <v>6039</v>
      </c>
      <c r="B2404" s="11" t="s">
        <v>781</v>
      </c>
      <c r="C2404" s="11" t="s">
        <v>767</v>
      </c>
      <c r="D2404" s="11" t="s">
        <v>767</v>
      </c>
      <c r="E2404" s="11" t="s">
        <v>767</v>
      </c>
      <c r="F2404" s="11" t="s">
        <v>1058</v>
      </c>
    </row>
    <row r="2405" spans="1:6" x14ac:dyDescent="0.25">
      <c r="A2405" s="11" t="s">
        <v>6040</v>
      </c>
      <c r="B2405" s="11" t="s">
        <v>767</v>
      </c>
      <c r="C2405" s="11" t="s">
        <v>767</v>
      </c>
      <c r="D2405" s="11" t="s">
        <v>767</v>
      </c>
      <c r="E2405" s="11" t="s">
        <v>767</v>
      </c>
      <c r="F2405" s="11" t="s">
        <v>6041</v>
      </c>
    </row>
    <row r="2406" spans="1:6" x14ac:dyDescent="0.25">
      <c r="A2406" s="11" t="s">
        <v>6042</v>
      </c>
      <c r="B2406" s="11" t="s">
        <v>767</v>
      </c>
      <c r="C2406" s="11" t="s">
        <v>767</v>
      </c>
      <c r="D2406" s="11" t="s">
        <v>767</v>
      </c>
      <c r="E2406" s="11" t="s">
        <v>767</v>
      </c>
      <c r="F2406" s="11" t="s">
        <v>6043</v>
      </c>
    </row>
    <row r="2407" spans="1:6" x14ac:dyDescent="0.25">
      <c r="A2407" s="11" t="s">
        <v>671</v>
      </c>
      <c r="B2407" s="11" t="s">
        <v>767</v>
      </c>
      <c r="C2407" s="11" t="s">
        <v>767</v>
      </c>
      <c r="D2407" s="11" t="s">
        <v>767</v>
      </c>
      <c r="E2407" s="11" t="s">
        <v>767</v>
      </c>
      <c r="F2407" s="11" t="s">
        <v>4960</v>
      </c>
    </row>
    <row r="2408" spans="1:6" x14ac:dyDescent="0.25">
      <c r="A2408" s="11" t="s">
        <v>6044</v>
      </c>
      <c r="B2408" s="11" t="s">
        <v>767</v>
      </c>
      <c r="C2408" s="11" t="s">
        <v>767</v>
      </c>
      <c r="D2408" s="11" t="s">
        <v>767</v>
      </c>
      <c r="E2408" s="11" t="s">
        <v>767</v>
      </c>
      <c r="F2408" s="11" t="s">
        <v>1210</v>
      </c>
    </row>
    <row r="2409" spans="1:6" x14ac:dyDescent="0.25">
      <c r="A2409" s="11" t="s">
        <v>6045</v>
      </c>
      <c r="B2409" s="11" t="s">
        <v>767</v>
      </c>
      <c r="C2409" s="11" t="s">
        <v>767</v>
      </c>
      <c r="D2409" s="11" t="s">
        <v>767</v>
      </c>
      <c r="E2409" s="11" t="s">
        <v>767</v>
      </c>
      <c r="F2409" s="11" t="s">
        <v>6046</v>
      </c>
    </row>
    <row r="2410" spans="1:6" x14ac:dyDescent="0.25">
      <c r="A2410" s="11" t="s">
        <v>412</v>
      </c>
      <c r="B2410" s="11" t="s">
        <v>767</v>
      </c>
      <c r="C2410" s="11" t="s">
        <v>767</v>
      </c>
      <c r="D2410" s="11" t="s">
        <v>767</v>
      </c>
      <c r="E2410" s="11" t="s">
        <v>767</v>
      </c>
      <c r="F2410" s="11" t="s">
        <v>6047</v>
      </c>
    </row>
    <row r="2411" spans="1:6" x14ac:dyDescent="0.25">
      <c r="A2411" s="11" t="s">
        <v>6048</v>
      </c>
      <c r="B2411" s="11" t="s">
        <v>767</v>
      </c>
      <c r="C2411" s="11" t="s">
        <v>767</v>
      </c>
      <c r="D2411" s="11" t="s">
        <v>892</v>
      </c>
      <c r="E2411" s="11" t="s">
        <v>767</v>
      </c>
      <c r="F2411" s="11" t="s">
        <v>6049</v>
      </c>
    </row>
    <row r="2412" spans="1:6" x14ac:dyDescent="0.25">
      <c r="A2412" s="11" t="s">
        <v>670</v>
      </c>
      <c r="B2412" s="11" t="s">
        <v>4716</v>
      </c>
      <c r="C2412" s="11" t="s">
        <v>767</v>
      </c>
      <c r="D2412" s="11" t="s">
        <v>767</v>
      </c>
      <c r="E2412" s="11" t="s">
        <v>767</v>
      </c>
      <c r="F2412" s="11" t="s">
        <v>6050</v>
      </c>
    </row>
    <row r="2413" spans="1:6" x14ac:dyDescent="0.25">
      <c r="A2413" s="11" t="s">
        <v>6051</v>
      </c>
      <c r="B2413" s="11" t="s">
        <v>767</v>
      </c>
      <c r="C2413" s="11" t="s">
        <v>767</v>
      </c>
      <c r="D2413" s="11" t="s">
        <v>767</v>
      </c>
      <c r="E2413" s="11" t="s">
        <v>767</v>
      </c>
      <c r="F2413" s="11" t="s">
        <v>6052</v>
      </c>
    </row>
    <row r="2414" spans="1:6" x14ac:dyDescent="0.25">
      <c r="A2414" s="11" t="s">
        <v>142</v>
      </c>
      <c r="B2414" s="11" t="s">
        <v>878</v>
      </c>
      <c r="C2414" s="11" t="s">
        <v>6053</v>
      </c>
      <c r="D2414" s="11" t="s">
        <v>767</v>
      </c>
      <c r="E2414" s="11" t="s">
        <v>767</v>
      </c>
      <c r="F2414" s="11" t="s">
        <v>861</v>
      </c>
    </row>
    <row r="2415" spans="1:6" x14ac:dyDescent="0.25">
      <c r="A2415" s="11" t="s">
        <v>33</v>
      </c>
      <c r="B2415" s="11" t="s">
        <v>767</v>
      </c>
      <c r="C2415" s="11" t="s">
        <v>767</v>
      </c>
      <c r="D2415" s="11" t="s">
        <v>767</v>
      </c>
      <c r="E2415" s="11" t="s">
        <v>767</v>
      </c>
      <c r="F2415" s="11" t="s">
        <v>3556</v>
      </c>
    </row>
    <row r="2416" spans="1:6" x14ac:dyDescent="0.25">
      <c r="A2416" s="11" t="s">
        <v>6054</v>
      </c>
      <c r="B2416" s="11" t="s">
        <v>781</v>
      </c>
      <c r="C2416" s="11" t="s">
        <v>6055</v>
      </c>
      <c r="D2416" s="11" t="s">
        <v>767</v>
      </c>
      <c r="E2416" s="11" t="s">
        <v>767</v>
      </c>
      <c r="F2416" s="11" t="s">
        <v>1321</v>
      </c>
    </row>
    <row r="2417" spans="1:6" x14ac:dyDescent="0.25">
      <c r="A2417" s="11" t="s">
        <v>6056</v>
      </c>
      <c r="B2417" s="11" t="s">
        <v>6057</v>
      </c>
      <c r="C2417" s="11" t="s">
        <v>6058</v>
      </c>
      <c r="D2417" s="11" t="s">
        <v>6059</v>
      </c>
      <c r="E2417" s="11" t="s">
        <v>767</v>
      </c>
      <c r="F2417" s="11" t="s">
        <v>6060</v>
      </c>
    </row>
    <row r="2418" spans="1:6" x14ac:dyDescent="0.25">
      <c r="A2418" s="11" t="s">
        <v>6061</v>
      </c>
      <c r="B2418" s="11" t="s">
        <v>767</v>
      </c>
      <c r="C2418" s="11" t="s">
        <v>767</v>
      </c>
      <c r="D2418" s="11" t="s">
        <v>1096</v>
      </c>
      <c r="E2418" s="11" t="s">
        <v>767</v>
      </c>
      <c r="F2418" s="11" t="s">
        <v>1986</v>
      </c>
    </row>
    <row r="2419" spans="1:6" x14ac:dyDescent="0.25">
      <c r="A2419" s="11" t="s">
        <v>6062</v>
      </c>
      <c r="B2419" s="11" t="s">
        <v>878</v>
      </c>
      <c r="C2419" s="11" t="s">
        <v>6063</v>
      </c>
      <c r="D2419" s="11" t="s">
        <v>1252</v>
      </c>
      <c r="E2419" s="11" t="s">
        <v>895</v>
      </c>
      <c r="F2419" s="11" t="s">
        <v>861</v>
      </c>
    </row>
    <row r="2420" spans="1:6" x14ac:dyDescent="0.25">
      <c r="A2420" s="11" t="s">
        <v>6064</v>
      </c>
      <c r="B2420" s="11" t="s">
        <v>915</v>
      </c>
      <c r="C2420" s="11" t="s">
        <v>767</v>
      </c>
      <c r="D2420" s="11" t="s">
        <v>767</v>
      </c>
      <c r="E2420" s="11" t="s">
        <v>767</v>
      </c>
      <c r="F2420" s="11" t="s">
        <v>1503</v>
      </c>
    </row>
    <row r="2421" spans="1:6" x14ac:dyDescent="0.25">
      <c r="A2421" s="11" t="s">
        <v>6065</v>
      </c>
      <c r="B2421" s="11" t="s">
        <v>767</v>
      </c>
      <c r="C2421" s="11" t="s">
        <v>2399</v>
      </c>
      <c r="D2421" s="11" t="s">
        <v>767</v>
      </c>
      <c r="E2421" s="11" t="s">
        <v>767</v>
      </c>
      <c r="F2421" s="11" t="s">
        <v>2400</v>
      </c>
    </row>
    <row r="2422" spans="1:6" x14ac:dyDescent="0.25">
      <c r="A2422" s="11" t="s">
        <v>6066</v>
      </c>
      <c r="B2422" s="11" t="s">
        <v>6067</v>
      </c>
      <c r="C2422" s="11" t="s">
        <v>6068</v>
      </c>
      <c r="D2422" s="11" t="s">
        <v>6069</v>
      </c>
      <c r="E2422" s="11" t="s">
        <v>6070</v>
      </c>
      <c r="F2422" s="11" t="s">
        <v>6071</v>
      </c>
    </row>
    <row r="2423" spans="1:6" x14ac:dyDescent="0.25">
      <c r="A2423" s="11" t="s">
        <v>6072</v>
      </c>
      <c r="B2423" s="11" t="s">
        <v>767</v>
      </c>
      <c r="C2423" s="11" t="s">
        <v>6073</v>
      </c>
      <c r="D2423" s="11" t="s">
        <v>767</v>
      </c>
      <c r="E2423" s="11" t="s">
        <v>767</v>
      </c>
      <c r="F2423" s="11" t="s">
        <v>6024</v>
      </c>
    </row>
    <row r="2424" spans="1:6" x14ac:dyDescent="0.25">
      <c r="A2424" s="11" t="s">
        <v>6074</v>
      </c>
      <c r="B2424" s="11" t="s">
        <v>975</v>
      </c>
      <c r="C2424" s="11" t="s">
        <v>767</v>
      </c>
      <c r="D2424" s="11" t="s">
        <v>767</v>
      </c>
      <c r="E2424" s="11" t="s">
        <v>767</v>
      </c>
      <c r="F2424" s="11" t="s">
        <v>6075</v>
      </c>
    </row>
    <row r="2425" spans="1:6" x14ac:dyDescent="0.25">
      <c r="A2425" s="11" t="s">
        <v>6076</v>
      </c>
      <c r="B2425" s="11" t="s">
        <v>767</v>
      </c>
      <c r="C2425" s="11" t="s">
        <v>767</v>
      </c>
      <c r="D2425" s="11" t="s">
        <v>767</v>
      </c>
      <c r="E2425" s="11" t="s">
        <v>767</v>
      </c>
      <c r="F2425" s="11" t="s">
        <v>6077</v>
      </c>
    </row>
    <row r="2426" spans="1:6" x14ac:dyDescent="0.25">
      <c r="A2426" s="11" t="s">
        <v>6078</v>
      </c>
      <c r="B2426" s="11" t="s">
        <v>767</v>
      </c>
      <c r="C2426" s="11" t="s">
        <v>767</v>
      </c>
      <c r="D2426" s="11" t="s">
        <v>1093</v>
      </c>
      <c r="E2426" s="11" t="s">
        <v>767</v>
      </c>
      <c r="F2426" s="11" t="s">
        <v>6079</v>
      </c>
    </row>
    <row r="2427" spans="1:6" x14ac:dyDescent="0.25">
      <c r="A2427" s="11" t="s">
        <v>6080</v>
      </c>
      <c r="B2427" s="11" t="s">
        <v>767</v>
      </c>
      <c r="C2427" s="11" t="s">
        <v>6081</v>
      </c>
      <c r="D2427" s="11" t="s">
        <v>767</v>
      </c>
      <c r="E2427" s="11" t="s">
        <v>2427</v>
      </c>
      <c r="F2427" s="11" t="s">
        <v>847</v>
      </c>
    </row>
    <row r="2428" spans="1:6" x14ac:dyDescent="0.25">
      <c r="A2428" s="11" t="s">
        <v>6082</v>
      </c>
      <c r="B2428" s="11" t="s">
        <v>767</v>
      </c>
      <c r="C2428" s="11" t="s">
        <v>6083</v>
      </c>
      <c r="D2428" s="11" t="s">
        <v>1382</v>
      </c>
      <c r="E2428" s="11" t="s">
        <v>767</v>
      </c>
      <c r="F2428" s="11" t="s">
        <v>6084</v>
      </c>
    </row>
    <row r="2429" spans="1:6" x14ac:dyDescent="0.25">
      <c r="A2429" s="11" t="s">
        <v>6085</v>
      </c>
      <c r="B2429" s="11" t="s">
        <v>1648</v>
      </c>
      <c r="C2429" s="11" t="s">
        <v>767</v>
      </c>
      <c r="D2429" s="11" t="s">
        <v>1015</v>
      </c>
      <c r="E2429" s="11" t="s">
        <v>767</v>
      </c>
      <c r="F2429" s="11" t="s">
        <v>6086</v>
      </c>
    </row>
    <row r="2430" spans="1:6" x14ac:dyDescent="0.25">
      <c r="A2430" s="11" t="s">
        <v>6087</v>
      </c>
      <c r="B2430" s="11" t="s">
        <v>767</v>
      </c>
      <c r="C2430" s="11" t="s">
        <v>767</v>
      </c>
      <c r="D2430" s="11" t="s">
        <v>767</v>
      </c>
      <c r="E2430" s="11" t="s">
        <v>767</v>
      </c>
      <c r="F2430" s="11" t="s">
        <v>2560</v>
      </c>
    </row>
    <row r="2431" spans="1:6" x14ac:dyDescent="0.25">
      <c r="A2431" s="11" t="s">
        <v>6088</v>
      </c>
      <c r="B2431" s="11" t="s">
        <v>975</v>
      </c>
      <c r="C2431" s="11" t="s">
        <v>767</v>
      </c>
      <c r="D2431" s="11" t="s">
        <v>767</v>
      </c>
      <c r="E2431" s="11" t="s">
        <v>767</v>
      </c>
      <c r="F2431" s="11" t="s">
        <v>861</v>
      </c>
    </row>
    <row r="2432" spans="1:6" x14ac:dyDescent="0.25">
      <c r="A2432" s="11" t="s">
        <v>699</v>
      </c>
      <c r="B2432" s="11" t="s">
        <v>1812</v>
      </c>
      <c r="C2432" s="11" t="s">
        <v>6089</v>
      </c>
      <c r="D2432" s="11" t="s">
        <v>767</v>
      </c>
      <c r="E2432" s="11" t="s">
        <v>3435</v>
      </c>
      <c r="F2432" s="11" t="s">
        <v>3436</v>
      </c>
    </row>
    <row r="2433" spans="1:6" x14ac:dyDescent="0.25">
      <c r="A2433" s="11" t="s">
        <v>540</v>
      </c>
      <c r="B2433" s="11" t="s">
        <v>3495</v>
      </c>
      <c r="C2433" s="11" t="s">
        <v>767</v>
      </c>
      <c r="D2433" s="11" t="s">
        <v>767</v>
      </c>
      <c r="E2433" s="11" t="s">
        <v>767</v>
      </c>
      <c r="F2433" s="11" t="s">
        <v>4527</v>
      </c>
    </row>
    <row r="2434" spans="1:6" x14ac:dyDescent="0.25">
      <c r="A2434" s="11" t="s">
        <v>6090</v>
      </c>
      <c r="B2434" s="11" t="s">
        <v>767</v>
      </c>
      <c r="C2434" s="11" t="s">
        <v>767</v>
      </c>
      <c r="D2434" s="11" t="s">
        <v>892</v>
      </c>
      <c r="E2434" s="11" t="s">
        <v>767</v>
      </c>
      <c r="F2434" s="11" t="s">
        <v>3189</v>
      </c>
    </row>
    <row r="2435" spans="1:6" x14ac:dyDescent="0.25">
      <c r="A2435" s="11" t="s">
        <v>6091</v>
      </c>
      <c r="B2435" s="11" t="s">
        <v>6092</v>
      </c>
      <c r="C2435" s="11" t="s">
        <v>6093</v>
      </c>
      <c r="D2435" s="11" t="s">
        <v>767</v>
      </c>
      <c r="E2435" s="11" t="s">
        <v>767</v>
      </c>
      <c r="F2435" s="11" t="s">
        <v>6094</v>
      </c>
    </row>
    <row r="2436" spans="1:6" x14ac:dyDescent="0.25">
      <c r="A2436" s="11" t="s">
        <v>6095</v>
      </c>
      <c r="B2436" s="11" t="s">
        <v>1069</v>
      </c>
      <c r="C2436" s="11" t="s">
        <v>6096</v>
      </c>
      <c r="D2436" s="11" t="s">
        <v>3318</v>
      </c>
      <c r="E2436" s="11" t="s">
        <v>767</v>
      </c>
      <c r="F2436" s="11" t="s">
        <v>1464</v>
      </c>
    </row>
    <row r="2437" spans="1:6" x14ac:dyDescent="0.25">
      <c r="A2437" s="11" t="s">
        <v>6097</v>
      </c>
      <c r="B2437" s="11" t="s">
        <v>934</v>
      </c>
      <c r="C2437" s="11" t="s">
        <v>767</v>
      </c>
      <c r="D2437" s="11" t="s">
        <v>767</v>
      </c>
      <c r="E2437" s="11" t="s">
        <v>767</v>
      </c>
      <c r="F2437" s="11" t="s">
        <v>6098</v>
      </c>
    </row>
    <row r="2438" spans="1:6" x14ac:dyDescent="0.25">
      <c r="A2438" s="11" t="s">
        <v>238</v>
      </c>
      <c r="B2438" s="11" t="s">
        <v>781</v>
      </c>
      <c r="C2438" s="11" t="s">
        <v>767</v>
      </c>
      <c r="D2438" s="11" t="s">
        <v>767</v>
      </c>
      <c r="E2438" s="11" t="s">
        <v>767</v>
      </c>
      <c r="F2438" s="11" t="s">
        <v>5166</v>
      </c>
    </row>
    <row r="2439" spans="1:6" x14ac:dyDescent="0.25">
      <c r="A2439" s="11" t="s">
        <v>667</v>
      </c>
      <c r="B2439" s="11" t="s">
        <v>794</v>
      </c>
      <c r="C2439" s="11" t="s">
        <v>6099</v>
      </c>
      <c r="D2439" s="11" t="s">
        <v>839</v>
      </c>
      <c r="E2439" s="11" t="s">
        <v>1341</v>
      </c>
      <c r="F2439" s="11" t="s">
        <v>993</v>
      </c>
    </row>
    <row r="2440" spans="1:6" x14ac:dyDescent="0.25">
      <c r="A2440" s="11" t="s">
        <v>294</v>
      </c>
      <c r="B2440" s="11" t="s">
        <v>767</v>
      </c>
      <c r="C2440" s="11" t="s">
        <v>767</v>
      </c>
      <c r="D2440" s="11" t="s">
        <v>767</v>
      </c>
      <c r="E2440" s="11" t="s">
        <v>767</v>
      </c>
      <c r="F2440" s="11" t="s">
        <v>6100</v>
      </c>
    </row>
    <row r="2441" spans="1:6" x14ac:dyDescent="0.25">
      <c r="A2441" s="11" t="s">
        <v>6101</v>
      </c>
      <c r="B2441" s="11" t="s">
        <v>767</v>
      </c>
      <c r="C2441" s="11" t="s">
        <v>767</v>
      </c>
      <c r="D2441" s="11" t="s">
        <v>767</v>
      </c>
      <c r="E2441" s="11" t="s">
        <v>767</v>
      </c>
      <c r="F2441" s="11" t="s">
        <v>3167</v>
      </c>
    </row>
    <row r="2442" spans="1:6" x14ac:dyDescent="0.25">
      <c r="A2442" s="11" t="s">
        <v>6102</v>
      </c>
      <c r="B2442" s="11" t="s">
        <v>2862</v>
      </c>
      <c r="C2442" s="11" t="s">
        <v>6103</v>
      </c>
      <c r="D2442" s="11" t="s">
        <v>6104</v>
      </c>
      <c r="E2442" s="11" t="s">
        <v>6105</v>
      </c>
      <c r="F2442" s="11" t="s">
        <v>2864</v>
      </c>
    </row>
    <row r="2443" spans="1:6" x14ac:dyDescent="0.25">
      <c r="A2443" s="11" t="s">
        <v>6106</v>
      </c>
      <c r="B2443" s="11" t="s">
        <v>767</v>
      </c>
      <c r="C2443" s="11" t="s">
        <v>767</v>
      </c>
      <c r="D2443" s="11" t="s">
        <v>767</v>
      </c>
      <c r="E2443" s="11" t="s">
        <v>767</v>
      </c>
      <c r="F2443" s="11" t="s">
        <v>6107</v>
      </c>
    </row>
    <row r="2444" spans="1:6" x14ac:dyDescent="0.25">
      <c r="A2444" s="11" t="s">
        <v>6108</v>
      </c>
      <c r="B2444" s="11" t="s">
        <v>767</v>
      </c>
      <c r="C2444" s="11" t="s">
        <v>767</v>
      </c>
      <c r="D2444" s="11" t="s">
        <v>767</v>
      </c>
      <c r="E2444" s="11" t="s">
        <v>767</v>
      </c>
      <c r="F2444" s="11" t="s">
        <v>6109</v>
      </c>
    </row>
    <row r="2445" spans="1:6" x14ac:dyDescent="0.25">
      <c r="A2445" s="11" t="s">
        <v>6110</v>
      </c>
      <c r="B2445" s="11" t="s">
        <v>852</v>
      </c>
      <c r="C2445" s="11" t="s">
        <v>767</v>
      </c>
      <c r="D2445" s="11" t="s">
        <v>6111</v>
      </c>
      <c r="E2445" s="11" t="s">
        <v>767</v>
      </c>
      <c r="F2445" s="11" t="s">
        <v>6112</v>
      </c>
    </row>
    <row r="2446" spans="1:6" x14ac:dyDescent="0.25">
      <c r="A2446" s="11" t="s">
        <v>6113</v>
      </c>
      <c r="B2446" s="11" t="s">
        <v>767</v>
      </c>
      <c r="C2446" s="11" t="s">
        <v>767</v>
      </c>
      <c r="D2446" s="11" t="s">
        <v>767</v>
      </c>
      <c r="E2446" s="11" t="s">
        <v>767</v>
      </c>
      <c r="F2446" s="11" t="s">
        <v>2049</v>
      </c>
    </row>
    <row r="2447" spans="1:6" x14ac:dyDescent="0.25">
      <c r="A2447" s="11" t="s">
        <v>6114</v>
      </c>
      <c r="B2447" s="11" t="s">
        <v>767</v>
      </c>
      <c r="C2447" s="11" t="s">
        <v>767</v>
      </c>
      <c r="D2447" s="11" t="s">
        <v>767</v>
      </c>
      <c r="E2447" s="11" t="s">
        <v>767</v>
      </c>
      <c r="F2447" s="11" t="s">
        <v>6115</v>
      </c>
    </row>
    <row r="2448" spans="1:6" x14ac:dyDescent="0.25">
      <c r="A2448" s="11" t="s">
        <v>6116</v>
      </c>
      <c r="B2448" s="11" t="s">
        <v>767</v>
      </c>
      <c r="C2448" s="11" t="s">
        <v>767</v>
      </c>
      <c r="D2448" s="11" t="s">
        <v>767</v>
      </c>
      <c r="E2448" s="11" t="s">
        <v>767</v>
      </c>
      <c r="F2448" s="11" t="s">
        <v>6117</v>
      </c>
    </row>
    <row r="2449" spans="1:6" x14ac:dyDescent="0.25">
      <c r="A2449" s="11" t="s">
        <v>339</v>
      </c>
      <c r="B2449" s="11" t="s">
        <v>767</v>
      </c>
      <c r="C2449" s="11" t="s">
        <v>767</v>
      </c>
      <c r="D2449" s="11" t="s">
        <v>3534</v>
      </c>
      <c r="E2449" s="11" t="s">
        <v>767</v>
      </c>
      <c r="F2449" s="11" t="s">
        <v>6118</v>
      </c>
    </row>
    <row r="2450" spans="1:6" x14ac:dyDescent="0.25">
      <c r="A2450" s="11" t="s">
        <v>6119</v>
      </c>
      <c r="B2450" s="11" t="s">
        <v>767</v>
      </c>
      <c r="C2450" s="11" t="s">
        <v>767</v>
      </c>
      <c r="D2450" s="11" t="s">
        <v>767</v>
      </c>
      <c r="E2450" s="11" t="s">
        <v>767</v>
      </c>
      <c r="F2450" s="11" t="s">
        <v>6120</v>
      </c>
    </row>
    <row r="2451" spans="1:6" x14ac:dyDescent="0.25">
      <c r="A2451" s="11" t="s">
        <v>6121</v>
      </c>
      <c r="B2451" s="11" t="s">
        <v>767</v>
      </c>
      <c r="C2451" s="11" t="s">
        <v>767</v>
      </c>
      <c r="D2451" s="11" t="s">
        <v>767</v>
      </c>
      <c r="E2451" s="11" t="s">
        <v>767</v>
      </c>
      <c r="F2451" s="11" t="s">
        <v>6122</v>
      </c>
    </row>
    <row r="2452" spans="1:6" x14ac:dyDescent="0.25">
      <c r="A2452" s="11" t="s">
        <v>6123</v>
      </c>
      <c r="B2452" s="11" t="s">
        <v>1626</v>
      </c>
      <c r="C2452" s="11" t="s">
        <v>6124</v>
      </c>
      <c r="D2452" s="11" t="s">
        <v>767</v>
      </c>
      <c r="E2452" s="11" t="s">
        <v>1628</v>
      </c>
      <c r="F2452" s="11" t="s">
        <v>6125</v>
      </c>
    </row>
    <row r="2453" spans="1:6" x14ac:dyDescent="0.25">
      <c r="A2453" s="11" t="s">
        <v>6126</v>
      </c>
      <c r="B2453" s="11" t="s">
        <v>6127</v>
      </c>
      <c r="C2453" s="11" t="s">
        <v>6128</v>
      </c>
      <c r="D2453" s="11" t="s">
        <v>767</v>
      </c>
      <c r="E2453" s="11" t="s">
        <v>767</v>
      </c>
      <c r="F2453" s="11" t="s">
        <v>6129</v>
      </c>
    </row>
    <row r="2454" spans="1:6" x14ac:dyDescent="0.25">
      <c r="A2454" s="11" t="s">
        <v>6130</v>
      </c>
      <c r="B2454" s="11" t="s">
        <v>1184</v>
      </c>
      <c r="C2454" s="11" t="s">
        <v>767</v>
      </c>
      <c r="D2454" s="11" t="s">
        <v>1733</v>
      </c>
      <c r="E2454" s="11" t="s">
        <v>1882</v>
      </c>
      <c r="F2454" s="11" t="s">
        <v>822</v>
      </c>
    </row>
    <row r="2455" spans="1:6" x14ac:dyDescent="0.25">
      <c r="A2455" s="11" t="s">
        <v>620</v>
      </c>
      <c r="B2455" s="11" t="s">
        <v>6131</v>
      </c>
      <c r="C2455" s="11" t="s">
        <v>6132</v>
      </c>
      <c r="D2455" s="11" t="s">
        <v>6133</v>
      </c>
      <c r="E2455" s="11" t="s">
        <v>6134</v>
      </c>
      <c r="F2455" s="11" t="s">
        <v>6135</v>
      </c>
    </row>
    <row r="2456" spans="1:6" x14ac:dyDescent="0.25">
      <c r="A2456" s="11" t="s">
        <v>6136</v>
      </c>
      <c r="B2456" s="11" t="s">
        <v>3177</v>
      </c>
      <c r="C2456" s="11" t="s">
        <v>6137</v>
      </c>
      <c r="D2456" s="11" t="s">
        <v>4118</v>
      </c>
      <c r="E2456" s="11" t="s">
        <v>767</v>
      </c>
      <c r="F2456" s="11" t="s">
        <v>6138</v>
      </c>
    </row>
    <row r="2457" spans="1:6" x14ac:dyDescent="0.25">
      <c r="A2457" s="11" t="s">
        <v>65</v>
      </c>
      <c r="B2457" s="11" t="s">
        <v>767</v>
      </c>
      <c r="C2457" s="11" t="s">
        <v>767</v>
      </c>
      <c r="D2457" s="11" t="s">
        <v>767</v>
      </c>
      <c r="E2457" s="11" t="s">
        <v>767</v>
      </c>
      <c r="F2457" s="11" t="s">
        <v>6139</v>
      </c>
    </row>
    <row r="2458" spans="1:6" x14ac:dyDescent="0.25">
      <c r="A2458" s="11" t="s">
        <v>441</v>
      </c>
      <c r="B2458" s="11" t="s">
        <v>6140</v>
      </c>
      <c r="C2458" s="11" t="s">
        <v>767</v>
      </c>
      <c r="D2458" s="11" t="s">
        <v>767</v>
      </c>
      <c r="E2458" s="11" t="s">
        <v>767</v>
      </c>
      <c r="F2458" s="11" t="s">
        <v>6141</v>
      </c>
    </row>
    <row r="2459" spans="1:6" x14ac:dyDescent="0.25">
      <c r="A2459" s="11" t="s">
        <v>6142</v>
      </c>
      <c r="B2459" s="11" t="s">
        <v>767</v>
      </c>
      <c r="C2459" s="11" t="s">
        <v>767</v>
      </c>
      <c r="D2459" s="11" t="s">
        <v>767</v>
      </c>
      <c r="E2459" s="11" t="s">
        <v>767</v>
      </c>
      <c r="F2459" s="11" t="s">
        <v>6143</v>
      </c>
    </row>
    <row r="2460" spans="1:6" x14ac:dyDescent="0.25">
      <c r="A2460" s="11" t="s">
        <v>6144</v>
      </c>
      <c r="B2460" s="11" t="s">
        <v>6145</v>
      </c>
      <c r="C2460" s="11" t="s">
        <v>767</v>
      </c>
      <c r="D2460" s="11" t="s">
        <v>767</v>
      </c>
      <c r="E2460" s="11" t="s">
        <v>767</v>
      </c>
      <c r="F2460" s="11" t="s">
        <v>6146</v>
      </c>
    </row>
    <row r="2461" spans="1:6" x14ac:dyDescent="0.25">
      <c r="A2461" s="11" t="s">
        <v>6147</v>
      </c>
      <c r="B2461" s="11" t="s">
        <v>767</v>
      </c>
      <c r="C2461" s="11" t="s">
        <v>767</v>
      </c>
      <c r="D2461" s="11" t="s">
        <v>767</v>
      </c>
      <c r="E2461" s="11" t="s">
        <v>767</v>
      </c>
      <c r="F2461" s="11" t="s">
        <v>4648</v>
      </c>
    </row>
    <row r="2462" spans="1:6" x14ac:dyDescent="0.25">
      <c r="A2462" s="11" t="s">
        <v>606</v>
      </c>
      <c r="B2462" s="11" t="s">
        <v>767</v>
      </c>
      <c r="C2462" s="11" t="s">
        <v>767</v>
      </c>
      <c r="D2462" s="11" t="s">
        <v>767</v>
      </c>
      <c r="E2462" s="11" t="s">
        <v>767</v>
      </c>
      <c r="F2462" s="11" t="s">
        <v>6148</v>
      </c>
    </row>
    <row r="2463" spans="1:6" x14ac:dyDescent="0.25">
      <c r="A2463" s="11" t="s">
        <v>6149</v>
      </c>
      <c r="B2463" s="11" t="s">
        <v>852</v>
      </c>
      <c r="C2463" s="11" t="s">
        <v>767</v>
      </c>
      <c r="D2463" s="11" t="s">
        <v>767</v>
      </c>
      <c r="E2463" s="11" t="s">
        <v>767</v>
      </c>
      <c r="F2463" s="11" t="s">
        <v>893</v>
      </c>
    </row>
    <row r="2464" spans="1:6" x14ac:dyDescent="0.25">
      <c r="A2464" s="11" t="s">
        <v>462</v>
      </c>
      <c r="B2464" s="11" t="s">
        <v>6150</v>
      </c>
      <c r="C2464" s="11" t="s">
        <v>6151</v>
      </c>
      <c r="D2464" s="11" t="s">
        <v>6152</v>
      </c>
      <c r="E2464" s="11" t="s">
        <v>767</v>
      </c>
      <c r="F2464" s="11" t="s">
        <v>6153</v>
      </c>
    </row>
    <row r="2465" spans="1:6" x14ac:dyDescent="0.25">
      <c r="A2465" s="11" t="s">
        <v>6154</v>
      </c>
      <c r="B2465" s="11" t="s">
        <v>781</v>
      </c>
      <c r="C2465" s="11" t="s">
        <v>767</v>
      </c>
      <c r="D2465" s="11" t="s">
        <v>767</v>
      </c>
      <c r="E2465" s="11" t="s">
        <v>767</v>
      </c>
      <c r="F2465" s="11" t="s">
        <v>1951</v>
      </c>
    </row>
    <row r="2466" spans="1:6" x14ac:dyDescent="0.25">
      <c r="A2466" s="11" t="s">
        <v>6155</v>
      </c>
      <c r="B2466" s="11" t="s">
        <v>4292</v>
      </c>
      <c r="C2466" s="11" t="s">
        <v>6156</v>
      </c>
      <c r="D2466" s="11" t="s">
        <v>6157</v>
      </c>
      <c r="E2466" s="11" t="s">
        <v>6158</v>
      </c>
      <c r="F2466" s="11" t="s">
        <v>6159</v>
      </c>
    </row>
    <row r="2467" spans="1:6" x14ac:dyDescent="0.25">
      <c r="A2467" s="11" t="s">
        <v>6160</v>
      </c>
      <c r="B2467" s="11" t="s">
        <v>767</v>
      </c>
      <c r="C2467" s="11" t="s">
        <v>767</v>
      </c>
      <c r="D2467" s="11" t="s">
        <v>5822</v>
      </c>
      <c r="E2467" s="11" t="s">
        <v>767</v>
      </c>
      <c r="F2467" s="11" t="s">
        <v>5823</v>
      </c>
    </row>
    <row r="2468" spans="1:6" x14ac:dyDescent="0.25">
      <c r="A2468" s="11" t="s">
        <v>6161</v>
      </c>
      <c r="B2468" s="11" t="s">
        <v>767</v>
      </c>
      <c r="C2468" s="11" t="s">
        <v>767</v>
      </c>
      <c r="D2468" s="11" t="s">
        <v>767</v>
      </c>
      <c r="E2468" s="11" t="s">
        <v>767</v>
      </c>
      <c r="F2468" s="11" t="s">
        <v>3527</v>
      </c>
    </row>
    <row r="2469" spans="1:6" x14ac:dyDescent="0.25">
      <c r="A2469" s="11" t="s">
        <v>6162</v>
      </c>
      <c r="B2469" s="11" t="s">
        <v>781</v>
      </c>
      <c r="C2469" s="11" t="s">
        <v>767</v>
      </c>
      <c r="D2469" s="11" t="s">
        <v>767</v>
      </c>
      <c r="E2469" s="11" t="s">
        <v>767</v>
      </c>
      <c r="F2469" s="11" t="s">
        <v>6163</v>
      </c>
    </row>
    <row r="2470" spans="1:6" x14ac:dyDescent="0.25">
      <c r="A2470" s="11" t="s">
        <v>6164</v>
      </c>
      <c r="B2470" s="11" t="s">
        <v>767</v>
      </c>
      <c r="C2470" s="11" t="s">
        <v>767</v>
      </c>
      <c r="D2470" s="11" t="s">
        <v>767</v>
      </c>
      <c r="E2470" s="11" t="s">
        <v>767</v>
      </c>
      <c r="F2470" s="11" t="s">
        <v>4932</v>
      </c>
    </row>
    <row r="2471" spans="1:6" x14ac:dyDescent="0.25">
      <c r="A2471" s="11" t="s">
        <v>6165</v>
      </c>
      <c r="B2471" s="11" t="s">
        <v>1184</v>
      </c>
      <c r="C2471" s="11" t="s">
        <v>767</v>
      </c>
      <c r="D2471" s="11" t="s">
        <v>1733</v>
      </c>
      <c r="E2471" s="11" t="s">
        <v>1882</v>
      </c>
      <c r="F2471" s="11" t="s">
        <v>6166</v>
      </c>
    </row>
    <row r="2472" spans="1:6" x14ac:dyDescent="0.25">
      <c r="A2472" s="11" t="s">
        <v>6167</v>
      </c>
      <c r="B2472" s="11" t="s">
        <v>767</v>
      </c>
      <c r="C2472" s="11" t="s">
        <v>767</v>
      </c>
      <c r="D2472" s="11" t="s">
        <v>767</v>
      </c>
      <c r="E2472" s="11" t="s">
        <v>767</v>
      </c>
      <c r="F2472" s="11" t="s">
        <v>5150</v>
      </c>
    </row>
    <row r="2473" spans="1:6" x14ac:dyDescent="0.25">
      <c r="A2473" s="11" t="s">
        <v>6168</v>
      </c>
      <c r="B2473" s="11" t="s">
        <v>1783</v>
      </c>
      <c r="C2473" s="11" t="s">
        <v>6169</v>
      </c>
      <c r="D2473" s="11" t="s">
        <v>1145</v>
      </c>
      <c r="E2473" s="11" t="s">
        <v>6170</v>
      </c>
      <c r="F2473" s="11" t="s">
        <v>6171</v>
      </c>
    </row>
    <row r="2474" spans="1:6" x14ac:dyDescent="0.25">
      <c r="A2474" s="11" t="s">
        <v>6172</v>
      </c>
      <c r="B2474" s="11" t="s">
        <v>948</v>
      </c>
      <c r="C2474" s="11" t="s">
        <v>767</v>
      </c>
      <c r="D2474" s="11" t="s">
        <v>950</v>
      </c>
      <c r="E2474" s="11" t="s">
        <v>767</v>
      </c>
      <c r="F2474" s="11" t="s">
        <v>867</v>
      </c>
    </row>
    <row r="2475" spans="1:6" x14ac:dyDescent="0.25">
      <c r="A2475" s="11" t="s">
        <v>6173</v>
      </c>
      <c r="B2475" s="11" t="s">
        <v>5684</v>
      </c>
      <c r="C2475" s="11" t="s">
        <v>767</v>
      </c>
      <c r="D2475" s="11" t="s">
        <v>767</v>
      </c>
      <c r="E2475" s="11" t="s">
        <v>767</v>
      </c>
      <c r="F2475" s="11" t="s">
        <v>861</v>
      </c>
    </row>
    <row r="2476" spans="1:6" x14ac:dyDescent="0.25">
      <c r="A2476" s="11" t="s">
        <v>192</v>
      </c>
      <c r="B2476" s="11" t="s">
        <v>778</v>
      </c>
      <c r="C2476" s="11" t="s">
        <v>6174</v>
      </c>
      <c r="D2476" s="11" t="s">
        <v>839</v>
      </c>
      <c r="E2476" s="11" t="s">
        <v>910</v>
      </c>
      <c r="F2476" s="11" t="s">
        <v>841</v>
      </c>
    </row>
    <row r="2477" spans="1:6" x14ac:dyDescent="0.25">
      <c r="A2477" s="11" t="s">
        <v>6175</v>
      </c>
      <c r="B2477" s="11" t="s">
        <v>4292</v>
      </c>
      <c r="C2477" s="11" t="s">
        <v>767</v>
      </c>
      <c r="D2477" s="11" t="s">
        <v>767</v>
      </c>
      <c r="E2477" s="11" t="s">
        <v>4293</v>
      </c>
      <c r="F2477" s="11" t="s">
        <v>4294</v>
      </c>
    </row>
    <row r="2478" spans="1:6" x14ac:dyDescent="0.25">
      <c r="A2478" s="11" t="s">
        <v>6176</v>
      </c>
      <c r="B2478" s="11" t="s">
        <v>1002</v>
      </c>
      <c r="C2478" s="11" t="s">
        <v>767</v>
      </c>
      <c r="D2478" s="11" t="s">
        <v>892</v>
      </c>
      <c r="E2478" s="11" t="s">
        <v>767</v>
      </c>
      <c r="F2478" s="11" t="s">
        <v>861</v>
      </c>
    </row>
    <row r="2479" spans="1:6" x14ac:dyDescent="0.25">
      <c r="A2479" s="11" t="s">
        <v>6177</v>
      </c>
      <c r="B2479" s="11" t="s">
        <v>781</v>
      </c>
      <c r="C2479" s="11" t="s">
        <v>767</v>
      </c>
      <c r="D2479" s="11" t="s">
        <v>767</v>
      </c>
      <c r="E2479" s="11" t="s">
        <v>767</v>
      </c>
      <c r="F2479" s="11" t="s">
        <v>6178</v>
      </c>
    </row>
    <row r="2480" spans="1:6" x14ac:dyDescent="0.25">
      <c r="A2480" s="11" t="s">
        <v>6179</v>
      </c>
      <c r="B2480" s="11" t="s">
        <v>6180</v>
      </c>
      <c r="C2480" s="11" t="s">
        <v>6181</v>
      </c>
      <c r="D2480" s="11" t="s">
        <v>6182</v>
      </c>
      <c r="E2480" s="11" t="s">
        <v>6183</v>
      </c>
      <c r="F2480" s="11" t="s">
        <v>6184</v>
      </c>
    </row>
    <row r="2481" spans="1:6" x14ac:dyDescent="0.25">
      <c r="A2481" s="11" t="s">
        <v>6185</v>
      </c>
      <c r="B2481" s="11" t="s">
        <v>767</v>
      </c>
      <c r="C2481" s="11" t="s">
        <v>767</v>
      </c>
      <c r="D2481" s="11" t="s">
        <v>767</v>
      </c>
      <c r="E2481" s="11" t="s">
        <v>767</v>
      </c>
      <c r="F2481" s="11" t="s">
        <v>6186</v>
      </c>
    </row>
    <row r="2482" spans="1:6" x14ac:dyDescent="0.25">
      <c r="A2482" s="11" t="s">
        <v>6187</v>
      </c>
      <c r="B2482" s="11" t="s">
        <v>1812</v>
      </c>
      <c r="C2482" s="11" t="s">
        <v>6188</v>
      </c>
      <c r="D2482" s="11" t="s">
        <v>1145</v>
      </c>
      <c r="E2482" s="11" t="s">
        <v>6189</v>
      </c>
      <c r="F2482" s="11" t="s">
        <v>4550</v>
      </c>
    </row>
    <row r="2483" spans="1:6" x14ac:dyDescent="0.25">
      <c r="A2483" s="11" t="s">
        <v>6</v>
      </c>
      <c r="B2483" s="11" t="s">
        <v>1069</v>
      </c>
      <c r="C2483" s="11" t="s">
        <v>6190</v>
      </c>
      <c r="D2483" s="11" t="s">
        <v>1071</v>
      </c>
      <c r="E2483" s="11" t="s">
        <v>1072</v>
      </c>
      <c r="F2483" s="11" t="s">
        <v>6191</v>
      </c>
    </row>
    <row r="2484" spans="1:6" x14ac:dyDescent="0.25">
      <c r="A2484" s="11" t="s">
        <v>693</v>
      </c>
      <c r="B2484" s="11" t="s">
        <v>767</v>
      </c>
      <c r="C2484" s="11" t="s">
        <v>767</v>
      </c>
      <c r="D2484" s="11" t="s">
        <v>767</v>
      </c>
      <c r="E2484" s="11" t="s">
        <v>767</v>
      </c>
      <c r="F2484" s="11" t="s">
        <v>6192</v>
      </c>
    </row>
    <row r="2485" spans="1:6" x14ac:dyDescent="0.25">
      <c r="A2485" s="11" t="s">
        <v>413</v>
      </c>
      <c r="B2485" s="11" t="s">
        <v>873</v>
      </c>
      <c r="C2485" s="11" t="s">
        <v>767</v>
      </c>
      <c r="D2485" s="11" t="s">
        <v>767</v>
      </c>
      <c r="E2485" s="11" t="s">
        <v>767</v>
      </c>
      <c r="F2485" s="11" t="s">
        <v>1415</v>
      </c>
    </row>
    <row r="2486" spans="1:6" x14ac:dyDescent="0.25">
      <c r="A2486" s="11" t="s">
        <v>278</v>
      </c>
      <c r="B2486" s="11" t="s">
        <v>4338</v>
      </c>
      <c r="C2486" s="11" t="s">
        <v>767</v>
      </c>
      <c r="D2486" s="11" t="s">
        <v>1502</v>
      </c>
      <c r="E2486" s="11" t="s">
        <v>767</v>
      </c>
      <c r="F2486" s="11" t="s">
        <v>6193</v>
      </c>
    </row>
    <row r="2487" spans="1:6" x14ac:dyDescent="0.25">
      <c r="A2487" s="11" t="s">
        <v>334</v>
      </c>
      <c r="B2487" s="11" t="s">
        <v>767</v>
      </c>
      <c r="C2487" s="11" t="s">
        <v>767</v>
      </c>
      <c r="D2487" s="11" t="s">
        <v>767</v>
      </c>
      <c r="E2487" s="11" t="s">
        <v>767</v>
      </c>
      <c r="F2487" s="11" t="s">
        <v>6194</v>
      </c>
    </row>
    <row r="2488" spans="1:6" x14ac:dyDescent="0.25">
      <c r="A2488" s="11" t="s">
        <v>6195</v>
      </c>
      <c r="B2488" s="11" t="s">
        <v>1599</v>
      </c>
      <c r="C2488" s="11" t="s">
        <v>6196</v>
      </c>
      <c r="D2488" s="11" t="s">
        <v>767</v>
      </c>
      <c r="E2488" s="11" t="s">
        <v>767</v>
      </c>
      <c r="F2488" s="11" t="s">
        <v>930</v>
      </c>
    </row>
    <row r="2489" spans="1:6" x14ac:dyDescent="0.25">
      <c r="A2489" s="11" t="s">
        <v>6197</v>
      </c>
      <c r="B2489" s="11" t="s">
        <v>6198</v>
      </c>
      <c r="C2489" s="11" t="s">
        <v>6199</v>
      </c>
      <c r="D2489" s="11" t="s">
        <v>767</v>
      </c>
      <c r="E2489" s="11" t="s">
        <v>4804</v>
      </c>
      <c r="F2489" s="11" t="s">
        <v>6200</v>
      </c>
    </row>
    <row r="2490" spans="1:6" x14ac:dyDescent="0.25">
      <c r="A2490" s="11" t="s">
        <v>6201</v>
      </c>
      <c r="B2490" s="11" t="s">
        <v>6202</v>
      </c>
      <c r="C2490" s="11" t="s">
        <v>6203</v>
      </c>
      <c r="D2490" s="11" t="s">
        <v>767</v>
      </c>
      <c r="E2490" s="11" t="s">
        <v>767</v>
      </c>
      <c r="F2490" s="11" t="s">
        <v>6204</v>
      </c>
    </row>
    <row r="2491" spans="1:6" x14ac:dyDescent="0.25">
      <c r="A2491" s="11" t="s">
        <v>686</v>
      </c>
      <c r="B2491" s="11" t="s">
        <v>2352</v>
      </c>
      <c r="C2491" s="11" t="s">
        <v>6205</v>
      </c>
      <c r="D2491" s="11" t="s">
        <v>795</v>
      </c>
      <c r="E2491" s="11" t="s">
        <v>1341</v>
      </c>
      <c r="F2491" s="11" t="s">
        <v>993</v>
      </c>
    </row>
    <row r="2492" spans="1:6" x14ac:dyDescent="0.25">
      <c r="A2492" s="11" t="s">
        <v>643</v>
      </c>
      <c r="B2492" s="11" t="s">
        <v>767</v>
      </c>
      <c r="C2492" s="11" t="s">
        <v>767</v>
      </c>
      <c r="D2492" s="11" t="s">
        <v>767</v>
      </c>
      <c r="E2492" s="11" t="s">
        <v>767</v>
      </c>
      <c r="F2492" s="11" t="s">
        <v>6206</v>
      </c>
    </row>
    <row r="2493" spans="1:6" x14ac:dyDescent="0.25">
      <c r="A2493" s="11" t="s">
        <v>6207</v>
      </c>
      <c r="B2493" s="11" t="s">
        <v>781</v>
      </c>
      <c r="C2493" s="11" t="s">
        <v>6208</v>
      </c>
      <c r="D2493" s="11" t="s">
        <v>6209</v>
      </c>
      <c r="E2493" s="11" t="s">
        <v>6210</v>
      </c>
      <c r="F2493" s="11" t="s">
        <v>6211</v>
      </c>
    </row>
    <row r="2494" spans="1:6" x14ac:dyDescent="0.25">
      <c r="A2494" s="11" t="s">
        <v>619</v>
      </c>
      <c r="B2494" s="11" t="s">
        <v>6212</v>
      </c>
      <c r="C2494" s="11" t="s">
        <v>6213</v>
      </c>
      <c r="D2494" s="11" t="s">
        <v>1071</v>
      </c>
      <c r="E2494" s="11" t="s">
        <v>767</v>
      </c>
      <c r="F2494" s="11" t="s">
        <v>1037</v>
      </c>
    </row>
    <row r="2495" spans="1:6" x14ac:dyDescent="0.25">
      <c r="A2495" s="11" t="s">
        <v>6214</v>
      </c>
      <c r="B2495" s="11" t="s">
        <v>6215</v>
      </c>
      <c r="C2495" s="11" t="s">
        <v>6216</v>
      </c>
      <c r="D2495" s="11" t="s">
        <v>2524</v>
      </c>
      <c r="E2495" s="11" t="s">
        <v>2525</v>
      </c>
      <c r="F2495" s="11" t="s">
        <v>6217</v>
      </c>
    </row>
    <row r="2496" spans="1:6" x14ac:dyDescent="0.25">
      <c r="A2496" s="11" t="s">
        <v>6218</v>
      </c>
      <c r="B2496" s="11" t="s">
        <v>781</v>
      </c>
      <c r="C2496" s="11" t="s">
        <v>767</v>
      </c>
      <c r="D2496" s="11" t="s">
        <v>767</v>
      </c>
      <c r="E2496" s="11" t="s">
        <v>767</v>
      </c>
      <c r="F2496" s="11" t="s">
        <v>2798</v>
      </c>
    </row>
    <row r="2497" spans="1:6" x14ac:dyDescent="0.25">
      <c r="A2497" s="11" t="s">
        <v>6219</v>
      </c>
      <c r="B2497" s="11" t="s">
        <v>767</v>
      </c>
      <c r="C2497" s="11" t="s">
        <v>767</v>
      </c>
      <c r="D2497" s="11" t="s">
        <v>767</v>
      </c>
      <c r="E2497" s="11" t="s">
        <v>767</v>
      </c>
      <c r="F2497" s="11" t="s">
        <v>6220</v>
      </c>
    </row>
    <row r="2498" spans="1:6" x14ac:dyDescent="0.25">
      <c r="A2498" s="11" t="s">
        <v>297</v>
      </c>
      <c r="B2498" s="11" t="s">
        <v>908</v>
      </c>
      <c r="C2498" s="11" t="s">
        <v>6221</v>
      </c>
      <c r="D2498" s="11" t="s">
        <v>909</v>
      </c>
      <c r="E2498" s="11" t="s">
        <v>910</v>
      </c>
      <c r="F2498" s="11" t="s">
        <v>827</v>
      </c>
    </row>
    <row r="2499" spans="1:6" x14ac:dyDescent="0.25">
      <c r="A2499" s="11" t="s">
        <v>6222</v>
      </c>
      <c r="B2499" s="11" t="s">
        <v>767</v>
      </c>
      <c r="C2499" s="11" t="s">
        <v>767</v>
      </c>
      <c r="D2499" s="11" t="s">
        <v>767</v>
      </c>
      <c r="E2499" s="11" t="s">
        <v>767</v>
      </c>
      <c r="F2499" s="11" t="s">
        <v>6223</v>
      </c>
    </row>
    <row r="2500" spans="1:6" x14ac:dyDescent="0.25">
      <c r="A2500" s="11" t="s">
        <v>6224</v>
      </c>
      <c r="B2500" s="11" t="s">
        <v>1599</v>
      </c>
      <c r="C2500" s="11" t="s">
        <v>6225</v>
      </c>
      <c r="D2500" s="11" t="s">
        <v>928</v>
      </c>
      <c r="E2500" s="11" t="s">
        <v>767</v>
      </c>
      <c r="F2500" s="11" t="s">
        <v>930</v>
      </c>
    </row>
    <row r="2501" spans="1:6" x14ac:dyDescent="0.25">
      <c r="A2501" s="11" t="s">
        <v>624</v>
      </c>
      <c r="B2501" s="11" t="s">
        <v>1697</v>
      </c>
      <c r="C2501" s="11" t="s">
        <v>6226</v>
      </c>
      <c r="D2501" s="11" t="s">
        <v>892</v>
      </c>
      <c r="E2501" s="11" t="s">
        <v>767</v>
      </c>
      <c r="F2501" s="11" t="s">
        <v>861</v>
      </c>
    </row>
    <row r="2502" spans="1:6" x14ac:dyDescent="0.25">
      <c r="A2502" s="11" t="s">
        <v>6227</v>
      </c>
      <c r="B2502" s="11" t="s">
        <v>1028</v>
      </c>
      <c r="C2502" s="11" t="s">
        <v>6228</v>
      </c>
      <c r="D2502" s="11" t="s">
        <v>4118</v>
      </c>
      <c r="E2502" s="11" t="s">
        <v>767</v>
      </c>
      <c r="F2502" s="11" t="s">
        <v>6229</v>
      </c>
    </row>
    <row r="2503" spans="1:6" x14ac:dyDescent="0.25">
      <c r="A2503" s="11" t="s">
        <v>6230</v>
      </c>
      <c r="B2503" s="11" t="s">
        <v>767</v>
      </c>
      <c r="C2503" s="11" t="s">
        <v>767</v>
      </c>
      <c r="D2503" s="11" t="s">
        <v>767</v>
      </c>
      <c r="E2503" s="11" t="s">
        <v>767</v>
      </c>
      <c r="F2503" s="11" t="s">
        <v>6231</v>
      </c>
    </row>
    <row r="2504" spans="1:6" x14ac:dyDescent="0.25">
      <c r="A2504" s="11" t="s">
        <v>6232</v>
      </c>
      <c r="B2504" s="11" t="s">
        <v>767</v>
      </c>
      <c r="C2504" s="11" t="s">
        <v>6233</v>
      </c>
      <c r="D2504" s="11" t="s">
        <v>767</v>
      </c>
      <c r="E2504" s="11" t="s">
        <v>6234</v>
      </c>
      <c r="F2504" s="11" t="s">
        <v>6235</v>
      </c>
    </row>
    <row r="2505" spans="1:6" x14ac:dyDescent="0.25">
      <c r="A2505" s="11" t="s">
        <v>6236</v>
      </c>
      <c r="B2505" s="11" t="s">
        <v>767</v>
      </c>
      <c r="C2505" s="11" t="s">
        <v>767</v>
      </c>
      <c r="D2505" s="11" t="s">
        <v>767</v>
      </c>
      <c r="E2505" s="11" t="s">
        <v>767</v>
      </c>
      <c r="F2505" s="11" t="s">
        <v>4041</v>
      </c>
    </row>
    <row r="2506" spans="1:6" x14ac:dyDescent="0.25">
      <c r="A2506" s="11" t="s">
        <v>6237</v>
      </c>
      <c r="B2506" s="11" t="s">
        <v>781</v>
      </c>
      <c r="C2506" s="11" t="s">
        <v>767</v>
      </c>
      <c r="D2506" s="11" t="s">
        <v>767</v>
      </c>
      <c r="E2506" s="11" t="s">
        <v>767</v>
      </c>
      <c r="F2506" s="11" t="s">
        <v>6238</v>
      </c>
    </row>
    <row r="2507" spans="1:6" x14ac:dyDescent="0.25">
      <c r="A2507" s="11" t="s">
        <v>6239</v>
      </c>
      <c r="B2507" s="11" t="s">
        <v>767</v>
      </c>
      <c r="C2507" s="11" t="s">
        <v>767</v>
      </c>
      <c r="D2507" s="11" t="s">
        <v>767</v>
      </c>
      <c r="E2507" s="11" t="s">
        <v>767</v>
      </c>
      <c r="F2507" s="11" t="s">
        <v>6240</v>
      </c>
    </row>
    <row r="2508" spans="1:6" x14ac:dyDescent="0.25">
      <c r="A2508" s="11" t="s">
        <v>254</v>
      </c>
      <c r="B2508" s="11" t="s">
        <v>852</v>
      </c>
      <c r="C2508" s="11" t="s">
        <v>767</v>
      </c>
      <c r="D2508" s="11" t="s">
        <v>767</v>
      </c>
      <c r="E2508" s="11" t="s">
        <v>767</v>
      </c>
      <c r="F2508" s="11" t="s">
        <v>6241</v>
      </c>
    </row>
    <row r="2509" spans="1:6" x14ac:dyDescent="0.25">
      <c r="A2509" s="11" t="s">
        <v>6242</v>
      </c>
      <c r="B2509" s="11" t="s">
        <v>852</v>
      </c>
      <c r="C2509" s="11" t="s">
        <v>767</v>
      </c>
      <c r="D2509" s="11" t="s">
        <v>767</v>
      </c>
      <c r="E2509" s="11" t="s">
        <v>767</v>
      </c>
      <c r="F2509" s="11" t="s">
        <v>6243</v>
      </c>
    </row>
    <row r="2510" spans="1:6" x14ac:dyDescent="0.25">
      <c r="A2510" s="11" t="s">
        <v>6244</v>
      </c>
      <c r="B2510" s="11" t="s">
        <v>1213</v>
      </c>
      <c r="C2510" s="11" t="s">
        <v>1214</v>
      </c>
      <c r="D2510" s="11" t="s">
        <v>1215</v>
      </c>
      <c r="E2510" s="11" t="s">
        <v>1216</v>
      </c>
      <c r="F2510" s="11" t="s">
        <v>1217</v>
      </c>
    </row>
    <row r="2511" spans="1:6" x14ac:dyDescent="0.25">
      <c r="A2511" s="11" t="s">
        <v>6245</v>
      </c>
      <c r="B2511" s="11" t="s">
        <v>781</v>
      </c>
      <c r="C2511" s="11" t="s">
        <v>767</v>
      </c>
      <c r="D2511" s="11" t="s">
        <v>767</v>
      </c>
      <c r="E2511" s="11" t="s">
        <v>767</v>
      </c>
      <c r="F2511" s="11" t="s">
        <v>6246</v>
      </c>
    </row>
    <row r="2512" spans="1:6" x14ac:dyDescent="0.25">
      <c r="A2512" s="11" t="s">
        <v>6247</v>
      </c>
      <c r="B2512" s="11" t="s">
        <v>767</v>
      </c>
      <c r="C2512" s="11" t="s">
        <v>767</v>
      </c>
      <c r="D2512" s="11" t="s">
        <v>767</v>
      </c>
      <c r="E2512" s="11" t="s">
        <v>767</v>
      </c>
      <c r="F2512" s="11" t="s">
        <v>1931</v>
      </c>
    </row>
    <row r="2513" spans="1:6" x14ac:dyDescent="0.25">
      <c r="A2513" s="11" t="s">
        <v>6248</v>
      </c>
      <c r="B2513" s="11" t="s">
        <v>6249</v>
      </c>
      <c r="C2513" s="11" t="s">
        <v>6250</v>
      </c>
      <c r="D2513" s="11" t="s">
        <v>767</v>
      </c>
      <c r="E2513" s="11" t="s">
        <v>6251</v>
      </c>
      <c r="F2513" s="11" t="s">
        <v>6252</v>
      </c>
    </row>
    <row r="2514" spans="1:6" x14ac:dyDescent="0.25">
      <c r="A2514" s="11" t="s">
        <v>292</v>
      </c>
      <c r="B2514" s="11" t="s">
        <v>6253</v>
      </c>
      <c r="C2514" s="11" t="s">
        <v>6254</v>
      </c>
      <c r="D2514" s="11" t="s">
        <v>6255</v>
      </c>
      <c r="E2514" s="11" t="s">
        <v>6256</v>
      </c>
      <c r="F2514" s="11" t="s">
        <v>6257</v>
      </c>
    </row>
    <row r="2515" spans="1:6" x14ac:dyDescent="0.25">
      <c r="A2515" s="11" t="s">
        <v>6258</v>
      </c>
      <c r="B2515" s="11" t="s">
        <v>767</v>
      </c>
      <c r="C2515" s="11" t="s">
        <v>767</v>
      </c>
      <c r="D2515" s="11" t="s">
        <v>767</v>
      </c>
      <c r="E2515" s="11" t="s">
        <v>767</v>
      </c>
      <c r="F2515" s="11" t="s">
        <v>2090</v>
      </c>
    </row>
    <row r="2516" spans="1:6" x14ac:dyDescent="0.25">
      <c r="A2516" s="11" t="s">
        <v>6259</v>
      </c>
      <c r="B2516" s="11" t="s">
        <v>767</v>
      </c>
      <c r="C2516" s="11" t="s">
        <v>767</v>
      </c>
      <c r="D2516" s="11" t="s">
        <v>767</v>
      </c>
      <c r="E2516" s="11" t="s">
        <v>767</v>
      </c>
      <c r="F2516" s="11" t="s">
        <v>3350</v>
      </c>
    </row>
    <row r="2517" spans="1:6" x14ac:dyDescent="0.25">
      <c r="A2517" s="11" t="s">
        <v>6260</v>
      </c>
      <c r="B2517" s="11" t="s">
        <v>4005</v>
      </c>
      <c r="C2517" s="11" t="s">
        <v>6261</v>
      </c>
      <c r="D2517" s="11" t="s">
        <v>767</v>
      </c>
      <c r="E2517" s="11" t="s">
        <v>4008</v>
      </c>
      <c r="F2517" s="11" t="s">
        <v>4232</v>
      </c>
    </row>
    <row r="2518" spans="1:6" x14ac:dyDescent="0.25">
      <c r="A2518" s="11" t="s">
        <v>661</v>
      </c>
      <c r="B2518" s="11" t="s">
        <v>767</v>
      </c>
      <c r="C2518" s="11" t="s">
        <v>767</v>
      </c>
      <c r="D2518" s="11" t="s">
        <v>767</v>
      </c>
      <c r="E2518" s="11" t="s">
        <v>767</v>
      </c>
      <c r="F2518" s="11" t="s">
        <v>3629</v>
      </c>
    </row>
    <row r="2519" spans="1:6" x14ac:dyDescent="0.25">
      <c r="A2519" s="11" t="s">
        <v>6262</v>
      </c>
      <c r="B2519" s="11" t="s">
        <v>767</v>
      </c>
      <c r="C2519" s="11" t="s">
        <v>767</v>
      </c>
      <c r="D2519" s="11" t="s">
        <v>767</v>
      </c>
      <c r="E2519" s="11" t="s">
        <v>767</v>
      </c>
      <c r="F2519" s="11" t="s">
        <v>6263</v>
      </c>
    </row>
    <row r="2520" spans="1:6" x14ac:dyDescent="0.25">
      <c r="A2520" s="11" t="s">
        <v>6264</v>
      </c>
      <c r="B2520" s="11" t="s">
        <v>767</v>
      </c>
      <c r="C2520" s="11" t="s">
        <v>6265</v>
      </c>
      <c r="D2520" s="11" t="s">
        <v>767</v>
      </c>
      <c r="E2520" s="11" t="s">
        <v>5848</v>
      </c>
      <c r="F2520" s="11" t="s">
        <v>6266</v>
      </c>
    </row>
    <row r="2521" spans="1:6" x14ac:dyDescent="0.25">
      <c r="A2521" s="11" t="s">
        <v>6267</v>
      </c>
      <c r="B2521" s="11" t="s">
        <v>2886</v>
      </c>
      <c r="C2521" s="11" t="s">
        <v>6268</v>
      </c>
      <c r="D2521" s="11" t="s">
        <v>6269</v>
      </c>
      <c r="E2521" s="11" t="s">
        <v>6270</v>
      </c>
      <c r="F2521" s="11" t="s">
        <v>6271</v>
      </c>
    </row>
    <row r="2522" spans="1:6" x14ac:dyDescent="0.25">
      <c r="A2522" s="11" t="s">
        <v>564</v>
      </c>
      <c r="B2522" s="11" t="s">
        <v>767</v>
      </c>
      <c r="C2522" s="11" t="s">
        <v>767</v>
      </c>
      <c r="D2522" s="11" t="s">
        <v>767</v>
      </c>
      <c r="E2522" s="11" t="s">
        <v>767</v>
      </c>
      <c r="F2522" s="11" t="s">
        <v>6272</v>
      </c>
    </row>
    <row r="2523" spans="1:6" x14ac:dyDescent="0.25">
      <c r="A2523" s="11" t="s">
        <v>6273</v>
      </c>
      <c r="B2523" s="11" t="s">
        <v>1069</v>
      </c>
      <c r="C2523" s="11" t="s">
        <v>6274</v>
      </c>
      <c r="D2523" s="11" t="s">
        <v>1071</v>
      </c>
      <c r="E2523" s="11" t="s">
        <v>1072</v>
      </c>
      <c r="F2523" s="11" t="s">
        <v>6275</v>
      </c>
    </row>
    <row r="2524" spans="1:6" x14ac:dyDescent="0.25">
      <c r="A2524" s="11" t="s">
        <v>6276</v>
      </c>
      <c r="B2524" s="11" t="s">
        <v>767</v>
      </c>
      <c r="C2524" s="11" t="s">
        <v>6277</v>
      </c>
      <c r="D2524" s="11" t="s">
        <v>767</v>
      </c>
      <c r="E2524" s="11" t="s">
        <v>767</v>
      </c>
      <c r="F2524" s="11" t="s">
        <v>6278</v>
      </c>
    </row>
    <row r="2525" spans="1:6" x14ac:dyDescent="0.25">
      <c r="A2525" s="11" t="s">
        <v>6279</v>
      </c>
      <c r="B2525" s="11" t="s">
        <v>774</v>
      </c>
      <c r="C2525" s="11" t="s">
        <v>767</v>
      </c>
      <c r="D2525" s="11" t="s">
        <v>767</v>
      </c>
      <c r="E2525" s="11" t="s">
        <v>767</v>
      </c>
      <c r="F2525" s="11" t="s">
        <v>827</v>
      </c>
    </row>
    <row r="2526" spans="1:6" x14ac:dyDescent="0.25">
      <c r="A2526" s="11" t="s">
        <v>6280</v>
      </c>
      <c r="B2526" s="11" t="s">
        <v>767</v>
      </c>
      <c r="C2526" s="11" t="s">
        <v>767</v>
      </c>
      <c r="D2526" s="11" t="s">
        <v>767</v>
      </c>
      <c r="E2526" s="11" t="s">
        <v>767</v>
      </c>
      <c r="F2526" s="11" t="s">
        <v>1646</v>
      </c>
    </row>
    <row r="2527" spans="1:6" x14ac:dyDescent="0.25">
      <c r="A2527" s="11" t="s">
        <v>569</v>
      </c>
      <c r="B2527" s="11" t="s">
        <v>767</v>
      </c>
      <c r="C2527" s="11" t="s">
        <v>767</v>
      </c>
      <c r="D2527" s="11" t="s">
        <v>767</v>
      </c>
      <c r="E2527" s="11" t="s">
        <v>767</v>
      </c>
      <c r="F2527" s="11" t="s">
        <v>6281</v>
      </c>
    </row>
    <row r="2528" spans="1:6" x14ac:dyDescent="0.25">
      <c r="A2528" s="11" t="s">
        <v>6282</v>
      </c>
      <c r="B2528" s="11" t="s">
        <v>767</v>
      </c>
      <c r="C2528" s="11" t="s">
        <v>767</v>
      </c>
      <c r="D2528" s="11" t="s">
        <v>767</v>
      </c>
      <c r="E2528" s="11" t="s">
        <v>767</v>
      </c>
      <c r="F2528" s="11" t="s">
        <v>2459</v>
      </c>
    </row>
    <row r="2529" spans="1:6" x14ac:dyDescent="0.25">
      <c r="A2529" s="11" t="s">
        <v>6283</v>
      </c>
      <c r="B2529" s="11" t="s">
        <v>767</v>
      </c>
      <c r="C2529" s="11" t="s">
        <v>767</v>
      </c>
      <c r="D2529" s="11" t="s">
        <v>767</v>
      </c>
      <c r="E2529" s="11" t="s">
        <v>767</v>
      </c>
      <c r="F2529" s="11" t="s">
        <v>2081</v>
      </c>
    </row>
    <row r="2530" spans="1:6" x14ac:dyDescent="0.25">
      <c r="A2530" s="11" t="s">
        <v>161</v>
      </c>
      <c r="B2530" s="11" t="s">
        <v>767</v>
      </c>
      <c r="C2530" s="11" t="s">
        <v>767</v>
      </c>
      <c r="D2530" s="11" t="s">
        <v>892</v>
      </c>
      <c r="E2530" s="11" t="s">
        <v>767</v>
      </c>
      <c r="F2530" s="11" t="s">
        <v>3189</v>
      </c>
    </row>
    <row r="2531" spans="1:6" x14ac:dyDescent="0.25">
      <c r="A2531" s="11" t="s">
        <v>314</v>
      </c>
      <c r="B2531" s="11" t="s">
        <v>6284</v>
      </c>
      <c r="C2531" s="11" t="s">
        <v>6285</v>
      </c>
      <c r="D2531" s="11" t="s">
        <v>767</v>
      </c>
      <c r="E2531" s="11" t="s">
        <v>6286</v>
      </c>
      <c r="F2531" s="11" t="s">
        <v>6287</v>
      </c>
    </row>
    <row r="2532" spans="1:6" x14ac:dyDescent="0.25">
      <c r="A2532" s="11" t="s">
        <v>6288</v>
      </c>
      <c r="B2532" s="11" t="s">
        <v>3304</v>
      </c>
      <c r="C2532" s="11" t="s">
        <v>6289</v>
      </c>
      <c r="D2532" s="11" t="s">
        <v>6290</v>
      </c>
      <c r="E2532" s="11" t="s">
        <v>6291</v>
      </c>
      <c r="F2532" s="11" t="s">
        <v>3307</v>
      </c>
    </row>
    <row r="2533" spans="1:6" x14ac:dyDescent="0.25">
      <c r="A2533" s="11" t="s">
        <v>6292</v>
      </c>
      <c r="B2533" s="11" t="s">
        <v>781</v>
      </c>
      <c r="C2533" s="11" t="s">
        <v>6293</v>
      </c>
      <c r="D2533" s="11" t="s">
        <v>767</v>
      </c>
      <c r="E2533" s="11" t="s">
        <v>767</v>
      </c>
      <c r="F2533" s="11" t="s">
        <v>4714</v>
      </c>
    </row>
    <row r="2534" spans="1:6" x14ac:dyDescent="0.25">
      <c r="A2534" s="11" t="s">
        <v>677</v>
      </c>
      <c r="B2534" s="11" t="s">
        <v>767</v>
      </c>
      <c r="C2534" s="11" t="s">
        <v>767</v>
      </c>
      <c r="D2534" s="11" t="s">
        <v>767</v>
      </c>
      <c r="E2534" s="11" t="s">
        <v>767</v>
      </c>
      <c r="F2534" s="11" t="s">
        <v>5109</v>
      </c>
    </row>
    <row r="2535" spans="1:6" x14ac:dyDescent="0.25">
      <c r="A2535" s="11" t="s">
        <v>6294</v>
      </c>
      <c r="B2535" s="11" t="s">
        <v>767</v>
      </c>
      <c r="C2535" s="11" t="s">
        <v>6295</v>
      </c>
      <c r="D2535" s="11" t="s">
        <v>767</v>
      </c>
      <c r="E2535" s="11" t="s">
        <v>767</v>
      </c>
      <c r="F2535" s="11" t="s">
        <v>6296</v>
      </c>
    </row>
    <row r="2536" spans="1:6" x14ac:dyDescent="0.25">
      <c r="A2536" s="11" t="s">
        <v>6297</v>
      </c>
      <c r="B2536" s="11" t="s">
        <v>778</v>
      </c>
      <c r="C2536" s="11" t="s">
        <v>767</v>
      </c>
      <c r="D2536" s="11" t="s">
        <v>767</v>
      </c>
      <c r="E2536" s="11" t="s">
        <v>767</v>
      </c>
      <c r="F2536" s="11" t="s">
        <v>6298</v>
      </c>
    </row>
    <row r="2537" spans="1:6" x14ac:dyDescent="0.25">
      <c r="A2537" s="11" t="s">
        <v>6299</v>
      </c>
      <c r="B2537" s="11" t="s">
        <v>5892</v>
      </c>
      <c r="C2537" s="11" t="s">
        <v>767</v>
      </c>
      <c r="D2537" s="11" t="s">
        <v>767</v>
      </c>
      <c r="E2537" s="11" t="s">
        <v>4704</v>
      </c>
      <c r="F2537" s="11" t="s">
        <v>4294</v>
      </c>
    </row>
    <row r="2538" spans="1:6" x14ac:dyDescent="0.25">
      <c r="A2538" s="11" t="s">
        <v>6300</v>
      </c>
      <c r="B2538" s="11" t="s">
        <v>767</v>
      </c>
      <c r="C2538" s="11" t="s">
        <v>767</v>
      </c>
      <c r="D2538" s="11" t="s">
        <v>767</v>
      </c>
      <c r="E2538" s="11" t="s">
        <v>767</v>
      </c>
      <c r="F2538" s="11" t="s">
        <v>6301</v>
      </c>
    </row>
    <row r="2539" spans="1:6" x14ac:dyDescent="0.25">
      <c r="A2539" s="11" t="s">
        <v>6302</v>
      </c>
      <c r="B2539" s="11" t="s">
        <v>767</v>
      </c>
      <c r="C2539" s="11" t="s">
        <v>767</v>
      </c>
      <c r="D2539" s="11" t="s">
        <v>767</v>
      </c>
      <c r="E2539" s="11" t="s">
        <v>767</v>
      </c>
      <c r="F2539" s="11" t="s">
        <v>3822</v>
      </c>
    </row>
    <row r="2540" spans="1:6" x14ac:dyDescent="0.25">
      <c r="A2540" s="11" t="s">
        <v>6303</v>
      </c>
      <c r="B2540" s="11" t="s">
        <v>767</v>
      </c>
      <c r="C2540" s="11" t="s">
        <v>767</v>
      </c>
      <c r="D2540" s="11" t="s">
        <v>767</v>
      </c>
      <c r="E2540" s="11" t="s">
        <v>767</v>
      </c>
      <c r="F2540" s="11" t="s">
        <v>6304</v>
      </c>
    </row>
    <row r="2541" spans="1:6" x14ac:dyDescent="0.25">
      <c r="A2541" s="11" t="s">
        <v>6305</v>
      </c>
      <c r="B2541" s="11" t="s">
        <v>6306</v>
      </c>
      <c r="C2541" s="11" t="s">
        <v>6307</v>
      </c>
      <c r="D2541" s="11" t="s">
        <v>767</v>
      </c>
      <c r="E2541" s="11" t="s">
        <v>6308</v>
      </c>
      <c r="F2541" s="11" t="s">
        <v>6309</v>
      </c>
    </row>
    <row r="2542" spans="1:6" x14ac:dyDescent="0.25">
      <c r="A2542" s="11" t="s">
        <v>6310</v>
      </c>
      <c r="B2542" s="11" t="s">
        <v>767</v>
      </c>
      <c r="C2542" s="11" t="s">
        <v>767</v>
      </c>
      <c r="D2542" s="11" t="s">
        <v>767</v>
      </c>
      <c r="E2542" s="11" t="s">
        <v>767</v>
      </c>
      <c r="F2542" s="11" t="s">
        <v>3370</v>
      </c>
    </row>
    <row r="2543" spans="1:6" x14ac:dyDescent="0.25">
      <c r="A2543" s="11" t="s">
        <v>6311</v>
      </c>
      <c r="B2543" s="11" t="s">
        <v>1262</v>
      </c>
      <c r="C2543" s="11" t="s">
        <v>6312</v>
      </c>
      <c r="D2543" s="11" t="s">
        <v>1264</v>
      </c>
      <c r="E2543" s="11" t="s">
        <v>6313</v>
      </c>
      <c r="F2543" s="11" t="s">
        <v>3476</v>
      </c>
    </row>
    <row r="2544" spans="1:6" x14ac:dyDescent="0.25">
      <c r="A2544" s="11" t="s">
        <v>6314</v>
      </c>
      <c r="B2544" s="11" t="s">
        <v>6315</v>
      </c>
      <c r="C2544" s="11" t="s">
        <v>6316</v>
      </c>
      <c r="D2544" s="11" t="s">
        <v>767</v>
      </c>
      <c r="E2544" s="11" t="s">
        <v>767</v>
      </c>
      <c r="F2544" s="11" t="s">
        <v>6317</v>
      </c>
    </row>
    <row r="2545" spans="1:6" x14ac:dyDescent="0.25">
      <c r="A2545" s="11" t="s">
        <v>6318</v>
      </c>
      <c r="B2545" s="11" t="s">
        <v>767</v>
      </c>
      <c r="C2545" s="11" t="s">
        <v>767</v>
      </c>
      <c r="D2545" s="11" t="s">
        <v>767</v>
      </c>
      <c r="E2545" s="11" t="s">
        <v>767</v>
      </c>
      <c r="F2545" s="11" t="s">
        <v>6319</v>
      </c>
    </row>
    <row r="2546" spans="1:6" x14ac:dyDescent="0.25">
      <c r="A2546" s="11" t="s">
        <v>6320</v>
      </c>
      <c r="B2546" s="11" t="s">
        <v>767</v>
      </c>
      <c r="C2546" s="11" t="s">
        <v>767</v>
      </c>
      <c r="D2546" s="11" t="s">
        <v>767</v>
      </c>
      <c r="E2546" s="11" t="s">
        <v>767</v>
      </c>
      <c r="F2546" s="11" t="s">
        <v>1336</v>
      </c>
    </row>
    <row r="2547" spans="1:6" x14ac:dyDescent="0.25">
      <c r="A2547" s="11" t="s">
        <v>6321</v>
      </c>
      <c r="B2547" s="11" t="s">
        <v>878</v>
      </c>
      <c r="C2547" s="11" t="s">
        <v>767</v>
      </c>
      <c r="D2547" s="11" t="s">
        <v>879</v>
      </c>
      <c r="E2547" s="11" t="s">
        <v>767</v>
      </c>
      <c r="F2547" s="11" t="s">
        <v>861</v>
      </c>
    </row>
    <row r="2548" spans="1:6" x14ac:dyDescent="0.25">
      <c r="A2548" s="11" t="s">
        <v>526</v>
      </c>
      <c r="B2548" s="11" t="s">
        <v>1002</v>
      </c>
      <c r="C2548" s="11" t="s">
        <v>6322</v>
      </c>
      <c r="D2548" s="11" t="s">
        <v>892</v>
      </c>
      <c r="E2548" s="11" t="s">
        <v>767</v>
      </c>
      <c r="F2548" s="11" t="s">
        <v>861</v>
      </c>
    </row>
    <row r="2549" spans="1:6" x14ac:dyDescent="0.25">
      <c r="A2549" s="11" t="s">
        <v>6323</v>
      </c>
      <c r="B2549" s="11" t="s">
        <v>3125</v>
      </c>
      <c r="C2549" s="11" t="s">
        <v>6324</v>
      </c>
      <c r="D2549" s="11" t="s">
        <v>767</v>
      </c>
      <c r="E2549" s="11" t="s">
        <v>767</v>
      </c>
      <c r="F2549" s="11" t="s">
        <v>3127</v>
      </c>
    </row>
    <row r="2550" spans="1:6" x14ac:dyDescent="0.25">
      <c r="A2550" s="11" t="s">
        <v>6325</v>
      </c>
      <c r="B2550" s="11" t="s">
        <v>4400</v>
      </c>
      <c r="C2550" s="11" t="s">
        <v>6326</v>
      </c>
      <c r="D2550" s="11" t="s">
        <v>1762</v>
      </c>
      <c r="E2550" s="11" t="s">
        <v>6327</v>
      </c>
      <c r="F2550" s="11" t="s">
        <v>6328</v>
      </c>
    </row>
    <row r="2551" spans="1:6" x14ac:dyDescent="0.25">
      <c r="A2551" s="11" t="s">
        <v>6329</v>
      </c>
      <c r="B2551" s="11" t="s">
        <v>767</v>
      </c>
      <c r="C2551" s="11" t="s">
        <v>767</v>
      </c>
      <c r="D2551" s="11" t="s">
        <v>2364</v>
      </c>
      <c r="E2551" s="11" t="s">
        <v>767</v>
      </c>
      <c r="F2551" s="11" t="s">
        <v>6330</v>
      </c>
    </row>
    <row r="2552" spans="1:6" x14ac:dyDescent="0.25">
      <c r="A2552" s="11" t="s">
        <v>6331</v>
      </c>
      <c r="B2552" s="11" t="s">
        <v>781</v>
      </c>
      <c r="C2552" s="11" t="s">
        <v>767</v>
      </c>
      <c r="D2552" s="11" t="s">
        <v>767</v>
      </c>
      <c r="E2552" s="11" t="s">
        <v>767</v>
      </c>
      <c r="F2552" s="11" t="s">
        <v>3600</v>
      </c>
    </row>
    <row r="2553" spans="1:6" x14ac:dyDescent="0.25">
      <c r="A2553" s="11" t="s">
        <v>211</v>
      </c>
      <c r="B2553" s="11" t="s">
        <v>856</v>
      </c>
      <c r="C2553" s="11" t="s">
        <v>6332</v>
      </c>
      <c r="D2553" s="11" t="s">
        <v>1015</v>
      </c>
      <c r="E2553" s="11" t="s">
        <v>767</v>
      </c>
      <c r="F2553" s="11" t="s">
        <v>1012</v>
      </c>
    </row>
    <row r="2554" spans="1:6" x14ac:dyDescent="0.25">
      <c r="A2554" s="11" t="s">
        <v>509</v>
      </c>
      <c r="B2554" s="11" t="s">
        <v>794</v>
      </c>
      <c r="C2554" s="11" t="s">
        <v>6333</v>
      </c>
      <c r="D2554" s="11" t="s">
        <v>839</v>
      </c>
      <c r="E2554" s="11" t="s">
        <v>992</v>
      </c>
      <c r="F2554" s="11" t="s">
        <v>1065</v>
      </c>
    </row>
    <row r="2555" spans="1:6" x14ac:dyDescent="0.25">
      <c r="A2555" s="11" t="s">
        <v>6334</v>
      </c>
      <c r="B2555" s="11" t="s">
        <v>767</v>
      </c>
      <c r="C2555" s="11" t="s">
        <v>767</v>
      </c>
      <c r="D2555" s="11" t="s">
        <v>767</v>
      </c>
      <c r="E2555" s="11" t="s">
        <v>767</v>
      </c>
      <c r="F2555" s="11" t="s">
        <v>6335</v>
      </c>
    </row>
    <row r="2556" spans="1:6" x14ac:dyDescent="0.25">
      <c r="A2556" s="11" t="s">
        <v>6336</v>
      </c>
      <c r="B2556" s="11" t="s">
        <v>767</v>
      </c>
      <c r="C2556" s="11" t="s">
        <v>767</v>
      </c>
      <c r="D2556" s="11" t="s">
        <v>767</v>
      </c>
      <c r="E2556" s="11" t="s">
        <v>767</v>
      </c>
      <c r="F2556" s="11" t="s">
        <v>6337</v>
      </c>
    </row>
    <row r="2557" spans="1:6" x14ac:dyDescent="0.25">
      <c r="A2557" s="11" t="s">
        <v>6338</v>
      </c>
      <c r="B2557" s="11" t="s">
        <v>767</v>
      </c>
      <c r="C2557" s="11" t="s">
        <v>767</v>
      </c>
      <c r="D2557" s="11" t="s">
        <v>767</v>
      </c>
      <c r="E2557" s="11" t="s">
        <v>767</v>
      </c>
      <c r="F2557" s="11" t="s">
        <v>6339</v>
      </c>
    </row>
    <row r="2558" spans="1:6" x14ac:dyDescent="0.25">
      <c r="A2558" s="11" t="s">
        <v>6340</v>
      </c>
      <c r="B2558" s="11" t="s">
        <v>2269</v>
      </c>
      <c r="C2558" s="11" t="s">
        <v>6341</v>
      </c>
      <c r="D2558" s="11" t="s">
        <v>6342</v>
      </c>
      <c r="E2558" s="11" t="s">
        <v>6343</v>
      </c>
      <c r="F2558" s="11" t="s">
        <v>6344</v>
      </c>
    </row>
    <row r="2559" spans="1:6" x14ac:dyDescent="0.25">
      <c r="A2559" s="11" t="s">
        <v>6345</v>
      </c>
      <c r="B2559" s="11" t="s">
        <v>1599</v>
      </c>
      <c r="C2559" s="11" t="s">
        <v>767</v>
      </c>
      <c r="D2559" s="11" t="s">
        <v>767</v>
      </c>
      <c r="E2559" s="11" t="s">
        <v>767</v>
      </c>
      <c r="F2559" s="11" t="s">
        <v>4263</v>
      </c>
    </row>
    <row r="2560" spans="1:6" x14ac:dyDescent="0.25">
      <c r="A2560" s="11" t="s">
        <v>6346</v>
      </c>
      <c r="B2560" s="11" t="s">
        <v>767</v>
      </c>
      <c r="C2560" s="11" t="s">
        <v>767</v>
      </c>
      <c r="D2560" s="11" t="s">
        <v>767</v>
      </c>
      <c r="E2560" s="11" t="s">
        <v>767</v>
      </c>
      <c r="F2560" s="11" t="s">
        <v>993</v>
      </c>
    </row>
    <row r="2561" spans="1:6" x14ac:dyDescent="0.25">
      <c r="A2561" s="11" t="s">
        <v>329</v>
      </c>
      <c r="B2561" s="11" t="s">
        <v>778</v>
      </c>
      <c r="C2561" s="11" t="s">
        <v>6347</v>
      </c>
      <c r="D2561" s="11" t="s">
        <v>795</v>
      </c>
      <c r="E2561" s="11" t="s">
        <v>910</v>
      </c>
      <c r="F2561" s="11" t="s">
        <v>841</v>
      </c>
    </row>
    <row r="2562" spans="1:6" x14ac:dyDescent="0.25">
      <c r="A2562" s="11" t="s">
        <v>381</v>
      </c>
      <c r="B2562" s="11" t="s">
        <v>767</v>
      </c>
      <c r="C2562" s="11" t="s">
        <v>767</v>
      </c>
      <c r="D2562" s="11" t="s">
        <v>767</v>
      </c>
      <c r="E2562" s="11" t="s">
        <v>767</v>
      </c>
      <c r="F2562" s="11" t="s">
        <v>6348</v>
      </c>
    </row>
    <row r="2563" spans="1:6" x14ac:dyDescent="0.25">
      <c r="A2563" s="11" t="s">
        <v>260</v>
      </c>
      <c r="B2563" s="11" t="s">
        <v>781</v>
      </c>
      <c r="C2563" s="11" t="s">
        <v>767</v>
      </c>
      <c r="D2563" s="11" t="s">
        <v>767</v>
      </c>
      <c r="E2563" s="11" t="s">
        <v>767</v>
      </c>
      <c r="F2563" s="11" t="s">
        <v>6349</v>
      </c>
    </row>
    <row r="2564" spans="1:6" x14ac:dyDescent="0.25">
      <c r="A2564" s="11" t="s">
        <v>6350</v>
      </c>
      <c r="B2564" s="11" t="s">
        <v>767</v>
      </c>
      <c r="C2564" s="11" t="s">
        <v>767</v>
      </c>
      <c r="D2564" s="11" t="s">
        <v>767</v>
      </c>
      <c r="E2564" s="11" t="s">
        <v>767</v>
      </c>
      <c r="F2564" s="11" t="s">
        <v>1994</v>
      </c>
    </row>
    <row r="2565" spans="1:6" x14ac:dyDescent="0.25">
      <c r="A2565" s="11" t="s">
        <v>576</v>
      </c>
      <c r="B2565" s="11" t="s">
        <v>767</v>
      </c>
      <c r="C2565" s="11" t="s">
        <v>767</v>
      </c>
      <c r="D2565" s="11" t="s">
        <v>767</v>
      </c>
      <c r="E2565" s="11" t="s">
        <v>767</v>
      </c>
      <c r="F2565" s="11" t="s">
        <v>6351</v>
      </c>
    </row>
    <row r="2566" spans="1:6" x14ac:dyDescent="0.25">
      <c r="A2566" s="11" t="s">
        <v>6352</v>
      </c>
      <c r="B2566" s="11" t="s">
        <v>901</v>
      </c>
      <c r="C2566" s="11" t="s">
        <v>6353</v>
      </c>
      <c r="D2566" s="11" t="s">
        <v>6033</v>
      </c>
      <c r="E2566" s="11" t="s">
        <v>6034</v>
      </c>
      <c r="F2566" s="11" t="s">
        <v>6035</v>
      </c>
    </row>
    <row r="2567" spans="1:6" x14ac:dyDescent="0.25">
      <c r="A2567" s="11" t="s">
        <v>6354</v>
      </c>
      <c r="B2567" s="11" t="s">
        <v>6355</v>
      </c>
      <c r="C2567" s="11" t="s">
        <v>767</v>
      </c>
      <c r="D2567" s="11" t="s">
        <v>767</v>
      </c>
      <c r="E2567" s="11" t="s">
        <v>767</v>
      </c>
      <c r="F2567" s="11" t="s">
        <v>6356</v>
      </c>
    </row>
    <row r="2568" spans="1:6" x14ac:dyDescent="0.25">
      <c r="A2568" s="11" t="s">
        <v>6357</v>
      </c>
      <c r="B2568" s="11" t="s">
        <v>852</v>
      </c>
      <c r="C2568" s="11" t="s">
        <v>767</v>
      </c>
      <c r="D2568" s="11" t="s">
        <v>767</v>
      </c>
      <c r="E2568" s="11" t="s">
        <v>767</v>
      </c>
      <c r="F2568" s="11" t="s">
        <v>893</v>
      </c>
    </row>
    <row r="2569" spans="1:6" x14ac:dyDescent="0.25">
      <c r="A2569" s="11" t="s">
        <v>6358</v>
      </c>
      <c r="B2569" s="11" t="s">
        <v>852</v>
      </c>
      <c r="C2569" s="11" t="s">
        <v>767</v>
      </c>
      <c r="D2569" s="11" t="s">
        <v>767</v>
      </c>
      <c r="E2569" s="11" t="s">
        <v>767</v>
      </c>
      <c r="F2569" s="11" t="s">
        <v>893</v>
      </c>
    </row>
    <row r="2570" spans="1:6" x14ac:dyDescent="0.25">
      <c r="A2570" s="11" t="s">
        <v>6359</v>
      </c>
      <c r="B2570" s="11" t="s">
        <v>2325</v>
      </c>
      <c r="C2570" s="11" t="s">
        <v>767</v>
      </c>
      <c r="D2570" s="11" t="s">
        <v>767</v>
      </c>
      <c r="E2570" s="11" t="s">
        <v>767</v>
      </c>
      <c r="F2570" s="11" t="s">
        <v>2326</v>
      </c>
    </row>
    <row r="2571" spans="1:6" x14ac:dyDescent="0.25">
      <c r="A2571" s="11" t="s">
        <v>6360</v>
      </c>
      <c r="B2571" s="11" t="s">
        <v>3294</v>
      </c>
      <c r="C2571" s="11" t="s">
        <v>767</v>
      </c>
      <c r="D2571" s="11" t="s">
        <v>767</v>
      </c>
      <c r="E2571" s="11" t="s">
        <v>767</v>
      </c>
      <c r="F2571" s="11" t="s">
        <v>3498</v>
      </c>
    </row>
    <row r="2572" spans="1:6" x14ac:dyDescent="0.25">
      <c r="A2572" s="11" t="s">
        <v>6361</v>
      </c>
      <c r="B2572" s="11" t="s">
        <v>767</v>
      </c>
      <c r="C2572" s="11" t="s">
        <v>6362</v>
      </c>
      <c r="D2572" s="11" t="s">
        <v>767</v>
      </c>
      <c r="E2572" s="11" t="s">
        <v>767</v>
      </c>
      <c r="F2572" s="11" t="s">
        <v>6363</v>
      </c>
    </row>
    <row r="2573" spans="1:6" x14ac:dyDescent="0.25">
      <c r="A2573" s="11" t="s">
        <v>6364</v>
      </c>
      <c r="B2573" s="11" t="s">
        <v>767</v>
      </c>
      <c r="C2573" s="11" t="s">
        <v>767</v>
      </c>
      <c r="D2573" s="11" t="s">
        <v>767</v>
      </c>
      <c r="E2573" s="11" t="s">
        <v>767</v>
      </c>
      <c r="F2573" s="11" t="s">
        <v>6365</v>
      </c>
    </row>
    <row r="2574" spans="1:6" x14ac:dyDescent="0.25">
      <c r="A2574" s="11" t="s">
        <v>6366</v>
      </c>
      <c r="B2574" s="11" t="s">
        <v>767</v>
      </c>
      <c r="C2574" s="11" t="s">
        <v>767</v>
      </c>
      <c r="D2574" s="11" t="s">
        <v>767</v>
      </c>
      <c r="E2574" s="11" t="s">
        <v>767</v>
      </c>
      <c r="F2574" s="11" t="s">
        <v>6367</v>
      </c>
    </row>
    <row r="2575" spans="1:6" x14ac:dyDescent="0.25">
      <c r="A2575" s="11" t="s">
        <v>84</v>
      </c>
      <c r="B2575" s="11" t="s">
        <v>781</v>
      </c>
      <c r="C2575" s="11" t="s">
        <v>767</v>
      </c>
      <c r="D2575" s="11" t="s">
        <v>767</v>
      </c>
      <c r="E2575" s="11" t="s">
        <v>767</v>
      </c>
      <c r="F2575" s="11" t="s">
        <v>6368</v>
      </c>
    </row>
    <row r="2576" spans="1:6" x14ac:dyDescent="0.25">
      <c r="A2576" s="11" t="s">
        <v>424</v>
      </c>
      <c r="B2576" s="11" t="s">
        <v>767</v>
      </c>
      <c r="C2576" s="11" t="s">
        <v>767</v>
      </c>
      <c r="D2576" s="11" t="s">
        <v>767</v>
      </c>
      <c r="E2576" s="11" t="s">
        <v>767</v>
      </c>
      <c r="F2576" s="11" t="s">
        <v>2894</v>
      </c>
    </row>
    <row r="2577" spans="1:6" x14ac:dyDescent="0.25">
      <c r="A2577" s="11" t="s">
        <v>6369</v>
      </c>
      <c r="B2577" s="11" t="s">
        <v>767</v>
      </c>
      <c r="C2577" s="11" t="s">
        <v>767</v>
      </c>
      <c r="D2577" s="11" t="s">
        <v>767</v>
      </c>
      <c r="E2577" s="11" t="s">
        <v>767</v>
      </c>
      <c r="F2577" s="11" t="s">
        <v>1289</v>
      </c>
    </row>
    <row r="2578" spans="1:6" x14ac:dyDescent="0.25">
      <c r="A2578" s="11" t="s">
        <v>6370</v>
      </c>
      <c r="B2578" s="11" t="s">
        <v>767</v>
      </c>
      <c r="C2578" s="11" t="s">
        <v>767</v>
      </c>
      <c r="D2578" s="11" t="s">
        <v>767</v>
      </c>
      <c r="E2578" s="11" t="s">
        <v>767</v>
      </c>
      <c r="F2578" s="11" t="s">
        <v>767</v>
      </c>
    </row>
    <row r="2579" spans="1:6" x14ac:dyDescent="0.25">
      <c r="A2579" s="11" t="s">
        <v>6371</v>
      </c>
      <c r="B2579" s="11" t="s">
        <v>767</v>
      </c>
      <c r="C2579" s="11" t="s">
        <v>767</v>
      </c>
      <c r="D2579" s="11" t="s">
        <v>2060</v>
      </c>
      <c r="E2579" s="11" t="s">
        <v>767</v>
      </c>
      <c r="F2579" s="11" t="s">
        <v>6372</v>
      </c>
    </row>
    <row r="2580" spans="1:6" x14ac:dyDescent="0.25">
      <c r="A2580" s="11" t="s">
        <v>6373</v>
      </c>
      <c r="B2580" s="11" t="s">
        <v>6374</v>
      </c>
      <c r="C2580" s="11" t="s">
        <v>6375</v>
      </c>
      <c r="D2580" s="11" t="s">
        <v>767</v>
      </c>
      <c r="E2580" s="11" t="s">
        <v>6376</v>
      </c>
      <c r="F2580" s="11" t="s">
        <v>6377</v>
      </c>
    </row>
    <row r="2581" spans="1:6" x14ac:dyDescent="0.25">
      <c r="A2581" s="11" t="s">
        <v>6378</v>
      </c>
      <c r="B2581" s="11" t="s">
        <v>767</v>
      </c>
      <c r="C2581" s="11" t="s">
        <v>767</v>
      </c>
      <c r="D2581" s="11" t="s">
        <v>767</v>
      </c>
      <c r="E2581" s="11" t="s">
        <v>767</v>
      </c>
      <c r="F2581" s="11" t="s">
        <v>1500</v>
      </c>
    </row>
    <row r="2582" spans="1:6" x14ac:dyDescent="0.25">
      <c r="A2582" s="11" t="s">
        <v>6379</v>
      </c>
      <c r="B2582" s="11" t="s">
        <v>774</v>
      </c>
      <c r="C2582" s="11" t="s">
        <v>6380</v>
      </c>
      <c r="D2582" s="11" t="s">
        <v>899</v>
      </c>
      <c r="E2582" s="11" t="s">
        <v>910</v>
      </c>
      <c r="F2582" s="11" t="s">
        <v>797</v>
      </c>
    </row>
    <row r="2583" spans="1:6" x14ac:dyDescent="0.25">
      <c r="A2583" s="11" t="s">
        <v>709</v>
      </c>
      <c r="B2583" s="11" t="s">
        <v>767</v>
      </c>
      <c r="C2583" s="11" t="s">
        <v>767</v>
      </c>
      <c r="D2583" s="11" t="s">
        <v>767</v>
      </c>
      <c r="E2583" s="11" t="s">
        <v>767</v>
      </c>
      <c r="F2583" s="11" t="s">
        <v>6381</v>
      </c>
    </row>
    <row r="2584" spans="1:6" x14ac:dyDescent="0.25">
      <c r="A2584" s="11" t="s">
        <v>6382</v>
      </c>
      <c r="B2584" s="11" t="s">
        <v>6383</v>
      </c>
      <c r="C2584" s="11" t="s">
        <v>767</v>
      </c>
      <c r="D2584" s="11" t="s">
        <v>767</v>
      </c>
      <c r="E2584" s="11" t="s">
        <v>767</v>
      </c>
      <c r="F2584" s="11" t="s">
        <v>6384</v>
      </c>
    </row>
    <row r="2585" spans="1:6" x14ac:dyDescent="0.25">
      <c r="A2585" s="11" t="s">
        <v>448</v>
      </c>
      <c r="B2585" s="11" t="s">
        <v>778</v>
      </c>
      <c r="C2585" s="11" t="s">
        <v>6385</v>
      </c>
      <c r="D2585" s="11" t="s">
        <v>839</v>
      </c>
      <c r="E2585" s="11" t="s">
        <v>992</v>
      </c>
      <c r="F2585" s="11" t="s">
        <v>6386</v>
      </c>
    </row>
    <row r="2586" spans="1:6" x14ac:dyDescent="0.25">
      <c r="A2586" s="11" t="s">
        <v>6387</v>
      </c>
      <c r="B2586" s="11" t="s">
        <v>6388</v>
      </c>
      <c r="C2586" s="11" t="s">
        <v>6389</v>
      </c>
      <c r="D2586" s="11" t="s">
        <v>767</v>
      </c>
      <c r="E2586" s="11" t="s">
        <v>767</v>
      </c>
      <c r="F2586" s="11" t="s">
        <v>6390</v>
      </c>
    </row>
    <row r="2587" spans="1:6" x14ac:dyDescent="0.25">
      <c r="A2587" s="11" t="s">
        <v>6391</v>
      </c>
      <c r="B2587" s="11" t="s">
        <v>767</v>
      </c>
      <c r="C2587" s="11" t="s">
        <v>767</v>
      </c>
      <c r="D2587" s="11" t="s">
        <v>767</v>
      </c>
      <c r="E2587" s="11" t="s">
        <v>767</v>
      </c>
      <c r="F2587" s="11" t="s">
        <v>6392</v>
      </c>
    </row>
    <row r="2588" spans="1:6" x14ac:dyDescent="0.25">
      <c r="A2588" s="11" t="s">
        <v>6393</v>
      </c>
      <c r="B2588" s="11" t="s">
        <v>767</v>
      </c>
      <c r="C2588" s="11" t="s">
        <v>767</v>
      </c>
      <c r="D2588" s="11" t="s">
        <v>767</v>
      </c>
      <c r="E2588" s="11" t="s">
        <v>2538</v>
      </c>
      <c r="F2588" s="11" t="s">
        <v>4605</v>
      </c>
    </row>
    <row r="2589" spans="1:6" x14ac:dyDescent="0.25">
      <c r="A2589" s="11" t="s">
        <v>6394</v>
      </c>
      <c r="B2589" s="11" t="s">
        <v>2378</v>
      </c>
      <c r="C2589" s="11" t="s">
        <v>6395</v>
      </c>
      <c r="D2589" s="11" t="s">
        <v>1914</v>
      </c>
      <c r="E2589" s="11" t="s">
        <v>2380</v>
      </c>
      <c r="F2589" s="11" t="s">
        <v>6396</v>
      </c>
    </row>
    <row r="2590" spans="1:6" x14ac:dyDescent="0.25">
      <c r="A2590" s="11" t="s">
        <v>328</v>
      </c>
      <c r="B2590" s="11" t="s">
        <v>767</v>
      </c>
      <c r="C2590" s="11" t="s">
        <v>6397</v>
      </c>
      <c r="D2590" s="11" t="s">
        <v>767</v>
      </c>
      <c r="E2590" s="11" t="s">
        <v>767</v>
      </c>
      <c r="F2590" s="11" t="s">
        <v>6398</v>
      </c>
    </row>
    <row r="2591" spans="1:6" x14ac:dyDescent="0.25">
      <c r="A2591" s="11" t="s">
        <v>6399</v>
      </c>
      <c r="B2591" s="11" t="s">
        <v>767</v>
      </c>
      <c r="C2591" s="11" t="s">
        <v>767</v>
      </c>
      <c r="D2591" s="11" t="s">
        <v>767</v>
      </c>
      <c r="E2591" s="11" t="s">
        <v>767</v>
      </c>
      <c r="F2591" s="11" t="s">
        <v>6400</v>
      </c>
    </row>
    <row r="2592" spans="1:6" x14ac:dyDescent="0.25">
      <c r="A2592" s="11" t="s">
        <v>6401</v>
      </c>
      <c r="B2592" s="11" t="s">
        <v>767</v>
      </c>
      <c r="C2592" s="11" t="s">
        <v>767</v>
      </c>
      <c r="D2592" s="11" t="s">
        <v>767</v>
      </c>
      <c r="E2592" s="11" t="s">
        <v>767</v>
      </c>
      <c r="F2592" s="11" t="s">
        <v>6402</v>
      </c>
    </row>
    <row r="2593" spans="1:6" x14ac:dyDescent="0.25">
      <c r="A2593" s="11" t="s">
        <v>6403</v>
      </c>
      <c r="B2593" s="11" t="s">
        <v>3541</v>
      </c>
      <c r="C2593" s="11" t="s">
        <v>6404</v>
      </c>
      <c r="D2593" s="11" t="s">
        <v>3543</v>
      </c>
      <c r="E2593" s="11" t="s">
        <v>3544</v>
      </c>
      <c r="F2593" s="11" t="s">
        <v>6405</v>
      </c>
    </row>
    <row r="2594" spans="1:6" x14ac:dyDescent="0.25">
      <c r="A2594" s="11" t="s">
        <v>563</v>
      </c>
      <c r="B2594" s="11" t="s">
        <v>767</v>
      </c>
      <c r="C2594" s="11" t="s">
        <v>767</v>
      </c>
      <c r="D2594" s="11" t="s">
        <v>767</v>
      </c>
      <c r="E2594" s="11" t="s">
        <v>767</v>
      </c>
      <c r="F2594" s="11" t="s">
        <v>6406</v>
      </c>
    </row>
    <row r="2595" spans="1:6" x14ac:dyDescent="0.25">
      <c r="A2595" s="11" t="s">
        <v>6407</v>
      </c>
      <c r="B2595" s="11" t="s">
        <v>915</v>
      </c>
      <c r="C2595" s="11" t="s">
        <v>767</v>
      </c>
      <c r="D2595" s="11" t="s">
        <v>767</v>
      </c>
      <c r="E2595" s="11" t="s">
        <v>767</v>
      </c>
      <c r="F2595" s="11" t="s">
        <v>4260</v>
      </c>
    </row>
    <row r="2596" spans="1:6" x14ac:dyDescent="0.25">
      <c r="A2596" s="11" t="s">
        <v>6408</v>
      </c>
      <c r="B2596" s="11" t="s">
        <v>767</v>
      </c>
      <c r="C2596" s="11" t="s">
        <v>767</v>
      </c>
      <c r="D2596" s="11" t="s">
        <v>767</v>
      </c>
      <c r="E2596" s="11" t="s">
        <v>767</v>
      </c>
      <c r="F2596" s="11" t="s">
        <v>5109</v>
      </c>
    </row>
    <row r="2597" spans="1:6" x14ac:dyDescent="0.25">
      <c r="A2597" s="11" t="s">
        <v>6409</v>
      </c>
      <c r="B2597" s="11" t="s">
        <v>767</v>
      </c>
      <c r="C2597" s="11" t="s">
        <v>767</v>
      </c>
      <c r="D2597" s="11" t="s">
        <v>767</v>
      </c>
      <c r="E2597" s="11" t="s">
        <v>767</v>
      </c>
      <c r="F2597" s="11" t="s">
        <v>3444</v>
      </c>
    </row>
    <row r="2598" spans="1:6" x14ac:dyDescent="0.25">
      <c r="A2598" s="11" t="s">
        <v>6410</v>
      </c>
      <c r="B2598" s="11" t="s">
        <v>781</v>
      </c>
      <c r="C2598" s="11" t="s">
        <v>767</v>
      </c>
      <c r="D2598" s="11" t="s">
        <v>767</v>
      </c>
      <c r="E2598" s="11" t="s">
        <v>767</v>
      </c>
      <c r="F2598" s="11" t="s">
        <v>6411</v>
      </c>
    </row>
    <row r="2599" spans="1:6" x14ac:dyDescent="0.25">
      <c r="A2599" s="11" t="s">
        <v>6412</v>
      </c>
      <c r="B2599" s="11" t="s">
        <v>767</v>
      </c>
      <c r="C2599" s="11" t="s">
        <v>767</v>
      </c>
      <c r="D2599" s="11" t="s">
        <v>767</v>
      </c>
      <c r="E2599" s="11" t="s">
        <v>767</v>
      </c>
      <c r="F2599" s="11" t="s">
        <v>1579</v>
      </c>
    </row>
    <row r="2600" spans="1:6" x14ac:dyDescent="0.25">
      <c r="A2600" s="11" t="s">
        <v>6413</v>
      </c>
      <c r="B2600" s="11" t="s">
        <v>975</v>
      </c>
      <c r="C2600" s="11" t="s">
        <v>6414</v>
      </c>
      <c r="D2600" s="11" t="s">
        <v>870</v>
      </c>
      <c r="E2600" s="11" t="s">
        <v>895</v>
      </c>
      <c r="F2600" s="11" t="s">
        <v>861</v>
      </c>
    </row>
    <row r="2601" spans="1:6" x14ac:dyDescent="0.25">
      <c r="A2601" s="11" t="s">
        <v>6415</v>
      </c>
      <c r="B2601" s="11" t="s">
        <v>849</v>
      </c>
      <c r="C2601" s="11" t="s">
        <v>6416</v>
      </c>
      <c r="D2601" s="11" t="s">
        <v>767</v>
      </c>
      <c r="E2601" s="11" t="s">
        <v>767</v>
      </c>
      <c r="F2601" s="11" t="s">
        <v>861</v>
      </c>
    </row>
    <row r="2602" spans="1:6" x14ac:dyDescent="0.25">
      <c r="A2602" s="11" t="s">
        <v>471</v>
      </c>
      <c r="B2602" s="11" t="s">
        <v>6417</v>
      </c>
      <c r="C2602" s="11" t="s">
        <v>767</v>
      </c>
      <c r="D2602" s="11" t="s">
        <v>767</v>
      </c>
      <c r="E2602" s="11" t="s">
        <v>767</v>
      </c>
      <c r="F2602" s="11" t="s">
        <v>6252</v>
      </c>
    </row>
    <row r="2603" spans="1:6" x14ac:dyDescent="0.25">
      <c r="A2603" s="11" t="s">
        <v>6418</v>
      </c>
      <c r="B2603" s="11" t="s">
        <v>767</v>
      </c>
      <c r="C2603" s="11" t="s">
        <v>767</v>
      </c>
      <c r="D2603" s="11" t="s">
        <v>767</v>
      </c>
      <c r="E2603" s="11" t="s">
        <v>767</v>
      </c>
      <c r="F2603" s="11" t="s">
        <v>5204</v>
      </c>
    </row>
    <row r="2604" spans="1:6" x14ac:dyDescent="0.25">
      <c r="A2604" s="11" t="s">
        <v>6419</v>
      </c>
      <c r="B2604" s="11" t="s">
        <v>767</v>
      </c>
      <c r="C2604" s="11" t="s">
        <v>767</v>
      </c>
      <c r="D2604" s="11" t="s">
        <v>767</v>
      </c>
      <c r="E2604" s="11" t="s">
        <v>767</v>
      </c>
      <c r="F2604" s="11" t="s">
        <v>1644</v>
      </c>
    </row>
    <row r="2605" spans="1:6" x14ac:dyDescent="0.25">
      <c r="A2605" s="11" t="s">
        <v>6420</v>
      </c>
      <c r="B2605" s="11" t="s">
        <v>1069</v>
      </c>
      <c r="C2605" s="11" t="s">
        <v>767</v>
      </c>
      <c r="D2605" s="11" t="s">
        <v>1589</v>
      </c>
      <c r="E2605" s="11" t="s">
        <v>767</v>
      </c>
      <c r="F2605" s="11" t="s">
        <v>6421</v>
      </c>
    </row>
    <row r="2606" spans="1:6" x14ac:dyDescent="0.25">
      <c r="A2606" s="11" t="s">
        <v>6422</v>
      </c>
      <c r="B2606" s="11" t="s">
        <v>4737</v>
      </c>
      <c r="C2606" s="11" t="s">
        <v>6423</v>
      </c>
      <c r="D2606" s="11" t="s">
        <v>767</v>
      </c>
      <c r="E2606" s="11" t="s">
        <v>767</v>
      </c>
      <c r="F2606" s="11" t="s">
        <v>4739</v>
      </c>
    </row>
    <row r="2607" spans="1:6" x14ac:dyDescent="0.25">
      <c r="A2607" s="11" t="s">
        <v>6424</v>
      </c>
      <c r="B2607" s="11" t="s">
        <v>767</v>
      </c>
      <c r="C2607" s="11" t="s">
        <v>767</v>
      </c>
      <c r="D2607" s="11" t="s">
        <v>767</v>
      </c>
      <c r="E2607" s="11" t="s">
        <v>767</v>
      </c>
      <c r="F2607" s="11" t="s">
        <v>6425</v>
      </c>
    </row>
    <row r="2608" spans="1:6" x14ac:dyDescent="0.25">
      <c r="A2608" s="11" t="s">
        <v>6426</v>
      </c>
      <c r="B2608" s="11" t="s">
        <v>767</v>
      </c>
      <c r="C2608" s="11" t="s">
        <v>767</v>
      </c>
      <c r="D2608" s="11" t="s">
        <v>767</v>
      </c>
      <c r="E2608" s="11" t="s">
        <v>767</v>
      </c>
      <c r="F2608" s="11" t="s">
        <v>6427</v>
      </c>
    </row>
    <row r="2609" spans="1:6" x14ac:dyDescent="0.25">
      <c r="A2609" s="11" t="s">
        <v>664</v>
      </c>
      <c r="B2609" s="11" t="s">
        <v>915</v>
      </c>
      <c r="C2609" s="11" t="s">
        <v>767</v>
      </c>
      <c r="D2609" s="11" t="s">
        <v>767</v>
      </c>
      <c r="E2609" s="11" t="s">
        <v>767</v>
      </c>
      <c r="F2609" s="11" t="s">
        <v>2080</v>
      </c>
    </row>
    <row r="2610" spans="1:6" x14ac:dyDescent="0.25">
      <c r="A2610" s="11" t="s">
        <v>6428</v>
      </c>
      <c r="B2610" s="11" t="s">
        <v>1187</v>
      </c>
      <c r="C2610" s="11" t="s">
        <v>6429</v>
      </c>
      <c r="D2610" s="11" t="s">
        <v>1071</v>
      </c>
      <c r="E2610" s="11" t="s">
        <v>767</v>
      </c>
      <c r="F2610" s="11" t="s">
        <v>5262</v>
      </c>
    </row>
    <row r="2611" spans="1:6" x14ac:dyDescent="0.25">
      <c r="A2611" s="11" t="s">
        <v>6430</v>
      </c>
      <c r="B2611" s="11" t="s">
        <v>852</v>
      </c>
      <c r="C2611" s="11" t="s">
        <v>767</v>
      </c>
      <c r="D2611" s="11" t="s">
        <v>809</v>
      </c>
      <c r="E2611" s="11" t="s">
        <v>767</v>
      </c>
      <c r="F2611" s="11" t="s">
        <v>6431</v>
      </c>
    </row>
    <row r="2612" spans="1:6" x14ac:dyDescent="0.25">
      <c r="A2612" s="11" t="s">
        <v>6432</v>
      </c>
      <c r="B2612" s="11" t="s">
        <v>767</v>
      </c>
      <c r="C2612" s="11" t="s">
        <v>767</v>
      </c>
      <c r="D2612" s="11" t="s">
        <v>767</v>
      </c>
      <c r="E2612" s="11" t="s">
        <v>767</v>
      </c>
      <c r="F2612" s="11" t="s">
        <v>6433</v>
      </c>
    </row>
    <row r="2613" spans="1:6" x14ac:dyDescent="0.25">
      <c r="A2613" s="11" t="s">
        <v>6434</v>
      </c>
      <c r="B2613" s="11" t="s">
        <v>767</v>
      </c>
      <c r="C2613" s="11" t="s">
        <v>767</v>
      </c>
      <c r="D2613" s="11" t="s">
        <v>767</v>
      </c>
      <c r="E2613" s="11" t="s">
        <v>767</v>
      </c>
      <c r="F2613" s="11" t="s">
        <v>6435</v>
      </c>
    </row>
    <row r="2614" spans="1:6" x14ac:dyDescent="0.25">
      <c r="A2614" s="11" t="s">
        <v>6436</v>
      </c>
      <c r="B2614" s="11" t="s">
        <v>767</v>
      </c>
      <c r="C2614" s="11" t="s">
        <v>767</v>
      </c>
      <c r="D2614" s="11" t="s">
        <v>3220</v>
      </c>
      <c r="E2614" s="11" t="s">
        <v>767</v>
      </c>
      <c r="F2614" s="11" t="s">
        <v>6437</v>
      </c>
    </row>
    <row r="2615" spans="1:6" x14ac:dyDescent="0.25">
      <c r="A2615" s="11" t="s">
        <v>6438</v>
      </c>
      <c r="B2615" s="11" t="s">
        <v>781</v>
      </c>
      <c r="C2615" s="11" t="s">
        <v>767</v>
      </c>
      <c r="D2615" s="11" t="s">
        <v>6439</v>
      </c>
      <c r="E2615" s="11" t="s">
        <v>767</v>
      </c>
      <c r="F2615" s="11" t="s">
        <v>6440</v>
      </c>
    </row>
    <row r="2616" spans="1:6" x14ac:dyDescent="0.25">
      <c r="A2616" s="11" t="s">
        <v>6441</v>
      </c>
      <c r="B2616" s="11" t="s">
        <v>767</v>
      </c>
      <c r="C2616" s="11" t="s">
        <v>767</v>
      </c>
      <c r="D2616" s="11" t="s">
        <v>767</v>
      </c>
      <c r="E2616" s="11" t="s">
        <v>767</v>
      </c>
      <c r="F2616" s="11" t="s">
        <v>6442</v>
      </c>
    </row>
    <row r="2617" spans="1:6" x14ac:dyDescent="0.25">
      <c r="A2617" s="11" t="s">
        <v>6443</v>
      </c>
      <c r="B2617" s="11" t="s">
        <v>934</v>
      </c>
      <c r="C2617" s="11" t="s">
        <v>767</v>
      </c>
      <c r="D2617" s="11" t="s">
        <v>767</v>
      </c>
      <c r="E2617" s="11" t="s">
        <v>767</v>
      </c>
      <c r="F2617" s="11" t="s">
        <v>1073</v>
      </c>
    </row>
    <row r="2618" spans="1:6" x14ac:dyDescent="0.25">
      <c r="A2618" s="11" t="s">
        <v>681</v>
      </c>
      <c r="B2618" s="11" t="s">
        <v>767</v>
      </c>
      <c r="C2618" s="11" t="s">
        <v>767</v>
      </c>
      <c r="D2618" s="11" t="s">
        <v>767</v>
      </c>
      <c r="E2618" s="11" t="s">
        <v>767</v>
      </c>
      <c r="F2618" s="11" t="s">
        <v>6444</v>
      </c>
    </row>
    <row r="2619" spans="1:6" x14ac:dyDescent="0.25">
      <c r="A2619" s="11" t="s">
        <v>6445</v>
      </c>
      <c r="B2619" s="11" t="s">
        <v>1032</v>
      </c>
      <c r="C2619" s="11" t="s">
        <v>6446</v>
      </c>
      <c r="D2619" s="11" t="s">
        <v>795</v>
      </c>
      <c r="E2619" s="11" t="s">
        <v>2603</v>
      </c>
      <c r="F2619" s="11" t="s">
        <v>993</v>
      </c>
    </row>
    <row r="2620" spans="1:6" x14ac:dyDescent="0.25">
      <c r="A2620" s="11" t="s">
        <v>6447</v>
      </c>
      <c r="B2620" s="11" t="s">
        <v>767</v>
      </c>
      <c r="C2620" s="11" t="s">
        <v>767</v>
      </c>
      <c r="D2620" s="11" t="s">
        <v>767</v>
      </c>
      <c r="E2620" s="11" t="s">
        <v>767</v>
      </c>
      <c r="F2620" s="11" t="s">
        <v>767</v>
      </c>
    </row>
    <row r="2621" spans="1:6" x14ac:dyDescent="0.25">
      <c r="A2621" s="11" t="s">
        <v>427</v>
      </c>
      <c r="B2621" s="11" t="s">
        <v>767</v>
      </c>
      <c r="C2621" s="11" t="s">
        <v>767</v>
      </c>
      <c r="D2621" s="11" t="s">
        <v>767</v>
      </c>
      <c r="E2621" s="11" t="s">
        <v>767</v>
      </c>
      <c r="F2621" s="11" t="s">
        <v>3597</v>
      </c>
    </row>
    <row r="2622" spans="1:6" x14ac:dyDescent="0.25">
      <c r="A2622" s="11" t="s">
        <v>6448</v>
      </c>
      <c r="B2622" s="11" t="s">
        <v>1187</v>
      </c>
      <c r="C2622" s="11" t="s">
        <v>6449</v>
      </c>
      <c r="D2622" s="11" t="s">
        <v>1071</v>
      </c>
      <c r="E2622" s="11" t="s">
        <v>767</v>
      </c>
      <c r="F2622" s="11" t="s">
        <v>6450</v>
      </c>
    </row>
    <row r="2623" spans="1:6" x14ac:dyDescent="0.25">
      <c r="A2623" s="11" t="s">
        <v>134</v>
      </c>
      <c r="B2623" s="11" t="s">
        <v>781</v>
      </c>
      <c r="C2623" s="11" t="s">
        <v>767</v>
      </c>
      <c r="D2623" s="11" t="s">
        <v>767</v>
      </c>
      <c r="E2623" s="11" t="s">
        <v>767</v>
      </c>
      <c r="F2623" s="11" t="s">
        <v>5790</v>
      </c>
    </row>
    <row r="2624" spans="1:6" x14ac:dyDescent="0.25">
      <c r="A2624" s="11" t="s">
        <v>6451</v>
      </c>
      <c r="B2624" s="11" t="s">
        <v>767</v>
      </c>
      <c r="C2624" s="11" t="s">
        <v>767</v>
      </c>
      <c r="D2624" s="11" t="s">
        <v>767</v>
      </c>
      <c r="E2624" s="11" t="s">
        <v>767</v>
      </c>
      <c r="F2624" s="11" t="s">
        <v>5454</v>
      </c>
    </row>
    <row r="2625" spans="1:6" x14ac:dyDescent="0.25">
      <c r="A2625" s="11" t="s">
        <v>6452</v>
      </c>
      <c r="B2625" s="11" t="s">
        <v>975</v>
      </c>
      <c r="C2625" s="11" t="s">
        <v>6453</v>
      </c>
      <c r="D2625" s="11" t="s">
        <v>870</v>
      </c>
      <c r="E2625" s="11" t="s">
        <v>2636</v>
      </c>
      <c r="F2625" s="11" t="s">
        <v>3208</v>
      </c>
    </row>
    <row r="2626" spans="1:6" x14ac:dyDescent="0.25">
      <c r="A2626" s="11" t="s">
        <v>6454</v>
      </c>
      <c r="B2626" s="11" t="s">
        <v>1069</v>
      </c>
      <c r="C2626" s="11" t="s">
        <v>767</v>
      </c>
      <c r="D2626" s="11" t="s">
        <v>767</v>
      </c>
      <c r="E2626" s="11" t="s">
        <v>767</v>
      </c>
      <c r="F2626" s="11" t="s">
        <v>1464</v>
      </c>
    </row>
    <row r="2627" spans="1:6" x14ac:dyDescent="0.25">
      <c r="A2627" s="11" t="s">
        <v>6455</v>
      </c>
      <c r="B2627" s="11" t="s">
        <v>767</v>
      </c>
      <c r="C2627" s="11" t="s">
        <v>767</v>
      </c>
      <c r="D2627" s="11" t="s">
        <v>767</v>
      </c>
      <c r="E2627" s="11" t="s">
        <v>767</v>
      </c>
      <c r="F2627" s="11" t="s">
        <v>6456</v>
      </c>
    </row>
    <row r="2628" spans="1:6" x14ac:dyDescent="0.25">
      <c r="A2628" s="11" t="s">
        <v>6457</v>
      </c>
      <c r="B2628" s="11" t="s">
        <v>6458</v>
      </c>
      <c r="C2628" s="11" t="s">
        <v>767</v>
      </c>
      <c r="D2628" s="11" t="s">
        <v>5807</v>
      </c>
      <c r="E2628" s="11" t="s">
        <v>767</v>
      </c>
      <c r="F2628" s="11" t="s">
        <v>767</v>
      </c>
    </row>
    <row r="2629" spans="1:6" x14ac:dyDescent="0.25">
      <c r="A2629" s="11" t="s">
        <v>387</v>
      </c>
      <c r="B2629" s="11" t="s">
        <v>781</v>
      </c>
      <c r="C2629" s="11" t="s">
        <v>767</v>
      </c>
      <c r="D2629" s="11" t="s">
        <v>767</v>
      </c>
      <c r="E2629" s="11" t="s">
        <v>767</v>
      </c>
      <c r="F2629" s="11" t="s">
        <v>6459</v>
      </c>
    </row>
    <row r="2630" spans="1:6" x14ac:dyDescent="0.25">
      <c r="A2630" s="11" t="s">
        <v>6460</v>
      </c>
      <c r="B2630" s="11" t="s">
        <v>5243</v>
      </c>
      <c r="C2630" s="11" t="s">
        <v>6461</v>
      </c>
      <c r="D2630" s="11" t="s">
        <v>767</v>
      </c>
      <c r="E2630" s="11" t="s">
        <v>767</v>
      </c>
      <c r="F2630" s="11" t="s">
        <v>6462</v>
      </c>
    </row>
    <row r="2631" spans="1:6" x14ac:dyDescent="0.25">
      <c r="A2631" s="11" t="s">
        <v>6463</v>
      </c>
      <c r="B2631" s="11" t="s">
        <v>6464</v>
      </c>
      <c r="C2631" s="11" t="s">
        <v>767</v>
      </c>
      <c r="D2631" s="11" t="s">
        <v>767</v>
      </c>
      <c r="E2631" s="11" t="s">
        <v>767</v>
      </c>
      <c r="F2631" s="11" t="s">
        <v>861</v>
      </c>
    </row>
    <row r="2632" spans="1:6" x14ac:dyDescent="0.25">
      <c r="A2632" s="11" t="s">
        <v>6465</v>
      </c>
      <c r="B2632" s="11" t="s">
        <v>1812</v>
      </c>
      <c r="C2632" s="11" t="s">
        <v>6466</v>
      </c>
      <c r="D2632" s="11" t="s">
        <v>767</v>
      </c>
      <c r="E2632" s="11" t="s">
        <v>6467</v>
      </c>
      <c r="F2632" s="11" t="s">
        <v>6468</v>
      </c>
    </row>
    <row r="2633" spans="1:6" x14ac:dyDescent="0.25">
      <c r="A2633" s="11" t="s">
        <v>6469</v>
      </c>
      <c r="B2633" s="11" t="s">
        <v>2287</v>
      </c>
      <c r="C2633" s="11" t="s">
        <v>6470</v>
      </c>
      <c r="D2633" s="11" t="s">
        <v>767</v>
      </c>
      <c r="E2633" s="11" t="s">
        <v>6471</v>
      </c>
      <c r="F2633" s="11" t="s">
        <v>6472</v>
      </c>
    </row>
    <row r="2634" spans="1:6" x14ac:dyDescent="0.25">
      <c r="A2634" s="11" t="s">
        <v>6473</v>
      </c>
      <c r="B2634" s="11" t="s">
        <v>767</v>
      </c>
      <c r="C2634" s="11" t="s">
        <v>767</v>
      </c>
      <c r="D2634" s="11" t="s">
        <v>767</v>
      </c>
      <c r="E2634" s="11" t="s">
        <v>767</v>
      </c>
      <c r="F2634" s="11" t="s">
        <v>6474</v>
      </c>
    </row>
    <row r="2635" spans="1:6" x14ac:dyDescent="0.25">
      <c r="A2635" s="11" t="s">
        <v>6475</v>
      </c>
      <c r="B2635" s="11" t="s">
        <v>794</v>
      </c>
      <c r="C2635" s="11" t="s">
        <v>767</v>
      </c>
      <c r="D2635" s="11" t="s">
        <v>767</v>
      </c>
      <c r="E2635" s="11" t="s">
        <v>767</v>
      </c>
      <c r="F2635" s="11" t="s">
        <v>1065</v>
      </c>
    </row>
    <row r="2636" spans="1:6" x14ac:dyDescent="0.25">
      <c r="A2636" s="11" t="s">
        <v>6476</v>
      </c>
      <c r="B2636" s="11" t="s">
        <v>767</v>
      </c>
      <c r="C2636" s="11" t="s">
        <v>767</v>
      </c>
      <c r="D2636" s="11" t="s">
        <v>767</v>
      </c>
      <c r="E2636" s="11" t="s">
        <v>767</v>
      </c>
      <c r="F2636" s="11" t="s">
        <v>6477</v>
      </c>
    </row>
    <row r="2637" spans="1:6" x14ac:dyDescent="0.25">
      <c r="A2637" s="11" t="s">
        <v>6478</v>
      </c>
      <c r="B2637" s="11" t="s">
        <v>767</v>
      </c>
      <c r="C2637" s="11" t="s">
        <v>767</v>
      </c>
      <c r="D2637" s="11" t="s">
        <v>767</v>
      </c>
      <c r="E2637" s="11" t="s">
        <v>767</v>
      </c>
      <c r="F2637" s="11" t="s">
        <v>6479</v>
      </c>
    </row>
    <row r="2638" spans="1:6" x14ac:dyDescent="0.25">
      <c r="A2638" s="11" t="s">
        <v>6480</v>
      </c>
      <c r="B2638" s="11" t="s">
        <v>767</v>
      </c>
      <c r="C2638" s="11" t="s">
        <v>767</v>
      </c>
      <c r="D2638" s="11" t="s">
        <v>767</v>
      </c>
      <c r="E2638" s="11" t="s">
        <v>767</v>
      </c>
      <c r="F2638" s="11" t="s">
        <v>958</v>
      </c>
    </row>
    <row r="2639" spans="1:6" x14ac:dyDescent="0.25">
      <c r="A2639" s="11" t="s">
        <v>6481</v>
      </c>
      <c r="B2639" s="11" t="s">
        <v>767</v>
      </c>
      <c r="C2639" s="11" t="s">
        <v>767</v>
      </c>
      <c r="D2639" s="11" t="s">
        <v>767</v>
      </c>
      <c r="E2639" s="11" t="s">
        <v>767</v>
      </c>
      <c r="F2639" s="11" t="s">
        <v>893</v>
      </c>
    </row>
    <row r="2640" spans="1:6" x14ac:dyDescent="0.25">
      <c r="A2640" s="11" t="s">
        <v>6482</v>
      </c>
      <c r="B2640" s="11" t="s">
        <v>767</v>
      </c>
      <c r="C2640" s="11" t="s">
        <v>767</v>
      </c>
      <c r="D2640" s="11" t="s">
        <v>767</v>
      </c>
      <c r="E2640" s="11" t="s">
        <v>767</v>
      </c>
      <c r="F2640" s="11" t="s">
        <v>4022</v>
      </c>
    </row>
    <row r="2641" spans="1:6" x14ac:dyDescent="0.25">
      <c r="A2641" s="11" t="s">
        <v>6483</v>
      </c>
      <c r="B2641" s="11" t="s">
        <v>767</v>
      </c>
      <c r="C2641" s="11" t="s">
        <v>767</v>
      </c>
      <c r="D2641" s="11" t="s">
        <v>767</v>
      </c>
      <c r="E2641" s="11" t="s">
        <v>767</v>
      </c>
      <c r="F2641" s="11" t="s">
        <v>6484</v>
      </c>
    </row>
    <row r="2642" spans="1:6" x14ac:dyDescent="0.25">
      <c r="A2642" s="11" t="s">
        <v>6485</v>
      </c>
      <c r="B2642" s="11" t="s">
        <v>1531</v>
      </c>
      <c r="C2642" s="11" t="s">
        <v>767</v>
      </c>
      <c r="D2642" s="11" t="s">
        <v>767</v>
      </c>
      <c r="E2642" s="11" t="s">
        <v>767</v>
      </c>
      <c r="F2642" s="11" t="s">
        <v>6486</v>
      </c>
    </row>
    <row r="2643" spans="1:6" x14ac:dyDescent="0.25">
      <c r="A2643" s="11" t="s">
        <v>6487</v>
      </c>
      <c r="B2643" s="11" t="s">
        <v>1184</v>
      </c>
      <c r="C2643" s="11" t="s">
        <v>767</v>
      </c>
      <c r="D2643" s="11" t="s">
        <v>1733</v>
      </c>
      <c r="E2643" s="11" t="s">
        <v>1882</v>
      </c>
      <c r="F2643" s="11" t="s">
        <v>822</v>
      </c>
    </row>
    <row r="2644" spans="1:6" x14ac:dyDescent="0.25">
      <c r="A2644" s="11" t="s">
        <v>6488</v>
      </c>
      <c r="B2644" s="11" t="s">
        <v>4292</v>
      </c>
      <c r="C2644" s="11" t="s">
        <v>6489</v>
      </c>
      <c r="D2644" s="11" t="s">
        <v>6157</v>
      </c>
      <c r="E2644" s="11" t="s">
        <v>6158</v>
      </c>
      <c r="F2644" s="11" t="s">
        <v>6490</v>
      </c>
    </row>
    <row r="2645" spans="1:6" x14ac:dyDescent="0.25">
      <c r="A2645" s="11" t="s">
        <v>104</v>
      </c>
      <c r="B2645" s="11" t="s">
        <v>808</v>
      </c>
      <c r="C2645" s="11" t="s">
        <v>6491</v>
      </c>
      <c r="D2645" s="11" t="s">
        <v>870</v>
      </c>
      <c r="E2645" s="11" t="s">
        <v>871</v>
      </c>
      <c r="F2645" s="11" t="s">
        <v>861</v>
      </c>
    </row>
    <row r="2646" spans="1:6" x14ac:dyDescent="0.25">
      <c r="A2646" s="11" t="s">
        <v>531</v>
      </c>
      <c r="B2646" s="11" t="s">
        <v>791</v>
      </c>
      <c r="C2646" s="11" t="s">
        <v>767</v>
      </c>
      <c r="D2646" s="11" t="s">
        <v>767</v>
      </c>
      <c r="E2646" s="11" t="s">
        <v>767</v>
      </c>
      <c r="F2646" s="11" t="s">
        <v>6492</v>
      </c>
    </row>
    <row r="2647" spans="1:6" x14ac:dyDescent="0.25">
      <c r="A2647" s="11" t="s">
        <v>6493</v>
      </c>
      <c r="B2647" s="11" t="s">
        <v>852</v>
      </c>
      <c r="C2647" s="11" t="s">
        <v>767</v>
      </c>
      <c r="D2647" s="11" t="s">
        <v>767</v>
      </c>
      <c r="E2647" s="11" t="s">
        <v>767</v>
      </c>
      <c r="F2647" s="11" t="s">
        <v>5597</v>
      </c>
    </row>
    <row r="2648" spans="1:6" x14ac:dyDescent="0.25">
      <c r="A2648" s="11" t="s">
        <v>6494</v>
      </c>
      <c r="B2648" s="11" t="s">
        <v>767</v>
      </c>
      <c r="C2648" s="11" t="s">
        <v>767</v>
      </c>
      <c r="D2648" s="11" t="s">
        <v>767</v>
      </c>
      <c r="E2648" s="11" t="s">
        <v>767</v>
      </c>
      <c r="F2648" s="11" t="s">
        <v>6495</v>
      </c>
    </row>
    <row r="2649" spans="1:6" x14ac:dyDescent="0.25">
      <c r="A2649" s="11" t="s">
        <v>6496</v>
      </c>
      <c r="B2649" s="11" t="s">
        <v>934</v>
      </c>
      <c r="C2649" s="11" t="s">
        <v>767</v>
      </c>
      <c r="D2649" s="11" t="s">
        <v>767</v>
      </c>
      <c r="E2649" s="11" t="s">
        <v>767</v>
      </c>
      <c r="F2649" s="11" t="s">
        <v>1073</v>
      </c>
    </row>
    <row r="2650" spans="1:6" x14ac:dyDescent="0.25">
      <c r="A2650" s="11" t="s">
        <v>6497</v>
      </c>
      <c r="B2650" s="11" t="s">
        <v>975</v>
      </c>
      <c r="C2650" s="11" t="s">
        <v>6498</v>
      </c>
      <c r="D2650" s="11" t="s">
        <v>870</v>
      </c>
      <c r="E2650" s="11" t="s">
        <v>1831</v>
      </c>
      <c r="F2650" s="11" t="s">
        <v>978</v>
      </c>
    </row>
    <row r="2651" spans="1:6" x14ac:dyDescent="0.25">
      <c r="A2651" s="11" t="s">
        <v>39</v>
      </c>
      <c r="B2651" s="11" t="s">
        <v>767</v>
      </c>
      <c r="C2651" s="11" t="s">
        <v>767</v>
      </c>
      <c r="D2651" s="11" t="s">
        <v>767</v>
      </c>
      <c r="E2651" s="11" t="s">
        <v>767</v>
      </c>
      <c r="F2651" s="11" t="s">
        <v>6499</v>
      </c>
    </row>
    <row r="2652" spans="1:6" x14ac:dyDescent="0.25">
      <c r="A2652" s="11" t="s">
        <v>321</v>
      </c>
      <c r="B2652" s="11" t="s">
        <v>767</v>
      </c>
      <c r="C2652" s="11" t="s">
        <v>767</v>
      </c>
      <c r="D2652" s="11" t="s">
        <v>767</v>
      </c>
      <c r="E2652" s="11" t="s">
        <v>767</v>
      </c>
      <c r="F2652" s="11" t="s">
        <v>6500</v>
      </c>
    </row>
    <row r="2653" spans="1:6" x14ac:dyDescent="0.25">
      <c r="A2653" s="11" t="s">
        <v>93</v>
      </c>
      <c r="B2653" s="11" t="s">
        <v>767</v>
      </c>
      <c r="C2653" s="11" t="s">
        <v>767</v>
      </c>
      <c r="D2653" s="11" t="s">
        <v>767</v>
      </c>
      <c r="E2653" s="11" t="s">
        <v>767</v>
      </c>
      <c r="F2653" s="11" t="s">
        <v>6501</v>
      </c>
    </row>
    <row r="2654" spans="1:6" x14ac:dyDescent="0.25">
      <c r="A2654" s="11" t="s">
        <v>6502</v>
      </c>
      <c r="B2654" s="11" t="s">
        <v>2041</v>
      </c>
      <c r="C2654" s="11" t="s">
        <v>767</v>
      </c>
      <c r="D2654" s="11" t="s">
        <v>767</v>
      </c>
      <c r="E2654" s="11" t="s">
        <v>767</v>
      </c>
      <c r="F2654" s="11" t="s">
        <v>6503</v>
      </c>
    </row>
    <row r="2655" spans="1:6" x14ac:dyDescent="0.25">
      <c r="A2655" s="11" t="s">
        <v>6504</v>
      </c>
      <c r="B2655" s="11" t="s">
        <v>6505</v>
      </c>
      <c r="C2655" s="11" t="s">
        <v>6506</v>
      </c>
      <c r="D2655" s="11" t="s">
        <v>6507</v>
      </c>
      <c r="E2655" s="11" t="s">
        <v>6508</v>
      </c>
      <c r="F2655" s="11" t="s">
        <v>6509</v>
      </c>
    </row>
    <row r="2656" spans="1:6" x14ac:dyDescent="0.25">
      <c r="A2656" s="11" t="s">
        <v>6510</v>
      </c>
      <c r="B2656" s="11" t="s">
        <v>781</v>
      </c>
      <c r="C2656" s="11" t="s">
        <v>767</v>
      </c>
      <c r="D2656" s="11" t="s">
        <v>767</v>
      </c>
      <c r="E2656" s="11" t="s">
        <v>767</v>
      </c>
      <c r="F2656" s="11" t="s">
        <v>6511</v>
      </c>
    </row>
    <row r="2657" spans="1:6" x14ac:dyDescent="0.25">
      <c r="A2657" s="11" t="s">
        <v>488</v>
      </c>
      <c r="B2657" s="11" t="s">
        <v>767</v>
      </c>
      <c r="C2657" s="11" t="s">
        <v>767</v>
      </c>
      <c r="D2657" s="11" t="s">
        <v>767</v>
      </c>
      <c r="E2657" s="11" t="s">
        <v>767</v>
      </c>
      <c r="F2657" s="11" t="s">
        <v>6512</v>
      </c>
    </row>
    <row r="2658" spans="1:6" x14ac:dyDescent="0.25">
      <c r="A2658" s="11" t="s">
        <v>6513</v>
      </c>
      <c r="B2658" s="11" t="s">
        <v>767</v>
      </c>
      <c r="C2658" s="11" t="s">
        <v>767</v>
      </c>
      <c r="D2658" s="11" t="s">
        <v>767</v>
      </c>
      <c r="E2658" s="11" t="s">
        <v>767</v>
      </c>
      <c r="F2658" s="11" t="s">
        <v>6514</v>
      </c>
    </row>
    <row r="2659" spans="1:6" x14ac:dyDescent="0.25">
      <c r="A2659" s="11" t="s">
        <v>6515</v>
      </c>
      <c r="B2659" s="11" t="s">
        <v>767</v>
      </c>
      <c r="C2659" s="11" t="s">
        <v>767</v>
      </c>
      <c r="D2659" s="11" t="s">
        <v>767</v>
      </c>
      <c r="E2659" s="11" t="s">
        <v>767</v>
      </c>
      <c r="F2659" s="11" t="s">
        <v>2222</v>
      </c>
    </row>
    <row r="2660" spans="1:6" x14ac:dyDescent="0.25">
      <c r="A2660" s="11" t="s">
        <v>6516</v>
      </c>
      <c r="B2660" s="11" t="s">
        <v>767</v>
      </c>
      <c r="C2660" s="11" t="s">
        <v>6517</v>
      </c>
      <c r="D2660" s="11" t="s">
        <v>767</v>
      </c>
      <c r="E2660" s="11" t="s">
        <v>767</v>
      </c>
      <c r="F2660" s="11" t="s">
        <v>1333</v>
      </c>
    </row>
    <row r="2661" spans="1:6" x14ac:dyDescent="0.25">
      <c r="A2661" s="11" t="s">
        <v>6518</v>
      </c>
      <c r="B2661" s="11" t="s">
        <v>6519</v>
      </c>
      <c r="C2661" s="11" t="s">
        <v>6520</v>
      </c>
      <c r="D2661" s="11" t="s">
        <v>5190</v>
      </c>
      <c r="E2661" s="11" t="s">
        <v>6521</v>
      </c>
      <c r="F2661" s="11" t="s">
        <v>6522</v>
      </c>
    </row>
    <row r="2662" spans="1:6" x14ac:dyDescent="0.25">
      <c r="A2662" s="11" t="s">
        <v>408</v>
      </c>
      <c r="B2662" s="11" t="s">
        <v>1924</v>
      </c>
      <c r="C2662" s="11" t="s">
        <v>6523</v>
      </c>
      <c r="D2662" s="11" t="s">
        <v>767</v>
      </c>
      <c r="E2662" s="11" t="s">
        <v>1926</v>
      </c>
      <c r="F2662" s="11" t="s">
        <v>1714</v>
      </c>
    </row>
    <row r="2663" spans="1:6" x14ac:dyDescent="0.25">
      <c r="A2663" s="11" t="s">
        <v>6524</v>
      </c>
      <c r="B2663" s="11" t="s">
        <v>767</v>
      </c>
      <c r="C2663" s="11" t="s">
        <v>767</v>
      </c>
      <c r="D2663" s="11" t="s">
        <v>767</v>
      </c>
      <c r="E2663" s="11" t="s">
        <v>767</v>
      </c>
      <c r="F2663" s="11" t="s">
        <v>1775</v>
      </c>
    </row>
    <row r="2664" spans="1:6" x14ac:dyDescent="0.25">
      <c r="A2664" s="11" t="s">
        <v>6525</v>
      </c>
      <c r="B2664" s="11" t="s">
        <v>767</v>
      </c>
      <c r="C2664" s="11" t="s">
        <v>767</v>
      </c>
      <c r="D2664" s="11" t="s">
        <v>767</v>
      </c>
      <c r="E2664" s="11" t="s">
        <v>767</v>
      </c>
      <c r="F2664" s="11" t="s">
        <v>1579</v>
      </c>
    </row>
    <row r="2665" spans="1:6" x14ac:dyDescent="0.25">
      <c r="A2665" s="11" t="s">
        <v>6526</v>
      </c>
      <c r="B2665" s="11" t="s">
        <v>1599</v>
      </c>
      <c r="C2665" s="11" t="s">
        <v>767</v>
      </c>
      <c r="D2665" s="11" t="s">
        <v>767</v>
      </c>
      <c r="E2665" s="11" t="s">
        <v>767</v>
      </c>
      <c r="F2665" s="11" t="s">
        <v>930</v>
      </c>
    </row>
    <row r="2666" spans="1:6" x14ac:dyDescent="0.25">
      <c r="A2666" s="11" t="s">
        <v>6527</v>
      </c>
      <c r="B2666" s="11" t="s">
        <v>781</v>
      </c>
      <c r="C2666" s="11" t="s">
        <v>767</v>
      </c>
      <c r="D2666" s="11" t="s">
        <v>767</v>
      </c>
      <c r="E2666" s="11" t="s">
        <v>767</v>
      </c>
      <c r="F2666" s="11" t="s">
        <v>6528</v>
      </c>
    </row>
    <row r="2667" spans="1:6" x14ac:dyDescent="0.25">
      <c r="A2667" s="11" t="s">
        <v>6529</v>
      </c>
      <c r="B2667" s="11" t="s">
        <v>781</v>
      </c>
      <c r="C2667" s="11" t="s">
        <v>767</v>
      </c>
      <c r="D2667" s="11" t="s">
        <v>767</v>
      </c>
      <c r="E2667" s="11" t="s">
        <v>767</v>
      </c>
      <c r="F2667" s="11" t="s">
        <v>1058</v>
      </c>
    </row>
    <row r="2668" spans="1:6" x14ac:dyDescent="0.25">
      <c r="A2668" s="11" t="s">
        <v>688</v>
      </c>
      <c r="B2668" s="11" t="s">
        <v>767</v>
      </c>
      <c r="C2668" s="11" t="s">
        <v>767</v>
      </c>
      <c r="D2668" s="11" t="s">
        <v>767</v>
      </c>
      <c r="E2668" s="11" t="s">
        <v>767</v>
      </c>
      <c r="F2668" s="11" t="s">
        <v>5148</v>
      </c>
    </row>
    <row r="2669" spans="1:6" x14ac:dyDescent="0.25">
      <c r="A2669" s="11" t="s">
        <v>6530</v>
      </c>
      <c r="B2669" s="11" t="s">
        <v>794</v>
      </c>
      <c r="C2669" s="11" t="s">
        <v>767</v>
      </c>
      <c r="D2669" s="11" t="s">
        <v>767</v>
      </c>
      <c r="E2669" s="11" t="s">
        <v>767</v>
      </c>
      <c r="F2669" s="11" t="s">
        <v>6531</v>
      </c>
    </row>
    <row r="2670" spans="1:6" x14ac:dyDescent="0.25">
      <c r="A2670" s="11" t="s">
        <v>6532</v>
      </c>
      <c r="B2670" s="11" t="s">
        <v>767</v>
      </c>
      <c r="C2670" s="11" t="s">
        <v>6533</v>
      </c>
      <c r="D2670" s="11" t="s">
        <v>767</v>
      </c>
      <c r="E2670" s="11" t="s">
        <v>767</v>
      </c>
      <c r="F2670" s="11" t="s">
        <v>6534</v>
      </c>
    </row>
    <row r="2671" spans="1:6" x14ac:dyDescent="0.25">
      <c r="A2671" s="11" t="s">
        <v>6535</v>
      </c>
      <c r="B2671" s="11" t="s">
        <v>781</v>
      </c>
      <c r="C2671" s="11" t="s">
        <v>767</v>
      </c>
      <c r="D2671" s="11" t="s">
        <v>767</v>
      </c>
      <c r="E2671" s="11" t="s">
        <v>767</v>
      </c>
      <c r="F2671" s="11" t="s">
        <v>2015</v>
      </c>
    </row>
    <row r="2672" spans="1:6" x14ac:dyDescent="0.25">
      <c r="A2672" s="11" t="s">
        <v>6536</v>
      </c>
      <c r="B2672" s="11" t="s">
        <v>767</v>
      </c>
      <c r="C2672" s="11" t="s">
        <v>767</v>
      </c>
      <c r="D2672" s="11" t="s">
        <v>767</v>
      </c>
      <c r="E2672" s="11" t="s">
        <v>767</v>
      </c>
      <c r="F2672" s="11" t="s">
        <v>6537</v>
      </c>
    </row>
    <row r="2673" spans="1:6" x14ac:dyDescent="0.25">
      <c r="A2673" s="11" t="s">
        <v>310</v>
      </c>
      <c r="B2673" s="11" t="s">
        <v>1531</v>
      </c>
      <c r="C2673" s="11" t="s">
        <v>767</v>
      </c>
      <c r="D2673" s="11" t="s">
        <v>767</v>
      </c>
      <c r="E2673" s="11" t="s">
        <v>767</v>
      </c>
      <c r="F2673" s="11" t="s">
        <v>6538</v>
      </c>
    </row>
    <row r="2674" spans="1:6" x14ac:dyDescent="0.25">
      <c r="A2674" s="11" t="s">
        <v>6539</v>
      </c>
      <c r="B2674" s="11" t="s">
        <v>3031</v>
      </c>
      <c r="C2674" s="11" t="s">
        <v>6540</v>
      </c>
      <c r="D2674" s="11" t="s">
        <v>3033</v>
      </c>
      <c r="E2674" s="11" t="s">
        <v>3034</v>
      </c>
      <c r="F2674" s="11" t="s">
        <v>3035</v>
      </c>
    </row>
    <row r="2675" spans="1:6" x14ac:dyDescent="0.25">
      <c r="A2675" s="11" t="s">
        <v>6541</v>
      </c>
      <c r="B2675" s="11" t="s">
        <v>767</v>
      </c>
      <c r="C2675" s="11" t="s">
        <v>767</v>
      </c>
      <c r="D2675" s="11" t="s">
        <v>767</v>
      </c>
      <c r="E2675" s="11" t="s">
        <v>767</v>
      </c>
      <c r="F2675" s="11" t="s">
        <v>3111</v>
      </c>
    </row>
    <row r="2676" spans="1:6" x14ac:dyDescent="0.25">
      <c r="A2676" s="11" t="s">
        <v>191</v>
      </c>
      <c r="B2676" s="11" t="s">
        <v>934</v>
      </c>
      <c r="C2676" s="11" t="s">
        <v>6542</v>
      </c>
      <c r="D2676" s="11" t="s">
        <v>767</v>
      </c>
      <c r="E2676" s="11" t="s">
        <v>6543</v>
      </c>
      <c r="F2676" s="11" t="s">
        <v>2551</v>
      </c>
    </row>
    <row r="2677" spans="1:6" x14ac:dyDescent="0.25">
      <c r="A2677" s="11" t="s">
        <v>429</v>
      </c>
      <c r="B2677" s="11" t="s">
        <v>767</v>
      </c>
      <c r="C2677" s="11" t="s">
        <v>767</v>
      </c>
      <c r="D2677" s="11" t="s">
        <v>767</v>
      </c>
      <c r="E2677" s="11" t="s">
        <v>767</v>
      </c>
      <c r="F2677" s="11" t="s">
        <v>6544</v>
      </c>
    </row>
    <row r="2678" spans="1:6" x14ac:dyDescent="0.25">
      <c r="A2678" s="11" t="s">
        <v>6545</v>
      </c>
      <c r="B2678" s="11" t="s">
        <v>6546</v>
      </c>
      <c r="C2678" s="11" t="s">
        <v>6547</v>
      </c>
      <c r="D2678" s="11" t="s">
        <v>767</v>
      </c>
      <c r="E2678" s="11" t="s">
        <v>6548</v>
      </c>
      <c r="F2678" s="11" t="s">
        <v>6549</v>
      </c>
    </row>
    <row r="2679" spans="1:6" x14ac:dyDescent="0.25">
      <c r="A2679" s="11" t="s">
        <v>6550</v>
      </c>
      <c r="B2679" s="11" t="s">
        <v>4292</v>
      </c>
      <c r="C2679" s="11" t="s">
        <v>6551</v>
      </c>
      <c r="D2679" s="11" t="s">
        <v>6157</v>
      </c>
      <c r="E2679" s="11" t="s">
        <v>6158</v>
      </c>
      <c r="F2679" s="11" t="s">
        <v>6552</v>
      </c>
    </row>
    <row r="2680" spans="1:6" x14ac:dyDescent="0.25">
      <c r="A2680" s="11" t="s">
        <v>6553</v>
      </c>
      <c r="B2680" s="11" t="s">
        <v>878</v>
      </c>
      <c r="C2680" s="11" t="s">
        <v>6554</v>
      </c>
      <c r="D2680" s="11" t="s">
        <v>879</v>
      </c>
      <c r="E2680" s="11" t="s">
        <v>767</v>
      </c>
      <c r="F2680" s="11" t="s">
        <v>861</v>
      </c>
    </row>
    <row r="2681" spans="1:6" x14ac:dyDescent="0.25">
      <c r="A2681" s="11" t="s">
        <v>6555</v>
      </c>
      <c r="B2681" s="11" t="s">
        <v>4383</v>
      </c>
      <c r="C2681" s="11" t="s">
        <v>767</v>
      </c>
      <c r="D2681" s="11" t="s">
        <v>767</v>
      </c>
      <c r="E2681" s="11" t="s">
        <v>767</v>
      </c>
      <c r="F2681" s="11" t="s">
        <v>4384</v>
      </c>
    </row>
    <row r="2682" spans="1:6" x14ac:dyDescent="0.25">
      <c r="A2682" s="11" t="s">
        <v>6556</v>
      </c>
      <c r="B2682" s="11" t="s">
        <v>6557</v>
      </c>
      <c r="C2682" s="11" t="s">
        <v>6558</v>
      </c>
      <c r="D2682" s="11" t="s">
        <v>767</v>
      </c>
      <c r="E2682" s="11" t="s">
        <v>6559</v>
      </c>
      <c r="F2682" s="11" t="s">
        <v>6560</v>
      </c>
    </row>
    <row r="2683" spans="1:6" x14ac:dyDescent="0.25">
      <c r="A2683" s="11" t="s">
        <v>6561</v>
      </c>
      <c r="B2683" s="11" t="s">
        <v>767</v>
      </c>
      <c r="C2683" s="11" t="s">
        <v>767</v>
      </c>
      <c r="D2683" s="11" t="s">
        <v>767</v>
      </c>
      <c r="E2683" s="11" t="s">
        <v>767</v>
      </c>
      <c r="F2683" s="11" t="s">
        <v>6562</v>
      </c>
    </row>
    <row r="2684" spans="1:6" x14ac:dyDescent="0.25">
      <c r="A2684" s="11" t="s">
        <v>6563</v>
      </c>
      <c r="B2684" s="11" t="s">
        <v>6564</v>
      </c>
      <c r="C2684" s="11" t="s">
        <v>767</v>
      </c>
      <c r="D2684" s="11" t="s">
        <v>767</v>
      </c>
      <c r="E2684" s="11" t="s">
        <v>6565</v>
      </c>
      <c r="F2684" s="11" t="s">
        <v>6566</v>
      </c>
    </row>
    <row r="2685" spans="1:6" x14ac:dyDescent="0.25">
      <c r="A2685" s="11" t="s">
        <v>6567</v>
      </c>
      <c r="B2685" s="11" t="s">
        <v>878</v>
      </c>
      <c r="C2685" s="11" t="s">
        <v>6568</v>
      </c>
      <c r="D2685" s="11" t="s">
        <v>1252</v>
      </c>
      <c r="E2685" s="11" t="s">
        <v>767</v>
      </c>
      <c r="F2685" s="11" t="s">
        <v>861</v>
      </c>
    </row>
    <row r="2686" spans="1:6" x14ac:dyDescent="0.25">
      <c r="A2686" s="11" t="s">
        <v>6569</v>
      </c>
      <c r="B2686" s="11" t="s">
        <v>6570</v>
      </c>
      <c r="C2686" s="11" t="s">
        <v>767</v>
      </c>
      <c r="D2686" s="11" t="s">
        <v>767</v>
      </c>
      <c r="E2686" s="11" t="s">
        <v>767</v>
      </c>
      <c r="F2686" s="11" t="s">
        <v>6571</v>
      </c>
    </row>
    <row r="2687" spans="1:6" x14ac:dyDescent="0.25">
      <c r="A2687" s="11" t="s">
        <v>6572</v>
      </c>
      <c r="B2687" s="11" t="s">
        <v>781</v>
      </c>
      <c r="C2687" s="11" t="s">
        <v>767</v>
      </c>
      <c r="D2687" s="11" t="s">
        <v>767</v>
      </c>
      <c r="E2687" s="11" t="s">
        <v>767</v>
      </c>
      <c r="F2687" s="11" t="s">
        <v>6573</v>
      </c>
    </row>
    <row r="2688" spans="1:6" x14ac:dyDescent="0.25">
      <c r="A2688" s="11" t="s">
        <v>6574</v>
      </c>
      <c r="B2688" s="11" t="s">
        <v>915</v>
      </c>
      <c r="C2688" s="11" t="s">
        <v>767</v>
      </c>
      <c r="D2688" s="11" t="s">
        <v>1502</v>
      </c>
      <c r="E2688" s="11" t="s">
        <v>767</v>
      </c>
      <c r="F2688" s="11" t="s">
        <v>5618</v>
      </c>
    </row>
    <row r="2689" spans="1:6" x14ac:dyDescent="0.25">
      <c r="A2689" s="11" t="s">
        <v>6575</v>
      </c>
      <c r="B2689" s="11" t="s">
        <v>781</v>
      </c>
      <c r="C2689" s="11" t="s">
        <v>767</v>
      </c>
      <c r="D2689" s="11" t="s">
        <v>767</v>
      </c>
      <c r="E2689" s="11" t="s">
        <v>767</v>
      </c>
      <c r="F2689" s="11" t="s">
        <v>6576</v>
      </c>
    </row>
    <row r="2690" spans="1:6" x14ac:dyDescent="0.25">
      <c r="A2690" s="11" t="s">
        <v>60</v>
      </c>
      <c r="B2690" s="11" t="s">
        <v>767</v>
      </c>
      <c r="C2690" s="11" t="s">
        <v>767</v>
      </c>
      <c r="D2690" s="11" t="s">
        <v>767</v>
      </c>
      <c r="E2690" s="11" t="s">
        <v>767</v>
      </c>
      <c r="F2690" s="11" t="s">
        <v>6577</v>
      </c>
    </row>
    <row r="2691" spans="1:6" x14ac:dyDescent="0.25">
      <c r="A2691" s="11" t="s">
        <v>6578</v>
      </c>
      <c r="B2691" s="11" t="s">
        <v>767</v>
      </c>
      <c r="C2691" s="11" t="s">
        <v>767</v>
      </c>
      <c r="D2691" s="11" t="s">
        <v>767</v>
      </c>
      <c r="E2691" s="11" t="s">
        <v>767</v>
      </c>
      <c r="F2691" s="11" t="s">
        <v>6579</v>
      </c>
    </row>
    <row r="2692" spans="1:6" x14ac:dyDescent="0.25">
      <c r="A2692" s="11" t="s">
        <v>456</v>
      </c>
      <c r="B2692" s="11" t="s">
        <v>767</v>
      </c>
      <c r="C2692" s="11" t="s">
        <v>6580</v>
      </c>
      <c r="D2692" s="11" t="s">
        <v>767</v>
      </c>
      <c r="E2692" s="11" t="s">
        <v>767</v>
      </c>
      <c r="F2692" s="11" t="s">
        <v>6581</v>
      </c>
    </row>
    <row r="2693" spans="1:6" x14ac:dyDescent="0.25">
      <c r="A2693" s="11" t="s">
        <v>6582</v>
      </c>
      <c r="B2693" s="11" t="s">
        <v>767</v>
      </c>
      <c r="C2693" s="11" t="s">
        <v>767</v>
      </c>
      <c r="D2693" s="11" t="s">
        <v>767</v>
      </c>
      <c r="E2693" s="11" t="s">
        <v>767</v>
      </c>
      <c r="F2693" s="11" t="s">
        <v>6583</v>
      </c>
    </row>
    <row r="2694" spans="1:6" x14ac:dyDescent="0.25">
      <c r="A2694" s="11" t="s">
        <v>6584</v>
      </c>
      <c r="B2694" s="11" t="s">
        <v>6585</v>
      </c>
      <c r="C2694" s="11" t="s">
        <v>6586</v>
      </c>
      <c r="D2694" s="11" t="s">
        <v>767</v>
      </c>
      <c r="E2694" s="11" t="s">
        <v>6587</v>
      </c>
      <c r="F2694" s="11" t="s">
        <v>2494</v>
      </c>
    </row>
    <row r="2695" spans="1:6" x14ac:dyDescent="0.25">
      <c r="A2695" s="11" t="s">
        <v>6588</v>
      </c>
      <c r="B2695" s="11" t="s">
        <v>767</v>
      </c>
      <c r="C2695" s="11" t="s">
        <v>767</v>
      </c>
      <c r="D2695" s="11" t="s">
        <v>767</v>
      </c>
      <c r="E2695" s="11" t="s">
        <v>767</v>
      </c>
      <c r="F2695" s="11" t="s">
        <v>893</v>
      </c>
    </row>
    <row r="2696" spans="1:6" x14ac:dyDescent="0.25">
      <c r="A2696" s="11" t="s">
        <v>6589</v>
      </c>
      <c r="B2696" s="11" t="s">
        <v>781</v>
      </c>
      <c r="C2696" s="11" t="s">
        <v>767</v>
      </c>
      <c r="D2696" s="11" t="s">
        <v>767</v>
      </c>
      <c r="E2696" s="11" t="s">
        <v>767</v>
      </c>
      <c r="F2696" s="11" t="s">
        <v>6590</v>
      </c>
    </row>
    <row r="2697" spans="1:6" x14ac:dyDescent="0.25">
      <c r="A2697" s="11" t="s">
        <v>31</v>
      </c>
      <c r="B2697" s="11" t="s">
        <v>2269</v>
      </c>
      <c r="C2697" s="11" t="s">
        <v>6591</v>
      </c>
      <c r="D2697" s="11" t="s">
        <v>767</v>
      </c>
      <c r="E2697" s="11" t="s">
        <v>6592</v>
      </c>
      <c r="F2697" s="11" t="s">
        <v>6593</v>
      </c>
    </row>
    <row r="2698" spans="1:6" x14ac:dyDescent="0.25">
      <c r="A2698" s="11" t="s">
        <v>6594</v>
      </c>
      <c r="B2698" s="11" t="s">
        <v>767</v>
      </c>
      <c r="C2698" s="11" t="s">
        <v>767</v>
      </c>
      <c r="D2698" s="11" t="s">
        <v>767</v>
      </c>
      <c r="E2698" s="11" t="s">
        <v>767</v>
      </c>
      <c r="F2698" s="11" t="s">
        <v>1193</v>
      </c>
    </row>
    <row r="2699" spans="1:6" x14ac:dyDescent="0.25">
      <c r="A2699" s="11" t="s">
        <v>289</v>
      </c>
      <c r="B2699" s="11" t="s">
        <v>1262</v>
      </c>
      <c r="C2699" s="11" t="s">
        <v>767</v>
      </c>
      <c r="D2699" s="11" t="s">
        <v>909</v>
      </c>
      <c r="E2699" s="11" t="s">
        <v>767</v>
      </c>
      <c r="F2699" s="11" t="s">
        <v>827</v>
      </c>
    </row>
    <row r="2700" spans="1:6" x14ac:dyDescent="0.25">
      <c r="A2700" s="11" t="s">
        <v>6595</v>
      </c>
      <c r="B2700" s="11" t="s">
        <v>767</v>
      </c>
      <c r="C2700" s="11" t="s">
        <v>6596</v>
      </c>
      <c r="D2700" s="11" t="s">
        <v>4240</v>
      </c>
      <c r="E2700" s="11" t="s">
        <v>767</v>
      </c>
      <c r="F2700" s="11" t="s">
        <v>6597</v>
      </c>
    </row>
    <row r="2701" spans="1:6" x14ac:dyDescent="0.25">
      <c r="A2701" s="11" t="s">
        <v>666</v>
      </c>
      <c r="B2701" s="11" t="s">
        <v>778</v>
      </c>
      <c r="C2701" s="11" t="s">
        <v>6598</v>
      </c>
      <c r="D2701" s="11" t="s">
        <v>839</v>
      </c>
      <c r="E2701" s="11" t="s">
        <v>1341</v>
      </c>
      <c r="F2701" s="11" t="s">
        <v>827</v>
      </c>
    </row>
    <row r="2702" spans="1:6" x14ac:dyDescent="0.25">
      <c r="A2702" s="11" t="s">
        <v>127</v>
      </c>
      <c r="B2702" s="11" t="s">
        <v>6599</v>
      </c>
      <c r="C2702" s="11" t="s">
        <v>6600</v>
      </c>
      <c r="D2702" s="11" t="s">
        <v>767</v>
      </c>
      <c r="E2702" s="11" t="s">
        <v>6601</v>
      </c>
      <c r="F2702" s="11" t="s">
        <v>6602</v>
      </c>
    </row>
    <row r="2703" spans="1:6" x14ac:dyDescent="0.25">
      <c r="A2703" s="11" t="s">
        <v>6603</v>
      </c>
      <c r="B2703" s="11" t="s">
        <v>767</v>
      </c>
      <c r="C2703" s="11" t="s">
        <v>767</v>
      </c>
      <c r="D2703" s="11" t="s">
        <v>767</v>
      </c>
      <c r="E2703" s="11" t="s">
        <v>767</v>
      </c>
      <c r="F2703" s="11" t="s">
        <v>940</v>
      </c>
    </row>
    <row r="2704" spans="1:6" x14ac:dyDescent="0.25">
      <c r="A2704" s="11" t="s">
        <v>6604</v>
      </c>
      <c r="B2704" s="11" t="s">
        <v>915</v>
      </c>
      <c r="C2704" s="11" t="s">
        <v>767</v>
      </c>
      <c r="D2704" s="11" t="s">
        <v>767</v>
      </c>
      <c r="E2704" s="11" t="s">
        <v>767</v>
      </c>
      <c r="F2704" s="11" t="s">
        <v>2410</v>
      </c>
    </row>
    <row r="2705" spans="1:6" x14ac:dyDescent="0.25">
      <c r="A2705" s="11" t="s">
        <v>6605</v>
      </c>
      <c r="B2705" s="11" t="s">
        <v>781</v>
      </c>
      <c r="C2705" s="11" t="s">
        <v>767</v>
      </c>
      <c r="D2705" s="11" t="s">
        <v>767</v>
      </c>
      <c r="E2705" s="11" t="s">
        <v>767</v>
      </c>
      <c r="F2705" s="11" t="s">
        <v>1587</v>
      </c>
    </row>
    <row r="2706" spans="1:6" x14ac:dyDescent="0.25">
      <c r="A2706" s="11" t="s">
        <v>6606</v>
      </c>
      <c r="B2706" s="11" t="s">
        <v>934</v>
      </c>
      <c r="C2706" s="11" t="s">
        <v>6607</v>
      </c>
      <c r="D2706" s="11" t="s">
        <v>767</v>
      </c>
      <c r="E2706" s="11" t="s">
        <v>6608</v>
      </c>
      <c r="F2706" s="11" t="s">
        <v>2551</v>
      </c>
    </row>
    <row r="2707" spans="1:6" x14ac:dyDescent="0.25">
      <c r="A2707" s="11" t="s">
        <v>6609</v>
      </c>
      <c r="B2707" s="11" t="s">
        <v>778</v>
      </c>
      <c r="C2707" s="11" t="s">
        <v>6610</v>
      </c>
      <c r="D2707" s="11" t="s">
        <v>839</v>
      </c>
      <c r="E2707" s="11" t="s">
        <v>6611</v>
      </c>
      <c r="F2707" s="11" t="s">
        <v>6612</v>
      </c>
    </row>
    <row r="2708" spans="1:6" x14ac:dyDescent="0.25">
      <c r="A2708" s="11" t="s">
        <v>6613</v>
      </c>
      <c r="B2708" s="11" t="s">
        <v>767</v>
      </c>
      <c r="C2708" s="11" t="s">
        <v>767</v>
      </c>
      <c r="D2708" s="11" t="s">
        <v>767</v>
      </c>
      <c r="E2708" s="11" t="s">
        <v>767</v>
      </c>
      <c r="F2708" s="11" t="s">
        <v>6614</v>
      </c>
    </row>
    <row r="2709" spans="1:6" x14ac:dyDescent="0.25">
      <c r="A2709" s="11" t="s">
        <v>6615</v>
      </c>
      <c r="B2709" s="11" t="s">
        <v>2488</v>
      </c>
      <c r="C2709" s="11" t="s">
        <v>767</v>
      </c>
      <c r="D2709" s="11" t="s">
        <v>767</v>
      </c>
      <c r="E2709" s="11" t="s">
        <v>767</v>
      </c>
      <c r="F2709" s="11" t="s">
        <v>6616</v>
      </c>
    </row>
    <row r="2710" spans="1:6" x14ac:dyDescent="0.25">
      <c r="A2710" s="11" t="s">
        <v>6617</v>
      </c>
      <c r="B2710" s="11" t="s">
        <v>5523</v>
      </c>
      <c r="C2710" s="11" t="s">
        <v>767</v>
      </c>
      <c r="D2710" s="11" t="s">
        <v>767</v>
      </c>
      <c r="E2710" s="11" t="s">
        <v>767</v>
      </c>
      <c r="F2710" s="11" t="s">
        <v>6618</v>
      </c>
    </row>
    <row r="2711" spans="1:6" x14ac:dyDescent="0.25">
      <c r="A2711" s="11" t="s">
        <v>6619</v>
      </c>
      <c r="B2711" s="11" t="s">
        <v>6620</v>
      </c>
      <c r="C2711" s="11" t="s">
        <v>6621</v>
      </c>
      <c r="D2711" s="11" t="s">
        <v>767</v>
      </c>
      <c r="E2711" s="11" t="s">
        <v>767</v>
      </c>
      <c r="F2711" s="11" t="s">
        <v>6622</v>
      </c>
    </row>
    <row r="2712" spans="1:6" x14ac:dyDescent="0.25">
      <c r="A2712" s="11" t="s">
        <v>527</v>
      </c>
      <c r="B2712" s="11" t="s">
        <v>1648</v>
      </c>
      <c r="C2712" s="11" t="s">
        <v>767</v>
      </c>
      <c r="D2712" s="11" t="s">
        <v>6623</v>
      </c>
      <c r="E2712" s="11" t="s">
        <v>767</v>
      </c>
      <c r="F2712" s="11" t="s">
        <v>6624</v>
      </c>
    </row>
    <row r="2713" spans="1:6" x14ac:dyDescent="0.25">
      <c r="A2713" s="11" t="s">
        <v>6625</v>
      </c>
      <c r="B2713" s="11" t="s">
        <v>767</v>
      </c>
      <c r="C2713" s="11" t="s">
        <v>6626</v>
      </c>
      <c r="D2713" s="11" t="s">
        <v>928</v>
      </c>
      <c r="E2713" s="11" t="s">
        <v>767</v>
      </c>
      <c r="F2713" s="11" t="s">
        <v>930</v>
      </c>
    </row>
    <row r="2714" spans="1:6" x14ac:dyDescent="0.25">
      <c r="A2714" s="11" t="s">
        <v>144</v>
      </c>
      <c r="B2714" s="11" t="s">
        <v>937</v>
      </c>
      <c r="C2714" s="11" t="s">
        <v>6627</v>
      </c>
      <c r="D2714" s="11" t="s">
        <v>6628</v>
      </c>
      <c r="E2714" s="11" t="s">
        <v>767</v>
      </c>
      <c r="F2714" s="11" t="s">
        <v>938</v>
      </c>
    </row>
    <row r="2715" spans="1:6" x14ac:dyDescent="0.25">
      <c r="A2715" s="11" t="s">
        <v>6629</v>
      </c>
      <c r="B2715" s="11" t="s">
        <v>6630</v>
      </c>
      <c r="C2715" s="11" t="s">
        <v>6631</v>
      </c>
      <c r="D2715" s="11" t="s">
        <v>767</v>
      </c>
      <c r="E2715" s="11" t="s">
        <v>767</v>
      </c>
      <c r="F2715" s="11" t="s">
        <v>6632</v>
      </c>
    </row>
    <row r="2716" spans="1:6" x14ac:dyDescent="0.25">
      <c r="A2716" s="11" t="s">
        <v>6633</v>
      </c>
      <c r="B2716" s="11" t="s">
        <v>767</v>
      </c>
      <c r="C2716" s="11" t="s">
        <v>767</v>
      </c>
      <c r="D2716" s="11" t="s">
        <v>767</v>
      </c>
      <c r="E2716" s="11" t="s">
        <v>767</v>
      </c>
      <c r="F2716" s="11" t="s">
        <v>2064</v>
      </c>
    </row>
    <row r="2717" spans="1:6" x14ac:dyDescent="0.25">
      <c r="A2717" s="11" t="s">
        <v>6634</v>
      </c>
      <c r="B2717" s="11" t="s">
        <v>767</v>
      </c>
      <c r="C2717" s="11" t="s">
        <v>767</v>
      </c>
      <c r="D2717" s="11" t="s">
        <v>767</v>
      </c>
      <c r="E2717" s="11" t="s">
        <v>767</v>
      </c>
      <c r="F2717" s="11" t="s">
        <v>6635</v>
      </c>
    </row>
    <row r="2718" spans="1:6" x14ac:dyDescent="0.25">
      <c r="A2718" s="11" t="s">
        <v>6636</v>
      </c>
      <c r="B2718" s="11" t="s">
        <v>975</v>
      </c>
      <c r="C2718" s="11" t="s">
        <v>6637</v>
      </c>
      <c r="D2718" s="11" t="s">
        <v>767</v>
      </c>
      <c r="E2718" s="11" t="s">
        <v>871</v>
      </c>
      <c r="F2718" s="11" t="s">
        <v>861</v>
      </c>
    </row>
    <row r="2719" spans="1:6" x14ac:dyDescent="0.25">
      <c r="A2719" s="11" t="s">
        <v>21</v>
      </c>
      <c r="B2719" s="11" t="s">
        <v>767</v>
      </c>
      <c r="C2719" s="11" t="s">
        <v>767</v>
      </c>
      <c r="D2719" s="11" t="s">
        <v>767</v>
      </c>
      <c r="E2719" s="11" t="s">
        <v>767</v>
      </c>
      <c r="F2719" s="11" t="s">
        <v>6638</v>
      </c>
    </row>
    <row r="2720" spans="1:6" x14ac:dyDescent="0.25">
      <c r="A2720" s="11" t="s">
        <v>660</v>
      </c>
      <c r="B2720" s="11" t="s">
        <v>1783</v>
      </c>
      <c r="C2720" s="11" t="s">
        <v>767</v>
      </c>
      <c r="D2720" s="11" t="s">
        <v>767</v>
      </c>
      <c r="E2720" s="11" t="s">
        <v>767</v>
      </c>
      <c r="F2720" s="11" t="s">
        <v>6639</v>
      </c>
    </row>
    <row r="2721" spans="1:6" x14ac:dyDescent="0.25">
      <c r="A2721" s="11" t="s">
        <v>6640</v>
      </c>
      <c r="B2721" s="11" t="s">
        <v>767</v>
      </c>
      <c r="C2721" s="11" t="s">
        <v>6641</v>
      </c>
      <c r="D2721" s="11" t="s">
        <v>3083</v>
      </c>
      <c r="E2721" s="11" t="s">
        <v>767</v>
      </c>
      <c r="F2721" s="11" t="s">
        <v>1037</v>
      </c>
    </row>
    <row r="2722" spans="1:6" x14ac:dyDescent="0.25">
      <c r="A2722" s="11" t="s">
        <v>491</v>
      </c>
      <c r="B2722" s="11" t="s">
        <v>767</v>
      </c>
      <c r="C2722" s="11" t="s">
        <v>767</v>
      </c>
      <c r="D2722" s="11" t="s">
        <v>3534</v>
      </c>
      <c r="E2722" s="11" t="s">
        <v>767</v>
      </c>
      <c r="F2722" s="11" t="s">
        <v>5728</v>
      </c>
    </row>
    <row r="2723" spans="1:6" x14ac:dyDescent="0.25">
      <c r="A2723" s="11" t="s">
        <v>6642</v>
      </c>
      <c r="B2723" s="11" t="s">
        <v>767</v>
      </c>
      <c r="C2723" s="11" t="s">
        <v>767</v>
      </c>
      <c r="D2723" s="11" t="s">
        <v>767</v>
      </c>
      <c r="E2723" s="11" t="s">
        <v>767</v>
      </c>
      <c r="F2723" s="11" t="s">
        <v>6643</v>
      </c>
    </row>
    <row r="2724" spans="1:6" x14ac:dyDescent="0.25">
      <c r="A2724" s="11" t="s">
        <v>6644</v>
      </c>
      <c r="B2724" s="11" t="s">
        <v>767</v>
      </c>
      <c r="C2724" s="11" t="s">
        <v>6645</v>
      </c>
      <c r="D2724" s="11" t="s">
        <v>767</v>
      </c>
      <c r="E2724" s="11" t="s">
        <v>767</v>
      </c>
      <c r="F2724" s="11" t="s">
        <v>6597</v>
      </c>
    </row>
    <row r="2725" spans="1:6" x14ac:dyDescent="0.25">
      <c r="A2725" s="11" t="s">
        <v>103</v>
      </c>
      <c r="B2725" s="11" t="s">
        <v>6646</v>
      </c>
      <c r="C2725" s="11" t="s">
        <v>6647</v>
      </c>
      <c r="D2725" s="11" t="s">
        <v>6648</v>
      </c>
      <c r="E2725" s="11" t="s">
        <v>6649</v>
      </c>
      <c r="F2725" s="11" t="s">
        <v>6650</v>
      </c>
    </row>
    <row r="2726" spans="1:6" x14ac:dyDescent="0.25">
      <c r="A2726" s="11" t="s">
        <v>6651</v>
      </c>
      <c r="B2726" s="11" t="s">
        <v>767</v>
      </c>
      <c r="C2726" s="11" t="s">
        <v>767</v>
      </c>
      <c r="D2726" s="11" t="s">
        <v>3220</v>
      </c>
      <c r="E2726" s="11" t="s">
        <v>767</v>
      </c>
      <c r="F2726" s="11" t="s">
        <v>3221</v>
      </c>
    </row>
    <row r="2727" spans="1:6" x14ac:dyDescent="0.25">
      <c r="A2727" s="11" t="s">
        <v>6652</v>
      </c>
      <c r="B2727" s="11" t="s">
        <v>767</v>
      </c>
      <c r="C2727" s="11" t="s">
        <v>767</v>
      </c>
      <c r="D2727" s="11" t="s">
        <v>767</v>
      </c>
      <c r="E2727" s="11" t="s">
        <v>767</v>
      </c>
      <c r="F2727" s="11" t="s">
        <v>2473</v>
      </c>
    </row>
    <row r="2728" spans="1:6" x14ac:dyDescent="0.25">
      <c r="A2728" s="11" t="s">
        <v>6653</v>
      </c>
      <c r="B2728" s="11" t="s">
        <v>767</v>
      </c>
      <c r="C2728" s="11" t="s">
        <v>6654</v>
      </c>
      <c r="D2728" s="11" t="s">
        <v>767</v>
      </c>
      <c r="E2728" s="11" t="s">
        <v>6655</v>
      </c>
      <c r="F2728" s="11" t="s">
        <v>6656</v>
      </c>
    </row>
    <row r="2729" spans="1:6" x14ac:dyDescent="0.25">
      <c r="A2729" s="11" t="s">
        <v>6657</v>
      </c>
      <c r="B2729" s="11" t="s">
        <v>767</v>
      </c>
      <c r="C2729" s="11" t="s">
        <v>767</v>
      </c>
      <c r="D2729" s="11" t="s">
        <v>767</v>
      </c>
      <c r="E2729" s="11" t="s">
        <v>767</v>
      </c>
      <c r="F2729" s="11" t="s">
        <v>4266</v>
      </c>
    </row>
    <row r="2730" spans="1:6" x14ac:dyDescent="0.25">
      <c r="A2730" s="11" t="s">
        <v>6658</v>
      </c>
      <c r="B2730" s="11" t="s">
        <v>767</v>
      </c>
      <c r="C2730" s="11" t="s">
        <v>767</v>
      </c>
      <c r="D2730" s="11" t="s">
        <v>767</v>
      </c>
      <c r="E2730" s="11" t="s">
        <v>767</v>
      </c>
      <c r="F2730" s="11" t="s">
        <v>6659</v>
      </c>
    </row>
    <row r="2731" spans="1:6" x14ac:dyDescent="0.25">
      <c r="A2731" s="11" t="s">
        <v>6660</v>
      </c>
      <c r="B2731" s="11" t="s">
        <v>3983</v>
      </c>
      <c r="C2731" s="11" t="s">
        <v>6661</v>
      </c>
      <c r="D2731" s="11" t="s">
        <v>767</v>
      </c>
      <c r="E2731" s="11" t="s">
        <v>3985</v>
      </c>
      <c r="F2731" s="11" t="s">
        <v>3986</v>
      </c>
    </row>
    <row r="2732" spans="1:6" x14ac:dyDescent="0.25">
      <c r="A2732" s="11" t="s">
        <v>6662</v>
      </c>
      <c r="B2732" s="11" t="s">
        <v>767</v>
      </c>
      <c r="C2732" s="11" t="s">
        <v>767</v>
      </c>
      <c r="D2732" s="11" t="s">
        <v>767</v>
      </c>
      <c r="E2732" s="11" t="s">
        <v>767</v>
      </c>
      <c r="F2732" s="11" t="s">
        <v>6663</v>
      </c>
    </row>
    <row r="2733" spans="1:6" x14ac:dyDescent="0.25">
      <c r="A2733" s="11" t="s">
        <v>6664</v>
      </c>
      <c r="B2733" s="11" t="s">
        <v>767</v>
      </c>
      <c r="C2733" s="11" t="s">
        <v>767</v>
      </c>
      <c r="D2733" s="11" t="s">
        <v>767</v>
      </c>
      <c r="E2733" s="11" t="s">
        <v>767</v>
      </c>
      <c r="F2733" s="11" t="s">
        <v>6665</v>
      </c>
    </row>
    <row r="2734" spans="1:6" x14ac:dyDescent="0.25">
      <c r="A2734" s="11" t="s">
        <v>6666</v>
      </c>
      <c r="B2734" s="11" t="s">
        <v>6667</v>
      </c>
      <c r="C2734" s="11" t="s">
        <v>767</v>
      </c>
      <c r="D2734" s="11" t="s">
        <v>767</v>
      </c>
      <c r="E2734" s="11" t="s">
        <v>6668</v>
      </c>
      <c r="F2734" s="11" t="s">
        <v>6669</v>
      </c>
    </row>
    <row r="2735" spans="1:6" x14ac:dyDescent="0.25">
      <c r="A2735" s="11" t="s">
        <v>6670</v>
      </c>
      <c r="B2735" s="11" t="s">
        <v>1711</v>
      </c>
      <c r="C2735" s="11" t="s">
        <v>767</v>
      </c>
      <c r="D2735" s="11" t="s">
        <v>2060</v>
      </c>
      <c r="E2735" s="11" t="s">
        <v>767</v>
      </c>
      <c r="F2735" s="11" t="s">
        <v>6671</v>
      </c>
    </row>
    <row r="2736" spans="1:6" x14ac:dyDescent="0.25">
      <c r="A2736" s="11" t="s">
        <v>6672</v>
      </c>
      <c r="B2736" s="11" t="s">
        <v>1599</v>
      </c>
      <c r="C2736" s="11" t="s">
        <v>6673</v>
      </c>
      <c r="D2736" s="11" t="s">
        <v>1015</v>
      </c>
      <c r="E2736" s="11" t="s">
        <v>767</v>
      </c>
      <c r="F2736" s="11" t="s">
        <v>930</v>
      </c>
    </row>
    <row r="2737" spans="1:6" x14ac:dyDescent="0.25">
      <c r="A2737" s="11" t="s">
        <v>6674</v>
      </c>
      <c r="B2737" s="11" t="s">
        <v>767</v>
      </c>
      <c r="C2737" s="11" t="s">
        <v>767</v>
      </c>
      <c r="D2737" s="11" t="s">
        <v>767</v>
      </c>
      <c r="E2737" s="11" t="s">
        <v>767</v>
      </c>
      <c r="F2737" s="11" t="s">
        <v>6675</v>
      </c>
    </row>
    <row r="2738" spans="1:6" x14ac:dyDescent="0.25">
      <c r="A2738" s="11" t="s">
        <v>6676</v>
      </c>
      <c r="B2738" s="11" t="s">
        <v>767</v>
      </c>
      <c r="C2738" s="11" t="s">
        <v>767</v>
      </c>
      <c r="D2738" s="11" t="s">
        <v>767</v>
      </c>
      <c r="E2738" s="11" t="s">
        <v>767</v>
      </c>
      <c r="F2738" s="11" t="s">
        <v>3370</v>
      </c>
    </row>
    <row r="2739" spans="1:6" x14ac:dyDescent="0.25">
      <c r="A2739" s="11" t="s">
        <v>6677</v>
      </c>
      <c r="B2739" s="11" t="s">
        <v>808</v>
      </c>
      <c r="C2739" s="11" t="s">
        <v>6678</v>
      </c>
      <c r="D2739" s="11" t="s">
        <v>1252</v>
      </c>
      <c r="E2739" s="11" t="s">
        <v>895</v>
      </c>
      <c r="F2739" s="11" t="s">
        <v>861</v>
      </c>
    </row>
    <row r="2740" spans="1:6" x14ac:dyDescent="0.25">
      <c r="A2740" s="11" t="s">
        <v>6679</v>
      </c>
      <c r="B2740" s="11" t="s">
        <v>767</v>
      </c>
      <c r="C2740" s="11" t="s">
        <v>767</v>
      </c>
      <c r="D2740" s="11" t="s">
        <v>767</v>
      </c>
      <c r="E2740" s="11" t="s">
        <v>767</v>
      </c>
      <c r="F2740" s="11" t="s">
        <v>6680</v>
      </c>
    </row>
    <row r="2741" spans="1:6" x14ac:dyDescent="0.25">
      <c r="A2741" s="11" t="s">
        <v>6681</v>
      </c>
      <c r="B2741" s="11" t="s">
        <v>767</v>
      </c>
      <c r="C2741" s="11" t="s">
        <v>6682</v>
      </c>
      <c r="D2741" s="11" t="s">
        <v>2178</v>
      </c>
      <c r="E2741" s="11" t="s">
        <v>6683</v>
      </c>
      <c r="F2741" s="11" t="s">
        <v>2180</v>
      </c>
    </row>
    <row r="2742" spans="1:6" x14ac:dyDescent="0.25">
      <c r="A2742" s="11" t="s">
        <v>6684</v>
      </c>
      <c r="B2742" s="11" t="s">
        <v>767</v>
      </c>
      <c r="C2742" s="11" t="s">
        <v>767</v>
      </c>
      <c r="D2742" s="11" t="s">
        <v>767</v>
      </c>
      <c r="E2742" s="11" t="s">
        <v>6685</v>
      </c>
      <c r="F2742" s="11" t="s">
        <v>6686</v>
      </c>
    </row>
    <row r="2743" spans="1:6" x14ac:dyDescent="0.25">
      <c r="A2743" s="11" t="s">
        <v>603</v>
      </c>
      <c r="B2743" s="11" t="s">
        <v>767</v>
      </c>
      <c r="C2743" s="11" t="s">
        <v>6687</v>
      </c>
      <c r="D2743" s="11" t="s">
        <v>892</v>
      </c>
      <c r="E2743" s="11" t="s">
        <v>767</v>
      </c>
      <c r="F2743" s="11" t="s">
        <v>6688</v>
      </c>
    </row>
    <row r="2744" spans="1:6" x14ac:dyDescent="0.25">
      <c r="A2744" s="11" t="s">
        <v>6689</v>
      </c>
      <c r="B2744" s="11" t="s">
        <v>6690</v>
      </c>
      <c r="C2744" s="11" t="s">
        <v>6691</v>
      </c>
      <c r="D2744" s="11" t="s">
        <v>767</v>
      </c>
      <c r="E2744" s="11" t="s">
        <v>767</v>
      </c>
      <c r="F2744" s="11" t="s">
        <v>6692</v>
      </c>
    </row>
    <row r="2745" spans="1:6" x14ac:dyDescent="0.25">
      <c r="A2745" s="11" t="s">
        <v>273</v>
      </c>
      <c r="B2745" s="11" t="s">
        <v>5326</v>
      </c>
      <c r="C2745" s="11" t="s">
        <v>767</v>
      </c>
      <c r="D2745" s="11" t="s">
        <v>767</v>
      </c>
      <c r="E2745" s="11" t="s">
        <v>6693</v>
      </c>
      <c r="F2745" s="11" t="s">
        <v>6694</v>
      </c>
    </row>
    <row r="2746" spans="1:6" x14ac:dyDescent="0.25">
      <c r="A2746" s="11" t="s">
        <v>6695</v>
      </c>
      <c r="B2746" s="11" t="s">
        <v>767</v>
      </c>
      <c r="C2746" s="11" t="s">
        <v>767</v>
      </c>
      <c r="D2746" s="11" t="s">
        <v>767</v>
      </c>
      <c r="E2746" s="11" t="s">
        <v>767</v>
      </c>
      <c r="F2746" s="11" t="s">
        <v>6696</v>
      </c>
    </row>
    <row r="2747" spans="1:6" x14ac:dyDescent="0.25">
      <c r="A2747" s="11" t="s">
        <v>6697</v>
      </c>
      <c r="B2747" s="11" t="s">
        <v>781</v>
      </c>
      <c r="C2747" s="11" t="s">
        <v>767</v>
      </c>
      <c r="D2747" s="11" t="s">
        <v>767</v>
      </c>
      <c r="E2747" s="11" t="s">
        <v>767</v>
      </c>
      <c r="F2747" s="11" t="s">
        <v>6698</v>
      </c>
    </row>
    <row r="2748" spans="1:6" x14ac:dyDescent="0.25">
      <c r="A2748" s="11" t="s">
        <v>6699</v>
      </c>
      <c r="B2748" s="11" t="s">
        <v>852</v>
      </c>
      <c r="C2748" s="11" t="s">
        <v>767</v>
      </c>
      <c r="D2748" s="11" t="s">
        <v>809</v>
      </c>
      <c r="E2748" s="11" t="s">
        <v>767</v>
      </c>
      <c r="F2748" s="11" t="s">
        <v>893</v>
      </c>
    </row>
    <row r="2749" spans="1:6" x14ac:dyDescent="0.25">
      <c r="A2749" s="11" t="s">
        <v>6700</v>
      </c>
      <c r="B2749" s="11" t="s">
        <v>3375</v>
      </c>
      <c r="C2749" s="11" t="s">
        <v>767</v>
      </c>
      <c r="D2749" s="11" t="s">
        <v>6701</v>
      </c>
      <c r="E2749" s="11" t="s">
        <v>767</v>
      </c>
      <c r="F2749" s="11" t="s">
        <v>1471</v>
      </c>
    </row>
    <row r="2750" spans="1:6" x14ac:dyDescent="0.25">
      <c r="A2750" s="11" t="s">
        <v>6702</v>
      </c>
      <c r="B2750" s="11" t="s">
        <v>878</v>
      </c>
      <c r="C2750" s="11" t="s">
        <v>767</v>
      </c>
      <c r="D2750" s="11" t="s">
        <v>767</v>
      </c>
      <c r="E2750" s="11" t="s">
        <v>767</v>
      </c>
      <c r="F2750" s="11" t="s">
        <v>861</v>
      </c>
    </row>
    <row r="2751" spans="1:6" x14ac:dyDescent="0.25">
      <c r="A2751" s="11" t="s">
        <v>6703</v>
      </c>
      <c r="B2751" s="11" t="s">
        <v>873</v>
      </c>
      <c r="C2751" s="11" t="s">
        <v>767</v>
      </c>
      <c r="D2751" s="11" t="s">
        <v>767</v>
      </c>
      <c r="E2751" s="11" t="s">
        <v>767</v>
      </c>
      <c r="F2751" s="11" t="s">
        <v>3051</v>
      </c>
    </row>
    <row r="2752" spans="1:6" x14ac:dyDescent="0.25">
      <c r="A2752" s="11" t="s">
        <v>6704</v>
      </c>
      <c r="B2752" s="11" t="s">
        <v>808</v>
      </c>
      <c r="C2752" s="11" t="s">
        <v>767</v>
      </c>
      <c r="D2752" s="11" t="s">
        <v>879</v>
      </c>
      <c r="E2752" s="11" t="s">
        <v>767</v>
      </c>
      <c r="F2752" s="11" t="s">
        <v>861</v>
      </c>
    </row>
    <row r="2753" spans="1:6" x14ac:dyDescent="0.25">
      <c r="A2753" s="11" t="s">
        <v>82</v>
      </c>
      <c r="B2753" s="11" t="s">
        <v>767</v>
      </c>
      <c r="C2753" s="11" t="s">
        <v>767</v>
      </c>
      <c r="D2753" s="11" t="s">
        <v>1748</v>
      </c>
      <c r="E2753" s="11" t="s">
        <v>767</v>
      </c>
      <c r="F2753" s="11" t="s">
        <v>1112</v>
      </c>
    </row>
    <row r="2754" spans="1:6" x14ac:dyDescent="0.25">
      <c r="A2754" s="11" t="s">
        <v>100</v>
      </c>
      <c r="B2754" s="11" t="s">
        <v>767</v>
      </c>
      <c r="C2754" s="11" t="s">
        <v>767</v>
      </c>
      <c r="D2754" s="11" t="s">
        <v>767</v>
      </c>
      <c r="E2754" s="11" t="s">
        <v>767</v>
      </c>
      <c r="F2754" s="11" t="s">
        <v>5844</v>
      </c>
    </row>
    <row r="2755" spans="1:6" x14ac:dyDescent="0.25">
      <c r="A2755" s="11" t="s">
        <v>202</v>
      </c>
      <c r="B2755" s="11" t="s">
        <v>767</v>
      </c>
      <c r="C2755" s="11" t="s">
        <v>767</v>
      </c>
      <c r="D2755" s="11" t="s">
        <v>767</v>
      </c>
      <c r="E2755" s="11" t="s">
        <v>767</v>
      </c>
      <c r="F2755" s="11" t="s">
        <v>6705</v>
      </c>
    </row>
    <row r="2756" spans="1:6" x14ac:dyDescent="0.25">
      <c r="A2756" s="11" t="s">
        <v>6706</v>
      </c>
      <c r="B2756" s="11" t="s">
        <v>6707</v>
      </c>
      <c r="C2756" s="11" t="s">
        <v>6708</v>
      </c>
      <c r="D2756" s="11" t="s">
        <v>6709</v>
      </c>
      <c r="E2756" s="11" t="s">
        <v>6710</v>
      </c>
      <c r="F2756" s="11" t="s">
        <v>6711</v>
      </c>
    </row>
    <row r="2757" spans="1:6" x14ac:dyDescent="0.25">
      <c r="A2757" s="11" t="s">
        <v>6712</v>
      </c>
      <c r="B2757" s="11" t="s">
        <v>915</v>
      </c>
      <c r="C2757" s="11" t="s">
        <v>767</v>
      </c>
      <c r="D2757" s="11" t="s">
        <v>767</v>
      </c>
      <c r="E2757" s="11" t="s">
        <v>767</v>
      </c>
      <c r="F2757" s="11" t="s">
        <v>6713</v>
      </c>
    </row>
    <row r="2758" spans="1:6" x14ac:dyDescent="0.25">
      <c r="A2758" s="11" t="s">
        <v>6714</v>
      </c>
      <c r="B2758" s="11" t="s">
        <v>915</v>
      </c>
      <c r="C2758" s="11" t="s">
        <v>767</v>
      </c>
      <c r="D2758" s="11" t="s">
        <v>767</v>
      </c>
      <c r="E2758" s="11" t="s">
        <v>767</v>
      </c>
      <c r="F2758" s="11" t="s">
        <v>2609</v>
      </c>
    </row>
    <row r="2759" spans="1:6" x14ac:dyDescent="0.25">
      <c r="A2759" s="11" t="s">
        <v>6715</v>
      </c>
      <c r="B2759" s="11" t="s">
        <v>767</v>
      </c>
      <c r="C2759" s="11" t="s">
        <v>767</v>
      </c>
      <c r="D2759" s="11" t="s">
        <v>767</v>
      </c>
      <c r="E2759" s="11" t="s">
        <v>767</v>
      </c>
      <c r="F2759" s="11" t="s">
        <v>6716</v>
      </c>
    </row>
    <row r="2760" spans="1:6" x14ac:dyDescent="0.25">
      <c r="A2760" s="11" t="s">
        <v>6717</v>
      </c>
      <c r="B2760" s="11" t="s">
        <v>781</v>
      </c>
      <c r="C2760" s="11" t="s">
        <v>6718</v>
      </c>
      <c r="D2760" s="11" t="s">
        <v>767</v>
      </c>
      <c r="E2760" s="11" t="s">
        <v>767</v>
      </c>
      <c r="F2760" s="11" t="s">
        <v>6719</v>
      </c>
    </row>
    <row r="2761" spans="1:6" x14ac:dyDescent="0.25">
      <c r="A2761" s="11" t="s">
        <v>6720</v>
      </c>
      <c r="B2761" s="11" t="s">
        <v>6721</v>
      </c>
      <c r="C2761" s="11" t="s">
        <v>767</v>
      </c>
      <c r="D2761" s="11" t="s">
        <v>1096</v>
      </c>
      <c r="E2761" s="11" t="s">
        <v>767</v>
      </c>
      <c r="F2761" s="11" t="s">
        <v>6722</v>
      </c>
    </row>
    <row r="2762" spans="1:6" x14ac:dyDescent="0.25">
      <c r="A2762" s="11" t="s">
        <v>6723</v>
      </c>
      <c r="B2762" s="11" t="s">
        <v>1084</v>
      </c>
      <c r="C2762" s="11" t="s">
        <v>6724</v>
      </c>
      <c r="D2762" s="11" t="s">
        <v>767</v>
      </c>
      <c r="E2762" s="11" t="s">
        <v>1086</v>
      </c>
      <c r="F2762" s="11" t="s">
        <v>1087</v>
      </c>
    </row>
    <row r="2763" spans="1:6" x14ac:dyDescent="0.25">
      <c r="A2763" s="11" t="s">
        <v>6725</v>
      </c>
      <c r="B2763" s="11" t="s">
        <v>6726</v>
      </c>
      <c r="C2763" s="11" t="s">
        <v>767</v>
      </c>
      <c r="D2763" s="11" t="s">
        <v>6727</v>
      </c>
      <c r="E2763" s="11" t="s">
        <v>6728</v>
      </c>
      <c r="F2763" s="11" t="s">
        <v>6729</v>
      </c>
    </row>
    <row r="2764" spans="1:6" x14ac:dyDescent="0.25">
      <c r="A2764" s="11" t="s">
        <v>342</v>
      </c>
      <c r="B2764" s="11" t="s">
        <v>767</v>
      </c>
      <c r="C2764" s="11" t="s">
        <v>767</v>
      </c>
      <c r="D2764" s="11" t="s">
        <v>767</v>
      </c>
      <c r="E2764" s="11" t="s">
        <v>767</v>
      </c>
      <c r="F2764" s="11" t="s">
        <v>6730</v>
      </c>
    </row>
    <row r="2765" spans="1:6" x14ac:dyDescent="0.25">
      <c r="A2765" s="11" t="s">
        <v>346</v>
      </c>
      <c r="B2765" s="11" t="s">
        <v>6417</v>
      </c>
      <c r="C2765" s="11" t="s">
        <v>6731</v>
      </c>
      <c r="D2765" s="11" t="s">
        <v>767</v>
      </c>
      <c r="E2765" s="11" t="s">
        <v>6732</v>
      </c>
      <c r="F2765" s="11" t="s">
        <v>6733</v>
      </c>
    </row>
    <row r="2766" spans="1:6" x14ac:dyDescent="0.25">
      <c r="A2766" s="11" t="s">
        <v>275</v>
      </c>
      <c r="B2766" s="11" t="s">
        <v>852</v>
      </c>
      <c r="C2766" s="11" t="s">
        <v>6734</v>
      </c>
      <c r="D2766" s="11" t="s">
        <v>892</v>
      </c>
      <c r="E2766" s="11" t="s">
        <v>767</v>
      </c>
      <c r="F2766" s="11" t="s">
        <v>3297</v>
      </c>
    </row>
    <row r="2767" spans="1:6" x14ac:dyDescent="0.25">
      <c r="A2767" s="11" t="s">
        <v>6735</v>
      </c>
      <c r="B2767" s="11" t="s">
        <v>6736</v>
      </c>
      <c r="C2767" s="11" t="s">
        <v>6737</v>
      </c>
      <c r="D2767" s="11" t="s">
        <v>1482</v>
      </c>
      <c r="E2767" s="11" t="s">
        <v>767</v>
      </c>
      <c r="F2767" s="11" t="s">
        <v>6738</v>
      </c>
    </row>
    <row r="2768" spans="1:6" x14ac:dyDescent="0.25">
      <c r="A2768" s="11" t="s">
        <v>295</v>
      </c>
      <c r="B2768" s="11" t="s">
        <v>948</v>
      </c>
      <c r="C2768" s="11" t="s">
        <v>6739</v>
      </c>
      <c r="D2768" s="11" t="s">
        <v>870</v>
      </c>
      <c r="E2768" s="11" t="s">
        <v>1831</v>
      </c>
      <c r="F2768" s="11" t="s">
        <v>6740</v>
      </c>
    </row>
    <row r="2769" spans="1:6" x14ac:dyDescent="0.25">
      <c r="A2769" s="11" t="s">
        <v>6741</v>
      </c>
      <c r="B2769" s="11" t="s">
        <v>948</v>
      </c>
      <c r="C2769" s="11" t="s">
        <v>767</v>
      </c>
      <c r="D2769" s="11" t="s">
        <v>950</v>
      </c>
      <c r="E2769" s="11" t="s">
        <v>1131</v>
      </c>
      <c r="F2769" s="11" t="s">
        <v>1132</v>
      </c>
    </row>
    <row r="2770" spans="1:6" x14ac:dyDescent="0.25">
      <c r="A2770" s="11" t="s">
        <v>6742</v>
      </c>
      <c r="B2770" s="11" t="s">
        <v>767</v>
      </c>
      <c r="C2770" s="11" t="s">
        <v>767</v>
      </c>
      <c r="D2770" s="11" t="s">
        <v>767</v>
      </c>
      <c r="E2770" s="11" t="s">
        <v>767</v>
      </c>
      <c r="F2770" s="11" t="s">
        <v>6743</v>
      </c>
    </row>
    <row r="2771" spans="1:6" x14ac:dyDescent="0.25">
      <c r="A2771" s="11" t="s">
        <v>6744</v>
      </c>
      <c r="B2771" s="11" t="s">
        <v>767</v>
      </c>
      <c r="C2771" s="11" t="s">
        <v>6745</v>
      </c>
      <c r="D2771" s="11" t="s">
        <v>767</v>
      </c>
      <c r="E2771" s="11" t="s">
        <v>767</v>
      </c>
      <c r="F2771" s="11" t="s">
        <v>867</v>
      </c>
    </row>
    <row r="2772" spans="1:6" x14ac:dyDescent="0.25">
      <c r="A2772" s="11" t="s">
        <v>6746</v>
      </c>
      <c r="B2772" s="11" t="s">
        <v>852</v>
      </c>
      <c r="C2772" s="11" t="s">
        <v>767</v>
      </c>
      <c r="D2772" s="11" t="s">
        <v>767</v>
      </c>
      <c r="E2772" s="11" t="s">
        <v>767</v>
      </c>
      <c r="F2772" s="11" t="s">
        <v>2893</v>
      </c>
    </row>
    <row r="2773" spans="1:6" x14ac:dyDescent="0.25">
      <c r="A2773" s="11" t="s">
        <v>19</v>
      </c>
      <c r="B2773" s="11" t="s">
        <v>767</v>
      </c>
      <c r="C2773" s="11" t="s">
        <v>767</v>
      </c>
      <c r="D2773" s="11" t="s">
        <v>767</v>
      </c>
      <c r="E2773" s="11" t="s">
        <v>767</v>
      </c>
      <c r="F2773" s="11" t="s">
        <v>6747</v>
      </c>
    </row>
    <row r="2774" spans="1:6" x14ac:dyDescent="0.25">
      <c r="A2774" s="11" t="s">
        <v>6748</v>
      </c>
      <c r="B2774" s="11" t="s">
        <v>767</v>
      </c>
      <c r="C2774" s="11" t="s">
        <v>6749</v>
      </c>
      <c r="D2774" s="11" t="s">
        <v>767</v>
      </c>
      <c r="E2774" s="11" t="s">
        <v>767</v>
      </c>
      <c r="F2774" s="11" t="s">
        <v>6750</v>
      </c>
    </row>
    <row r="2775" spans="1:6" x14ac:dyDescent="0.25">
      <c r="A2775" s="11" t="s">
        <v>40</v>
      </c>
      <c r="B2775" s="11" t="s">
        <v>975</v>
      </c>
      <c r="C2775" s="11" t="s">
        <v>6751</v>
      </c>
      <c r="D2775" s="11" t="s">
        <v>870</v>
      </c>
      <c r="E2775" s="11" t="s">
        <v>895</v>
      </c>
      <c r="F2775" s="11" t="s">
        <v>3208</v>
      </c>
    </row>
    <row r="2776" spans="1:6" x14ac:dyDescent="0.25">
      <c r="A2776" s="11" t="s">
        <v>6752</v>
      </c>
      <c r="B2776" s="11" t="s">
        <v>791</v>
      </c>
      <c r="C2776" s="11" t="s">
        <v>767</v>
      </c>
      <c r="D2776" s="11" t="s">
        <v>767</v>
      </c>
      <c r="E2776" s="11" t="s">
        <v>767</v>
      </c>
      <c r="F2776" s="11" t="s">
        <v>792</v>
      </c>
    </row>
    <row r="2777" spans="1:6" x14ac:dyDescent="0.25">
      <c r="A2777" s="11" t="s">
        <v>496</v>
      </c>
      <c r="B2777" s="11" t="s">
        <v>767</v>
      </c>
      <c r="C2777" s="11" t="s">
        <v>767</v>
      </c>
      <c r="D2777" s="11" t="s">
        <v>767</v>
      </c>
      <c r="E2777" s="11" t="s">
        <v>767</v>
      </c>
      <c r="F2777" s="11" t="s">
        <v>6753</v>
      </c>
    </row>
    <row r="2778" spans="1:6" x14ac:dyDescent="0.25">
      <c r="A2778" s="11" t="s">
        <v>6754</v>
      </c>
      <c r="B2778" s="11" t="s">
        <v>767</v>
      </c>
      <c r="C2778" s="11" t="s">
        <v>767</v>
      </c>
      <c r="D2778" s="11" t="s">
        <v>767</v>
      </c>
      <c r="E2778" s="11" t="s">
        <v>767</v>
      </c>
      <c r="F2778" s="11" t="s">
        <v>6755</v>
      </c>
    </row>
    <row r="2779" spans="1:6" x14ac:dyDescent="0.25">
      <c r="A2779" s="11" t="s">
        <v>6756</v>
      </c>
      <c r="B2779" s="11" t="s">
        <v>767</v>
      </c>
      <c r="C2779" s="11" t="s">
        <v>767</v>
      </c>
      <c r="D2779" s="11" t="s">
        <v>767</v>
      </c>
      <c r="E2779" s="11" t="s">
        <v>767</v>
      </c>
      <c r="F2779" s="11" t="s">
        <v>6757</v>
      </c>
    </row>
    <row r="2780" spans="1:6" x14ac:dyDescent="0.25">
      <c r="A2780" s="11" t="s">
        <v>112</v>
      </c>
      <c r="B2780" s="11" t="s">
        <v>767</v>
      </c>
      <c r="C2780" s="11" t="s">
        <v>767</v>
      </c>
      <c r="D2780" s="11" t="s">
        <v>767</v>
      </c>
      <c r="E2780" s="11" t="s">
        <v>767</v>
      </c>
      <c r="F2780" s="11" t="s">
        <v>2784</v>
      </c>
    </row>
    <row r="2781" spans="1:6" x14ac:dyDescent="0.25">
      <c r="A2781" s="11" t="s">
        <v>6758</v>
      </c>
      <c r="B2781" s="11" t="s">
        <v>6759</v>
      </c>
      <c r="C2781" s="11" t="s">
        <v>6760</v>
      </c>
      <c r="D2781" s="11" t="s">
        <v>767</v>
      </c>
      <c r="E2781" s="11" t="s">
        <v>6761</v>
      </c>
      <c r="F2781" s="11" t="s">
        <v>6762</v>
      </c>
    </row>
    <row r="2782" spans="1:6" x14ac:dyDescent="0.25">
      <c r="A2782" s="11" t="s">
        <v>658</v>
      </c>
      <c r="B2782" s="11" t="s">
        <v>1766</v>
      </c>
      <c r="C2782" s="11" t="s">
        <v>6763</v>
      </c>
      <c r="D2782" s="11" t="s">
        <v>1768</v>
      </c>
      <c r="E2782" s="11" t="s">
        <v>6764</v>
      </c>
      <c r="F2782" s="11" t="s">
        <v>6765</v>
      </c>
    </row>
    <row r="2783" spans="1:6" x14ac:dyDescent="0.25">
      <c r="A2783" s="11" t="s">
        <v>477</v>
      </c>
      <c r="B2783" s="11" t="s">
        <v>767</v>
      </c>
      <c r="C2783" s="11" t="s">
        <v>767</v>
      </c>
      <c r="D2783" s="11" t="s">
        <v>767</v>
      </c>
      <c r="E2783" s="11" t="s">
        <v>767</v>
      </c>
      <c r="F2783" s="11" t="s">
        <v>6766</v>
      </c>
    </row>
    <row r="2784" spans="1:6" x14ac:dyDescent="0.25">
      <c r="A2784" s="11" t="s">
        <v>34</v>
      </c>
      <c r="B2784" s="11" t="s">
        <v>781</v>
      </c>
      <c r="C2784" s="11" t="s">
        <v>6767</v>
      </c>
      <c r="D2784" s="11" t="s">
        <v>767</v>
      </c>
      <c r="E2784" s="11" t="s">
        <v>1926</v>
      </c>
      <c r="F2784" s="11" t="s">
        <v>5940</v>
      </c>
    </row>
    <row r="2785" spans="1:6" x14ac:dyDescent="0.25">
      <c r="A2785" s="11" t="s">
        <v>6768</v>
      </c>
      <c r="B2785" s="11" t="s">
        <v>781</v>
      </c>
      <c r="C2785" s="11" t="s">
        <v>6769</v>
      </c>
      <c r="D2785" s="11" t="s">
        <v>767</v>
      </c>
      <c r="E2785" s="11" t="s">
        <v>6770</v>
      </c>
      <c r="F2785" s="11" t="s">
        <v>6771</v>
      </c>
    </row>
    <row r="2786" spans="1:6" x14ac:dyDescent="0.25">
      <c r="A2786" s="11" t="s">
        <v>6772</v>
      </c>
      <c r="B2786" s="11" t="s">
        <v>767</v>
      </c>
      <c r="C2786" s="11" t="s">
        <v>767</v>
      </c>
      <c r="D2786" s="11" t="s">
        <v>767</v>
      </c>
      <c r="E2786" s="11" t="s">
        <v>767</v>
      </c>
      <c r="F2786" s="11" t="s">
        <v>6773</v>
      </c>
    </row>
    <row r="2787" spans="1:6" x14ac:dyDescent="0.25">
      <c r="A2787" s="11" t="s">
        <v>452</v>
      </c>
      <c r="B2787" s="11" t="s">
        <v>3794</v>
      </c>
      <c r="C2787" s="11" t="s">
        <v>767</v>
      </c>
      <c r="D2787" s="11" t="s">
        <v>2651</v>
      </c>
      <c r="E2787" s="11" t="s">
        <v>767</v>
      </c>
      <c r="F2787" s="11" t="s">
        <v>2652</v>
      </c>
    </row>
    <row r="2788" spans="1:6" x14ac:dyDescent="0.25">
      <c r="A2788" s="11" t="s">
        <v>6774</v>
      </c>
      <c r="B2788" s="11" t="s">
        <v>1187</v>
      </c>
      <c r="C2788" s="11" t="s">
        <v>6775</v>
      </c>
      <c r="D2788" s="11" t="s">
        <v>767</v>
      </c>
      <c r="E2788" s="11" t="s">
        <v>767</v>
      </c>
      <c r="F2788" s="11" t="s">
        <v>6776</v>
      </c>
    </row>
    <row r="2789" spans="1:6" x14ac:dyDescent="0.25">
      <c r="A2789" s="11" t="s">
        <v>150</v>
      </c>
      <c r="B2789" s="11" t="s">
        <v>767</v>
      </c>
      <c r="C2789" s="11" t="s">
        <v>767</v>
      </c>
      <c r="D2789" s="11" t="s">
        <v>767</v>
      </c>
      <c r="E2789" s="11" t="s">
        <v>767</v>
      </c>
      <c r="F2789" s="11" t="s">
        <v>6777</v>
      </c>
    </row>
    <row r="2790" spans="1:6" x14ac:dyDescent="0.25">
      <c r="A2790" s="11" t="s">
        <v>6778</v>
      </c>
      <c r="B2790" s="11" t="s">
        <v>767</v>
      </c>
      <c r="C2790" s="11" t="s">
        <v>767</v>
      </c>
      <c r="D2790" s="11" t="s">
        <v>767</v>
      </c>
      <c r="E2790" s="11" t="s">
        <v>767</v>
      </c>
      <c r="F2790" s="11" t="s">
        <v>6779</v>
      </c>
    </row>
    <row r="2791" spans="1:6" x14ac:dyDescent="0.25">
      <c r="A2791" s="11" t="s">
        <v>683</v>
      </c>
      <c r="B2791" s="11" t="s">
        <v>767</v>
      </c>
      <c r="C2791" s="11" t="s">
        <v>767</v>
      </c>
      <c r="D2791" s="11" t="s">
        <v>767</v>
      </c>
      <c r="E2791" s="11" t="s">
        <v>767</v>
      </c>
      <c r="F2791" s="11" t="s">
        <v>6780</v>
      </c>
    </row>
    <row r="2792" spans="1:6" x14ac:dyDescent="0.25">
      <c r="A2792" s="11" t="s">
        <v>14</v>
      </c>
      <c r="B2792" s="11" t="s">
        <v>1002</v>
      </c>
      <c r="C2792" s="11" t="s">
        <v>6781</v>
      </c>
      <c r="D2792" s="11" t="s">
        <v>892</v>
      </c>
      <c r="E2792" s="11" t="s">
        <v>767</v>
      </c>
      <c r="F2792" s="11" t="s">
        <v>861</v>
      </c>
    </row>
    <row r="2793" spans="1:6" x14ac:dyDescent="0.25">
      <c r="A2793" s="11" t="s">
        <v>459</v>
      </c>
      <c r="B2793" s="11" t="s">
        <v>781</v>
      </c>
      <c r="C2793" s="11" t="s">
        <v>6782</v>
      </c>
      <c r="D2793" s="11" t="s">
        <v>767</v>
      </c>
      <c r="E2793" s="11" t="s">
        <v>767</v>
      </c>
      <c r="F2793" s="11" t="s">
        <v>6783</v>
      </c>
    </row>
    <row r="2794" spans="1:6" x14ac:dyDescent="0.25">
      <c r="A2794" s="11" t="s">
        <v>6784</v>
      </c>
      <c r="B2794" s="11" t="s">
        <v>6785</v>
      </c>
      <c r="C2794" s="11" t="s">
        <v>767</v>
      </c>
      <c r="D2794" s="11" t="s">
        <v>5460</v>
      </c>
      <c r="E2794" s="11" t="s">
        <v>767</v>
      </c>
      <c r="F2794" s="11" t="s">
        <v>2539</v>
      </c>
    </row>
    <row r="2795" spans="1:6" x14ac:dyDescent="0.25">
      <c r="A2795" s="11" t="s">
        <v>242</v>
      </c>
      <c r="B2795" s="11" t="s">
        <v>1002</v>
      </c>
      <c r="C2795" s="11" t="s">
        <v>767</v>
      </c>
      <c r="D2795" s="11" t="s">
        <v>767</v>
      </c>
      <c r="E2795" s="11" t="s">
        <v>767</v>
      </c>
      <c r="F2795" s="11" t="s">
        <v>861</v>
      </c>
    </row>
    <row r="2796" spans="1:6" x14ac:dyDescent="0.25">
      <c r="A2796" s="11" t="s">
        <v>6786</v>
      </c>
      <c r="B2796" s="11" t="s">
        <v>767</v>
      </c>
      <c r="C2796" s="11" t="s">
        <v>767</v>
      </c>
      <c r="D2796" s="11" t="s">
        <v>767</v>
      </c>
      <c r="E2796" s="11" t="s">
        <v>767</v>
      </c>
      <c r="F2796" s="11" t="s">
        <v>6787</v>
      </c>
    </row>
    <row r="2797" spans="1:6" x14ac:dyDescent="0.25">
      <c r="A2797" s="11" t="s">
        <v>6788</v>
      </c>
      <c r="B2797" s="11" t="s">
        <v>781</v>
      </c>
      <c r="C2797" s="11" t="s">
        <v>2630</v>
      </c>
      <c r="D2797" s="11" t="s">
        <v>767</v>
      </c>
      <c r="E2797" s="11" t="s">
        <v>767</v>
      </c>
      <c r="F2797" s="11" t="s">
        <v>2631</v>
      </c>
    </row>
    <row r="2798" spans="1:6" x14ac:dyDescent="0.25">
      <c r="A2798" s="11" t="s">
        <v>6789</v>
      </c>
      <c r="B2798" s="11" t="s">
        <v>767</v>
      </c>
      <c r="C2798" s="11" t="s">
        <v>6790</v>
      </c>
      <c r="D2798" s="11" t="s">
        <v>767</v>
      </c>
      <c r="E2798" s="11" t="s">
        <v>767</v>
      </c>
      <c r="F2798" s="11" t="s">
        <v>1287</v>
      </c>
    </row>
    <row r="2799" spans="1:6" x14ac:dyDescent="0.25">
      <c r="A2799" s="11" t="s">
        <v>6791</v>
      </c>
      <c r="B2799" s="11" t="s">
        <v>767</v>
      </c>
      <c r="C2799" s="11" t="s">
        <v>767</v>
      </c>
      <c r="D2799" s="11" t="s">
        <v>767</v>
      </c>
      <c r="E2799" s="11" t="s">
        <v>767</v>
      </c>
      <c r="F2799" s="11" t="s">
        <v>6792</v>
      </c>
    </row>
    <row r="2800" spans="1:6" x14ac:dyDescent="0.25">
      <c r="A2800" s="11" t="s">
        <v>6793</v>
      </c>
      <c r="B2800" s="11" t="s">
        <v>767</v>
      </c>
      <c r="C2800" s="11" t="s">
        <v>767</v>
      </c>
      <c r="D2800" s="11" t="s">
        <v>767</v>
      </c>
      <c r="E2800" s="11" t="s">
        <v>767</v>
      </c>
      <c r="F2800" s="11" t="s">
        <v>6794</v>
      </c>
    </row>
    <row r="2801" spans="1:6" x14ac:dyDescent="0.25">
      <c r="A2801" s="11" t="s">
        <v>6795</v>
      </c>
      <c r="B2801" s="11" t="s">
        <v>767</v>
      </c>
      <c r="C2801" s="11" t="s">
        <v>767</v>
      </c>
      <c r="D2801" s="11" t="s">
        <v>767</v>
      </c>
      <c r="E2801" s="11" t="s">
        <v>767</v>
      </c>
      <c r="F2801" s="11" t="s">
        <v>6796</v>
      </c>
    </row>
    <row r="2802" spans="1:6" x14ac:dyDescent="0.25">
      <c r="A2802" s="11" t="s">
        <v>6797</v>
      </c>
      <c r="B2802" s="11" t="s">
        <v>6798</v>
      </c>
      <c r="C2802" s="11" t="s">
        <v>6799</v>
      </c>
      <c r="D2802" s="11" t="s">
        <v>6800</v>
      </c>
      <c r="E2802" s="11" t="s">
        <v>6801</v>
      </c>
      <c r="F2802" s="11" t="s">
        <v>6802</v>
      </c>
    </row>
    <row r="2803" spans="1:6" x14ac:dyDescent="0.25">
      <c r="A2803" s="11" t="s">
        <v>6803</v>
      </c>
      <c r="B2803" s="11" t="s">
        <v>767</v>
      </c>
      <c r="C2803" s="11" t="s">
        <v>767</v>
      </c>
      <c r="D2803" s="11" t="s">
        <v>767</v>
      </c>
      <c r="E2803" s="11" t="s">
        <v>767</v>
      </c>
      <c r="F2803" s="11" t="s">
        <v>6804</v>
      </c>
    </row>
    <row r="2804" spans="1:6" x14ac:dyDescent="0.25">
      <c r="A2804" s="11" t="s">
        <v>6805</v>
      </c>
      <c r="B2804" s="11" t="s">
        <v>1187</v>
      </c>
      <c r="C2804" s="11" t="s">
        <v>767</v>
      </c>
      <c r="D2804" s="11" t="s">
        <v>767</v>
      </c>
      <c r="E2804" s="11" t="s">
        <v>767</v>
      </c>
      <c r="F2804" s="11" t="s">
        <v>2097</v>
      </c>
    </row>
    <row r="2805" spans="1:6" x14ac:dyDescent="0.25">
      <c r="A2805" s="11" t="s">
        <v>6806</v>
      </c>
      <c r="B2805" s="11" t="s">
        <v>767</v>
      </c>
      <c r="C2805" s="11" t="s">
        <v>767</v>
      </c>
      <c r="D2805" s="11" t="s">
        <v>767</v>
      </c>
      <c r="E2805" s="11" t="s">
        <v>767</v>
      </c>
      <c r="F2805" s="11" t="s">
        <v>3520</v>
      </c>
    </row>
    <row r="2806" spans="1:6" x14ac:dyDescent="0.25">
      <c r="A2806" s="11" t="s">
        <v>6807</v>
      </c>
      <c r="B2806" s="11" t="s">
        <v>767</v>
      </c>
      <c r="C2806" s="11" t="s">
        <v>767</v>
      </c>
      <c r="D2806" s="11" t="s">
        <v>767</v>
      </c>
      <c r="E2806" s="11" t="s">
        <v>767</v>
      </c>
      <c r="F2806" s="11" t="s">
        <v>5273</v>
      </c>
    </row>
    <row r="2807" spans="1:6" x14ac:dyDescent="0.25">
      <c r="A2807" s="11" t="s">
        <v>257</v>
      </c>
      <c r="B2807" s="11" t="s">
        <v>767</v>
      </c>
      <c r="C2807" s="11" t="s">
        <v>767</v>
      </c>
      <c r="D2807" s="11" t="s">
        <v>767</v>
      </c>
      <c r="E2807" s="11" t="s">
        <v>767</v>
      </c>
      <c r="F2807" s="11" t="s">
        <v>6808</v>
      </c>
    </row>
    <row r="2808" spans="1:6" x14ac:dyDescent="0.25">
      <c r="A2808" s="11" t="s">
        <v>6809</v>
      </c>
      <c r="B2808" s="11" t="s">
        <v>767</v>
      </c>
      <c r="C2808" s="11" t="s">
        <v>767</v>
      </c>
      <c r="D2808" s="11" t="s">
        <v>767</v>
      </c>
      <c r="E2808" s="11" t="s">
        <v>767</v>
      </c>
      <c r="F2808" s="11" t="s">
        <v>6810</v>
      </c>
    </row>
    <row r="2809" spans="1:6" x14ac:dyDescent="0.25">
      <c r="A2809" s="11" t="s">
        <v>6811</v>
      </c>
      <c r="B2809" s="11" t="s">
        <v>767</v>
      </c>
      <c r="C2809" s="11" t="s">
        <v>767</v>
      </c>
      <c r="D2809" s="11" t="s">
        <v>767</v>
      </c>
      <c r="E2809" s="11" t="s">
        <v>767</v>
      </c>
      <c r="F2809" s="11" t="s">
        <v>6812</v>
      </c>
    </row>
    <row r="2810" spans="1:6" x14ac:dyDescent="0.25">
      <c r="A2810" s="11" t="s">
        <v>6813</v>
      </c>
      <c r="B2810" s="11" t="s">
        <v>808</v>
      </c>
      <c r="C2810" s="11" t="s">
        <v>767</v>
      </c>
      <c r="D2810" s="11" t="s">
        <v>892</v>
      </c>
      <c r="E2810" s="11" t="s">
        <v>767</v>
      </c>
      <c r="F2810" s="11" t="s">
        <v>861</v>
      </c>
    </row>
    <row r="2811" spans="1:6" x14ac:dyDescent="0.25">
      <c r="A2811" s="11" t="s">
        <v>147</v>
      </c>
      <c r="B2811" s="11" t="s">
        <v>6814</v>
      </c>
      <c r="C2811" s="11" t="s">
        <v>6815</v>
      </c>
      <c r="D2811" s="11" t="s">
        <v>1682</v>
      </c>
      <c r="E2811" s="11" t="s">
        <v>6816</v>
      </c>
      <c r="F2811" s="11" t="s">
        <v>1684</v>
      </c>
    </row>
    <row r="2812" spans="1:6" x14ac:dyDescent="0.25">
      <c r="A2812" s="11" t="s">
        <v>6817</v>
      </c>
      <c r="B2812" s="11" t="s">
        <v>767</v>
      </c>
      <c r="C2812" s="11" t="s">
        <v>767</v>
      </c>
      <c r="D2812" s="11" t="s">
        <v>767</v>
      </c>
      <c r="E2812" s="11" t="s">
        <v>767</v>
      </c>
      <c r="F2812" s="11" t="s">
        <v>3133</v>
      </c>
    </row>
    <row r="2813" spans="1:6" x14ac:dyDescent="0.25">
      <c r="A2813" s="11" t="s">
        <v>6818</v>
      </c>
      <c r="B2813" s="11" t="s">
        <v>781</v>
      </c>
      <c r="C2813" s="11" t="s">
        <v>767</v>
      </c>
      <c r="D2813" s="11" t="s">
        <v>767</v>
      </c>
      <c r="E2813" s="11" t="s">
        <v>767</v>
      </c>
      <c r="F2813" s="11" t="s">
        <v>3471</v>
      </c>
    </row>
    <row r="2814" spans="1:6" x14ac:dyDescent="0.25">
      <c r="A2814" s="11" t="s">
        <v>6819</v>
      </c>
      <c r="B2814" s="11" t="s">
        <v>767</v>
      </c>
      <c r="C2814" s="11" t="s">
        <v>767</v>
      </c>
      <c r="D2814" s="11" t="s">
        <v>767</v>
      </c>
      <c r="E2814" s="11" t="s">
        <v>767</v>
      </c>
      <c r="F2814" s="11" t="s">
        <v>6820</v>
      </c>
    </row>
    <row r="2815" spans="1:6" x14ac:dyDescent="0.25">
      <c r="A2815" s="11" t="s">
        <v>605</v>
      </c>
      <c r="B2815" s="11" t="s">
        <v>1002</v>
      </c>
      <c r="C2815" s="11" t="s">
        <v>767</v>
      </c>
      <c r="D2815" s="11" t="s">
        <v>892</v>
      </c>
      <c r="E2815" s="11" t="s">
        <v>767</v>
      </c>
      <c r="F2815" s="11" t="s">
        <v>861</v>
      </c>
    </row>
    <row r="2816" spans="1:6" x14ac:dyDescent="0.25">
      <c r="A2816" s="11" t="s">
        <v>6821</v>
      </c>
      <c r="B2816" s="11" t="s">
        <v>767</v>
      </c>
      <c r="C2816" s="11" t="s">
        <v>767</v>
      </c>
      <c r="D2816" s="11" t="s">
        <v>767</v>
      </c>
      <c r="E2816" s="11" t="s">
        <v>767</v>
      </c>
      <c r="F2816" s="11" t="s">
        <v>6822</v>
      </c>
    </row>
    <row r="2817" spans="1:6" x14ac:dyDescent="0.25">
      <c r="A2817" s="11" t="s">
        <v>6823</v>
      </c>
      <c r="B2817" s="11" t="s">
        <v>1711</v>
      </c>
      <c r="C2817" s="11" t="s">
        <v>767</v>
      </c>
      <c r="D2817" s="11" t="s">
        <v>767</v>
      </c>
      <c r="E2817" s="11" t="s">
        <v>767</v>
      </c>
      <c r="F2817" s="11" t="s">
        <v>6824</v>
      </c>
    </row>
    <row r="2818" spans="1:6" x14ac:dyDescent="0.25">
      <c r="A2818" s="11" t="s">
        <v>6825</v>
      </c>
      <c r="B2818" s="11" t="s">
        <v>767</v>
      </c>
      <c r="C2818" s="11" t="s">
        <v>767</v>
      </c>
      <c r="D2818" s="11" t="s">
        <v>767</v>
      </c>
      <c r="E2818" s="11" t="s">
        <v>767</v>
      </c>
      <c r="F2818" s="11" t="s">
        <v>4041</v>
      </c>
    </row>
    <row r="2819" spans="1:6" x14ac:dyDescent="0.25">
      <c r="A2819" s="11" t="s">
        <v>43</v>
      </c>
      <c r="B2819" s="11" t="s">
        <v>781</v>
      </c>
      <c r="C2819" s="11" t="s">
        <v>767</v>
      </c>
      <c r="D2819" s="11" t="s">
        <v>767</v>
      </c>
      <c r="E2819" s="11" t="s">
        <v>767</v>
      </c>
      <c r="F2819" s="11" t="s">
        <v>6826</v>
      </c>
    </row>
    <row r="2820" spans="1:6" x14ac:dyDescent="0.25">
      <c r="A2820" s="11" t="s">
        <v>6827</v>
      </c>
      <c r="B2820" s="11" t="s">
        <v>767</v>
      </c>
      <c r="C2820" s="11" t="s">
        <v>767</v>
      </c>
      <c r="D2820" s="11" t="s">
        <v>767</v>
      </c>
      <c r="E2820" s="11" t="s">
        <v>767</v>
      </c>
      <c r="F2820" s="11" t="s">
        <v>5234</v>
      </c>
    </row>
    <row r="2821" spans="1:6" x14ac:dyDescent="0.25">
      <c r="A2821" s="11" t="s">
        <v>301</v>
      </c>
      <c r="B2821" s="11" t="s">
        <v>767</v>
      </c>
      <c r="C2821" s="11" t="s">
        <v>767</v>
      </c>
      <c r="D2821" s="11" t="s">
        <v>767</v>
      </c>
      <c r="E2821" s="11" t="s">
        <v>767</v>
      </c>
      <c r="F2821" s="11" t="s">
        <v>6828</v>
      </c>
    </row>
    <row r="2822" spans="1:6" x14ac:dyDescent="0.25">
      <c r="A2822" s="11" t="s">
        <v>705</v>
      </c>
      <c r="B2822" s="11" t="s">
        <v>1184</v>
      </c>
      <c r="C2822" s="11" t="s">
        <v>767</v>
      </c>
      <c r="D2822" s="11" t="s">
        <v>767</v>
      </c>
      <c r="E2822" s="11" t="s">
        <v>6829</v>
      </c>
      <c r="F2822" s="11" t="s">
        <v>6830</v>
      </c>
    </row>
    <row r="2823" spans="1:6" x14ac:dyDescent="0.25">
      <c r="A2823" s="11" t="s">
        <v>6831</v>
      </c>
      <c r="B2823" s="11" t="s">
        <v>865</v>
      </c>
      <c r="C2823" s="11" t="s">
        <v>767</v>
      </c>
      <c r="D2823" s="11" t="s">
        <v>5951</v>
      </c>
      <c r="E2823" s="11" t="s">
        <v>767</v>
      </c>
      <c r="F2823" s="11" t="s">
        <v>6832</v>
      </c>
    </row>
    <row r="2824" spans="1:6" x14ac:dyDescent="0.25">
      <c r="A2824" s="11" t="s">
        <v>128</v>
      </c>
      <c r="B2824" s="11" t="s">
        <v>4755</v>
      </c>
      <c r="C2824" s="11" t="s">
        <v>4756</v>
      </c>
      <c r="D2824" s="11" t="s">
        <v>767</v>
      </c>
      <c r="E2824" s="11" t="s">
        <v>4757</v>
      </c>
      <c r="F2824" s="11" t="s">
        <v>4758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D466AC-B95C-49AF-8B3B-1319F1815ACF}">
  <dimension ref="A1:BC56"/>
  <sheetViews>
    <sheetView workbookViewId="0">
      <pane xSplit="1" topLeftCell="B1" activePane="topRight" state="frozen"/>
      <selection pane="topRight" activeCell="K29" sqref="K29"/>
    </sheetView>
  </sheetViews>
  <sheetFormatPr defaultColWidth="10" defaultRowHeight="13.8" x14ac:dyDescent="0.25"/>
  <cols>
    <col min="1" max="1" width="10" style="3"/>
    <col min="2" max="16384" width="10" style="4"/>
  </cols>
  <sheetData>
    <row r="1" spans="1:55" x14ac:dyDescent="0.25">
      <c r="A1" s="10" t="s">
        <v>8038</v>
      </c>
      <c r="B1" s="13"/>
      <c r="C1" s="13"/>
      <c r="D1" s="13"/>
      <c r="E1" s="13"/>
      <c r="F1" s="13"/>
      <c r="G1" s="13"/>
      <c r="H1" s="13"/>
      <c r="I1" s="13"/>
      <c r="J1" s="13"/>
      <c r="K1" s="13"/>
      <c r="L1" s="13"/>
      <c r="M1" s="13"/>
      <c r="N1" s="13"/>
      <c r="O1" s="13"/>
      <c r="P1" s="13"/>
      <c r="Q1" s="13"/>
      <c r="R1" s="13"/>
      <c r="S1" s="13"/>
      <c r="T1" s="13"/>
      <c r="U1" s="13"/>
      <c r="V1" s="13"/>
      <c r="W1" s="13"/>
      <c r="X1" s="13"/>
      <c r="Y1" s="13"/>
      <c r="Z1" s="13"/>
      <c r="AA1" s="13"/>
      <c r="AB1" s="13"/>
      <c r="AC1" s="13"/>
      <c r="AD1" s="13"/>
      <c r="AE1" s="13"/>
      <c r="AF1" s="13"/>
      <c r="AG1" s="13"/>
      <c r="AH1" s="13"/>
      <c r="AI1" s="13"/>
      <c r="AJ1" s="13"/>
      <c r="AK1" s="13"/>
      <c r="AL1" s="13"/>
      <c r="AM1" s="13"/>
      <c r="AN1" s="13"/>
      <c r="AO1" s="13"/>
      <c r="AP1" s="13"/>
      <c r="AQ1" s="13"/>
      <c r="AR1" s="13"/>
      <c r="AS1" s="13"/>
      <c r="AT1" s="13"/>
      <c r="AU1" s="13"/>
      <c r="AV1" s="13"/>
      <c r="AW1" s="13"/>
      <c r="AX1" s="13"/>
      <c r="AY1" s="13"/>
      <c r="AZ1" s="13"/>
      <c r="BA1" s="13"/>
      <c r="BB1" s="13"/>
      <c r="BC1" s="13"/>
    </row>
    <row r="2" spans="1:55" s="20" customFormat="1" x14ac:dyDescent="0.25">
      <c r="A2" s="18" t="s">
        <v>7037</v>
      </c>
      <c r="B2" s="10" t="s">
        <v>7043</v>
      </c>
      <c r="C2" s="10" t="s">
        <v>7044</v>
      </c>
      <c r="D2" s="10" t="s">
        <v>7045</v>
      </c>
      <c r="E2" s="10" t="s">
        <v>8046</v>
      </c>
      <c r="F2" s="10" t="s">
        <v>8047</v>
      </c>
      <c r="G2" s="10" t="s">
        <v>8048</v>
      </c>
      <c r="H2" s="10" t="s">
        <v>7046</v>
      </c>
      <c r="I2" s="10" t="s">
        <v>7047</v>
      </c>
      <c r="J2" s="10" t="s">
        <v>7048</v>
      </c>
      <c r="K2" s="10" t="s">
        <v>8058</v>
      </c>
      <c r="L2" s="10" t="s">
        <v>8059</v>
      </c>
      <c r="M2" s="10" t="s">
        <v>8060</v>
      </c>
      <c r="N2" s="10" t="s">
        <v>8070</v>
      </c>
      <c r="O2" s="10" t="s">
        <v>8071</v>
      </c>
      <c r="P2" s="10" t="s">
        <v>8072</v>
      </c>
      <c r="Q2" s="10" t="s">
        <v>7049</v>
      </c>
      <c r="R2" s="10" t="s">
        <v>7050</v>
      </c>
      <c r="S2" s="10" t="s">
        <v>7051</v>
      </c>
      <c r="T2" s="10" t="s">
        <v>8049</v>
      </c>
      <c r="U2" s="10" t="s">
        <v>8050</v>
      </c>
      <c r="V2" s="10" t="s">
        <v>8051</v>
      </c>
      <c r="W2" s="10" t="s">
        <v>7052</v>
      </c>
      <c r="X2" s="10" t="s">
        <v>7053</v>
      </c>
      <c r="Y2" s="10" t="s">
        <v>7054</v>
      </c>
      <c r="Z2" s="10" t="s">
        <v>8061</v>
      </c>
      <c r="AA2" s="10" t="s">
        <v>8062</v>
      </c>
      <c r="AB2" s="10" t="s">
        <v>8063</v>
      </c>
      <c r="AC2" s="10" t="s">
        <v>7055</v>
      </c>
      <c r="AD2" s="10" t="s">
        <v>7056</v>
      </c>
      <c r="AE2" s="19" t="s">
        <v>7057</v>
      </c>
      <c r="AF2" s="10" t="s">
        <v>8052</v>
      </c>
      <c r="AG2" s="10" t="s">
        <v>8053</v>
      </c>
      <c r="AH2" s="10" t="s">
        <v>8054</v>
      </c>
      <c r="AI2" s="10" t="s">
        <v>7058</v>
      </c>
      <c r="AJ2" s="10" t="s">
        <v>7059</v>
      </c>
      <c r="AK2" s="10" t="s">
        <v>7060</v>
      </c>
      <c r="AL2" s="19" t="s">
        <v>8064</v>
      </c>
      <c r="AM2" s="10" t="s">
        <v>8065</v>
      </c>
      <c r="AN2" s="10" t="s">
        <v>8066</v>
      </c>
      <c r="AO2" s="10" t="s">
        <v>8073</v>
      </c>
      <c r="AP2" s="10" t="s">
        <v>8074</v>
      </c>
      <c r="AQ2" s="10" t="s">
        <v>8075</v>
      </c>
      <c r="AR2" s="10" t="s">
        <v>7061</v>
      </c>
      <c r="AS2" s="10" t="s">
        <v>7062</v>
      </c>
      <c r="AT2" s="19" t="s">
        <v>7063</v>
      </c>
      <c r="AU2" s="10" t="s">
        <v>8055</v>
      </c>
      <c r="AV2" s="10" t="s">
        <v>8056</v>
      </c>
      <c r="AW2" s="10" t="s">
        <v>8057</v>
      </c>
      <c r="AX2" s="10" t="s">
        <v>7064</v>
      </c>
      <c r="AY2" s="10" t="s">
        <v>7065</v>
      </c>
      <c r="AZ2" s="10" t="s">
        <v>7066</v>
      </c>
      <c r="BA2" s="10" t="s">
        <v>8067</v>
      </c>
      <c r="BB2" s="10" t="s">
        <v>8068</v>
      </c>
      <c r="BC2" s="10" t="s">
        <v>8069</v>
      </c>
    </row>
    <row r="3" spans="1:55" x14ac:dyDescent="0.25">
      <c r="A3" s="10" t="s">
        <v>7043</v>
      </c>
      <c r="B3" s="13">
        <v>1</v>
      </c>
      <c r="C3" s="13">
        <v>0.99580000000000002</v>
      </c>
      <c r="D3" s="13">
        <v>0.98299999999999998</v>
      </c>
      <c r="E3" s="13">
        <v>0.5393</v>
      </c>
      <c r="F3" s="13">
        <v>0.55730000000000002</v>
      </c>
      <c r="G3" s="13">
        <v>0.56430000000000002</v>
      </c>
      <c r="H3" s="13">
        <v>0.74980000000000002</v>
      </c>
      <c r="I3" s="13">
        <v>0.75800000000000001</v>
      </c>
      <c r="J3" s="13">
        <v>0.76929999999999998</v>
      </c>
      <c r="K3" s="13">
        <v>0.54869999999999997</v>
      </c>
      <c r="L3" s="13">
        <v>0.61670000000000003</v>
      </c>
      <c r="M3" s="13">
        <v>0.60170000000000001</v>
      </c>
      <c r="N3" s="13">
        <v>0.37809999999999999</v>
      </c>
      <c r="O3" s="13">
        <v>0.40439999999999998</v>
      </c>
      <c r="P3" s="13">
        <v>0.40839999999999999</v>
      </c>
      <c r="Q3" s="13">
        <v>0.77349999999999997</v>
      </c>
      <c r="R3" s="13">
        <v>0.76590000000000003</v>
      </c>
      <c r="S3" s="13">
        <v>0.77449999999999997</v>
      </c>
      <c r="T3" s="13">
        <v>0.49509999999999998</v>
      </c>
      <c r="U3" s="13">
        <v>0.50429999999999997</v>
      </c>
      <c r="V3" s="13">
        <v>0.50049999999999994</v>
      </c>
      <c r="W3" s="13">
        <v>0.67279999999999995</v>
      </c>
      <c r="X3" s="13">
        <v>0.67589999999999995</v>
      </c>
      <c r="Y3" s="13">
        <v>0.67810000000000004</v>
      </c>
      <c r="Z3" s="13">
        <v>0.61240000000000006</v>
      </c>
      <c r="AA3" s="13">
        <v>0.63600000000000001</v>
      </c>
      <c r="AB3" s="13">
        <v>0.61009999999999998</v>
      </c>
      <c r="AC3" s="13">
        <v>0.71719999999999995</v>
      </c>
      <c r="AD3" s="13">
        <v>0.71750000000000003</v>
      </c>
      <c r="AE3" s="13">
        <v>0.69450000000000001</v>
      </c>
      <c r="AF3" s="13">
        <v>0.31130000000000002</v>
      </c>
      <c r="AG3" s="13">
        <v>0.28839999999999999</v>
      </c>
      <c r="AH3" s="13">
        <v>0.31109999999999999</v>
      </c>
      <c r="AI3" s="13">
        <v>0.53590000000000004</v>
      </c>
      <c r="AJ3" s="13">
        <v>0.52039999999999997</v>
      </c>
      <c r="AK3" s="13">
        <v>0.53239999999999998</v>
      </c>
      <c r="AL3" s="13">
        <v>0.54459999999999997</v>
      </c>
      <c r="AM3" s="13">
        <v>0.57140000000000002</v>
      </c>
      <c r="AN3" s="13">
        <v>0.58760000000000001</v>
      </c>
      <c r="AO3" s="13">
        <v>0.23930000000000001</v>
      </c>
      <c r="AP3" s="13">
        <v>0.2472</v>
      </c>
      <c r="AQ3" s="13">
        <v>0.24440000000000001</v>
      </c>
      <c r="AR3" s="13">
        <v>0.7026</v>
      </c>
      <c r="AS3" s="13">
        <v>0.72009999999999996</v>
      </c>
      <c r="AT3" s="13">
        <v>0.68320000000000003</v>
      </c>
      <c r="AU3" s="13">
        <v>0.37069999999999997</v>
      </c>
      <c r="AV3" s="13">
        <v>0.39300000000000002</v>
      </c>
      <c r="AW3" s="13">
        <v>0.34939999999999999</v>
      </c>
      <c r="AX3" s="13">
        <v>0.53380000000000005</v>
      </c>
      <c r="AY3" s="13">
        <v>0.56020000000000003</v>
      </c>
      <c r="AZ3" s="13">
        <v>0.58120000000000005</v>
      </c>
      <c r="BA3" s="13">
        <v>0.49469999999999997</v>
      </c>
      <c r="BB3" s="13">
        <v>0.48420000000000002</v>
      </c>
      <c r="BC3" s="13">
        <v>0.4753</v>
      </c>
    </row>
    <row r="4" spans="1:55" x14ac:dyDescent="0.25">
      <c r="A4" s="10" t="s">
        <v>7044</v>
      </c>
      <c r="B4" s="13">
        <v>0.99580000000000002</v>
      </c>
      <c r="C4" s="13">
        <v>1</v>
      </c>
      <c r="D4" s="13">
        <v>0.98480000000000001</v>
      </c>
      <c r="E4" s="13">
        <v>0.51359999999999995</v>
      </c>
      <c r="F4" s="13">
        <v>0.53010000000000002</v>
      </c>
      <c r="G4" s="13">
        <v>0.53700000000000003</v>
      </c>
      <c r="H4" s="13">
        <v>0.72160000000000002</v>
      </c>
      <c r="I4" s="13">
        <v>0.73050000000000004</v>
      </c>
      <c r="J4" s="13">
        <v>0.74339999999999995</v>
      </c>
      <c r="K4" s="13">
        <v>0.52049999999999996</v>
      </c>
      <c r="L4" s="13">
        <v>0.59</v>
      </c>
      <c r="M4" s="13">
        <v>0.57550000000000001</v>
      </c>
      <c r="N4" s="13">
        <v>0.3654</v>
      </c>
      <c r="O4" s="13">
        <v>0.39079999999999998</v>
      </c>
      <c r="P4" s="13">
        <v>0.39560000000000001</v>
      </c>
      <c r="Q4" s="13">
        <v>0.74490000000000001</v>
      </c>
      <c r="R4" s="13">
        <v>0.73899999999999999</v>
      </c>
      <c r="S4" s="13">
        <v>0.74739999999999995</v>
      </c>
      <c r="T4" s="13">
        <v>0.46779999999999999</v>
      </c>
      <c r="U4" s="13">
        <v>0.47639999999999999</v>
      </c>
      <c r="V4" s="13">
        <v>0.47270000000000001</v>
      </c>
      <c r="W4" s="13">
        <v>0.64290000000000003</v>
      </c>
      <c r="X4" s="13">
        <v>0.64590000000000003</v>
      </c>
      <c r="Y4" s="13">
        <v>0.64880000000000004</v>
      </c>
      <c r="Z4" s="13">
        <v>0.58550000000000002</v>
      </c>
      <c r="AA4" s="13">
        <v>0.60829999999999995</v>
      </c>
      <c r="AB4" s="13">
        <v>0.58279999999999998</v>
      </c>
      <c r="AC4" s="13">
        <v>0.71089999999999998</v>
      </c>
      <c r="AD4" s="13">
        <v>0.71079999999999999</v>
      </c>
      <c r="AE4" s="13">
        <v>0.67500000000000004</v>
      </c>
      <c r="AF4" s="13">
        <v>0.29559999999999997</v>
      </c>
      <c r="AG4" s="13">
        <v>0.27439999999999998</v>
      </c>
      <c r="AH4" s="13">
        <v>0.29509999999999997</v>
      </c>
      <c r="AI4" s="13">
        <v>0.5151</v>
      </c>
      <c r="AJ4" s="13">
        <v>0.49959999999999999</v>
      </c>
      <c r="AK4" s="13">
        <v>0.51249999999999996</v>
      </c>
      <c r="AL4" s="13">
        <v>0.52139999999999997</v>
      </c>
      <c r="AM4" s="13">
        <v>0.55010000000000003</v>
      </c>
      <c r="AN4" s="13">
        <v>0.56699999999999995</v>
      </c>
      <c r="AO4" s="13">
        <v>0.22850000000000001</v>
      </c>
      <c r="AP4" s="13">
        <v>0.2359</v>
      </c>
      <c r="AQ4" s="13">
        <v>0.23319999999999999</v>
      </c>
      <c r="AR4" s="13">
        <v>0.69850000000000001</v>
      </c>
      <c r="AS4" s="13">
        <v>0.71399999999999997</v>
      </c>
      <c r="AT4" s="13">
        <v>0.66790000000000005</v>
      </c>
      <c r="AU4" s="13">
        <v>0.3523</v>
      </c>
      <c r="AV4" s="13">
        <v>0.37419999999999998</v>
      </c>
      <c r="AW4" s="13">
        <v>0.33210000000000001</v>
      </c>
      <c r="AX4" s="13">
        <v>0.5101</v>
      </c>
      <c r="AY4" s="13">
        <v>0.53700000000000003</v>
      </c>
      <c r="AZ4" s="13">
        <v>0.55759999999999998</v>
      </c>
      <c r="BA4" s="13">
        <v>0.47160000000000002</v>
      </c>
      <c r="BB4" s="13">
        <v>0.46200000000000002</v>
      </c>
      <c r="BC4" s="13">
        <v>0.4526</v>
      </c>
    </row>
    <row r="5" spans="1:55" x14ac:dyDescent="0.25">
      <c r="A5" s="10" t="s">
        <v>7045</v>
      </c>
      <c r="B5" s="13">
        <v>0.98299999999999998</v>
      </c>
      <c r="C5" s="13">
        <v>0.98480000000000001</v>
      </c>
      <c r="D5" s="13">
        <v>1</v>
      </c>
      <c r="E5" s="13">
        <v>0.52790000000000004</v>
      </c>
      <c r="F5" s="13">
        <v>0.53949999999999998</v>
      </c>
      <c r="G5" s="13">
        <v>0.54500000000000004</v>
      </c>
      <c r="H5" s="13">
        <v>0.70620000000000005</v>
      </c>
      <c r="I5" s="13">
        <v>0.71279999999999999</v>
      </c>
      <c r="J5" s="13">
        <v>0.72230000000000005</v>
      </c>
      <c r="K5" s="13">
        <v>0.53879999999999995</v>
      </c>
      <c r="L5" s="13">
        <v>0.58750000000000002</v>
      </c>
      <c r="M5" s="13">
        <v>0.57799999999999996</v>
      </c>
      <c r="N5" s="13">
        <v>0.35520000000000002</v>
      </c>
      <c r="O5" s="13">
        <v>0.3765</v>
      </c>
      <c r="P5" s="13">
        <v>0.37630000000000002</v>
      </c>
      <c r="Q5" s="13">
        <v>0.73150000000000004</v>
      </c>
      <c r="R5" s="13">
        <v>0.7319</v>
      </c>
      <c r="S5" s="13">
        <v>0.73340000000000005</v>
      </c>
      <c r="T5" s="13">
        <v>0.49180000000000001</v>
      </c>
      <c r="U5" s="13">
        <v>0.49630000000000002</v>
      </c>
      <c r="V5" s="13">
        <v>0.49390000000000001</v>
      </c>
      <c r="W5" s="13">
        <v>0.63959999999999995</v>
      </c>
      <c r="X5" s="13">
        <v>0.64449999999999996</v>
      </c>
      <c r="Y5" s="13">
        <v>0.64590000000000003</v>
      </c>
      <c r="Z5" s="13">
        <v>0.58689999999999998</v>
      </c>
      <c r="AA5" s="13">
        <v>0.6028</v>
      </c>
      <c r="AB5" s="13">
        <v>0.58560000000000001</v>
      </c>
      <c r="AC5" s="13">
        <v>0.6512</v>
      </c>
      <c r="AD5" s="13">
        <v>0.65869999999999995</v>
      </c>
      <c r="AE5" s="13">
        <v>0.66659999999999997</v>
      </c>
      <c r="AF5" s="13">
        <v>0.31890000000000002</v>
      </c>
      <c r="AG5" s="13">
        <v>0.28399999999999997</v>
      </c>
      <c r="AH5" s="13">
        <v>0.31540000000000001</v>
      </c>
      <c r="AI5" s="13">
        <v>0.52869999999999995</v>
      </c>
      <c r="AJ5" s="13">
        <v>0.51529999999999998</v>
      </c>
      <c r="AK5" s="13">
        <v>0.5262</v>
      </c>
      <c r="AL5" s="13">
        <v>0.54110000000000003</v>
      </c>
      <c r="AM5" s="13">
        <v>0.55859999999999999</v>
      </c>
      <c r="AN5" s="13">
        <v>0.57020000000000004</v>
      </c>
      <c r="AO5" s="13">
        <v>0.23549999999999999</v>
      </c>
      <c r="AP5" s="13">
        <v>0.23749999999999999</v>
      </c>
      <c r="AQ5" s="13">
        <v>0.24360000000000001</v>
      </c>
      <c r="AR5" s="13">
        <v>0.64390000000000003</v>
      </c>
      <c r="AS5" s="13">
        <v>0.66320000000000001</v>
      </c>
      <c r="AT5" s="13">
        <v>0.65549999999999997</v>
      </c>
      <c r="AU5" s="13">
        <v>0.37519999999999998</v>
      </c>
      <c r="AV5" s="13">
        <v>0.3926</v>
      </c>
      <c r="AW5" s="13">
        <v>0.35510000000000003</v>
      </c>
      <c r="AX5" s="13">
        <v>0.52980000000000005</v>
      </c>
      <c r="AY5" s="13">
        <v>0.54800000000000004</v>
      </c>
      <c r="AZ5" s="13">
        <v>0.56479999999999997</v>
      </c>
      <c r="BA5" s="13">
        <v>0.49580000000000002</v>
      </c>
      <c r="BB5" s="13">
        <v>0.4894</v>
      </c>
      <c r="BC5" s="13">
        <v>0.4849</v>
      </c>
    </row>
    <row r="6" spans="1:55" x14ac:dyDescent="0.25">
      <c r="A6" s="10" t="s">
        <v>8046</v>
      </c>
      <c r="B6" s="13">
        <v>0.5393</v>
      </c>
      <c r="C6" s="13">
        <v>0.51359999999999995</v>
      </c>
      <c r="D6" s="13">
        <v>0.52790000000000004</v>
      </c>
      <c r="E6" s="13">
        <v>1</v>
      </c>
      <c r="F6" s="13">
        <v>0.99580000000000002</v>
      </c>
      <c r="G6" s="13">
        <v>0.99329999999999996</v>
      </c>
      <c r="H6" s="13">
        <v>0.83499999999999996</v>
      </c>
      <c r="I6" s="13">
        <v>0.83309999999999995</v>
      </c>
      <c r="J6" s="13">
        <v>0.8216</v>
      </c>
      <c r="K6" s="13">
        <v>0.97689999999999999</v>
      </c>
      <c r="L6" s="13">
        <v>0.97270000000000001</v>
      </c>
      <c r="M6" s="13">
        <v>0.97819999999999996</v>
      </c>
      <c r="N6" s="13">
        <v>0.67210000000000003</v>
      </c>
      <c r="O6" s="13">
        <v>0.67959999999999998</v>
      </c>
      <c r="P6" s="13">
        <v>0.65800000000000003</v>
      </c>
      <c r="Q6" s="13">
        <v>0.81379999999999997</v>
      </c>
      <c r="R6" s="13">
        <v>0.83509999999999995</v>
      </c>
      <c r="S6" s="13">
        <v>0.81499999999999995</v>
      </c>
      <c r="T6" s="13">
        <v>0.98709999999999998</v>
      </c>
      <c r="U6" s="13">
        <v>0.98340000000000005</v>
      </c>
      <c r="V6" s="13">
        <v>0.98540000000000005</v>
      </c>
      <c r="W6" s="13">
        <v>0.84389999999999998</v>
      </c>
      <c r="X6" s="13">
        <v>0.85350000000000004</v>
      </c>
      <c r="Y6" s="13">
        <v>0.8468</v>
      </c>
      <c r="Z6" s="13">
        <v>0.97740000000000005</v>
      </c>
      <c r="AA6" s="13">
        <v>0.96730000000000005</v>
      </c>
      <c r="AB6" s="13">
        <v>0.97640000000000005</v>
      </c>
      <c r="AC6" s="13">
        <v>0.64590000000000003</v>
      </c>
      <c r="AD6" s="13">
        <v>0.66080000000000005</v>
      </c>
      <c r="AE6" s="13">
        <v>0.74429999999999996</v>
      </c>
      <c r="AF6" s="13">
        <v>0.7581</v>
      </c>
      <c r="AG6" s="13">
        <v>0.61709999999999998</v>
      </c>
      <c r="AH6" s="13">
        <v>0.74339999999999995</v>
      </c>
      <c r="AI6" s="13">
        <v>0.86429999999999996</v>
      </c>
      <c r="AJ6" s="13">
        <v>0.85740000000000005</v>
      </c>
      <c r="AK6" s="13">
        <v>0.82820000000000005</v>
      </c>
      <c r="AL6" s="13">
        <v>0.86719999999999997</v>
      </c>
      <c r="AM6" s="13">
        <v>0.90269999999999995</v>
      </c>
      <c r="AN6" s="13">
        <v>0.89880000000000004</v>
      </c>
      <c r="AO6" s="13">
        <v>0.55689999999999995</v>
      </c>
      <c r="AP6" s="13">
        <v>0.50939999999999996</v>
      </c>
      <c r="AQ6" s="13">
        <v>0.58650000000000002</v>
      </c>
      <c r="AR6" s="13">
        <v>0.64890000000000003</v>
      </c>
      <c r="AS6" s="13">
        <v>0.66579999999999995</v>
      </c>
      <c r="AT6" s="13">
        <v>0.75490000000000002</v>
      </c>
      <c r="AU6" s="13">
        <v>0.85129999999999995</v>
      </c>
      <c r="AV6" s="13">
        <v>0.85250000000000004</v>
      </c>
      <c r="AW6" s="13">
        <v>0.80889999999999995</v>
      </c>
      <c r="AX6" s="13">
        <v>0.87709999999999999</v>
      </c>
      <c r="AY6" s="13">
        <v>0.874</v>
      </c>
      <c r="AZ6" s="13">
        <v>0.87409999999999999</v>
      </c>
      <c r="BA6" s="13">
        <v>0.89770000000000005</v>
      </c>
      <c r="BB6" s="13">
        <v>0.90159999999999996</v>
      </c>
      <c r="BC6" s="13">
        <v>0.86140000000000005</v>
      </c>
    </row>
    <row r="7" spans="1:55" x14ac:dyDescent="0.25">
      <c r="A7" s="10" t="s">
        <v>8047</v>
      </c>
      <c r="B7" s="13">
        <v>0.55730000000000002</v>
      </c>
      <c r="C7" s="13">
        <v>0.53010000000000002</v>
      </c>
      <c r="D7" s="13">
        <v>0.53949999999999998</v>
      </c>
      <c r="E7" s="13">
        <v>0.99580000000000002</v>
      </c>
      <c r="F7" s="13">
        <v>1</v>
      </c>
      <c r="G7" s="13">
        <v>0.99950000000000006</v>
      </c>
      <c r="H7" s="13">
        <v>0.84160000000000001</v>
      </c>
      <c r="I7" s="13">
        <v>0.84019999999999995</v>
      </c>
      <c r="J7" s="13">
        <v>0.82950000000000002</v>
      </c>
      <c r="K7" s="13">
        <v>0.97970000000000002</v>
      </c>
      <c r="L7" s="13">
        <v>0.97540000000000004</v>
      </c>
      <c r="M7" s="13">
        <v>0.97589999999999999</v>
      </c>
      <c r="N7" s="13">
        <v>0.70509999999999995</v>
      </c>
      <c r="O7" s="13">
        <v>0.71360000000000001</v>
      </c>
      <c r="P7" s="13">
        <v>0.69530000000000003</v>
      </c>
      <c r="Q7" s="13">
        <v>0.8196</v>
      </c>
      <c r="R7" s="13">
        <v>0.83740000000000003</v>
      </c>
      <c r="S7" s="13">
        <v>0.81940000000000002</v>
      </c>
      <c r="T7" s="13">
        <v>0.9829</v>
      </c>
      <c r="U7" s="13">
        <v>0.98650000000000004</v>
      </c>
      <c r="V7" s="13">
        <v>0.98609999999999998</v>
      </c>
      <c r="W7" s="13">
        <v>0.84360000000000002</v>
      </c>
      <c r="X7" s="13">
        <v>0.8528</v>
      </c>
      <c r="Y7" s="13">
        <v>0.84560000000000002</v>
      </c>
      <c r="Z7" s="13">
        <v>0.9778</v>
      </c>
      <c r="AA7" s="13">
        <v>0.97309999999999997</v>
      </c>
      <c r="AB7" s="13">
        <v>0.97460000000000002</v>
      </c>
      <c r="AC7" s="13">
        <v>0.65769999999999995</v>
      </c>
      <c r="AD7" s="13">
        <v>0.67200000000000004</v>
      </c>
      <c r="AE7" s="13">
        <v>0.75460000000000005</v>
      </c>
      <c r="AF7" s="13">
        <v>0.76719999999999999</v>
      </c>
      <c r="AG7" s="13">
        <v>0.64659999999999995</v>
      </c>
      <c r="AH7" s="13">
        <v>0.75690000000000002</v>
      </c>
      <c r="AI7" s="13">
        <v>0.86</v>
      </c>
      <c r="AJ7" s="13">
        <v>0.85370000000000001</v>
      </c>
      <c r="AK7" s="13">
        <v>0.82779999999999998</v>
      </c>
      <c r="AL7" s="13">
        <v>0.86439999999999995</v>
      </c>
      <c r="AM7" s="13">
        <v>0.89029999999999998</v>
      </c>
      <c r="AN7" s="13">
        <v>0.89029999999999998</v>
      </c>
      <c r="AO7" s="13">
        <v>0.58589999999999998</v>
      </c>
      <c r="AP7" s="13">
        <v>0.54349999999999998</v>
      </c>
      <c r="AQ7" s="13">
        <v>0.61240000000000006</v>
      </c>
      <c r="AR7" s="13">
        <v>0.65810000000000002</v>
      </c>
      <c r="AS7" s="13">
        <v>0.67390000000000005</v>
      </c>
      <c r="AT7" s="13">
        <v>0.76119999999999999</v>
      </c>
      <c r="AU7" s="13">
        <v>0.84960000000000002</v>
      </c>
      <c r="AV7" s="13">
        <v>0.85370000000000001</v>
      </c>
      <c r="AW7" s="13">
        <v>0.81569999999999998</v>
      </c>
      <c r="AX7" s="13">
        <v>0.86499999999999999</v>
      </c>
      <c r="AY7" s="13">
        <v>0.8609</v>
      </c>
      <c r="AZ7" s="13">
        <v>0.86250000000000004</v>
      </c>
      <c r="BA7" s="13">
        <v>0.89080000000000004</v>
      </c>
      <c r="BB7" s="13">
        <v>0.88729999999999998</v>
      </c>
      <c r="BC7" s="13">
        <v>0.84770000000000001</v>
      </c>
    </row>
    <row r="8" spans="1:55" x14ac:dyDescent="0.25">
      <c r="A8" s="10" t="s">
        <v>8048</v>
      </c>
      <c r="B8" s="13">
        <v>0.56430000000000002</v>
      </c>
      <c r="C8" s="13">
        <v>0.53700000000000003</v>
      </c>
      <c r="D8" s="13">
        <v>0.54500000000000004</v>
      </c>
      <c r="E8" s="13">
        <v>0.99329999999999996</v>
      </c>
      <c r="F8" s="13">
        <v>0.99950000000000006</v>
      </c>
      <c r="G8" s="13">
        <v>1</v>
      </c>
      <c r="H8" s="13">
        <v>0.84530000000000005</v>
      </c>
      <c r="I8" s="13">
        <v>0.84389999999999998</v>
      </c>
      <c r="J8" s="13">
        <v>0.83379999999999999</v>
      </c>
      <c r="K8" s="13">
        <v>0.97919999999999996</v>
      </c>
      <c r="L8" s="13">
        <v>0.97489999999999999</v>
      </c>
      <c r="M8" s="13">
        <v>0.97399999999999998</v>
      </c>
      <c r="N8" s="13">
        <v>0.71399999999999997</v>
      </c>
      <c r="O8" s="13">
        <v>0.7228</v>
      </c>
      <c r="P8" s="13">
        <v>0.7056</v>
      </c>
      <c r="Q8" s="13">
        <v>0.82379999999999998</v>
      </c>
      <c r="R8" s="13">
        <v>0.84089999999999998</v>
      </c>
      <c r="S8" s="13">
        <v>0.82340000000000002</v>
      </c>
      <c r="T8" s="13">
        <v>0.98099999999999998</v>
      </c>
      <c r="U8" s="13">
        <v>0.98650000000000004</v>
      </c>
      <c r="V8" s="13">
        <v>0.98540000000000005</v>
      </c>
      <c r="W8" s="13">
        <v>0.84560000000000002</v>
      </c>
      <c r="X8" s="13">
        <v>0.85460000000000003</v>
      </c>
      <c r="Y8" s="13">
        <v>0.84740000000000004</v>
      </c>
      <c r="Z8" s="13">
        <v>0.97740000000000005</v>
      </c>
      <c r="AA8" s="13">
        <v>0.97399999999999998</v>
      </c>
      <c r="AB8" s="13">
        <v>0.97350000000000003</v>
      </c>
      <c r="AC8" s="13">
        <v>0.66310000000000002</v>
      </c>
      <c r="AD8" s="13">
        <v>0.67710000000000004</v>
      </c>
      <c r="AE8" s="13">
        <v>0.76090000000000002</v>
      </c>
      <c r="AF8" s="13">
        <v>0.76919999999999999</v>
      </c>
      <c r="AG8" s="13">
        <v>0.65469999999999995</v>
      </c>
      <c r="AH8" s="13">
        <v>0.76</v>
      </c>
      <c r="AI8" s="13">
        <v>0.85970000000000002</v>
      </c>
      <c r="AJ8" s="13">
        <v>0.85360000000000003</v>
      </c>
      <c r="AK8" s="13">
        <v>0.82930000000000004</v>
      </c>
      <c r="AL8" s="13">
        <v>0.86560000000000004</v>
      </c>
      <c r="AM8" s="13">
        <v>0.88759999999999994</v>
      </c>
      <c r="AN8" s="13">
        <v>0.88890000000000002</v>
      </c>
      <c r="AO8" s="13">
        <v>0.5927</v>
      </c>
      <c r="AP8" s="13">
        <v>0.55200000000000005</v>
      </c>
      <c r="AQ8" s="13">
        <v>0.61809999999999998</v>
      </c>
      <c r="AR8" s="13">
        <v>0.66300000000000003</v>
      </c>
      <c r="AS8" s="13">
        <v>0.6784</v>
      </c>
      <c r="AT8" s="13">
        <v>0.76570000000000005</v>
      </c>
      <c r="AU8" s="13">
        <v>0.84870000000000001</v>
      </c>
      <c r="AV8" s="13">
        <v>0.85370000000000001</v>
      </c>
      <c r="AW8" s="13">
        <v>0.81720000000000004</v>
      </c>
      <c r="AX8" s="13">
        <v>0.86280000000000001</v>
      </c>
      <c r="AY8" s="13">
        <v>0.85819999999999996</v>
      </c>
      <c r="AZ8" s="13">
        <v>0.86029999999999995</v>
      </c>
      <c r="BA8" s="13">
        <v>0.88959999999999995</v>
      </c>
      <c r="BB8" s="13">
        <v>0.8841</v>
      </c>
      <c r="BC8" s="13">
        <v>0.84550000000000003</v>
      </c>
    </row>
    <row r="9" spans="1:55" x14ac:dyDescent="0.25">
      <c r="A9" s="10" t="s">
        <v>7046</v>
      </c>
      <c r="B9" s="13">
        <v>0.74980000000000002</v>
      </c>
      <c r="C9" s="13">
        <v>0.72160000000000002</v>
      </c>
      <c r="D9" s="13">
        <v>0.70620000000000005</v>
      </c>
      <c r="E9" s="13">
        <v>0.83499999999999996</v>
      </c>
      <c r="F9" s="13">
        <v>0.84160000000000001</v>
      </c>
      <c r="G9" s="13">
        <v>0.84530000000000005</v>
      </c>
      <c r="H9" s="13">
        <v>1</v>
      </c>
      <c r="I9" s="13">
        <v>0.99939999999999996</v>
      </c>
      <c r="J9" s="13">
        <v>0.99819999999999998</v>
      </c>
      <c r="K9" s="13">
        <v>0.82869999999999999</v>
      </c>
      <c r="L9" s="13">
        <v>0.88500000000000001</v>
      </c>
      <c r="M9" s="13">
        <v>0.88149999999999995</v>
      </c>
      <c r="N9" s="13">
        <v>0.46920000000000001</v>
      </c>
      <c r="O9" s="13">
        <v>0.49299999999999999</v>
      </c>
      <c r="P9" s="13">
        <v>0.4849</v>
      </c>
      <c r="Q9" s="13">
        <v>0.98750000000000004</v>
      </c>
      <c r="R9" s="13">
        <v>0.98380000000000001</v>
      </c>
      <c r="S9" s="13">
        <v>0.98540000000000005</v>
      </c>
      <c r="T9" s="13">
        <v>0.79520000000000002</v>
      </c>
      <c r="U9" s="13">
        <v>0.79369999999999996</v>
      </c>
      <c r="V9" s="13">
        <v>0.79169999999999996</v>
      </c>
      <c r="W9" s="13">
        <v>0.98370000000000002</v>
      </c>
      <c r="X9" s="13">
        <v>0.98499999999999999</v>
      </c>
      <c r="Y9" s="13">
        <v>0.98550000000000004</v>
      </c>
      <c r="Z9" s="13">
        <v>0.89559999999999995</v>
      </c>
      <c r="AA9" s="13">
        <v>0.9133</v>
      </c>
      <c r="AB9" s="13">
        <v>0.90039999999999998</v>
      </c>
      <c r="AC9" s="13">
        <v>0.77739999999999998</v>
      </c>
      <c r="AD9" s="13">
        <v>0.77280000000000004</v>
      </c>
      <c r="AE9" s="13">
        <v>0.83440000000000003</v>
      </c>
      <c r="AF9" s="13">
        <v>0.4672</v>
      </c>
      <c r="AG9" s="13">
        <v>0.37890000000000001</v>
      </c>
      <c r="AH9" s="13">
        <v>0.45519999999999999</v>
      </c>
      <c r="AI9" s="13">
        <v>0.754</v>
      </c>
      <c r="AJ9" s="13">
        <v>0.73399999999999999</v>
      </c>
      <c r="AK9" s="13">
        <v>0.73729999999999996</v>
      </c>
      <c r="AL9" s="13">
        <v>0.79710000000000003</v>
      </c>
      <c r="AM9" s="13">
        <v>0.82289999999999996</v>
      </c>
      <c r="AN9" s="13">
        <v>0.82789999999999997</v>
      </c>
      <c r="AO9" s="13">
        <v>0.29659999999999997</v>
      </c>
      <c r="AP9" s="13">
        <v>0.28749999999999998</v>
      </c>
      <c r="AQ9" s="13">
        <v>0.31219999999999998</v>
      </c>
      <c r="AR9" s="13">
        <v>0.75239999999999996</v>
      </c>
      <c r="AS9" s="13">
        <v>0.77290000000000003</v>
      </c>
      <c r="AT9" s="13">
        <v>0.79549999999999998</v>
      </c>
      <c r="AU9" s="13">
        <v>0.56479999999999997</v>
      </c>
      <c r="AV9" s="13">
        <v>0.58020000000000005</v>
      </c>
      <c r="AW9" s="13">
        <v>0.52200000000000002</v>
      </c>
      <c r="AX9" s="13">
        <v>0.79259999999999997</v>
      </c>
      <c r="AY9" s="13">
        <v>0.81169999999999998</v>
      </c>
      <c r="AZ9" s="13">
        <v>0.83009999999999995</v>
      </c>
      <c r="BA9" s="13">
        <v>0.74380000000000002</v>
      </c>
      <c r="BB9" s="13">
        <v>0.74750000000000005</v>
      </c>
      <c r="BC9" s="13">
        <v>0.74839999999999995</v>
      </c>
    </row>
    <row r="10" spans="1:55" x14ac:dyDescent="0.25">
      <c r="A10" s="10" t="s">
        <v>7047</v>
      </c>
      <c r="B10" s="13">
        <v>0.75800000000000001</v>
      </c>
      <c r="C10" s="13">
        <v>0.73050000000000004</v>
      </c>
      <c r="D10" s="13">
        <v>0.71279999999999999</v>
      </c>
      <c r="E10" s="13">
        <v>0.83309999999999995</v>
      </c>
      <c r="F10" s="13">
        <v>0.84019999999999995</v>
      </c>
      <c r="G10" s="13">
        <v>0.84389999999999998</v>
      </c>
      <c r="H10" s="13">
        <v>0.99939999999999996</v>
      </c>
      <c r="I10" s="13">
        <v>1</v>
      </c>
      <c r="J10" s="13">
        <v>0.99919999999999998</v>
      </c>
      <c r="K10" s="13">
        <v>0.82669999999999999</v>
      </c>
      <c r="L10" s="13">
        <v>0.8871</v>
      </c>
      <c r="M10" s="13">
        <v>0.88290000000000002</v>
      </c>
      <c r="N10" s="13">
        <v>0.47310000000000002</v>
      </c>
      <c r="O10" s="13">
        <v>0.49790000000000001</v>
      </c>
      <c r="P10" s="13">
        <v>0.49020000000000002</v>
      </c>
      <c r="Q10" s="13">
        <v>0.98809999999999998</v>
      </c>
      <c r="R10" s="13">
        <v>0.98409999999999997</v>
      </c>
      <c r="S10" s="13">
        <v>0.98650000000000004</v>
      </c>
      <c r="T10" s="13">
        <v>0.79059999999999997</v>
      </c>
      <c r="U10" s="13">
        <v>0.78949999999999998</v>
      </c>
      <c r="V10" s="13">
        <v>0.78749999999999998</v>
      </c>
      <c r="W10" s="13">
        <v>0.97960000000000003</v>
      </c>
      <c r="X10" s="13">
        <v>0.98109999999999997</v>
      </c>
      <c r="Y10" s="13">
        <v>0.98170000000000002</v>
      </c>
      <c r="Z10" s="13">
        <v>0.89649999999999996</v>
      </c>
      <c r="AA10" s="13">
        <v>0.91459999999999997</v>
      </c>
      <c r="AB10" s="13">
        <v>0.90100000000000002</v>
      </c>
      <c r="AC10" s="13">
        <v>0.79259999999999997</v>
      </c>
      <c r="AD10" s="13">
        <v>0.78759999999999997</v>
      </c>
      <c r="AE10" s="13">
        <v>0.84</v>
      </c>
      <c r="AF10" s="13">
        <v>0.46650000000000003</v>
      </c>
      <c r="AG10" s="13">
        <v>0.37919999999999998</v>
      </c>
      <c r="AH10" s="13">
        <v>0.45500000000000002</v>
      </c>
      <c r="AI10" s="13">
        <v>0.75719999999999998</v>
      </c>
      <c r="AJ10" s="13">
        <v>0.73699999999999999</v>
      </c>
      <c r="AK10" s="13">
        <v>0.73980000000000001</v>
      </c>
      <c r="AL10" s="13">
        <v>0.79590000000000005</v>
      </c>
      <c r="AM10" s="13">
        <v>0.82620000000000005</v>
      </c>
      <c r="AN10" s="13">
        <v>0.83199999999999996</v>
      </c>
      <c r="AO10" s="13">
        <v>0.29830000000000001</v>
      </c>
      <c r="AP10" s="13">
        <v>0.28920000000000001</v>
      </c>
      <c r="AQ10" s="13">
        <v>0.31369999999999998</v>
      </c>
      <c r="AR10" s="13">
        <v>0.76770000000000005</v>
      </c>
      <c r="AS10" s="13">
        <v>0.78759999999999997</v>
      </c>
      <c r="AT10" s="13">
        <v>0.80420000000000003</v>
      </c>
      <c r="AU10" s="13">
        <v>0.56479999999999997</v>
      </c>
      <c r="AV10" s="13">
        <v>0.58099999999999996</v>
      </c>
      <c r="AW10" s="13">
        <v>0.52129999999999999</v>
      </c>
      <c r="AX10" s="13">
        <v>0.79320000000000002</v>
      </c>
      <c r="AY10" s="13">
        <v>0.81420000000000003</v>
      </c>
      <c r="AZ10" s="13">
        <v>0.83309999999999995</v>
      </c>
      <c r="BA10" s="13">
        <v>0.74339999999999995</v>
      </c>
      <c r="BB10" s="13">
        <v>0.74670000000000003</v>
      </c>
      <c r="BC10" s="13">
        <v>0.745</v>
      </c>
    </row>
    <row r="11" spans="1:55" x14ac:dyDescent="0.25">
      <c r="A11" s="10" t="s">
        <v>7048</v>
      </c>
      <c r="B11" s="13">
        <v>0.76929999999999998</v>
      </c>
      <c r="C11" s="13">
        <v>0.74339999999999995</v>
      </c>
      <c r="D11" s="13">
        <v>0.72230000000000005</v>
      </c>
      <c r="E11" s="13">
        <v>0.8216</v>
      </c>
      <c r="F11" s="13">
        <v>0.82950000000000002</v>
      </c>
      <c r="G11" s="13">
        <v>0.83379999999999999</v>
      </c>
      <c r="H11" s="13">
        <v>0.99819999999999998</v>
      </c>
      <c r="I11" s="13">
        <v>0.99919999999999998</v>
      </c>
      <c r="J11" s="13">
        <v>1</v>
      </c>
      <c r="K11" s="13">
        <v>0.81510000000000005</v>
      </c>
      <c r="L11" s="13">
        <v>0.87919999999999998</v>
      </c>
      <c r="M11" s="13">
        <v>0.87390000000000001</v>
      </c>
      <c r="N11" s="13">
        <v>0.47199999999999998</v>
      </c>
      <c r="O11" s="13">
        <v>0.49740000000000001</v>
      </c>
      <c r="P11" s="13">
        <v>0.4909</v>
      </c>
      <c r="Q11" s="13">
        <v>0.98709999999999998</v>
      </c>
      <c r="R11" s="13">
        <v>0.98250000000000004</v>
      </c>
      <c r="S11" s="13">
        <v>0.9859</v>
      </c>
      <c r="T11" s="13">
        <v>0.77739999999999998</v>
      </c>
      <c r="U11" s="13">
        <v>0.7772</v>
      </c>
      <c r="V11" s="13">
        <v>0.77490000000000003</v>
      </c>
      <c r="W11" s="13">
        <v>0.97450000000000003</v>
      </c>
      <c r="X11" s="13">
        <v>0.97570000000000001</v>
      </c>
      <c r="Y11" s="13">
        <v>0.97689999999999999</v>
      </c>
      <c r="Z11" s="13">
        <v>0.8881</v>
      </c>
      <c r="AA11" s="13">
        <v>0.90739999999999998</v>
      </c>
      <c r="AB11" s="13">
        <v>0.8921</v>
      </c>
      <c r="AC11" s="13">
        <v>0.80179999999999996</v>
      </c>
      <c r="AD11" s="13">
        <v>0.79569999999999996</v>
      </c>
      <c r="AE11" s="13">
        <v>0.84099999999999997</v>
      </c>
      <c r="AF11" s="13">
        <v>0.45750000000000002</v>
      </c>
      <c r="AG11" s="13">
        <v>0.37480000000000002</v>
      </c>
      <c r="AH11" s="13">
        <v>0.4466</v>
      </c>
      <c r="AI11" s="13">
        <v>0.74909999999999999</v>
      </c>
      <c r="AJ11" s="13">
        <v>0.72860000000000003</v>
      </c>
      <c r="AK11" s="13">
        <v>0.73309999999999997</v>
      </c>
      <c r="AL11" s="13">
        <v>0.78749999999999998</v>
      </c>
      <c r="AM11" s="13">
        <v>0.81810000000000005</v>
      </c>
      <c r="AN11" s="13">
        <v>0.82530000000000003</v>
      </c>
      <c r="AO11" s="13">
        <v>0.29470000000000002</v>
      </c>
      <c r="AP11" s="13">
        <v>0.28710000000000002</v>
      </c>
      <c r="AQ11" s="13">
        <v>0.30919999999999997</v>
      </c>
      <c r="AR11" s="13">
        <v>0.77669999999999995</v>
      </c>
      <c r="AS11" s="13">
        <v>0.79559999999999997</v>
      </c>
      <c r="AT11" s="13">
        <v>0.80530000000000002</v>
      </c>
      <c r="AU11" s="13">
        <v>0.5544</v>
      </c>
      <c r="AV11" s="13">
        <v>0.57150000000000001</v>
      </c>
      <c r="AW11" s="13">
        <v>0.51200000000000001</v>
      </c>
      <c r="AX11" s="13">
        <v>0.78310000000000002</v>
      </c>
      <c r="AY11" s="13">
        <v>0.80549999999999999</v>
      </c>
      <c r="AZ11" s="13">
        <v>0.82509999999999994</v>
      </c>
      <c r="BA11" s="13">
        <v>0.73250000000000004</v>
      </c>
      <c r="BB11" s="13">
        <v>0.73499999999999999</v>
      </c>
      <c r="BC11" s="13">
        <v>0.73329999999999995</v>
      </c>
    </row>
    <row r="12" spans="1:55" x14ac:dyDescent="0.25">
      <c r="A12" s="10" t="s">
        <v>8058</v>
      </c>
      <c r="B12" s="13">
        <v>0.54869999999999997</v>
      </c>
      <c r="C12" s="13">
        <v>0.52049999999999996</v>
      </c>
      <c r="D12" s="13">
        <v>0.53879999999999995</v>
      </c>
      <c r="E12" s="13">
        <v>0.97689999999999999</v>
      </c>
      <c r="F12" s="13">
        <v>0.97970000000000002</v>
      </c>
      <c r="G12" s="13">
        <v>0.97919999999999996</v>
      </c>
      <c r="H12" s="13">
        <v>0.82869999999999999</v>
      </c>
      <c r="I12" s="13">
        <v>0.82669999999999999</v>
      </c>
      <c r="J12" s="13">
        <v>0.81510000000000005</v>
      </c>
      <c r="K12" s="13">
        <v>1</v>
      </c>
      <c r="L12" s="13">
        <v>0.97309999999999997</v>
      </c>
      <c r="M12" s="13">
        <v>0.9748</v>
      </c>
      <c r="N12" s="13">
        <v>0.69669999999999999</v>
      </c>
      <c r="O12" s="13">
        <v>0.70489999999999997</v>
      </c>
      <c r="P12" s="13">
        <v>0.68430000000000002</v>
      </c>
      <c r="Q12" s="13">
        <v>0.81110000000000004</v>
      </c>
      <c r="R12" s="13">
        <v>0.83309999999999995</v>
      </c>
      <c r="S12" s="13">
        <v>0.81089999999999995</v>
      </c>
      <c r="T12" s="13">
        <v>0.97050000000000003</v>
      </c>
      <c r="U12" s="13">
        <v>0.97399999999999998</v>
      </c>
      <c r="V12" s="13">
        <v>0.97360000000000002</v>
      </c>
      <c r="W12" s="13">
        <v>0.83699999999999997</v>
      </c>
      <c r="X12" s="13">
        <v>0.84709999999999996</v>
      </c>
      <c r="Y12" s="13">
        <v>0.83899999999999997</v>
      </c>
      <c r="Z12" s="13">
        <v>0.97560000000000002</v>
      </c>
      <c r="AA12" s="13">
        <v>0.96650000000000003</v>
      </c>
      <c r="AB12" s="13">
        <v>0.97230000000000005</v>
      </c>
      <c r="AC12" s="13">
        <v>0.64039999999999997</v>
      </c>
      <c r="AD12" s="13">
        <v>0.65980000000000005</v>
      </c>
      <c r="AE12" s="13">
        <v>0.78239999999999998</v>
      </c>
      <c r="AF12" s="13">
        <v>0.80189999999999995</v>
      </c>
      <c r="AG12" s="13">
        <v>0.68020000000000003</v>
      </c>
      <c r="AH12" s="13">
        <v>0.78969999999999996</v>
      </c>
      <c r="AI12" s="13">
        <v>0.89659999999999995</v>
      </c>
      <c r="AJ12" s="13">
        <v>0.89390000000000003</v>
      </c>
      <c r="AK12" s="13">
        <v>0.87319999999999998</v>
      </c>
      <c r="AL12" s="13">
        <v>0.90849999999999997</v>
      </c>
      <c r="AM12" s="13">
        <v>0.90280000000000005</v>
      </c>
      <c r="AN12" s="13">
        <v>0.90129999999999999</v>
      </c>
      <c r="AO12" s="13">
        <v>0.59360000000000002</v>
      </c>
      <c r="AP12" s="13">
        <v>0.54610000000000003</v>
      </c>
      <c r="AQ12" s="13">
        <v>0.62129999999999996</v>
      </c>
      <c r="AR12" s="13">
        <v>0.64649999999999996</v>
      </c>
      <c r="AS12" s="13">
        <v>0.66269999999999996</v>
      </c>
      <c r="AT12" s="13">
        <v>0.78380000000000005</v>
      </c>
      <c r="AU12" s="13">
        <v>0.86260000000000003</v>
      </c>
      <c r="AV12" s="13">
        <v>0.86050000000000004</v>
      </c>
      <c r="AW12" s="13">
        <v>0.84060000000000001</v>
      </c>
      <c r="AX12" s="13">
        <v>0.89510000000000001</v>
      </c>
      <c r="AY12" s="13">
        <v>0.87870000000000004</v>
      </c>
      <c r="AZ12" s="13">
        <v>0.87549999999999994</v>
      </c>
      <c r="BA12" s="13">
        <v>0.92849999999999999</v>
      </c>
      <c r="BB12" s="13">
        <v>0.92369999999999997</v>
      </c>
      <c r="BC12" s="13">
        <v>0.89659999999999995</v>
      </c>
    </row>
    <row r="13" spans="1:55" x14ac:dyDescent="0.25">
      <c r="A13" s="10" t="s">
        <v>8059</v>
      </c>
      <c r="B13" s="13">
        <v>0.61670000000000003</v>
      </c>
      <c r="C13" s="13">
        <v>0.59</v>
      </c>
      <c r="D13" s="13">
        <v>0.58750000000000002</v>
      </c>
      <c r="E13" s="13">
        <v>0.97270000000000001</v>
      </c>
      <c r="F13" s="13">
        <v>0.97540000000000004</v>
      </c>
      <c r="G13" s="13">
        <v>0.97489999999999999</v>
      </c>
      <c r="H13" s="13">
        <v>0.88500000000000001</v>
      </c>
      <c r="I13" s="13">
        <v>0.8871</v>
      </c>
      <c r="J13" s="13">
        <v>0.87919999999999998</v>
      </c>
      <c r="K13" s="13">
        <v>0.97309999999999997</v>
      </c>
      <c r="L13" s="13">
        <v>1</v>
      </c>
      <c r="M13" s="13">
        <v>0.99809999999999999</v>
      </c>
      <c r="N13" s="13">
        <v>0.66759999999999997</v>
      </c>
      <c r="O13" s="13">
        <v>0.68569999999999998</v>
      </c>
      <c r="P13" s="13">
        <v>0.66990000000000005</v>
      </c>
      <c r="Q13" s="13">
        <v>0.86839999999999995</v>
      </c>
      <c r="R13" s="13">
        <v>0.88339999999999996</v>
      </c>
      <c r="S13" s="13">
        <v>0.87039999999999995</v>
      </c>
      <c r="T13" s="13">
        <v>0.94</v>
      </c>
      <c r="U13" s="13">
        <v>0.94140000000000001</v>
      </c>
      <c r="V13" s="13">
        <v>0.94189999999999996</v>
      </c>
      <c r="W13" s="13">
        <v>0.87570000000000003</v>
      </c>
      <c r="X13" s="13">
        <v>0.88380000000000003</v>
      </c>
      <c r="Y13" s="13">
        <v>0.87880000000000003</v>
      </c>
      <c r="Z13" s="13">
        <v>0.99660000000000004</v>
      </c>
      <c r="AA13" s="13">
        <v>0.99509999999999998</v>
      </c>
      <c r="AB13" s="13">
        <v>0.99490000000000001</v>
      </c>
      <c r="AC13" s="13">
        <v>0.74890000000000001</v>
      </c>
      <c r="AD13" s="13">
        <v>0.75929999999999997</v>
      </c>
      <c r="AE13" s="13">
        <v>0.80759999999999998</v>
      </c>
      <c r="AF13" s="13">
        <v>0.71709999999999996</v>
      </c>
      <c r="AG13" s="13">
        <v>0.59699999999999998</v>
      </c>
      <c r="AH13" s="13">
        <v>0.70709999999999995</v>
      </c>
      <c r="AI13" s="13">
        <v>0.88690000000000002</v>
      </c>
      <c r="AJ13" s="13">
        <v>0.87709999999999999</v>
      </c>
      <c r="AK13" s="13">
        <v>0.85319999999999996</v>
      </c>
      <c r="AL13" s="13">
        <v>0.87960000000000005</v>
      </c>
      <c r="AM13" s="13">
        <v>0.92510000000000003</v>
      </c>
      <c r="AN13" s="13">
        <v>0.92779999999999996</v>
      </c>
      <c r="AO13" s="13">
        <v>0.52390000000000003</v>
      </c>
      <c r="AP13" s="13">
        <v>0.48599999999999999</v>
      </c>
      <c r="AQ13" s="13">
        <v>0.5484</v>
      </c>
      <c r="AR13" s="13">
        <v>0.75060000000000004</v>
      </c>
      <c r="AS13" s="13">
        <v>0.76480000000000004</v>
      </c>
      <c r="AT13" s="13">
        <v>0.82379999999999998</v>
      </c>
      <c r="AU13" s="13">
        <v>0.8105</v>
      </c>
      <c r="AV13" s="13">
        <v>0.81889999999999996</v>
      </c>
      <c r="AW13" s="13">
        <v>0.76780000000000004</v>
      </c>
      <c r="AX13" s="13">
        <v>0.88980000000000004</v>
      </c>
      <c r="AY13" s="13">
        <v>0.89849999999999997</v>
      </c>
      <c r="AZ13" s="13">
        <v>0.90310000000000001</v>
      </c>
      <c r="BA13" s="13">
        <v>0.89600000000000002</v>
      </c>
      <c r="BB13" s="13">
        <v>0.89480000000000004</v>
      </c>
      <c r="BC13" s="13">
        <v>0.85219999999999996</v>
      </c>
    </row>
    <row r="14" spans="1:55" x14ac:dyDescent="0.25">
      <c r="A14" s="10" t="s">
        <v>8060</v>
      </c>
      <c r="B14" s="13">
        <v>0.60170000000000001</v>
      </c>
      <c r="C14" s="13">
        <v>0.57550000000000001</v>
      </c>
      <c r="D14" s="13">
        <v>0.57799999999999996</v>
      </c>
      <c r="E14" s="13">
        <v>0.97819999999999996</v>
      </c>
      <c r="F14" s="13">
        <v>0.97589999999999999</v>
      </c>
      <c r="G14" s="13">
        <v>0.97399999999999998</v>
      </c>
      <c r="H14" s="13">
        <v>0.88149999999999995</v>
      </c>
      <c r="I14" s="13">
        <v>0.88290000000000002</v>
      </c>
      <c r="J14" s="13">
        <v>0.87390000000000001</v>
      </c>
      <c r="K14" s="13">
        <v>0.9748</v>
      </c>
      <c r="L14" s="13">
        <v>0.99809999999999999</v>
      </c>
      <c r="M14" s="13">
        <v>1</v>
      </c>
      <c r="N14" s="13">
        <v>0.64580000000000004</v>
      </c>
      <c r="O14" s="13">
        <v>0.66249999999999998</v>
      </c>
      <c r="P14" s="13">
        <v>0.64410000000000001</v>
      </c>
      <c r="Q14" s="13">
        <v>0.86429999999999996</v>
      </c>
      <c r="R14" s="13">
        <v>0.88149999999999995</v>
      </c>
      <c r="S14" s="13">
        <v>0.86670000000000003</v>
      </c>
      <c r="T14" s="13">
        <v>0.94689999999999996</v>
      </c>
      <c r="U14" s="13">
        <v>0.94379999999999997</v>
      </c>
      <c r="V14" s="13">
        <v>0.94569999999999999</v>
      </c>
      <c r="W14" s="13">
        <v>0.87839999999999996</v>
      </c>
      <c r="X14" s="13">
        <v>0.88680000000000003</v>
      </c>
      <c r="Y14" s="13">
        <v>0.88170000000000004</v>
      </c>
      <c r="Z14" s="13">
        <v>0.99680000000000002</v>
      </c>
      <c r="AA14" s="13">
        <v>0.99180000000000001</v>
      </c>
      <c r="AB14" s="13">
        <v>0.99670000000000003</v>
      </c>
      <c r="AC14" s="13">
        <v>0.73170000000000002</v>
      </c>
      <c r="AD14" s="13">
        <v>0.74299999999999999</v>
      </c>
      <c r="AE14" s="13">
        <v>0.79820000000000002</v>
      </c>
      <c r="AF14" s="13">
        <v>0.71319999999999995</v>
      </c>
      <c r="AG14" s="13">
        <v>0.57989999999999997</v>
      </c>
      <c r="AH14" s="13">
        <v>0.70020000000000004</v>
      </c>
      <c r="AI14" s="13">
        <v>0.88819999999999999</v>
      </c>
      <c r="AJ14" s="13">
        <v>0.87809999999999999</v>
      </c>
      <c r="AK14" s="13">
        <v>0.85219999999999996</v>
      </c>
      <c r="AL14" s="13">
        <v>0.88260000000000005</v>
      </c>
      <c r="AM14" s="13">
        <v>0.93089999999999995</v>
      </c>
      <c r="AN14" s="13">
        <v>0.93030000000000002</v>
      </c>
      <c r="AO14" s="13">
        <v>0.50719999999999998</v>
      </c>
      <c r="AP14" s="13">
        <v>0.46560000000000001</v>
      </c>
      <c r="AQ14" s="13">
        <v>0.53380000000000005</v>
      </c>
      <c r="AR14" s="13">
        <v>0.73429999999999995</v>
      </c>
      <c r="AS14" s="13">
        <v>0.74980000000000002</v>
      </c>
      <c r="AT14" s="13">
        <v>0.81440000000000001</v>
      </c>
      <c r="AU14" s="13">
        <v>0.81200000000000006</v>
      </c>
      <c r="AV14" s="13">
        <v>0.81779999999999997</v>
      </c>
      <c r="AW14" s="13">
        <v>0.76490000000000002</v>
      </c>
      <c r="AX14" s="13">
        <v>0.8972</v>
      </c>
      <c r="AY14" s="13">
        <v>0.90490000000000004</v>
      </c>
      <c r="AZ14" s="13">
        <v>0.90810000000000002</v>
      </c>
      <c r="BA14" s="13">
        <v>0.90110000000000001</v>
      </c>
      <c r="BB14" s="13">
        <v>0.90459999999999996</v>
      </c>
      <c r="BC14" s="13">
        <v>0.86329999999999996</v>
      </c>
    </row>
    <row r="15" spans="1:55" x14ac:dyDescent="0.25">
      <c r="A15" s="10" t="s">
        <v>8070</v>
      </c>
      <c r="B15" s="13">
        <v>0.37809999999999999</v>
      </c>
      <c r="C15" s="13">
        <v>0.3654</v>
      </c>
      <c r="D15" s="13">
        <v>0.35520000000000002</v>
      </c>
      <c r="E15" s="13">
        <v>0.67210000000000003</v>
      </c>
      <c r="F15" s="13">
        <v>0.70509999999999995</v>
      </c>
      <c r="G15" s="13">
        <v>0.71399999999999997</v>
      </c>
      <c r="H15" s="13">
        <v>0.46920000000000001</v>
      </c>
      <c r="I15" s="13">
        <v>0.47310000000000002</v>
      </c>
      <c r="J15" s="13">
        <v>0.47199999999999998</v>
      </c>
      <c r="K15" s="13">
        <v>0.69669999999999999</v>
      </c>
      <c r="L15" s="13">
        <v>0.66759999999999997</v>
      </c>
      <c r="M15" s="13">
        <v>0.64580000000000004</v>
      </c>
      <c r="N15" s="13">
        <v>1</v>
      </c>
      <c r="O15" s="13">
        <v>0.99509999999999998</v>
      </c>
      <c r="P15" s="13">
        <v>0.99109999999999998</v>
      </c>
      <c r="Q15" s="13">
        <v>0.46279999999999999</v>
      </c>
      <c r="R15" s="13">
        <v>0.47910000000000003</v>
      </c>
      <c r="S15" s="13">
        <v>0.46589999999999998</v>
      </c>
      <c r="T15" s="13">
        <v>0.67869999999999997</v>
      </c>
      <c r="U15" s="13">
        <v>0.71650000000000003</v>
      </c>
      <c r="V15" s="13">
        <v>0.70799999999999996</v>
      </c>
      <c r="W15" s="13">
        <v>0.43390000000000001</v>
      </c>
      <c r="X15" s="13">
        <v>0.44409999999999999</v>
      </c>
      <c r="Y15" s="13">
        <v>0.43769999999999998</v>
      </c>
      <c r="Z15" s="13">
        <v>0.65569999999999995</v>
      </c>
      <c r="AA15" s="13">
        <v>0.65780000000000005</v>
      </c>
      <c r="AB15" s="13">
        <v>0.63449999999999995</v>
      </c>
      <c r="AC15" s="13">
        <v>0.51539999999999997</v>
      </c>
      <c r="AD15" s="13">
        <v>0.53420000000000001</v>
      </c>
      <c r="AE15" s="13">
        <v>0.57169999999999999</v>
      </c>
      <c r="AF15" s="13">
        <v>0.79920000000000002</v>
      </c>
      <c r="AG15" s="13">
        <v>0.83730000000000004</v>
      </c>
      <c r="AH15" s="13">
        <v>0.81730000000000003</v>
      </c>
      <c r="AI15" s="13">
        <v>0.63870000000000005</v>
      </c>
      <c r="AJ15" s="13">
        <v>0.64849999999999997</v>
      </c>
      <c r="AK15" s="13">
        <v>0.63790000000000002</v>
      </c>
      <c r="AL15" s="13">
        <v>0.60950000000000004</v>
      </c>
      <c r="AM15" s="13">
        <v>0.57769999999999999</v>
      </c>
      <c r="AN15" s="13">
        <v>0.60019999999999996</v>
      </c>
      <c r="AO15" s="13">
        <v>0.83240000000000003</v>
      </c>
      <c r="AP15" s="13">
        <v>0.8014</v>
      </c>
      <c r="AQ15" s="13">
        <v>0.83630000000000004</v>
      </c>
      <c r="AR15" s="13">
        <v>0.52929999999999999</v>
      </c>
      <c r="AS15" s="13">
        <v>0.52669999999999995</v>
      </c>
      <c r="AT15" s="13">
        <v>0.60029999999999994</v>
      </c>
      <c r="AU15" s="13">
        <v>0.75760000000000005</v>
      </c>
      <c r="AV15" s="13">
        <v>0.7702</v>
      </c>
      <c r="AW15" s="13">
        <v>0.80130000000000001</v>
      </c>
      <c r="AX15" s="13">
        <v>0.55840000000000001</v>
      </c>
      <c r="AY15" s="13">
        <v>0.54159999999999997</v>
      </c>
      <c r="AZ15" s="13">
        <v>0.53959999999999997</v>
      </c>
      <c r="BA15" s="13">
        <v>0.64649999999999996</v>
      </c>
      <c r="BB15" s="13">
        <v>0.60550000000000004</v>
      </c>
      <c r="BC15" s="13">
        <v>0.55649999999999999</v>
      </c>
    </row>
    <row r="16" spans="1:55" x14ac:dyDescent="0.25">
      <c r="A16" s="10" t="s">
        <v>8071</v>
      </c>
      <c r="B16" s="13">
        <v>0.40439999999999998</v>
      </c>
      <c r="C16" s="13">
        <v>0.39079999999999998</v>
      </c>
      <c r="D16" s="13">
        <v>0.3765</v>
      </c>
      <c r="E16" s="13">
        <v>0.67959999999999998</v>
      </c>
      <c r="F16" s="13">
        <v>0.71360000000000001</v>
      </c>
      <c r="G16" s="13">
        <v>0.7228</v>
      </c>
      <c r="H16" s="13">
        <v>0.49299999999999999</v>
      </c>
      <c r="I16" s="13">
        <v>0.49790000000000001</v>
      </c>
      <c r="J16" s="13">
        <v>0.49740000000000001</v>
      </c>
      <c r="K16" s="13">
        <v>0.70489999999999997</v>
      </c>
      <c r="L16" s="13">
        <v>0.68569999999999998</v>
      </c>
      <c r="M16" s="13">
        <v>0.66249999999999998</v>
      </c>
      <c r="N16" s="13">
        <v>0.99509999999999998</v>
      </c>
      <c r="O16" s="13">
        <v>1</v>
      </c>
      <c r="P16" s="13">
        <v>0.99670000000000003</v>
      </c>
      <c r="Q16" s="13">
        <v>0.48880000000000001</v>
      </c>
      <c r="R16" s="13">
        <v>0.50370000000000004</v>
      </c>
      <c r="S16" s="13">
        <v>0.4919</v>
      </c>
      <c r="T16" s="13">
        <v>0.67969999999999997</v>
      </c>
      <c r="U16" s="13">
        <v>0.71740000000000004</v>
      </c>
      <c r="V16" s="13">
        <v>0.70899999999999996</v>
      </c>
      <c r="W16" s="13">
        <v>0.4541</v>
      </c>
      <c r="X16" s="13">
        <v>0.46410000000000001</v>
      </c>
      <c r="Y16" s="13">
        <v>0.45800000000000002</v>
      </c>
      <c r="Z16" s="13">
        <v>0.67279999999999995</v>
      </c>
      <c r="AA16" s="13">
        <v>0.67649999999999999</v>
      </c>
      <c r="AB16" s="13">
        <v>0.65200000000000002</v>
      </c>
      <c r="AC16" s="13">
        <v>0.55020000000000002</v>
      </c>
      <c r="AD16" s="13">
        <v>0.56820000000000004</v>
      </c>
      <c r="AE16" s="13">
        <v>0.59409999999999996</v>
      </c>
      <c r="AF16" s="13">
        <v>0.78310000000000002</v>
      </c>
      <c r="AG16" s="13">
        <v>0.82120000000000004</v>
      </c>
      <c r="AH16" s="13">
        <v>0.80249999999999999</v>
      </c>
      <c r="AI16" s="13">
        <v>0.65169999999999995</v>
      </c>
      <c r="AJ16" s="13">
        <v>0.66</v>
      </c>
      <c r="AK16" s="13">
        <v>0.64929999999999999</v>
      </c>
      <c r="AL16" s="13">
        <v>0.61909999999999998</v>
      </c>
      <c r="AM16" s="13">
        <v>0.59550000000000003</v>
      </c>
      <c r="AN16" s="13">
        <v>0.61909999999999998</v>
      </c>
      <c r="AO16" s="13">
        <v>0.81589999999999996</v>
      </c>
      <c r="AP16" s="13">
        <v>0.79059999999999997</v>
      </c>
      <c r="AQ16" s="13">
        <v>0.81879999999999997</v>
      </c>
      <c r="AR16" s="13">
        <v>0.56389999999999996</v>
      </c>
      <c r="AS16" s="13">
        <v>0.56079999999999997</v>
      </c>
      <c r="AT16" s="13">
        <v>0.62539999999999996</v>
      </c>
      <c r="AU16" s="13">
        <v>0.75229999999999997</v>
      </c>
      <c r="AV16" s="13">
        <v>0.76800000000000002</v>
      </c>
      <c r="AW16" s="13">
        <v>0.78939999999999999</v>
      </c>
      <c r="AX16" s="13">
        <v>0.57179999999999997</v>
      </c>
      <c r="AY16" s="13">
        <v>0.55940000000000001</v>
      </c>
      <c r="AZ16" s="13">
        <v>0.55840000000000001</v>
      </c>
      <c r="BA16" s="13">
        <v>0.65369999999999995</v>
      </c>
      <c r="BB16" s="13">
        <v>0.61229999999999996</v>
      </c>
      <c r="BC16" s="13">
        <v>0.56100000000000005</v>
      </c>
    </row>
    <row r="17" spans="1:55" x14ac:dyDescent="0.25">
      <c r="A17" s="10" t="s">
        <v>8072</v>
      </c>
      <c r="B17" s="13">
        <v>0.40839999999999999</v>
      </c>
      <c r="C17" s="13">
        <v>0.39560000000000001</v>
      </c>
      <c r="D17" s="13">
        <v>0.37630000000000002</v>
      </c>
      <c r="E17" s="13">
        <v>0.65800000000000003</v>
      </c>
      <c r="F17" s="13">
        <v>0.69530000000000003</v>
      </c>
      <c r="G17" s="13">
        <v>0.7056</v>
      </c>
      <c r="H17" s="13">
        <v>0.4849</v>
      </c>
      <c r="I17" s="13">
        <v>0.49020000000000002</v>
      </c>
      <c r="J17" s="13">
        <v>0.4909</v>
      </c>
      <c r="K17" s="13">
        <v>0.68430000000000002</v>
      </c>
      <c r="L17" s="13">
        <v>0.66990000000000005</v>
      </c>
      <c r="M17" s="13">
        <v>0.64410000000000001</v>
      </c>
      <c r="N17" s="13">
        <v>0.99109999999999998</v>
      </c>
      <c r="O17" s="13">
        <v>0.99670000000000003</v>
      </c>
      <c r="P17" s="13">
        <v>1</v>
      </c>
      <c r="Q17" s="13">
        <v>0.47989999999999999</v>
      </c>
      <c r="R17" s="13">
        <v>0.49280000000000002</v>
      </c>
      <c r="S17" s="13">
        <v>0.48280000000000001</v>
      </c>
      <c r="T17" s="13">
        <v>0.65580000000000005</v>
      </c>
      <c r="U17" s="13">
        <v>0.69669999999999999</v>
      </c>
      <c r="V17" s="13">
        <v>0.68710000000000004</v>
      </c>
      <c r="W17" s="13">
        <v>0.44169999999999998</v>
      </c>
      <c r="X17" s="13">
        <v>0.45119999999999999</v>
      </c>
      <c r="Y17" s="13">
        <v>0.44529999999999997</v>
      </c>
      <c r="Z17" s="13">
        <v>0.65569999999999995</v>
      </c>
      <c r="AA17" s="13">
        <v>0.66269999999999996</v>
      </c>
      <c r="AB17" s="13">
        <v>0.63400000000000001</v>
      </c>
      <c r="AC17" s="13">
        <v>0.5524</v>
      </c>
      <c r="AD17" s="13">
        <v>0.56859999999999999</v>
      </c>
      <c r="AE17" s="13">
        <v>0.5847</v>
      </c>
      <c r="AF17" s="13">
        <v>0.76249999999999996</v>
      </c>
      <c r="AG17" s="13">
        <v>0.81820000000000004</v>
      </c>
      <c r="AH17" s="13">
        <v>0.78480000000000005</v>
      </c>
      <c r="AI17" s="13">
        <v>0.63249999999999995</v>
      </c>
      <c r="AJ17" s="13">
        <v>0.64029999999999998</v>
      </c>
      <c r="AK17" s="13">
        <v>0.63190000000000002</v>
      </c>
      <c r="AL17" s="13">
        <v>0.59950000000000003</v>
      </c>
      <c r="AM17" s="13">
        <v>0.57579999999999998</v>
      </c>
      <c r="AN17" s="13">
        <v>0.60170000000000001</v>
      </c>
      <c r="AO17" s="13">
        <v>0.81689999999999996</v>
      </c>
      <c r="AP17" s="13">
        <v>0.80059999999999998</v>
      </c>
      <c r="AQ17" s="13">
        <v>0.81489999999999996</v>
      </c>
      <c r="AR17" s="13">
        <v>0.56440000000000001</v>
      </c>
      <c r="AS17" s="13">
        <v>0.55989999999999995</v>
      </c>
      <c r="AT17" s="13">
        <v>0.61519999999999997</v>
      </c>
      <c r="AU17" s="13">
        <v>0.72699999999999998</v>
      </c>
      <c r="AV17" s="13">
        <v>0.74509999999999998</v>
      </c>
      <c r="AW17" s="13">
        <v>0.76780000000000004</v>
      </c>
      <c r="AX17" s="13">
        <v>0.55100000000000005</v>
      </c>
      <c r="AY17" s="13">
        <v>0.54020000000000001</v>
      </c>
      <c r="AZ17" s="13">
        <v>0.54069999999999996</v>
      </c>
      <c r="BA17" s="13">
        <v>0.63100000000000001</v>
      </c>
      <c r="BB17" s="13">
        <v>0.58720000000000006</v>
      </c>
      <c r="BC17" s="13">
        <v>0.53590000000000004</v>
      </c>
    </row>
    <row r="18" spans="1:55" x14ac:dyDescent="0.25">
      <c r="A18" s="10" t="s">
        <v>7049</v>
      </c>
      <c r="B18" s="13">
        <v>0.77349999999999997</v>
      </c>
      <c r="C18" s="13">
        <v>0.74490000000000001</v>
      </c>
      <c r="D18" s="13">
        <v>0.73150000000000004</v>
      </c>
      <c r="E18" s="13">
        <v>0.81379999999999997</v>
      </c>
      <c r="F18" s="13">
        <v>0.8196</v>
      </c>
      <c r="G18" s="13">
        <v>0.82379999999999998</v>
      </c>
      <c r="H18" s="13">
        <v>0.98750000000000004</v>
      </c>
      <c r="I18" s="13">
        <v>0.98809999999999998</v>
      </c>
      <c r="J18" s="13">
        <v>0.98709999999999998</v>
      </c>
      <c r="K18" s="13">
        <v>0.81110000000000004</v>
      </c>
      <c r="L18" s="13">
        <v>0.86839999999999995</v>
      </c>
      <c r="M18" s="13">
        <v>0.86429999999999996</v>
      </c>
      <c r="N18" s="13">
        <v>0.46279999999999999</v>
      </c>
      <c r="O18" s="13">
        <v>0.48880000000000001</v>
      </c>
      <c r="P18" s="13">
        <v>0.47989999999999999</v>
      </c>
      <c r="Q18" s="13">
        <v>1</v>
      </c>
      <c r="R18" s="13">
        <v>0.99709999999999999</v>
      </c>
      <c r="S18" s="13">
        <v>0.99919999999999998</v>
      </c>
      <c r="T18" s="13">
        <v>0.77880000000000005</v>
      </c>
      <c r="U18" s="13">
        <v>0.77600000000000002</v>
      </c>
      <c r="V18" s="13">
        <v>0.77480000000000004</v>
      </c>
      <c r="W18" s="13">
        <v>0.97319999999999995</v>
      </c>
      <c r="X18" s="13">
        <v>0.97440000000000004</v>
      </c>
      <c r="Y18" s="13">
        <v>0.9758</v>
      </c>
      <c r="Z18" s="13">
        <v>0.88160000000000005</v>
      </c>
      <c r="AA18" s="13">
        <v>0.89739999999999998</v>
      </c>
      <c r="AB18" s="13">
        <v>0.88590000000000002</v>
      </c>
      <c r="AC18" s="13">
        <v>0.79169999999999996</v>
      </c>
      <c r="AD18" s="13">
        <v>0.78779999999999994</v>
      </c>
      <c r="AE18" s="13">
        <v>0.85650000000000004</v>
      </c>
      <c r="AF18" s="13">
        <v>0.46839999999999998</v>
      </c>
      <c r="AG18" s="13">
        <v>0.38159999999999999</v>
      </c>
      <c r="AH18" s="13">
        <v>0.4556</v>
      </c>
      <c r="AI18" s="13">
        <v>0.76490000000000002</v>
      </c>
      <c r="AJ18" s="13">
        <v>0.74560000000000004</v>
      </c>
      <c r="AK18" s="13">
        <v>0.75209999999999999</v>
      </c>
      <c r="AL18" s="13">
        <v>0.80740000000000001</v>
      </c>
      <c r="AM18" s="13">
        <v>0.82869999999999999</v>
      </c>
      <c r="AN18" s="13">
        <v>0.83409999999999995</v>
      </c>
      <c r="AO18" s="13">
        <v>0.28989999999999999</v>
      </c>
      <c r="AP18" s="13">
        <v>0.28179999999999999</v>
      </c>
      <c r="AQ18" s="13">
        <v>0.30509999999999998</v>
      </c>
      <c r="AR18" s="13">
        <v>0.77280000000000004</v>
      </c>
      <c r="AS18" s="13">
        <v>0.79500000000000004</v>
      </c>
      <c r="AT18" s="13">
        <v>0.82340000000000002</v>
      </c>
      <c r="AU18" s="13">
        <v>0.56610000000000005</v>
      </c>
      <c r="AV18" s="13">
        <v>0.58309999999999995</v>
      </c>
      <c r="AW18" s="13">
        <v>0.52290000000000003</v>
      </c>
      <c r="AX18" s="13">
        <v>0.80130000000000001</v>
      </c>
      <c r="AY18" s="13">
        <v>0.81989999999999996</v>
      </c>
      <c r="AZ18" s="13">
        <v>0.83889999999999998</v>
      </c>
      <c r="BA18" s="13">
        <v>0.75290000000000001</v>
      </c>
      <c r="BB18" s="13">
        <v>0.75600000000000001</v>
      </c>
      <c r="BC18" s="13">
        <v>0.75960000000000005</v>
      </c>
    </row>
    <row r="19" spans="1:55" x14ac:dyDescent="0.25">
      <c r="A19" s="10" t="s">
        <v>7050</v>
      </c>
      <c r="B19" s="13">
        <v>0.76590000000000003</v>
      </c>
      <c r="C19" s="13">
        <v>0.73899999999999999</v>
      </c>
      <c r="D19" s="13">
        <v>0.7319</v>
      </c>
      <c r="E19" s="13">
        <v>0.83509999999999995</v>
      </c>
      <c r="F19" s="13">
        <v>0.83740000000000003</v>
      </c>
      <c r="G19" s="13">
        <v>0.84089999999999998</v>
      </c>
      <c r="H19" s="13">
        <v>0.98380000000000001</v>
      </c>
      <c r="I19" s="13">
        <v>0.98409999999999997</v>
      </c>
      <c r="J19" s="13">
        <v>0.98250000000000004</v>
      </c>
      <c r="K19" s="13">
        <v>0.83309999999999995</v>
      </c>
      <c r="L19" s="13">
        <v>0.88339999999999996</v>
      </c>
      <c r="M19" s="13">
        <v>0.88149999999999995</v>
      </c>
      <c r="N19" s="13">
        <v>0.47910000000000003</v>
      </c>
      <c r="O19" s="13">
        <v>0.50370000000000004</v>
      </c>
      <c r="P19" s="13">
        <v>0.49280000000000002</v>
      </c>
      <c r="Q19" s="13">
        <v>0.99709999999999999</v>
      </c>
      <c r="R19" s="13">
        <v>1</v>
      </c>
      <c r="S19" s="13">
        <v>0.99809999999999999</v>
      </c>
      <c r="T19" s="13">
        <v>0.80220000000000002</v>
      </c>
      <c r="U19" s="13">
        <v>0.7974</v>
      </c>
      <c r="V19" s="13">
        <v>0.79710000000000003</v>
      </c>
      <c r="W19" s="13">
        <v>0.97199999999999998</v>
      </c>
      <c r="X19" s="13">
        <v>0.97489999999999999</v>
      </c>
      <c r="Y19" s="13">
        <v>0.97599999999999998</v>
      </c>
      <c r="Z19" s="13">
        <v>0.89770000000000005</v>
      </c>
      <c r="AA19" s="13">
        <v>0.90849999999999997</v>
      </c>
      <c r="AB19" s="13">
        <v>0.90149999999999997</v>
      </c>
      <c r="AC19" s="13">
        <v>0.79090000000000005</v>
      </c>
      <c r="AD19" s="13">
        <v>0.7903</v>
      </c>
      <c r="AE19" s="13">
        <v>0.86850000000000005</v>
      </c>
      <c r="AF19" s="13">
        <v>0.5</v>
      </c>
      <c r="AG19" s="13">
        <v>0.4042</v>
      </c>
      <c r="AH19" s="13">
        <v>0.48530000000000001</v>
      </c>
      <c r="AI19" s="13">
        <v>0.79200000000000004</v>
      </c>
      <c r="AJ19" s="13">
        <v>0.77380000000000004</v>
      </c>
      <c r="AK19" s="13">
        <v>0.77880000000000005</v>
      </c>
      <c r="AL19" s="13">
        <v>0.83320000000000005</v>
      </c>
      <c r="AM19" s="13">
        <v>0.85319999999999996</v>
      </c>
      <c r="AN19" s="13">
        <v>0.85740000000000005</v>
      </c>
      <c r="AO19" s="13">
        <v>0.31130000000000002</v>
      </c>
      <c r="AP19" s="13">
        <v>0.29959999999999998</v>
      </c>
      <c r="AQ19" s="13">
        <v>0.32840000000000003</v>
      </c>
      <c r="AR19" s="13">
        <v>0.77690000000000003</v>
      </c>
      <c r="AS19" s="13">
        <v>0.79910000000000003</v>
      </c>
      <c r="AT19" s="13">
        <v>0.83989999999999998</v>
      </c>
      <c r="AU19" s="13">
        <v>0.5988</v>
      </c>
      <c r="AV19" s="13">
        <v>0.61399999999999999</v>
      </c>
      <c r="AW19" s="13">
        <v>0.55500000000000005</v>
      </c>
      <c r="AX19" s="13">
        <v>0.82769999999999999</v>
      </c>
      <c r="AY19" s="13">
        <v>0.84319999999999995</v>
      </c>
      <c r="AZ19" s="13">
        <v>0.86009999999999998</v>
      </c>
      <c r="BA19" s="13">
        <v>0.78359999999999996</v>
      </c>
      <c r="BB19" s="13">
        <v>0.78849999999999998</v>
      </c>
      <c r="BC19" s="13">
        <v>0.79090000000000005</v>
      </c>
    </row>
    <row r="20" spans="1:55" x14ac:dyDescent="0.25">
      <c r="A20" s="10" t="s">
        <v>7051</v>
      </c>
      <c r="B20" s="13">
        <v>0.77449999999999997</v>
      </c>
      <c r="C20" s="13">
        <v>0.74739999999999995</v>
      </c>
      <c r="D20" s="13">
        <v>0.73340000000000005</v>
      </c>
      <c r="E20" s="13">
        <v>0.81499999999999995</v>
      </c>
      <c r="F20" s="13">
        <v>0.81940000000000002</v>
      </c>
      <c r="G20" s="13">
        <v>0.82340000000000002</v>
      </c>
      <c r="H20" s="13">
        <v>0.98540000000000005</v>
      </c>
      <c r="I20" s="13">
        <v>0.98650000000000004</v>
      </c>
      <c r="J20" s="13">
        <v>0.9859</v>
      </c>
      <c r="K20" s="13">
        <v>0.81089999999999995</v>
      </c>
      <c r="L20" s="13">
        <v>0.87039999999999995</v>
      </c>
      <c r="M20" s="13">
        <v>0.86670000000000003</v>
      </c>
      <c r="N20" s="13">
        <v>0.46589999999999998</v>
      </c>
      <c r="O20" s="13">
        <v>0.4919</v>
      </c>
      <c r="P20" s="13">
        <v>0.48280000000000001</v>
      </c>
      <c r="Q20" s="13">
        <v>0.99919999999999998</v>
      </c>
      <c r="R20" s="13">
        <v>0.99809999999999999</v>
      </c>
      <c r="S20" s="13">
        <v>1</v>
      </c>
      <c r="T20" s="13">
        <v>0.77849999999999997</v>
      </c>
      <c r="U20" s="13">
        <v>0.77490000000000003</v>
      </c>
      <c r="V20" s="13">
        <v>0.7742</v>
      </c>
      <c r="W20" s="13">
        <v>0.96919999999999995</v>
      </c>
      <c r="X20" s="13">
        <v>0.97089999999999999</v>
      </c>
      <c r="Y20" s="13">
        <v>0.97270000000000001</v>
      </c>
      <c r="Z20" s="13">
        <v>0.88339999999999996</v>
      </c>
      <c r="AA20" s="13">
        <v>0.89780000000000004</v>
      </c>
      <c r="AB20" s="13">
        <v>0.88739999999999997</v>
      </c>
      <c r="AC20" s="13">
        <v>0.80300000000000005</v>
      </c>
      <c r="AD20" s="13">
        <v>0.79920000000000002</v>
      </c>
      <c r="AE20" s="13">
        <v>0.86309999999999998</v>
      </c>
      <c r="AF20" s="13">
        <v>0.47270000000000001</v>
      </c>
      <c r="AG20" s="13">
        <v>0.38390000000000002</v>
      </c>
      <c r="AH20" s="13">
        <v>0.45939999999999998</v>
      </c>
      <c r="AI20" s="13">
        <v>0.7722</v>
      </c>
      <c r="AJ20" s="13">
        <v>0.75280000000000002</v>
      </c>
      <c r="AK20" s="13">
        <v>0.75900000000000001</v>
      </c>
      <c r="AL20" s="13">
        <v>0.81169999999999998</v>
      </c>
      <c r="AM20" s="13">
        <v>0.83630000000000004</v>
      </c>
      <c r="AN20" s="13">
        <v>0.84219999999999995</v>
      </c>
      <c r="AO20" s="13">
        <v>0.29330000000000001</v>
      </c>
      <c r="AP20" s="13">
        <v>0.2843</v>
      </c>
      <c r="AQ20" s="13">
        <v>0.30880000000000002</v>
      </c>
      <c r="AR20" s="13">
        <v>0.78580000000000005</v>
      </c>
      <c r="AS20" s="13">
        <v>0.8075</v>
      </c>
      <c r="AT20" s="13">
        <v>0.8337</v>
      </c>
      <c r="AU20" s="13">
        <v>0.57179999999999997</v>
      </c>
      <c r="AV20" s="13">
        <v>0.58899999999999997</v>
      </c>
      <c r="AW20" s="13">
        <v>0.52759999999999996</v>
      </c>
      <c r="AX20" s="13">
        <v>0.80730000000000002</v>
      </c>
      <c r="AY20" s="13">
        <v>0.82689999999999997</v>
      </c>
      <c r="AZ20" s="13">
        <v>0.84589999999999999</v>
      </c>
      <c r="BA20" s="13">
        <v>0.75849999999999995</v>
      </c>
      <c r="BB20" s="13">
        <v>0.76239999999999997</v>
      </c>
      <c r="BC20" s="13">
        <v>0.76419999999999999</v>
      </c>
    </row>
    <row r="21" spans="1:55" x14ac:dyDescent="0.25">
      <c r="A21" s="10" t="s">
        <v>8049</v>
      </c>
      <c r="B21" s="13">
        <v>0.49509999999999998</v>
      </c>
      <c r="C21" s="13">
        <v>0.46779999999999999</v>
      </c>
      <c r="D21" s="13">
        <v>0.49180000000000001</v>
      </c>
      <c r="E21" s="13">
        <v>0.98709999999999998</v>
      </c>
      <c r="F21" s="13">
        <v>0.9829</v>
      </c>
      <c r="G21" s="13">
        <v>0.98099999999999998</v>
      </c>
      <c r="H21" s="13">
        <v>0.79520000000000002</v>
      </c>
      <c r="I21" s="13">
        <v>0.79059999999999997</v>
      </c>
      <c r="J21" s="13">
        <v>0.77739999999999998</v>
      </c>
      <c r="K21" s="13">
        <v>0.97050000000000003</v>
      </c>
      <c r="L21" s="13">
        <v>0.94</v>
      </c>
      <c r="M21" s="13">
        <v>0.94689999999999996</v>
      </c>
      <c r="N21" s="13">
        <v>0.67869999999999997</v>
      </c>
      <c r="O21" s="13">
        <v>0.67969999999999997</v>
      </c>
      <c r="P21" s="13">
        <v>0.65580000000000005</v>
      </c>
      <c r="Q21" s="13">
        <v>0.77880000000000005</v>
      </c>
      <c r="R21" s="13">
        <v>0.80220000000000002</v>
      </c>
      <c r="S21" s="13">
        <v>0.77849999999999997</v>
      </c>
      <c r="T21" s="13">
        <v>1</v>
      </c>
      <c r="U21" s="13">
        <v>0.99619999999999997</v>
      </c>
      <c r="V21" s="13">
        <v>0.99809999999999999</v>
      </c>
      <c r="W21" s="13">
        <v>0.81910000000000005</v>
      </c>
      <c r="X21" s="13">
        <v>0.82840000000000003</v>
      </c>
      <c r="Y21" s="13">
        <v>0.82089999999999996</v>
      </c>
      <c r="Z21" s="13">
        <v>0.95089999999999997</v>
      </c>
      <c r="AA21" s="13">
        <v>0.9375</v>
      </c>
      <c r="AB21" s="13">
        <v>0.94910000000000005</v>
      </c>
      <c r="AC21" s="13">
        <v>0.57850000000000001</v>
      </c>
      <c r="AD21" s="13">
        <v>0.59550000000000003</v>
      </c>
      <c r="AE21" s="13">
        <v>0.71989999999999998</v>
      </c>
      <c r="AF21" s="13">
        <v>0.79079999999999995</v>
      </c>
      <c r="AG21" s="13">
        <v>0.65049999999999997</v>
      </c>
      <c r="AH21" s="13">
        <v>0.77490000000000003</v>
      </c>
      <c r="AI21" s="13">
        <v>0.85540000000000005</v>
      </c>
      <c r="AJ21" s="13">
        <v>0.85250000000000004</v>
      </c>
      <c r="AK21" s="13">
        <v>0.82589999999999997</v>
      </c>
      <c r="AL21" s="13">
        <v>0.87019999999999997</v>
      </c>
      <c r="AM21" s="13">
        <v>0.87719999999999998</v>
      </c>
      <c r="AN21" s="13">
        <v>0.87080000000000002</v>
      </c>
      <c r="AO21" s="13">
        <v>0.57550000000000001</v>
      </c>
      <c r="AP21" s="13">
        <v>0.52400000000000002</v>
      </c>
      <c r="AQ21" s="13">
        <v>0.60629999999999995</v>
      </c>
      <c r="AR21" s="13">
        <v>0.5827</v>
      </c>
      <c r="AS21" s="13">
        <v>0.60199999999999998</v>
      </c>
      <c r="AT21" s="13">
        <v>0.7208</v>
      </c>
      <c r="AU21" s="13">
        <v>0.86990000000000001</v>
      </c>
      <c r="AV21" s="13">
        <v>0.86670000000000003</v>
      </c>
      <c r="AW21" s="13">
        <v>0.83720000000000006</v>
      </c>
      <c r="AX21" s="13">
        <v>0.86970000000000003</v>
      </c>
      <c r="AY21" s="13">
        <v>0.85429999999999995</v>
      </c>
      <c r="AZ21" s="13">
        <v>0.85140000000000005</v>
      </c>
      <c r="BA21" s="13">
        <v>0.90180000000000005</v>
      </c>
      <c r="BB21" s="13">
        <v>0.90359999999999996</v>
      </c>
      <c r="BC21" s="13">
        <v>0.87409999999999999</v>
      </c>
    </row>
    <row r="22" spans="1:55" x14ac:dyDescent="0.25">
      <c r="A22" s="10" t="s">
        <v>8050</v>
      </c>
      <c r="B22" s="13">
        <v>0.50429999999999997</v>
      </c>
      <c r="C22" s="13">
        <v>0.47639999999999999</v>
      </c>
      <c r="D22" s="13">
        <v>0.49630000000000002</v>
      </c>
      <c r="E22" s="13">
        <v>0.98340000000000005</v>
      </c>
      <c r="F22" s="13">
        <v>0.98650000000000004</v>
      </c>
      <c r="G22" s="13">
        <v>0.98650000000000004</v>
      </c>
      <c r="H22" s="13">
        <v>0.79369999999999996</v>
      </c>
      <c r="I22" s="13">
        <v>0.78949999999999998</v>
      </c>
      <c r="J22" s="13">
        <v>0.7772</v>
      </c>
      <c r="K22" s="13">
        <v>0.97399999999999998</v>
      </c>
      <c r="L22" s="13">
        <v>0.94140000000000001</v>
      </c>
      <c r="M22" s="13">
        <v>0.94379999999999997</v>
      </c>
      <c r="N22" s="13">
        <v>0.71650000000000003</v>
      </c>
      <c r="O22" s="13">
        <v>0.71740000000000004</v>
      </c>
      <c r="P22" s="13">
        <v>0.69669999999999999</v>
      </c>
      <c r="Q22" s="13">
        <v>0.77600000000000002</v>
      </c>
      <c r="R22" s="13">
        <v>0.7974</v>
      </c>
      <c r="S22" s="13">
        <v>0.77490000000000003</v>
      </c>
      <c r="T22" s="13">
        <v>0.99619999999999997</v>
      </c>
      <c r="U22" s="13">
        <v>1</v>
      </c>
      <c r="V22" s="13">
        <v>0.99939999999999996</v>
      </c>
      <c r="W22" s="13">
        <v>0.81089999999999995</v>
      </c>
      <c r="X22" s="13">
        <v>0.82020000000000004</v>
      </c>
      <c r="Y22" s="13">
        <v>0.81210000000000004</v>
      </c>
      <c r="Z22" s="13">
        <v>0.95020000000000004</v>
      </c>
      <c r="AA22" s="13">
        <v>0.94089999999999996</v>
      </c>
      <c r="AB22" s="13">
        <v>0.94599999999999995</v>
      </c>
      <c r="AC22" s="13">
        <v>0.58599999999999997</v>
      </c>
      <c r="AD22" s="13">
        <v>0.60299999999999998</v>
      </c>
      <c r="AE22" s="13">
        <v>0.7268</v>
      </c>
      <c r="AF22" s="13">
        <v>0.80930000000000002</v>
      </c>
      <c r="AG22" s="13">
        <v>0.68879999999999997</v>
      </c>
      <c r="AH22" s="13">
        <v>0.79759999999999998</v>
      </c>
      <c r="AI22" s="13">
        <v>0.85440000000000005</v>
      </c>
      <c r="AJ22" s="13">
        <v>0.85260000000000002</v>
      </c>
      <c r="AK22" s="13">
        <v>0.8286</v>
      </c>
      <c r="AL22" s="13">
        <v>0.86939999999999995</v>
      </c>
      <c r="AM22" s="13">
        <v>0.86729999999999996</v>
      </c>
      <c r="AN22" s="13">
        <v>0.8649</v>
      </c>
      <c r="AO22" s="13">
        <v>0.61339999999999995</v>
      </c>
      <c r="AP22" s="13">
        <v>0.56610000000000005</v>
      </c>
      <c r="AQ22" s="13">
        <v>0.6411</v>
      </c>
      <c r="AR22" s="13">
        <v>0.58909999999999996</v>
      </c>
      <c r="AS22" s="13">
        <v>0.6069</v>
      </c>
      <c r="AT22" s="13">
        <v>0.72570000000000001</v>
      </c>
      <c r="AU22" s="13">
        <v>0.876</v>
      </c>
      <c r="AV22" s="13">
        <v>0.87509999999999999</v>
      </c>
      <c r="AW22" s="13">
        <v>0.85250000000000004</v>
      </c>
      <c r="AX22" s="13">
        <v>0.86</v>
      </c>
      <c r="AY22" s="13">
        <v>0.84289999999999998</v>
      </c>
      <c r="AZ22" s="13">
        <v>0.84089999999999998</v>
      </c>
      <c r="BA22" s="13">
        <v>0.89939999999999998</v>
      </c>
      <c r="BB22" s="13">
        <v>0.89400000000000002</v>
      </c>
      <c r="BC22" s="13">
        <v>0.86360000000000003</v>
      </c>
    </row>
    <row r="23" spans="1:55" x14ac:dyDescent="0.25">
      <c r="A23" s="10" t="s">
        <v>8051</v>
      </c>
      <c r="B23" s="13">
        <v>0.50049999999999994</v>
      </c>
      <c r="C23" s="13">
        <v>0.47270000000000001</v>
      </c>
      <c r="D23" s="13">
        <v>0.49390000000000001</v>
      </c>
      <c r="E23" s="13">
        <v>0.98540000000000005</v>
      </c>
      <c r="F23" s="13">
        <v>0.98609999999999998</v>
      </c>
      <c r="G23" s="13">
        <v>0.98540000000000005</v>
      </c>
      <c r="H23" s="13">
        <v>0.79169999999999996</v>
      </c>
      <c r="I23" s="13">
        <v>0.78749999999999998</v>
      </c>
      <c r="J23" s="13">
        <v>0.77490000000000003</v>
      </c>
      <c r="K23" s="13">
        <v>0.97360000000000002</v>
      </c>
      <c r="L23" s="13">
        <v>0.94189999999999996</v>
      </c>
      <c r="M23" s="13">
        <v>0.94569999999999999</v>
      </c>
      <c r="N23" s="13">
        <v>0.70799999999999996</v>
      </c>
      <c r="O23" s="13">
        <v>0.70899999999999996</v>
      </c>
      <c r="P23" s="13">
        <v>0.68710000000000004</v>
      </c>
      <c r="Q23" s="13">
        <v>0.77480000000000004</v>
      </c>
      <c r="R23" s="13">
        <v>0.79710000000000003</v>
      </c>
      <c r="S23" s="13">
        <v>0.7742</v>
      </c>
      <c r="T23" s="13">
        <v>0.99809999999999999</v>
      </c>
      <c r="U23" s="13">
        <v>0.99939999999999996</v>
      </c>
      <c r="V23" s="13">
        <v>1</v>
      </c>
      <c r="W23" s="13">
        <v>0.81020000000000003</v>
      </c>
      <c r="X23" s="13">
        <v>0.81969999999999998</v>
      </c>
      <c r="Y23" s="13">
        <v>0.81169999999999998</v>
      </c>
      <c r="Z23" s="13">
        <v>0.95099999999999996</v>
      </c>
      <c r="AA23" s="13">
        <v>0.94</v>
      </c>
      <c r="AB23" s="13">
        <v>0.94740000000000002</v>
      </c>
      <c r="AC23" s="13">
        <v>0.58499999999999996</v>
      </c>
      <c r="AD23" s="13">
        <v>0.60219999999999996</v>
      </c>
      <c r="AE23" s="13">
        <v>0.72529999999999994</v>
      </c>
      <c r="AF23" s="13">
        <v>0.80769999999999997</v>
      </c>
      <c r="AG23" s="13">
        <v>0.6804</v>
      </c>
      <c r="AH23" s="13">
        <v>0.79469999999999996</v>
      </c>
      <c r="AI23" s="13">
        <v>0.85680000000000001</v>
      </c>
      <c r="AJ23" s="13">
        <v>0.8548</v>
      </c>
      <c r="AK23" s="13">
        <v>0.82950000000000002</v>
      </c>
      <c r="AL23" s="13">
        <v>0.87019999999999997</v>
      </c>
      <c r="AM23" s="13">
        <v>0.87170000000000003</v>
      </c>
      <c r="AN23" s="13">
        <v>0.86799999999999999</v>
      </c>
      <c r="AO23" s="13">
        <v>0.60629999999999995</v>
      </c>
      <c r="AP23" s="13">
        <v>0.55669999999999997</v>
      </c>
      <c r="AQ23" s="13">
        <v>0.63529999999999998</v>
      </c>
      <c r="AR23" s="13">
        <v>0.58889999999999998</v>
      </c>
      <c r="AS23" s="13">
        <v>0.60709999999999997</v>
      </c>
      <c r="AT23" s="13">
        <v>0.72599999999999998</v>
      </c>
      <c r="AU23" s="13">
        <v>0.87819999999999998</v>
      </c>
      <c r="AV23" s="13">
        <v>0.87670000000000003</v>
      </c>
      <c r="AW23" s="13">
        <v>0.85160000000000002</v>
      </c>
      <c r="AX23" s="13">
        <v>0.8639</v>
      </c>
      <c r="AY23" s="13">
        <v>0.84760000000000002</v>
      </c>
      <c r="AZ23" s="13">
        <v>0.84509999999999996</v>
      </c>
      <c r="BA23" s="13">
        <v>0.90190000000000003</v>
      </c>
      <c r="BB23" s="13">
        <v>0.89870000000000005</v>
      </c>
      <c r="BC23" s="13">
        <v>0.86760000000000004</v>
      </c>
    </row>
    <row r="24" spans="1:55" x14ac:dyDescent="0.25">
      <c r="A24" s="10" t="s">
        <v>7052</v>
      </c>
      <c r="B24" s="13">
        <v>0.67279999999999995</v>
      </c>
      <c r="C24" s="13">
        <v>0.64290000000000003</v>
      </c>
      <c r="D24" s="13">
        <v>0.63959999999999995</v>
      </c>
      <c r="E24" s="13">
        <v>0.84389999999999998</v>
      </c>
      <c r="F24" s="13">
        <v>0.84360000000000002</v>
      </c>
      <c r="G24" s="13">
        <v>0.84560000000000002</v>
      </c>
      <c r="H24" s="13">
        <v>0.98370000000000002</v>
      </c>
      <c r="I24" s="13">
        <v>0.97960000000000003</v>
      </c>
      <c r="J24" s="13">
        <v>0.97450000000000003</v>
      </c>
      <c r="K24" s="13">
        <v>0.83699999999999997</v>
      </c>
      <c r="L24" s="13">
        <v>0.87570000000000003</v>
      </c>
      <c r="M24" s="13">
        <v>0.87839999999999996</v>
      </c>
      <c r="N24" s="13">
        <v>0.43390000000000001</v>
      </c>
      <c r="O24" s="13">
        <v>0.4541</v>
      </c>
      <c r="P24" s="13">
        <v>0.44169999999999998</v>
      </c>
      <c r="Q24" s="13">
        <v>0.97319999999999995</v>
      </c>
      <c r="R24" s="13">
        <v>0.97199999999999998</v>
      </c>
      <c r="S24" s="13">
        <v>0.96919999999999995</v>
      </c>
      <c r="T24" s="13">
        <v>0.81910000000000005</v>
      </c>
      <c r="U24" s="13">
        <v>0.81089999999999995</v>
      </c>
      <c r="V24" s="13">
        <v>0.81020000000000003</v>
      </c>
      <c r="W24" s="13">
        <v>1</v>
      </c>
      <c r="X24" s="13">
        <v>0.99919999999999998</v>
      </c>
      <c r="Y24" s="13">
        <v>0.99929999999999997</v>
      </c>
      <c r="Z24" s="13">
        <v>0.89380000000000004</v>
      </c>
      <c r="AA24" s="13">
        <v>0.90639999999999998</v>
      </c>
      <c r="AB24" s="13">
        <v>0.90200000000000002</v>
      </c>
      <c r="AC24" s="13">
        <v>0.70330000000000004</v>
      </c>
      <c r="AD24" s="13">
        <v>0.69940000000000002</v>
      </c>
      <c r="AE24" s="13">
        <v>0.80030000000000001</v>
      </c>
      <c r="AF24" s="13">
        <v>0.4652</v>
      </c>
      <c r="AG24" s="13">
        <v>0.3609</v>
      </c>
      <c r="AH24" s="13">
        <v>0.44879999999999998</v>
      </c>
      <c r="AI24" s="13">
        <v>0.75460000000000005</v>
      </c>
      <c r="AJ24" s="13">
        <v>0.73529999999999995</v>
      </c>
      <c r="AK24" s="13">
        <v>0.73870000000000002</v>
      </c>
      <c r="AL24" s="13">
        <v>0.81279999999999997</v>
      </c>
      <c r="AM24" s="13">
        <v>0.82499999999999996</v>
      </c>
      <c r="AN24" s="13">
        <v>0.82330000000000003</v>
      </c>
      <c r="AO24" s="13">
        <v>0.26719999999999999</v>
      </c>
      <c r="AP24" s="13">
        <v>0.253</v>
      </c>
      <c r="AQ24" s="13">
        <v>0.28510000000000002</v>
      </c>
      <c r="AR24" s="13">
        <v>0.6804</v>
      </c>
      <c r="AS24" s="13">
        <v>0.70409999999999995</v>
      </c>
      <c r="AT24" s="13">
        <v>0.75329999999999997</v>
      </c>
      <c r="AU24" s="13">
        <v>0.56559999999999999</v>
      </c>
      <c r="AV24" s="13">
        <v>0.57530000000000003</v>
      </c>
      <c r="AW24" s="13">
        <v>0.52</v>
      </c>
      <c r="AX24" s="13">
        <v>0.80889999999999995</v>
      </c>
      <c r="AY24" s="13">
        <v>0.82</v>
      </c>
      <c r="AZ24" s="13">
        <v>0.83430000000000004</v>
      </c>
      <c r="BA24" s="13">
        <v>0.75860000000000005</v>
      </c>
      <c r="BB24" s="13">
        <v>0.76839999999999997</v>
      </c>
      <c r="BC24" s="13">
        <v>0.78190000000000004</v>
      </c>
    </row>
    <row r="25" spans="1:55" x14ac:dyDescent="0.25">
      <c r="A25" s="10" t="s">
        <v>7053</v>
      </c>
      <c r="B25" s="13">
        <v>0.67589999999999995</v>
      </c>
      <c r="C25" s="13">
        <v>0.64590000000000003</v>
      </c>
      <c r="D25" s="13">
        <v>0.64449999999999996</v>
      </c>
      <c r="E25" s="13">
        <v>0.85350000000000004</v>
      </c>
      <c r="F25" s="13">
        <v>0.8528</v>
      </c>
      <c r="G25" s="13">
        <v>0.85460000000000003</v>
      </c>
      <c r="H25" s="13">
        <v>0.98499999999999999</v>
      </c>
      <c r="I25" s="13">
        <v>0.98109999999999997</v>
      </c>
      <c r="J25" s="13">
        <v>0.97570000000000001</v>
      </c>
      <c r="K25" s="13">
        <v>0.84709999999999996</v>
      </c>
      <c r="L25" s="13">
        <v>0.88380000000000003</v>
      </c>
      <c r="M25" s="13">
        <v>0.88680000000000003</v>
      </c>
      <c r="N25" s="13">
        <v>0.44409999999999999</v>
      </c>
      <c r="O25" s="13">
        <v>0.46410000000000001</v>
      </c>
      <c r="P25" s="13">
        <v>0.45119999999999999</v>
      </c>
      <c r="Q25" s="13">
        <v>0.97440000000000004</v>
      </c>
      <c r="R25" s="13">
        <v>0.97489999999999999</v>
      </c>
      <c r="S25" s="13">
        <v>0.97089999999999999</v>
      </c>
      <c r="T25" s="13">
        <v>0.82840000000000003</v>
      </c>
      <c r="U25" s="13">
        <v>0.82020000000000004</v>
      </c>
      <c r="V25" s="13">
        <v>0.81969999999999998</v>
      </c>
      <c r="W25" s="13">
        <v>0.99919999999999998</v>
      </c>
      <c r="X25" s="13">
        <v>1</v>
      </c>
      <c r="Y25" s="13">
        <v>0.99960000000000004</v>
      </c>
      <c r="Z25" s="13">
        <v>0.90139999999999998</v>
      </c>
      <c r="AA25" s="13">
        <v>0.91259999999999997</v>
      </c>
      <c r="AB25" s="13">
        <v>0.90910000000000002</v>
      </c>
      <c r="AC25" s="13">
        <v>0.70820000000000005</v>
      </c>
      <c r="AD25" s="13">
        <v>0.70589999999999997</v>
      </c>
      <c r="AE25" s="13">
        <v>0.8085</v>
      </c>
      <c r="AF25" s="13">
        <v>0.47749999999999998</v>
      </c>
      <c r="AG25" s="13">
        <v>0.37119999999999997</v>
      </c>
      <c r="AH25" s="13">
        <v>0.46079999999999999</v>
      </c>
      <c r="AI25" s="13">
        <v>0.76619999999999999</v>
      </c>
      <c r="AJ25" s="13">
        <v>0.74729999999999996</v>
      </c>
      <c r="AK25" s="13">
        <v>0.74990000000000001</v>
      </c>
      <c r="AL25" s="13">
        <v>0.82210000000000005</v>
      </c>
      <c r="AM25" s="13">
        <v>0.8347</v>
      </c>
      <c r="AN25" s="13">
        <v>0.83279999999999998</v>
      </c>
      <c r="AO25" s="13">
        <v>0.2797</v>
      </c>
      <c r="AP25" s="13">
        <v>0.26490000000000002</v>
      </c>
      <c r="AQ25" s="13">
        <v>0.29820000000000002</v>
      </c>
      <c r="AR25" s="13">
        <v>0.68640000000000001</v>
      </c>
      <c r="AS25" s="13">
        <v>0.71</v>
      </c>
      <c r="AT25" s="13">
        <v>0.76300000000000001</v>
      </c>
      <c r="AU25" s="13">
        <v>0.57789999999999997</v>
      </c>
      <c r="AV25" s="13">
        <v>0.58730000000000004</v>
      </c>
      <c r="AW25" s="13">
        <v>0.53259999999999996</v>
      </c>
      <c r="AX25" s="13">
        <v>0.8196</v>
      </c>
      <c r="AY25" s="13">
        <v>0.82979999999999998</v>
      </c>
      <c r="AZ25" s="13">
        <v>0.84379999999999999</v>
      </c>
      <c r="BA25" s="13">
        <v>0.77029999999999998</v>
      </c>
      <c r="BB25" s="13">
        <v>0.78010000000000002</v>
      </c>
      <c r="BC25" s="13">
        <v>0.79220000000000002</v>
      </c>
    </row>
    <row r="26" spans="1:55" x14ac:dyDescent="0.25">
      <c r="A26" s="10" t="s">
        <v>7054</v>
      </c>
      <c r="B26" s="13">
        <v>0.67810000000000004</v>
      </c>
      <c r="C26" s="13">
        <v>0.64880000000000004</v>
      </c>
      <c r="D26" s="13">
        <v>0.64590000000000003</v>
      </c>
      <c r="E26" s="13">
        <v>0.8468</v>
      </c>
      <c r="F26" s="13">
        <v>0.84560000000000002</v>
      </c>
      <c r="G26" s="13">
        <v>0.84740000000000004</v>
      </c>
      <c r="H26" s="13">
        <v>0.98550000000000004</v>
      </c>
      <c r="I26" s="13">
        <v>0.98170000000000002</v>
      </c>
      <c r="J26" s="13">
        <v>0.97689999999999999</v>
      </c>
      <c r="K26" s="13">
        <v>0.83899999999999997</v>
      </c>
      <c r="L26" s="13">
        <v>0.87880000000000003</v>
      </c>
      <c r="M26" s="13">
        <v>0.88170000000000004</v>
      </c>
      <c r="N26" s="13">
        <v>0.43769999999999998</v>
      </c>
      <c r="O26" s="13">
        <v>0.45800000000000002</v>
      </c>
      <c r="P26" s="13">
        <v>0.44529999999999997</v>
      </c>
      <c r="Q26" s="13">
        <v>0.9758</v>
      </c>
      <c r="R26" s="13">
        <v>0.97599999999999998</v>
      </c>
      <c r="S26" s="13">
        <v>0.97270000000000001</v>
      </c>
      <c r="T26" s="13">
        <v>0.82089999999999996</v>
      </c>
      <c r="U26" s="13">
        <v>0.81210000000000004</v>
      </c>
      <c r="V26" s="13">
        <v>0.81169999999999998</v>
      </c>
      <c r="W26" s="13">
        <v>0.99929999999999997</v>
      </c>
      <c r="X26" s="13">
        <v>0.99960000000000004</v>
      </c>
      <c r="Y26" s="13">
        <v>1</v>
      </c>
      <c r="Z26" s="13">
        <v>0.89659999999999995</v>
      </c>
      <c r="AA26" s="13">
        <v>0.90790000000000004</v>
      </c>
      <c r="AB26" s="13">
        <v>0.90439999999999998</v>
      </c>
      <c r="AC26" s="13">
        <v>0.71279999999999999</v>
      </c>
      <c r="AD26" s="13">
        <v>0.70950000000000002</v>
      </c>
      <c r="AE26" s="13">
        <v>0.80840000000000001</v>
      </c>
      <c r="AF26" s="13">
        <v>0.46899999999999997</v>
      </c>
      <c r="AG26" s="13">
        <v>0.3629</v>
      </c>
      <c r="AH26" s="13">
        <v>0.4521</v>
      </c>
      <c r="AI26" s="13">
        <v>0.76129999999999998</v>
      </c>
      <c r="AJ26" s="13">
        <v>0.74199999999999999</v>
      </c>
      <c r="AK26" s="13">
        <v>0.74529999999999996</v>
      </c>
      <c r="AL26" s="13">
        <v>0.81740000000000002</v>
      </c>
      <c r="AM26" s="13">
        <v>0.83140000000000003</v>
      </c>
      <c r="AN26" s="13">
        <v>0.82979999999999998</v>
      </c>
      <c r="AO26" s="13">
        <v>0.27150000000000002</v>
      </c>
      <c r="AP26" s="13">
        <v>0.25690000000000002</v>
      </c>
      <c r="AQ26" s="13">
        <v>0.2898</v>
      </c>
      <c r="AR26" s="13">
        <v>0.69079999999999997</v>
      </c>
      <c r="AS26" s="13">
        <v>0.71430000000000005</v>
      </c>
      <c r="AT26" s="13">
        <v>0.7631</v>
      </c>
      <c r="AU26" s="13">
        <v>0.57020000000000004</v>
      </c>
      <c r="AV26" s="13">
        <v>0.57999999999999996</v>
      </c>
      <c r="AW26" s="13">
        <v>0.5242</v>
      </c>
      <c r="AX26" s="13">
        <v>0.81499999999999995</v>
      </c>
      <c r="AY26" s="13">
        <v>0.8266</v>
      </c>
      <c r="AZ26" s="13">
        <v>0.84099999999999997</v>
      </c>
      <c r="BA26" s="13">
        <v>0.76370000000000005</v>
      </c>
      <c r="BB26" s="13">
        <v>0.77410000000000001</v>
      </c>
      <c r="BC26" s="13">
        <v>0.78659999999999997</v>
      </c>
    </row>
    <row r="27" spans="1:55" x14ac:dyDescent="0.25">
      <c r="A27" s="10" t="s">
        <v>8061</v>
      </c>
      <c r="B27" s="13">
        <v>0.61240000000000006</v>
      </c>
      <c r="C27" s="13">
        <v>0.58550000000000002</v>
      </c>
      <c r="D27" s="13">
        <v>0.58689999999999998</v>
      </c>
      <c r="E27" s="13">
        <v>0.97740000000000005</v>
      </c>
      <c r="F27" s="13">
        <v>0.9778</v>
      </c>
      <c r="G27" s="13">
        <v>0.97740000000000005</v>
      </c>
      <c r="H27" s="13">
        <v>0.89559999999999995</v>
      </c>
      <c r="I27" s="13">
        <v>0.89649999999999996</v>
      </c>
      <c r="J27" s="13">
        <v>0.8881</v>
      </c>
      <c r="K27" s="13">
        <v>0.97560000000000002</v>
      </c>
      <c r="L27" s="13">
        <v>0.99660000000000004</v>
      </c>
      <c r="M27" s="13">
        <v>0.99680000000000002</v>
      </c>
      <c r="N27" s="13">
        <v>0.65569999999999995</v>
      </c>
      <c r="O27" s="13">
        <v>0.67279999999999995</v>
      </c>
      <c r="P27" s="13">
        <v>0.65569999999999995</v>
      </c>
      <c r="Q27" s="13">
        <v>0.88160000000000005</v>
      </c>
      <c r="R27" s="13">
        <v>0.89770000000000005</v>
      </c>
      <c r="S27" s="13">
        <v>0.88339999999999996</v>
      </c>
      <c r="T27" s="13">
        <v>0.95089999999999997</v>
      </c>
      <c r="U27" s="13">
        <v>0.95020000000000004</v>
      </c>
      <c r="V27" s="13">
        <v>0.95099999999999996</v>
      </c>
      <c r="W27" s="13">
        <v>0.89380000000000004</v>
      </c>
      <c r="X27" s="13">
        <v>0.90139999999999998</v>
      </c>
      <c r="Y27" s="13">
        <v>0.89659999999999995</v>
      </c>
      <c r="Z27" s="13">
        <v>1</v>
      </c>
      <c r="AA27" s="13">
        <v>0.99670000000000003</v>
      </c>
      <c r="AB27" s="13">
        <v>0.99909999999999999</v>
      </c>
      <c r="AC27" s="13">
        <v>0.73670000000000002</v>
      </c>
      <c r="AD27" s="13">
        <v>0.74729999999999996</v>
      </c>
      <c r="AE27" s="13">
        <v>0.81269999999999998</v>
      </c>
      <c r="AF27" s="13">
        <v>0.71750000000000003</v>
      </c>
      <c r="AG27" s="13">
        <v>0.59199999999999997</v>
      </c>
      <c r="AH27" s="13">
        <v>0.7056</v>
      </c>
      <c r="AI27" s="13">
        <v>0.8901</v>
      </c>
      <c r="AJ27" s="13">
        <v>0.88019999999999998</v>
      </c>
      <c r="AK27" s="13">
        <v>0.85760000000000003</v>
      </c>
      <c r="AL27" s="13">
        <v>0.89200000000000002</v>
      </c>
      <c r="AM27" s="13">
        <v>0.93200000000000005</v>
      </c>
      <c r="AN27" s="13">
        <v>0.93310000000000004</v>
      </c>
      <c r="AO27" s="13">
        <v>0.50970000000000004</v>
      </c>
      <c r="AP27" s="13">
        <v>0.47239999999999999</v>
      </c>
      <c r="AQ27" s="13">
        <v>0.53459999999999996</v>
      </c>
      <c r="AR27" s="13">
        <v>0.73819999999999997</v>
      </c>
      <c r="AS27" s="13">
        <v>0.75419999999999998</v>
      </c>
      <c r="AT27" s="13">
        <v>0.82299999999999995</v>
      </c>
      <c r="AU27" s="13">
        <v>0.81420000000000003</v>
      </c>
      <c r="AV27" s="13">
        <v>0.82189999999999996</v>
      </c>
      <c r="AW27" s="13">
        <v>0.76980000000000004</v>
      </c>
      <c r="AX27" s="13">
        <v>0.89949999999999997</v>
      </c>
      <c r="AY27" s="13">
        <v>0.90559999999999996</v>
      </c>
      <c r="AZ27" s="13">
        <v>0.91</v>
      </c>
      <c r="BA27" s="13">
        <v>0.90510000000000002</v>
      </c>
      <c r="BB27" s="13">
        <v>0.90559999999999996</v>
      </c>
      <c r="BC27" s="13">
        <v>0.8679</v>
      </c>
    </row>
    <row r="28" spans="1:55" x14ac:dyDescent="0.25">
      <c r="A28" s="10" t="s">
        <v>8062</v>
      </c>
      <c r="B28" s="13">
        <v>0.63600000000000001</v>
      </c>
      <c r="C28" s="13">
        <v>0.60829999999999995</v>
      </c>
      <c r="D28" s="13">
        <v>0.6028</v>
      </c>
      <c r="E28" s="13">
        <v>0.96730000000000005</v>
      </c>
      <c r="F28" s="13">
        <v>0.97309999999999997</v>
      </c>
      <c r="G28" s="13">
        <v>0.97399999999999998</v>
      </c>
      <c r="H28" s="13">
        <v>0.9133</v>
      </c>
      <c r="I28" s="13">
        <v>0.91459999999999997</v>
      </c>
      <c r="J28" s="13">
        <v>0.90739999999999998</v>
      </c>
      <c r="K28" s="13">
        <v>0.96650000000000003</v>
      </c>
      <c r="L28" s="13">
        <v>0.99509999999999998</v>
      </c>
      <c r="M28" s="13">
        <v>0.99180000000000001</v>
      </c>
      <c r="N28" s="13">
        <v>0.65780000000000005</v>
      </c>
      <c r="O28" s="13">
        <v>0.67649999999999999</v>
      </c>
      <c r="P28" s="13">
        <v>0.66269999999999996</v>
      </c>
      <c r="Q28" s="13">
        <v>0.89739999999999998</v>
      </c>
      <c r="R28" s="13">
        <v>0.90849999999999997</v>
      </c>
      <c r="S28" s="13">
        <v>0.89780000000000004</v>
      </c>
      <c r="T28" s="13">
        <v>0.9375</v>
      </c>
      <c r="U28" s="13">
        <v>0.94089999999999996</v>
      </c>
      <c r="V28" s="13">
        <v>0.94</v>
      </c>
      <c r="W28" s="13">
        <v>0.90639999999999998</v>
      </c>
      <c r="X28" s="13">
        <v>0.91259999999999997</v>
      </c>
      <c r="Y28" s="13">
        <v>0.90790000000000004</v>
      </c>
      <c r="Z28" s="13">
        <v>0.99670000000000003</v>
      </c>
      <c r="AA28" s="13">
        <v>1</v>
      </c>
      <c r="AB28" s="13">
        <v>0.99539999999999995</v>
      </c>
      <c r="AC28" s="13">
        <v>0.75480000000000003</v>
      </c>
      <c r="AD28" s="13">
        <v>0.76229999999999998</v>
      </c>
      <c r="AE28" s="13">
        <v>0.81940000000000002</v>
      </c>
      <c r="AF28" s="13">
        <v>0.69550000000000001</v>
      </c>
      <c r="AG28" s="13">
        <v>0.58440000000000003</v>
      </c>
      <c r="AH28" s="13">
        <v>0.68610000000000004</v>
      </c>
      <c r="AI28" s="13">
        <v>0.87649999999999995</v>
      </c>
      <c r="AJ28" s="13">
        <v>0.86519999999999997</v>
      </c>
      <c r="AK28" s="13">
        <v>0.84619999999999995</v>
      </c>
      <c r="AL28" s="13">
        <v>0.88109999999999999</v>
      </c>
      <c r="AM28" s="13">
        <v>0.91879999999999995</v>
      </c>
      <c r="AN28" s="13">
        <v>0.92269999999999996</v>
      </c>
      <c r="AO28" s="13">
        <v>0.50109999999999999</v>
      </c>
      <c r="AP28" s="13">
        <v>0.46929999999999999</v>
      </c>
      <c r="AQ28" s="13">
        <v>0.5232</v>
      </c>
      <c r="AR28" s="13">
        <v>0.75160000000000005</v>
      </c>
      <c r="AS28" s="13">
        <v>0.7671</v>
      </c>
      <c r="AT28" s="13">
        <v>0.82430000000000003</v>
      </c>
      <c r="AU28" s="13">
        <v>0.78869999999999996</v>
      </c>
      <c r="AV28" s="13">
        <v>0.79930000000000001</v>
      </c>
      <c r="AW28" s="13">
        <v>0.74750000000000005</v>
      </c>
      <c r="AX28" s="13">
        <v>0.88439999999999996</v>
      </c>
      <c r="AY28" s="13">
        <v>0.89300000000000002</v>
      </c>
      <c r="AZ28" s="13">
        <v>0.89990000000000003</v>
      </c>
      <c r="BA28" s="13">
        <v>0.88639999999999997</v>
      </c>
      <c r="BB28" s="13">
        <v>0.88319999999999999</v>
      </c>
      <c r="BC28" s="13">
        <v>0.84789999999999999</v>
      </c>
    </row>
    <row r="29" spans="1:55" x14ac:dyDescent="0.25">
      <c r="A29" s="10" t="s">
        <v>8063</v>
      </c>
      <c r="B29" s="13">
        <v>0.61009999999999998</v>
      </c>
      <c r="C29" s="13">
        <v>0.58279999999999998</v>
      </c>
      <c r="D29" s="13">
        <v>0.58560000000000001</v>
      </c>
      <c r="E29" s="13">
        <v>0.97640000000000005</v>
      </c>
      <c r="F29" s="13">
        <v>0.97460000000000002</v>
      </c>
      <c r="G29" s="13">
        <v>0.97350000000000003</v>
      </c>
      <c r="H29" s="13">
        <v>0.90039999999999998</v>
      </c>
      <c r="I29" s="13">
        <v>0.90100000000000002</v>
      </c>
      <c r="J29" s="13">
        <v>0.8921</v>
      </c>
      <c r="K29" s="13">
        <v>0.97230000000000005</v>
      </c>
      <c r="L29" s="13">
        <v>0.99490000000000001</v>
      </c>
      <c r="M29" s="13">
        <v>0.99670000000000003</v>
      </c>
      <c r="N29" s="13">
        <v>0.63449999999999995</v>
      </c>
      <c r="O29" s="13">
        <v>0.65200000000000002</v>
      </c>
      <c r="P29" s="13">
        <v>0.63400000000000001</v>
      </c>
      <c r="Q29" s="13">
        <v>0.88590000000000002</v>
      </c>
      <c r="R29" s="13">
        <v>0.90149999999999997</v>
      </c>
      <c r="S29" s="13">
        <v>0.88739999999999997</v>
      </c>
      <c r="T29" s="13">
        <v>0.94910000000000005</v>
      </c>
      <c r="U29" s="13">
        <v>0.94599999999999995</v>
      </c>
      <c r="V29" s="13">
        <v>0.94740000000000002</v>
      </c>
      <c r="W29" s="13">
        <v>0.90200000000000002</v>
      </c>
      <c r="X29" s="13">
        <v>0.90910000000000002</v>
      </c>
      <c r="Y29" s="13">
        <v>0.90439999999999998</v>
      </c>
      <c r="Z29" s="13">
        <v>0.99909999999999999</v>
      </c>
      <c r="AA29" s="13">
        <v>0.99539999999999995</v>
      </c>
      <c r="AB29" s="13">
        <v>1</v>
      </c>
      <c r="AC29" s="13">
        <v>0.73099999999999998</v>
      </c>
      <c r="AD29" s="13">
        <v>0.74099999999999999</v>
      </c>
      <c r="AE29" s="13">
        <v>0.80700000000000005</v>
      </c>
      <c r="AF29" s="13">
        <v>0.70140000000000002</v>
      </c>
      <c r="AG29" s="13">
        <v>0.57030000000000003</v>
      </c>
      <c r="AH29" s="13">
        <v>0.68830000000000002</v>
      </c>
      <c r="AI29" s="13">
        <v>0.88560000000000005</v>
      </c>
      <c r="AJ29" s="13">
        <v>0.87480000000000002</v>
      </c>
      <c r="AK29" s="13">
        <v>0.85129999999999995</v>
      </c>
      <c r="AL29" s="13">
        <v>0.88890000000000002</v>
      </c>
      <c r="AM29" s="13">
        <v>0.93279999999999996</v>
      </c>
      <c r="AN29" s="13">
        <v>0.93220000000000003</v>
      </c>
      <c r="AO29" s="13">
        <v>0.48749999999999999</v>
      </c>
      <c r="AP29" s="13">
        <v>0.45019999999999999</v>
      </c>
      <c r="AQ29" s="13">
        <v>0.51300000000000001</v>
      </c>
      <c r="AR29" s="13">
        <v>0.7319</v>
      </c>
      <c r="AS29" s="13">
        <v>0.74880000000000002</v>
      </c>
      <c r="AT29" s="13">
        <v>0.81630000000000003</v>
      </c>
      <c r="AU29" s="13">
        <v>0.80310000000000004</v>
      </c>
      <c r="AV29" s="13">
        <v>0.81010000000000004</v>
      </c>
      <c r="AW29" s="13">
        <v>0.755</v>
      </c>
      <c r="AX29" s="13">
        <v>0.90010000000000001</v>
      </c>
      <c r="AY29" s="13">
        <v>0.90739999999999998</v>
      </c>
      <c r="AZ29" s="13">
        <v>0.91169999999999995</v>
      </c>
      <c r="BA29" s="13">
        <v>0.90129999999999999</v>
      </c>
      <c r="BB29" s="13">
        <v>0.90439999999999998</v>
      </c>
      <c r="BC29" s="13">
        <v>0.8679</v>
      </c>
    </row>
    <row r="30" spans="1:55" x14ac:dyDescent="0.25">
      <c r="A30" s="10" t="s">
        <v>7055</v>
      </c>
      <c r="B30" s="13">
        <v>0.71719999999999995</v>
      </c>
      <c r="C30" s="13">
        <v>0.71089999999999998</v>
      </c>
      <c r="D30" s="13">
        <v>0.6512</v>
      </c>
      <c r="E30" s="13">
        <v>0.64590000000000003</v>
      </c>
      <c r="F30" s="13">
        <v>0.65769999999999995</v>
      </c>
      <c r="G30" s="13">
        <v>0.66310000000000002</v>
      </c>
      <c r="H30" s="13">
        <v>0.77739999999999998</v>
      </c>
      <c r="I30" s="13">
        <v>0.79259999999999997</v>
      </c>
      <c r="J30" s="13">
        <v>0.80179999999999996</v>
      </c>
      <c r="K30" s="13">
        <v>0.64039999999999997</v>
      </c>
      <c r="L30" s="13">
        <v>0.74890000000000001</v>
      </c>
      <c r="M30" s="13">
        <v>0.73170000000000002</v>
      </c>
      <c r="N30" s="13">
        <v>0.51539999999999997</v>
      </c>
      <c r="O30" s="13">
        <v>0.55020000000000002</v>
      </c>
      <c r="P30" s="13">
        <v>0.5524</v>
      </c>
      <c r="Q30" s="13">
        <v>0.79169999999999996</v>
      </c>
      <c r="R30" s="13">
        <v>0.79090000000000005</v>
      </c>
      <c r="S30" s="13">
        <v>0.80300000000000005</v>
      </c>
      <c r="T30" s="13">
        <v>0.57850000000000001</v>
      </c>
      <c r="U30" s="13">
        <v>0.58599999999999997</v>
      </c>
      <c r="V30" s="13">
        <v>0.58499999999999996</v>
      </c>
      <c r="W30" s="13">
        <v>0.70330000000000004</v>
      </c>
      <c r="X30" s="13">
        <v>0.70820000000000005</v>
      </c>
      <c r="Y30" s="13">
        <v>0.71279999999999999</v>
      </c>
      <c r="Z30" s="13">
        <v>0.73670000000000002</v>
      </c>
      <c r="AA30" s="13">
        <v>0.75480000000000003</v>
      </c>
      <c r="AB30" s="13">
        <v>0.73099999999999998</v>
      </c>
      <c r="AC30" s="13">
        <v>1</v>
      </c>
      <c r="AD30" s="13">
        <v>0.99639999999999995</v>
      </c>
      <c r="AE30" s="13">
        <v>0.87519999999999998</v>
      </c>
      <c r="AF30" s="13">
        <v>0.4405</v>
      </c>
      <c r="AG30" s="13">
        <v>0.39429999999999998</v>
      </c>
      <c r="AH30" s="13">
        <v>0.43909999999999999</v>
      </c>
      <c r="AI30" s="13">
        <v>0.74560000000000004</v>
      </c>
      <c r="AJ30" s="13">
        <v>0.72819999999999996</v>
      </c>
      <c r="AK30" s="13">
        <v>0.73</v>
      </c>
      <c r="AL30" s="13">
        <v>0.6925</v>
      </c>
      <c r="AM30" s="13">
        <v>0.7742</v>
      </c>
      <c r="AN30" s="13">
        <v>0.79830000000000001</v>
      </c>
      <c r="AO30" s="13">
        <v>0.34399999999999997</v>
      </c>
      <c r="AP30" s="13">
        <v>0.33829999999999999</v>
      </c>
      <c r="AQ30" s="13">
        <v>0.3528</v>
      </c>
      <c r="AR30" s="13">
        <v>0.99299999999999999</v>
      </c>
      <c r="AS30" s="13">
        <v>0.9929</v>
      </c>
      <c r="AT30" s="13">
        <v>0.91049999999999998</v>
      </c>
      <c r="AU30" s="13">
        <v>0.52429999999999999</v>
      </c>
      <c r="AV30" s="13">
        <v>0.55400000000000005</v>
      </c>
      <c r="AW30" s="13">
        <v>0.48430000000000001</v>
      </c>
      <c r="AX30" s="13">
        <v>0.71360000000000001</v>
      </c>
      <c r="AY30" s="13">
        <v>0.75949999999999995</v>
      </c>
      <c r="AZ30" s="13">
        <v>0.7782</v>
      </c>
      <c r="BA30" s="13">
        <v>0.66180000000000005</v>
      </c>
      <c r="BB30" s="13">
        <v>0.65239999999999998</v>
      </c>
      <c r="BC30" s="13">
        <v>0.61060000000000003</v>
      </c>
    </row>
    <row r="31" spans="1:55" x14ac:dyDescent="0.25">
      <c r="A31" s="10" t="s">
        <v>7056</v>
      </c>
      <c r="B31" s="13">
        <v>0.71750000000000003</v>
      </c>
      <c r="C31" s="13">
        <v>0.71079999999999999</v>
      </c>
      <c r="D31" s="13">
        <v>0.65869999999999995</v>
      </c>
      <c r="E31" s="13">
        <v>0.66080000000000005</v>
      </c>
      <c r="F31" s="13">
        <v>0.67200000000000004</v>
      </c>
      <c r="G31" s="13">
        <v>0.67710000000000004</v>
      </c>
      <c r="H31" s="13">
        <v>0.77280000000000004</v>
      </c>
      <c r="I31" s="13">
        <v>0.78759999999999997</v>
      </c>
      <c r="J31" s="13">
        <v>0.79569999999999996</v>
      </c>
      <c r="K31" s="13">
        <v>0.65980000000000005</v>
      </c>
      <c r="L31" s="13">
        <v>0.75929999999999997</v>
      </c>
      <c r="M31" s="13">
        <v>0.74299999999999999</v>
      </c>
      <c r="N31" s="13">
        <v>0.53420000000000001</v>
      </c>
      <c r="O31" s="13">
        <v>0.56820000000000004</v>
      </c>
      <c r="P31" s="13">
        <v>0.56859999999999999</v>
      </c>
      <c r="Q31" s="13">
        <v>0.78779999999999994</v>
      </c>
      <c r="R31" s="13">
        <v>0.7903</v>
      </c>
      <c r="S31" s="13">
        <v>0.79920000000000002</v>
      </c>
      <c r="T31" s="13">
        <v>0.59550000000000003</v>
      </c>
      <c r="U31" s="13">
        <v>0.60299999999999998</v>
      </c>
      <c r="V31" s="13">
        <v>0.60219999999999996</v>
      </c>
      <c r="W31" s="13">
        <v>0.69940000000000002</v>
      </c>
      <c r="X31" s="13">
        <v>0.70589999999999997</v>
      </c>
      <c r="Y31" s="13">
        <v>0.70950000000000002</v>
      </c>
      <c r="Z31" s="13">
        <v>0.74729999999999996</v>
      </c>
      <c r="AA31" s="13">
        <v>0.76229999999999998</v>
      </c>
      <c r="AB31" s="13">
        <v>0.74099999999999999</v>
      </c>
      <c r="AC31" s="13">
        <v>0.99639999999999995</v>
      </c>
      <c r="AD31" s="13">
        <v>1</v>
      </c>
      <c r="AE31" s="13">
        <v>0.89349999999999996</v>
      </c>
      <c r="AF31" s="13">
        <v>0.47020000000000001</v>
      </c>
      <c r="AG31" s="13">
        <v>0.42059999999999997</v>
      </c>
      <c r="AH31" s="13">
        <v>0.46860000000000002</v>
      </c>
      <c r="AI31" s="13">
        <v>0.77149999999999996</v>
      </c>
      <c r="AJ31" s="13">
        <v>0.75570000000000004</v>
      </c>
      <c r="AK31" s="13">
        <v>0.75629999999999997</v>
      </c>
      <c r="AL31" s="13">
        <v>0.71489999999999998</v>
      </c>
      <c r="AM31" s="13">
        <v>0.79239999999999999</v>
      </c>
      <c r="AN31" s="13">
        <v>0.81569999999999998</v>
      </c>
      <c r="AO31" s="13">
        <v>0.37169999999999997</v>
      </c>
      <c r="AP31" s="13">
        <v>0.36380000000000001</v>
      </c>
      <c r="AQ31" s="13">
        <v>0.38169999999999998</v>
      </c>
      <c r="AR31" s="13">
        <v>0.99399999999999999</v>
      </c>
      <c r="AS31" s="13">
        <v>0.99450000000000005</v>
      </c>
      <c r="AT31" s="13">
        <v>0.93130000000000002</v>
      </c>
      <c r="AU31" s="13">
        <v>0.5524</v>
      </c>
      <c r="AV31" s="13">
        <v>0.58089999999999997</v>
      </c>
      <c r="AW31" s="13">
        <v>0.51349999999999996</v>
      </c>
      <c r="AX31" s="13">
        <v>0.73619999999999997</v>
      </c>
      <c r="AY31" s="13">
        <v>0.77790000000000004</v>
      </c>
      <c r="AZ31" s="13">
        <v>0.79430000000000001</v>
      </c>
      <c r="BA31" s="13">
        <v>0.68859999999999999</v>
      </c>
      <c r="BB31" s="13">
        <v>0.67830000000000001</v>
      </c>
      <c r="BC31" s="13">
        <v>0.6351</v>
      </c>
    </row>
    <row r="32" spans="1:55" x14ac:dyDescent="0.25">
      <c r="A32" s="19" t="s">
        <v>7057</v>
      </c>
      <c r="B32" s="13">
        <v>0.69450000000000001</v>
      </c>
      <c r="C32" s="13">
        <v>0.67500000000000004</v>
      </c>
      <c r="D32" s="13">
        <v>0.66659999999999997</v>
      </c>
      <c r="E32" s="13">
        <v>0.74429999999999996</v>
      </c>
      <c r="F32" s="13">
        <v>0.75460000000000005</v>
      </c>
      <c r="G32" s="13">
        <v>0.76090000000000002</v>
      </c>
      <c r="H32" s="13">
        <v>0.83440000000000003</v>
      </c>
      <c r="I32" s="13">
        <v>0.84</v>
      </c>
      <c r="J32" s="13">
        <v>0.84099999999999997</v>
      </c>
      <c r="K32" s="13">
        <v>0.78239999999999998</v>
      </c>
      <c r="L32" s="13">
        <v>0.80759999999999998</v>
      </c>
      <c r="M32" s="13">
        <v>0.79820000000000002</v>
      </c>
      <c r="N32" s="13">
        <v>0.57169999999999999</v>
      </c>
      <c r="O32" s="13">
        <v>0.59409999999999996</v>
      </c>
      <c r="P32" s="13">
        <v>0.5847</v>
      </c>
      <c r="Q32" s="13">
        <v>0.85650000000000004</v>
      </c>
      <c r="R32" s="13">
        <v>0.86850000000000005</v>
      </c>
      <c r="S32" s="13">
        <v>0.86309999999999998</v>
      </c>
      <c r="T32" s="13">
        <v>0.71989999999999998</v>
      </c>
      <c r="U32" s="13">
        <v>0.7268</v>
      </c>
      <c r="V32" s="13">
        <v>0.72529999999999994</v>
      </c>
      <c r="W32" s="13">
        <v>0.80030000000000001</v>
      </c>
      <c r="X32" s="13">
        <v>0.8085</v>
      </c>
      <c r="Y32" s="13">
        <v>0.80840000000000001</v>
      </c>
      <c r="Z32" s="13">
        <v>0.81269999999999998</v>
      </c>
      <c r="AA32" s="13">
        <v>0.81940000000000002</v>
      </c>
      <c r="AB32" s="13">
        <v>0.80700000000000005</v>
      </c>
      <c r="AC32" s="13">
        <v>0.87519999999999998</v>
      </c>
      <c r="AD32" s="13">
        <v>0.89349999999999996</v>
      </c>
      <c r="AE32" s="13">
        <v>1</v>
      </c>
      <c r="AF32" s="13">
        <v>0.61029999999999995</v>
      </c>
      <c r="AG32" s="13">
        <v>0.54900000000000004</v>
      </c>
      <c r="AH32" s="13">
        <v>0.59899999999999998</v>
      </c>
      <c r="AI32" s="13">
        <v>0.88629999999999998</v>
      </c>
      <c r="AJ32" s="13">
        <v>0.87860000000000005</v>
      </c>
      <c r="AK32" s="13">
        <v>0.90159999999999996</v>
      </c>
      <c r="AL32" s="13">
        <v>0.89329999999999998</v>
      </c>
      <c r="AM32" s="13">
        <v>0.8599</v>
      </c>
      <c r="AN32" s="13">
        <v>0.87429999999999997</v>
      </c>
      <c r="AO32" s="13">
        <v>0.44190000000000002</v>
      </c>
      <c r="AP32" s="13">
        <v>0.42470000000000002</v>
      </c>
      <c r="AQ32" s="13">
        <v>0.45829999999999999</v>
      </c>
      <c r="AR32" s="13">
        <v>0.87539999999999996</v>
      </c>
      <c r="AS32" s="13">
        <v>0.88859999999999995</v>
      </c>
      <c r="AT32" s="13">
        <v>0.9768</v>
      </c>
      <c r="AU32" s="13">
        <v>0.65839999999999999</v>
      </c>
      <c r="AV32" s="13">
        <v>0.67430000000000001</v>
      </c>
      <c r="AW32" s="13">
        <v>0.64259999999999995</v>
      </c>
      <c r="AX32" s="13">
        <v>0.85950000000000004</v>
      </c>
      <c r="AY32" s="13">
        <v>0.85809999999999997</v>
      </c>
      <c r="AZ32" s="13">
        <v>0.86499999999999999</v>
      </c>
      <c r="BA32" s="13">
        <v>0.83489999999999998</v>
      </c>
      <c r="BB32" s="13">
        <v>0.82269999999999999</v>
      </c>
      <c r="BC32" s="13">
        <v>0.83230000000000004</v>
      </c>
    </row>
    <row r="33" spans="1:55" x14ac:dyDescent="0.25">
      <c r="A33" s="10" t="s">
        <v>8052</v>
      </c>
      <c r="B33" s="13">
        <v>0.31130000000000002</v>
      </c>
      <c r="C33" s="13">
        <v>0.29559999999999997</v>
      </c>
      <c r="D33" s="13">
        <v>0.31890000000000002</v>
      </c>
      <c r="E33" s="13">
        <v>0.7581</v>
      </c>
      <c r="F33" s="13">
        <v>0.76719999999999999</v>
      </c>
      <c r="G33" s="13">
        <v>0.76919999999999999</v>
      </c>
      <c r="H33" s="13">
        <v>0.4672</v>
      </c>
      <c r="I33" s="13">
        <v>0.46650000000000003</v>
      </c>
      <c r="J33" s="13">
        <v>0.45750000000000002</v>
      </c>
      <c r="K33" s="13">
        <v>0.80189999999999995</v>
      </c>
      <c r="L33" s="13">
        <v>0.71709999999999996</v>
      </c>
      <c r="M33" s="13">
        <v>0.71319999999999995</v>
      </c>
      <c r="N33" s="13">
        <v>0.79920000000000002</v>
      </c>
      <c r="O33" s="13">
        <v>0.78310000000000002</v>
      </c>
      <c r="P33" s="13">
        <v>0.76249999999999996</v>
      </c>
      <c r="Q33" s="13">
        <v>0.46839999999999998</v>
      </c>
      <c r="R33" s="13">
        <v>0.5</v>
      </c>
      <c r="S33" s="13">
        <v>0.47270000000000001</v>
      </c>
      <c r="T33" s="13">
        <v>0.79079999999999995</v>
      </c>
      <c r="U33" s="13">
        <v>0.80930000000000002</v>
      </c>
      <c r="V33" s="13">
        <v>0.80769999999999997</v>
      </c>
      <c r="W33" s="13">
        <v>0.4652</v>
      </c>
      <c r="X33" s="13">
        <v>0.47749999999999998</v>
      </c>
      <c r="Y33" s="13">
        <v>0.46899999999999997</v>
      </c>
      <c r="Z33" s="13">
        <v>0.71750000000000003</v>
      </c>
      <c r="AA33" s="13">
        <v>0.69550000000000001</v>
      </c>
      <c r="AB33" s="13">
        <v>0.70140000000000002</v>
      </c>
      <c r="AC33" s="13">
        <v>0.4405</v>
      </c>
      <c r="AD33" s="13">
        <v>0.47020000000000001</v>
      </c>
      <c r="AE33" s="13">
        <v>0.61029999999999995</v>
      </c>
      <c r="AF33" s="13">
        <v>1</v>
      </c>
      <c r="AG33" s="13">
        <v>0.93769999999999998</v>
      </c>
      <c r="AH33" s="13">
        <v>0.99680000000000002</v>
      </c>
      <c r="AI33" s="13">
        <v>0.78210000000000002</v>
      </c>
      <c r="AJ33" s="13">
        <v>0.79979999999999996</v>
      </c>
      <c r="AK33" s="13">
        <v>0.77839999999999998</v>
      </c>
      <c r="AL33" s="13">
        <v>0.76449999999999996</v>
      </c>
      <c r="AM33" s="13">
        <v>0.70389999999999997</v>
      </c>
      <c r="AN33" s="13">
        <v>0.70979999999999999</v>
      </c>
      <c r="AO33" s="13">
        <v>0.83499999999999996</v>
      </c>
      <c r="AP33" s="13">
        <v>0.76959999999999995</v>
      </c>
      <c r="AQ33" s="13">
        <v>0.8569</v>
      </c>
      <c r="AR33" s="13">
        <v>0.46899999999999997</v>
      </c>
      <c r="AS33" s="13">
        <v>0.47599999999999998</v>
      </c>
      <c r="AT33" s="13">
        <v>0.64</v>
      </c>
      <c r="AU33" s="13">
        <v>0.95899999999999996</v>
      </c>
      <c r="AV33" s="13">
        <v>0.94979999999999998</v>
      </c>
      <c r="AW33" s="13">
        <v>0.99219999999999997</v>
      </c>
      <c r="AX33" s="13">
        <v>0.70960000000000001</v>
      </c>
      <c r="AY33" s="13">
        <v>0.66649999999999998</v>
      </c>
      <c r="AZ33" s="13">
        <v>0.65300000000000002</v>
      </c>
      <c r="BA33" s="13">
        <v>0.82750000000000001</v>
      </c>
      <c r="BB33" s="13">
        <v>0.80130000000000001</v>
      </c>
      <c r="BC33" s="13">
        <v>0.76119999999999999</v>
      </c>
    </row>
    <row r="34" spans="1:55" x14ac:dyDescent="0.25">
      <c r="A34" s="10" t="s">
        <v>8053</v>
      </c>
      <c r="B34" s="13">
        <v>0.28839999999999999</v>
      </c>
      <c r="C34" s="13">
        <v>0.27439999999999998</v>
      </c>
      <c r="D34" s="13">
        <v>0.28399999999999997</v>
      </c>
      <c r="E34" s="13">
        <v>0.61709999999999998</v>
      </c>
      <c r="F34" s="13">
        <v>0.64659999999999995</v>
      </c>
      <c r="G34" s="13">
        <v>0.65469999999999995</v>
      </c>
      <c r="H34" s="13">
        <v>0.37890000000000001</v>
      </c>
      <c r="I34" s="13">
        <v>0.37919999999999998</v>
      </c>
      <c r="J34" s="13">
        <v>0.37480000000000002</v>
      </c>
      <c r="K34" s="13">
        <v>0.68020000000000003</v>
      </c>
      <c r="L34" s="13">
        <v>0.59699999999999998</v>
      </c>
      <c r="M34" s="13">
        <v>0.57989999999999997</v>
      </c>
      <c r="N34" s="13">
        <v>0.83730000000000004</v>
      </c>
      <c r="O34" s="13">
        <v>0.82120000000000004</v>
      </c>
      <c r="P34" s="13">
        <v>0.81820000000000004</v>
      </c>
      <c r="Q34" s="13">
        <v>0.38159999999999999</v>
      </c>
      <c r="R34" s="13">
        <v>0.4042</v>
      </c>
      <c r="S34" s="13">
        <v>0.38390000000000002</v>
      </c>
      <c r="T34" s="13">
        <v>0.65049999999999997</v>
      </c>
      <c r="U34" s="13">
        <v>0.68879999999999997</v>
      </c>
      <c r="V34" s="13">
        <v>0.6804</v>
      </c>
      <c r="W34" s="13">
        <v>0.3609</v>
      </c>
      <c r="X34" s="13">
        <v>0.37119999999999997</v>
      </c>
      <c r="Y34" s="13">
        <v>0.3629</v>
      </c>
      <c r="Z34" s="13">
        <v>0.59199999999999997</v>
      </c>
      <c r="AA34" s="13">
        <v>0.58440000000000003</v>
      </c>
      <c r="AB34" s="13">
        <v>0.57030000000000003</v>
      </c>
      <c r="AC34" s="13">
        <v>0.39429999999999998</v>
      </c>
      <c r="AD34" s="13">
        <v>0.42059999999999997</v>
      </c>
      <c r="AE34" s="13">
        <v>0.54900000000000004</v>
      </c>
      <c r="AF34" s="13">
        <v>0.93769999999999998</v>
      </c>
      <c r="AG34" s="13">
        <v>1</v>
      </c>
      <c r="AH34" s="13">
        <v>0.95320000000000005</v>
      </c>
      <c r="AI34" s="13">
        <v>0.66959999999999997</v>
      </c>
      <c r="AJ34" s="13">
        <v>0.6895</v>
      </c>
      <c r="AK34" s="13">
        <v>0.68659999999999999</v>
      </c>
      <c r="AL34" s="13">
        <v>0.65920000000000001</v>
      </c>
      <c r="AM34" s="13">
        <v>0.56679999999999997</v>
      </c>
      <c r="AN34" s="13">
        <v>0.5847</v>
      </c>
      <c r="AO34" s="13">
        <v>0.9123</v>
      </c>
      <c r="AP34" s="13">
        <v>0.88539999999999996</v>
      </c>
      <c r="AQ34" s="13">
        <v>0.9113</v>
      </c>
      <c r="AR34" s="13">
        <v>0.41839999999999999</v>
      </c>
      <c r="AS34" s="13">
        <v>0.41959999999999997</v>
      </c>
      <c r="AT34" s="13">
        <v>0.56799999999999995</v>
      </c>
      <c r="AU34" s="13">
        <v>0.83750000000000002</v>
      </c>
      <c r="AV34" s="13">
        <v>0.83899999999999997</v>
      </c>
      <c r="AW34" s="13">
        <v>0.91120000000000001</v>
      </c>
      <c r="AX34" s="13">
        <v>0.57730000000000004</v>
      </c>
      <c r="AY34" s="13">
        <v>0.53300000000000003</v>
      </c>
      <c r="AZ34" s="13">
        <v>0.52400000000000002</v>
      </c>
      <c r="BA34" s="13">
        <v>0.70340000000000003</v>
      </c>
      <c r="BB34" s="13">
        <v>0.65610000000000002</v>
      </c>
      <c r="BC34" s="13">
        <v>0.62539999999999996</v>
      </c>
    </row>
    <row r="35" spans="1:55" x14ac:dyDescent="0.25">
      <c r="A35" s="10" t="s">
        <v>8054</v>
      </c>
      <c r="B35" s="13">
        <v>0.31109999999999999</v>
      </c>
      <c r="C35" s="13">
        <v>0.29509999999999997</v>
      </c>
      <c r="D35" s="13">
        <v>0.31540000000000001</v>
      </c>
      <c r="E35" s="13">
        <v>0.74339999999999995</v>
      </c>
      <c r="F35" s="13">
        <v>0.75690000000000002</v>
      </c>
      <c r="G35" s="13">
        <v>0.76</v>
      </c>
      <c r="H35" s="13">
        <v>0.45519999999999999</v>
      </c>
      <c r="I35" s="13">
        <v>0.45500000000000002</v>
      </c>
      <c r="J35" s="13">
        <v>0.4466</v>
      </c>
      <c r="K35" s="13">
        <v>0.78969999999999996</v>
      </c>
      <c r="L35" s="13">
        <v>0.70709999999999995</v>
      </c>
      <c r="M35" s="13">
        <v>0.70020000000000004</v>
      </c>
      <c r="N35" s="13">
        <v>0.81730000000000003</v>
      </c>
      <c r="O35" s="13">
        <v>0.80249999999999999</v>
      </c>
      <c r="P35" s="13">
        <v>0.78480000000000005</v>
      </c>
      <c r="Q35" s="13">
        <v>0.4556</v>
      </c>
      <c r="R35" s="13">
        <v>0.48530000000000001</v>
      </c>
      <c r="S35" s="13">
        <v>0.45939999999999998</v>
      </c>
      <c r="T35" s="13">
        <v>0.77490000000000003</v>
      </c>
      <c r="U35" s="13">
        <v>0.79759999999999998</v>
      </c>
      <c r="V35" s="13">
        <v>0.79469999999999996</v>
      </c>
      <c r="W35" s="13">
        <v>0.44879999999999998</v>
      </c>
      <c r="X35" s="13">
        <v>0.46079999999999999</v>
      </c>
      <c r="Y35" s="13">
        <v>0.4521</v>
      </c>
      <c r="Z35" s="13">
        <v>0.7056</v>
      </c>
      <c r="AA35" s="13">
        <v>0.68610000000000004</v>
      </c>
      <c r="AB35" s="13">
        <v>0.68830000000000002</v>
      </c>
      <c r="AC35" s="13">
        <v>0.43909999999999999</v>
      </c>
      <c r="AD35" s="13">
        <v>0.46860000000000002</v>
      </c>
      <c r="AE35" s="13">
        <v>0.59899999999999998</v>
      </c>
      <c r="AF35" s="13">
        <v>0.99680000000000002</v>
      </c>
      <c r="AG35" s="13">
        <v>0.95320000000000005</v>
      </c>
      <c r="AH35" s="13">
        <v>1</v>
      </c>
      <c r="AI35" s="13">
        <v>0.7681</v>
      </c>
      <c r="AJ35" s="13">
        <v>0.7863</v>
      </c>
      <c r="AK35" s="13">
        <v>0.76319999999999999</v>
      </c>
      <c r="AL35" s="13">
        <v>0.74390000000000001</v>
      </c>
      <c r="AM35" s="13">
        <v>0.68720000000000003</v>
      </c>
      <c r="AN35" s="13">
        <v>0.69530000000000003</v>
      </c>
      <c r="AO35" s="13">
        <v>0.85650000000000004</v>
      </c>
      <c r="AP35" s="13">
        <v>0.7974</v>
      </c>
      <c r="AQ35" s="13">
        <v>0.87439999999999996</v>
      </c>
      <c r="AR35" s="13">
        <v>0.46689999999999998</v>
      </c>
      <c r="AS35" s="13">
        <v>0.47270000000000001</v>
      </c>
      <c r="AT35" s="13">
        <v>0.63090000000000002</v>
      </c>
      <c r="AU35" s="13">
        <v>0.95309999999999995</v>
      </c>
      <c r="AV35" s="13">
        <v>0.94689999999999996</v>
      </c>
      <c r="AW35" s="13">
        <v>0.98939999999999995</v>
      </c>
      <c r="AX35" s="13">
        <v>0.69120000000000004</v>
      </c>
      <c r="AY35" s="13">
        <v>0.65</v>
      </c>
      <c r="AZ35" s="13">
        <v>0.63719999999999999</v>
      </c>
      <c r="BA35" s="13">
        <v>0.81020000000000003</v>
      </c>
      <c r="BB35" s="13">
        <v>0.77910000000000001</v>
      </c>
      <c r="BC35" s="13">
        <v>0.73329999999999995</v>
      </c>
    </row>
    <row r="36" spans="1:55" x14ac:dyDescent="0.25">
      <c r="A36" s="10" t="s">
        <v>7058</v>
      </c>
      <c r="B36" s="13">
        <v>0.53590000000000004</v>
      </c>
      <c r="C36" s="13">
        <v>0.5151</v>
      </c>
      <c r="D36" s="13">
        <v>0.52869999999999995</v>
      </c>
      <c r="E36" s="13">
        <v>0.86429999999999996</v>
      </c>
      <c r="F36" s="13">
        <v>0.86</v>
      </c>
      <c r="G36" s="13">
        <v>0.85970000000000002</v>
      </c>
      <c r="H36" s="13">
        <v>0.754</v>
      </c>
      <c r="I36" s="13">
        <v>0.75719999999999998</v>
      </c>
      <c r="J36" s="13">
        <v>0.74909999999999999</v>
      </c>
      <c r="K36" s="13">
        <v>0.89659999999999995</v>
      </c>
      <c r="L36" s="13">
        <v>0.88690000000000002</v>
      </c>
      <c r="M36" s="13">
        <v>0.88819999999999999</v>
      </c>
      <c r="N36" s="13">
        <v>0.63870000000000005</v>
      </c>
      <c r="O36" s="13">
        <v>0.65169999999999995</v>
      </c>
      <c r="P36" s="13">
        <v>0.63249999999999995</v>
      </c>
      <c r="Q36" s="13">
        <v>0.76490000000000002</v>
      </c>
      <c r="R36" s="13">
        <v>0.79200000000000004</v>
      </c>
      <c r="S36" s="13">
        <v>0.7722</v>
      </c>
      <c r="T36" s="13">
        <v>0.85540000000000005</v>
      </c>
      <c r="U36" s="13">
        <v>0.85440000000000005</v>
      </c>
      <c r="V36" s="13">
        <v>0.85680000000000001</v>
      </c>
      <c r="W36" s="13">
        <v>0.75460000000000005</v>
      </c>
      <c r="X36" s="13">
        <v>0.76619999999999999</v>
      </c>
      <c r="Y36" s="13">
        <v>0.76129999999999998</v>
      </c>
      <c r="Z36" s="13">
        <v>0.8901</v>
      </c>
      <c r="AA36" s="13">
        <v>0.87649999999999995</v>
      </c>
      <c r="AB36" s="13">
        <v>0.88560000000000005</v>
      </c>
      <c r="AC36" s="13">
        <v>0.74560000000000004</v>
      </c>
      <c r="AD36" s="13">
        <v>0.77149999999999996</v>
      </c>
      <c r="AE36" s="13">
        <v>0.88629999999999998</v>
      </c>
      <c r="AF36" s="13">
        <v>0.78210000000000002</v>
      </c>
      <c r="AG36" s="13">
        <v>0.66959999999999997</v>
      </c>
      <c r="AH36" s="13">
        <v>0.7681</v>
      </c>
      <c r="AI36" s="13">
        <v>1</v>
      </c>
      <c r="AJ36" s="13">
        <v>0.99880000000000002</v>
      </c>
      <c r="AK36" s="13">
        <v>0.99039999999999995</v>
      </c>
      <c r="AL36" s="13">
        <v>0.96930000000000005</v>
      </c>
      <c r="AM36" s="13">
        <v>0.96699999999999997</v>
      </c>
      <c r="AN36" s="13">
        <v>0.96940000000000004</v>
      </c>
      <c r="AO36" s="13">
        <v>0.5696</v>
      </c>
      <c r="AP36" s="13">
        <v>0.53180000000000005</v>
      </c>
      <c r="AQ36" s="13">
        <v>0.59370000000000001</v>
      </c>
      <c r="AR36" s="13">
        <v>0.76249999999999996</v>
      </c>
      <c r="AS36" s="13">
        <v>0.77800000000000002</v>
      </c>
      <c r="AT36" s="13">
        <v>0.90590000000000004</v>
      </c>
      <c r="AU36" s="13">
        <v>0.84150000000000003</v>
      </c>
      <c r="AV36" s="13">
        <v>0.84550000000000003</v>
      </c>
      <c r="AW36" s="13">
        <v>0.81430000000000002</v>
      </c>
      <c r="AX36" s="13">
        <v>0.98129999999999995</v>
      </c>
      <c r="AY36" s="13">
        <v>0.96899999999999997</v>
      </c>
      <c r="AZ36" s="13">
        <v>0.96250000000000002</v>
      </c>
      <c r="BA36" s="13">
        <v>0.97899999999999998</v>
      </c>
      <c r="BB36" s="13">
        <v>0.97350000000000003</v>
      </c>
      <c r="BC36" s="13">
        <v>0.95140000000000002</v>
      </c>
    </row>
    <row r="37" spans="1:55" x14ac:dyDescent="0.25">
      <c r="A37" s="10" t="s">
        <v>7059</v>
      </c>
      <c r="B37" s="13">
        <v>0.52039999999999997</v>
      </c>
      <c r="C37" s="13">
        <v>0.49959999999999999</v>
      </c>
      <c r="D37" s="13">
        <v>0.51529999999999998</v>
      </c>
      <c r="E37" s="13">
        <v>0.85740000000000005</v>
      </c>
      <c r="F37" s="13">
        <v>0.85370000000000001</v>
      </c>
      <c r="G37" s="13">
        <v>0.85360000000000003</v>
      </c>
      <c r="H37" s="13">
        <v>0.73399999999999999</v>
      </c>
      <c r="I37" s="13">
        <v>0.73699999999999999</v>
      </c>
      <c r="J37" s="13">
        <v>0.72860000000000003</v>
      </c>
      <c r="K37" s="13">
        <v>0.89390000000000003</v>
      </c>
      <c r="L37" s="13">
        <v>0.87709999999999999</v>
      </c>
      <c r="M37" s="13">
        <v>0.87809999999999999</v>
      </c>
      <c r="N37" s="13">
        <v>0.64849999999999997</v>
      </c>
      <c r="O37" s="13">
        <v>0.66</v>
      </c>
      <c r="P37" s="13">
        <v>0.64029999999999998</v>
      </c>
      <c r="Q37" s="13">
        <v>0.74560000000000004</v>
      </c>
      <c r="R37" s="13">
        <v>0.77380000000000004</v>
      </c>
      <c r="S37" s="13">
        <v>0.75280000000000002</v>
      </c>
      <c r="T37" s="13">
        <v>0.85250000000000004</v>
      </c>
      <c r="U37" s="13">
        <v>0.85260000000000002</v>
      </c>
      <c r="V37" s="13">
        <v>0.8548</v>
      </c>
      <c r="W37" s="13">
        <v>0.73529999999999995</v>
      </c>
      <c r="X37" s="13">
        <v>0.74729999999999996</v>
      </c>
      <c r="Y37" s="13">
        <v>0.74199999999999999</v>
      </c>
      <c r="Z37" s="13">
        <v>0.88019999999999998</v>
      </c>
      <c r="AA37" s="13">
        <v>0.86519999999999997</v>
      </c>
      <c r="AB37" s="13">
        <v>0.87480000000000002</v>
      </c>
      <c r="AC37" s="13">
        <v>0.72819999999999996</v>
      </c>
      <c r="AD37" s="13">
        <v>0.75570000000000004</v>
      </c>
      <c r="AE37" s="13">
        <v>0.87860000000000005</v>
      </c>
      <c r="AF37" s="13">
        <v>0.79979999999999996</v>
      </c>
      <c r="AG37" s="13">
        <v>0.6895</v>
      </c>
      <c r="AH37" s="13">
        <v>0.7863</v>
      </c>
      <c r="AI37" s="13">
        <v>0.99880000000000002</v>
      </c>
      <c r="AJ37" s="13">
        <v>1</v>
      </c>
      <c r="AK37" s="13">
        <v>0.99119999999999997</v>
      </c>
      <c r="AL37" s="13">
        <v>0.96750000000000003</v>
      </c>
      <c r="AM37" s="13">
        <v>0.95779999999999998</v>
      </c>
      <c r="AN37" s="13">
        <v>0.96030000000000004</v>
      </c>
      <c r="AO37" s="13">
        <v>0.58779999999999999</v>
      </c>
      <c r="AP37" s="13">
        <v>0.54810000000000003</v>
      </c>
      <c r="AQ37" s="13">
        <v>0.61209999999999998</v>
      </c>
      <c r="AR37" s="13">
        <v>0.74670000000000003</v>
      </c>
      <c r="AS37" s="13">
        <v>0.76190000000000002</v>
      </c>
      <c r="AT37" s="13">
        <v>0.89870000000000005</v>
      </c>
      <c r="AU37" s="13">
        <v>0.85250000000000004</v>
      </c>
      <c r="AV37" s="13">
        <v>0.85550000000000004</v>
      </c>
      <c r="AW37" s="13">
        <v>0.82930000000000004</v>
      </c>
      <c r="AX37" s="13">
        <v>0.97589999999999999</v>
      </c>
      <c r="AY37" s="13">
        <v>0.95989999999999998</v>
      </c>
      <c r="AZ37" s="13">
        <v>0.95209999999999995</v>
      </c>
      <c r="BA37" s="13">
        <v>0.98029999999999995</v>
      </c>
      <c r="BB37" s="13">
        <v>0.97289999999999999</v>
      </c>
      <c r="BC37" s="13">
        <v>0.95089999999999997</v>
      </c>
    </row>
    <row r="38" spans="1:55" x14ac:dyDescent="0.25">
      <c r="A38" s="10" t="s">
        <v>7060</v>
      </c>
      <c r="B38" s="13">
        <v>0.53239999999999998</v>
      </c>
      <c r="C38" s="13">
        <v>0.51249999999999996</v>
      </c>
      <c r="D38" s="13">
        <v>0.5262</v>
      </c>
      <c r="E38" s="13">
        <v>0.82820000000000005</v>
      </c>
      <c r="F38" s="13">
        <v>0.82779999999999998</v>
      </c>
      <c r="G38" s="13">
        <v>0.82930000000000004</v>
      </c>
      <c r="H38" s="13">
        <v>0.73729999999999996</v>
      </c>
      <c r="I38" s="13">
        <v>0.73980000000000001</v>
      </c>
      <c r="J38" s="13">
        <v>0.73309999999999997</v>
      </c>
      <c r="K38" s="13">
        <v>0.87319999999999998</v>
      </c>
      <c r="L38" s="13">
        <v>0.85319999999999996</v>
      </c>
      <c r="M38" s="13">
        <v>0.85219999999999996</v>
      </c>
      <c r="N38" s="13">
        <v>0.63790000000000002</v>
      </c>
      <c r="O38" s="13">
        <v>0.64929999999999999</v>
      </c>
      <c r="P38" s="13">
        <v>0.63190000000000002</v>
      </c>
      <c r="Q38" s="13">
        <v>0.75209999999999999</v>
      </c>
      <c r="R38" s="13">
        <v>0.77880000000000005</v>
      </c>
      <c r="S38" s="13">
        <v>0.75900000000000001</v>
      </c>
      <c r="T38" s="13">
        <v>0.82589999999999997</v>
      </c>
      <c r="U38" s="13">
        <v>0.8286</v>
      </c>
      <c r="V38" s="13">
        <v>0.82950000000000002</v>
      </c>
      <c r="W38" s="13">
        <v>0.73870000000000002</v>
      </c>
      <c r="X38" s="13">
        <v>0.74990000000000001</v>
      </c>
      <c r="Y38" s="13">
        <v>0.74529999999999996</v>
      </c>
      <c r="Z38" s="13">
        <v>0.85760000000000003</v>
      </c>
      <c r="AA38" s="13">
        <v>0.84619999999999995</v>
      </c>
      <c r="AB38" s="13">
        <v>0.85129999999999995</v>
      </c>
      <c r="AC38" s="13">
        <v>0.73</v>
      </c>
      <c r="AD38" s="13">
        <v>0.75629999999999997</v>
      </c>
      <c r="AE38" s="13">
        <v>0.90159999999999996</v>
      </c>
      <c r="AF38" s="13">
        <v>0.77839999999999998</v>
      </c>
      <c r="AG38" s="13">
        <v>0.68659999999999999</v>
      </c>
      <c r="AH38" s="13">
        <v>0.76319999999999999</v>
      </c>
      <c r="AI38" s="13">
        <v>0.99039999999999995</v>
      </c>
      <c r="AJ38" s="13">
        <v>0.99119999999999997</v>
      </c>
      <c r="AK38" s="13">
        <v>1</v>
      </c>
      <c r="AL38" s="13">
        <v>0.97829999999999995</v>
      </c>
      <c r="AM38" s="13">
        <v>0.93669999999999998</v>
      </c>
      <c r="AN38" s="13">
        <v>0.94179999999999997</v>
      </c>
      <c r="AO38" s="13">
        <v>0.57479999999999998</v>
      </c>
      <c r="AP38" s="13">
        <v>0.54049999999999998</v>
      </c>
      <c r="AQ38" s="13">
        <v>0.5968</v>
      </c>
      <c r="AR38" s="13">
        <v>0.74639999999999995</v>
      </c>
      <c r="AS38" s="13">
        <v>0.76119999999999999</v>
      </c>
      <c r="AT38" s="13">
        <v>0.90539999999999998</v>
      </c>
      <c r="AU38" s="13">
        <v>0.81410000000000005</v>
      </c>
      <c r="AV38" s="13">
        <v>0.81769999999999998</v>
      </c>
      <c r="AW38" s="13">
        <v>0.80169999999999997</v>
      </c>
      <c r="AX38" s="13">
        <v>0.96419999999999995</v>
      </c>
      <c r="AY38" s="13">
        <v>0.94259999999999999</v>
      </c>
      <c r="AZ38" s="13">
        <v>0.93600000000000005</v>
      </c>
      <c r="BA38" s="13">
        <v>0.96609999999999996</v>
      </c>
      <c r="BB38" s="13">
        <v>0.95650000000000002</v>
      </c>
      <c r="BC38" s="13">
        <v>0.95630000000000004</v>
      </c>
    </row>
    <row r="39" spans="1:55" x14ac:dyDescent="0.25">
      <c r="A39" s="19" t="s">
        <v>8064</v>
      </c>
      <c r="B39" s="13">
        <v>0.54459999999999997</v>
      </c>
      <c r="C39" s="13">
        <v>0.52139999999999997</v>
      </c>
      <c r="D39" s="13">
        <v>0.54110000000000003</v>
      </c>
      <c r="E39" s="13">
        <v>0.86719999999999997</v>
      </c>
      <c r="F39" s="13">
        <v>0.86439999999999995</v>
      </c>
      <c r="G39" s="13">
        <v>0.86560000000000004</v>
      </c>
      <c r="H39" s="13">
        <v>0.79710000000000003</v>
      </c>
      <c r="I39" s="13">
        <v>0.79590000000000005</v>
      </c>
      <c r="J39" s="13">
        <v>0.78749999999999998</v>
      </c>
      <c r="K39" s="13">
        <v>0.90849999999999997</v>
      </c>
      <c r="L39" s="13">
        <v>0.87960000000000005</v>
      </c>
      <c r="M39" s="13">
        <v>0.88260000000000005</v>
      </c>
      <c r="N39" s="13">
        <v>0.60950000000000004</v>
      </c>
      <c r="O39" s="13">
        <v>0.61909999999999998</v>
      </c>
      <c r="P39" s="13">
        <v>0.59950000000000003</v>
      </c>
      <c r="Q39" s="13">
        <v>0.80740000000000001</v>
      </c>
      <c r="R39" s="13">
        <v>0.83320000000000005</v>
      </c>
      <c r="S39" s="13">
        <v>0.81169999999999998</v>
      </c>
      <c r="T39" s="13">
        <v>0.87019999999999997</v>
      </c>
      <c r="U39" s="13">
        <v>0.86939999999999995</v>
      </c>
      <c r="V39" s="13">
        <v>0.87019999999999997</v>
      </c>
      <c r="W39" s="13">
        <v>0.81279999999999997</v>
      </c>
      <c r="X39" s="13">
        <v>0.82210000000000005</v>
      </c>
      <c r="Y39" s="13">
        <v>0.81740000000000002</v>
      </c>
      <c r="Z39" s="13">
        <v>0.89200000000000002</v>
      </c>
      <c r="AA39" s="13">
        <v>0.88109999999999999</v>
      </c>
      <c r="AB39" s="13">
        <v>0.88890000000000002</v>
      </c>
      <c r="AC39" s="13">
        <v>0.6925</v>
      </c>
      <c r="AD39" s="13">
        <v>0.71489999999999998</v>
      </c>
      <c r="AE39" s="13">
        <v>0.89329999999999998</v>
      </c>
      <c r="AF39" s="13">
        <v>0.76449999999999996</v>
      </c>
      <c r="AG39" s="13">
        <v>0.65920000000000001</v>
      </c>
      <c r="AH39" s="13">
        <v>0.74390000000000001</v>
      </c>
      <c r="AI39" s="13">
        <v>0.96930000000000005</v>
      </c>
      <c r="AJ39" s="13">
        <v>0.96750000000000003</v>
      </c>
      <c r="AK39" s="13">
        <v>0.97829999999999995</v>
      </c>
      <c r="AL39" s="13">
        <v>1</v>
      </c>
      <c r="AM39" s="13">
        <v>0.94350000000000001</v>
      </c>
      <c r="AN39" s="13">
        <v>0.94389999999999996</v>
      </c>
      <c r="AO39" s="13">
        <v>0.53190000000000004</v>
      </c>
      <c r="AP39" s="13">
        <v>0.49669999999999997</v>
      </c>
      <c r="AQ39" s="13">
        <v>0.55610000000000004</v>
      </c>
      <c r="AR39" s="13">
        <v>0.70340000000000003</v>
      </c>
      <c r="AS39" s="13">
        <v>0.72209999999999996</v>
      </c>
      <c r="AT39" s="13">
        <v>0.87629999999999997</v>
      </c>
      <c r="AU39" s="13">
        <v>0.80520000000000003</v>
      </c>
      <c r="AV39" s="13">
        <v>0.80510000000000004</v>
      </c>
      <c r="AW39" s="13">
        <v>0.79079999999999995</v>
      </c>
      <c r="AX39" s="13">
        <v>0.96509999999999996</v>
      </c>
      <c r="AY39" s="13">
        <v>0.93969999999999998</v>
      </c>
      <c r="AZ39" s="13">
        <v>0.93400000000000005</v>
      </c>
      <c r="BA39" s="13">
        <v>0.9738</v>
      </c>
      <c r="BB39" s="13">
        <v>0.97</v>
      </c>
      <c r="BC39" s="13">
        <v>0.98499999999999999</v>
      </c>
    </row>
    <row r="40" spans="1:55" x14ac:dyDescent="0.25">
      <c r="A40" s="10" t="s">
        <v>8065</v>
      </c>
      <c r="B40" s="13">
        <v>0.57140000000000002</v>
      </c>
      <c r="C40" s="13">
        <v>0.55010000000000003</v>
      </c>
      <c r="D40" s="13">
        <v>0.55859999999999999</v>
      </c>
      <c r="E40" s="13">
        <v>0.90269999999999995</v>
      </c>
      <c r="F40" s="13">
        <v>0.89029999999999998</v>
      </c>
      <c r="G40" s="13">
        <v>0.88759999999999994</v>
      </c>
      <c r="H40" s="13">
        <v>0.82289999999999996</v>
      </c>
      <c r="I40" s="13">
        <v>0.82620000000000005</v>
      </c>
      <c r="J40" s="13">
        <v>0.81810000000000005</v>
      </c>
      <c r="K40" s="13">
        <v>0.90280000000000005</v>
      </c>
      <c r="L40" s="13">
        <v>0.92510000000000003</v>
      </c>
      <c r="M40" s="13">
        <v>0.93089999999999995</v>
      </c>
      <c r="N40" s="13">
        <v>0.57769999999999999</v>
      </c>
      <c r="O40" s="13">
        <v>0.59550000000000003</v>
      </c>
      <c r="P40" s="13">
        <v>0.57579999999999998</v>
      </c>
      <c r="Q40" s="13">
        <v>0.82869999999999999</v>
      </c>
      <c r="R40" s="13">
        <v>0.85319999999999996</v>
      </c>
      <c r="S40" s="13">
        <v>0.83630000000000004</v>
      </c>
      <c r="T40" s="13">
        <v>0.87719999999999998</v>
      </c>
      <c r="U40" s="13">
        <v>0.86729999999999996</v>
      </c>
      <c r="V40" s="13">
        <v>0.87170000000000003</v>
      </c>
      <c r="W40" s="13">
        <v>0.82499999999999996</v>
      </c>
      <c r="X40" s="13">
        <v>0.8347</v>
      </c>
      <c r="Y40" s="13">
        <v>0.83140000000000003</v>
      </c>
      <c r="Z40" s="13">
        <v>0.93200000000000005</v>
      </c>
      <c r="AA40" s="13">
        <v>0.91879999999999995</v>
      </c>
      <c r="AB40" s="13">
        <v>0.93279999999999996</v>
      </c>
      <c r="AC40" s="13">
        <v>0.7742</v>
      </c>
      <c r="AD40" s="13">
        <v>0.79239999999999999</v>
      </c>
      <c r="AE40" s="13">
        <v>0.8599</v>
      </c>
      <c r="AF40" s="13">
        <v>0.70389999999999997</v>
      </c>
      <c r="AG40" s="13">
        <v>0.56679999999999997</v>
      </c>
      <c r="AH40" s="13">
        <v>0.68720000000000003</v>
      </c>
      <c r="AI40" s="13">
        <v>0.96699999999999997</v>
      </c>
      <c r="AJ40" s="13">
        <v>0.95779999999999998</v>
      </c>
      <c r="AK40" s="13">
        <v>0.93669999999999998</v>
      </c>
      <c r="AL40" s="13">
        <v>0.94350000000000001</v>
      </c>
      <c r="AM40" s="13">
        <v>1</v>
      </c>
      <c r="AN40" s="13">
        <v>0.99790000000000001</v>
      </c>
      <c r="AO40" s="13">
        <v>0.48039999999999999</v>
      </c>
      <c r="AP40" s="13">
        <v>0.44840000000000002</v>
      </c>
      <c r="AQ40" s="13">
        <v>0.50529999999999997</v>
      </c>
      <c r="AR40" s="13">
        <v>0.78639999999999999</v>
      </c>
      <c r="AS40" s="13">
        <v>0.8044</v>
      </c>
      <c r="AT40" s="13">
        <v>0.88770000000000004</v>
      </c>
      <c r="AU40" s="13">
        <v>0.80810000000000004</v>
      </c>
      <c r="AV40" s="13">
        <v>0.81610000000000005</v>
      </c>
      <c r="AW40" s="13">
        <v>0.75319999999999998</v>
      </c>
      <c r="AX40" s="13">
        <v>0.98029999999999995</v>
      </c>
      <c r="AY40" s="13">
        <v>0.98929999999999996</v>
      </c>
      <c r="AZ40" s="13">
        <v>0.98819999999999997</v>
      </c>
      <c r="BA40" s="13">
        <v>0.96099999999999997</v>
      </c>
      <c r="BB40" s="13">
        <v>0.96719999999999995</v>
      </c>
      <c r="BC40" s="13">
        <v>0.92869999999999997</v>
      </c>
    </row>
    <row r="41" spans="1:55" x14ac:dyDescent="0.25">
      <c r="A41" s="10" t="s">
        <v>8066</v>
      </c>
      <c r="B41" s="13">
        <v>0.58760000000000001</v>
      </c>
      <c r="C41" s="13">
        <v>0.56699999999999995</v>
      </c>
      <c r="D41" s="13">
        <v>0.57020000000000004</v>
      </c>
      <c r="E41" s="13">
        <v>0.89880000000000004</v>
      </c>
      <c r="F41" s="13">
        <v>0.89029999999999998</v>
      </c>
      <c r="G41" s="13">
        <v>0.88890000000000002</v>
      </c>
      <c r="H41" s="13">
        <v>0.82789999999999997</v>
      </c>
      <c r="I41" s="13">
        <v>0.83199999999999996</v>
      </c>
      <c r="J41" s="13">
        <v>0.82530000000000003</v>
      </c>
      <c r="K41" s="13">
        <v>0.90129999999999999</v>
      </c>
      <c r="L41" s="13">
        <v>0.92779999999999996</v>
      </c>
      <c r="M41" s="13">
        <v>0.93030000000000002</v>
      </c>
      <c r="N41" s="13">
        <v>0.60019999999999996</v>
      </c>
      <c r="O41" s="13">
        <v>0.61909999999999998</v>
      </c>
      <c r="P41" s="13">
        <v>0.60170000000000001</v>
      </c>
      <c r="Q41" s="13">
        <v>0.83409999999999995</v>
      </c>
      <c r="R41" s="13">
        <v>0.85740000000000005</v>
      </c>
      <c r="S41" s="13">
        <v>0.84219999999999995</v>
      </c>
      <c r="T41" s="13">
        <v>0.87080000000000002</v>
      </c>
      <c r="U41" s="13">
        <v>0.8649</v>
      </c>
      <c r="V41" s="13">
        <v>0.86799999999999999</v>
      </c>
      <c r="W41" s="13">
        <v>0.82330000000000003</v>
      </c>
      <c r="X41" s="13">
        <v>0.83279999999999998</v>
      </c>
      <c r="Y41" s="13">
        <v>0.82979999999999998</v>
      </c>
      <c r="Z41" s="13">
        <v>0.93310000000000004</v>
      </c>
      <c r="AA41" s="13">
        <v>0.92269999999999996</v>
      </c>
      <c r="AB41" s="13">
        <v>0.93220000000000003</v>
      </c>
      <c r="AC41" s="13">
        <v>0.79830000000000001</v>
      </c>
      <c r="AD41" s="13">
        <v>0.81569999999999998</v>
      </c>
      <c r="AE41" s="13">
        <v>0.87429999999999997</v>
      </c>
      <c r="AF41" s="13">
        <v>0.70979999999999999</v>
      </c>
      <c r="AG41" s="13">
        <v>0.5847</v>
      </c>
      <c r="AH41" s="13">
        <v>0.69530000000000003</v>
      </c>
      <c r="AI41" s="13">
        <v>0.96940000000000004</v>
      </c>
      <c r="AJ41" s="13">
        <v>0.96030000000000004</v>
      </c>
      <c r="AK41" s="13">
        <v>0.94179999999999997</v>
      </c>
      <c r="AL41" s="13">
        <v>0.94389999999999996</v>
      </c>
      <c r="AM41" s="13">
        <v>0.99790000000000001</v>
      </c>
      <c r="AN41" s="13">
        <v>1</v>
      </c>
      <c r="AO41" s="13">
        <v>0.49790000000000001</v>
      </c>
      <c r="AP41" s="13">
        <v>0.46929999999999999</v>
      </c>
      <c r="AQ41" s="13">
        <v>0.52070000000000005</v>
      </c>
      <c r="AR41" s="13">
        <v>0.8105</v>
      </c>
      <c r="AS41" s="13">
        <v>0.82679999999999998</v>
      </c>
      <c r="AT41" s="13">
        <v>0.90329999999999999</v>
      </c>
      <c r="AU41" s="13">
        <v>0.8085</v>
      </c>
      <c r="AV41" s="13">
        <v>0.81910000000000005</v>
      </c>
      <c r="AW41" s="13">
        <v>0.75800000000000001</v>
      </c>
      <c r="AX41" s="13">
        <v>0.97599999999999998</v>
      </c>
      <c r="AY41" s="13">
        <v>0.9859</v>
      </c>
      <c r="AZ41" s="13">
        <v>0.98650000000000004</v>
      </c>
      <c r="BA41" s="13">
        <v>0.95889999999999997</v>
      </c>
      <c r="BB41" s="13">
        <v>0.9607</v>
      </c>
      <c r="BC41" s="13">
        <v>0.9204</v>
      </c>
    </row>
    <row r="42" spans="1:55" x14ac:dyDescent="0.25">
      <c r="A42" s="10" t="s">
        <v>8073</v>
      </c>
      <c r="B42" s="13">
        <v>0.23930000000000001</v>
      </c>
      <c r="C42" s="13">
        <v>0.22850000000000001</v>
      </c>
      <c r="D42" s="13">
        <v>0.23549999999999999</v>
      </c>
      <c r="E42" s="13">
        <v>0.55689999999999995</v>
      </c>
      <c r="F42" s="13">
        <v>0.58589999999999998</v>
      </c>
      <c r="G42" s="13">
        <v>0.5927</v>
      </c>
      <c r="H42" s="13">
        <v>0.29659999999999997</v>
      </c>
      <c r="I42" s="13">
        <v>0.29830000000000001</v>
      </c>
      <c r="J42" s="13">
        <v>0.29470000000000002</v>
      </c>
      <c r="K42" s="13">
        <v>0.59360000000000002</v>
      </c>
      <c r="L42" s="13">
        <v>0.52390000000000003</v>
      </c>
      <c r="M42" s="13">
        <v>0.50719999999999998</v>
      </c>
      <c r="N42" s="13">
        <v>0.83240000000000003</v>
      </c>
      <c r="O42" s="13">
        <v>0.81589999999999996</v>
      </c>
      <c r="P42" s="13">
        <v>0.81689999999999996</v>
      </c>
      <c r="Q42" s="13">
        <v>0.28989999999999999</v>
      </c>
      <c r="R42" s="13">
        <v>0.31130000000000002</v>
      </c>
      <c r="S42" s="13">
        <v>0.29330000000000001</v>
      </c>
      <c r="T42" s="13">
        <v>0.57550000000000001</v>
      </c>
      <c r="U42" s="13">
        <v>0.61339999999999995</v>
      </c>
      <c r="V42" s="13">
        <v>0.60629999999999995</v>
      </c>
      <c r="W42" s="13">
        <v>0.26719999999999999</v>
      </c>
      <c r="X42" s="13">
        <v>0.2797</v>
      </c>
      <c r="Y42" s="13">
        <v>0.27150000000000002</v>
      </c>
      <c r="Z42" s="13">
        <v>0.50970000000000004</v>
      </c>
      <c r="AA42" s="13">
        <v>0.50109999999999999</v>
      </c>
      <c r="AB42" s="13">
        <v>0.48749999999999999</v>
      </c>
      <c r="AC42" s="13">
        <v>0.34399999999999997</v>
      </c>
      <c r="AD42" s="13">
        <v>0.37169999999999997</v>
      </c>
      <c r="AE42" s="13">
        <v>0.44190000000000002</v>
      </c>
      <c r="AF42" s="13">
        <v>0.83499999999999996</v>
      </c>
      <c r="AG42" s="13">
        <v>0.9123</v>
      </c>
      <c r="AH42" s="13">
        <v>0.85650000000000004</v>
      </c>
      <c r="AI42" s="13">
        <v>0.5696</v>
      </c>
      <c r="AJ42" s="13">
        <v>0.58779999999999999</v>
      </c>
      <c r="AK42" s="13">
        <v>0.57479999999999998</v>
      </c>
      <c r="AL42" s="13">
        <v>0.53190000000000004</v>
      </c>
      <c r="AM42" s="13">
        <v>0.48039999999999999</v>
      </c>
      <c r="AN42" s="13">
        <v>0.49790000000000001</v>
      </c>
      <c r="AO42" s="13">
        <v>1</v>
      </c>
      <c r="AP42" s="13">
        <v>0.97829999999999995</v>
      </c>
      <c r="AQ42" s="13">
        <v>0.99619999999999997</v>
      </c>
      <c r="AR42" s="13">
        <v>0.36570000000000003</v>
      </c>
      <c r="AS42" s="13">
        <v>0.36259999999999998</v>
      </c>
      <c r="AT42" s="13">
        <v>0.4753</v>
      </c>
      <c r="AU42" s="13">
        <v>0.7419</v>
      </c>
      <c r="AV42" s="13">
        <v>0.74560000000000004</v>
      </c>
      <c r="AW42" s="13">
        <v>0.81189999999999996</v>
      </c>
      <c r="AX42" s="13">
        <v>0.48330000000000001</v>
      </c>
      <c r="AY42" s="13">
        <v>0.45019999999999999</v>
      </c>
      <c r="AZ42" s="13">
        <v>0.44140000000000001</v>
      </c>
      <c r="BA42" s="13">
        <v>0.59460000000000002</v>
      </c>
      <c r="BB42" s="13">
        <v>0.55089999999999995</v>
      </c>
      <c r="BC42" s="13">
        <v>0.502</v>
      </c>
    </row>
    <row r="43" spans="1:55" x14ac:dyDescent="0.25">
      <c r="A43" s="10" t="s">
        <v>8074</v>
      </c>
      <c r="B43" s="13">
        <v>0.2472</v>
      </c>
      <c r="C43" s="13">
        <v>0.2359</v>
      </c>
      <c r="D43" s="13">
        <v>0.23749999999999999</v>
      </c>
      <c r="E43" s="13">
        <v>0.50939999999999996</v>
      </c>
      <c r="F43" s="13">
        <v>0.54349999999999998</v>
      </c>
      <c r="G43" s="13">
        <v>0.55200000000000005</v>
      </c>
      <c r="H43" s="13">
        <v>0.28749999999999998</v>
      </c>
      <c r="I43" s="13">
        <v>0.28920000000000001</v>
      </c>
      <c r="J43" s="13">
        <v>0.28710000000000002</v>
      </c>
      <c r="K43" s="13">
        <v>0.54610000000000003</v>
      </c>
      <c r="L43" s="13">
        <v>0.48599999999999999</v>
      </c>
      <c r="M43" s="13">
        <v>0.46560000000000001</v>
      </c>
      <c r="N43" s="13">
        <v>0.8014</v>
      </c>
      <c r="O43" s="13">
        <v>0.79059999999999997</v>
      </c>
      <c r="P43" s="13">
        <v>0.80059999999999998</v>
      </c>
      <c r="Q43" s="13">
        <v>0.28179999999999999</v>
      </c>
      <c r="R43" s="13">
        <v>0.29959999999999998</v>
      </c>
      <c r="S43" s="13">
        <v>0.2843</v>
      </c>
      <c r="T43" s="13">
        <v>0.52400000000000002</v>
      </c>
      <c r="U43" s="13">
        <v>0.56610000000000005</v>
      </c>
      <c r="V43" s="13">
        <v>0.55669999999999997</v>
      </c>
      <c r="W43" s="13">
        <v>0.253</v>
      </c>
      <c r="X43" s="13">
        <v>0.26490000000000002</v>
      </c>
      <c r="Y43" s="13">
        <v>0.25690000000000002</v>
      </c>
      <c r="Z43" s="13">
        <v>0.47239999999999999</v>
      </c>
      <c r="AA43" s="13">
        <v>0.46929999999999999</v>
      </c>
      <c r="AB43" s="13">
        <v>0.45019999999999999</v>
      </c>
      <c r="AC43" s="13">
        <v>0.33829999999999999</v>
      </c>
      <c r="AD43" s="13">
        <v>0.36380000000000001</v>
      </c>
      <c r="AE43" s="13">
        <v>0.42470000000000002</v>
      </c>
      <c r="AF43" s="13">
        <v>0.76959999999999995</v>
      </c>
      <c r="AG43" s="13">
        <v>0.88539999999999996</v>
      </c>
      <c r="AH43" s="13">
        <v>0.7974</v>
      </c>
      <c r="AI43" s="13">
        <v>0.53180000000000005</v>
      </c>
      <c r="AJ43" s="13">
        <v>0.54810000000000003</v>
      </c>
      <c r="AK43" s="13">
        <v>0.54049999999999998</v>
      </c>
      <c r="AL43" s="13">
        <v>0.49669999999999997</v>
      </c>
      <c r="AM43" s="13">
        <v>0.44840000000000002</v>
      </c>
      <c r="AN43" s="13">
        <v>0.46929999999999999</v>
      </c>
      <c r="AO43" s="13">
        <v>0.97829999999999995</v>
      </c>
      <c r="AP43" s="13">
        <v>1</v>
      </c>
      <c r="AQ43" s="13">
        <v>0.9597</v>
      </c>
      <c r="AR43" s="13">
        <v>0.35630000000000001</v>
      </c>
      <c r="AS43" s="13">
        <v>0.35289999999999999</v>
      </c>
      <c r="AT43" s="13">
        <v>0.45390000000000003</v>
      </c>
      <c r="AU43" s="13">
        <v>0.67959999999999998</v>
      </c>
      <c r="AV43" s="13">
        <v>0.69069999999999998</v>
      </c>
      <c r="AW43" s="13">
        <v>0.75039999999999996</v>
      </c>
      <c r="AX43" s="13">
        <v>0.45179999999999998</v>
      </c>
      <c r="AY43" s="13">
        <v>0.42230000000000001</v>
      </c>
      <c r="AZ43" s="13">
        <v>0.41739999999999999</v>
      </c>
      <c r="BA43" s="13">
        <v>0.5524</v>
      </c>
      <c r="BB43" s="13">
        <v>0.50390000000000001</v>
      </c>
      <c r="BC43" s="13">
        <v>0.45710000000000001</v>
      </c>
    </row>
    <row r="44" spans="1:55" x14ac:dyDescent="0.25">
      <c r="A44" s="10" t="s">
        <v>8075</v>
      </c>
      <c r="B44" s="13">
        <v>0.24440000000000001</v>
      </c>
      <c r="C44" s="13">
        <v>0.23319999999999999</v>
      </c>
      <c r="D44" s="13">
        <v>0.24360000000000001</v>
      </c>
      <c r="E44" s="13">
        <v>0.58650000000000002</v>
      </c>
      <c r="F44" s="13">
        <v>0.61240000000000006</v>
      </c>
      <c r="G44" s="13">
        <v>0.61809999999999998</v>
      </c>
      <c r="H44" s="13">
        <v>0.31219999999999998</v>
      </c>
      <c r="I44" s="13">
        <v>0.31369999999999998</v>
      </c>
      <c r="J44" s="13">
        <v>0.30919999999999997</v>
      </c>
      <c r="K44" s="13">
        <v>0.62129999999999996</v>
      </c>
      <c r="L44" s="13">
        <v>0.5484</v>
      </c>
      <c r="M44" s="13">
        <v>0.53380000000000005</v>
      </c>
      <c r="N44" s="13">
        <v>0.83630000000000004</v>
      </c>
      <c r="O44" s="13">
        <v>0.81879999999999997</v>
      </c>
      <c r="P44" s="13">
        <v>0.81489999999999996</v>
      </c>
      <c r="Q44" s="13">
        <v>0.30509999999999998</v>
      </c>
      <c r="R44" s="13">
        <v>0.32840000000000003</v>
      </c>
      <c r="S44" s="13">
        <v>0.30880000000000002</v>
      </c>
      <c r="T44" s="13">
        <v>0.60629999999999995</v>
      </c>
      <c r="U44" s="13">
        <v>0.6411</v>
      </c>
      <c r="V44" s="13">
        <v>0.63529999999999998</v>
      </c>
      <c r="W44" s="13">
        <v>0.28510000000000002</v>
      </c>
      <c r="X44" s="13">
        <v>0.29820000000000002</v>
      </c>
      <c r="Y44" s="13">
        <v>0.2898</v>
      </c>
      <c r="Z44" s="13">
        <v>0.53459999999999996</v>
      </c>
      <c r="AA44" s="13">
        <v>0.5232</v>
      </c>
      <c r="AB44" s="13">
        <v>0.51300000000000001</v>
      </c>
      <c r="AC44" s="13">
        <v>0.3528</v>
      </c>
      <c r="AD44" s="13">
        <v>0.38169999999999998</v>
      </c>
      <c r="AE44" s="13">
        <v>0.45829999999999999</v>
      </c>
      <c r="AF44" s="13">
        <v>0.8569</v>
      </c>
      <c r="AG44" s="13">
        <v>0.9113</v>
      </c>
      <c r="AH44" s="13">
        <v>0.87439999999999996</v>
      </c>
      <c r="AI44" s="13">
        <v>0.59370000000000001</v>
      </c>
      <c r="AJ44" s="13">
        <v>0.61209999999999998</v>
      </c>
      <c r="AK44" s="13">
        <v>0.5968</v>
      </c>
      <c r="AL44" s="13">
        <v>0.55610000000000004</v>
      </c>
      <c r="AM44" s="13">
        <v>0.50529999999999997</v>
      </c>
      <c r="AN44" s="13">
        <v>0.52070000000000005</v>
      </c>
      <c r="AO44" s="13">
        <v>0.99619999999999997</v>
      </c>
      <c r="AP44" s="13">
        <v>0.9597</v>
      </c>
      <c r="AQ44" s="13">
        <v>1</v>
      </c>
      <c r="AR44" s="13">
        <v>0.37559999999999999</v>
      </c>
      <c r="AS44" s="13">
        <v>0.37340000000000001</v>
      </c>
      <c r="AT44" s="13">
        <v>0.49259999999999998</v>
      </c>
      <c r="AU44" s="13">
        <v>0.76929999999999998</v>
      </c>
      <c r="AV44" s="13">
        <v>0.77</v>
      </c>
      <c r="AW44" s="13">
        <v>0.83520000000000005</v>
      </c>
      <c r="AX44" s="13">
        <v>0.50849999999999995</v>
      </c>
      <c r="AY44" s="13">
        <v>0.47399999999999998</v>
      </c>
      <c r="AZ44" s="13">
        <v>0.46379999999999999</v>
      </c>
      <c r="BA44" s="13">
        <v>0.62150000000000005</v>
      </c>
      <c r="BB44" s="13">
        <v>0.5806</v>
      </c>
      <c r="BC44" s="13">
        <v>0.53129999999999999</v>
      </c>
    </row>
    <row r="45" spans="1:55" x14ac:dyDescent="0.25">
      <c r="A45" s="10" t="s">
        <v>7061</v>
      </c>
      <c r="B45" s="13">
        <v>0.7026</v>
      </c>
      <c r="C45" s="13">
        <v>0.69850000000000001</v>
      </c>
      <c r="D45" s="13">
        <v>0.64390000000000003</v>
      </c>
      <c r="E45" s="13">
        <v>0.64890000000000003</v>
      </c>
      <c r="F45" s="13">
        <v>0.65810000000000002</v>
      </c>
      <c r="G45" s="13">
        <v>0.66300000000000003</v>
      </c>
      <c r="H45" s="13">
        <v>0.75239999999999996</v>
      </c>
      <c r="I45" s="13">
        <v>0.76770000000000005</v>
      </c>
      <c r="J45" s="13">
        <v>0.77669999999999995</v>
      </c>
      <c r="K45" s="13">
        <v>0.64649999999999996</v>
      </c>
      <c r="L45" s="13">
        <v>0.75060000000000004</v>
      </c>
      <c r="M45" s="13">
        <v>0.73429999999999995</v>
      </c>
      <c r="N45" s="13">
        <v>0.52929999999999999</v>
      </c>
      <c r="O45" s="13">
        <v>0.56389999999999996</v>
      </c>
      <c r="P45" s="13">
        <v>0.56440000000000001</v>
      </c>
      <c r="Q45" s="13">
        <v>0.77280000000000004</v>
      </c>
      <c r="R45" s="13">
        <v>0.77690000000000003</v>
      </c>
      <c r="S45" s="13">
        <v>0.78580000000000005</v>
      </c>
      <c r="T45" s="13">
        <v>0.5827</v>
      </c>
      <c r="U45" s="13">
        <v>0.58909999999999996</v>
      </c>
      <c r="V45" s="13">
        <v>0.58889999999999998</v>
      </c>
      <c r="W45" s="13">
        <v>0.6804</v>
      </c>
      <c r="X45" s="13">
        <v>0.68640000000000001</v>
      </c>
      <c r="Y45" s="13">
        <v>0.69079999999999997</v>
      </c>
      <c r="Z45" s="13">
        <v>0.73819999999999997</v>
      </c>
      <c r="AA45" s="13">
        <v>0.75160000000000005</v>
      </c>
      <c r="AB45" s="13">
        <v>0.7319</v>
      </c>
      <c r="AC45" s="13">
        <v>0.99299999999999999</v>
      </c>
      <c r="AD45" s="13">
        <v>0.99399999999999999</v>
      </c>
      <c r="AE45" s="13">
        <v>0.87539999999999996</v>
      </c>
      <c r="AF45" s="13">
        <v>0.46899999999999997</v>
      </c>
      <c r="AG45" s="13">
        <v>0.41839999999999999</v>
      </c>
      <c r="AH45" s="13">
        <v>0.46689999999999998</v>
      </c>
      <c r="AI45" s="13">
        <v>0.76249999999999996</v>
      </c>
      <c r="AJ45" s="13">
        <v>0.74670000000000003</v>
      </c>
      <c r="AK45" s="13">
        <v>0.74639999999999995</v>
      </c>
      <c r="AL45" s="13">
        <v>0.70340000000000003</v>
      </c>
      <c r="AM45" s="13">
        <v>0.78639999999999999</v>
      </c>
      <c r="AN45" s="13">
        <v>0.8105</v>
      </c>
      <c r="AO45" s="13">
        <v>0.36570000000000003</v>
      </c>
      <c r="AP45" s="13">
        <v>0.35630000000000001</v>
      </c>
      <c r="AQ45" s="13">
        <v>0.37559999999999999</v>
      </c>
      <c r="AR45" s="13">
        <v>1</v>
      </c>
      <c r="AS45" s="13">
        <v>0.998</v>
      </c>
      <c r="AT45" s="13">
        <v>0.92610000000000003</v>
      </c>
      <c r="AU45" s="13">
        <v>0.55230000000000001</v>
      </c>
      <c r="AV45" s="13">
        <v>0.58130000000000004</v>
      </c>
      <c r="AW45" s="13">
        <v>0.51190000000000002</v>
      </c>
      <c r="AX45" s="13">
        <v>0.72440000000000004</v>
      </c>
      <c r="AY45" s="13">
        <v>0.76790000000000003</v>
      </c>
      <c r="AZ45" s="13">
        <v>0.7843</v>
      </c>
      <c r="BA45" s="13">
        <v>0.68259999999999998</v>
      </c>
      <c r="BB45" s="13">
        <v>0.67320000000000002</v>
      </c>
      <c r="BC45" s="13">
        <v>0.62629999999999997</v>
      </c>
    </row>
    <row r="46" spans="1:55" x14ac:dyDescent="0.25">
      <c r="A46" s="10" t="s">
        <v>7062</v>
      </c>
      <c r="B46" s="13">
        <v>0.72009999999999996</v>
      </c>
      <c r="C46" s="13">
        <v>0.71399999999999997</v>
      </c>
      <c r="D46" s="13">
        <v>0.66320000000000001</v>
      </c>
      <c r="E46" s="13">
        <v>0.66579999999999995</v>
      </c>
      <c r="F46" s="13">
        <v>0.67390000000000005</v>
      </c>
      <c r="G46" s="13">
        <v>0.6784</v>
      </c>
      <c r="H46" s="13">
        <v>0.77290000000000003</v>
      </c>
      <c r="I46" s="13">
        <v>0.78759999999999997</v>
      </c>
      <c r="J46" s="13">
        <v>0.79559999999999997</v>
      </c>
      <c r="K46" s="13">
        <v>0.66269999999999996</v>
      </c>
      <c r="L46" s="13">
        <v>0.76480000000000004</v>
      </c>
      <c r="M46" s="13">
        <v>0.74980000000000002</v>
      </c>
      <c r="N46" s="13">
        <v>0.52669999999999995</v>
      </c>
      <c r="O46" s="13">
        <v>0.56079999999999997</v>
      </c>
      <c r="P46" s="13">
        <v>0.55989999999999995</v>
      </c>
      <c r="Q46" s="13">
        <v>0.79500000000000004</v>
      </c>
      <c r="R46" s="13">
        <v>0.79910000000000003</v>
      </c>
      <c r="S46" s="13">
        <v>0.8075</v>
      </c>
      <c r="T46" s="13">
        <v>0.60199999999999998</v>
      </c>
      <c r="U46" s="13">
        <v>0.6069</v>
      </c>
      <c r="V46" s="13">
        <v>0.60709999999999997</v>
      </c>
      <c r="W46" s="13">
        <v>0.70409999999999995</v>
      </c>
      <c r="X46" s="13">
        <v>0.71</v>
      </c>
      <c r="Y46" s="13">
        <v>0.71430000000000005</v>
      </c>
      <c r="Z46" s="13">
        <v>0.75419999999999998</v>
      </c>
      <c r="AA46" s="13">
        <v>0.7671</v>
      </c>
      <c r="AB46" s="13">
        <v>0.74880000000000002</v>
      </c>
      <c r="AC46" s="13">
        <v>0.9929</v>
      </c>
      <c r="AD46" s="13">
        <v>0.99450000000000005</v>
      </c>
      <c r="AE46" s="13">
        <v>0.88859999999999995</v>
      </c>
      <c r="AF46" s="13">
        <v>0.47599999999999998</v>
      </c>
      <c r="AG46" s="13">
        <v>0.41959999999999997</v>
      </c>
      <c r="AH46" s="13">
        <v>0.47270000000000001</v>
      </c>
      <c r="AI46" s="13">
        <v>0.77800000000000002</v>
      </c>
      <c r="AJ46" s="13">
        <v>0.76190000000000002</v>
      </c>
      <c r="AK46" s="13">
        <v>0.76119999999999999</v>
      </c>
      <c r="AL46" s="13">
        <v>0.72209999999999996</v>
      </c>
      <c r="AM46" s="13">
        <v>0.8044</v>
      </c>
      <c r="AN46" s="13">
        <v>0.82679999999999998</v>
      </c>
      <c r="AO46" s="13">
        <v>0.36259999999999998</v>
      </c>
      <c r="AP46" s="13">
        <v>0.35289999999999999</v>
      </c>
      <c r="AQ46" s="13">
        <v>0.37340000000000001</v>
      </c>
      <c r="AR46" s="13">
        <v>0.998</v>
      </c>
      <c r="AS46" s="13">
        <v>1</v>
      </c>
      <c r="AT46" s="13">
        <v>0.93559999999999999</v>
      </c>
      <c r="AU46" s="13">
        <v>0.56320000000000003</v>
      </c>
      <c r="AV46" s="13">
        <v>0.59179999999999999</v>
      </c>
      <c r="AW46" s="13">
        <v>0.52049999999999996</v>
      </c>
      <c r="AX46" s="13">
        <v>0.745</v>
      </c>
      <c r="AY46" s="13">
        <v>0.78800000000000003</v>
      </c>
      <c r="AZ46" s="13">
        <v>0.80469999999999997</v>
      </c>
      <c r="BA46" s="13">
        <v>0.7</v>
      </c>
      <c r="BB46" s="13">
        <v>0.69199999999999995</v>
      </c>
      <c r="BC46" s="13">
        <v>0.64700000000000002</v>
      </c>
    </row>
    <row r="47" spans="1:55" x14ac:dyDescent="0.25">
      <c r="A47" s="19" t="s">
        <v>7063</v>
      </c>
      <c r="B47" s="13">
        <v>0.68320000000000003</v>
      </c>
      <c r="C47" s="13">
        <v>0.66790000000000005</v>
      </c>
      <c r="D47" s="13">
        <v>0.65549999999999997</v>
      </c>
      <c r="E47" s="13">
        <v>0.75490000000000002</v>
      </c>
      <c r="F47" s="13">
        <v>0.76119999999999999</v>
      </c>
      <c r="G47" s="13">
        <v>0.76570000000000005</v>
      </c>
      <c r="H47" s="13">
        <v>0.79549999999999998</v>
      </c>
      <c r="I47" s="13">
        <v>0.80420000000000003</v>
      </c>
      <c r="J47" s="13">
        <v>0.80530000000000002</v>
      </c>
      <c r="K47" s="13">
        <v>0.78380000000000005</v>
      </c>
      <c r="L47" s="13">
        <v>0.82379999999999998</v>
      </c>
      <c r="M47" s="13">
        <v>0.81440000000000001</v>
      </c>
      <c r="N47" s="13">
        <v>0.60029999999999994</v>
      </c>
      <c r="O47" s="13">
        <v>0.62539999999999996</v>
      </c>
      <c r="P47" s="13">
        <v>0.61519999999999997</v>
      </c>
      <c r="Q47" s="13">
        <v>0.82340000000000002</v>
      </c>
      <c r="R47" s="13">
        <v>0.83989999999999998</v>
      </c>
      <c r="S47" s="13">
        <v>0.8337</v>
      </c>
      <c r="T47" s="13">
        <v>0.7208</v>
      </c>
      <c r="U47" s="13">
        <v>0.72570000000000001</v>
      </c>
      <c r="V47" s="13">
        <v>0.72599999999999998</v>
      </c>
      <c r="W47" s="13">
        <v>0.75329999999999997</v>
      </c>
      <c r="X47" s="13">
        <v>0.76300000000000001</v>
      </c>
      <c r="Y47" s="13">
        <v>0.7631</v>
      </c>
      <c r="Z47" s="13">
        <v>0.82299999999999995</v>
      </c>
      <c r="AA47" s="13">
        <v>0.82430000000000003</v>
      </c>
      <c r="AB47" s="13">
        <v>0.81630000000000003</v>
      </c>
      <c r="AC47" s="13">
        <v>0.91049999999999998</v>
      </c>
      <c r="AD47" s="13">
        <v>0.93130000000000002</v>
      </c>
      <c r="AE47" s="13">
        <v>0.9768</v>
      </c>
      <c r="AF47" s="13">
        <v>0.64</v>
      </c>
      <c r="AG47" s="13">
        <v>0.56799999999999995</v>
      </c>
      <c r="AH47" s="13">
        <v>0.63090000000000002</v>
      </c>
      <c r="AI47" s="13">
        <v>0.90590000000000004</v>
      </c>
      <c r="AJ47" s="13">
        <v>0.89870000000000005</v>
      </c>
      <c r="AK47" s="13">
        <v>0.90539999999999998</v>
      </c>
      <c r="AL47" s="13">
        <v>0.87629999999999997</v>
      </c>
      <c r="AM47" s="13">
        <v>0.88770000000000004</v>
      </c>
      <c r="AN47" s="13">
        <v>0.90329999999999999</v>
      </c>
      <c r="AO47" s="13">
        <v>0.4753</v>
      </c>
      <c r="AP47" s="13">
        <v>0.45390000000000003</v>
      </c>
      <c r="AQ47" s="13">
        <v>0.49259999999999998</v>
      </c>
      <c r="AR47" s="13">
        <v>0.92610000000000003</v>
      </c>
      <c r="AS47" s="13">
        <v>0.93559999999999999</v>
      </c>
      <c r="AT47" s="13">
        <v>1</v>
      </c>
      <c r="AU47" s="13">
        <v>0.70279999999999998</v>
      </c>
      <c r="AV47" s="13">
        <v>0.7208</v>
      </c>
      <c r="AW47" s="13">
        <v>0.67659999999999998</v>
      </c>
      <c r="AX47" s="13">
        <v>0.87039999999999995</v>
      </c>
      <c r="AY47" s="13">
        <v>0.87880000000000003</v>
      </c>
      <c r="AZ47" s="13">
        <v>0.8851</v>
      </c>
      <c r="BA47" s="13">
        <v>0.8528</v>
      </c>
      <c r="BB47" s="13">
        <v>0.84130000000000005</v>
      </c>
      <c r="BC47" s="13">
        <v>0.81950000000000001</v>
      </c>
    </row>
    <row r="48" spans="1:55" x14ac:dyDescent="0.25">
      <c r="A48" s="10" t="s">
        <v>8055</v>
      </c>
      <c r="B48" s="13">
        <v>0.37069999999999997</v>
      </c>
      <c r="C48" s="13">
        <v>0.3523</v>
      </c>
      <c r="D48" s="13">
        <v>0.37519999999999998</v>
      </c>
      <c r="E48" s="13">
        <v>0.85129999999999995</v>
      </c>
      <c r="F48" s="13">
        <v>0.84960000000000002</v>
      </c>
      <c r="G48" s="13">
        <v>0.84870000000000001</v>
      </c>
      <c r="H48" s="13">
        <v>0.56479999999999997</v>
      </c>
      <c r="I48" s="13">
        <v>0.56479999999999997</v>
      </c>
      <c r="J48" s="13">
        <v>0.5544</v>
      </c>
      <c r="K48" s="13">
        <v>0.86260000000000003</v>
      </c>
      <c r="L48" s="13">
        <v>0.8105</v>
      </c>
      <c r="M48" s="13">
        <v>0.81200000000000006</v>
      </c>
      <c r="N48" s="13">
        <v>0.75760000000000005</v>
      </c>
      <c r="O48" s="13">
        <v>0.75229999999999997</v>
      </c>
      <c r="P48" s="13">
        <v>0.72699999999999998</v>
      </c>
      <c r="Q48" s="13">
        <v>0.56610000000000005</v>
      </c>
      <c r="R48" s="13">
        <v>0.5988</v>
      </c>
      <c r="S48" s="13">
        <v>0.57179999999999997</v>
      </c>
      <c r="T48" s="13">
        <v>0.86990000000000001</v>
      </c>
      <c r="U48" s="13">
        <v>0.876</v>
      </c>
      <c r="V48" s="13">
        <v>0.87819999999999998</v>
      </c>
      <c r="W48" s="13">
        <v>0.56559999999999999</v>
      </c>
      <c r="X48" s="13">
        <v>0.57789999999999997</v>
      </c>
      <c r="Y48" s="13">
        <v>0.57020000000000004</v>
      </c>
      <c r="Z48" s="13">
        <v>0.81420000000000003</v>
      </c>
      <c r="AA48" s="13">
        <v>0.78869999999999996</v>
      </c>
      <c r="AB48" s="13">
        <v>0.80310000000000004</v>
      </c>
      <c r="AC48" s="13">
        <v>0.52429999999999999</v>
      </c>
      <c r="AD48" s="13">
        <v>0.5524</v>
      </c>
      <c r="AE48" s="13">
        <v>0.65839999999999999</v>
      </c>
      <c r="AF48" s="13">
        <v>0.95899999999999996</v>
      </c>
      <c r="AG48" s="13">
        <v>0.83750000000000002</v>
      </c>
      <c r="AH48" s="13">
        <v>0.95309999999999995</v>
      </c>
      <c r="AI48" s="13">
        <v>0.84150000000000003</v>
      </c>
      <c r="AJ48" s="13">
        <v>0.85250000000000004</v>
      </c>
      <c r="AK48" s="13">
        <v>0.81410000000000005</v>
      </c>
      <c r="AL48" s="13">
        <v>0.80520000000000003</v>
      </c>
      <c r="AM48" s="13">
        <v>0.80810000000000004</v>
      </c>
      <c r="AN48" s="13">
        <v>0.8085</v>
      </c>
      <c r="AO48" s="13">
        <v>0.7419</v>
      </c>
      <c r="AP48" s="13">
        <v>0.67959999999999998</v>
      </c>
      <c r="AQ48" s="13">
        <v>0.76929999999999998</v>
      </c>
      <c r="AR48" s="13">
        <v>0.55230000000000001</v>
      </c>
      <c r="AS48" s="13">
        <v>0.56320000000000003</v>
      </c>
      <c r="AT48" s="13">
        <v>0.70279999999999998</v>
      </c>
      <c r="AU48" s="13">
        <v>1</v>
      </c>
      <c r="AV48" s="13">
        <v>0.99719999999999998</v>
      </c>
      <c r="AW48" s="13">
        <v>0.98380000000000001</v>
      </c>
      <c r="AX48" s="13">
        <v>0.7944</v>
      </c>
      <c r="AY48" s="13">
        <v>0.76990000000000003</v>
      </c>
      <c r="AZ48" s="13">
        <v>0.75929999999999997</v>
      </c>
      <c r="BA48" s="13">
        <v>0.88300000000000001</v>
      </c>
      <c r="BB48" s="13">
        <v>0.86899999999999999</v>
      </c>
      <c r="BC48" s="13">
        <v>0.80730000000000002</v>
      </c>
    </row>
    <row r="49" spans="1:55" x14ac:dyDescent="0.25">
      <c r="A49" s="10" t="s">
        <v>8056</v>
      </c>
      <c r="B49" s="13">
        <v>0.39300000000000002</v>
      </c>
      <c r="C49" s="13">
        <v>0.37419999999999998</v>
      </c>
      <c r="D49" s="13">
        <v>0.3926</v>
      </c>
      <c r="E49" s="13">
        <v>0.85250000000000004</v>
      </c>
      <c r="F49" s="13">
        <v>0.85370000000000001</v>
      </c>
      <c r="G49" s="13">
        <v>0.85370000000000001</v>
      </c>
      <c r="H49" s="13">
        <v>0.58020000000000005</v>
      </c>
      <c r="I49" s="13">
        <v>0.58099999999999996</v>
      </c>
      <c r="J49" s="13">
        <v>0.57150000000000001</v>
      </c>
      <c r="K49" s="13">
        <v>0.86050000000000004</v>
      </c>
      <c r="L49" s="13">
        <v>0.81889999999999996</v>
      </c>
      <c r="M49" s="13">
        <v>0.81779999999999997</v>
      </c>
      <c r="N49" s="13">
        <v>0.7702</v>
      </c>
      <c r="O49" s="13">
        <v>0.76800000000000002</v>
      </c>
      <c r="P49" s="13">
        <v>0.74509999999999998</v>
      </c>
      <c r="Q49" s="13">
        <v>0.58309999999999995</v>
      </c>
      <c r="R49" s="13">
        <v>0.61399999999999999</v>
      </c>
      <c r="S49" s="13">
        <v>0.58899999999999997</v>
      </c>
      <c r="T49" s="13">
        <v>0.86670000000000003</v>
      </c>
      <c r="U49" s="13">
        <v>0.87509999999999999</v>
      </c>
      <c r="V49" s="13">
        <v>0.87670000000000003</v>
      </c>
      <c r="W49" s="13">
        <v>0.57530000000000003</v>
      </c>
      <c r="X49" s="13">
        <v>0.58730000000000004</v>
      </c>
      <c r="Y49" s="13">
        <v>0.57999999999999996</v>
      </c>
      <c r="Z49" s="13">
        <v>0.82189999999999996</v>
      </c>
      <c r="AA49" s="13">
        <v>0.79930000000000001</v>
      </c>
      <c r="AB49" s="13">
        <v>0.81010000000000004</v>
      </c>
      <c r="AC49" s="13">
        <v>0.55400000000000005</v>
      </c>
      <c r="AD49" s="13">
        <v>0.58089999999999997</v>
      </c>
      <c r="AE49" s="13">
        <v>0.67430000000000001</v>
      </c>
      <c r="AF49" s="13">
        <v>0.94979999999999998</v>
      </c>
      <c r="AG49" s="13">
        <v>0.83899999999999997</v>
      </c>
      <c r="AH49" s="13">
        <v>0.94689999999999996</v>
      </c>
      <c r="AI49" s="13">
        <v>0.84550000000000003</v>
      </c>
      <c r="AJ49" s="13">
        <v>0.85550000000000004</v>
      </c>
      <c r="AK49" s="13">
        <v>0.81769999999999998</v>
      </c>
      <c r="AL49" s="13">
        <v>0.80510000000000004</v>
      </c>
      <c r="AM49" s="13">
        <v>0.81610000000000005</v>
      </c>
      <c r="AN49" s="13">
        <v>0.81910000000000005</v>
      </c>
      <c r="AO49" s="13">
        <v>0.74560000000000004</v>
      </c>
      <c r="AP49" s="13">
        <v>0.69069999999999998</v>
      </c>
      <c r="AQ49" s="13">
        <v>0.77</v>
      </c>
      <c r="AR49" s="13">
        <v>0.58130000000000004</v>
      </c>
      <c r="AS49" s="13">
        <v>0.59179999999999999</v>
      </c>
      <c r="AT49" s="13">
        <v>0.7208</v>
      </c>
      <c r="AU49" s="13">
        <v>0.99719999999999998</v>
      </c>
      <c r="AV49" s="13">
        <v>1</v>
      </c>
      <c r="AW49" s="13">
        <v>0.97819999999999996</v>
      </c>
      <c r="AX49" s="13">
        <v>0.79679999999999995</v>
      </c>
      <c r="AY49" s="13">
        <v>0.77739999999999998</v>
      </c>
      <c r="AZ49" s="13">
        <v>0.76900000000000002</v>
      </c>
      <c r="BA49" s="13">
        <v>0.88139999999999996</v>
      </c>
      <c r="BB49" s="13">
        <v>0.86470000000000002</v>
      </c>
      <c r="BC49" s="13">
        <v>0.79930000000000001</v>
      </c>
    </row>
    <row r="50" spans="1:55" x14ac:dyDescent="0.25">
      <c r="A50" s="10" t="s">
        <v>8057</v>
      </c>
      <c r="B50" s="13">
        <v>0.34939999999999999</v>
      </c>
      <c r="C50" s="13">
        <v>0.33210000000000001</v>
      </c>
      <c r="D50" s="13">
        <v>0.35510000000000003</v>
      </c>
      <c r="E50" s="13">
        <v>0.80889999999999995</v>
      </c>
      <c r="F50" s="13">
        <v>0.81569999999999998</v>
      </c>
      <c r="G50" s="13">
        <v>0.81720000000000004</v>
      </c>
      <c r="H50" s="13">
        <v>0.52200000000000002</v>
      </c>
      <c r="I50" s="13">
        <v>0.52129999999999999</v>
      </c>
      <c r="J50" s="13">
        <v>0.51200000000000001</v>
      </c>
      <c r="K50" s="13">
        <v>0.84060000000000001</v>
      </c>
      <c r="L50" s="13">
        <v>0.76780000000000004</v>
      </c>
      <c r="M50" s="13">
        <v>0.76490000000000002</v>
      </c>
      <c r="N50" s="13">
        <v>0.80130000000000001</v>
      </c>
      <c r="O50" s="13">
        <v>0.78939999999999999</v>
      </c>
      <c r="P50" s="13">
        <v>0.76780000000000004</v>
      </c>
      <c r="Q50" s="13">
        <v>0.52290000000000003</v>
      </c>
      <c r="R50" s="13">
        <v>0.55500000000000005</v>
      </c>
      <c r="S50" s="13">
        <v>0.52759999999999996</v>
      </c>
      <c r="T50" s="13">
        <v>0.83720000000000006</v>
      </c>
      <c r="U50" s="13">
        <v>0.85250000000000004</v>
      </c>
      <c r="V50" s="13">
        <v>0.85160000000000002</v>
      </c>
      <c r="W50" s="13">
        <v>0.52</v>
      </c>
      <c r="X50" s="13">
        <v>0.53259999999999996</v>
      </c>
      <c r="Y50" s="13">
        <v>0.5242</v>
      </c>
      <c r="Z50" s="13">
        <v>0.76980000000000004</v>
      </c>
      <c r="AA50" s="13">
        <v>0.74750000000000005</v>
      </c>
      <c r="AB50" s="13">
        <v>0.755</v>
      </c>
      <c r="AC50" s="13">
        <v>0.48430000000000001</v>
      </c>
      <c r="AD50" s="13">
        <v>0.51349999999999996</v>
      </c>
      <c r="AE50" s="13">
        <v>0.64259999999999995</v>
      </c>
      <c r="AF50" s="13">
        <v>0.99219999999999997</v>
      </c>
      <c r="AG50" s="13">
        <v>0.91120000000000001</v>
      </c>
      <c r="AH50" s="13">
        <v>0.98939999999999995</v>
      </c>
      <c r="AI50" s="13">
        <v>0.81430000000000002</v>
      </c>
      <c r="AJ50" s="13">
        <v>0.82930000000000004</v>
      </c>
      <c r="AK50" s="13">
        <v>0.80169999999999997</v>
      </c>
      <c r="AL50" s="13">
        <v>0.79079999999999995</v>
      </c>
      <c r="AM50" s="13">
        <v>0.75319999999999998</v>
      </c>
      <c r="AN50" s="13">
        <v>0.75800000000000001</v>
      </c>
      <c r="AO50" s="13">
        <v>0.81189999999999996</v>
      </c>
      <c r="AP50" s="13">
        <v>0.75039999999999996</v>
      </c>
      <c r="AQ50" s="13">
        <v>0.83520000000000005</v>
      </c>
      <c r="AR50" s="13">
        <v>0.51190000000000002</v>
      </c>
      <c r="AS50" s="13">
        <v>0.52049999999999996</v>
      </c>
      <c r="AT50" s="13">
        <v>0.67659999999999998</v>
      </c>
      <c r="AU50" s="13">
        <v>0.98380000000000001</v>
      </c>
      <c r="AV50" s="13">
        <v>0.97819999999999996</v>
      </c>
      <c r="AW50" s="13">
        <v>1</v>
      </c>
      <c r="AX50" s="13">
        <v>0.75209999999999999</v>
      </c>
      <c r="AY50" s="13">
        <v>0.7157</v>
      </c>
      <c r="AZ50" s="13">
        <v>0.70409999999999995</v>
      </c>
      <c r="BA50" s="13">
        <v>0.85870000000000002</v>
      </c>
      <c r="BB50" s="13">
        <v>0.83550000000000002</v>
      </c>
      <c r="BC50" s="13">
        <v>0.78659999999999997</v>
      </c>
    </row>
    <row r="51" spans="1:55" x14ac:dyDescent="0.25">
      <c r="A51" s="10" t="s">
        <v>7064</v>
      </c>
      <c r="B51" s="13">
        <v>0.53380000000000005</v>
      </c>
      <c r="C51" s="13">
        <v>0.5101</v>
      </c>
      <c r="D51" s="13">
        <v>0.52980000000000005</v>
      </c>
      <c r="E51" s="13">
        <v>0.87709999999999999</v>
      </c>
      <c r="F51" s="13">
        <v>0.86499999999999999</v>
      </c>
      <c r="G51" s="13">
        <v>0.86280000000000001</v>
      </c>
      <c r="H51" s="13">
        <v>0.79259999999999997</v>
      </c>
      <c r="I51" s="13">
        <v>0.79320000000000002</v>
      </c>
      <c r="J51" s="13">
        <v>0.78310000000000002</v>
      </c>
      <c r="K51" s="13">
        <v>0.89510000000000001</v>
      </c>
      <c r="L51" s="13">
        <v>0.88980000000000004</v>
      </c>
      <c r="M51" s="13">
        <v>0.8972</v>
      </c>
      <c r="N51" s="13">
        <v>0.55840000000000001</v>
      </c>
      <c r="O51" s="13">
        <v>0.57179999999999997</v>
      </c>
      <c r="P51" s="13">
        <v>0.55100000000000005</v>
      </c>
      <c r="Q51" s="13">
        <v>0.80130000000000001</v>
      </c>
      <c r="R51" s="13">
        <v>0.82769999999999999</v>
      </c>
      <c r="S51" s="13">
        <v>0.80730000000000002</v>
      </c>
      <c r="T51" s="13">
        <v>0.86970000000000003</v>
      </c>
      <c r="U51" s="13">
        <v>0.86</v>
      </c>
      <c r="V51" s="13">
        <v>0.8639</v>
      </c>
      <c r="W51" s="13">
        <v>0.80889999999999995</v>
      </c>
      <c r="X51" s="13">
        <v>0.8196</v>
      </c>
      <c r="Y51" s="13">
        <v>0.81499999999999995</v>
      </c>
      <c r="Z51" s="13">
        <v>0.89949999999999997</v>
      </c>
      <c r="AA51" s="13">
        <v>0.88439999999999996</v>
      </c>
      <c r="AB51" s="13">
        <v>0.90010000000000001</v>
      </c>
      <c r="AC51" s="13">
        <v>0.71360000000000001</v>
      </c>
      <c r="AD51" s="13">
        <v>0.73619999999999997</v>
      </c>
      <c r="AE51" s="13">
        <v>0.85950000000000004</v>
      </c>
      <c r="AF51" s="13">
        <v>0.70960000000000001</v>
      </c>
      <c r="AG51" s="13">
        <v>0.57730000000000004</v>
      </c>
      <c r="AH51" s="13">
        <v>0.69120000000000004</v>
      </c>
      <c r="AI51" s="13">
        <v>0.98129999999999995</v>
      </c>
      <c r="AJ51" s="13">
        <v>0.97589999999999999</v>
      </c>
      <c r="AK51" s="13">
        <v>0.96419999999999995</v>
      </c>
      <c r="AL51" s="13">
        <v>0.96509999999999996</v>
      </c>
      <c r="AM51" s="13">
        <v>0.98029999999999995</v>
      </c>
      <c r="AN51" s="13">
        <v>0.97599999999999998</v>
      </c>
      <c r="AO51" s="13">
        <v>0.48330000000000001</v>
      </c>
      <c r="AP51" s="13">
        <v>0.45179999999999998</v>
      </c>
      <c r="AQ51" s="13">
        <v>0.50849999999999995</v>
      </c>
      <c r="AR51" s="13">
        <v>0.72440000000000004</v>
      </c>
      <c r="AS51" s="13">
        <v>0.745</v>
      </c>
      <c r="AT51" s="13">
        <v>0.87039999999999995</v>
      </c>
      <c r="AU51" s="13">
        <v>0.7944</v>
      </c>
      <c r="AV51" s="13">
        <v>0.79679999999999995</v>
      </c>
      <c r="AW51" s="13">
        <v>0.75209999999999999</v>
      </c>
      <c r="AX51" s="13">
        <v>1</v>
      </c>
      <c r="AY51" s="13">
        <v>0.99209999999999998</v>
      </c>
      <c r="AZ51" s="13">
        <v>0.98709999999999998</v>
      </c>
      <c r="BA51" s="13">
        <v>0.97309999999999997</v>
      </c>
      <c r="BB51" s="13">
        <v>0.97729999999999995</v>
      </c>
      <c r="BC51" s="13">
        <v>0.9607</v>
      </c>
    </row>
    <row r="52" spans="1:55" x14ac:dyDescent="0.25">
      <c r="A52" s="10" t="s">
        <v>7065</v>
      </c>
      <c r="B52" s="13">
        <v>0.56020000000000003</v>
      </c>
      <c r="C52" s="13">
        <v>0.53700000000000003</v>
      </c>
      <c r="D52" s="13">
        <v>0.54800000000000004</v>
      </c>
      <c r="E52" s="13">
        <v>0.874</v>
      </c>
      <c r="F52" s="13">
        <v>0.8609</v>
      </c>
      <c r="G52" s="13">
        <v>0.85819999999999996</v>
      </c>
      <c r="H52" s="13">
        <v>0.81169999999999998</v>
      </c>
      <c r="I52" s="13">
        <v>0.81420000000000003</v>
      </c>
      <c r="J52" s="13">
        <v>0.80549999999999999</v>
      </c>
      <c r="K52" s="13">
        <v>0.87870000000000004</v>
      </c>
      <c r="L52" s="13">
        <v>0.89849999999999997</v>
      </c>
      <c r="M52" s="13">
        <v>0.90490000000000004</v>
      </c>
      <c r="N52" s="13">
        <v>0.54159999999999997</v>
      </c>
      <c r="O52" s="13">
        <v>0.55940000000000001</v>
      </c>
      <c r="P52" s="13">
        <v>0.54020000000000001</v>
      </c>
      <c r="Q52" s="13">
        <v>0.81989999999999996</v>
      </c>
      <c r="R52" s="13">
        <v>0.84319999999999995</v>
      </c>
      <c r="S52" s="13">
        <v>0.82689999999999997</v>
      </c>
      <c r="T52" s="13">
        <v>0.85429999999999995</v>
      </c>
      <c r="U52" s="13">
        <v>0.84289999999999998</v>
      </c>
      <c r="V52" s="13">
        <v>0.84760000000000002</v>
      </c>
      <c r="W52" s="13">
        <v>0.82</v>
      </c>
      <c r="X52" s="13">
        <v>0.82979999999999998</v>
      </c>
      <c r="Y52" s="13">
        <v>0.8266</v>
      </c>
      <c r="Z52" s="13">
        <v>0.90559999999999996</v>
      </c>
      <c r="AA52" s="13">
        <v>0.89300000000000002</v>
      </c>
      <c r="AB52" s="13">
        <v>0.90739999999999998</v>
      </c>
      <c r="AC52" s="13">
        <v>0.75949999999999995</v>
      </c>
      <c r="AD52" s="13">
        <v>0.77790000000000004</v>
      </c>
      <c r="AE52" s="13">
        <v>0.85809999999999997</v>
      </c>
      <c r="AF52" s="13">
        <v>0.66649999999999998</v>
      </c>
      <c r="AG52" s="13">
        <v>0.53300000000000003</v>
      </c>
      <c r="AH52" s="13">
        <v>0.65</v>
      </c>
      <c r="AI52" s="13">
        <v>0.96899999999999997</v>
      </c>
      <c r="AJ52" s="13">
        <v>0.95989999999999998</v>
      </c>
      <c r="AK52" s="13">
        <v>0.94259999999999999</v>
      </c>
      <c r="AL52" s="13">
        <v>0.93969999999999998</v>
      </c>
      <c r="AM52" s="13">
        <v>0.98929999999999996</v>
      </c>
      <c r="AN52" s="13">
        <v>0.9859</v>
      </c>
      <c r="AO52" s="13">
        <v>0.45019999999999999</v>
      </c>
      <c r="AP52" s="13">
        <v>0.42230000000000001</v>
      </c>
      <c r="AQ52" s="13">
        <v>0.47399999999999998</v>
      </c>
      <c r="AR52" s="13">
        <v>0.76790000000000003</v>
      </c>
      <c r="AS52" s="13">
        <v>0.78800000000000003</v>
      </c>
      <c r="AT52" s="13">
        <v>0.87880000000000003</v>
      </c>
      <c r="AU52" s="13">
        <v>0.76990000000000003</v>
      </c>
      <c r="AV52" s="13">
        <v>0.77739999999999998</v>
      </c>
      <c r="AW52" s="13">
        <v>0.7157</v>
      </c>
      <c r="AX52" s="13">
        <v>0.99209999999999998</v>
      </c>
      <c r="AY52" s="13">
        <v>1</v>
      </c>
      <c r="AZ52" s="13">
        <v>0.99809999999999999</v>
      </c>
      <c r="BA52" s="13">
        <v>0.95089999999999997</v>
      </c>
      <c r="BB52" s="13">
        <v>0.95750000000000002</v>
      </c>
      <c r="BC52" s="13">
        <v>0.92830000000000001</v>
      </c>
    </row>
    <row r="53" spans="1:55" x14ac:dyDescent="0.25">
      <c r="A53" s="10" t="s">
        <v>7066</v>
      </c>
      <c r="B53" s="13">
        <v>0.58120000000000005</v>
      </c>
      <c r="C53" s="13">
        <v>0.55759999999999998</v>
      </c>
      <c r="D53" s="13">
        <v>0.56479999999999997</v>
      </c>
      <c r="E53" s="13">
        <v>0.87409999999999999</v>
      </c>
      <c r="F53" s="13">
        <v>0.86250000000000004</v>
      </c>
      <c r="G53" s="13">
        <v>0.86029999999999995</v>
      </c>
      <c r="H53" s="13">
        <v>0.83009999999999995</v>
      </c>
      <c r="I53" s="13">
        <v>0.83309999999999995</v>
      </c>
      <c r="J53" s="13">
        <v>0.82509999999999994</v>
      </c>
      <c r="K53" s="13">
        <v>0.87549999999999994</v>
      </c>
      <c r="L53" s="13">
        <v>0.90310000000000001</v>
      </c>
      <c r="M53" s="13">
        <v>0.90810000000000002</v>
      </c>
      <c r="N53" s="13">
        <v>0.53959999999999997</v>
      </c>
      <c r="O53" s="13">
        <v>0.55840000000000001</v>
      </c>
      <c r="P53" s="13">
        <v>0.54069999999999996</v>
      </c>
      <c r="Q53" s="13">
        <v>0.83889999999999998</v>
      </c>
      <c r="R53" s="13">
        <v>0.86009999999999998</v>
      </c>
      <c r="S53" s="13">
        <v>0.84589999999999999</v>
      </c>
      <c r="T53" s="13">
        <v>0.85140000000000005</v>
      </c>
      <c r="U53" s="13">
        <v>0.84089999999999998</v>
      </c>
      <c r="V53" s="13">
        <v>0.84509999999999996</v>
      </c>
      <c r="W53" s="13">
        <v>0.83430000000000004</v>
      </c>
      <c r="X53" s="13">
        <v>0.84379999999999999</v>
      </c>
      <c r="Y53" s="13">
        <v>0.84099999999999997</v>
      </c>
      <c r="Z53" s="13">
        <v>0.91</v>
      </c>
      <c r="AA53" s="13">
        <v>0.89990000000000003</v>
      </c>
      <c r="AB53" s="13">
        <v>0.91169999999999995</v>
      </c>
      <c r="AC53" s="13">
        <v>0.7782</v>
      </c>
      <c r="AD53" s="13">
        <v>0.79430000000000001</v>
      </c>
      <c r="AE53" s="13">
        <v>0.86499999999999999</v>
      </c>
      <c r="AF53" s="13">
        <v>0.65300000000000002</v>
      </c>
      <c r="AG53" s="13">
        <v>0.52400000000000002</v>
      </c>
      <c r="AH53" s="13">
        <v>0.63719999999999999</v>
      </c>
      <c r="AI53" s="13">
        <v>0.96250000000000002</v>
      </c>
      <c r="AJ53" s="13">
        <v>0.95209999999999995</v>
      </c>
      <c r="AK53" s="13">
        <v>0.93600000000000005</v>
      </c>
      <c r="AL53" s="13">
        <v>0.93400000000000005</v>
      </c>
      <c r="AM53" s="13">
        <v>0.98819999999999997</v>
      </c>
      <c r="AN53" s="13">
        <v>0.98650000000000004</v>
      </c>
      <c r="AO53" s="13">
        <v>0.44140000000000001</v>
      </c>
      <c r="AP53" s="13">
        <v>0.41739999999999999</v>
      </c>
      <c r="AQ53" s="13">
        <v>0.46379999999999999</v>
      </c>
      <c r="AR53" s="13">
        <v>0.7843</v>
      </c>
      <c r="AS53" s="13">
        <v>0.80469999999999997</v>
      </c>
      <c r="AT53" s="13">
        <v>0.8851</v>
      </c>
      <c r="AU53" s="13">
        <v>0.75929999999999997</v>
      </c>
      <c r="AV53" s="13">
        <v>0.76900000000000002</v>
      </c>
      <c r="AW53" s="13">
        <v>0.70409999999999995</v>
      </c>
      <c r="AX53" s="13">
        <v>0.98709999999999998</v>
      </c>
      <c r="AY53" s="13">
        <v>0.99809999999999999</v>
      </c>
      <c r="AZ53" s="13">
        <v>1</v>
      </c>
      <c r="BA53" s="13">
        <v>0.94199999999999995</v>
      </c>
      <c r="BB53" s="13">
        <v>0.94810000000000005</v>
      </c>
      <c r="BC53" s="13">
        <v>0.91800000000000004</v>
      </c>
    </row>
    <row r="54" spans="1:55" x14ac:dyDescent="0.25">
      <c r="A54" s="10" t="s">
        <v>8067</v>
      </c>
      <c r="B54" s="13">
        <v>0.49469999999999997</v>
      </c>
      <c r="C54" s="13">
        <v>0.47160000000000002</v>
      </c>
      <c r="D54" s="13">
        <v>0.49580000000000002</v>
      </c>
      <c r="E54" s="13">
        <v>0.89770000000000005</v>
      </c>
      <c r="F54" s="13">
        <v>0.89080000000000004</v>
      </c>
      <c r="G54" s="13">
        <v>0.88959999999999995</v>
      </c>
      <c r="H54" s="13">
        <v>0.74380000000000002</v>
      </c>
      <c r="I54" s="13">
        <v>0.74339999999999995</v>
      </c>
      <c r="J54" s="13">
        <v>0.73250000000000004</v>
      </c>
      <c r="K54" s="13">
        <v>0.92849999999999999</v>
      </c>
      <c r="L54" s="13">
        <v>0.89600000000000002</v>
      </c>
      <c r="M54" s="13">
        <v>0.90110000000000001</v>
      </c>
      <c r="N54" s="13">
        <v>0.64649999999999996</v>
      </c>
      <c r="O54" s="13">
        <v>0.65369999999999995</v>
      </c>
      <c r="P54" s="13">
        <v>0.63100000000000001</v>
      </c>
      <c r="Q54" s="13">
        <v>0.75290000000000001</v>
      </c>
      <c r="R54" s="13">
        <v>0.78359999999999996</v>
      </c>
      <c r="S54" s="13">
        <v>0.75849999999999995</v>
      </c>
      <c r="T54" s="13">
        <v>0.90180000000000005</v>
      </c>
      <c r="U54" s="13">
        <v>0.89939999999999998</v>
      </c>
      <c r="V54" s="13">
        <v>0.90190000000000003</v>
      </c>
      <c r="W54" s="13">
        <v>0.75860000000000005</v>
      </c>
      <c r="X54" s="13">
        <v>0.77029999999999998</v>
      </c>
      <c r="Y54" s="13">
        <v>0.76370000000000005</v>
      </c>
      <c r="Z54" s="13">
        <v>0.90510000000000002</v>
      </c>
      <c r="AA54" s="13">
        <v>0.88639999999999997</v>
      </c>
      <c r="AB54" s="13">
        <v>0.90129999999999999</v>
      </c>
      <c r="AC54" s="13">
        <v>0.66180000000000005</v>
      </c>
      <c r="AD54" s="13">
        <v>0.68859999999999999</v>
      </c>
      <c r="AE54" s="13">
        <v>0.83489999999999998</v>
      </c>
      <c r="AF54" s="13">
        <v>0.82750000000000001</v>
      </c>
      <c r="AG54" s="13">
        <v>0.70340000000000003</v>
      </c>
      <c r="AH54" s="13">
        <v>0.81020000000000003</v>
      </c>
      <c r="AI54" s="13">
        <v>0.97899999999999998</v>
      </c>
      <c r="AJ54" s="13">
        <v>0.98029999999999995</v>
      </c>
      <c r="AK54" s="13">
        <v>0.96609999999999996</v>
      </c>
      <c r="AL54" s="13">
        <v>0.9738</v>
      </c>
      <c r="AM54" s="13">
        <v>0.96099999999999997</v>
      </c>
      <c r="AN54" s="13">
        <v>0.95889999999999997</v>
      </c>
      <c r="AO54" s="13">
        <v>0.59460000000000002</v>
      </c>
      <c r="AP54" s="13">
        <v>0.5524</v>
      </c>
      <c r="AQ54" s="13">
        <v>0.62150000000000005</v>
      </c>
      <c r="AR54" s="13">
        <v>0.68259999999999998</v>
      </c>
      <c r="AS54" s="13">
        <v>0.7</v>
      </c>
      <c r="AT54" s="13">
        <v>0.8528</v>
      </c>
      <c r="AU54" s="13">
        <v>0.88300000000000001</v>
      </c>
      <c r="AV54" s="13">
        <v>0.88139999999999996</v>
      </c>
      <c r="AW54" s="13">
        <v>0.85870000000000002</v>
      </c>
      <c r="AX54" s="13">
        <v>0.97309999999999997</v>
      </c>
      <c r="AY54" s="13">
        <v>0.95089999999999997</v>
      </c>
      <c r="AZ54" s="13">
        <v>0.94199999999999995</v>
      </c>
      <c r="BA54" s="13">
        <v>1</v>
      </c>
      <c r="BB54" s="13">
        <v>0.99519999999999997</v>
      </c>
      <c r="BC54" s="13">
        <v>0.97260000000000002</v>
      </c>
    </row>
    <row r="55" spans="1:55" x14ac:dyDescent="0.25">
      <c r="A55" s="10" t="s">
        <v>8068</v>
      </c>
      <c r="B55" s="13">
        <v>0.48420000000000002</v>
      </c>
      <c r="C55" s="13">
        <v>0.46200000000000002</v>
      </c>
      <c r="D55" s="13">
        <v>0.4894</v>
      </c>
      <c r="E55" s="13">
        <v>0.90159999999999996</v>
      </c>
      <c r="F55" s="13">
        <v>0.88729999999999998</v>
      </c>
      <c r="G55" s="13">
        <v>0.8841</v>
      </c>
      <c r="H55" s="13">
        <v>0.74750000000000005</v>
      </c>
      <c r="I55" s="13">
        <v>0.74670000000000003</v>
      </c>
      <c r="J55" s="13">
        <v>0.73499999999999999</v>
      </c>
      <c r="K55" s="13">
        <v>0.92369999999999997</v>
      </c>
      <c r="L55" s="13">
        <v>0.89480000000000004</v>
      </c>
      <c r="M55" s="13">
        <v>0.90459999999999996</v>
      </c>
      <c r="N55" s="13">
        <v>0.60550000000000004</v>
      </c>
      <c r="O55" s="13">
        <v>0.61229999999999996</v>
      </c>
      <c r="P55" s="13">
        <v>0.58720000000000006</v>
      </c>
      <c r="Q55" s="13">
        <v>0.75600000000000001</v>
      </c>
      <c r="R55" s="13">
        <v>0.78849999999999998</v>
      </c>
      <c r="S55" s="13">
        <v>0.76239999999999997</v>
      </c>
      <c r="T55" s="13">
        <v>0.90359999999999996</v>
      </c>
      <c r="U55" s="13">
        <v>0.89400000000000002</v>
      </c>
      <c r="V55" s="13">
        <v>0.89870000000000005</v>
      </c>
      <c r="W55" s="13">
        <v>0.76839999999999997</v>
      </c>
      <c r="X55" s="13">
        <v>0.78010000000000002</v>
      </c>
      <c r="Y55" s="13">
        <v>0.77410000000000001</v>
      </c>
      <c r="Z55" s="13">
        <v>0.90559999999999996</v>
      </c>
      <c r="AA55" s="13">
        <v>0.88319999999999999</v>
      </c>
      <c r="AB55" s="13">
        <v>0.90439999999999998</v>
      </c>
      <c r="AC55" s="13">
        <v>0.65239999999999998</v>
      </c>
      <c r="AD55" s="13">
        <v>0.67830000000000001</v>
      </c>
      <c r="AE55" s="13">
        <v>0.82269999999999999</v>
      </c>
      <c r="AF55" s="13">
        <v>0.80130000000000001</v>
      </c>
      <c r="AG55" s="13">
        <v>0.65610000000000002</v>
      </c>
      <c r="AH55" s="13">
        <v>0.77910000000000001</v>
      </c>
      <c r="AI55" s="13">
        <v>0.97350000000000003</v>
      </c>
      <c r="AJ55" s="13">
        <v>0.97289999999999999</v>
      </c>
      <c r="AK55" s="13">
        <v>0.95650000000000002</v>
      </c>
      <c r="AL55" s="13">
        <v>0.97</v>
      </c>
      <c r="AM55" s="13">
        <v>0.96719999999999995</v>
      </c>
      <c r="AN55" s="13">
        <v>0.9607</v>
      </c>
      <c r="AO55" s="13">
        <v>0.55089999999999995</v>
      </c>
      <c r="AP55" s="13">
        <v>0.50390000000000001</v>
      </c>
      <c r="AQ55" s="13">
        <v>0.5806</v>
      </c>
      <c r="AR55" s="13">
        <v>0.67320000000000002</v>
      </c>
      <c r="AS55" s="13">
        <v>0.69199999999999995</v>
      </c>
      <c r="AT55" s="13">
        <v>0.84130000000000005</v>
      </c>
      <c r="AU55" s="13">
        <v>0.86899999999999999</v>
      </c>
      <c r="AV55" s="13">
        <v>0.86470000000000002</v>
      </c>
      <c r="AW55" s="13">
        <v>0.83550000000000002</v>
      </c>
      <c r="AX55" s="13">
        <v>0.97729999999999995</v>
      </c>
      <c r="AY55" s="13">
        <v>0.95750000000000002</v>
      </c>
      <c r="AZ55" s="13">
        <v>0.94810000000000005</v>
      </c>
      <c r="BA55" s="13">
        <v>0.99519999999999997</v>
      </c>
      <c r="BB55" s="13">
        <v>1</v>
      </c>
      <c r="BC55" s="13">
        <v>0.97960000000000003</v>
      </c>
    </row>
    <row r="56" spans="1:55" x14ac:dyDescent="0.25">
      <c r="A56" s="10" t="s">
        <v>8069</v>
      </c>
      <c r="B56" s="13">
        <v>0.4753</v>
      </c>
      <c r="C56" s="13">
        <v>0.4526</v>
      </c>
      <c r="D56" s="13">
        <v>0.4849</v>
      </c>
      <c r="E56" s="13">
        <v>0.86140000000000005</v>
      </c>
      <c r="F56" s="13">
        <v>0.84770000000000001</v>
      </c>
      <c r="G56" s="13">
        <v>0.84550000000000003</v>
      </c>
      <c r="H56" s="13">
        <v>0.74839999999999995</v>
      </c>
      <c r="I56" s="13">
        <v>0.745</v>
      </c>
      <c r="J56" s="13">
        <v>0.73329999999999995</v>
      </c>
      <c r="K56" s="13">
        <v>0.89659999999999995</v>
      </c>
      <c r="L56" s="13">
        <v>0.85219999999999996</v>
      </c>
      <c r="M56" s="13">
        <v>0.86329999999999996</v>
      </c>
      <c r="N56" s="13">
        <v>0.55649999999999999</v>
      </c>
      <c r="O56" s="13">
        <v>0.56100000000000005</v>
      </c>
      <c r="P56" s="13">
        <v>0.53590000000000004</v>
      </c>
      <c r="Q56" s="13">
        <v>0.75960000000000005</v>
      </c>
      <c r="R56" s="13">
        <v>0.79090000000000005</v>
      </c>
      <c r="S56" s="13">
        <v>0.76419999999999999</v>
      </c>
      <c r="T56" s="13">
        <v>0.87409999999999999</v>
      </c>
      <c r="U56" s="13">
        <v>0.86360000000000003</v>
      </c>
      <c r="V56" s="13">
        <v>0.86760000000000004</v>
      </c>
      <c r="W56" s="13">
        <v>0.78190000000000004</v>
      </c>
      <c r="X56" s="13">
        <v>0.79220000000000002</v>
      </c>
      <c r="Y56" s="13">
        <v>0.78659999999999997</v>
      </c>
      <c r="Z56" s="13">
        <v>0.8679</v>
      </c>
      <c r="AA56" s="13">
        <v>0.84789999999999999</v>
      </c>
      <c r="AB56" s="13">
        <v>0.8679</v>
      </c>
      <c r="AC56" s="13">
        <v>0.61060000000000003</v>
      </c>
      <c r="AD56" s="13">
        <v>0.6351</v>
      </c>
      <c r="AE56" s="13">
        <v>0.83230000000000004</v>
      </c>
      <c r="AF56" s="13">
        <v>0.76119999999999999</v>
      </c>
      <c r="AG56" s="13">
        <v>0.62539999999999996</v>
      </c>
      <c r="AH56" s="13">
        <v>0.73329999999999995</v>
      </c>
      <c r="AI56" s="13">
        <v>0.95140000000000002</v>
      </c>
      <c r="AJ56" s="13">
        <v>0.95089999999999997</v>
      </c>
      <c r="AK56" s="13">
        <v>0.95630000000000004</v>
      </c>
      <c r="AL56" s="13">
        <v>0.98499999999999999</v>
      </c>
      <c r="AM56" s="13">
        <v>0.92869999999999997</v>
      </c>
      <c r="AN56" s="13">
        <v>0.9204</v>
      </c>
      <c r="AO56" s="13">
        <v>0.502</v>
      </c>
      <c r="AP56" s="13">
        <v>0.45710000000000001</v>
      </c>
      <c r="AQ56" s="13">
        <v>0.53129999999999999</v>
      </c>
      <c r="AR56" s="13">
        <v>0.62629999999999997</v>
      </c>
      <c r="AS56" s="13">
        <v>0.64700000000000002</v>
      </c>
      <c r="AT56" s="13">
        <v>0.81950000000000001</v>
      </c>
      <c r="AU56" s="13">
        <v>0.80730000000000002</v>
      </c>
      <c r="AV56" s="13">
        <v>0.79930000000000001</v>
      </c>
      <c r="AW56" s="13">
        <v>0.78659999999999997</v>
      </c>
      <c r="AX56" s="13">
        <v>0.9607</v>
      </c>
      <c r="AY56" s="13">
        <v>0.92830000000000001</v>
      </c>
      <c r="AZ56" s="13">
        <v>0.91800000000000004</v>
      </c>
      <c r="BA56" s="13">
        <v>0.97260000000000002</v>
      </c>
      <c r="BB56" s="13">
        <v>0.97960000000000003</v>
      </c>
      <c r="BC56" s="13">
        <v>1</v>
      </c>
    </row>
  </sheetData>
  <phoneticPr fontId="1" type="noConversion"/>
  <conditionalFormatting sqref="B3:BC56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5" right="0.75" top="1" bottom="1" header="0.5" footer="0.5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E8D34F-3461-455D-9549-B3376DF90A1B}">
  <dimension ref="A1:V124"/>
  <sheetViews>
    <sheetView workbookViewId="0">
      <selection activeCell="D28" sqref="D28"/>
    </sheetView>
  </sheetViews>
  <sheetFormatPr defaultRowHeight="13.8" x14ac:dyDescent="0.25"/>
  <cols>
    <col min="1" max="1" width="11.109375" style="6" customWidth="1"/>
    <col min="2" max="2" width="26.6640625" style="6" customWidth="1"/>
    <col min="3" max="3" width="26.88671875" style="6" customWidth="1"/>
    <col min="4" max="4" width="59.77734375" style="6" customWidth="1"/>
    <col min="5" max="5" width="9" style="6" customWidth="1"/>
    <col min="6" max="7" width="8.88671875" style="6"/>
    <col min="8" max="8" width="8.44140625" style="6" customWidth="1"/>
    <col min="9" max="16384" width="8.88671875" style="6"/>
  </cols>
  <sheetData>
    <row r="1" spans="1:22" x14ac:dyDescent="0.25">
      <c r="A1" s="10" t="s">
        <v>8039</v>
      </c>
    </row>
    <row r="2" spans="1:22" s="10" customFormat="1" x14ac:dyDescent="0.25">
      <c r="A2" s="10" t="s">
        <v>7177</v>
      </c>
      <c r="B2" s="10" t="s">
        <v>7041</v>
      </c>
      <c r="C2" s="10" t="s">
        <v>7401</v>
      </c>
      <c r="D2" s="10" t="s">
        <v>7070</v>
      </c>
      <c r="E2" s="10" t="s">
        <v>8076</v>
      </c>
      <c r="F2" s="10" t="s">
        <v>8078</v>
      </c>
      <c r="G2" s="10" t="s">
        <v>8082</v>
      </c>
      <c r="H2" s="14" t="s">
        <v>7563</v>
      </c>
      <c r="I2" s="10" t="s">
        <v>7564</v>
      </c>
      <c r="J2" s="10" t="s">
        <v>8079</v>
      </c>
      <c r="K2" s="10" t="s">
        <v>8083</v>
      </c>
      <c r="L2" s="10" t="s">
        <v>7565</v>
      </c>
      <c r="M2" s="10" t="s">
        <v>7566</v>
      </c>
      <c r="N2" s="10" t="s">
        <v>8077</v>
      </c>
      <c r="O2" s="10" t="s">
        <v>8080</v>
      </c>
      <c r="P2" s="10" t="s">
        <v>8084</v>
      </c>
      <c r="Q2" s="14" t="s">
        <v>7567</v>
      </c>
      <c r="R2" s="10" t="s">
        <v>7568</v>
      </c>
      <c r="S2" s="10" t="s">
        <v>8081</v>
      </c>
      <c r="T2" s="10" t="s">
        <v>8085</v>
      </c>
      <c r="U2" s="10" t="s">
        <v>7569</v>
      </c>
      <c r="V2" s="10" t="s">
        <v>7570</v>
      </c>
    </row>
    <row r="3" spans="1:22" x14ac:dyDescent="0.25">
      <c r="A3" s="6" t="s">
        <v>7173</v>
      </c>
      <c r="B3" s="6" t="s">
        <v>7295</v>
      </c>
      <c r="C3" s="7" t="s">
        <v>8088</v>
      </c>
      <c r="D3" s="6" t="s">
        <v>7296</v>
      </c>
      <c r="E3" s="24">
        <v>2.2336977440000001</v>
      </c>
      <c r="F3" s="25">
        <v>1.2639013100000001</v>
      </c>
      <c r="G3" s="25">
        <v>2.3524202769999998</v>
      </c>
      <c r="H3" s="25">
        <v>2.4281552820000001</v>
      </c>
      <c r="I3" s="25">
        <v>1.0342657319999999</v>
      </c>
      <c r="J3" s="25">
        <v>1.178565911</v>
      </c>
      <c r="K3" s="25">
        <v>2.4554184239999999</v>
      </c>
      <c r="L3" s="25">
        <v>2.737910292</v>
      </c>
      <c r="M3" s="25">
        <v>2.6765225350000001</v>
      </c>
      <c r="N3" s="6">
        <v>0.76287324199999995</v>
      </c>
      <c r="O3" s="6">
        <v>2.94939529</v>
      </c>
      <c r="P3" s="6">
        <v>5.4779581879999997</v>
      </c>
      <c r="Q3" s="6">
        <v>4.5520192350000004</v>
      </c>
      <c r="R3" s="6">
        <v>2.225174108</v>
      </c>
      <c r="S3" s="6">
        <v>3.0750627700000002</v>
      </c>
      <c r="T3" s="6">
        <v>6.2815268959999999</v>
      </c>
      <c r="U3" s="6">
        <v>6.1268399660000004</v>
      </c>
      <c r="V3" s="6">
        <v>2.792146931</v>
      </c>
    </row>
    <row r="4" spans="1:22" x14ac:dyDescent="0.25">
      <c r="A4" s="6" t="s">
        <v>7173</v>
      </c>
      <c r="B4" s="6" t="s">
        <v>7179</v>
      </c>
      <c r="C4" s="7" t="s">
        <v>8088</v>
      </c>
      <c r="D4" s="6" t="s">
        <v>7297</v>
      </c>
      <c r="E4" s="24">
        <v>43.560154390000001</v>
      </c>
      <c r="F4" s="25">
        <v>25.78992135</v>
      </c>
      <c r="G4" s="25">
        <v>27.097337679999999</v>
      </c>
      <c r="H4" s="25">
        <v>24.525331390000002</v>
      </c>
      <c r="I4" s="25">
        <v>61.311639990000003</v>
      </c>
      <c r="J4" s="25">
        <v>10.75720656</v>
      </c>
      <c r="K4" s="25">
        <v>15.28531297</v>
      </c>
      <c r="L4" s="25">
        <v>25.814661319999999</v>
      </c>
      <c r="M4" s="25">
        <v>39.42883295</v>
      </c>
      <c r="N4" s="6">
        <v>21.745260439999999</v>
      </c>
      <c r="O4" s="6">
        <v>5.3708727129999998</v>
      </c>
      <c r="P4" s="6">
        <v>8.3903324920000006</v>
      </c>
      <c r="Q4" s="6">
        <v>21.598389900000001</v>
      </c>
      <c r="R4" s="6">
        <v>43.854223859999998</v>
      </c>
      <c r="S4" s="6">
        <v>5.6489321940000004</v>
      </c>
      <c r="T4" s="6">
        <v>15.61244836</v>
      </c>
      <c r="U4" s="6">
        <v>10.911139349999999</v>
      </c>
      <c r="V4" s="6">
        <v>49.713917940000002</v>
      </c>
    </row>
    <row r="5" spans="1:22" x14ac:dyDescent="0.25">
      <c r="A5" s="6" t="s">
        <v>7173</v>
      </c>
      <c r="B5" s="6" t="s">
        <v>7180</v>
      </c>
      <c r="C5" s="7" t="s">
        <v>8088</v>
      </c>
      <c r="D5" s="6" t="s">
        <v>7298</v>
      </c>
      <c r="E5" s="24">
        <v>68.294927599999994</v>
      </c>
      <c r="F5" s="25">
        <v>166.6186107</v>
      </c>
      <c r="G5" s="25">
        <v>276.51289930000002</v>
      </c>
      <c r="H5" s="25">
        <v>94.540822939999998</v>
      </c>
      <c r="I5" s="25">
        <v>87.865536309999996</v>
      </c>
      <c r="J5" s="25">
        <v>149.8215721</v>
      </c>
      <c r="K5" s="25">
        <v>192.35263900000001</v>
      </c>
      <c r="L5" s="25">
        <v>218.7925223</v>
      </c>
      <c r="M5" s="25">
        <v>209.92443309999999</v>
      </c>
      <c r="N5" s="6">
        <v>209.91963749999999</v>
      </c>
      <c r="O5" s="6">
        <v>74.347049780000006</v>
      </c>
      <c r="P5" s="6">
        <v>66.394312900000003</v>
      </c>
      <c r="Q5" s="6">
        <v>83.454998009999997</v>
      </c>
      <c r="R5" s="6">
        <v>48.33709253</v>
      </c>
      <c r="S5" s="6">
        <v>72.547867789999998</v>
      </c>
      <c r="T5" s="6">
        <v>104.1935028</v>
      </c>
      <c r="U5" s="6">
        <v>74.488371259999994</v>
      </c>
      <c r="V5" s="6">
        <v>66.147758710000005</v>
      </c>
    </row>
    <row r="6" spans="1:22" x14ac:dyDescent="0.25">
      <c r="A6" s="6" t="s">
        <v>7173</v>
      </c>
      <c r="B6" s="6" t="s">
        <v>7181</v>
      </c>
      <c r="C6" s="7" t="s">
        <v>8088</v>
      </c>
      <c r="D6" s="7" t="s">
        <v>7447</v>
      </c>
      <c r="E6" s="24">
        <v>0.71994160500000004</v>
      </c>
      <c r="F6" s="25">
        <v>1.6157658109999999</v>
      </c>
      <c r="G6" s="25">
        <v>1.124993438</v>
      </c>
      <c r="H6" s="25">
        <v>1.562947638</v>
      </c>
      <c r="I6" s="25">
        <v>1.2698763</v>
      </c>
      <c r="J6" s="25">
        <v>0.96714265799999999</v>
      </c>
      <c r="K6" s="25">
        <v>0.58573411600000003</v>
      </c>
      <c r="L6" s="25">
        <v>0.75682691899999999</v>
      </c>
      <c r="M6" s="25">
        <v>1.024480461</v>
      </c>
      <c r="N6" s="6">
        <v>0.93555886099999996</v>
      </c>
      <c r="O6" s="6">
        <v>0.20412603700000001</v>
      </c>
      <c r="P6" s="6">
        <v>0.35933572499999999</v>
      </c>
      <c r="Q6" s="6">
        <v>0.19845497500000001</v>
      </c>
      <c r="R6" s="6">
        <v>0.25305138599999999</v>
      </c>
      <c r="S6" s="6">
        <v>0.22709689699999999</v>
      </c>
      <c r="T6" s="6">
        <v>0.271649843</v>
      </c>
      <c r="U6" s="6">
        <v>0.14052754100000001</v>
      </c>
      <c r="V6" s="6">
        <v>0.336004203</v>
      </c>
    </row>
    <row r="7" spans="1:22" x14ac:dyDescent="0.25">
      <c r="A7" s="6" t="s">
        <v>7173</v>
      </c>
      <c r="B7" s="6" t="s">
        <v>7182</v>
      </c>
      <c r="C7" s="7" t="s">
        <v>8088</v>
      </c>
      <c r="D7" s="6" t="s">
        <v>7299</v>
      </c>
      <c r="E7" s="25">
        <v>1.70656655</v>
      </c>
      <c r="F7" s="25">
        <v>6.2467498199999998</v>
      </c>
      <c r="G7" s="25">
        <v>2.2034945490000002</v>
      </c>
      <c r="H7" s="25">
        <v>8.2223424860000005</v>
      </c>
      <c r="I7" s="25">
        <v>14.175255870000001</v>
      </c>
      <c r="J7" s="25">
        <v>0.26007899200000001</v>
      </c>
      <c r="K7" s="25">
        <v>1.4203542069999999</v>
      </c>
      <c r="L7" s="25">
        <v>8.7277721629999991</v>
      </c>
      <c r="M7" s="25">
        <v>29.34536305</v>
      </c>
      <c r="N7" s="6">
        <v>0.95661067399999999</v>
      </c>
      <c r="O7" s="6">
        <v>0.72203102500000005</v>
      </c>
      <c r="P7" s="6">
        <v>0.36005753000000001</v>
      </c>
      <c r="Q7" s="6">
        <v>0.61314457899999997</v>
      </c>
      <c r="R7" s="6">
        <v>2.9133136890000002</v>
      </c>
      <c r="S7" s="6">
        <v>9.0686953000000001E-2</v>
      </c>
      <c r="T7" s="6">
        <v>0.60934054199999999</v>
      </c>
      <c r="U7" s="6">
        <v>0.95381034499999995</v>
      </c>
      <c r="V7" s="6">
        <v>6.4200839710000004</v>
      </c>
    </row>
    <row r="8" spans="1:22" x14ac:dyDescent="0.25">
      <c r="A8" s="6" t="s">
        <v>7173</v>
      </c>
      <c r="B8" s="6" t="s">
        <v>7183</v>
      </c>
      <c r="C8" s="7" t="s">
        <v>8088</v>
      </c>
      <c r="D8" s="6" t="s">
        <v>7316</v>
      </c>
      <c r="E8" s="25">
        <v>3.055054368</v>
      </c>
      <c r="F8" s="25">
        <v>5.7001033E-2</v>
      </c>
      <c r="G8" s="25">
        <v>0.67913263599999996</v>
      </c>
      <c r="H8" s="25">
        <v>0.39217423099999998</v>
      </c>
      <c r="I8" s="25">
        <v>5.8093879189999997</v>
      </c>
      <c r="J8" s="25">
        <v>0.14066947599999999</v>
      </c>
      <c r="K8" s="25">
        <v>0.357572801</v>
      </c>
      <c r="L8" s="25">
        <v>0.99448443200000003</v>
      </c>
      <c r="M8" s="25">
        <v>2.6851743300000002</v>
      </c>
      <c r="N8" s="6">
        <v>1.0184350179999999</v>
      </c>
      <c r="O8" s="6">
        <v>0</v>
      </c>
      <c r="P8" s="6">
        <v>0</v>
      </c>
      <c r="Q8" s="6">
        <v>0</v>
      </c>
      <c r="R8" s="6">
        <v>0</v>
      </c>
      <c r="S8" s="6">
        <v>0</v>
      </c>
      <c r="T8" s="6">
        <v>6.9093260000000004E-2</v>
      </c>
      <c r="U8" s="6">
        <v>3.6793049000000001E-2</v>
      </c>
      <c r="V8" s="6">
        <v>0.13383806400000001</v>
      </c>
    </row>
    <row r="9" spans="1:22" x14ac:dyDescent="0.25">
      <c r="A9" s="6" t="s">
        <v>7173</v>
      </c>
      <c r="B9" s="6" t="s">
        <v>7184</v>
      </c>
      <c r="C9" s="7" t="s">
        <v>8088</v>
      </c>
      <c r="D9" s="6" t="s">
        <v>7317</v>
      </c>
      <c r="E9" s="25">
        <v>40.517083579999998</v>
      </c>
      <c r="F9" s="25">
        <v>5.9776051109999999</v>
      </c>
      <c r="G9" s="25">
        <v>5.1440237419999999</v>
      </c>
      <c r="H9" s="25">
        <v>5.4084752099999998</v>
      </c>
      <c r="I9" s="25">
        <v>23.228467640000002</v>
      </c>
      <c r="J9" s="25">
        <v>5.315225388</v>
      </c>
      <c r="K9" s="25">
        <v>3.126795473</v>
      </c>
      <c r="L9" s="25">
        <v>7.418144013</v>
      </c>
      <c r="M9" s="25">
        <v>6.2582792510000003</v>
      </c>
      <c r="N9" s="6">
        <v>48.37326462</v>
      </c>
      <c r="O9" s="6">
        <v>1.796332085</v>
      </c>
      <c r="P9" s="6">
        <v>3.2905220380000002</v>
      </c>
      <c r="Q9" s="6">
        <v>6.1903809479999996</v>
      </c>
      <c r="R9" s="6">
        <v>10.433427910000001</v>
      </c>
      <c r="S9" s="6">
        <v>1.631554969</v>
      </c>
      <c r="T9" s="6">
        <v>3.0207541550000001</v>
      </c>
      <c r="U9" s="6">
        <v>5.0448445150000003</v>
      </c>
      <c r="V9" s="6">
        <v>14.98055353</v>
      </c>
    </row>
    <row r="10" spans="1:22" x14ac:dyDescent="0.25">
      <c r="A10" s="6" t="s">
        <v>7173</v>
      </c>
      <c r="B10" s="6" t="s">
        <v>7185</v>
      </c>
      <c r="C10" s="7" t="s">
        <v>8088</v>
      </c>
      <c r="D10" s="6" t="s">
        <v>7317</v>
      </c>
      <c r="E10" s="25">
        <v>30.742531190000001</v>
      </c>
      <c r="F10" s="25">
        <v>4.10803882</v>
      </c>
      <c r="G10" s="25">
        <v>2.8412945440000001</v>
      </c>
      <c r="H10" s="25">
        <v>3.6275913370000001</v>
      </c>
      <c r="I10" s="25">
        <v>12.6265208</v>
      </c>
      <c r="J10" s="25">
        <v>2.5963798769999999</v>
      </c>
      <c r="K10" s="25">
        <v>1.5488334020000001</v>
      </c>
      <c r="L10" s="25">
        <v>2.5288453990000002</v>
      </c>
      <c r="M10" s="25">
        <v>2.7108328730000002</v>
      </c>
      <c r="N10" s="6">
        <v>61.256400560000003</v>
      </c>
      <c r="O10" s="6">
        <v>1.0846115329999999</v>
      </c>
      <c r="P10" s="6">
        <v>3.7899133869999999</v>
      </c>
      <c r="Q10" s="6">
        <v>6.4657989760000003</v>
      </c>
      <c r="R10" s="6">
        <v>8.8280988459999996</v>
      </c>
      <c r="S10" s="6">
        <v>0.79018950200000004</v>
      </c>
      <c r="T10" s="6">
        <v>2.5126510340000001</v>
      </c>
      <c r="U10" s="6">
        <v>3.4508905400000001</v>
      </c>
      <c r="V10" s="6">
        <v>14.28215844</v>
      </c>
    </row>
    <row r="11" spans="1:22" x14ac:dyDescent="0.25">
      <c r="A11" s="6" t="s">
        <v>7173</v>
      </c>
      <c r="B11" s="6" t="s">
        <v>7186</v>
      </c>
      <c r="C11" s="7" t="s">
        <v>8088</v>
      </c>
      <c r="D11" s="6" t="s">
        <v>7318</v>
      </c>
      <c r="E11" s="25">
        <v>1.638711195</v>
      </c>
      <c r="F11" s="25">
        <v>2.6640296719999998</v>
      </c>
      <c r="G11" s="25">
        <v>1.189456858</v>
      </c>
      <c r="H11" s="25">
        <v>2.1623938269999998</v>
      </c>
      <c r="I11" s="25">
        <v>3.2222920610000001</v>
      </c>
      <c r="J11" s="25">
        <v>2.0395446779999999</v>
      </c>
      <c r="K11" s="25">
        <v>1.1053182109999999</v>
      </c>
      <c r="L11" s="25">
        <v>0.98869792700000003</v>
      </c>
      <c r="M11" s="25">
        <v>2.068782906</v>
      </c>
      <c r="N11" s="6">
        <v>1.084298668</v>
      </c>
      <c r="O11" s="6">
        <v>0.43600760900000002</v>
      </c>
      <c r="P11" s="6">
        <v>1.407487632</v>
      </c>
      <c r="Q11" s="6">
        <v>1.3205353479999999</v>
      </c>
      <c r="R11" s="6">
        <v>10.22301906</v>
      </c>
      <c r="S11" s="6">
        <v>0.55778725600000001</v>
      </c>
      <c r="T11" s="6">
        <v>1.4895268820000001</v>
      </c>
      <c r="U11" s="6">
        <v>1.1461595149999999</v>
      </c>
      <c r="V11" s="6">
        <v>11.28978955</v>
      </c>
    </row>
    <row r="12" spans="1:22" x14ac:dyDescent="0.25">
      <c r="A12" s="6" t="s">
        <v>7173</v>
      </c>
      <c r="B12" s="6" t="s">
        <v>7187</v>
      </c>
      <c r="C12" s="7" t="s">
        <v>8088</v>
      </c>
      <c r="D12" s="6" t="s">
        <v>7319</v>
      </c>
      <c r="E12" s="25">
        <v>15.160995489999999</v>
      </c>
      <c r="F12" s="25">
        <v>16.404807550000001</v>
      </c>
      <c r="G12" s="25">
        <v>20.686670729999999</v>
      </c>
      <c r="H12" s="25">
        <v>20.59310279</v>
      </c>
      <c r="I12" s="25">
        <v>75.773584009999993</v>
      </c>
      <c r="J12" s="25">
        <v>12.337076270000001</v>
      </c>
      <c r="K12" s="25">
        <v>8.0959347340000001</v>
      </c>
      <c r="L12" s="25">
        <v>16.25097281</v>
      </c>
      <c r="M12" s="25">
        <v>30.021881830000002</v>
      </c>
      <c r="N12" s="6">
        <v>33.243348560000001</v>
      </c>
      <c r="O12" s="6">
        <v>1.914727815</v>
      </c>
      <c r="P12" s="6">
        <v>1.3605248299999999</v>
      </c>
      <c r="Q12" s="6">
        <v>5.2482921779999998</v>
      </c>
      <c r="R12" s="6">
        <v>22.624839059999999</v>
      </c>
      <c r="S12" s="6">
        <v>2.6661193019999998</v>
      </c>
      <c r="T12" s="6">
        <v>1.465078001</v>
      </c>
      <c r="U12" s="6">
        <v>3.6698216960000001</v>
      </c>
      <c r="V12" s="6">
        <v>18.284783399999998</v>
      </c>
    </row>
    <row r="13" spans="1:22" x14ac:dyDescent="0.25">
      <c r="A13" s="6" t="s">
        <v>7173</v>
      </c>
      <c r="B13" s="6" t="s">
        <v>7107</v>
      </c>
      <c r="C13" s="7" t="s">
        <v>8088</v>
      </c>
      <c r="D13" s="6" t="s">
        <v>7320</v>
      </c>
      <c r="E13" s="25">
        <v>4.3639055730000003</v>
      </c>
      <c r="F13" s="25">
        <v>9.6483570449999991</v>
      </c>
      <c r="G13" s="25">
        <v>12.82679993</v>
      </c>
      <c r="H13" s="25">
        <v>22.26074483</v>
      </c>
      <c r="I13" s="25">
        <v>44.481471429999999</v>
      </c>
      <c r="J13" s="25">
        <v>4.7262064959999996</v>
      </c>
      <c r="K13" s="25">
        <v>7.0895355090000001</v>
      </c>
      <c r="L13" s="25">
        <v>12.637231740000001</v>
      </c>
      <c r="M13" s="25">
        <v>23.278325429999999</v>
      </c>
      <c r="N13" s="6">
        <v>13.36957763</v>
      </c>
      <c r="O13" s="6">
        <v>3.2994181070000002</v>
      </c>
      <c r="P13" s="6">
        <v>4.3707683189999997</v>
      </c>
      <c r="Q13" s="6">
        <v>6.3510983410000001</v>
      </c>
      <c r="R13" s="6">
        <v>32.949137839999999</v>
      </c>
      <c r="S13" s="6">
        <v>2.6932085950000002</v>
      </c>
      <c r="T13" s="6">
        <v>4.7222399719999997</v>
      </c>
      <c r="U13" s="6">
        <v>4.4880648489999997</v>
      </c>
      <c r="V13" s="6">
        <v>38.345108199999999</v>
      </c>
    </row>
    <row r="14" spans="1:22" x14ac:dyDescent="0.25">
      <c r="A14" s="6" t="s">
        <v>7173</v>
      </c>
      <c r="B14" s="6" t="s">
        <v>7188</v>
      </c>
      <c r="C14" s="7" t="s">
        <v>8088</v>
      </c>
      <c r="D14" s="7" t="s">
        <v>7448</v>
      </c>
      <c r="E14" s="25">
        <v>6.830521633</v>
      </c>
      <c r="F14" s="25">
        <v>0.97650199800000004</v>
      </c>
      <c r="G14" s="25">
        <v>1.7367031719999999</v>
      </c>
      <c r="H14" s="25">
        <v>2.210341659</v>
      </c>
      <c r="I14" s="25">
        <v>6.8885290369999996</v>
      </c>
      <c r="J14" s="25">
        <v>0.98225161500000002</v>
      </c>
      <c r="K14" s="25">
        <v>2.3965797719999999</v>
      </c>
      <c r="L14" s="25">
        <v>1.9908526019999999</v>
      </c>
      <c r="M14" s="25">
        <v>2.9983412559999998</v>
      </c>
      <c r="N14" s="6">
        <v>2.496606624</v>
      </c>
      <c r="O14" s="6">
        <v>0.16042706400000001</v>
      </c>
      <c r="P14" s="6">
        <v>0.26780656600000002</v>
      </c>
      <c r="Q14" s="6">
        <v>0.50771475899999996</v>
      </c>
      <c r="R14" s="6">
        <v>3.1450114569999998</v>
      </c>
      <c r="S14" s="6">
        <v>9.7569019000000007E-2</v>
      </c>
      <c r="T14" s="6">
        <v>0.30985681199999998</v>
      </c>
      <c r="U14" s="6">
        <v>0.427923051</v>
      </c>
      <c r="V14" s="6">
        <v>2.588456527</v>
      </c>
    </row>
    <row r="15" spans="1:22" x14ac:dyDescent="0.25">
      <c r="A15" s="6" t="s">
        <v>7173</v>
      </c>
      <c r="B15" s="6" t="s">
        <v>7189</v>
      </c>
      <c r="C15" s="7" t="s">
        <v>8088</v>
      </c>
      <c r="D15" s="6" t="s">
        <v>7319</v>
      </c>
      <c r="E15" s="25">
        <v>21.887691459999999</v>
      </c>
      <c r="F15" s="25">
        <v>18.152621400000001</v>
      </c>
      <c r="G15" s="25">
        <v>18.09405894</v>
      </c>
      <c r="H15" s="25">
        <v>8.7145312110000006</v>
      </c>
      <c r="I15" s="25">
        <v>27.151104740000001</v>
      </c>
      <c r="J15" s="25">
        <v>13.88346512</v>
      </c>
      <c r="K15" s="25">
        <v>6.8233212730000004</v>
      </c>
      <c r="L15" s="25">
        <v>15.90660259</v>
      </c>
      <c r="M15" s="25">
        <v>20.95532983</v>
      </c>
      <c r="N15" s="6">
        <v>46.951827639999998</v>
      </c>
      <c r="O15" s="6">
        <v>0.38931941799999997</v>
      </c>
      <c r="P15" s="6">
        <v>0.186322182</v>
      </c>
      <c r="Q15" s="6">
        <v>0.75434283599999996</v>
      </c>
      <c r="R15" s="6">
        <v>4.3865675319999999</v>
      </c>
      <c r="S15" s="6">
        <v>1.10181507</v>
      </c>
      <c r="T15" s="6">
        <v>0.41635746499999998</v>
      </c>
      <c r="U15" s="6">
        <v>0.72678956900000002</v>
      </c>
      <c r="V15" s="6">
        <v>4.1169457930000002</v>
      </c>
    </row>
    <row r="16" spans="1:22" x14ac:dyDescent="0.25">
      <c r="A16" s="6" t="s">
        <v>7173</v>
      </c>
      <c r="B16" s="6" t="s">
        <v>7190</v>
      </c>
      <c r="C16" s="7" t="s">
        <v>8088</v>
      </c>
      <c r="D16" s="6" t="s">
        <v>7321</v>
      </c>
      <c r="E16" s="25">
        <v>1.121405574</v>
      </c>
      <c r="F16" s="25">
        <v>9.0926166500000001</v>
      </c>
      <c r="G16" s="25">
        <v>1.738284782</v>
      </c>
      <c r="H16" s="25">
        <v>0.59873679999999996</v>
      </c>
      <c r="I16" s="25">
        <v>5.0718864469999998</v>
      </c>
      <c r="J16" s="25">
        <v>7.049484359</v>
      </c>
      <c r="K16" s="25">
        <v>0.48639288800000002</v>
      </c>
      <c r="L16" s="25">
        <v>0.55235798000000003</v>
      </c>
      <c r="M16" s="25">
        <v>2.3938392089999998</v>
      </c>
      <c r="N16" s="6">
        <v>1.4418367759999999</v>
      </c>
      <c r="O16" s="6">
        <v>0</v>
      </c>
      <c r="P16" s="6">
        <v>0.14510018099999999</v>
      </c>
      <c r="Q16" s="6">
        <v>7.3019791000000001E-2</v>
      </c>
      <c r="R16" s="6">
        <v>0.82935567799999999</v>
      </c>
      <c r="S16" s="6">
        <v>0.105822944</v>
      </c>
      <c r="T16" s="6">
        <v>6.2632978000000006E-2</v>
      </c>
      <c r="U16" s="6">
        <v>0</v>
      </c>
      <c r="V16" s="6">
        <v>0.583967707</v>
      </c>
    </row>
    <row r="17" spans="1:22" x14ac:dyDescent="0.25">
      <c r="A17" s="6" t="s">
        <v>7173</v>
      </c>
      <c r="B17" s="6" t="s">
        <v>7191</v>
      </c>
      <c r="C17" s="7" t="s">
        <v>8088</v>
      </c>
      <c r="D17" s="7" t="s">
        <v>7449</v>
      </c>
      <c r="E17" s="25">
        <v>6.1191423389999997</v>
      </c>
      <c r="F17" s="25">
        <v>2.2657627439999999</v>
      </c>
      <c r="G17" s="25">
        <v>2.6532769389999999</v>
      </c>
      <c r="H17" s="25">
        <v>5.7530668220000001</v>
      </c>
      <c r="I17" s="25">
        <v>18.209441640000001</v>
      </c>
      <c r="J17" s="25">
        <v>2.0277504730000002</v>
      </c>
      <c r="K17" s="25">
        <v>2.1130059999999999</v>
      </c>
      <c r="L17" s="25">
        <v>4.0240482599999998</v>
      </c>
      <c r="M17" s="25">
        <v>8.5618901140000006</v>
      </c>
      <c r="N17" s="6">
        <v>1.634973666</v>
      </c>
      <c r="O17" s="6">
        <v>1.373540134</v>
      </c>
      <c r="P17" s="6">
        <v>0.578213584</v>
      </c>
      <c r="Q17" s="6">
        <v>0.47399406100000002</v>
      </c>
      <c r="R17" s="6">
        <v>0.239820583</v>
      </c>
      <c r="S17" s="6">
        <v>0.76955025399999999</v>
      </c>
      <c r="T17" s="6">
        <v>0.12122221499999999</v>
      </c>
      <c r="U17" s="6">
        <v>0.13196572400000001</v>
      </c>
      <c r="V17" s="6">
        <v>1.4276029619999999</v>
      </c>
    </row>
    <row r="18" spans="1:22" x14ac:dyDescent="0.25">
      <c r="A18" s="6" t="s">
        <v>7173</v>
      </c>
      <c r="B18" s="6" t="s">
        <v>7192</v>
      </c>
      <c r="C18" s="7" t="s">
        <v>8088</v>
      </c>
      <c r="D18" s="7" t="s">
        <v>7450</v>
      </c>
      <c r="E18" s="25">
        <v>0.70164470999999995</v>
      </c>
      <c r="F18" s="25">
        <v>1.3373070419999999</v>
      </c>
      <c r="G18" s="25">
        <v>1.3204235099999999</v>
      </c>
      <c r="H18" s="25">
        <v>2.068010524</v>
      </c>
      <c r="I18" s="25">
        <v>6.8558791929999998</v>
      </c>
      <c r="J18" s="25">
        <v>1.0811006000000001</v>
      </c>
      <c r="K18" s="25">
        <v>0.37395046199999998</v>
      </c>
      <c r="L18" s="25">
        <v>1.0803984870000001</v>
      </c>
      <c r="M18" s="25">
        <v>3.1912543709999999</v>
      </c>
      <c r="N18" s="6">
        <v>6.3118296000000004E-2</v>
      </c>
      <c r="O18" s="6">
        <v>0.215753994</v>
      </c>
      <c r="P18" s="6">
        <v>0</v>
      </c>
      <c r="Q18" s="6">
        <v>0.49408011200000002</v>
      </c>
      <c r="R18" s="6">
        <v>0.27262577300000002</v>
      </c>
      <c r="S18" s="6">
        <v>0.56884731499999996</v>
      </c>
      <c r="T18" s="6">
        <v>0</v>
      </c>
      <c r="U18" s="6">
        <v>0.17304333399999999</v>
      </c>
      <c r="V18" s="6">
        <v>1.1541111580000001</v>
      </c>
    </row>
    <row r="19" spans="1:22" x14ac:dyDescent="0.25">
      <c r="A19" s="6" t="s">
        <v>7173</v>
      </c>
      <c r="B19" s="6" t="s">
        <v>7193</v>
      </c>
      <c r="C19" s="7" t="s">
        <v>8088</v>
      </c>
      <c r="D19" s="6" t="s">
        <v>7322</v>
      </c>
      <c r="E19" s="25">
        <v>0.86964983799999995</v>
      </c>
      <c r="F19" s="25">
        <v>1.2609453500000001</v>
      </c>
      <c r="G19" s="25">
        <v>0.56518796100000002</v>
      </c>
      <c r="H19" s="25">
        <v>1.4376788490000001</v>
      </c>
      <c r="I19" s="25">
        <v>1.636625706</v>
      </c>
      <c r="J19" s="25">
        <v>1.3320580829999999</v>
      </c>
      <c r="K19" s="25">
        <v>0.60297004399999998</v>
      </c>
      <c r="L19" s="25">
        <v>0.53302400100000003</v>
      </c>
      <c r="M19" s="25">
        <v>1.682115577</v>
      </c>
      <c r="N19" s="6">
        <v>2.7051708040000002</v>
      </c>
      <c r="O19" s="6">
        <v>0.59044165800000004</v>
      </c>
      <c r="P19" s="6">
        <v>1.370675399</v>
      </c>
      <c r="Q19" s="6">
        <v>1.525991466</v>
      </c>
      <c r="R19" s="6">
        <v>1.0502399529999999</v>
      </c>
      <c r="S19" s="6">
        <v>0.59039803800000001</v>
      </c>
      <c r="T19" s="6">
        <v>1.821575414</v>
      </c>
      <c r="U19" s="6">
        <v>1.5832919160000001</v>
      </c>
      <c r="V19" s="6">
        <v>0.93952811300000005</v>
      </c>
    </row>
    <row r="20" spans="1:22" x14ac:dyDescent="0.25">
      <c r="A20" s="6" t="s">
        <v>7173</v>
      </c>
      <c r="B20" s="6" t="s">
        <v>7105</v>
      </c>
      <c r="C20" s="7" t="s">
        <v>8088</v>
      </c>
      <c r="D20" s="7" t="s">
        <v>7451</v>
      </c>
      <c r="E20" s="25">
        <v>1.2004250030000001</v>
      </c>
      <c r="F20" s="25">
        <v>2.588547733</v>
      </c>
      <c r="G20" s="25">
        <v>1.8100413870000001</v>
      </c>
      <c r="H20" s="25">
        <v>1.6162744979999999</v>
      </c>
      <c r="I20" s="25">
        <v>3.737462313</v>
      </c>
      <c r="J20" s="25">
        <v>1.50475173</v>
      </c>
      <c r="K20" s="25">
        <v>1.70103822</v>
      </c>
      <c r="L20" s="25">
        <v>1.9391134990000001</v>
      </c>
      <c r="M20" s="25">
        <v>8.8428484360000006</v>
      </c>
      <c r="N20" s="6">
        <v>1.747006195</v>
      </c>
      <c r="O20" s="6">
        <v>1.70265545</v>
      </c>
      <c r="P20" s="6">
        <v>1.663087413</v>
      </c>
      <c r="Q20" s="6">
        <v>3.6449915470000001</v>
      </c>
      <c r="R20" s="6">
        <v>1.968385609</v>
      </c>
      <c r="S20" s="6">
        <v>2.46912157</v>
      </c>
      <c r="T20" s="6">
        <v>1.982319929</v>
      </c>
      <c r="U20" s="6">
        <v>2.611229244</v>
      </c>
      <c r="V20" s="6">
        <v>2.374065511</v>
      </c>
    </row>
    <row r="21" spans="1:22" x14ac:dyDescent="0.25">
      <c r="A21" s="6" t="s">
        <v>7173</v>
      </c>
      <c r="B21" s="6" t="s">
        <v>7194</v>
      </c>
      <c r="C21" s="7" t="s">
        <v>7084</v>
      </c>
      <c r="D21" s="6" t="s">
        <v>7323</v>
      </c>
      <c r="E21" s="25">
        <v>10.90576317</v>
      </c>
      <c r="F21" s="25">
        <v>12.75103738</v>
      </c>
      <c r="G21" s="25">
        <v>18.001501470000001</v>
      </c>
      <c r="H21" s="25">
        <v>12.58766385</v>
      </c>
      <c r="I21" s="25">
        <v>9.1744732169999992</v>
      </c>
      <c r="J21" s="25">
        <v>12.19116043</v>
      </c>
      <c r="K21" s="25">
        <v>17.577667559999998</v>
      </c>
      <c r="L21" s="25">
        <v>17.120805149999999</v>
      </c>
      <c r="M21" s="25">
        <v>20.178968990000001</v>
      </c>
      <c r="N21" s="6">
        <v>40.301472500000003</v>
      </c>
      <c r="O21" s="6">
        <v>37.946813599999999</v>
      </c>
      <c r="P21" s="6">
        <v>20.2053668</v>
      </c>
      <c r="Q21" s="6">
        <v>32.297860579999998</v>
      </c>
      <c r="R21" s="6">
        <v>18.789221739999999</v>
      </c>
      <c r="S21" s="6">
        <v>28.370474919999999</v>
      </c>
      <c r="T21" s="6">
        <v>29.12929368</v>
      </c>
      <c r="U21" s="6">
        <v>28.65138366</v>
      </c>
      <c r="V21" s="6">
        <v>21.136401119999999</v>
      </c>
    </row>
    <row r="22" spans="1:22" x14ac:dyDescent="0.25">
      <c r="A22" s="6" t="s">
        <v>7173</v>
      </c>
      <c r="B22" s="6" t="s">
        <v>7195</v>
      </c>
      <c r="C22" s="7" t="s">
        <v>7084</v>
      </c>
      <c r="D22" s="7" t="s">
        <v>7452</v>
      </c>
      <c r="E22" s="25">
        <v>1.819679295</v>
      </c>
      <c r="F22" s="25">
        <v>27.9135189</v>
      </c>
      <c r="G22" s="25">
        <v>7.6714822500000004</v>
      </c>
      <c r="H22" s="25">
        <v>4.7785133689999997</v>
      </c>
      <c r="I22" s="25">
        <v>14.58494271</v>
      </c>
      <c r="J22" s="25">
        <v>21.982785280000002</v>
      </c>
      <c r="K22" s="25">
        <v>2.396052107</v>
      </c>
      <c r="L22" s="25">
        <v>3.8105208249999998</v>
      </c>
      <c r="M22" s="25">
        <v>7.8510834450000004</v>
      </c>
      <c r="N22" s="6">
        <v>5.3276513220000004</v>
      </c>
      <c r="O22" s="6">
        <v>1.932966062</v>
      </c>
      <c r="P22" s="6">
        <v>0.70147300899999998</v>
      </c>
      <c r="Q22" s="6">
        <v>1.157208794</v>
      </c>
      <c r="R22" s="6">
        <v>1.7314483359999999</v>
      </c>
      <c r="S22" s="6">
        <v>1.2947030909999999</v>
      </c>
      <c r="T22" s="6">
        <v>1.0124937089999999</v>
      </c>
      <c r="U22" s="6">
        <v>0.63527097399999999</v>
      </c>
      <c r="V22" s="6">
        <v>2.377240746</v>
      </c>
    </row>
    <row r="23" spans="1:22" x14ac:dyDescent="0.25">
      <c r="A23" s="6" t="s">
        <v>7173</v>
      </c>
      <c r="B23" s="6" t="s">
        <v>7196</v>
      </c>
      <c r="C23" s="7" t="s">
        <v>7084</v>
      </c>
      <c r="D23" s="7" t="s">
        <v>7453</v>
      </c>
      <c r="E23" s="25">
        <v>0.12399482000000001</v>
      </c>
      <c r="F23" s="25">
        <v>7.3527687999999994E-2</v>
      </c>
      <c r="G23" s="25">
        <v>0.105859605</v>
      </c>
      <c r="H23" s="25">
        <v>0.224484029</v>
      </c>
      <c r="I23" s="25">
        <v>2.1327256590000001</v>
      </c>
      <c r="J23" s="25">
        <v>0.10162831</v>
      </c>
      <c r="K23" s="25">
        <v>0.13321935300000001</v>
      </c>
      <c r="L23" s="25">
        <v>7.2533636999999998E-2</v>
      </c>
      <c r="M23" s="25">
        <v>8.6292727E-2</v>
      </c>
      <c r="N23" s="6">
        <v>0</v>
      </c>
      <c r="O23" s="6">
        <v>0.11623383900000001</v>
      </c>
      <c r="P23" s="6">
        <v>7.5920190999999998E-2</v>
      </c>
      <c r="Q23" s="6">
        <v>7.9457756000000004E-2</v>
      </c>
      <c r="R23" s="6">
        <v>1.97002667</v>
      </c>
      <c r="S23" s="6">
        <v>0.14217489799999999</v>
      </c>
      <c r="T23" s="6">
        <v>0.118774796</v>
      </c>
      <c r="U23" s="6">
        <v>0.15096130999999999</v>
      </c>
      <c r="V23" s="6">
        <v>2.7113267680000002</v>
      </c>
    </row>
    <row r="24" spans="1:22" x14ac:dyDescent="0.25">
      <c r="A24" s="6" t="s">
        <v>7173</v>
      </c>
      <c r="B24" s="6" t="s">
        <v>7197</v>
      </c>
      <c r="C24" s="7" t="s">
        <v>7084</v>
      </c>
      <c r="D24" s="6" t="s">
        <v>7324</v>
      </c>
      <c r="E24" s="25">
        <v>54.117146470000002</v>
      </c>
      <c r="F24" s="25">
        <v>43.066920230000001</v>
      </c>
      <c r="G24" s="25">
        <v>47.165594429999999</v>
      </c>
      <c r="H24" s="25">
        <v>60.429647780000003</v>
      </c>
      <c r="I24" s="25">
        <v>120.9406627</v>
      </c>
      <c r="J24" s="25">
        <v>38.053594339999997</v>
      </c>
      <c r="K24" s="25">
        <v>48.026177850000003</v>
      </c>
      <c r="L24" s="25">
        <v>48.788652409999997</v>
      </c>
      <c r="M24" s="25">
        <v>63.5709272</v>
      </c>
      <c r="N24" s="6">
        <v>139.98138839999999</v>
      </c>
      <c r="O24" s="6">
        <v>82.563150160000006</v>
      </c>
      <c r="P24" s="6">
        <v>192.78532139999999</v>
      </c>
      <c r="Q24" s="6">
        <v>156.2548816</v>
      </c>
      <c r="R24" s="6">
        <v>113.67728839999999</v>
      </c>
      <c r="S24" s="6">
        <v>88.777319750000004</v>
      </c>
      <c r="T24" s="6">
        <v>143.25672</v>
      </c>
      <c r="U24" s="6">
        <v>166.2804294</v>
      </c>
      <c r="V24" s="6">
        <v>99.080803270000004</v>
      </c>
    </row>
    <row r="25" spans="1:22" x14ac:dyDescent="0.25">
      <c r="A25" s="6" t="s">
        <v>7173</v>
      </c>
      <c r="B25" s="6" t="s">
        <v>7198</v>
      </c>
      <c r="C25" s="7" t="s">
        <v>7084</v>
      </c>
      <c r="D25" s="6" t="s">
        <v>7324</v>
      </c>
      <c r="E25" s="25">
        <v>41.600943409999999</v>
      </c>
      <c r="F25" s="25">
        <v>30.768213530000001</v>
      </c>
      <c r="G25" s="25">
        <v>25.032525400000001</v>
      </c>
      <c r="H25" s="25">
        <v>16.145937849999999</v>
      </c>
      <c r="I25" s="25">
        <v>26.737849740000001</v>
      </c>
      <c r="J25" s="25">
        <v>41.58336087</v>
      </c>
      <c r="K25" s="25">
        <v>22.166988679999999</v>
      </c>
      <c r="L25" s="25">
        <v>40.902735</v>
      </c>
      <c r="M25" s="25">
        <v>31.329380369999999</v>
      </c>
      <c r="N25" s="6">
        <v>40.830503100000001</v>
      </c>
      <c r="O25" s="6">
        <v>21.5143418</v>
      </c>
      <c r="P25" s="6">
        <v>8.0904492829999999</v>
      </c>
      <c r="Q25" s="6">
        <v>13.110680009999999</v>
      </c>
      <c r="R25" s="6">
        <v>9.5348026929999996</v>
      </c>
      <c r="S25" s="6">
        <v>15.95273852</v>
      </c>
      <c r="T25" s="6">
        <v>14.21731157</v>
      </c>
      <c r="U25" s="6">
        <v>11.6154741</v>
      </c>
      <c r="V25" s="6">
        <v>13.426768109999999</v>
      </c>
    </row>
    <row r="26" spans="1:22" x14ac:dyDescent="0.25">
      <c r="A26" s="6" t="s">
        <v>7173</v>
      </c>
      <c r="B26" s="6" t="s">
        <v>7199</v>
      </c>
      <c r="C26" s="7" t="s">
        <v>7099</v>
      </c>
      <c r="D26" s="6" t="s">
        <v>7325</v>
      </c>
      <c r="E26" s="25">
        <v>3.0408273999999999E-2</v>
      </c>
      <c r="F26" s="25">
        <v>0.17992945900000001</v>
      </c>
      <c r="G26" s="25">
        <v>0.30409768799999998</v>
      </c>
      <c r="H26" s="25">
        <v>0.468402127</v>
      </c>
      <c r="I26" s="25">
        <v>1.894822091</v>
      </c>
      <c r="J26" s="25">
        <v>0.122114879</v>
      </c>
      <c r="K26" s="25">
        <v>0.178630066</v>
      </c>
      <c r="L26" s="25">
        <v>0.58810236000000005</v>
      </c>
      <c r="M26" s="25">
        <v>4.3446509820000001</v>
      </c>
      <c r="N26" s="6">
        <v>0.39657807099999998</v>
      </c>
      <c r="O26" s="6">
        <v>0.46683197900000001</v>
      </c>
      <c r="P26" s="6">
        <v>5.8284252000000002E-2</v>
      </c>
      <c r="Q26" s="6">
        <v>0.44780453999999997</v>
      </c>
      <c r="R26" s="6">
        <v>0.16554822299999999</v>
      </c>
      <c r="S26" s="6">
        <v>0.45406593299999998</v>
      </c>
      <c r="T26" s="6">
        <v>0.19390537599999999</v>
      </c>
      <c r="U26" s="6">
        <v>0.405290759</v>
      </c>
      <c r="V26" s="6">
        <v>0.210846845</v>
      </c>
    </row>
    <row r="27" spans="1:22" x14ac:dyDescent="0.25">
      <c r="A27" s="6" t="s">
        <v>7173</v>
      </c>
      <c r="B27" s="6" t="s">
        <v>7200</v>
      </c>
      <c r="C27" s="7" t="s">
        <v>7099</v>
      </c>
      <c r="D27" s="7" t="s">
        <v>7454</v>
      </c>
      <c r="E27" s="25">
        <v>30.758515450000001</v>
      </c>
      <c r="F27" s="25">
        <v>24.631188949999999</v>
      </c>
      <c r="G27" s="25">
        <v>32.698231839999998</v>
      </c>
      <c r="H27" s="25">
        <v>66.113167590000003</v>
      </c>
      <c r="I27" s="25">
        <v>154.18335039999999</v>
      </c>
      <c r="J27" s="25">
        <v>16.25269346</v>
      </c>
      <c r="K27" s="25">
        <v>30.749328989999999</v>
      </c>
      <c r="L27" s="25">
        <v>39.969133429999999</v>
      </c>
      <c r="M27" s="25">
        <v>83.798161160000006</v>
      </c>
      <c r="N27" s="6">
        <v>38.107686049999998</v>
      </c>
      <c r="O27" s="6">
        <v>33.951544830000003</v>
      </c>
      <c r="P27" s="6">
        <v>48.640647180000002</v>
      </c>
      <c r="Q27" s="6">
        <v>71.342752829999995</v>
      </c>
      <c r="R27" s="6">
        <v>141.05139790000001</v>
      </c>
      <c r="S27" s="6">
        <v>31.489582290000001</v>
      </c>
      <c r="T27" s="6">
        <v>52.495272450000002</v>
      </c>
      <c r="U27" s="6">
        <v>58.936718810000002</v>
      </c>
      <c r="V27" s="6">
        <v>133.5191605</v>
      </c>
    </row>
    <row r="28" spans="1:22" x14ac:dyDescent="0.25">
      <c r="A28" s="6" t="s">
        <v>7173</v>
      </c>
      <c r="B28" s="6" t="s">
        <v>7201</v>
      </c>
      <c r="C28" s="7" t="s">
        <v>7100</v>
      </c>
      <c r="D28" s="7" t="s">
        <v>7455</v>
      </c>
      <c r="E28" s="25">
        <v>3.009886077</v>
      </c>
      <c r="F28" s="25">
        <v>3.646751831</v>
      </c>
      <c r="G28" s="25">
        <v>6.2835065029999999</v>
      </c>
      <c r="H28" s="25">
        <v>8.7901729619999998</v>
      </c>
      <c r="I28" s="25">
        <v>8.4876876550000002</v>
      </c>
      <c r="J28" s="25">
        <v>3.0277454779999999</v>
      </c>
      <c r="K28" s="25">
        <v>5.2831336230000003</v>
      </c>
      <c r="L28" s="25">
        <v>6.9241191110000004</v>
      </c>
      <c r="M28" s="25">
        <v>4.4876451040000003</v>
      </c>
      <c r="N28" s="6">
        <v>1.702086309</v>
      </c>
      <c r="O28" s="6">
        <v>2.222392954</v>
      </c>
      <c r="P28" s="6">
        <v>3.6780453419999999</v>
      </c>
      <c r="Q28" s="6">
        <v>7.4177723679999996</v>
      </c>
      <c r="R28" s="6">
        <v>9.0689837020000006</v>
      </c>
      <c r="S28" s="6">
        <v>1.4474647249999999</v>
      </c>
      <c r="T28" s="6">
        <v>5.7362780539999996</v>
      </c>
      <c r="U28" s="6">
        <v>5.0030300429999999</v>
      </c>
      <c r="V28" s="6">
        <v>7.2954664840000003</v>
      </c>
    </row>
    <row r="29" spans="1:22" x14ac:dyDescent="0.25">
      <c r="A29" s="6" t="s">
        <v>7173</v>
      </c>
      <c r="B29" s="6" t="s">
        <v>7202</v>
      </c>
      <c r="C29" s="7" t="s">
        <v>7096</v>
      </c>
      <c r="D29" s="6" t="s">
        <v>7326</v>
      </c>
      <c r="E29" s="25">
        <v>3.5002360989999999</v>
      </c>
      <c r="F29" s="25">
        <v>4.513868821</v>
      </c>
      <c r="G29" s="25">
        <v>9.2486138350000004</v>
      </c>
      <c r="H29" s="25">
        <v>7.8890154580000003</v>
      </c>
      <c r="I29" s="25">
        <v>6.6663789690000002</v>
      </c>
      <c r="J29" s="25">
        <v>4.6708935919999996</v>
      </c>
      <c r="K29" s="25">
        <v>10.454452010000001</v>
      </c>
      <c r="L29" s="25">
        <v>11.20939042</v>
      </c>
      <c r="M29" s="25">
        <v>14.91511053</v>
      </c>
      <c r="N29" s="6">
        <v>8.8790263280000001</v>
      </c>
      <c r="O29" s="6">
        <v>5.1433123380000003</v>
      </c>
      <c r="P29" s="6">
        <v>6.9770285940000001</v>
      </c>
      <c r="Q29" s="6">
        <v>9.7490169259999995</v>
      </c>
      <c r="R29" s="6">
        <v>6.5163123499999998</v>
      </c>
      <c r="S29" s="6">
        <v>6.0851151249999997</v>
      </c>
      <c r="T29" s="6">
        <v>11.76467345</v>
      </c>
      <c r="U29" s="6">
        <v>9.4407938149999993</v>
      </c>
      <c r="V29" s="6">
        <v>8.0184544710000001</v>
      </c>
    </row>
    <row r="30" spans="1:22" x14ac:dyDescent="0.25">
      <c r="A30" s="6" t="s">
        <v>7173</v>
      </c>
      <c r="B30" s="6" t="s">
        <v>7203</v>
      </c>
      <c r="C30" s="7" t="s">
        <v>7083</v>
      </c>
      <c r="D30" s="7" t="s">
        <v>7456</v>
      </c>
      <c r="E30" s="25">
        <v>20.875314750000001</v>
      </c>
      <c r="F30" s="25">
        <v>24.396486060000001</v>
      </c>
      <c r="G30" s="25">
        <v>25.934999789999999</v>
      </c>
      <c r="H30" s="25">
        <v>43.80095773</v>
      </c>
      <c r="I30" s="25">
        <v>121.77171060000001</v>
      </c>
      <c r="J30" s="25">
        <v>16.560232030000002</v>
      </c>
      <c r="K30" s="25">
        <v>18.521692789999999</v>
      </c>
      <c r="L30" s="25">
        <v>31.135490699999998</v>
      </c>
      <c r="M30" s="25">
        <v>54.470351340000001</v>
      </c>
      <c r="N30" s="6">
        <v>18.07571196</v>
      </c>
      <c r="O30" s="6">
        <v>4.2368008780000004</v>
      </c>
      <c r="P30" s="6">
        <v>17.258642349999999</v>
      </c>
      <c r="Q30" s="6">
        <v>18.581479680000001</v>
      </c>
      <c r="R30" s="6">
        <v>52.039690120000003</v>
      </c>
      <c r="S30" s="6">
        <v>5.5288482319999996</v>
      </c>
      <c r="T30" s="6">
        <v>13.31910952</v>
      </c>
      <c r="U30" s="6">
        <v>18.710552700000001</v>
      </c>
      <c r="V30" s="6">
        <v>83.73614757</v>
      </c>
    </row>
    <row r="31" spans="1:22" x14ac:dyDescent="0.25">
      <c r="A31" s="6" t="s">
        <v>7173</v>
      </c>
      <c r="B31" s="6" t="s">
        <v>7204</v>
      </c>
      <c r="C31" s="7" t="s">
        <v>7083</v>
      </c>
      <c r="D31" s="7" t="s">
        <v>7457</v>
      </c>
      <c r="E31" s="25">
        <v>0.25785915300000001</v>
      </c>
      <c r="F31" s="25">
        <v>0.26453190100000001</v>
      </c>
      <c r="G31" s="25">
        <v>0.33978876099999999</v>
      </c>
      <c r="H31" s="25">
        <v>1.2834877689999999</v>
      </c>
      <c r="I31" s="25">
        <v>5.2215782510000004</v>
      </c>
      <c r="J31" s="25">
        <v>0.34327424299999998</v>
      </c>
      <c r="K31" s="25">
        <v>0.17021977999999999</v>
      </c>
      <c r="L31" s="25">
        <v>0.753499857</v>
      </c>
      <c r="M31" s="25">
        <v>2.4112254430000002</v>
      </c>
      <c r="N31" s="6">
        <v>0.94576970199999999</v>
      </c>
      <c r="O31" s="6">
        <v>0.244995148</v>
      </c>
      <c r="P31" s="6">
        <v>0.34275511400000003</v>
      </c>
      <c r="Q31" s="6">
        <v>0.209308364</v>
      </c>
      <c r="R31" s="6">
        <v>0.77922715799999998</v>
      </c>
      <c r="S31" s="6">
        <v>0.43315785800000001</v>
      </c>
      <c r="T31" s="6">
        <v>0.31117214900000001</v>
      </c>
      <c r="U31" s="6">
        <v>0.16319262900000001</v>
      </c>
      <c r="V31" s="6">
        <v>0.49264734900000001</v>
      </c>
    </row>
    <row r="32" spans="1:22" x14ac:dyDescent="0.25">
      <c r="A32" s="6" t="s">
        <v>7173</v>
      </c>
      <c r="B32" s="6" t="s">
        <v>7205</v>
      </c>
      <c r="C32" s="7" t="s">
        <v>7083</v>
      </c>
      <c r="D32" s="7" t="s">
        <v>7456</v>
      </c>
      <c r="E32" s="25">
        <v>0.838106138</v>
      </c>
      <c r="F32" s="25">
        <v>5.8488160589999998</v>
      </c>
      <c r="G32" s="25">
        <v>2.80520339</v>
      </c>
      <c r="H32" s="25">
        <v>5.6379158770000002</v>
      </c>
      <c r="I32" s="25">
        <v>10.67893578</v>
      </c>
      <c r="J32" s="25">
        <v>2.7657776460000001</v>
      </c>
      <c r="K32" s="25">
        <v>3.6430598070000002</v>
      </c>
      <c r="L32" s="25">
        <v>3.5969788619999998</v>
      </c>
      <c r="M32" s="25">
        <v>14.11801964</v>
      </c>
      <c r="N32" s="6">
        <v>1.146382011</v>
      </c>
      <c r="O32" s="6">
        <v>0.56035981800000001</v>
      </c>
      <c r="P32" s="6">
        <v>2.7228920369999998</v>
      </c>
      <c r="Q32" s="6">
        <v>1.827343341</v>
      </c>
      <c r="R32" s="6">
        <v>10.413872980000001</v>
      </c>
      <c r="S32" s="6">
        <v>0.30210569199999998</v>
      </c>
      <c r="T32" s="6">
        <v>1.665875271</v>
      </c>
      <c r="U32" s="6">
        <v>2.5277600100000002</v>
      </c>
      <c r="V32" s="6">
        <v>13.66003643</v>
      </c>
    </row>
    <row r="33" spans="1:22" x14ac:dyDescent="0.25">
      <c r="A33" s="6" t="s">
        <v>7173</v>
      </c>
      <c r="B33" s="6" t="s">
        <v>7206</v>
      </c>
      <c r="C33" s="7" t="s">
        <v>7083</v>
      </c>
      <c r="D33" s="7" t="s">
        <v>7456</v>
      </c>
      <c r="E33" s="25">
        <v>5.8084369420000002</v>
      </c>
      <c r="F33" s="25">
        <v>12.26293989</v>
      </c>
      <c r="G33" s="25">
        <v>2.558232335</v>
      </c>
      <c r="H33" s="25">
        <v>2.2131621749999999</v>
      </c>
      <c r="I33" s="25">
        <v>5.2983178400000002</v>
      </c>
      <c r="J33" s="25">
        <v>5.6577733380000002</v>
      </c>
      <c r="K33" s="25">
        <v>3.8422233100000001</v>
      </c>
      <c r="L33" s="25">
        <v>2.6614383940000002</v>
      </c>
      <c r="M33" s="25">
        <v>3.5134713999999998</v>
      </c>
      <c r="N33" s="6">
        <v>4.2236257449999997</v>
      </c>
      <c r="O33" s="6">
        <v>0.71553535599999996</v>
      </c>
      <c r="P33" s="6">
        <v>0.439649542</v>
      </c>
      <c r="Q33" s="6">
        <v>0.47809465800000001</v>
      </c>
      <c r="R33" s="6">
        <v>6.8468526110000001</v>
      </c>
      <c r="S33" s="6">
        <v>0.39645821399999998</v>
      </c>
      <c r="T33" s="6">
        <v>0.44590786399999999</v>
      </c>
      <c r="U33" s="6">
        <v>0.63125833899999995</v>
      </c>
      <c r="V33" s="6">
        <v>3.7047855159999998</v>
      </c>
    </row>
    <row r="34" spans="1:22" x14ac:dyDescent="0.25">
      <c r="A34" s="6" t="s">
        <v>7173</v>
      </c>
      <c r="B34" s="6" t="s">
        <v>7207</v>
      </c>
      <c r="C34" s="7" t="s">
        <v>7087</v>
      </c>
      <c r="D34" s="6" t="s">
        <v>7327</v>
      </c>
      <c r="E34" s="25">
        <v>0.23408269200000001</v>
      </c>
      <c r="F34" s="25">
        <v>6.2178892999999999E-2</v>
      </c>
      <c r="G34" s="25">
        <v>0.32444813</v>
      </c>
      <c r="H34" s="25">
        <v>0.24055352799999999</v>
      </c>
      <c r="I34" s="25">
        <v>1.407115772</v>
      </c>
      <c r="J34" s="25">
        <v>0.14268488500000001</v>
      </c>
      <c r="K34" s="25">
        <v>0.16577726800000001</v>
      </c>
      <c r="L34" s="25">
        <v>0.36216405600000001</v>
      </c>
      <c r="M34" s="25">
        <v>0.57485339599999996</v>
      </c>
      <c r="N34" s="6">
        <v>0.39929980399999998</v>
      </c>
      <c r="O34" s="6">
        <v>0.27381717</v>
      </c>
      <c r="P34" s="6">
        <v>0.35078912499999998</v>
      </c>
      <c r="Q34" s="6">
        <v>0.35338438900000002</v>
      </c>
      <c r="R34" s="6">
        <v>0.52362807899999997</v>
      </c>
      <c r="S34" s="6">
        <v>0.37706803700000002</v>
      </c>
      <c r="T34" s="6">
        <v>0.385999021</v>
      </c>
      <c r="U34" s="6">
        <v>0.420732934</v>
      </c>
      <c r="V34" s="6">
        <v>0.60093846900000003</v>
      </c>
    </row>
    <row r="35" spans="1:22" x14ac:dyDescent="0.25">
      <c r="A35" s="6" t="s">
        <v>7173</v>
      </c>
      <c r="B35" s="6" t="s">
        <v>7208</v>
      </c>
      <c r="C35" s="7" t="s">
        <v>7087</v>
      </c>
      <c r="D35" s="7" t="s">
        <v>7458</v>
      </c>
      <c r="E35" s="25">
        <v>3.8645071190000002</v>
      </c>
      <c r="F35" s="25">
        <v>12.466394920000001</v>
      </c>
      <c r="G35" s="25">
        <v>6.9471247490000003</v>
      </c>
      <c r="H35" s="25">
        <v>14.03051745</v>
      </c>
      <c r="I35" s="25">
        <v>28.345180920000001</v>
      </c>
      <c r="J35" s="25">
        <v>5.3902701840000002</v>
      </c>
      <c r="K35" s="25">
        <v>7.2135552990000003</v>
      </c>
      <c r="L35" s="25">
        <v>11.490789100000001</v>
      </c>
      <c r="M35" s="25">
        <v>28.971511509999999</v>
      </c>
      <c r="N35" s="6">
        <v>5.6674243869999996</v>
      </c>
      <c r="O35" s="6">
        <v>4.315958309</v>
      </c>
      <c r="P35" s="6">
        <v>10.556075379999999</v>
      </c>
      <c r="Q35" s="6">
        <v>18.49305537</v>
      </c>
      <c r="R35" s="6">
        <v>17.149103019999998</v>
      </c>
      <c r="S35" s="6">
        <v>4.6579970800000003</v>
      </c>
      <c r="T35" s="6">
        <v>11.866659050000001</v>
      </c>
      <c r="U35" s="6">
        <v>13.24414372</v>
      </c>
      <c r="V35" s="6">
        <v>22.559994710000002</v>
      </c>
    </row>
    <row r="36" spans="1:22" x14ac:dyDescent="0.25">
      <c r="A36" s="6" t="s">
        <v>7173</v>
      </c>
      <c r="B36" s="6" t="s">
        <v>7209</v>
      </c>
      <c r="C36" s="7" t="s">
        <v>7087</v>
      </c>
      <c r="D36" s="6" t="s">
        <v>7328</v>
      </c>
      <c r="E36" s="25">
        <v>7.8557568629999999</v>
      </c>
      <c r="F36" s="25">
        <v>3.2815748789999999</v>
      </c>
      <c r="G36" s="25">
        <v>3.3221913600000001</v>
      </c>
      <c r="H36" s="25">
        <v>2.967339242</v>
      </c>
      <c r="I36" s="25">
        <v>5.3384600620000002</v>
      </c>
      <c r="J36" s="25">
        <v>3.3487252500000002</v>
      </c>
      <c r="K36" s="25">
        <v>3.390800917</v>
      </c>
      <c r="L36" s="25">
        <v>3.5975626460000001</v>
      </c>
      <c r="M36" s="25">
        <v>2.8936045350000001</v>
      </c>
      <c r="N36" s="6">
        <v>10.60184761</v>
      </c>
      <c r="O36" s="6">
        <v>5.9340280940000003</v>
      </c>
      <c r="P36" s="6">
        <v>3.6414759499999998</v>
      </c>
      <c r="Q36" s="6">
        <v>5.7902994430000003</v>
      </c>
      <c r="R36" s="6">
        <v>5.8062954470000001</v>
      </c>
      <c r="S36" s="6">
        <v>4.0088452429999997</v>
      </c>
      <c r="T36" s="6">
        <v>4.0289033769999998</v>
      </c>
      <c r="U36" s="6">
        <v>4.7307193649999997</v>
      </c>
      <c r="V36" s="6">
        <v>4.558519939</v>
      </c>
    </row>
    <row r="37" spans="1:22" x14ac:dyDescent="0.25">
      <c r="A37" s="6" t="s">
        <v>7173</v>
      </c>
      <c r="B37" s="6" t="s">
        <v>7210</v>
      </c>
      <c r="C37" s="7" t="s">
        <v>7101</v>
      </c>
      <c r="D37" s="6" t="s">
        <v>7329</v>
      </c>
      <c r="E37" s="25">
        <v>0.76418093200000003</v>
      </c>
      <c r="F37" s="25">
        <v>2.1297286889999998</v>
      </c>
      <c r="G37" s="25">
        <v>2.2825544689999999</v>
      </c>
      <c r="H37" s="25">
        <v>2.4910687540000001</v>
      </c>
      <c r="I37" s="25">
        <v>0.75334623300000003</v>
      </c>
      <c r="J37" s="25">
        <v>2.1037382</v>
      </c>
      <c r="K37" s="25">
        <v>2.814533613</v>
      </c>
      <c r="L37" s="25">
        <v>3.0745943219999998</v>
      </c>
      <c r="M37" s="25">
        <v>2.9191683180000001</v>
      </c>
      <c r="N37" s="6">
        <v>1.782003692</v>
      </c>
      <c r="O37" s="6">
        <v>2.4562718960000001</v>
      </c>
      <c r="P37" s="6">
        <v>2.7204902290000001</v>
      </c>
      <c r="Q37" s="6">
        <v>3.46262165</v>
      </c>
      <c r="R37" s="6">
        <v>2.340045902</v>
      </c>
      <c r="S37" s="6">
        <v>2.3603875799999998</v>
      </c>
      <c r="T37" s="6">
        <v>4.4548769239999997</v>
      </c>
      <c r="U37" s="6">
        <v>2.340848732</v>
      </c>
      <c r="V37" s="6">
        <v>3.3718789880000002</v>
      </c>
    </row>
    <row r="38" spans="1:22" x14ac:dyDescent="0.25">
      <c r="A38" s="6" t="s">
        <v>7173</v>
      </c>
      <c r="B38" s="6" t="s">
        <v>7211</v>
      </c>
      <c r="C38" s="7" t="s">
        <v>7098</v>
      </c>
      <c r="D38" s="6" t="s">
        <v>7330</v>
      </c>
      <c r="E38" s="25">
        <v>157.1519418</v>
      </c>
      <c r="F38" s="25">
        <v>149.8278933</v>
      </c>
      <c r="G38" s="25">
        <v>167.81318780000001</v>
      </c>
      <c r="H38" s="25">
        <v>58.224722049999997</v>
      </c>
      <c r="I38" s="25">
        <v>43.127455179999998</v>
      </c>
      <c r="J38" s="25">
        <v>135.60195400000001</v>
      </c>
      <c r="K38" s="25">
        <v>162.6348844</v>
      </c>
      <c r="L38" s="25">
        <v>132.95257749999999</v>
      </c>
      <c r="M38" s="25">
        <v>80.685188229999994</v>
      </c>
      <c r="N38" s="6">
        <v>73.113537620000002</v>
      </c>
      <c r="O38" s="6">
        <v>95.975440250000005</v>
      </c>
      <c r="P38" s="6">
        <v>155.27650439999999</v>
      </c>
      <c r="Q38" s="6">
        <v>137.99670040000001</v>
      </c>
      <c r="R38" s="6">
        <v>70.501515049999995</v>
      </c>
      <c r="S38" s="6">
        <v>74.50552064</v>
      </c>
      <c r="T38" s="6">
        <v>213.43776890000001</v>
      </c>
      <c r="U38" s="6">
        <v>132.85235</v>
      </c>
      <c r="V38" s="6">
        <v>83.383039299999993</v>
      </c>
    </row>
    <row r="39" spans="1:22" x14ac:dyDescent="0.25">
      <c r="A39" s="6" t="s">
        <v>7173</v>
      </c>
      <c r="B39" s="6" t="s">
        <v>7212</v>
      </c>
      <c r="C39" s="7" t="s">
        <v>7091</v>
      </c>
      <c r="D39" s="6" t="s">
        <v>7331</v>
      </c>
      <c r="E39" s="25">
        <v>6.4842482109999997</v>
      </c>
      <c r="F39" s="25">
        <v>4.5327597190000004</v>
      </c>
      <c r="G39" s="25">
        <v>6.7812536840000002</v>
      </c>
      <c r="H39" s="25">
        <v>8.4387002120000005</v>
      </c>
      <c r="I39" s="25">
        <v>6.4312999409999998</v>
      </c>
      <c r="J39" s="25">
        <v>3.4975251859999998</v>
      </c>
      <c r="K39" s="25">
        <v>7.8684315900000001</v>
      </c>
      <c r="L39" s="25">
        <v>8.9708711379999997</v>
      </c>
      <c r="M39" s="25">
        <v>15.315810519999999</v>
      </c>
      <c r="N39" s="6">
        <v>2.8978136879999998</v>
      </c>
      <c r="O39" s="6">
        <v>6.5582188260000001</v>
      </c>
      <c r="P39" s="6">
        <v>4.4830572889999996</v>
      </c>
      <c r="Q39" s="6">
        <v>5.8466139689999999</v>
      </c>
      <c r="R39" s="6">
        <v>7.1699519939999998</v>
      </c>
      <c r="S39" s="6">
        <v>8.8679679500000006</v>
      </c>
      <c r="T39" s="6">
        <v>4.4661370939999996</v>
      </c>
      <c r="U39" s="6">
        <v>5.8329958709999996</v>
      </c>
      <c r="V39" s="6">
        <v>8.8718496170000005</v>
      </c>
    </row>
    <row r="40" spans="1:22" x14ac:dyDescent="0.25">
      <c r="A40" s="6" t="s">
        <v>7173</v>
      </c>
      <c r="B40" s="6" t="s">
        <v>7213</v>
      </c>
      <c r="C40" s="7" t="s">
        <v>7091</v>
      </c>
      <c r="D40" s="7" t="s">
        <v>7459</v>
      </c>
      <c r="E40" s="25">
        <v>0.67359423299999999</v>
      </c>
      <c r="F40" s="25">
        <v>1.9702586959999999</v>
      </c>
      <c r="G40" s="25">
        <v>1.178717459</v>
      </c>
      <c r="H40" s="25">
        <v>2.764743765</v>
      </c>
      <c r="I40" s="25">
        <v>9.6983259200000003</v>
      </c>
      <c r="J40" s="25">
        <v>1.529566709</v>
      </c>
      <c r="K40" s="25">
        <v>0.98416751400000002</v>
      </c>
      <c r="L40" s="25">
        <v>1.3883489689999999</v>
      </c>
      <c r="M40" s="25">
        <v>4.6387652780000002</v>
      </c>
      <c r="N40" s="6">
        <v>0.46313206699999998</v>
      </c>
      <c r="O40" s="6">
        <v>0.37720628699999997</v>
      </c>
      <c r="P40" s="6">
        <v>3.489124721</v>
      </c>
      <c r="Q40" s="6">
        <v>5.6888214069999998</v>
      </c>
      <c r="R40" s="6">
        <v>10.000676199999999</v>
      </c>
      <c r="S40" s="6">
        <v>0.40864267199999998</v>
      </c>
      <c r="T40" s="6">
        <v>3.0608648820000002</v>
      </c>
      <c r="U40" s="6">
        <v>6.3269021570000001</v>
      </c>
      <c r="V40" s="6">
        <v>8.6932807899999993</v>
      </c>
    </row>
    <row r="41" spans="1:22" x14ac:dyDescent="0.25">
      <c r="A41" s="6" t="s">
        <v>7173</v>
      </c>
      <c r="B41" s="6" t="s">
        <v>7214</v>
      </c>
      <c r="C41" s="7" t="s">
        <v>7091</v>
      </c>
      <c r="D41" s="6" t="s">
        <v>7332</v>
      </c>
      <c r="E41" s="25">
        <v>6.2284593419999998</v>
      </c>
      <c r="F41" s="25">
        <v>23.020220859999998</v>
      </c>
      <c r="G41" s="25">
        <v>9.9198680449999994</v>
      </c>
      <c r="H41" s="25">
        <v>10.58941972</v>
      </c>
      <c r="I41" s="25">
        <v>29.483259189999998</v>
      </c>
      <c r="J41" s="25">
        <v>18.117346099999999</v>
      </c>
      <c r="K41" s="25">
        <v>6.7230891809999997</v>
      </c>
      <c r="L41" s="25">
        <v>8.8513527679999999</v>
      </c>
      <c r="M41" s="25">
        <v>15.92018921</v>
      </c>
      <c r="N41" s="6">
        <v>14.958876549999999</v>
      </c>
      <c r="O41" s="6">
        <v>4.1159870879999998</v>
      </c>
      <c r="P41" s="6">
        <v>5.4976619170000003</v>
      </c>
      <c r="Q41" s="6">
        <v>6.7631573170000001</v>
      </c>
      <c r="R41" s="6">
        <v>12.99458673</v>
      </c>
      <c r="S41" s="6">
        <v>5.2353372980000001</v>
      </c>
      <c r="T41" s="6">
        <v>6.1505445080000003</v>
      </c>
      <c r="U41" s="6">
        <v>5.473374068</v>
      </c>
      <c r="V41" s="6">
        <v>10.606415549999999</v>
      </c>
    </row>
    <row r="42" spans="1:22" x14ac:dyDescent="0.25">
      <c r="A42" s="6" t="s">
        <v>7173</v>
      </c>
      <c r="B42" s="6" t="s">
        <v>7215</v>
      </c>
      <c r="C42" s="7" t="s">
        <v>7095</v>
      </c>
      <c r="D42" s="6" t="s">
        <v>7333</v>
      </c>
      <c r="E42" s="25">
        <v>2.2800968230000001</v>
      </c>
      <c r="F42" s="25">
        <v>2.5381090199999998</v>
      </c>
      <c r="G42" s="25">
        <v>2.185752564</v>
      </c>
      <c r="H42" s="25">
        <v>3.0417528009999999</v>
      </c>
      <c r="I42" s="25">
        <v>8.6391269909999995</v>
      </c>
      <c r="J42" s="25">
        <v>2.3606434319999998</v>
      </c>
      <c r="K42" s="25">
        <v>1.992305456</v>
      </c>
      <c r="L42" s="25">
        <v>2.9041224140000002</v>
      </c>
      <c r="M42" s="25">
        <v>4.4367821440000004</v>
      </c>
      <c r="N42" s="6">
        <v>3.4134885439999998</v>
      </c>
      <c r="O42" s="6">
        <v>2.4230668529999999</v>
      </c>
      <c r="P42" s="6">
        <v>2.3869500540000002</v>
      </c>
      <c r="Q42" s="6">
        <v>5.7465968519999997</v>
      </c>
      <c r="R42" s="6">
        <v>5.1508226869999998</v>
      </c>
      <c r="S42" s="6">
        <v>1.680438884</v>
      </c>
      <c r="T42" s="6">
        <v>3.3135440429999998</v>
      </c>
      <c r="U42" s="6">
        <v>4.6019190029999999</v>
      </c>
      <c r="V42" s="6">
        <v>3.5382749379999998</v>
      </c>
    </row>
    <row r="43" spans="1:22" x14ac:dyDescent="0.25">
      <c r="A43" s="6" t="s">
        <v>7173</v>
      </c>
      <c r="B43" s="6" t="s">
        <v>7216</v>
      </c>
      <c r="C43" s="7" t="s">
        <v>7095</v>
      </c>
      <c r="D43" s="6" t="s">
        <v>7334</v>
      </c>
      <c r="E43" s="25">
        <v>0.77646355600000005</v>
      </c>
      <c r="F43" s="25">
        <v>2.177574146</v>
      </c>
      <c r="G43" s="25">
        <v>1.052911395</v>
      </c>
      <c r="H43" s="25">
        <v>1.269638493</v>
      </c>
      <c r="I43" s="25">
        <v>6.5647058789999999</v>
      </c>
      <c r="J43" s="25">
        <v>2.2269078000000002</v>
      </c>
      <c r="K43" s="25">
        <v>1.203827041</v>
      </c>
      <c r="L43" s="25">
        <v>1.7305937199999999</v>
      </c>
      <c r="M43" s="25">
        <v>2.9745871190000002</v>
      </c>
      <c r="N43" s="6">
        <v>2.041294127</v>
      </c>
      <c r="O43" s="6">
        <v>0.304398793</v>
      </c>
      <c r="P43" s="6">
        <v>0.79455349900000005</v>
      </c>
      <c r="Q43" s="6">
        <v>1.742493377</v>
      </c>
      <c r="R43" s="6">
        <v>3.1383534160000002</v>
      </c>
      <c r="S43" s="6">
        <v>0.98840767699999998</v>
      </c>
      <c r="T43" s="6">
        <v>2.084537869</v>
      </c>
      <c r="U43" s="6">
        <v>2.37679419</v>
      </c>
      <c r="V43" s="6">
        <v>2.7065925399999999</v>
      </c>
    </row>
    <row r="44" spans="1:22" x14ac:dyDescent="0.25">
      <c r="A44" s="6" t="s">
        <v>7173</v>
      </c>
      <c r="B44" s="6" t="s">
        <v>7217</v>
      </c>
      <c r="C44" s="7" t="s">
        <v>7085</v>
      </c>
      <c r="D44" s="7" t="s">
        <v>7460</v>
      </c>
      <c r="E44" s="25">
        <v>0.13030814099999999</v>
      </c>
      <c r="F44" s="25">
        <v>1.0293132E-2</v>
      </c>
      <c r="G44" s="25">
        <v>0.16856175900000001</v>
      </c>
      <c r="H44" s="25">
        <v>0.53939741799999996</v>
      </c>
      <c r="I44" s="25">
        <v>6.5282551</v>
      </c>
      <c r="J44" s="25">
        <v>7.3420384000000005E-2</v>
      </c>
      <c r="K44" s="25">
        <v>7.4426557000000004E-2</v>
      </c>
      <c r="L44" s="25">
        <v>0.16272727100000001</v>
      </c>
      <c r="M44" s="25">
        <v>1.5832267929999999</v>
      </c>
      <c r="N44" s="6">
        <v>1.6428636999999999E-2</v>
      </c>
      <c r="O44" s="6">
        <v>8.9192049999999995E-3</v>
      </c>
      <c r="P44" s="6">
        <v>1.221644062</v>
      </c>
      <c r="Q44" s="6">
        <v>2.0372905970000001</v>
      </c>
      <c r="R44" s="6">
        <v>2.5921128009999999</v>
      </c>
      <c r="S44" s="6">
        <v>1.8897772E-2</v>
      </c>
      <c r="T44" s="6">
        <v>0.61585870499999995</v>
      </c>
      <c r="U44" s="6">
        <v>0.84034287500000004</v>
      </c>
      <c r="V44" s="6">
        <v>4.8614053129999997</v>
      </c>
    </row>
    <row r="45" spans="1:22" x14ac:dyDescent="0.25">
      <c r="A45" s="6" t="s">
        <v>7173</v>
      </c>
      <c r="B45" s="6" t="s">
        <v>7218</v>
      </c>
      <c r="C45" s="7" t="s">
        <v>7085</v>
      </c>
      <c r="D45" s="7" t="s">
        <v>7460</v>
      </c>
      <c r="E45" s="25">
        <v>0.82518673799999998</v>
      </c>
      <c r="F45" s="25">
        <v>0.171119249</v>
      </c>
      <c r="G45" s="25">
        <v>0.33347893200000001</v>
      </c>
      <c r="H45" s="25">
        <v>1.6965888010000001</v>
      </c>
      <c r="I45" s="25">
        <v>19.815043110000001</v>
      </c>
      <c r="J45" s="25">
        <v>0</v>
      </c>
      <c r="K45" s="25">
        <v>0.244344811</v>
      </c>
      <c r="L45" s="25">
        <v>0.19484968899999999</v>
      </c>
      <c r="M45" s="25">
        <v>5.1981095159999997</v>
      </c>
      <c r="N45" s="6">
        <v>0</v>
      </c>
      <c r="O45" s="6">
        <v>4.8886761000000001E-2</v>
      </c>
      <c r="P45" s="6">
        <v>3.6720248839999998</v>
      </c>
      <c r="Q45" s="6">
        <v>5.1656577060000002</v>
      </c>
      <c r="R45" s="6">
        <v>9.1646953799999995</v>
      </c>
      <c r="S45" s="6">
        <v>0</v>
      </c>
      <c r="T45" s="6">
        <v>1.0756064169999999</v>
      </c>
      <c r="U45" s="6">
        <v>3.422799409</v>
      </c>
      <c r="V45" s="6">
        <v>13.987736529999999</v>
      </c>
    </row>
    <row r="46" spans="1:22" x14ac:dyDescent="0.25">
      <c r="A46" s="6" t="s">
        <v>7173</v>
      </c>
      <c r="B46" s="6" t="s">
        <v>7219</v>
      </c>
      <c r="C46" s="7" t="s">
        <v>7085</v>
      </c>
      <c r="D46" s="7" t="s">
        <v>7461</v>
      </c>
      <c r="E46" s="25">
        <v>1.7024367330000001</v>
      </c>
      <c r="F46" s="25">
        <v>1.722000454</v>
      </c>
      <c r="G46" s="25">
        <v>1.357769856</v>
      </c>
      <c r="H46" s="25">
        <v>4.1933765369999998</v>
      </c>
      <c r="I46" s="25">
        <v>19.030408049999998</v>
      </c>
      <c r="J46" s="25">
        <v>1.4562748459999999</v>
      </c>
      <c r="K46" s="25">
        <v>1.5482298109999999</v>
      </c>
      <c r="L46" s="25">
        <v>2.9716703839999998</v>
      </c>
      <c r="M46" s="25">
        <v>4.8554467429999999</v>
      </c>
      <c r="N46" s="6">
        <v>2.7304829879999999</v>
      </c>
      <c r="O46" s="6">
        <v>1.6251564300000001</v>
      </c>
      <c r="P46" s="6">
        <v>1.9654857670000001</v>
      </c>
      <c r="Q46" s="6">
        <v>0.68740612199999995</v>
      </c>
      <c r="R46" s="6">
        <v>3.016786749</v>
      </c>
      <c r="S46" s="6">
        <v>1.9002184790000001</v>
      </c>
      <c r="T46" s="6">
        <v>1.3035988780000001</v>
      </c>
      <c r="U46" s="6">
        <v>0.72566114100000001</v>
      </c>
      <c r="V46" s="6">
        <v>5.1517399729999998</v>
      </c>
    </row>
    <row r="47" spans="1:22" x14ac:dyDescent="0.25">
      <c r="A47" s="6" t="s">
        <v>7173</v>
      </c>
      <c r="B47" s="6" t="s">
        <v>7220</v>
      </c>
      <c r="C47" s="7" t="s">
        <v>7089</v>
      </c>
      <c r="D47" s="6" t="s">
        <v>7335</v>
      </c>
      <c r="E47" s="25">
        <v>0.51382583599999998</v>
      </c>
      <c r="F47" s="25">
        <v>3.02536658</v>
      </c>
      <c r="G47" s="25">
        <v>3.5894788210000002</v>
      </c>
      <c r="H47" s="25">
        <v>2.0740185019999999</v>
      </c>
      <c r="I47" s="25">
        <v>1.657646859</v>
      </c>
      <c r="J47" s="25">
        <v>2.710623945</v>
      </c>
      <c r="K47" s="25">
        <v>4.4432208749999997</v>
      </c>
      <c r="L47" s="25">
        <v>3.9981767420000001</v>
      </c>
      <c r="M47" s="25">
        <v>3.661998509</v>
      </c>
      <c r="N47" s="6">
        <v>0.43805627000000003</v>
      </c>
      <c r="O47" s="6">
        <v>2.097385515</v>
      </c>
      <c r="P47" s="6">
        <v>4.8998188049999998</v>
      </c>
      <c r="Q47" s="6">
        <v>3.8742544529999998</v>
      </c>
      <c r="R47" s="6">
        <v>0.94598603800000003</v>
      </c>
      <c r="S47" s="6">
        <v>2.005245419</v>
      </c>
      <c r="T47" s="6">
        <v>6.0755097779999998</v>
      </c>
      <c r="U47" s="6">
        <v>4.6209910330000001</v>
      </c>
      <c r="V47" s="6">
        <v>1.8322047539999999</v>
      </c>
    </row>
    <row r="48" spans="1:22" x14ac:dyDescent="0.25">
      <c r="A48" s="6" t="s">
        <v>7173</v>
      </c>
      <c r="B48" s="6" t="s">
        <v>7221</v>
      </c>
      <c r="C48" s="7" t="s">
        <v>7089</v>
      </c>
      <c r="D48" s="6" t="s">
        <v>7336</v>
      </c>
      <c r="E48" s="25">
        <v>10.019302509999999</v>
      </c>
      <c r="F48" s="25">
        <v>20.515474449999999</v>
      </c>
      <c r="G48" s="25">
        <v>18.843570270000001</v>
      </c>
      <c r="H48" s="25">
        <v>41.388635809999997</v>
      </c>
      <c r="I48" s="25">
        <v>151.79100690000001</v>
      </c>
      <c r="J48" s="25">
        <v>14.589861340000001</v>
      </c>
      <c r="K48" s="25">
        <v>14.427288750000001</v>
      </c>
      <c r="L48" s="25">
        <v>22.126583029999999</v>
      </c>
      <c r="M48" s="25">
        <v>71.094138959999995</v>
      </c>
      <c r="N48" s="6">
        <v>13.977375479999999</v>
      </c>
      <c r="O48" s="6">
        <v>8.1396983340000002</v>
      </c>
      <c r="P48" s="6">
        <v>31.16991453</v>
      </c>
      <c r="Q48" s="6">
        <v>35.41520628</v>
      </c>
      <c r="R48" s="6">
        <v>94.896819980000004</v>
      </c>
      <c r="S48" s="6">
        <v>10.26766853</v>
      </c>
      <c r="T48" s="6">
        <v>21.877800820000001</v>
      </c>
      <c r="U48" s="6">
        <v>32.891215279999997</v>
      </c>
      <c r="V48" s="6">
        <v>98.84520157</v>
      </c>
    </row>
    <row r="49" spans="1:22" x14ac:dyDescent="0.25">
      <c r="A49" s="6" t="s">
        <v>7173</v>
      </c>
      <c r="B49" s="6" t="s">
        <v>7222</v>
      </c>
      <c r="C49" s="7" t="s">
        <v>7089</v>
      </c>
      <c r="D49" s="6" t="s">
        <v>7337</v>
      </c>
      <c r="E49" s="25">
        <v>21.178202630000001</v>
      </c>
      <c r="F49" s="25">
        <v>52.145768289999999</v>
      </c>
      <c r="G49" s="25">
        <v>56.009622319999998</v>
      </c>
      <c r="H49" s="25">
        <v>100.1430976</v>
      </c>
      <c r="I49" s="25">
        <v>173.6249846</v>
      </c>
      <c r="J49" s="25">
        <v>34.919610290000001</v>
      </c>
      <c r="K49" s="25">
        <v>42.370692069999997</v>
      </c>
      <c r="L49" s="25">
        <v>68.811508649999993</v>
      </c>
      <c r="M49" s="25">
        <v>94.440073190000007</v>
      </c>
      <c r="N49" s="6">
        <v>20.931935920000001</v>
      </c>
      <c r="O49" s="6">
        <v>15.408316879999999</v>
      </c>
      <c r="P49" s="6">
        <v>30.390527859999999</v>
      </c>
      <c r="Q49" s="6">
        <v>31.497149029999999</v>
      </c>
      <c r="R49" s="6">
        <v>83.201841819999999</v>
      </c>
      <c r="S49" s="6">
        <v>15.51785185</v>
      </c>
      <c r="T49" s="6">
        <v>22.66930666</v>
      </c>
      <c r="U49" s="6">
        <v>29.382293239999999</v>
      </c>
      <c r="V49" s="6">
        <v>77.002534109999999</v>
      </c>
    </row>
    <row r="50" spans="1:22" x14ac:dyDescent="0.25">
      <c r="A50" s="6" t="s">
        <v>7173</v>
      </c>
      <c r="B50" s="6" t="s">
        <v>7223</v>
      </c>
      <c r="C50" s="7" t="s">
        <v>7089</v>
      </c>
      <c r="D50" s="6" t="s">
        <v>7338</v>
      </c>
      <c r="E50" s="25">
        <v>0.851853898</v>
      </c>
      <c r="F50" s="25">
        <v>6.0976257199999999</v>
      </c>
      <c r="G50" s="25">
        <v>2.6762787320000001</v>
      </c>
      <c r="H50" s="25">
        <v>2.5466207729999999</v>
      </c>
      <c r="I50" s="25">
        <v>12.450747939999999</v>
      </c>
      <c r="J50" s="25">
        <v>3.6311859129999999</v>
      </c>
      <c r="K50" s="25">
        <v>1.9604315320000001</v>
      </c>
      <c r="L50" s="25">
        <v>1.3766364609999999</v>
      </c>
      <c r="M50" s="25">
        <v>5.1573224870000001</v>
      </c>
      <c r="N50" s="6">
        <v>3.740976759</v>
      </c>
      <c r="O50" s="6">
        <v>1.0514618950000001</v>
      </c>
      <c r="P50" s="6">
        <v>0.95045880400000005</v>
      </c>
      <c r="Q50" s="6">
        <v>1.746719965</v>
      </c>
      <c r="R50" s="6">
        <v>8.7963923390000005</v>
      </c>
      <c r="S50" s="6">
        <v>1.242326016</v>
      </c>
      <c r="T50" s="6">
        <v>1.391766608</v>
      </c>
      <c r="U50" s="6">
        <v>1.8252839750000001</v>
      </c>
      <c r="V50" s="6">
        <v>5.4446052040000001</v>
      </c>
    </row>
    <row r="51" spans="1:22" x14ac:dyDescent="0.25">
      <c r="A51" s="6" t="s">
        <v>7173</v>
      </c>
      <c r="B51" s="6" t="s">
        <v>7224</v>
      </c>
      <c r="C51" s="7" t="s">
        <v>7082</v>
      </c>
      <c r="D51" s="7" t="s">
        <v>7399</v>
      </c>
      <c r="E51" s="25">
        <v>2.2246222680000001</v>
      </c>
      <c r="F51" s="25">
        <v>11.73178742</v>
      </c>
      <c r="G51" s="25">
        <v>7.9667353329999999</v>
      </c>
      <c r="H51" s="25">
        <v>9.7598866690000001</v>
      </c>
      <c r="I51" s="25">
        <v>12.4527968</v>
      </c>
      <c r="J51" s="25">
        <v>5.4964772789999996</v>
      </c>
      <c r="K51" s="25">
        <v>2.6412050439999999</v>
      </c>
      <c r="L51" s="25">
        <v>5.9190253630000003</v>
      </c>
      <c r="M51" s="25">
        <v>4.147164472</v>
      </c>
      <c r="N51" s="6">
        <v>2.9918713709999998</v>
      </c>
      <c r="O51" s="6">
        <v>2.1662931689999998</v>
      </c>
      <c r="P51" s="6">
        <v>1.562117631</v>
      </c>
      <c r="Q51" s="6">
        <v>0.90033171099999998</v>
      </c>
      <c r="R51" s="6">
        <v>1.004965366</v>
      </c>
      <c r="S51" s="6">
        <v>2.9063145499999998</v>
      </c>
      <c r="T51" s="6">
        <v>1.0493237529999999</v>
      </c>
      <c r="U51" s="6">
        <v>0.602531492</v>
      </c>
      <c r="V51" s="6">
        <v>1.290606613</v>
      </c>
    </row>
    <row r="52" spans="1:22" x14ac:dyDescent="0.25">
      <c r="A52" s="6" t="s">
        <v>7173</v>
      </c>
      <c r="B52" s="6" t="s">
        <v>7225</v>
      </c>
      <c r="C52" s="7" t="s">
        <v>7082</v>
      </c>
      <c r="D52" s="7" t="s">
        <v>7400</v>
      </c>
      <c r="E52" s="25">
        <v>0.66361028600000005</v>
      </c>
      <c r="F52" s="25">
        <v>0.41608366299999999</v>
      </c>
      <c r="G52" s="25">
        <v>0.38905579400000001</v>
      </c>
      <c r="H52" s="25">
        <v>0.62392194199999995</v>
      </c>
      <c r="I52" s="25">
        <v>2.0946357469999999</v>
      </c>
      <c r="J52" s="25">
        <v>0.27936484499999997</v>
      </c>
      <c r="K52" s="25">
        <v>0.557886573</v>
      </c>
      <c r="L52" s="25">
        <v>0.19641915200000001</v>
      </c>
      <c r="M52" s="25">
        <v>0.46677879900000002</v>
      </c>
      <c r="N52" s="6">
        <v>0.57608849500000003</v>
      </c>
      <c r="O52" s="6">
        <v>0.97245402199999997</v>
      </c>
      <c r="P52" s="6">
        <v>0.778169738</v>
      </c>
      <c r="Q52" s="6">
        <v>1.425282266</v>
      </c>
      <c r="R52" s="6">
        <v>0.84604748299999999</v>
      </c>
      <c r="S52" s="6">
        <v>0.69906120100000002</v>
      </c>
      <c r="T52" s="6">
        <v>1.2705253569999999</v>
      </c>
      <c r="U52" s="6">
        <v>1.011603622</v>
      </c>
      <c r="V52" s="6">
        <v>1.362213699</v>
      </c>
    </row>
    <row r="53" spans="1:22" x14ac:dyDescent="0.25">
      <c r="A53" s="6" t="s">
        <v>7173</v>
      </c>
      <c r="B53" s="6" t="s">
        <v>7226</v>
      </c>
      <c r="C53" s="7" t="s">
        <v>7082</v>
      </c>
      <c r="D53" s="7" t="s">
        <v>7399</v>
      </c>
      <c r="E53" s="25">
        <v>5.9461786510000003</v>
      </c>
      <c r="F53" s="25">
        <v>13.64119444</v>
      </c>
      <c r="G53" s="25">
        <v>8.7716851679999994</v>
      </c>
      <c r="H53" s="25">
        <v>11.99605648</v>
      </c>
      <c r="I53" s="25">
        <v>50.597566649999997</v>
      </c>
      <c r="J53" s="25">
        <v>10.458909029999999</v>
      </c>
      <c r="K53" s="25">
        <v>7.0087029550000004</v>
      </c>
      <c r="L53" s="25">
        <v>6.147328914</v>
      </c>
      <c r="M53" s="25">
        <v>13.93922321</v>
      </c>
      <c r="N53" s="6">
        <v>8.2078123539999996</v>
      </c>
      <c r="O53" s="6">
        <v>3.1365500399999999</v>
      </c>
      <c r="P53" s="6">
        <v>2.4054550400000001</v>
      </c>
      <c r="Q53" s="6">
        <v>2.191507809</v>
      </c>
      <c r="R53" s="6">
        <v>3.325174836</v>
      </c>
      <c r="S53" s="6">
        <v>4.7556561190000002</v>
      </c>
      <c r="T53" s="6">
        <v>3.0986826060000001</v>
      </c>
      <c r="U53" s="6">
        <v>3.2044264</v>
      </c>
      <c r="V53" s="6">
        <v>2.824397635</v>
      </c>
    </row>
    <row r="54" spans="1:22" x14ac:dyDescent="0.25">
      <c r="A54" s="6" t="s">
        <v>7173</v>
      </c>
      <c r="B54" s="6" t="s">
        <v>7227</v>
      </c>
      <c r="C54" s="7" t="s">
        <v>7097</v>
      </c>
      <c r="D54" s="6" t="s">
        <v>7398</v>
      </c>
      <c r="E54" s="25">
        <v>3.3032736E-2</v>
      </c>
      <c r="F54" s="25">
        <v>0</v>
      </c>
      <c r="G54" s="25">
        <v>0</v>
      </c>
      <c r="H54" s="25">
        <v>4.9511903000000003E-2</v>
      </c>
      <c r="I54" s="25">
        <v>1.55644603</v>
      </c>
      <c r="J54" s="25">
        <v>0</v>
      </c>
      <c r="K54" s="25">
        <v>1.7981157000000001E-2</v>
      </c>
      <c r="L54" s="25">
        <v>0</v>
      </c>
      <c r="M54" s="25">
        <v>0.30271530499999999</v>
      </c>
      <c r="N54" s="6">
        <v>0</v>
      </c>
      <c r="O54" s="6">
        <v>3.6088715E-2</v>
      </c>
      <c r="P54" s="6">
        <v>0.117967529</v>
      </c>
      <c r="Q54" s="6">
        <v>0</v>
      </c>
      <c r="R54" s="6">
        <v>0</v>
      </c>
      <c r="S54" s="6">
        <v>0</v>
      </c>
      <c r="T54" s="6">
        <v>0</v>
      </c>
      <c r="U54" s="6">
        <v>0</v>
      </c>
      <c r="V54" s="6">
        <v>0.99717952300000001</v>
      </c>
    </row>
    <row r="55" spans="1:22" x14ac:dyDescent="0.25">
      <c r="A55" s="6" t="s">
        <v>7173</v>
      </c>
      <c r="B55" s="6" t="s">
        <v>7228</v>
      </c>
      <c r="C55" s="7" t="s">
        <v>7090</v>
      </c>
      <c r="D55" s="7" t="s">
        <v>7396</v>
      </c>
      <c r="E55" s="25">
        <v>3.7167835810000001</v>
      </c>
      <c r="F55" s="25">
        <v>5.8661163549999999</v>
      </c>
      <c r="G55" s="25">
        <v>5.0252858610000004</v>
      </c>
      <c r="H55" s="25">
        <v>2.57237077</v>
      </c>
      <c r="I55" s="25">
        <v>1.2269333630000001</v>
      </c>
      <c r="J55" s="25">
        <v>8.4380214070000008</v>
      </c>
      <c r="K55" s="25">
        <v>5.9096590600000001</v>
      </c>
      <c r="L55" s="25">
        <v>5.5074794200000001</v>
      </c>
      <c r="M55" s="25">
        <v>3.662555953</v>
      </c>
      <c r="N55" s="6">
        <v>1.5916884979999999</v>
      </c>
      <c r="O55" s="6">
        <v>6.098423575</v>
      </c>
      <c r="P55" s="6">
        <v>6.712131114</v>
      </c>
      <c r="Q55" s="6">
        <v>8.0028264320000009</v>
      </c>
      <c r="R55" s="6">
        <v>1.0208876039999999</v>
      </c>
      <c r="S55" s="6">
        <v>4.604909954</v>
      </c>
      <c r="T55" s="6">
        <v>7.7187900850000002</v>
      </c>
      <c r="U55" s="6">
        <v>7.7285246289999998</v>
      </c>
      <c r="V55" s="6">
        <v>1.4895545269999999</v>
      </c>
    </row>
    <row r="56" spans="1:22" x14ac:dyDescent="0.25">
      <c r="A56" s="6" t="s">
        <v>7173</v>
      </c>
      <c r="B56" s="6" t="s">
        <v>7229</v>
      </c>
      <c r="C56" s="7" t="s">
        <v>7090</v>
      </c>
      <c r="D56" s="7" t="s">
        <v>7397</v>
      </c>
      <c r="E56" s="25">
        <v>0.59516161499999998</v>
      </c>
      <c r="F56" s="25">
        <v>1.448165996</v>
      </c>
      <c r="G56" s="25">
        <v>3.5835485600000001</v>
      </c>
      <c r="H56" s="25">
        <v>5.5963526049999999</v>
      </c>
      <c r="I56" s="25">
        <v>14.526229799999999</v>
      </c>
      <c r="J56" s="25">
        <v>0.96830055199999998</v>
      </c>
      <c r="K56" s="25">
        <v>2.4991330619999998</v>
      </c>
      <c r="L56" s="25">
        <v>4.5217338580000002</v>
      </c>
      <c r="M56" s="25">
        <v>6.5025940999999996</v>
      </c>
      <c r="N56" s="6">
        <v>0.29705631199999999</v>
      </c>
      <c r="O56" s="6">
        <v>0.15117573100000001</v>
      </c>
      <c r="P56" s="6">
        <v>0.345920809</v>
      </c>
      <c r="Q56" s="6">
        <v>2.2285983370000002</v>
      </c>
      <c r="R56" s="6">
        <v>18.48017737</v>
      </c>
      <c r="S56" s="6">
        <v>0.318881733</v>
      </c>
      <c r="T56" s="6">
        <v>0.787384058</v>
      </c>
      <c r="U56" s="6">
        <v>1.2763801969999999</v>
      </c>
      <c r="V56" s="6">
        <v>20.600344700000001</v>
      </c>
    </row>
    <row r="57" spans="1:22" x14ac:dyDescent="0.25">
      <c r="A57" s="6" t="s">
        <v>7173</v>
      </c>
      <c r="B57" s="6" t="s">
        <v>7230</v>
      </c>
      <c r="C57" s="7" t="s">
        <v>7090</v>
      </c>
      <c r="D57" s="6" t="s">
        <v>7339</v>
      </c>
      <c r="E57" s="25">
        <v>3.2107783830000001</v>
      </c>
      <c r="F57" s="25">
        <v>2.563339488</v>
      </c>
      <c r="G57" s="25">
        <v>2.3039989059999999</v>
      </c>
      <c r="H57" s="25">
        <v>5.193164704</v>
      </c>
      <c r="I57" s="25">
        <v>38.394985349999999</v>
      </c>
      <c r="J57" s="25">
        <v>1.829872328</v>
      </c>
      <c r="K57" s="25">
        <v>1.2149888419999999</v>
      </c>
      <c r="L57" s="25">
        <v>3.1412285729999998</v>
      </c>
      <c r="M57" s="25">
        <v>11.06783678</v>
      </c>
      <c r="N57" s="6">
        <v>5.5466905479999999</v>
      </c>
      <c r="O57" s="6">
        <v>3.341463219</v>
      </c>
      <c r="P57" s="6">
        <v>7.9291803380000001</v>
      </c>
      <c r="Q57" s="6">
        <v>19.028556770000002</v>
      </c>
      <c r="R57" s="6">
        <v>23.965479340000002</v>
      </c>
      <c r="S57" s="6">
        <v>2.2988107740000001</v>
      </c>
      <c r="T57" s="6">
        <v>9.3414250419999991</v>
      </c>
      <c r="U57" s="6">
        <v>12.652213290000001</v>
      </c>
      <c r="V57" s="6">
        <v>24.691064789999999</v>
      </c>
    </row>
    <row r="58" spans="1:22" x14ac:dyDescent="0.25">
      <c r="A58" s="6" t="s">
        <v>7173</v>
      </c>
      <c r="B58" s="6" t="s">
        <v>7231</v>
      </c>
      <c r="C58" s="7" t="s">
        <v>7090</v>
      </c>
      <c r="D58" s="6" t="s">
        <v>7340</v>
      </c>
      <c r="E58" s="25">
        <v>6.4296495999999995E-2</v>
      </c>
      <c r="F58" s="25">
        <v>0.42894295100000002</v>
      </c>
      <c r="G58" s="25">
        <v>0.21087138699999999</v>
      </c>
      <c r="H58" s="25">
        <v>0.63120739000000003</v>
      </c>
      <c r="I58" s="25">
        <v>6.7022775929999998</v>
      </c>
      <c r="J58" s="25">
        <v>0.232688278</v>
      </c>
      <c r="K58" s="25">
        <v>0.752458395</v>
      </c>
      <c r="L58" s="25">
        <v>0.34827794299999998</v>
      </c>
      <c r="M58" s="25">
        <v>1.4904627479999999</v>
      </c>
      <c r="N58" s="6">
        <v>0</v>
      </c>
      <c r="O58" s="6">
        <v>5.8470274000000003E-2</v>
      </c>
      <c r="P58" s="6">
        <v>0.45054313600000001</v>
      </c>
      <c r="Q58" s="6">
        <v>1.0090301699999999</v>
      </c>
      <c r="R58" s="6">
        <v>1.0126235400000001</v>
      </c>
      <c r="S58" s="6">
        <v>0</v>
      </c>
      <c r="T58" s="6">
        <v>0.40992804900000002</v>
      </c>
      <c r="U58" s="6">
        <v>0.63184505099999999</v>
      </c>
      <c r="V58" s="6">
        <v>1.41130552</v>
      </c>
    </row>
    <row r="59" spans="1:22" x14ac:dyDescent="0.25">
      <c r="A59" s="6" t="s">
        <v>7173</v>
      </c>
      <c r="B59" s="6" t="s">
        <v>7232</v>
      </c>
      <c r="C59" s="7" t="s">
        <v>7090</v>
      </c>
      <c r="D59" s="6" t="s">
        <v>7341</v>
      </c>
      <c r="E59" s="25">
        <v>9.0274866550000006</v>
      </c>
      <c r="F59" s="25">
        <v>6.01456094</v>
      </c>
      <c r="G59" s="25">
        <v>4.1585909450000003</v>
      </c>
      <c r="H59" s="25">
        <v>5.5563685109999996</v>
      </c>
      <c r="I59" s="25">
        <v>11.25373585</v>
      </c>
      <c r="J59" s="25">
        <v>2.9115158000000001</v>
      </c>
      <c r="K59" s="25">
        <v>1.1382447609999999</v>
      </c>
      <c r="L59" s="25">
        <v>3.5781034630000002</v>
      </c>
      <c r="M59" s="25">
        <v>7.2928044200000004</v>
      </c>
      <c r="N59" s="6">
        <v>24.45624849</v>
      </c>
      <c r="O59" s="6">
        <v>0.65200930000000001</v>
      </c>
      <c r="P59" s="6">
        <v>0.214667461</v>
      </c>
      <c r="Q59" s="6">
        <v>0.53704399700000005</v>
      </c>
      <c r="R59" s="6">
        <v>1.5456573549999999</v>
      </c>
      <c r="S59" s="6">
        <v>0.69281211899999995</v>
      </c>
      <c r="T59" s="6">
        <v>0.34410422699999998</v>
      </c>
      <c r="U59" s="6">
        <v>9.6116585000000004E-2</v>
      </c>
      <c r="V59" s="6">
        <v>0.89181518599999998</v>
      </c>
    </row>
    <row r="60" spans="1:22" x14ac:dyDescent="0.25">
      <c r="A60" s="6" t="s">
        <v>7173</v>
      </c>
      <c r="B60" s="6" t="s">
        <v>7233</v>
      </c>
      <c r="C60" s="7" t="s">
        <v>7090</v>
      </c>
      <c r="D60" s="6" t="s">
        <v>7395</v>
      </c>
      <c r="E60" s="25">
        <v>0.16723955500000001</v>
      </c>
      <c r="F60" s="25">
        <v>1.183634919</v>
      </c>
      <c r="G60" s="25">
        <v>1.0785290830000001</v>
      </c>
      <c r="H60" s="25">
        <v>1.519838096</v>
      </c>
      <c r="I60" s="25">
        <v>1.105150504</v>
      </c>
      <c r="J60" s="25">
        <v>1.4203675849999999</v>
      </c>
      <c r="K60" s="25">
        <v>0.99399479199999996</v>
      </c>
      <c r="L60" s="25">
        <v>2.3850906300000001</v>
      </c>
      <c r="M60" s="25">
        <v>3.091835181</v>
      </c>
      <c r="N60" s="6">
        <v>19.403570739999999</v>
      </c>
      <c r="O60" s="6">
        <v>116.8294902</v>
      </c>
      <c r="P60" s="6">
        <v>81.387736329999996</v>
      </c>
      <c r="Q60" s="6">
        <v>89.414104390000006</v>
      </c>
      <c r="R60" s="6">
        <v>35.803139129999998</v>
      </c>
      <c r="S60" s="6">
        <v>99.808284639999997</v>
      </c>
      <c r="T60" s="6">
        <v>104.997708</v>
      </c>
      <c r="U60" s="6">
        <v>83.966021699999999</v>
      </c>
      <c r="V60" s="6">
        <v>42.016101720000002</v>
      </c>
    </row>
    <row r="61" spans="1:22" x14ac:dyDescent="0.25">
      <c r="A61" s="6" t="s">
        <v>7173</v>
      </c>
      <c r="B61" s="6" t="s">
        <v>7234</v>
      </c>
      <c r="C61" s="7" t="s">
        <v>7090</v>
      </c>
      <c r="D61" s="6" t="s">
        <v>7342</v>
      </c>
      <c r="E61" s="25">
        <v>8.7885175310000001</v>
      </c>
      <c r="F61" s="25">
        <v>14.420787069999999</v>
      </c>
      <c r="G61" s="25">
        <v>15.524561370000001</v>
      </c>
      <c r="H61" s="25">
        <v>25.890168920000001</v>
      </c>
      <c r="I61" s="25">
        <v>78.37824148</v>
      </c>
      <c r="J61" s="25">
        <v>6.508754733</v>
      </c>
      <c r="K61" s="25">
        <v>7.4282351889999996</v>
      </c>
      <c r="L61" s="25">
        <v>12.601411929999999</v>
      </c>
      <c r="M61" s="25">
        <v>22.747975610000001</v>
      </c>
      <c r="N61" s="6">
        <v>22.4173428</v>
      </c>
      <c r="O61" s="6">
        <v>2.7033939029999998</v>
      </c>
      <c r="P61" s="6">
        <v>2.7123176569999998</v>
      </c>
      <c r="Q61" s="6">
        <v>6.5395462420000001</v>
      </c>
      <c r="R61" s="6">
        <v>39.41136186</v>
      </c>
      <c r="S61" s="6">
        <v>4.5176245120000003</v>
      </c>
      <c r="T61" s="6">
        <v>3.2445007769999998</v>
      </c>
      <c r="U61" s="6">
        <v>3.5906914269999999</v>
      </c>
      <c r="V61" s="6">
        <v>31.228887749999998</v>
      </c>
    </row>
    <row r="62" spans="1:22" x14ac:dyDescent="0.25">
      <c r="A62" s="6" t="s">
        <v>7173</v>
      </c>
      <c r="B62" s="6" t="s">
        <v>7235</v>
      </c>
      <c r="C62" s="7" t="s">
        <v>7090</v>
      </c>
      <c r="D62" s="6" t="s">
        <v>7343</v>
      </c>
      <c r="E62" s="25">
        <v>0</v>
      </c>
      <c r="F62" s="25">
        <v>0.85539025800000001</v>
      </c>
      <c r="G62" s="25">
        <v>0.61052662199999996</v>
      </c>
      <c r="H62" s="25">
        <v>1.199749932</v>
      </c>
      <c r="I62" s="25">
        <v>15.593698890000001</v>
      </c>
      <c r="J62" s="25">
        <v>0.31723583500000002</v>
      </c>
      <c r="K62" s="25">
        <v>0.33729283900000001</v>
      </c>
      <c r="L62" s="25">
        <v>0.33558390199999999</v>
      </c>
      <c r="M62" s="25">
        <v>3.4135851019999999</v>
      </c>
      <c r="N62" s="6">
        <v>6.3212644999999998E-2</v>
      </c>
      <c r="O62" s="6">
        <v>0.18873522100000001</v>
      </c>
      <c r="P62" s="6">
        <v>6.2965754999999998E-2</v>
      </c>
      <c r="Q62" s="6">
        <v>1.204693945</v>
      </c>
      <c r="R62" s="6">
        <v>3.9962424790000002</v>
      </c>
      <c r="S62" s="6">
        <v>0.136810556</v>
      </c>
      <c r="T62" s="6">
        <v>0.19477646400000001</v>
      </c>
      <c r="U62" s="6">
        <v>0.28140757999999999</v>
      </c>
      <c r="V62" s="6">
        <v>4.443786287</v>
      </c>
    </row>
    <row r="63" spans="1:22" x14ac:dyDescent="0.25">
      <c r="A63" s="6" t="s">
        <v>7173</v>
      </c>
      <c r="B63" s="6" t="s">
        <v>7236</v>
      </c>
      <c r="C63" s="7" t="s">
        <v>7090</v>
      </c>
      <c r="D63" s="6" t="s">
        <v>7343</v>
      </c>
      <c r="E63" s="25">
        <v>0.26443461400000001</v>
      </c>
      <c r="F63" s="25">
        <v>1.0026177759999999</v>
      </c>
      <c r="G63" s="25">
        <v>1.5983204580000001</v>
      </c>
      <c r="H63" s="25">
        <v>3.2463635040000001</v>
      </c>
      <c r="I63" s="25">
        <v>8.2545608500000007</v>
      </c>
      <c r="J63" s="25">
        <v>0.62742878899999999</v>
      </c>
      <c r="K63" s="25">
        <v>1.189251877</v>
      </c>
      <c r="L63" s="25">
        <v>1.390203176</v>
      </c>
      <c r="M63" s="25">
        <v>3.540902601</v>
      </c>
      <c r="N63" s="6">
        <v>0.267508519</v>
      </c>
      <c r="O63" s="6">
        <v>0.85720015999999999</v>
      </c>
      <c r="P63" s="6">
        <v>0.30832921099999999</v>
      </c>
      <c r="Q63" s="6">
        <v>0.75476734400000001</v>
      </c>
      <c r="R63" s="6">
        <v>4.2667379670000001</v>
      </c>
      <c r="S63" s="6">
        <v>0.343810375</v>
      </c>
      <c r="T63" s="6">
        <v>0.45954893200000002</v>
      </c>
      <c r="U63" s="6">
        <v>0.82830777899999997</v>
      </c>
      <c r="V63" s="6">
        <v>3.4980431479999998</v>
      </c>
    </row>
    <row r="64" spans="1:22" x14ac:dyDescent="0.25">
      <c r="A64" s="6" t="s">
        <v>7173</v>
      </c>
      <c r="B64" s="6" t="s">
        <v>7237</v>
      </c>
      <c r="C64" s="7" t="s">
        <v>7093</v>
      </c>
      <c r="D64" s="7" t="s">
        <v>7390</v>
      </c>
      <c r="E64" s="25">
        <v>1.419055959</v>
      </c>
      <c r="F64" s="25">
        <v>0.276539861</v>
      </c>
      <c r="G64" s="25">
        <v>4.4993657999999999E-2</v>
      </c>
      <c r="H64" s="25">
        <v>0.33553928500000002</v>
      </c>
      <c r="I64" s="25">
        <v>28.341877920000002</v>
      </c>
      <c r="J64" s="25">
        <v>0.447004601</v>
      </c>
      <c r="K64" s="25">
        <v>0.10683659700000001</v>
      </c>
      <c r="L64" s="25">
        <v>0.45225570100000001</v>
      </c>
      <c r="M64" s="25">
        <v>4.0875257979999997</v>
      </c>
      <c r="N64" s="6">
        <v>2.5924071</v>
      </c>
      <c r="O64" s="6">
        <v>0.36256032900000001</v>
      </c>
      <c r="P64" s="6">
        <v>0.203948558</v>
      </c>
      <c r="Q64" s="6">
        <v>0.98857158499999997</v>
      </c>
      <c r="R64" s="6">
        <v>7.5140180709999997</v>
      </c>
      <c r="S64" s="6">
        <v>0.11325223099999999</v>
      </c>
      <c r="T64" s="6">
        <v>0.47983231700000001</v>
      </c>
      <c r="U64" s="6">
        <v>0.47765128400000001</v>
      </c>
      <c r="V64" s="6">
        <v>13.78063837</v>
      </c>
    </row>
    <row r="65" spans="1:22" x14ac:dyDescent="0.25">
      <c r="A65" s="6" t="s">
        <v>7173</v>
      </c>
      <c r="B65" s="6" t="s">
        <v>7238</v>
      </c>
      <c r="C65" s="7" t="s">
        <v>7093</v>
      </c>
      <c r="D65" s="7" t="s">
        <v>7373</v>
      </c>
      <c r="E65" s="25">
        <v>183.48113530000001</v>
      </c>
      <c r="F65" s="25">
        <v>76.266454350000004</v>
      </c>
      <c r="G65" s="25">
        <v>88.20360943</v>
      </c>
      <c r="H65" s="25">
        <v>128.08493429999999</v>
      </c>
      <c r="I65" s="25">
        <v>390.02896570000001</v>
      </c>
      <c r="J65" s="25">
        <v>71.725487270000002</v>
      </c>
      <c r="K65" s="25">
        <v>80.821260089999996</v>
      </c>
      <c r="L65" s="25">
        <v>134.2076725</v>
      </c>
      <c r="M65" s="25">
        <v>127.70618020000001</v>
      </c>
      <c r="N65" s="6">
        <v>79.025921999999994</v>
      </c>
      <c r="O65" s="6">
        <v>57.537994279999999</v>
      </c>
      <c r="P65" s="6">
        <v>337.32844210000002</v>
      </c>
      <c r="Q65" s="6">
        <v>489.39380369999998</v>
      </c>
      <c r="R65" s="6">
        <v>520.87263589999998</v>
      </c>
      <c r="S65" s="6">
        <v>37.223609840000002</v>
      </c>
      <c r="T65" s="6">
        <v>297.29056980000001</v>
      </c>
      <c r="U65" s="6">
        <v>489.05078529999997</v>
      </c>
      <c r="V65" s="6">
        <v>522.10747570000001</v>
      </c>
    </row>
    <row r="66" spans="1:22" x14ac:dyDescent="0.25">
      <c r="A66" s="6" t="s">
        <v>7173</v>
      </c>
      <c r="B66" s="6" t="s">
        <v>7239</v>
      </c>
      <c r="C66" s="7" t="s">
        <v>7093</v>
      </c>
      <c r="D66" s="7" t="s">
        <v>7389</v>
      </c>
      <c r="E66" s="25">
        <v>7.4045286309999998</v>
      </c>
      <c r="F66" s="25">
        <v>5.0740199099999996</v>
      </c>
      <c r="G66" s="25">
        <v>4.9148895250000004</v>
      </c>
      <c r="H66" s="25">
        <v>4.2205993289999997</v>
      </c>
      <c r="I66" s="25">
        <v>11.66324088</v>
      </c>
      <c r="J66" s="25">
        <v>5.929875462</v>
      </c>
      <c r="K66" s="25">
        <v>4.895637593</v>
      </c>
      <c r="L66" s="25">
        <v>2.4621686829999998</v>
      </c>
      <c r="M66" s="25">
        <v>3.035272639</v>
      </c>
      <c r="N66" s="6">
        <v>8.5475501190000003</v>
      </c>
      <c r="O66" s="6">
        <v>15.306191030000001</v>
      </c>
      <c r="P66" s="6">
        <v>6.351109127</v>
      </c>
      <c r="Q66" s="6">
        <v>10.831103499999999</v>
      </c>
      <c r="R66" s="6">
        <v>8.5380170399999997</v>
      </c>
      <c r="S66" s="6">
        <v>10.25307724</v>
      </c>
      <c r="T66" s="6">
        <v>8.1398566460000001</v>
      </c>
      <c r="U66" s="6">
        <v>7.6193730689999999</v>
      </c>
      <c r="V66" s="6">
        <v>13.03781322</v>
      </c>
    </row>
    <row r="67" spans="1:22" x14ac:dyDescent="0.25">
      <c r="A67" s="6" t="s">
        <v>7173</v>
      </c>
      <c r="B67" s="6" t="s">
        <v>7240</v>
      </c>
      <c r="C67" s="7" t="s">
        <v>7093</v>
      </c>
      <c r="D67" s="7" t="s">
        <v>7373</v>
      </c>
      <c r="E67" s="25">
        <v>0.81979093000000003</v>
      </c>
      <c r="F67" s="25">
        <v>8.4014756360000007</v>
      </c>
      <c r="G67" s="25">
        <v>3.270483869</v>
      </c>
      <c r="H67" s="25">
        <v>5.6962134070000001</v>
      </c>
      <c r="I67" s="25">
        <v>17.08634009</v>
      </c>
      <c r="J67" s="25">
        <v>7.0184198269999998</v>
      </c>
      <c r="K67" s="25">
        <v>1.775864646</v>
      </c>
      <c r="L67" s="25">
        <v>2.9949885200000002</v>
      </c>
      <c r="M67" s="25">
        <v>9.0346234610000007</v>
      </c>
      <c r="N67" s="6">
        <v>1.9972406009999999</v>
      </c>
      <c r="O67" s="6">
        <v>1.507501352</v>
      </c>
      <c r="P67" s="6">
        <v>1.519164137</v>
      </c>
      <c r="Q67" s="6">
        <v>1.003461333</v>
      </c>
      <c r="R67" s="6">
        <v>0.72656234900000005</v>
      </c>
      <c r="S67" s="6">
        <v>1.1221948349999999</v>
      </c>
      <c r="T67" s="6">
        <v>0.79651342000000003</v>
      </c>
      <c r="U67" s="6">
        <v>1.010628248</v>
      </c>
      <c r="V67" s="6">
        <v>1.086353114</v>
      </c>
    </row>
    <row r="68" spans="1:22" x14ac:dyDescent="0.25">
      <c r="A68" s="6" t="s">
        <v>7173</v>
      </c>
      <c r="B68" s="6" t="s">
        <v>7241</v>
      </c>
      <c r="C68" s="7" t="s">
        <v>7093</v>
      </c>
      <c r="D68" s="7" t="s">
        <v>7391</v>
      </c>
      <c r="E68" s="25">
        <v>204.79140190000001</v>
      </c>
      <c r="F68" s="25">
        <v>64.493872600000003</v>
      </c>
      <c r="G68" s="25">
        <v>55.172308569999998</v>
      </c>
      <c r="H68" s="25">
        <v>75.97826268</v>
      </c>
      <c r="I68" s="25">
        <v>223.34880100000001</v>
      </c>
      <c r="J68" s="25">
        <v>54.302797839999997</v>
      </c>
      <c r="K68" s="25">
        <v>64.340240940000001</v>
      </c>
      <c r="L68" s="25">
        <v>57.481681870000003</v>
      </c>
      <c r="M68" s="25">
        <v>63.348813829999997</v>
      </c>
      <c r="N68" s="6">
        <v>61.740252079999998</v>
      </c>
      <c r="O68" s="6">
        <v>30.12628411</v>
      </c>
      <c r="P68" s="6">
        <v>397.71933510000002</v>
      </c>
      <c r="Q68" s="6">
        <v>367.85284830000001</v>
      </c>
      <c r="R68" s="6">
        <v>243.91349159999999</v>
      </c>
      <c r="S68" s="6">
        <v>19.764051370000001</v>
      </c>
      <c r="T68" s="6">
        <v>317.86484910000001</v>
      </c>
      <c r="U68" s="6">
        <v>510.94414790000002</v>
      </c>
      <c r="V68" s="6">
        <v>234.68349129999999</v>
      </c>
    </row>
    <row r="69" spans="1:22" x14ac:dyDescent="0.25">
      <c r="A69" s="6" t="s">
        <v>7173</v>
      </c>
      <c r="B69" s="6" t="s">
        <v>7242</v>
      </c>
      <c r="C69" s="7" t="s">
        <v>7093</v>
      </c>
      <c r="D69" s="7" t="s">
        <v>7392</v>
      </c>
      <c r="E69" s="25">
        <v>1.558366943</v>
      </c>
      <c r="F69" s="25">
        <v>0.61128655799999998</v>
      </c>
      <c r="G69" s="25">
        <v>0.73480858199999999</v>
      </c>
      <c r="H69" s="25">
        <v>2.3186915899999998</v>
      </c>
      <c r="I69" s="25">
        <v>10.38843099</v>
      </c>
      <c r="J69" s="25">
        <v>1.0178866369999999</v>
      </c>
      <c r="K69" s="25">
        <v>0.59630498899999995</v>
      </c>
      <c r="L69" s="25">
        <v>1.201477302</v>
      </c>
      <c r="M69" s="25">
        <v>4.9085892050000002</v>
      </c>
      <c r="N69" s="6">
        <v>0.66804236500000003</v>
      </c>
      <c r="O69" s="6">
        <v>0.82740478399999995</v>
      </c>
      <c r="P69" s="6">
        <v>1.202084887</v>
      </c>
      <c r="Q69" s="6">
        <v>1.136058547</v>
      </c>
      <c r="R69" s="6">
        <v>0.51375897400000003</v>
      </c>
      <c r="S69" s="6">
        <v>0.53699719700000004</v>
      </c>
      <c r="T69" s="6">
        <v>1.088039779</v>
      </c>
      <c r="U69" s="6">
        <v>0.44009261</v>
      </c>
      <c r="V69" s="6">
        <v>1.466942083</v>
      </c>
    </row>
    <row r="70" spans="1:22" x14ac:dyDescent="0.25">
      <c r="A70" s="6" t="s">
        <v>7173</v>
      </c>
      <c r="B70" s="6" t="s">
        <v>7243</v>
      </c>
      <c r="C70" s="7" t="s">
        <v>7093</v>
      </c>
      <c r="D70" s="7" t="s">
        <v>7393</v>
      </c>
      <c r="E70" s="25">
        <v>26.48442111</v>
      </c>
      <c r="F70" s="25">
        <v>63.03822615</v>
      </c>
      <c r="G70" s="25">
        <v>50.122664360000002</v>
      </c>
      <c r="H70" s="25">
        <v>76.226156340000003</v>
      </c>
      <c r="I70" s="25">
        <v>145.68504949999999</v>
      </c>
      <c r="J70" s="25">
        <v>67.314850629999995</v>
      </c>
      <c r="K70" s="25">
        <v>45.129286649999997</v>
      </c>
      <c r="L70" s="25">
        <v>44.330526120000002</v>
      </c>
      <c r="M70" s="25">
        <v>73.425955160000001</v>
      </c>
      <c r="N70" s="6">
        <v>25.572889150000002</v>
      </c>
      <c r="O70" s="6">
        <v>36.185074139999998</v>
      </c>
      <c r="P70" s="6">
        <v>31.297204900000001</v>
      </c>
      <c r="Q70" s="6">
        <v>25.599233330000001</v>
      </c>
      <c r="R70" s="6">
        <v>62.664428610000002</v>
      </c>
      <c r="S70" s="6">
        <v>34.591562150000001</v>
      </c>
      <c r="T70" s="6">
        <v>27.73221869</v>
      </c>
      <c r="U70" s="6">
        <v>22.62561397</v>
      </c>
      <c r="V70" s="6">
        <v>56.986523030000001</v>
      </c>
    </row>
    <row r="71" spans="1:22" x14ac:dyDescent="0.25">
      <c r="A71" s="6" t="s">
        <v>7173</v>
      </c>
      <c r="B71" s="6" t="s">
        <v>7244</v>
      </c>
      <c r="C71" s="7" t="s">
        <v>7093</v>
      </c>
      <c r="D71" s="7" t="s">
        <v>7394</v>
      </c>
      <c r="E71" s="25">
        <v>0.95299701299999995</v>
      </c>
      <c r="F71" s="25">
        <v>0.26178399200000002</v>
      </c>
      <c r="G71" s="25">
        <v>0.80543275400000003</v>
      </c>
      <c r="H71" s="25">
        <v>2.1592984319999999</v>
      </c>
      <c r="I71" s="25">
        <v>10.67193445</v>
      </c>
      <c r="J71" s="25">
        <v>0.21212076899999999</v>
      </c>
      <c r="K71" s="25">
        <v>0.95825061499999997</v>
      </c>
      <c r="L71" s="25">
        <v>1.0577295879999999</v>
      </c>
      <c r="M71" s="25">
        <v>3.7617899810000002</v>
      </c>
      <c r="N71" s="6">
        <v>0.78075450099999999</v>
      </c>
      <c r="O71" s="6">
        <v>0.37305950300000001</v>
      </c>
      <c r="P71" s="6">
        <v>12.082749590000001</v>
      </c>
      <c r="Q71" s="6">
        <v>10.96023473</v>
      </c>
      <c r="R71" s="6">
        <v>10.904933979999999</v>
      </c>
      <c r="S71" s="6">
        <v>0.46252544400000001</v>
      </c>
      <c r="T71" s="6">
        <v>6.9572321150000001</v>
      </c>
      <c r="U71" s="6">
        <v>12.270030889999999</v>
      </c>
      <c r="V71" s="6">
        <v>13.974843480000001</v>
      </c>
    </row>
    <row r="72" spans="1:22" x14ac:dyDescent="0.25">
      <c r="A72" s="6" t="s">
        <v>7173</v>
      </c>
      <c r="B72" s="6" t="s">
        <v>7245</v>
      </c>
      <c r="C72" s="7" t="s">
        <v>7088</v>
      </c>
      <c r="D72" s="6" t="s">
        <v>7387</v>
      </c>
      <c r="E72" s="25">
        <v>1.6121224080000001</v>
      </c>
      <c r="F72" s="25">
        <v>1.044958445</v>
      </c>
      <c r="G72" s="25">
        <v>0.83095630499999995</v>
      </c>
      <c r="H72" s="25">
        <v>1.895664861</v>
      </c>
      <c r="I72" s="25">
        <v>1.4487867379999999</v>
      </c>
      <c r="J72" s="25">
        <v>0.80375264300000004</v>
      </c>
      <c r="K72" s="25">
        <v>0.75038845600000004</v>
      </c>
      <c r="L72" s="25">
        <v>0.86009404199999995</v>
      </c>
      <c r="M72" s="25">
        <v>1.9127156240000001</v>
      </c>
      <c r="N72" s="6">
        <v>1.1350224040000001</v>
      </c>
      <c r="O72" s="6">
        <v>0.84155955500000001</v>
      </c>
      <c r="P72" s="6">
        <v>0.66049569699999999</v>
      </c>
      <c r="Q72" s="6">
        <v>1.177728661</v>
      </c>
      <c r="R72" s="6">
        <v>0.99408795100000003</v>
      </c>
      <c r="S72" s="6">
        <v>0.82898990800000005</v>
      </c>
      <c r="T72" s="6">
        <v>0.519175041</v>
      </c>
      <c r="U72" s="6">
        <v>0.59735157500000002</v>
      </c>
      <c r="V72" s="6">
        <v>1.9640209179999999</v>
      </c>
    </row>
    <row r="73" spans="1:22" x14ac:dyDescent="0.25">
      <c r="A73" s="6" t="s">
        <v>7173</v>
      </c>
      <c r="B73" s="6" t="s">
        <v>7246</v>
      </c>
      <c r="C73" s="7" t="s">
        <v>7088</v>
      </c>
      <c r="D73" s="6" t="s">
        <v>7386</v>
      </c>
      <c r="E73" s="25">
        <v>22.31416879</v>
      </c>
      <c r="F73" s="25">
        <v>16.617517329999998</v>
      </c>
      <c r="G73" s="25">
        <v>10.60278578</v>
      </c>
      <c r="H73" s="25">
        <v>4.6920722939999999</v>
      </c>
      <c r="I73" s="25">
        <v>4.0917353700000003</v>
      </c>
      <c r="J73" s="25">
        <v>17.592279770000001</v>
      </c>
      <c r="K73" s="25">
        <v>12.85847017</v>
      </c>
      <c r="L73" s="25">
        <v>12.184210950000001</v>
      </c>
      <c r="M73" s="25">
        <v>13.628933910000001</v>
      </c>
      <c r="N73" s="6">
        <v>5.5884300189999996</v>
      </c>
      <c r="O73" s="6">
        <v>6.3758716550000001</v>
      </c>
      <c r="P73" s="6">
        <v>6.0105671090000001</v>
      </c>
      <c r="Q73" s="6">
        <v>5.7699720709999998</v>
      </c>
      <c r="R73" s="6">
        <v>3.8579806080000001</v>
      </c>
      <c r="S73" s="6">
        <v>6.2413967020000003</v>
      </c>
      <c r="T73" s="6">
        <v>7.1484954790000002</v>
      </c>
      <c r="U73" s="6">
        <v>7.4103458209999999</v>
      </c>
      <c r="V73" s="6">
        <v>3.3459962380000001</v>
      </c>
    </row>
    <row r="74" spans="1:22" x14ac:dyDescent="0.25">
      <c r="A74" s="6" t="s">
        <v>7173</v>
      </c>
      <c r="B74" s="6" t="s">
        <v>7247</v>
      </c>
      <c r="C74" s="7" t="s">
        <v>7092</v>
      </c>
      <c r="D74" s="6" t="s">
        <v>7385</v>
      </c>
      <c r="E74" s="25">
        <v>4.4519727089999996</v>
      </c>
      <c r="F74" s="25">
        <v>1.642712639</v>
      </c>
      <c r="G74" s="25">
        <v>1.4623878690000001</v>
      </c>
      <c r="H74" s="25">
        <v>2.7142037870000002</v>
      </c>
      <c r="I74" s="25">
        <v>4.1676099799999999</v>
      </c>
      <c r="J74" s="25">
        <v>1.7636688110000001</v>
      </c>
      <c r="K74" s="25">
        <v>1.395172453</v>
      </c>
      <c r="L74" s="25">
        <v>1.9138198550000001</v>
      </c>
      <c r="M74" s="25">
        <v>2.0851044820000002</v>
      </c>
      <c r="N74" s="6">
        <v>4.5585132829999999</v>
      </c>
      <c r="O74" s="6">
        <v>2.996442644</v>
      </c>
      <c r="P74" s="6">
        <v>2.511619187</v>
      </c>
      <c r="Q74" s="6">
        <v>4.0917339469999998</v>
      </c>
      <c r="R74" s="6">
        <v>3.5730253649999999</v>
      </c>
      <c r="S74" s="6">
        <v>4.1315434240000002</v>
      </c>
      <c r="T74" s="6">
        <v>3.3143596409999998</v>
      </c>
      <c r="U74" s="6">
        <v>2.4958875219999999</v>
      </c>
      <c r="V74" s="6">
        <v>3.897079621</v>
      </c>
    </row>
    <row r="75" spans="1:22" x14ac:dyDescent="0.25">
      <c r="A75" s="6" t="s">
        <v>7173</v>
      </c>
      <c r="B75" s="6" t="s">
        <v>7248</v>
      </c>
      <c r="C75" s="7" t="s">
        <v>7094</v>
      </c>
      <c r="D75" s="6" t="s">
        <v>7384</v>
      </c>
      <c r="E75" s="25">
        <v>1.7598711330000001</v>
      </c>
      <c r="F75" s="25">
        <v>0.66845343999999995</v>
      </c>
      <c r="G75" s="25">
        <v>1.286922814</v>
      </c>
      <c r="H75" s="25">
        <v>2.9244200600000001</v>
      </c>
      <c r="I75" s="25">
        <v>6.3932197320000004</v>
      </c>
      <c r="J75" s="25">
        <v>1.2317254500000001</v>
      </c>
      <c r="K75" s="25">
        <v>1.5665921039999999</v>
      </c>
      <c r="L75" s="25">
        <v>2.5687004409999998</v>
      </c>
      <c r="M75" s="25">
        <v>2.897893802</v>
      </c>
      <c r="N75" s="6">
        <v>0.99416758400000005</v>
      </c>
      <c r="O75" s="6">
        <v>0.61225288700000002</v>
      </c>
      <c r="P75" s="6">
        <v>0.51248657099999995</v>
      </c>
      <c r="Q75" s="6">
        <v>1.162559664</v>
      </c>
      <c r="R75" s="6">
        <v>2.0998032160000002</v>
      </c>
      <c r="S75" s="6">
        <v>0.30511538599999999</v>
      </c>
      <c r="T75" s="6">
        <v>0.62882507399999998</v>
      </c>
      <c r="U75" s="6">
        <v>0.63880399300000001</v>
      </c>
      <c r="V75" s="6">
        <v>2.9168351380000002</v>
      </c>
    </row>
    <row r="76" spans="1:22" x14ac:dyDescent="0.25">
      <c r="A76" s="6" t="s">
        <v>7173</v>
      </c>
      <c r="B76" s="6" t="s">
        <v>7249</v>
      </c>
      <c r="C76" s="7" t="s">
        <v>7086</v>
      </c>
      <c r="D76" s="6" t="s">
        <v>7344</v>
      </c>
      <c r="E76" s="25">
        <v>82.700949769999994</v>
      </c>
      <c r="F76" s="25">
        <v>243.17992169999999</v>
      </c>
      <c r="G76" s="25">
        <v>109.105617</v>
      </c>
      <c r="H76" s="25">
        <v>161.00065889999999</v>
      </c>
      <c r="I76" s="25">
        <v>285.48666129999998</v>
      </c>
      <c r="J76" s="25">
        <v>164.52392180000001</v>
      </c>
      <c r="K76" s="25">
        <v>84.726749089999998</v>
      </c>
      <c r="L76" s="25">
        <v>113.9490539</v>
      </c>
      <c r="M76" s="25">
        <v>147.75329909999999</v>
      </c>
      <c r="N76" s="6">
        <v>70.013356470000005</v>
      </c>
      <c r="O76" s="6">
        <v>42.037944199999998</v>
      </c>
      <c r="P76" s="6">
        <v>77.115882880000001</v>
      </c>
      <c r="Q76" s="6">
        <v>112.862435</v>
      </c>
      <c r="R76" s="6">
        <v>307.48423830000002</v>
      </c>
      <c r="S76" s="6">
        <v>52.154542810000002</v>
      </c>
      <c r="T76" s="6">
        <v>73.584465550000004</v>
      </c>
      <c r="U76" s="6">
        <v>110.4309351</v>
      </c>
      <c r="V76" s="6">
        <v>308.32339569999999</v>
      </c>
    </row>
    <row r="77" spans="1:22" x14ac:dyDescent="0.25">
      <c r="A77" s="6" t="s">
        <v>7173</v>
      </c>
      <c r="B77" s="6" t="s">
        <v>7250</v>
      </c>
      <c r="C77" s="7" t="s">
        <v>7086</v>
      </c>
      <c r="D77" s="6" t="s">
        <v>7388</v>
      </c>
      <c r="E77" s="25">
        <v>3.8582829999999999E-2</v>
      </c>
      <c r="F77" s="25">
        <v>0.12190854600000001</v>
      </c>
      <c r="G77" s="25">
        <v>6.6115031000000005E-2</v>
      </c>
      <c r="H77" s="25">
        <v>0.23190891299999999</v>
      </c>
      <c r="I77" s="25">
        <v>0.993210221</v>
      </c>
      <c r="J77" s="25">
        <v>7.6688153999999994E-2</v>
      </c>
      <c r="K77" s="25">
        <v>0.187735917</v>
      </c>
      <c r="L77" s="25">
        <v>0.18820088800000001</v>
      </c>
      <c r="M77" s="25">
        <v>0.53398526800000001</v>
      </c>
      <c r="N77" s="6">
        <v>6.8584088000000001E-2</v>
      </c>
      <c r="O77" s="6">
        <v>6.4397832000000002E-2</v>
      </c>
      <c r="P77" s="6">
        <v>8.8903671000000004E-2</v>
      </c>
      <c r="Q77" s="6">
        <v>0.26612302399999999</v>
      </c>
      <c r="R77" s="6">
        <v>0.58165764799999997</v>
      </c>
      <c r="S77" s="6">
        <v>3.5582322E-2</v>
      </c>
      <c r="T77" s="6">
        <v>0.138253248</v>
      </c>
      <c r="U77" s="6">
        <v>0.21062212799999999</v>
      </c>
      <c r="V77" s="6">
        <v>0.40350645699999999</v>
      </c>
    </row>
    <row r="78" spans="1:22" x14ac:dyDescent="0.25">
      <c r="A78" s="6" t="s">
        <v>7173</v>
      </c>
      <c r="B78" s="6" t="s">
        <v>7251</v>
      </c>
      <c r="C78" s="7" t="s">
        <v>7086</v>
      </c>
      <c r="D78" s="6" t="s">
        <v>7345</v>
      </c>
      <c r="E78" s="25">
        <v>0</v>
      </c>
      <c r="F78" s="25">
        <v>4.1703998999999999E-2</v>
      </c>
      <c r="G78" s="25">
        <v>0.30528897599999999</v>
      </c>
      <c r="H78" s="25">
        <v>2.1845703460000001</v>
      </c>
      <c r="I78" s="25">
        <v>17.957559719999999</v>
      </c>
      <c r="J78" s="25">
        <v>7.7840038E-2</v>
      </c>
      <c r="K78" s="25">
        <v>0.122901947</v>
      </c>
      <c r="L78" s="25">
        <v>0.49102297499999997</v>
      </c>
      <c r="M78" s="25">
        <v>3.145236943</v>
      </c>
      <c r="N78" s="6">
        <v>0.115406416</v>
      </c>
      <c r="O78" s="6">
        <v>0.37280046</v>
      </c>
      <c r="P78" s="6">
        <v>1.418893773</v>
      </c>
      <c r="Q78" s="6">
        <v>1.9989001669999999</v>
      </c>
      <c r="R78" s="6">
        <v>6.4295812750000003</v>
      </c>
      <c r="S78" s="6">
        <v>0.74248846700000004</v>
      </c>
      <c r="T78" s="6">
        <v>2.1272107419999999</v>
      </c>
      <c r="U78" s="6">
        <v>3.0943247949999999</v>
      </c>
      <c r="V78" s="6">
        <v>2.4625313289999999</v>
      </c>
    </row>
    <row r="79" spans="1:22" x14ac:dyDescent="0.25">
      <c r="A79" s="6" t="s">
        <v>7173</v>
      </c>
      <c r="B79" s="6" t="s">
        <v>7252</v>
      </c>
      <c r="C79" s="7" t="s">
        <v>7086</v>
      </c>
      <c r="D79" s="6" t="s">
        <v>7346</v>
      </c>
      <c r="E79" s="25">
        <v>8.2637634850000001</v>
      </c>
      <c r="F79" s="25">
        <v>2.3529225349999998</v>
      </c>
      <c r="G79" s="25">
        <v>3.0802809610000002</v>
      </c>
      <c r="H79" s="25">
        <v>2.6787749330000001</v>
      </c>
      <c r="I79" s="25">
        <v>3.4683133860000002</v>
      </c>
      <c r="J79" s="25">
        <v>5.4158730830000001</v>
      </c>
      <c r="K79" s="25">
        <v>2.808400126</v>
      </c>
      <c r="L79" s="25">
        <v>3.2707865850000002</v>
      </c>
      <c r="M79" s="25">
        <v>4.8873005200000001</v>
      </c>
      <c r="N79" s="6">
        <v>12.755885360000001</v>
      </c>
      <c r="O79" s="6">
        <v>5.1461201430000001</v>
      </c>
      <c r="P79" s="6">
        <v>2.972395079</v>
      </c>
      <c r="Q79" s="6">
        <v>5.1040716149999996</v>
      </c>
      <c r="R79" s="6">
        <v>3.0804480339999998</v>
      </c>
      <c r="S79" s="6">
        <v>3.2169605780000001</v>
      </c>
      <c r="T79" s="6">
        <v>3.5994996210000001</v>
      </c>
      <c r="U79" s="6">
        <v>4.8053045790000004</v>
      </c>
      <c r="V79" s="6">
        <v>2.3640185480000002</v>
      </c>
    </row>
    <row r="80" spans="1:22" x14ac:dyDescent="0.25">
      <c r="A80" s="6" t="s">
        <v>7173</v>
      </c>
      <c r="B80" s="6" t="s">
        <v>7253</v>
      </c>
      <c r="C80" s="7" t="s">
        <v>7086</v>
      </c>
      <c r="D80" s="6" t="s">
        <v>7347</v>
      </c>
      <c r="E80" s="25">
        <v>2.1265914889999999</v>
      </c>
      <c r="F80" s="25">
        <v>9.1608485070000008</v>
      </c>
      <c r="G80" s="25">
        <v>2.7516805199999999</v>
      </c>
      <c r="H80" s="25">
        <v>7.4296221779999998</v>
      </c>
      <c r="I80" s="25">
        <v>66.104375910000002</v>
      </c>
      <c r="J80" s="25">
        <v>6.5519889740000004</v>
      </c>
      <c r="K80" s="25">
        <v>1.4796739130000001</v>
      </c>
      <c r="L80" s="25">
        <v>2.7678303240000002</v>
      </c>
      <c r="M80" s="25">
        <v>31.948879179999999</v>
      </c>
      <c r="N80" s="6">
        <v>1.160577661</v>
      </c>
      <c r="O80" s="6">
        <v>0.75817301800000003</v>
      </c>
      <c r="P80" s="6">
        <v>1.068547889</v>
      </c>
      <c r="Q80" s="6">
        <v>1.4846644179999999</v>
      </c>
      <c r="R80" s="6">
        <v>11.793094849999999</v>
      </c>
      <c r="S80" s="6">
        <v>0.77773970599999998</v>
      </c>
      <c r="T80" s="6">
        <v>1.246283759</v>
      </c>
      <c r="U80" s="6">
        <v>1.4832550099999999</v>
      </c>
      <c r="V80" s="6">
        <v>11.815488999999999</v>
      </c>
    </row>
    <row r="81" spans="1:22" x14ac:dyDescent="0.25">
      <c r="A81" s="6" t="s">
        <v>7173</v>
      </c>
      <c r="B81" s="6" t="s">
        <v>7254</v>
      </c>
      <c r="C81" s="7" t="s">
        <v>7086</v>
      </c>
      <c r="D81" s="6" t="s">
        <v>7348</v>
      </c>
      <c r="E81" s="25">
        <v>17.546855610000001</v>
      </c>
      <c r="F81" s="25">
        <v>104.1744841</v>
      </c>
      <c r="G81" s="25">
        <v>90.101192789999999</v>
      </c>
      <c r="H81" s="25">
        <v>108.2822364</v>
      </c>
      <c r="I81" s="25">
        <v>235.2030982</v>
      </c>
      <c r="J81" s="25">
        <v>56.675095669999997</v>
      </c>
      <c r="K81" s="25">
        <v>74.103008459999998</v>
      </c>
      <c r="L81" s="25">
        <v>85.876664890000001</v>
      </c>
      <c r="M81" s="25">
        <v>68.271990799999998</v>
      </c>
      <c r="N81" s="6">
        <v>31.72605995</v>
      </c>
      <c r="O81" s="6">
        <v>52.095376569999999</v>
      </c>
      <c r="P81" s="6">
        <v>29.98755826</v>
      </c>
      <c r="Q81" s="6">
        <v>48.745424100000001</v>
      </c>
      <c r="R81" s="6">
        <v>239.03851750000001</v>
      </c>
      <c r="S81" s="6">
        <v>50.046699650000001</v>
      </c>
      <c r="T81" s="6">
        <v>45.041926869999998</v>
      </c>
      <c r="U81" s="6">
        <v>38.634821070000001</v>
      </c>
      <c r="V81" s="6">
        <v>211.86568360000001</v>
      </c>
    </row>
    <row r="82" spans="1:22" x14ac:dyDescent="0.25">
      <c r="A82" s="6" t="s">
        <v>7173</v>
      </c>
      <c r="B82" s="6" t="s">
        <v>7255</v>
      </c>
      <c r="C82" s="7" t="s">
        <v>7086</v>
      </c>
      <c r="D82" s="6" t="s">
        <v>7383</v>
      </c>
      <c r="E82" s="25">
        <v>1.7740659270000001</v>
      </c>
      <c r="F82" s="25">
        <v>1.4773478579999999</v>
      </c>
      <c r="G82" s="25">
        <v>2.2249926910000002</v>
      </c>
      <c r="H82" s="25">
        <v>2.5999484929999999</v>
      </c>
      <c r="I82" s="25">
        <v>9.3447963929999993</v>
      </c>
      <c r="J82" s="25">
        <v>1.4910474339999999</v>
      </c>
      <c r="K82" s="25">
        <v>1.323866553</v>
      </c>
      <c r="L82" s="25">
        <v>1.9346280629999999</v>
      </c>
      <c r="M82" s="25">
        <v>3.1943927240000001</v>
      </c>
      <c r="N82" s="6">
        <v>0.64431634800000004</v>
      </c>
      <c r="O82" s="6">
        <v>0.92680213099999997</v>
      </c>
      <c r="P82" s="6">
        <v>1.0091445480000001</v>
      </c>
      <c r="Q82" s="6">
        <v>2.0023304730000002</v>
      </c>
      <c r="R82" s="6">
        <v>1.8155080859999999</v>
      </c>
      <c r="S82" s="6">
        <v>0.79143605500000003</v>
      </c>
      <c r="T82" s="6">
        <v>1.240430886</v>
      </c>
      <c r="U82" s="6">
        <v>1.0073088349999999</v>
      </c>
      <c r="V82" s="6">
        <v>1.3120794389999999</v>
      </c>
    </row>
    <row r="83" spans="1:22" x14ac:dyDescent="0.25">
      <c r="A83" s="6" t="s">
        <v>7173</v>
      </c>
      <c r="B83" s="6" t="s">
        <v>7256</v>
      </c>
      <c r="C83" s="7" t="s">
        <v>7086</v>
      </c>
      <c r="D83" s="6" t="s">
        <v>7349</v>
      </c>
      <c r="E83" s="25">
        <v>3.925903682</v>
      </c>
      <c r="F83" s="25">
        <v>1.4648152480000001</v>
      </c>
      <c r="G83" s="25">
        <v>0.96968918599999998</v>
      </c>
      <c r="H83" s="25">
        <v>2.439505359</v>
      </c>
      <c r="I83" s="25">
        <v>7.0186083799999999</v>
      </c>
      <c r="J83" s="25">
        <v>0.62987255200000003</v>
      </c>
      <c r="K83" s="25">
        <v>0.82525857800000002</v>
      </c>
      <c r="L83" s="25">
        <v>1.580220857</v>
      </c>
      <c r="M83" s="25">
        <v>3.6699539450000001</v>
      </c>
      <c r="N83" s="6">
        <v>0.99670334299999996</v>
      </c>
      <c r="O83" s="6">
        <v>0.21618112</v>
      </c>
      <c r="P83" s="6">
        <v>0.59758604199999998</v>
      </c>
      <c r="Q83" s="6">
        <v>0.35080442499999998</v>
      </c>
      <c r="R83" s="6">
        <v>0.775891577</v>
      </c>
      <c r="S83" s="6">
        <v>0.66093376800000003</v>
      </c>
      <c r="T83" s="6">
        <v>0.43755697999999998</v>
      </c>
      <c r="U83" s="6">
        <v>0.33844230400000003</v>
      </c>
      <c r="V83" s="6">
        <v>0.41529101499999999</v>
      </c>
    </row>
    <row r="84" spans="1:22" x14ac:dyDescent="0.25">
      <c r="A84" s="6" t="s">
        <v>7173</v>
      </c>
      <c r="B84" s="6" t="s">
        <v>7257</v>
      </c>
      <c r="C84" s="7" t="s">
        <v>7086</v>
      </c>
      <c r="D84" s="6" t="s">
        <v>7348</v>
      </c>
      <c r="E84" s="25">
        <v>1.144264572</v>
      </c>
      <c r="F84" s="25">
        <v>6.8986042369999998</v>
      </c>
      <c r="G84" s="25">
        <v>2.2140203899999999</v>
      </c>
      <c r="H84" s="25">
        <v>4.0858567199999998</v>
      </c>
      <c r="I84" s="25">
        <v>25.314058530000001</v>
      </c>
      <c r="J84" s="25">
        <v>2.5224305669999998</v>
      </c>
      <c r="K84" s="25">
        <v>0.54965188099999995</v>
      </c>
      <c r="L84" s="25">
        <v>1.6341162570000001</v>
      </c>
      <c r="M84" s="25">
        <v>5.1538401680000003</v>
      </c>
      <c r="N84" s="6">
        <v>1.266003054</v>
      </c>
      <c r="O84" s="6">
        <v>0.12824448999999999</v>
      </c>
      <c r="P84" s="6">
        <v>0</v>
      </c>
      <c r="Q84" s="6">
        <v>0.25661431899999998</v>
      </c>
      <c r="R84" s="6">
        <v>0.71807991599999998</v>
      </c>
      <c r="S84" s="6">
        <v>0.18252969199999999</v>
      </c>
      <c r="T84" s="6">
        <v>0.169091453</v>
      </c>
      <c r="U84" s="6">
        <v>0.11114458200000001</v>
      </c>
      <c r="V84" s="6">
        <v>1.363118338</v>
      </c>
    </row>
    <row r="85" spans="1:22" x14ac:dyDescent="0.25">
      <c r="A85" s="6" t="s">
        <v>7173</v>
      </c>
      <c r="B85" s="6" t="s">
        <v>7258</v>
      </c>
      <c r="C85" s="7" t="s">
        <v>7086</v>
      </c>
      <c r="D85" s="6" t="s">
        <v>7347</v>
      </c>
      <c r="E85" s="25">
        <v>0.484247292</v>
      </c>
      <c r="F85" s="25">
        <v>4.5255866280000001</v>
      </c>
      <c r="G85" s="25">
        <v>1.5526832749999999</v>
      </c>
      <c r="H85" s="25">
        <v>3.9231545990000001</v>
      </c>
      <c r="I85" s="25">
        <v>2.3442025040000001</v>
      </c>
      <c r="J85" s="25">
        <v>1.262236374</v>
      </c>
      <c r="K85" s="25">
        <v>0.755248064</v>
      </c>
      <c r="L85" s="25">
        <v>3.6418377180000001</v>
      </c>
      <c r="M85" s="25">
        <v>1.9819852769999999</v>
      </c>
      <c r="N85" s="6">
        <v>0.123606493</v>
      </c>
      <c r="O85" s="6">
        <v>0</v>
      </c>
      <c r="P85" s="6">
        <v>0</v>
      </c>
      <c r="Q85" s="6">
        <v>0</v>
      </c>
      <c r="R85" s="6">
        <v>0.19364909799999999</v>
      </c>
      <c r="S85" s="6">
        <v>3.4940251999999998E-2</v>
      </c>
      <c r="T85" s="6">
        <v>0</v>
      </c>
      <c r="U85" s="6">
        <v>4.913054E-2</v>
      </c>
      <c r="V85" s="6">
        <v>0.65809796600000003</v>
      </c>
    </row>
    <row r="86" spans="1:22" x14ac:dyDescent="0.25">
      <c r="A86" s="6" t="s">
        <v>7173</v>
      </c>
      <c r="B86" s="6" t="s">
        <v>7259</v>
      </c>
      <c r="C86" s="7" t="s">
        <v>7086</v>
      </c>
      <c r="D86" s="6" t="s">
        <v>7350</v>
      </c>
      <c r="E86" s="25">
        <v>33.400704060000002</v>
      </c>
      <c r="F86" s="25">
        <v>68.798652720000007</v>
      </c>
      <c r="G86" s="25">
        <v>61.945282779999999</v>
      </c>
      <c r="H86" s="25">
        <v>108.9285694</v>
      </c>
      <c r="I86" s="25">
        <v>114.08142340000001</v>
      </c>
      <c r="J86" s="25">
        <v>32.488548289999997</v>
      </c>
      <c r="K86" s="25">
        <v>42.196167729999999</v>
      </c>
      <c r="L86" s="25">
        <v>85.966061809999999</v>
      </c>
      <c r="M86" s="25">
        <v>69.524020890000003</v>
      </c>
      <c r="N86" s="6">
        <v>15.146580719999999</v>
      </c>
      <c r="O86" s="6">
        <v>11.328356729999999</v>
      </c>
      <c r="P86" s="6">
        <v>10.021719109999999</v>
      </c>
      <c r="Q86" s="6">
        <v>38.544662379999998</v>
      </c>
      <c r="R86" s="6">
        <v>120.20690310000001</v>
      </c>
      <c r="S86" s="6">
        <v>8.6889950549999995</v>
      </c>
      <c r="T86" s="6">
        <v>13.9517405</v>
      </c>
      <c r="U86" s="6">
        <v>24.236585399999999</v>
      </c>
      <c r="V86" s="6">
        <v>124.92591160000001</v>
      </c>
    </row>
    <row r="87" spans="1:22" x14ac:dyDescent="0.25">
      <c r="A87" s="6" t="s">
        <v>7173</v>
      </c>
      <c r="B87" s="6" t="s">
        <v>7260</v>
      </c>
      <c r="C87" s="7" t="s">
        <v>7086</v>
      </c>
      <c r="D87" s="6" t="s">
        <v>7351</v>
      </c>
      <c r="E87" s="25">
        <v>5.3704264669999997</v>
      </c>
      <c r="F87" s="25">
        <v>17.252631950000001</v>
      </c>
      <c r="G87" s="25">
        <v>9.4026622250000003</v>
      </c>
      <c r="H87" s="25">
        <v>20.45709665</v>
      </c>
      <c r="I87" s="25">
        <v>73.313463859999999</v>
      </c>
      <c r="J87" s="25">
        <v>7.6517581349999997</v>
      </c>
      <c r="K87" s="25">
        <v>6.1261746930000003</v>
      </c>
      <c r="L87" s="25">
        <v>13.3176214</v>
      </c>
      <c r="M87" s="25">
        <v>33.824559239999999</v>
      </c>
      <c r="N87" s="6">
        <v>8.7672988269999994</v>
      </c>
      <c r="O87" s="6">
        <v>1.111821524</v>
      </c>
      <c r="P87" s="6">
        <v>2.948144085</v>
      </c>
      <c r="Q87" s="6">
        <v>4.9165929720000001</v>
      </c>
      <c r="R87" s="6">
        <v>19.529017670000002</v>
      </c>
      <c r="S87" s="6">
        <v>2.9475718639999999</v>
      </c>
      <c r="T87" s="6">
        <v>2.150908212</v>
      </c>
      <c r="U87" s="6">
        <v>4.8325458049999996</v>
      </c>
      <c r="V87" s="6">
        <v>19.49505314</v>
      </c>
    </row>
    <row r="88" spans="1:22" x14ac:dyDescent="0.25">
      <c r="A88" s="6" t="s">
        <v>7173</v>
      </c>
      <c r="B88" s="6" t="s">
        <v>7261</v>
      </c>
      <c r="C88" s="7" t="s">
        <v>7086</v>
      </c>
      <c r="D88" s="6" t="s">
        <v>7381</v>
      </c>
      <c r="E88" s="25">
        <v>6.5636888000000004E-2</v>
      </c>
      <c r="F88" s="25">
        <v>4.3200426E-2</v>
      </c>
      <c r="G88" s="25">
        <v>5.6461241000000002E-2</v>
      </c>
      <c r="H88" s="25">
        <v>7.1619556000000001E-2</v>
      </c>
      <c r="I88" s="25">
        <v>1.5129177949999999</v>
      </c>
      <c r="J88" s="25">
        <v>3.8530517E-2</v>
      </c>
      <c r="K88" s="25">
        <v>3.3769977E-2</v>
      </c>
      <c r="L88" s="25">
        <v>0</v>
      </c>
      <c r="M88" s="25">
        <v>0.23289753799999999</v>
      </c>
      <c r="N88" s="6">
        <v>5.9778364E-2</v>
      </c>
      <c r="O88" s="6">
        <v>0</v>
      </c>
      <c r="P88" s="6">
        <v>0</v>
      </c>
      <c r="Q88" s="6">
        <v>0</v>
      </c>
      <c r="R88" s="6">
        <v>0.283190781</v>
      </c>
      <c r="S88" s="6">
        <v>0.12602382600000001</v>
      </c>
      <c r="T88" s="6">
        <v>9.1094263999999994E-2</v>
      </c>
      <c r="U88" s="6">
        <v>0</v>
      </c>
      <c r="V88" s="6">
        <v>0.15465564100000001</v>
      </c>
    </row>
    <row r="89" spans="1:22" x14ac:dyDescent="0.25">
      <c r="A89" s="6" t="s">
        <v>7173</v>
      </c>
      <c r="B89" s="6" t="s">
        <v>7262</v>
      </c>
      <c r="C89" s="7" t="s">
        <v>7086</v>
      </c>
      <c r="D89" s="6" t="s">
        <v>7383</v>
      </c>
      <c r="E89" s="25">
        <v>1.765865706</v>
      </c>
      <c r="F89" s="25">
        <v>1.059742918</v>
      </c>
      <c r="G89" s="25">
        <v>1.541277819</v>
      </c>
      <c r="H89" s="25">
        <v>1.4862705</v>
      </c>
      <c r="I89" s="25">
        <v>11.443481739999999</v>
      </c>
      <c r="J89" s="25">
        <v>1.2184939990000001</v>
      </c>
      <c r="K89" s="25">
        <v>0.75271207500000004</v>
      </c>
      <c r="L89" s="25">
        <v>1.0857844080000001</v>
      </c>
      <c r="M89" s="25">
        <v>2.7230965629999999</v>
      </c>
      <c r="N89" s="6">
        <v>1.0328032760000001</v>
      </c>
      <c r="O89" s="6">
        <v>0.577852123</v>
      </c>
      <c r="P89" s="6">
        <v>1.241454219</v>
      </c>
      <c r="Q89" s="6">
        <v>1.4712027219999999</v>
      </c>
      <c r="R89" s="6">
        <v>0.309653228</v>
      </c>
      <c r="S89" s="6">
        <v>0.68945695100000004</v>
      </c>
      <c r="T89" s="6">
        <v>1.0147945389999999</v>
      </c>
      <c r="U89" s="6">
        <v>1.0248031360000001</v>
      </c>
      <c r="V89" s="6">
        <v>0.72794847200000001</v>
      </c>
    </row>
    <row r="90" spans="1:22" x14ac:dyDescent="0.25">
      <c r="A90" s="6" t="s">
        <v>7173</v>
      </c>
      <c r="B90" s="6" t="s">
        <v>7263</v>
      </c>
      <c r="C90" s="7" t="s">
        <v>7086</v>
      </c>
      <c r="D90" s="6" t="s">
        <v>7352</v>
      </c>
      <c r="E90" s="25">
        <v>0.43408165799999998</v>
      </c>
      <c r="F90" s="25">
        <v>0.43766449499999999</v>
      </c>
      <c r="G90" s="25">
        <v>0.52940670099999998</v>
      </c>
      <c r="H90" s="25">
        <v>1.470240644</v>
      </c>
      <c r="I90" s="25">
        <v>5.537703467</v>
      </c>
      <c r="J90" s="25">
        <v>0.51494321600000004</v>
      </c>
      <c r="K90" s="25">
        <v>0.27115040299999998</v>
      </c>
      <c r="L90" s="25">
        <v>0.19911667999999999</v>
      </c>
      <c r="M90" s="25">
        <v>1.0341487</v>
      </c>
      <c r="N90" s="6">
        <v>1.8389740000000002E-2</v>
      </c>
      <c r="O90" s="6">
        <v>0.45503665399999998</v>
      </c>
      <c r="P90" s="6">
        <v>0.28831742900000001</v>
      </c>
      <c r="Q90" s="6">
        <v>0.22709316099999999</v>
      </c>
      <c r="R90" s="6">
        <v>5.1609782999999999E-2</v>
      </c>
      <c r="S90" s="6">
        <v>0.146327132</v>
      </c>
      <c r="T90" s="6">
        <v>0.12143718100000001</v>
      </c>
      <c r="U90" s="6">
        <v>0.11599943</v>
      </c>
      <c r="V90" s="6">
        <v>7.5358712999999994E-2</v>
      </c>
    </row>
    <row r="91" spans="1:22" x14ac:dyDescent="0.25">
      <c r="A91" s="6" t="s">
        <v>7173</v>
      </c>
      <c r="B91" s="6" t="s">
        <v>7264</v>
      </c>
      <c r="C91" s="7" t="s">
        <v>7086</v>
      </c>
      <c r="D91" s="6" t="s">
        <v>7353</v>
      </c>
      <c r="E91" s="25">
        <v>26.265686049999999</v>
      </c>
      <c r="F91" s="25">
        <v>28.066777290000001</v>
      </c>
      <c r="G91" s="25">
        <v>18.46338102</v>
      </c>
      <c r="H91" s="25">
        <v>23.826833709999999</v>
      </c>
      <c r="I91" s="25">
        <v>83.051015930000005</v>
      </c>
      <c r="J91" s="25">
        <v>21.439576429999999</v>
      </c>
      <c r="K91" s="25">
        <v>10.98502912</v>
      </c>
      <c r="L91" s="25">
        <v>19.334855579999999</v>
      </c>
      <c r="M91" s="25">
        <v>43.020598130000003</v>
      </c>
      <c r="N91" s="6">
        <v>25.840868480000001</v>
      </c>
      <c r="O91" s="6">
        <v>7.3479477720000004</v>
      </c>
      <c r="P91" s="6">
        <v>9.6746588239999998</v>
      </c>
      <c r="Q91" s="6">
        <v>14.33260875</v>
      </c>
      <c r="R91" s="6">
        <v>35.127048209999998</v>
      </c>
      <c r="S91" s="6">
        <v>4.8934800640000002</v>
      </c>
      <c r="T91" s="6">
        <v>12.307681280000001</v>
      </c>
      <c r="U91" s="6">
        <v>9.5176214449999996</v>
      </c>
      <c r="V91" s="6">
        <v>35.814198050000002</v>
      </c>
    </row>
    <row r="92" spans="1:22" x14ac:dyDescent="0.25">
      <c r="A92" s="6" t="s">
        <v>7173</v>
      </c>
      <c r="B92" s="6" t="s">
        <v>7102</v>
      </c>
      <c r="C92" s="7" t="s">
        <v>7086</v>
      </c>
      <c r="D92" s="6" t="s">
        <v>7381</v>
      </c>
      <c r="E92" s="25">
        <v>4.0231793160000002</v>
      </c>
      <c r="F92" s="25">
        <v>2.8098090230000001</v>
      </c>
      <c r="G92" s="25">
        <v>5.937093237</v>
      </c>
      <c r="H92" s="25">
        <v>10.338123339999999</v>
      </c>
      <c r="I92" s="25">
        <v>21.162740599999999</v>
      </c>
      <c r="J92" s="25">
        <v>2.3718822080000002</v>
      </c>
      <c r="K92" s="25">
        <v>5.0761949910000004</v>
      </c>
      <c r="L92" s="25">
        <v>9.4894968179999992</v>
      </c>
      <c r="M92" s="25">
        <v>8.1507565970000009</v>
      </c>
      <c r="N92" s="6">
        <v>2.1560982229999999</v>
      </c>
      <c r="O92" s="6">
        <v>0.87919187700000001</v>
      </c>
      <c r="P92" s="6">
        <v>1.9749375419999999</v>
      </c>
      <c r="Q92" s="6">
        <v>1.7781704979999999</v>
      </c>
      <c r="R92" s="6">
        <v>5.8356268050000004</v>
      </c>
      <c r="S92" s="6">
        <v>1.466082205</v>
      </c>
      <c r="T92" s="6">
        <v>2.2289746199999998</v>
      </c>
      <c r="U92" s="6">
        <v>2.6244446149999998</v>
      </c>
      <c r="V92" s="6">
        <v>4.2884597549999999</v>
      </c>
    </row>
    <row r="93" spans="1:22" x14ac:dyDescent="0.25">
      <c r="A93" s="6" t="s">
        <v>7173</v>
      </c>
      <c r="B93" s="6" t="s">
        <v>7265</v>
      </c>
      <c r="C93" s="7" t="s">
        <v>7086</v>
      </c>
      <c r="D93" s="6" t="s">
        <v>7382</v>
      </c>
      <c r="E93" s="25">
        <v>17.517403980000001</v>
      </c>
      <c r="F93" s="25">
        <v>125.58421060000001</v>
      </c>
      <c r="G93" s="25">
        <v>24.666431899999999</v>
      </c>
      <c r="H93" s="25">
        <v>20.249530719999999</v>
      </c>
      <c r="I93" s="25">
        <v>23.400538999999998</v>
      </c>
      <c r="J93" s="25">
        <v>87.9571057</v>
      </c>
      <c r="K93" s="25">
        <v>14.171118290000001</v>
      </c>
      <c r="L93" s="25">
        <v>13.37022874</v>
      </c>
      <c r="M93" s="25">
        <v>10.944010799999999</v>
      </c>
      <c r="N93" s="6">
        <v>36.333286800000003</v>
      </c>
      <c r="O93" s="6">
        <v>9.4645790880000007</v>
      </c>
      <c r="P93" s="6">
        <v>6.3247330719999999</v>
      </c>
      <c r="Q93" s="6">
        <v>9.9120961810000008</v>
      </c>
      <c r="R93" s="6">
        <v>29.079765720000001</v>
      </c>
      <c r="S93" s="6">
        <v>6.5337319469999997</v>
      </c>
      <c r="T93" s="6">
        <v>6.4879205310000003</v>
      </c>
      <c r="U93" s="6">
        <v>6.6504443450000004</v>
      </c>
      <c r="V93" s="6">
        <v>26.598752099999999</v>
      </c>
    </row>
    <row r="94" spans="1:22" x14ac:dyDescent="0.25">
      <c r="A94" s="6" t="s">
        <v>7173</v>
      </c>
      <c r="B94" s="6" t="s">
        <v>7266</v>
      </c>
      <c r="C94" s="7" t="s">
        <v>7086</v>
      </c>
      <c r="D94" s="6" t="s">
        <v>7354</v>
      </c>
      <c r="E94" s="25">
        <v>1.6116029839999999</v>
      </c>
      <c r="F94" s="25">
        <v>9.8032503609999999</v>
      </c>
      <c r="G94" s="25">
        <v>7.4180653510000001</v>
      </c>
      <c r="H94" s="25">
        <v>11.008783169999999</v>
      </c>
      <c r="I94" s="25">
        <v>36.914133020000001</v>
      </c>
      <c r="J94" s="25">
        <v>7.1722136540000001</v>
      </c>
      <c r="K94" s="25">
        <v>3.6798702959999998</v>
      </c>
      <c r="L94" s="25">
        <v>7.8570896790000004</v>
      </c>
      <c r="M94" s="25">
        <v>24.814101520000001</v>
      </c>
      <c r="N94" s="6">
        <v>5.1112878569999998</v>
      </c>
      <c r="O94" s="6">
        <v>6.6062839230000003</v>
      </c>
      <c r="P94" s="6">
        <v>4.7643164730000001</v>
      </c>
      <c r="Q94" s="6">
        <v>5.6334774110000003</v>
      </c>
      <c r="R94" s="6">
        <v>10.682709109999999</v>
      </c>
      <c r="S94" s="6">
        <v>4.3745071309999997</v>
      </c>
      <c r="T94" s="6">
        <v>8.8457663279999998</v>
      </c>
      <c r="U94" s="6">
        <v>3.76262549</v>
      </c>
      <c r="V94" s="6">
        <v>11.572831949999999</v>
      </c>
    </row>
    <row r="95" spans="1:22" x14ac:dyDescent="0.25">
      <c r="A95" s="6" t="s">
        <v>7173</v>
      </c>
      <c r="B95" s="6" t="s">
        <v>7267</v>
      </c>
      <c r="C95" s="7" t="s">
        <v>7086</v>
      </c>
      <c r="D95" s="6" t="s">
        <v>7355</v>
      </c>
      <c r="E95" s="25">
        <v>1.67589206</v>
      </c>
      <c r="F95" s="25">
        <v>1.235438423</v>
      </c>
      <c r="G95" s="25">
        <v>0.89720663899999997</v>
      </c>
      <c r="H95" s="25">
        <v>1.0616362450000001</v>
      </c>
      <c r="I95" s="25">
        <v>6.4381833850000003</v>
      </c>
      <c r="J95" s="25">
        <v>1.111117404</v>
      </c>
      <c r="K95" s="25">
        <v>0.88190016000000004</v>
      </c>
      <c r="L95" s="25">
        <v>1.099874139</v>
      </c>
      <c r="M95" s="25">
        <v>2.5497033189999998</v>
      </c>
      <c r="N95" s="6">
        <v>9.1445114939999996</v>
      </c>
      <c r="O95" s="6">
        <v>0.64872337499999999</v>
      </c>
      <c r="P95" s="6">
        <v>0.53843828000000005</v>
      </c>
      <c r="Q95" s="6">
        <v>1.24909241</v>
      </c>
      <c r="R95" s="6">
        <v>0.598991563</v>
      </c>
      <c r="S95" s="6">
        <v>1.945849505</v>
      </c>
      <c r="T95" s="6">
        <v>0.99397054699999998</v>
      </c>
      <c r="U95" s="6">
        <v>1.0432155729999999</v>
      </c>
      <c r="V95" s="6">
        <v>0.82987079100000005</v>
      </c>
    </row>
    <row r="96" spans="1:22" x14ac:dyDescent="0.25">
      <c r="A96" s="6" t="s">
        <v>7173</v>
      </c>
      <c r="B96" s="6" t="s">
        <v>7268</v>
      </c>
      <c r="C96" s="7" t="s">
        <v>7086</v>
      </c>
      <c r="D96" s="6" t="s">
        <v>7381</v>
      </c>
      <c r="E96" s="25">
        <v>0.190142278</v>
      </c>
      <c r="F96" s="25">
        <v>0.154239928</v>
      </c>
      <c r="G96" s="25">
        <v>0.25795581000000001</v>
      </c>
      <c r="H96" s="25">
        <v>0.25893672499999998</v>
      </c>
      <c r="I96" s="25">
        <v>0.342353303</v>
      </c>
      <c r="J96" s="25">
        <v>0.38658121699999998</v>
      </c>
      <c r="K96" s="25">
        <v>0.13107807499999999</v>
      </c>
      <c r="L96" s="25">
        <v>0.32311959000000001</v>
      </c>
      <c r="M96" s="25">
        <v>0.27209329300000001</v>
      </c>
      <c r="N96" s="6">
        <v>0.51965734699999999</v>
      </c>
      <c r="O96" s="6">
        <v>0.73706002400000004</v>
      </c>
      <c r="P96" s="6">
        <v>0.42484589099999998</v>
      </c>
      <c r="Q96" s="6">
        <v>1.08632072</v>
      </c>
      <c r="R96" s="6">
        <v>1.8363711709999999</v>
      </c>
      <c r="S96" s="6">
        <v>0.501157725</v>
      </c>
      <c r="T96" s="6">
        <v>0.77655548100000005</v>
      </c>
      <c r="U96" s="6">
        <v>0.63421487099999996</v>
      </c>
      <c r="V96" s="6">
        <v>1.9707677029999999</v>
      </c>
    </row>
    <row r="97" spans="1:22" x14ac:dyDescent="0.25">
      <c r="A97" s="6" t="s">
        <v>7176</v>
      </c>
      <c r="B97" s="7" t="s">
        <v>7269</v>
      </c>
      <c r="C97" s="7" t="s">
        <v>8088</v>
      </c>
      <c r="D97" s="6" t="s">
        <v>7356</v>
      </c>
      <c r="E97" s="6">
        <v>8.5928769000000002E-2</v>
      </c>
      <c r="F97" s="6">
        <v>0.25781517199999998</v>
      </c>
      <c r="G97" s="6">
        <v>0.60029282399999995</v>
      </c>
      <c r="H97" s="6">
        <v>0.67654576600000005</v>
      </c>
      <c r="I97" s="6">
        <v>0.45107788500000001</v>
      </c>
      <c r="J97" s="6">
        <v>0.23789380900000001</v>
      </c>
      <c r="K97" s="6">
        <v>0.344623821</v>
      </c>
      <c r="L97" s="6">
        <v>0.49479136000000001</v>
      </c>
      <c r="M97" s="6">
        <v>0.27963588</v>
      </c>
      <c r="N97" s="25">
        <v>0.45224495199999998</v>
      </c>
      <c r="O97" s="25">
        <v>1.112272527</v>
      </c>
      <c r="P97" s="25">
        <v>0.37232072700000002</v>
      </c>
      <c r="Q97" s="25">
        <v>0.97556743700000004</v>
      </c>
      <c r="R97" s="25">
        <v>1.545750196</v>
      </c>
      <c r="S97" s="25">
        <v>0.36459153799999999</v>
      </c>
      <c r="T97" s="25">
        <v>0.44718240999999997</v>
      </c>
      <c r="U97" s="25">
        <v>0.84148443799999995</v>
      </c>
      <c r="V97" s="25">
        <v>1.7792146390000001</v>
      </c>
    </row>
    <row r="98" spans="1:22" x14ac:dyDescent="0.25">
      <c r="A98" s="6" t="s">
        <v>7176</v>
      </c>
      <c r="B98" s="7" t="s">
        <v>7270</v>
      </c>
      <c r="C98" s="7" t="s">
        <v>8088</v>
      </c>
      <c r="D98" s="6" t="s">
        <v>7357</v>
      </c>
      <c r="E98" s="6">
        <v>7.0806207949999997</v>
      </c>
      <c r="F98" s="6">
        <v>49.592766089999998</v>
      </c>
      <c r="G98" s="6">
        <v>22.649028990000001</v>
      </c>
      <c r="H98" s="6">
        <v>50.735391929999999</v>
      </c>
      <c r="I98" s="6">
        <v>113.4003349</v>
      </c>
      <c r="J98" s="6">
        <v>50.079119390000002</v>
      </c>
      <c r="K98" s="6">
        <v>16.994560180000001</v>
      </c>
      <c r="L98" s="6">
        <v>36.680111879999998</v>
      </c>
      <c r="M98" s="6">
        <v>102.89019810000001</v>
      </c>
      <c r="N98" s="25">
        <v>8.5664447320000008</v>
      </c>
      <c r="O98" s="25">
        <v>8.1866954229999997</v>
      </c>
      <c r="P98" s="25">
        <v>7.8116283729999996</v>
      </c>
      <c r="Q98" s="25">
        <v>13.103842500000001</v>
      </c>
      <c r="R98" s="25">
        <v>22.788372649999999</v>
      </c>
      <c r="S98" s="25">
        <v>5.7496766920000004</v>
      </c>
      <c r="T98" s="25">
        <v>11.70829981</v>
      </c>
      <c r="U98" s="25">
        <v>10.029329779999999</v>
      </c>
      <c r="V98" s="25">
        <v>47.513503559999997</v>
      </c>
    </row>
    <row r="99" spans="1:22" x14ac:dyDescent="0.25">
      <c r="A99" s="6" t="s">
        <v>7176</v>
      </c>
      <c r="B99" s="7" t="s">
        <v>7104</v>
      </c>
      <c r="C99" s="7" t="s">
        <v>8088</v>
      </c>
      <c r="D99" s="6" t="s">
        <v>7358</v>
      </c>
      <c r="E99" s="6">
        <v>10.23631204</v>
      </c>
      <c r="F99" s="6">
        <v>7.6385806690000004</v>
      </c>
      <c r="G99" s="6">
        <v>8.9402237390000003</v>
      </c>
      <c r="H99" s="6">
        <v>7.3248829239999997</v>
      </c>
      <c r="I99" s="6">
        <v>4.8640907870000003</v>
      </c>
      <c r="J99" s="6">
        <v>7.5429891859999998</v>
      </c>
      <c r="K99" s="6">
        <v>11.9398635</v>
      </c>
      <c r="L99" s="6">
        <v>6.7436846460000002</v>
      </c>
      <c r="M99" s="6">
        <v>9.8789775320000004</v>
      </c>
      <c r="N99" s="25">
        <v>7.8247739080000001</v>
      </c>
      <c r="O99" s="25">
        <v>59.076954559999997</v>
      </c>
      <c r="P99" s="25">
        <v>47.141462359999998</v>
      </c>
      <c r="Q99" s="25">
        <v>47.857558070000003</v>
      </c>
      <c r="R99" s="25">
        <v>6.7008073059999997</v>
      </c>
      <c r="S99" s="25">
        <v>47.11762513</v>
      </c>
      <c r="T99" s="25">
        <v>67.992059889999993</v>
      </c>
      <c r="U99" s="25">
        <v>35.301577700000003</v>
      </c>
      <c r="V99" s="25">
        <v>13.45538535</v>
      </c>
    </row>
    <row r="100" spans="1:22" x14ac:dyDescent="0.25">
      <c r="A100" s="6" t="s">
        <v>7176</v>
      </c>
      <c r="B100" s="7" t="s">
        <v>7271</v>
      </c>
      <c r="C100" s="7" t="s">
        <v>8088</v>
      </c>
      <c r="D100" s="6" t="s">
        <v>7359</v>
      </c>
      <c r="E100" s="6">
        <v>0.118332878</v>
      </c>
      <c r="F100" s="6">
        <v>0.96627473500000005</v>
      </c>
      <c r="G100" s="6">
        <v>0.46974692499999998</v>
      </c>
      <c r="H100" s="6">
        <v>1.2341607109999999</v>
      </c>
      <c r="I100" s="6">
        <v>10.277761160000001</v>
      </c>
      <c r="J100" s="6">
        <v>0.43035964900000001</v>
      </c>
      <c r="K100" s="6">
        <v>0.56886651200000005</v>
      </c>
      <c r="L100" s="6">
        <v>1.2231782899999999</v>
      </c>
      <c r="M100" s="6">
        <v>9.3440434190000001</v>
      </c>
      <c r="N100" s="25">
        <v>0.72549359199999996</v>
      </c>
      <c r="O100" s="25">
        <v>1.329961406</v>
      </c>
      <c r="P100" s="25">
        <v>1.7246404259999999</v>
      </c>
      <c r="Q100" s="25">
        <v>2.4353460490000001</v>
      </c>
      <c r="R100" s="25">
        <v>3.2125944770000001</v>
      </c>
      <c r="S100" s="25">
        <v>1.1071029029999999</v>
      </c>
      <c r="T100" s="25">
        <v>1.820997682</v>
      </c>
      <c r="U100" s="25">
        <v>0.61640632100000003</v>
      </c>
      <c r="V100" s="25">
        <v>8.2198715510000007</v>
      </c>
    </row>
    <row r="101" spans="1:22" x14ac:dyDescent="0.25">
      <c r="A101" s="6" t="s">
        <v>7176</v>
      </c>
      <c r="B101" s="7" t="s">
        <v>7272</v>
      </c>
      <c r="C101" s="7" t="s">
        <v>8088</v>
      </c>
      <c r="D101" s="6" t="s">
        <v>7360</v>
      </c>
      <c r="E101" s="6">
        <v>26.276853389999999</v>
      </c>
      <c r="F101" s="6">
        <v>51.05077928</v>
      </c>
      <c r="G101" s="6">
        <v>31.09449579</v>
      </c>
      <c r="H101" s="6">
        <v>45.745309030000001</v>
      </c>
      <c r="I101" s="6">
        <v>121.0168573</v>
      </c>
      <c r="J101" s="6">
        <v>39.91269509</v>
      </c>
      <c r="K101" s="6">
        <v>20.4737787</v>
      </c>
      <c r="L101" s="6">
        <v>39.188067910000001</v>
      </c>
      <c r="M101" s="6">
        <v>88.081741539999996</v>
      </c>
      <c r="N101" s="25">
        <v>33.613372149999996</v>
      </c>
      <c r="O101" s="25">
        <v>43.463662839999998</v>
      </c>
      <c r="P101" s="25">
        <v>36.92259713</v>
      </c>
      <c r="Q101" s="25">
        <v>66.620194699999999</v>
      </c>
      <c r="R101" s="25">
        <v>29.033751800000001</v>
      </c>
      <c r="S101" s="25">
        <v>27.654455980000002</v>
      </c>
      <c r="T101" s="25">
        <v>66.807735559999998</v>
      </c>
      <c r="U101" s="25">
        <v>56.802507149999997</v>
      </c>
      <c r="V101" s="25">
        <v>59.657333700000002</v>
      </c>
    </row>
    <row r="102" spans="1:22" x14ac:dyDescent="0.25">
      <c r="A102" s="6" t="s">
        <v>7176</v>
      </c>
      <c r="B102" s="7" t="s">
        <v>7273</v>
      </c>
      <c r="C102" s="7" t="s">
        <v>8088</v>
      </c>
      <c r="D102" s="6" t="s">
        <v>7361</v>
      </c>
      <c r="E102" s="6">
        <v>0.15216607100000001</v>
      </c>
      <c r="F102" s="6">
        <v>0.58532251099999999</v>
      </c>
      <c r="G102" s="6">
        <v>0.78515696099999999</v>
      </c>
      <c r="H102" s="6">
        <v>5.5857788060000004</v>
      </c>
      <c r="I102" s="6">
        <v>56.181979009999999</v>
      </c>
      <c r="J102" s="6">
        <v>0.42999515799999999</v>
      </c>
      <c r="K102" s="6">
        <v>0.807657493</v>
      </c>
      <c r="L102" s="6">
        <v>5.9995756230000001</v>
      </c>
      <c r="M102" s="6">
        <v>49.637257609999999</v>
      </c>
      <c r="N102" s="25">
        <v>0.17010070899999999</v>
      </c>
      <c r="O102" s="25">
        <v>6.6893310999999997E-2</v>
      </c>
      <c r="P102" s="25">
        <v>0.26119879000000001</v>
      </c>
      <c r="Q102" s="25">
        <v>0.34204447199999999</v>
      </c>
      <c r="R102" s="25">
        <v>1.656398169</v>
      </c>
      <c r="S102" s="25">
        <v>8.8983791000000007E-2</v>
      </c>
      <c r="T102" s="25">
        <v>0.13241603900000001</v>
      </c>
      <c r="U102" s="25">
        <v>0.480865237</v>
      </c>
      <c r="V102" s="25">
        <v>11.885538110000001</v>
      </c>
    </row>
    <row r="103" spans="1:22" x14ac:dyDescent="0.25">
      <c r="A103" s="6" t="s">
        <v>7176</v>
      </c>
      <c r="B103" s="7" t="s">
        <v>7274</v>
      </c>
      <c r="C103" s="7" t="s">
        <v>8088</v>
      </c>
      <c r="D103" s="6" t="s">
        <v>7362</v>
      </c>
      <c r="E103" s="6">
        <v>33.68863949</v>
      </c>
      <c r="F103" s="6">
        <v>126.0950562</v>
      </c>
      <c r="G103" s="6">
        <v>79.778025200000002</v>
      </c>
      <c r="H103" s="6">
        <v>110.65360099999999</v>
      </c>
      <c r="I103" s="6">
        <v>290.86568010000002</v>
      </c>
      <c r="J103" s="6">
        <v>91.876215110000004</v>
      </c>
      <c r="K103" s="6">
        <v>63.224802089999997</v>
      </c>
      <c r="L103" s="6">
        <v>110.604575</v>
      </c>
      <c r="M103" s="6">
        <v>322.36226879999998</v>
      </c>
      <c r="N103" s="25">
        <v>84.366152589999999</v>
      </c>
      <c r="O103" s="25">
        <v>28.543655390000001</v>
      </c>
      <c r="P103" s="25">
        <v>39.426452079999997</v>
      </c>
      <c r="Q103" s="25">
        <v>52.67259103</v>
      </c>
      <c r="R103" s="25">
        <v>90.894996899999995</v>
      </c>
      <c r="S103" s="25">
        <v>36.892270760000002</v>
      </c>
      <c r="T103" s="25">
        <v>45.518486109999998</v>
      </c>
      <c r="U103" s="25">
        <v>43.192302499999997</v>
      </c>
      <c r="V103" s="25">
        <v>204.42804839999999</v>
      </c>
    </row>
    <row r="104" spans="1:22" x14ac:dyDescent="0.25">
      <c r="A104" s="6" t="s">
        <v>7176</v>
      </c>
      <c r="B104" s="7" t="s">
        <v>7275</v>
      </c>
      <c r="C104" s="7" t="s">
        <v>7084</v>
      </c>
      <c r="D104" s="6" t="s">
        <v>7379</v>
      </c>
      <c r="E104" s="6">
        <v>0.68878185300000005</v>
      </c>
      <c r="F104" s="6">
        <v>1.2370734670000001</v>
      </c>
      <c r="G104" s="6">
        <v>3.5942792000000001E-2</v>
      </c>
      <c r="H104" s="6">
        <v>0.43247527699999999</v>
      </c>
      <c r="I104" s="6">
        <v>0.75669307200000002</v>
      </c>
      <c r="J104" s="6">
        <v>2.662014315</v>
      </c>
      <c r="K104" s="6">
        <v>1.723872724</v>
      </c>
      <c r="L104" s="6">
        <v>1.894345758</v>
      </c>
      <c r="M104" s="6">
        <v>0.58167944599999999</v>
      </c>
      <c r="N104" s="25">
        <v>34.494386329999998</v>
      </c>
      <c r="O104" s="25">
        <v>2.9673972000000002</v>
      </c>
      <c r="P104" s="25">
        <v>1.9452233759999999</v>
      </c>
      <c r="Q104" s="25">
        <v>12.146909429999999</v>
      </c>
      <c r="R104" s="25">
        <v>5.3168617000000001E-2</v>
      </c>
      <c r="S104" s="25">
        <v>1.195002712</v>
      </c>
      <c r="T104" s="25">
        <v>9.5252336409999998</v>
      </c>
      <c r="U104" s="25">
        <v>8.7392108440000005</v>
      </c>
      <c r="V104" s="25">
        <v>0.737125213</v>
      </c>
    </row>
    <row r="105" spans="1:22" x14ac:dyDescent="0.25">
      <c r="A105" s="6" t="s">
        <v>7176</v>
      </c>
      <c r="B105" s="7" t="s">
        <v>7276</v>
      </c>
      <c r="C105" s="7" t="s">
        <v>7084</v>
      </c>
      <c r="D105" s="6" t="s">
        <v>7380</v>
      </c>
      <c r="E105" s="6">
        <v>3.1073109159999999</v>
      </c>
      <c r="F105" s="6">
        <v>4.1154827919999999</v>
      </c>
      <c r="G105" s="6">
        <v>3.6244977559999998</v>
      </c>
      <c r="H105" s="6">
        <v>2.6408754619999999</v>
      </c>
      <c r="I105" s="6">
        <v>2.1388018510000002</v>
      </c>
      <c r="J105" s="6">
        <v>5.3647945730000002</v>
      </c>
      <c r="K105" s="6">
        <v>3.4696721610000001</v>
      </c>
      <c r="L105" s="6">
        <v>4.329112963</v>
      </c>
      <c r="M105" s="6">
        <v>4.0215641949999998</v>
      </c>
      <c r="N105" s="25">
        <v>3.5215552140000002</v>
      </c>
      <c r="O105" s="25">
        <v>12.55471593</v>
      </c>
      <c r="P105" s="25">
        <v>2.59058667</v>
      </c>
      <c r="Q105" s="25">
        <v>5.6253496319999998</v>
      </c>
      <c r="R105" s="25">
        <v>2.322142865</v>
      </c>
      <c r="S105" s="25">
        <v>9.7829881630000006</v>
      </c>
      <c r="T105" s="25">
        <v>5.7029786659999999</v>
      </c>
      <c r="U105" s="25">
        <v>4.0043140519999998</v>
      </c>
      <c r="V105" s="25">
        <v>2.7988104800000002</v>
      </c>
    </row>
    <row r="106" spans="1:22" x14ac:dyDescent="0.25">
      <c r="A106" s="6" t="s">
        <v>7176</v>
      </c>
      <c r="B106" s="7" t="s">
        <v>7277</v>
      </c>
      <c r="C106" s="7" t="s">
        <v>7100</v>
      </c>
      <c r="D106" s="6" t="s">
        <v>7363</v>
      </c>
      <c r="E106" s="6">
        <v>11.09883003</v>
      </c>
      <c r="F106" s="6">
        <v>6.6503841100000001</v>
      </c>
      <c r="G106" s="6">
        <v>12.0085145</v>
      </c>
      <c r="H106" s="6">
        <v>18.605130549999998</v>
      </c>
      <c r="I106" s="6">
        <v>24.838214149999999</v>
      </c>
      <c r="J106" s="6">
        <v>5.9331416179999996</v>
      </c>
      <c r="K106" s="6">
        <v>10.41192244</v>
      </c>
      <c r="L106" s="6">
        <v>13.10385048</v>
      </c>
      <c r="M106" s="6">
        <v>21.748053899999999</v>
      </c>
      <c r="N106" s="25">
        <v>1.9117295540000001</v>
      </c>
      <c r="O106" s="25">
        <v>54.965615790000001</v>
      </c>
      <c r="P106" s="25">
        <v>23.74154249</v>
      </c>
      <c r="Q106" s="25">
        <v>48.679020319999999</v>
      </c>
      <c r="R106" s="25">
        <v>91.532561259999994</v>
      </c>
      <c r="S106" s="25">
        <v>47.853810090000003</v>
      </c>
      <c r="T106" s="25">
        <v>27.07380358</v>
      </c>
      <c r="U106" s="25">
        <v>24.075706960000002</v>
      </c>
      <c r="V106" s="25">
        <v>71.289774260000002</v>
      </c>
    </row>
    <row r="107" spans="1:22" x14ac:dyDescent="0.25">
      <c r="A107" s="6" t="s">
        <v>7176</v>
      </c>
      <c r="B107" s="7" t="s">
        <v>7278</v>
      </c>
      <c r="C107" s="7" t="s">
        <v>7083</v>
      </c>
      <c r="D107" s="6" t="s">
        <v>7376</v>
      </c>
      <c r="E107" s="6">
        <v>2.9116290469999999</v>
      </c>
      <c r="F107" s="6">
        <v>10.056591940000001</v>
      </c>
      <c r="G107" s="6">
        <v>5.0075301980000004</v>
      </c>
      <c r="H107" s="6">
        <v>9.8236736990000004</v>
      </c>
      <c r="I107" s="6">
        <v>35.853212970000001</v>
      </c>
      <c r="J107" s="6">
        <v>5.0512693369999999</v>
      </c>
      <c r="K107" s="6">
        <v>3.4744589850000001</v>
      </c>
      <c r="L107" s="6">
        <v>5.9184655890000002</v>
      </c>
      <c r="M107" s="6">
        <v>21.45600074</v>
      </c>
      <c r="N107" s="25">
        <v>4.5920581409999999</v>
      </c>
      <c r="O107" s="25">
        <v>6.4483079539999997</v>
      </c>
      <c r="P107" s="25">
        <v>8.0567265950000007</v>
      </c>
      <c r="Q107" s="25">
        <v>13.848919029999999</v>
      </c>
      <c r="R107" s="25">
        <v>15.08250451</v>
      </c>
      <c r="S107" s="25">
        <v>3.1254643350000002</v>
      </c>
      <c r="T107" s="25">
        <v>9.1887706009999999</v>
      </c>
      <c r="U107" s="25">
        <v>9.6627716790000004</v>
      </c>
      <c r="V107" s="25">
        <v>20.347530370000001</v>
      </c>
    </row>
    <row r="108" spans="1:22" x14ac:dyDescent="0.25">
      <c r="A108" s="6" t="s">
        <v>7176</v>
      </c>
      <c r="B108" s="7" t="s">
        <v>7279</v>
      </c>
      <c r="C108" s="7" t="s">
        <v>7083</v>
      </c>
      <c r="D108" s="6" t="s">
        <v>7377</v>
      </c>
      <c r="E108" s="6">
        <v>4.2008252859999997</v>
      </c>
      <c r="F108" s="6">
        <v>15.912551499999999</v>
      </c>
      <c r="G108" s="6">
        <v>7.2850881650000003</v>
      </c>
      <c r="H108" s="6">
        <v>20.94235084</v>
      </c>
      <c r="I108" s="6">
        <v>67.419545110000001</v>
      </c>
      <c r="J108" s="6">
        <v>12.491095489999999</v>
      </c>
      <c r="K108" s="6">
        <v>5.371024534</v>
      </c>
      <c r="L108" s="6">
        <v>13.288803619999999</v>
      </c>
      <c r="M108" s="6">
        <v>67.033288459999994</v>
      </c>
      <c r="N108" s="25">
        <v>1.7121970399999999</v>
      </c>
      <c r="O108" s="25">
        <v>1.918263037</v>
      </c>
      <c r="P108" s="25">
        <v>2.72413755</v>
      </c>
      <c r="Q108" s="25">
        <v>1.64585238</v>
      </c>
      <c r="R108" s="25">
        <v>4.9606112869999999</v>
      </c>
      <c r="S108" s="25">
        <v>1.412758771</v>
      </c>
      <c r="T108" s="25">
        <v>1.701940381</v>
      </c>
      <c r="U108" s="25">
        <v>2.3595170040000002</v>
      </c>
      <c r="V108" s="25">
        <v>19.494681740000001</v>
      </c>
    </row>
    <row r="109" spans="1:22" x14ac:dyDescent="0.25">
      <c r="A109" s="6" t="s">
        <v>7176</v>
      </c>
      <c r="B109" s="7" t="s">
        <v>7280</v>
      </c>
      <c r="C109" s="7" t="s">
        <v>7083</v>
      </c>
      <c r="D109" s="6" t="s">
        <v>7378</v>
      </c>
      <c r="E109" s="6">
        <v>3.0119838830000001</v>
      </c>
      <c r="F109" s="6">
        <v>12.2235874</v>
      </c>
      <c r="G109" s="6">
        <v>7.3140484109999999</v>
      </c>
      <c r="H109" s="6">
        <v>22.10299848</v>
      </c>
      <c r="I109" s="6">
        <v>61.757855669999998</v>
      </c>
      <c r="J109" s="6">
        <v>12.444403700000001</v>
      </c>
      <c r="K109" s="6">
        <v>5.7967262069999999</v>
      </c>
      <c r="L109" s="6">
        <v>12.701333630000001</v>
      </c>
      <c r="M109" s="6">
        <v>58.100180379999998</v>
      </c>
      <c r="N109" s="25">
        <v>1.534911385</v>
      </c>
      <c r="O109" s="25">
        <v>2.0489475989999999</v>
      </c>
      <c r="P109" s="25">
        <v>2.4070746989999998</v>
      </c>
      <c r="Q109" s="25">
        <v>1.8776723259999999</v>
      </c>
      <c r="R109" s="25">
        <v>5.2993839720000002</v>
      </c>
      <c r="S109" s="25">
        <v>1.7351938069999999</v>
      </c>
      <c r="T109" s="25">
        <v>1.7747236799999999</v>
      </c>
      <c r="U109" s="25">
        <v>2.369795678</v>
      </c>
      <c r="V109" s="25">
        <v>16.451168559999999</v>
      </c>
    </row>
    <row r="110" spans="1:22" x14ac:dyDescent="0.25">
      <c r="A110" s="6" t="s">
        <v>7176</v>
      </c>
      <c r="B110" s="7" t="s">
        <v>7281</v>
      </c>
      <c r="C110" s="7" t="s">
        <v>7083</v>
      </c>
      <c r="D110" s="6" t="s">
        <v>7375</v>
      </c>
      <c r="E110" s="6">
        <v>1.2278264800000001</v>
      </c>
      <c r="F110" s="6">
        <v>1.189387518</v>
      </c>
      <c r="G110" s="6">
        <v>1.7883347949999999</v>
      </c>
      <c r="H110" s="6">
        <v>1.3868311529999999</v>
      </c>
      <c r="I110" s="6">
        <v>1.482489682</v>
      </c>
      <c r="J110" s="6">
        <v>1.7167860880000001</v>
      </c>
      <c r="K110" s="6">
        <v>2.261995835</v>
      </c>
      <c r="L110" s="6">
        <v>2.235973467</v>
      </c>
      <c r="M110" s="6">
        <v>2.282444199</v>
      </c>
      <c r="N110" s="25">
        <v>1.0650015209999999</v>
      </c>
      <c r="O110" s="25">
        <v>1.997965719</v>
      </c>
      <c r="P110" s="25">
        <v>0.381691799</v>
      </c>
      <c r="Q110" s="25">
        <v>3.325220845</v>
      </c>
      <c r="R110" s="25">
        <v>0.87271695299999996</v>
      </c>
      <c r="S110" s="25">
        <v>1.7744744429999999</v>
      </c>
      <c r="T110" s="25">
        <v>2.944360085</v>
      </c>
      <c r="U110" s="25">
        <v>2.8007022350000002</v>
      </c>
      <c r="V110" s="25">
        <v>1.181284234</v>
      </c>
    </row>
    <row r="111" spans="1:22" x14ac:dyDescent="0.25">
      <c r="A111" s="6" t="s">
        <v>7176</v>
      </c>
      <c r="B111" s="7" t="s">
        <v>7282</v>
      </c>
      <c r="C111" s="7" t="s">
        <v>7175</v>
      </c>
      <c r="D111" s="6" t="s">
        <v>7364</v>
      </c>
      <c r="E111" s="6">
        <v>0</v>
      </c>
      <c r="F111" s="6">
        <v>0.393432528</v>
      </c>
      <c r="G111" s="6">
        <v>0.12795157400000001</v>
      </c>
      <c r="H111" s="6">
        <v>0.33526577600000002</v>
      </c>
      <c r="I111" s="6">
        <v>0.499309632</v>
      </c>
      <c r="J111" s="6">
        <v>0.420787776</v>
      </c>
      <c r="K111" s="6">
        <v>0.61399082000000005</v>
      </c>
      <c r="L111" s="6">
        <v>0.379556956</v>
      </c>
      <c r="M111" s="6">
        <v>0.25867222699999998</v>
      </c>
      <c r="N111" s="25">
        <v>0.16926635900000001</v>
      </c>
      <c r="O111" s="25">
        <v>0.16304975499999999</v>
      </c>
      <c r="P111" s="25">
        <v>1.5663616979999999</v>
      </c>
      <c r="Q111" s="25">
        <v>1.15240415</v>
      </c>
      <c r="R111" s="25">
        <v>1.1735402239999999</v>
      </c>
      <c r="S111" s="25">
        <v>9.5946809999999993E-2</v>
      </c>
      <c r="T111" s="25">
        <v>0.203896303</v>
      </c>
      <c r="U111" s="25">
        <v>3.8302352530000001</v>
      </c>
      <c r="V111" s="25">
        <v>1.10106327</v>
      </c>
    </row>
    <row r="112" spans="1:22" x14ac:dyDescent="0.25">
      <c r="A112" s="6" t="s">
        <v>7176</v>
      </c>
      <c r="B112" s="7" t="s">
        <v>7283</v>
      </c>
      <c r="C112" s="7" t="s">
        <v>7097</v>
      </c>
      <c r="D112" s="6" t="s">
        <v>7374</v>
      </c>
      <c r="E112" s="6">
        <v>3.3299249000000003E-2</v>
      </c>
      <c r="F112" s="6">
        <v>0</v>
      </c>
      <c r="G112" s="6">
        <v>0</v>
      </c>
      <c r="H112" s="6">
        <v>0</v>
      </c>
      <c r="I112" s="6">
        <v>0</v>
      </c>
      <c r="J112" s="6">
        <v>0</v>
      </c>
      <c r="K112" s="6">
        <v>0</v>
      </c>
      <c r="L112" s="6">
        <v>0</v>
      </c>
      <c r="M112" s="6">
        <v>0.21575661700000001</v>
      </c>
      <c r="N112" s="25">
        <v>2.0434407659999998</v>
      </c>
      <c r="O112" s="25">
        <v>9.8579745999999996E-2</v>
      </c>
      <c r="P112" s="25">
        <v>3.3030277090000002</v>
      </c>
      <c r="Q112" s="25">
        <v>3.1929181000000001E-2</v>
      </c>
      <c r="R112" s="25">
        <v>3.7888992560000001</v>
      </c>
      <c r="S112" s="25">
        <v>0</v>
      </c>
      <c r="T112" s="25">
        <v>0.55930211200000002</v>
      </c>
      <c r="U112" s="25">
        <v>1.918494205</v>
      </c>
      <c r="V112" s="25">
        <v>0.473100152</v>
      </c>
    </row>
    <row r="113" spans="1:22" x14ac:dyDescent="0.25">
      <c r="A113" s="6" t="s">
        <v>7176</v>
      </c>
      <c r="B113" s="7" t="s">
        <v>7284</v>
      </c>
      <c r="C113" s="7" t="s">
        <v>7090</v>
      </c>
      <c r="D113" s="6" t="s">
        <v>7343</v>
      </c>
      <c r="E113" s="6">
        <v>2.4545649759999999</v>
      </c>
      <c r="F113" s="6">
        <v>2.9874187509999999</v>
      </c>
      <c r="G113" s="6">
        <v>2.049193281</v>
      </c>
      <c r="H113" s="6">
        <v>3.279387195</v>
      </c>
      <c r="I113" s="6">
        <v>13.0981606</v>
      </c>
      <c r="J113" s="6">
        <v>3.4254488169999999</v>
      </c>
      <c r="K113" s="6">
        <v>2.584088945</v>
      </c>
      <c r="L113" s="6">
        <v>3.3686148199999999</v>
      </c>
      <c r="M113" s="6">
        <v>13.25115302</v>
      </c>
      <c r="N113" s="25">
        <v>4.5748783020000001</v>
      </c>
      <c r="O113" s="25">
        <v>1.8383440010000001</v>
      </c>
      <c r="P113" s="25">
        <v>1.746002278</v>
      </c>
      <c r="Q113" s="25">
        <v>3.3054424980000001</v>
      </c>
      <c r="R113" s="25">
        <v>2.2512497379999998</v>
      </c>
      <c r="S113" s="25">
        <v>1.5095340189999999</v>
      </c>
      <c r="T113" s="25">
        <v>3.5228200200000002</v>
      </c>
      <c r="U113" s="25">
        <v>3.1120504900000001</v>
      </c>
      <c r="V113" s="25">
        <v>6.3781865270000004</v>
      </c>
    </row>
    <row r="114" spans="1:22" x14ac:dyDescent="0.25">
      <c r="A114" s="6" t="s">
        <v>7176</v>
      </c>
      <c r="B114" s="7" t="s">
        <v>7285</v>
      </c>
      <c r="C114" s="7" t="s">
        <v>7090</v>
      </c>
      <c r="D114" s="6" t="s">
        <v>7365</v>
      </c>
      <c r="E114" s="6">
        <v>23.60313614</v>
      </c>
      <c r="F114" s="6">
        <v>95.826609140000002</v>
      </c>
      <c r="G114" s="6">
        <v>31.85720469</v>
      </c>
      <c r="H114" s="6">
        <v>38.817812080000003</v>
      </c>
      <c r="I114" s="6">
        <v>78.193119449999998</v>
      </c>
      <c r="J114" s="6">
        <v>49.507378080000002</v>
      </c>
      <c r="K114" s="6">
        <v>19.342375759999999</v>
      </c>
      <c r="L114" s="6">
        <v>28.247725280000001</v>
      </c>
      <c r="M114" s="6">
        <v>45.695142400000002</v>
      </c>
      <c r="N114" s="25">
        <v>43.179440769999999</v>
      </c>
      <c r="O114" s="25">
        <v>11.377958599999999</v>
      </c>
      <c r="P114" s="25">
        <v>4.3975475519999998</v>
      </c>
      <c r="Q114" s="25">
        <v>7.0204809939999997</v>
      </c>
      <c r="R114" s="25">
        <v>28.450050239999999</v>
      </c>
      <c r="S114" s="25">
        <v>8.3588303849999992</v>
      </c>
      <c r="T114" s="25">
        <v>7.2370302669999997</v>
      </c>
      <c r="U114" s="25">
        <v>3.4006770290000001</v>
      </c>
      <c r="V114" s="25">
        <v>24.238168609999999</v>
      </c>
    </row>
    <row r="115" spans="1:22" x14ac:dyDescent="0.25">
      <c r="A115" s="6" t="s">
        <v>7176</v>
      </c>
      <c r="B115" s="7" t="s">
        <v>7286</v>
      </c>
      <c r="C115" s="7" t="s">
        <v>7174</v>
      </c>
      <c r="D115" s="6" t="s">
        <v>7366</v>
      </c>
      <c r="E115" s="6">
        <v>21.115217120000001</v>
      </c>
      <c r="F115" s="6">
        <v>17.01915172</v>
      </c>
      <c r="G115" s="6">
        <v>29.60937071</v>
      </c>
      <c r="H115" s="6">
        <v>34.121346680000002</v>
      </c>
      <c r="I115" s="6">
        <v>26.955281840000001</v>
      </c>
      <c r="J115" s="6">
        <v>17.360827409999999</v>
      </c>
      <c r="K115" s="6">
        <v>24.377696690000001</v>
      </c>
      <c r="L115" s="6">
        <v>25.54120017</v>
      </c>
      <c r="M115" s="6">
        <v>19.170000550000001</v>
      </c>
      <c r="N115" s="25">
        <v>12.80978548</v>
      </c>
      <c r="O115" s="25">
        <v>33.510745749999998</v>
      </c>
      <c r="P115" s="25">
        <v>41.646639190000002</v>
      </c>
      <c r="Q115" s="25">
        <v>57.760468760000002</v>
      </c>
      <c r="R115" s="25">
        <v>38.847208309999999</v>
      </c>
      <c r="S115" s="25">
        <v>15.89723034</v>
      </c>
      <c r="T115" s="25">
        <v>52.249435550000001</v>
      </c>
      <c r="U115" s="25">
        <v>59.753760720000002</v>
      </c>
      <c r="V115" s="25">
        <v>25.947855359999998</v>
      </c>
    </row>
    <row r="116" spans="1:22" x14ac:dyDescent="0.25">
      <c r="A116" s="6" t="s">
        <v>7176</v>
      </c>
      <c r="B116" s="7" t="s">
        <v>7287</v>
      </c>
      <c r="C116" s="7" t="s">
        <v>7093</v>
      </c>
      <c r="D116" s="6" t="s">
        <v>7373</v>
      </c>
      <c r="E116" s="6">
        <v>7.7801999779999997</v>
      </c>
      <c r="F116" s="6">
        <v>7.5892963609999997</v>
      </c>
      <c r="G116" s="6">
        <v>6.9190527319999999</v>
      </c>
      <c r="H116" s="6">
        <v>6.1802180240000002</v>
      </c>
      <c r="I116" s="6">
        <v>6.4234874880000001</v>
      </c>
      <c r="J116" s="6">
        <v>4.5946196070000003</v>
      </c>
      <c r="K116" s="6">
        <v>6.3471288230000003</v>
      </c>
      <c r="L116" s="6">
        <v>5.8700213840000002</v>
      </c>
      <c r="M116" s="6">
        <v>5.260049349</v>
      </c>
      <c r="N116" s="25">
        <v>7.4966197409999999</v>
      </c>
      <c r="O116" s="25">
        <v>8.8894705940000005</v>
      </c>
      <c r="P116" s="25">
        <v>9.5424856699999996</v>
      </c>
      <c r="Q116" s="25">
        <v>11.234065449999999</v>
      </c>
      <c r="R116" s="25">
        <v>7.7586781360000003</v>
      </c>
      <c r="S116" s="25">
        <v>4.1647531850000004</v>
      </c>
      <c r="T116" s="25">
        <v>12.03413359</v>
      </c>
      <c r="U116" s="25">
        <v>9.1487334370000006</v>
      </c>
      <c r="V116" s="25">
        <v>5.6187086979999998</v>
      </c>
    </row>
    <row r="117" spans="1:22" x14ac:dyDescent="0.25">
      <c r="A117" s="6" t="s">
        <v>7178</v>
      </c>
      <c r="B117" s="7" t="s">
        <v>7288</v>
      </c>
      <c r="C117" s="7" t="s">
        <v>7086</v>
      </c>
      <c r="D117" s="6" t="s">
        <v>7352</v>
      </c>
      <c r="E117" s="25">
        <v>12.72262971</v>
      </c>
      <c r="F117" s="25">
        <v>110.8050485</v>
      </c>
      <c r="G117" s="25">
        <v>78.847962839999994</v>
      </c>
      <c r="H117" s="25">
        <v>97.451407889999999</v>
      </c>
      <c r="I117" s="25">
        <v>129.36131</v>
      </c>
      <c r="J117" s="25">
        <v>46.389600700000003</v>
      </c>
      <c r="K117" s="25">
        <v>49.892232040000003</v>
      </c>
      <c r="L117" s="25">
        <v>65.027167660000003</v>
      </c>
      <c r="M117" s="25">
        <v>60.41199641</v>
      </c>
      <c r="N117" s="25">
        <v>3.2825940039999999</v>
      </c>
      <c r="O117" s="25">
        <v>7.6027868700000001</v>
      </c>
      <c r="P117" s="25">
        <v>4.8749330940000002</v>
      </c>
      <c r="Q117" s="25">
        <v>29.486456199999999</v>
      </c>
      <c r="R117" s="25">
        <v>100.4366344</v>
      </c>
      <c r="S117" s="25">
        <v>6.2811373320000001</v>
      </c>
      <c r="T117" s="25">
        <v>8.8049788590000002</v>
      </c>
      <c r="U117" s="25">
        <v>13.563048179999999</v>
      </c>
      <c r="V117" s="25">
        <v>95.327883999999997</v>
      </c>
    </row>
    <row r="118" spans="1:22" x14ac:dyDescent="0.25">
      <c r="A118" s="6" t="s">
        <v>7178</v>
      </c>
      <c r="B118" s="7" t="s">
        <v>7289</v>
      </c>
      <c r="C118" s="7" t="s">
        <v>7086</v>
      </c>
      <c r="D118" s="6" t="s">
        <v>7367</v>
      </c>
      <c r="E118" s="25">
        <v>1.6176792339999999</v>
      </c>
      <c r="F118" s="25">
        <v>12.62179688</v>
      </c>
      <c r="G118" s="25">
        <v>8.0706532539999998</v>
      </c>
      <c r="H118" s="25">
        <v>17.723303189999999</v>
      </c>
      <c r="I118" s="25">
        <v>56.062946410000002</v>
      </c>
      <c r="J118" s="25">
        <v>5.2684885680000004</v>
      </c>
      <c r="K118" s="25">
        <v>3.8389034099999999</v>
      </c>
      <c r="L118" s="25">
        <v>9.937157139</v>
      </c>
      <c r="M118" s="25">
        <v>32.199341089999997</v>
      </c>
      <c r="N118" s="25">
        <v>6.1210117820000001</v>
      </c>
      <c r="O118" s="25">
        <v>5.8445832500000003</v>
      </c>
      <c r="P118" s="25">
        <v>5.1906308409999999</v>
      </c>
      <c r="Q118" s="25">
        <v>12.324828630000001</v>
      </c>
      <c r="R118" s="25">
        <v>31.006928760000001</v>
      </c>
      <c r="S118" s="25">
        <v>3.8290803869999999</v>
      </c>
      <c r="T118" s="25">
        <v>6.9368835889999998</v>
      </c>
      <c r="U118" s="25">
        <v>4.8323860820000002</v>
      </c>
      <c r="V118" s="25">
        <v>30.357736689999999</v>
      </c>
    </row>
    <row r="119" spans="1:22" x14ac:dyDescent="0.25">
      <c r="A119" s="6" t="s">
        <v>7178</v>
      </c>
      <c r="B119" s="7" t="s">
        <v>7103</v>
      </c>
      <c r="C119" s="7" t="s">
        <v>7086</v>
      </c>
      <c r="D119" s="6" t="s">
        <v>7368</v>
      </c>
      <c r="E119" s="25">
        <v>0.65018226199999996</v>
      </c>
      <c r="F119" s="25">
        <v>10.60332324</v>
      </c>
      <c r="G119" s="25">
        <v>5.5624542349999997</v>
      </c>
      <c r="H119" s="25">
        <v>10.125786939999999</v>
      </c>
      <c r="I119" s="25">
        <v>30.791970079999999</v>
      </c>
      <c r="J119" s="25">
        <v>4.4087810019999996</v>
      </c>
      <c r="K119" s="25">
        <v>2.5531392070000001</v>
      </c>
      <c r="L119" s="25">
        <v>4.9372356829999999</v>
      </c>
      <c r="M119" s="25">
        <v>17.334741910000002</v>
      </c>
      <c r="N119" s="25">
        <v>3.3623152759999999</v>
      </c>
      <c r="O119" s="25">
        <v>3.6149606780000001</v>
      </c>
      <c r="P119" s="25">
        <v>1.923913794</v>
      </c>
      <c r="Q119" s="25">
        <v>3.4660906900000001</v>
      </c>
      <c r="R119" s="25">
        <v>5.7189219649999998</v>
      </c>
      <c r="S119" s="25">
        <v>2.3037358970000001</v>
      </c>
      <c r="T119" s="25">
        <v>2.8741122020000001</v>
      </c>
      <c r="U119" s="25">
        <v>1.3618423820000001</v>
      </c>
      <c r="V119" s="25">
        <v>5.2205288919999999</v>
      </c>
    </row>
    <row r="120" spans="1:22" x14ac:dyDescent="0.25">
      <c r="A120" s="6" t="s">
        <v>7178</v>
      </c>
      <c r="B120" s="7" t="s">
        <v>7290</v>
      </c>
      <c r="C120" s="7" t="s">
        <v>7088</v>
      </c>
      <c r="D120" s="6" t="s">
        <v>7372</v>
      </c>
      <c r="E120" s="25">
        <v>0.85748694700000005</v>
      </c>
      <c r="F120" s="25">
        <v>2.057426467</v>
      </c>
      <c r="G120" s="25">
        <v>3.8976382049999998</v>
      </c>
      <c r="H120" s="25">
        <v>2.078182569</v>
      </c>
      <c r="I120" s="25">
        <v>2.4771953400000002</v>
      </c>
      <c r="J120" s="25">
        <v>3.0112570459999999</v>
      </c>
      <c r="K120" s="25">
        <v>3.2633995790000001</v>
      </c>
      <c r="L120" s="25">
        <v>2.6975161710000002</v>
      </c>
      <c r="M120" s="25">
        <v>1.1993535989999999</v>
      </c>
      <c r="N120" s="25">
        <v>0.65789919100000005</v>
      </c>
      <c r="O120" s="25">
        <v>2.1173657509999999</v>
      </c>
      <c r="P120" s="25">
        <v>2.4755969599999998</v>
      </c>
      <c r="Q120" s="25">
        <v>3.7589662540000002</v>
      </c>
      <c r="R120" s="25">
        <v>2.0180356399999999</v>
      </c>
      <c r="S120" s="25">
        <v>0.88440508500000004</v>
      </c>
      <c r="T120" s="25">
        <v>2.6862207059999998</v>
      </c>
      <c r="U120" s="25">
        <v>3.1955165929999998</v>
      </c>
      <c r="V120" s="25">
        <v>1.8719320690000001</v>
      </c>
    </row>
    <row r="121" spans="1:22" x14ac:dyDescent="0.25">
      <c r="A121" s="6" t="s">
        <v>7178</v>
      </c>
      <c r="B121" s="7" t="s">
        <v>7291</v>
      </c>
      <c r="C121" s="7" t="s">
        <v>7095</v>
      </c>
      <c r="D121" s="6" t="s">
        <v>7369</v>
      </c>
      <c r="E121" s="25">
        <v>86.928246060000006</v>
      </c>
      <c r="F121" s="25">
        <v>10.294487800000001</v>
      </c>
      <c r="G121" s="25">
        <v>22.496121479999999</v>
      </c>
      <c r="H121" s="25">
        <v>69.189297089999997</v>
      </c>
      <c r="I121" s="25">
        <v>102.5948875</v>
      </c>
      <c r="J121" s="25">
        <v>7.7992688110000001</v>
      </c>
      <c r="K121" s="25">
        <v>26.228078239999999</v>
      </c>
      <c r="L121" s="25">
        <v>43.850627529999997</v>
      </c>
      <c r="M121" s="25">
        <v>51.625448519999999</v>
      </c>
      <c r="N121" s="25">
        <v>7.7489411930000003</v>
      </c>
      <c r="O121" s="25">
        <v>12.16891023</v>
      </c>
      <c r="P121" s="25">
        <v>440.03366110000002</v>
      </c>
      <c r="Q121" s="25">
        <v>374.98125520000002</v>
      </c>
      <c r="R121" s="25">
        <v>256.4496724</v>
      </c>
      <c r="S121" s="25">
        <v>6.1593156279999999</v>
      </c>
      <c r="T121" s="25">
        <v>303.02742169999999</v>
      </c>
      <c r="U121" s="25">
        <v>526.14614730000005</v>
      </c>
      <c r="V121" s="25">
        <v>205.54178519999999</v>
      </c>
    </row>
    <row r="122" spans="1:22" x14ac:dyDescent="0.25">
      <c r="A122" s="6" t="s">
        <v>7178</v>
      </c>
      <c r="B122" s="7" t="s">
        <v>7292</v>
      </c>
      <c r="C122" s="7" t="s">
        <v>7083</v>
      </c>
      <c r="D122" s="6" t="s">
        <v>7377</v>
      </c>
      <c r="E122" s="25">
        <v>2.338033442</v>
      </c>
      <c r="F122" s="25">
        <v>14.927330380000001</v>
      </c>
      <c r="G122" s="25">
        <v>4.0721467340000004</v>
      </c>
      <c r="H122" s="25">
        <v>17.02074915</v>
      </c>
      <c r="I122" s="25">
        <v>14.18785218</v>
      </c>
      <c r="J122" s="25">
        <v>2.8868749870000001</v>
      </c>
      <c r="K122" s="25">
        <v>4.0291529190000004</v>
      </c>
      <c r="L122" s="25">
        <v>10.275032660000001</v>
      </c>
      <c r="M122" s="25">
        <v>26.942219569999999</v>
      </c>
      <c r="N122" s="25">
        <v>1.8523212950000001</v>
      </c>
      <c r="O122" s="25">
        <v>1.138989939</v>
      </c>
      <c r="P122" s="25">
        <v>1.6268079360000001</v>
      </c>
      <c r="Q122" s="25">
        <v>1.837630933</v>
      </c>
      <c r="R122" s="25">
        <v>4.5898485950000003</v>
      </c>
      <c r="S122" s="25">
        <v>1.9678556009999999</v>
      </c>
      <c r="T122" s="25">
        <v>2.2198418379999998</v>
      </c>
      <c r="U122" s="25">
        <v>3.2232142210000001</v>
      </c>
      <c r="V122" s="25">
        <v>10.96597635</v>
      </c>
    </row>
    <row r="123" spans="1:22" x14ac:dyDescent="0.25">
      <c r="A123" s="6" t="s">
        <v>7178</v>
      </c>
      <c r="B123" s="7" t="s">
        <v>7293</v>
      </c>
      <c r="C123" s="7" t="s">
        <v>7099</v>
      </c>
      <c r="D123" s="6" t="s">
        <v>7371</v>
      </c>
      <c r="E123" s="25">
        <v>4.1506349949999999</v>
      </c>
      <c r="F123" s="25">
        <v>4.1397664399999998</v>
      </c>
      <c r="G123" s="25">
        <v>3.8064075929999999</v>
      </c>
      <c r="H123" s="25">
        <v>7.0183743270000001</v>
      </c>
      <c r="I123" s="25">
        <v>12.984322990000001</v>
      </c>
      <c r="J123" s="25">
        <v>3.3797852989999999</v>
      </c>
      <c r="K123" s="25">
        <v>2.9809572370000001</v>
      </c>
      <c r="L123" s="25">
        <v>4.6108470659999998</v>
      </c>
      <c r="M123" s="25">
        <v>6.9156723380000003</v>
      </c>
      <c r="N123" s="25">
        <v>4.1520146330000003</v>
      </c>
      <c r="O123" s="25">
        <v>4.2206535890000003</v>
      </c>
      <c r="P123" s="25">
        <v>6.8536408719999997</v>
      </c>
      <c r="Q123" s="25">
        <v>12.338345370000001</v>
      </c>
      <c r="R123" s="25">
        <v>18.288091720000001</v>
      </c>
      <c r="S123" s="25">
        <v>2.1145277149999999</v>
      </c>
      <c r="T123" s="25">
        <v>6.9643370549999997</v>
      </c>
      <c r="U123" s="25">
        <v>11.812557330000001</v>
      </c>
      <c r="V123" s="25">
        <v>12.53823493</v>
      </c>
    </row>
    <row r="124" spans="1:22" x14ac:dyDescent="0.25">
      <c r="A124" s="6" t="s">
        <v>7178</v>
      </c>
      <c r="B124" s="7" t="s">
        <v>7294</v>
      </c>
      <c r="C124" s="7" t="s">
        <v>8088</v>
      </c>
      <c r="D124" s="6" t="s">
        <v>7370</v>
      </c>
      <c r="E124" s="24">
        <v>0.107970339</v>
      </c>
      <c r="F124" s="25">
        <v>1.082503988</v>
      </c>
      <c r="G124" s="25">
        <v>0.38666146000000001</v>
      </c>
      <c r="H124" s="25">
        <v>1.6623116520000001</v>
      </c>
      <c r="I124" s="25">
        <v>17.435115710000002</v>
      </c>
      <c r="J124" s="25">
        <v>5.9557270000000002E-2</v>
      </c>
      <c r="K124" s="25">
        <v>1.2889182560000001</v>
      </c>
      <c r="L124" s="25">
        <v>3.8777403760000002</v>
      </c>
      <c r="M124" s="25">
        <v>24.973455789999999</v>
      </c>
      <c r="N124" s="25">
        <v>0</v>
      </c>
      <c r="O124" s="25">
        <v>0.17371046300000001</v>
      </c>
      <c r="P124" s="25">
        <v>0.14227612000000001</v>
      </c>
      <c r="Q124" s="25">
        <v>0</v>
      </c>
      <c r="R124" s="25">
        <v>0.37778052099999998</v>
      </c>
      <c r="S124" s="25">
        <v>2.5905422000000001E-2</v>
      </c>
      <c r="T124" s="25">
        <v>5.9232558999999997E-2</v>
      </c>
      <c r="U124" s="25">
        <v>0.201839501</v>
      </c>
      <c r="V124" s="25">
        <v>3.5387527030000001</v>
      </c>
    </row>
  </sheetData>
  <autoFilter ref="A2:V124" xr:uid="{39E8D34F-3461-455D-9549-B3376DF90A1B}"/>
  <phoneticPr fontId="1" type="noConversion"/>
  <conditionalFormatting sqref="B1:B1048576">
    <cfRule type="duplicateValues" dxfId="20" priority="1"/>
  </conditionalFormatting>
  <conditionalFormatting sqref="B97:B116">
    <cfRule type="duplicateValues" dxfId="19" priority="3"/>
  </conditionalFormatting>
  <conditionalFormatting sqref="B117:B124">
    <cfRule type="duplicateValues" dxfId="18" priority="2"/>
  </conditionalFormatting>
  <conditionalFormatting sqref="B125:B1048576 B1:B96">
    <cfRule type="duplicateValues" dxfId="17" priority="6"/>
    <cfRule type="duplicateValues" dxfId="16" priority="7"/>
    <cfRule type="duplicateValues" dxfId="15" priority="8"/>
  </conditionalFormatting>
  <pageMargins left="0.7" right="0.7" top="0.75" bottom="0.75" header="0.3" footer="0.3"/>
  <pageSetup paperSize="9" orientation="portrait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EE4D06-B31B-4102-9DED-09739BEDF526}">
  <dimension ref="A1:U123"/>
  <sheetViews>
    <sheetView workbookViewId="0">
      <selection activeCell="H23" sqref="H23"/>
    </sheetView>
  </sheetViews>
  <sheetFormatPr defaultRowHeight="13.8" x14ac:dyDescent="0.25"/>
  <cols>
    <col min="1" max="1" width="9.77734375" customWidth="1"/>
    <col min="2" max="2" width="26.21875" customWidth="1"/>
    <col min="3" max="3" width="12.6640625" customWidth="1"/>
    <col min="4" max="4" width="73.5546875" customWidth="1"/>
    <col min="5" max="5" width="13.33203125" customWidth="1"/>
  </cols>
  <sheetData>
    <row r="1" spans="1:21" x14ac:dyDescent="0.25">
      <c r="A1" s="30" t="s">
        <v>8040</v>
      </c>
      <c r="B1" s="30"/>
      <c r="C1" s="17"/>
      <c r="D1" s="17"/>
      <c r="E1" s="6"/>
      <c r="F1" s="6"/>
      <c r="G1" s="6"/>
      <c r="H1" s="6"/>
      <c r="I1" s="6"/>
      <c r="J1" s="6"/>
      <c r="K1" s="6"/>
      <c r="L1" s="6"/>
      <c r="M1" s="6"/>
      <c r="N1" s="6"/>
      <c r="O1" s="6"/>
      <c r="P1" s="6"/>
      <c r="Q1" s="6"/>
      <c r="R1" s="6"/>
      <c r="S1" s="6"/>
      <c r="T1" s="6"/>
      <c r="U1" s="6"/>
    </row>
    <row r="2" spans="1:21" s="23" customFormat="1" ht="16.2" x14ac:dyDescent="0.35">
      <c r="A2" s="34" t="s">
        <v>7177</v>
      </c>
      <c r="B2" s="34" t="s">
        <v>7041</v>
      </c>
      <c r="C2" s="34" t="s">
        <v>7462</v>
      </c>
      <c r="D2" s="34" t="s">
        <v>763</v>
      </c>
      <c r="E2" s="33" t="s">
        <v>8089</v>
      </c>
      <c r="F2" s="33"/>
      <c r="G2" s="33"/>
      <c r="H2" s="33"/>
      <c r="I2" s="33" t="s">
        <v>8090</v>
      </c>
      <c r="J2" s="33"/>
      <c r="K2" s="33"/>
      <c r="L2" s="33"/>
      <c r="M2" s="10"/>
      <c r="N2" s="10"/>
      <c r="O2" s="10"/>
      <c r="P2" s="10"/>
      <c r="Q2" s="10"/>
      <c r="R2" s="10"/>
      <c r="S2" s="10"/>
      <c r="T2" s="10"/>
      <c r="U2" s="10"/>
    </row>
    <row r="3" spans="1:21" s="23" customFormat="1" x14ac:dyDescent="0.25">
      <c r="A3" s="34"/>
      <c r="B3" s="34"/>
      <c r="C3" s="34"/>
      <c r="D3" s="34"/>
      <c r="E3" s="10" t="s">
        <v>8087</v>
      </c>
      <c r="F3" s="10" t="s">
        <v>8086</v>
      </c>
      <c r="G3" s="10" t="s">
        <v>7688</v>
      </c>
      <c r="H3" s="10" t="s">
        <v>7689</v>
      </c>
      <c r="I3" s="10" t="s">
        <v>8087</v>
      </c>
      <c r="J3" s="10" t="s">
        <v>8086</v>
      </c>
      <c r="K3" s="10" t="s">
        <v>7688</v>
      </c>
      <c r="L3" s="10" t="s">
        <v>7689</v>
      </c>
      <c r="M3" s="10"/>
      <c r="N3" s="10"/>
      <c r="O3" s="10"/>
      <c r="P3" s="10"/>
      <c r="Q3" s="10"/>
      <c r="R3" s="10"/>
      <c r="S3" s="10"/>
      <c r="T3" s="10"/>
      <c r="U3" s="10"/>
    </row>
    <row r="4" spans="1:21" x14ac:dyDescent="0.25">
      <c r="A4" s="6" t="s">
        <v>7173</v>
      </c>
      <c r="B4" s="7" t="s">
        <v>7474</v>
      </c>
      <c r="C4" s="7" t="s">
        <v>7402</v>
      </c>
      <c r="D4" s="6" t="s">
        <v>7429</v>
      </c>
      <c r="E4" s="6">
        <v>1.0552669830000001</v>
      </c>
      <c r="F4" s="6">
        <v>0.57864334699999997</v>
      </c>
      <c r="G4" s="6">
        <v>1.727201156</v>
      </c>
      <c r="H4" s="6">
        <v>1.5008358150000001</v>
      </c>
      <c r="I4" s="6">
        <v>1.009223274</v>
      </c>
      <c r="J4" s="6">
        <v>-0.32607296400000002</v>
      </c>
      <c r="K4" s="6">
        <v>1.2931791640000001</v>
      </c>
      <c r="L4" s="6">
        <v>0.234170035</v>
      </c>
      <c r="M4" s="6"/>
      <c r="N4" s="6"/>
      <c r="O4" s="6"/>
      <c r="P4" s="6"/>
      <c r="Q4" s="6"/>
      <c r="R4" s="6"/>
      <c r="S4" s="6"/>
      <c r="T4" s="6"/>
      <c r="U4" s="6"/>
    </row>
    <row r="5" spans="1:21" x14ac:dyDescent="0.25">
      <c r="A5" s="6" t="s">
        <v>7173</v>
      </c>
      <c r="B5" s="7" t="s">
        <v>7475</v>
      </c>
      <c r="C5" s="7" t="s">
        <v>7402</v>
      </c>
      <c r="D5" s="6" t="s">
        <v>7429</v>
      </c>
      <c r="E5" s="6">
        <v>0.79745009099999997</v>
      </c>
      <c r="F5" s="6">
        <v>-9.1395952000000003E-2</v>
      </c>
      <c r="G5" s="6">
        <v>1.2748391939999999</v>
      </c>
      <c r="H5" s="6">
        <v>1.1632021779999999</v>
      </c>
      <c r="I5" s="6">
        <v>-1.138081417</v>
      </c>
      <c r="J5" s="6">
        <v>-0.16354268899999999</v>
      </c>
      <c r="K5" s="6">
        <v>0.49188597000000001</v>
      </c>
      <c r="L5" s="6">
        <v>0.93736817900000002</v>
      </c>
      <c r="M5" s="6"/>
      <c r="N5" s="6"/>
      <c r="O5" s="6"/>
      <c r="P5" s="6"/>
      <c r="Q5" s="6"/>
      <c r="R5" s="6"/>
      <c r="S5" s="6"/>
      <c r="T5" s="6"/>
      <c r="U5" s="6"/>
    </row>
    <row r="6" spans="1:21" x14ac:dyDescent="0.25">
      <c r="A6" s="6" t="s">
        <v>7173</v>
      </c>
      <c r="B6" s="7" t="s">
        <v>7476</v>
      </c>
      <c r="C6" s="7" t="s">
        <v>7402</v>
      </c>
      <c r="D6" s="6" t="s">
        <v>7429</v>
      </c>
      <c r="E6" s="6">
        <v>1.3118727889999999</v>
      </c>
      <c r="F6" s="6">
        <v>0.58861176999999998</v>
      </c>
      <c r="G6" s="6">
        <v>0.71034298500000004</v>
      </c>
      <c r="H6" s="6">
        <v>1.0588230199999999</v>
      </c>
      <c r="I6" s="6">
        <v>0.88702836600000001</v>
      </c>
      <c r="J6" s="6">
        <v>-0.68955836599999998</v>
      </c>
      <c r="K6" s="6">
        <v>0.22391639799999999</v>
      </c>
      <c r="L6" s="6">
        <v>-0.50296770400000002</v>
      </c>
      <c r="M6" s="6"/>
      <c r="N6" s="6"/>
      <c r="O6" s="6"/>
      <c r="P6" s="6"/>
      <c r="Q6" s="6"/>
      <c r="R6" s="6"/>
      <c r="S6" s="6"/>
      <c r="T6" s="6"/>
      <c r="U6" s="6"/>
    </row>
    <row r="7" spans="1:21" x14ac:dyDescent="0.25">
      <c r="A7" s="6" t="s">
        <v>7173</v>
      </c>
      <c r="B7" s="7" t="s">
        <v>7477</v>
      </c>
      <c r="C7" s="7" t="s">
        <v>7402</v>
      </c>
      <c r="D7" s="6" t="s">
        <v>7429</v>
      </c>
      <c r="E7" s="6">
        <v>0.85483564999999995</v>
      </c>
      <c r="F7" s="6">
        <v>1.147871898</v>
      </c>
      <c r="G7" s="6">
        <v>1.863400886</v>
      </c>
      <c r="H7" s="6">
        <v>1.450659103</v>
      </c>
      <c r="I7" s="6">
        <v>-14.003942029999999</v>
      </c>
      <c r="J7" s="6">
        <v>1.3958376859999999</v>
      </c>
      <c r="K7" s="6">
        <v>0.78183739900000004</v>
      </c>
      <c r="L7" s="6">
        <v>16.536233299999999</v>
      </c>
      <c r="M7" s="6"/>
      <c r="N7" s="6"/>
      <c r="O7" s="6"/>
      <c r="P7" s="6"/>
      <c r="Q7" s="6"/>
      <c r="R7" s="6"/>
      <c r="S7" s="6"/>
      <c r="T7" s="6"/>
      <c r="U7" s="6"/>
    </row>
    <row r="8" spans="1:21" x14ac:dyDescent="0.25">
      <c r="A8" s="6" t="s">
        <v>7173</v>
      </c>
      <c r="B8" s="7" t="s">
        <v>7478</v>
      </c>
      <c r="C8" s="7" t="s">
        <v>7402</v>
      </c>
      <c r="D8" s="6" t="s">
        <v>7429</v>
      </c>
      <c r="E8" s="6">
        <v>0.42798740200000002</v>
      </c>
      <c r="F8" s="6">
        <v>1.5319536199999999</v>
      </c>
      <c r="G8" s="6">
        <v>0.333972665</v>
      </c>
      <c r="H8" s="6">
        <v>0.97165245</v>
      </c>
      <c r="I8" s="6">
        <v>-16.917839319999999</v>
      </c>
      <c r="J8" s="6">
        <v>1.1336129399999999</v>
      </c>
      <c r="K8" s="6">
        <v>-1.2658836529999999</v>
      </c>
      <c r="L8" s="6">
        <v>-1.575881565</v>
      </c>
      <c r="M8" s="6"/>
      <c r="N8" s="6"/>
      <c r="O8" s="6"/>
      <c r="P8" s="6"/>
      <c r="Q8" s="6"/>
      <c r="R8" s="6"/>
      <c r="S8" s="6"/>
      <c r="T8" s="6"/>
      <c r="U8" s="6"/>
    </row>
    <row r="9" spans="1:21" x14ac:dyDescent="0.25">
      <c r="A9" s="6" t="s">
        <v>7173</v>
      </c>
      <c r="B9" s="7" t="s">
        <v>7479</v>
      </c>
      <c r="C9" s="7" t="s">
        <v>7402</v>
      </c>
      <c r="D9" s="6" t="s">
        <v>7429</v>
      </c>
      <c r="E9" s="6">
        <v>0.28666834499999999</v>
      </c>
      <c r="F9" s="6">
        <v>6.5846058999999998E-2</v>
      </c>
      <c r="G9" s="6">
        <v>0.16664794299999999</v>
      </c>
      <c r="H9" s="6">
        <v>1.0157501550000001</v>
      </c>
      <c r="I9" s="6">
        <v>0.33744146600000002</v>
      </c>
      <c r="J9" s="6">
        <v>-3.8226287999999997E-2</v>
      </c>
      <c r="K9" s="6">
        <v>7.8959014999999994E-2</v>
      </c>
      <c r="L9" s="6">
        <v>-7.1433046E-2</v>
      </c>
      <c r="M9" s="6"/>
      <c r="O9" s="6"/>
      <c r="P9" s="6"/>
      <c r="Q9" s="6"/>
      <c r="R9" s="6"/>
      <c r="S9" s="6"/>
      <c r="T9" s="6"/>
      <c r="U9" s="6"/>
    </row>
    <row r="10" spans="1:21" x14ac:dyDescent="0.25">
      <c r="A10" s="6" t="s">
        <v>7173</v>
      </c>
      <c r="B10" s="7" t="s">
        <v>7480</v>
      </c>
      <c r="C10" s="7" t="s">
        <v>7402</v>
      </c>
      <c r="D10" s="6" t="s">
        <v>7429</v>
      </c>
      <c r="E10" s="6">
        <v>1.6323099270000001</v>
      </c>
      <c r="F10" s="6">
        <v>0.88556376800000003</v>
      </c>
      <c r="G10" s="6">
        <v>0.48784261800000001</v>
      </c>
      <c r="H10" s="6">
        <v>0.96079552099999999</v>
      </c>
      <c r="I10" s="6">
        <v>-0.40580689399999997</v>
      </c>
      <c r="J10" s="6">
        <v>-0.103233823</v>
      </c>
      <c r="K10" s="6">
        <v>0.31963180099999999</v>
      </c>
      <c r="L10" s="6">
        <v>-0.25764462700000001</v>
      </c>
      <c r="M10" s="6"/>
      <c r="N10" s="6"/>
      <c r="O10" s="6"/>
      <c r="P10" s="6"/>
      <c r="Q10" s="6"/>
      <c r="R10" s="6"/>
      <c r="S10" s="6"/>
      <c r="T10" s="6"/>
      <c r="U10" s="6"/>
    </row>
    <row r="11" spans="1:21" x14ac:dyDescent="0.25">
      <c r="A11" s="6" t="s">
        <v>7173</v>
      </c>
      <c r="B11" s="7" t="s">
        <v>7481</v>
      </c>
      <c r="C11" s="7" t="s">
        <v>7402</v>
      </c>
      <c r="D11" s="6" t="s">
        <v>7429</v>
      </c>
      <c r="E11" s="6">
        <v>0.426252611</v>
      </c>
      <c r="F11" s="6">
        <v>0.27448832299999998</v>
      </c>
      <c r="G11" s="6">
        <v>0.387306753</v>
      </c>
      <c r="H11" s="6">
        <v>1.592903666</v>
      </c>
      <c r="I11" s="6">
        <v>-0.223933199</v>
      </c>
      <c r="J11" s="6">
        <v>-2.1940885E-2</v>
      </c>
      <c r="K11" s="6">
        <v>0.293000441</v>
      </c>
      <c r="L11" s="6">
        <v>0.34494180099999999</v>
      </c>
      <c r="M11" s="6"/>
      <c r="N11" s="6"/>
      <c r="O11" s="6"/>
      <c r="P11" s="6"/>
      <c r="Q11" s="6"/>
      <c r="R11" s="6"/>
      <c r="S11" s="6"/>
      <c r="T11" s="6"/>
      <c r="U11" s="6"/>
    </row>
    <row r="12" spans="1:21" x14ac:dyDescent="0.25">
      <c r="A12" s="6" t="s">
        <v>7173</v>
      </c>
      <c r="B12" s="7" t="s">
        <v>7482</v>
      </c>
      <c r="C12" s="7" t="s">
        <v>7402</v>
      </c>
      <c r="D12" s="6" t="s">
        <v>7429</v>
      </c>
      <c r="E12" s="6">
        <v>-0.23414127300000001</v>
      </c>
      <c r="F12" s="6">
        <v>1.097750947</v>
      </c>
      <c r="G12" s="6">
        <v>-0.59480607500000005</v>
      </c>
      <c r="H12" s="6">
        <v>1.2766521260000001</v>
      </c>
      <c r="I12" s="6">
        <v>0.287234979</v>
      </c>
      <c r="J12" s="6">
        <v>-0.10391774199999999</v>
      </c>
      <c r="K12" s="6">
        <v>0.135259726</v>
      </c>
      <c r="L12" s="6">
        <v>-0.14079546000000001</v>
      </c>
      <c r="M12" s="6"/>
      <c r="N12" s="6"/>
      <c r="O12" s="6"/>
      <c r="P12" s="6"/>
      <c r="Q12" s="6"/>
      <c r="R12" s="6"/>
      <c r="S12" s="6"/>
      <c r="T12" s="6"/>
      <c r="U12" s="6"/>
    </row>
    <row r="13" spans="1:21" x14ac:dyDescent="0.25">
      <c r="A13" s="6" t="s">
        <v>7173</v>
      </c>
      <c r="B13" s="7" t="s">
        <v>7483</v>
      </c>
      <c r="C13" s="7" t="s">
        <v>7402</v>
      </c>
      <c r="D13" s="6" t="s">
        <v>7429</v>
      </c>
      <c r="E13" s="6">
        <v>0.94043251100000003</v>
      </c>
      <c r="F13" s="6">
        <v>0.84178799000000004</v>
      </c>
      <c r="G13" s="6">
        <v>1.012931899</v>
      </c>
      <c r="H13" s="6">
        <v>1.60398175</v>
      </c>
      <c r="I13" s="6">
        <v>-0.71990644500000001</v>
      </c>
      <c r="J13" s="6">
        <v>1.055900963</v>
      </c>
      <c r="K13" s="6">
        <v>0.79230789000000001</v>
      </c>
      <c r="L13" s="6">
        <v>-0.69681294299999996</v>
      </c>
      <c r="M13" s="6"/>
      <c r="N13" s="6"/>
      <c r="O13" s="6"/>
      <c r="P13" s="6"/>
      <c r="Q13" s="6"/>
      <c r="R13" s="6"/>
      <c r="S13" s="6"/>
      <c r="T13" s="6"/>
      <c r="U13" s="6"/>
    </row>
    <row r="14" spans="1:21" x14ac:dyDescent="0.25">
      <c r="A14" s="6" t="s">
        <v>7173</v>
      </c>
      <c r="B14" s="7" t="s">
        <v>7484</v>
      </c>
      <c r="C14" s="7" t="s">
        <v>7402</v>
      </c>
      <c r="D14" s="6" t="s">
        <v>7429</v>
      </c>
      <c r="E14" s="6">
        <v>0.97852301799999997</v>
      </c>
      <c r="F14" s="6">
        <v>0.220314593</v>
      </c>
      <c r="G14" s="6">
        <v>0.82511505100000004</v>
      </c>
      <c r="H14" s="6">
        <v>1.06321949</v>
      </c>
      <c r="I14" s="6">
        <v>-0.23547657699999999</v>
      </c>
      <c r="J14" s="6">
        <v>0.55382584000000001</v>
      </c>
      <c r="K14" s="6">
        <v>-0.80743331100000004</v>
      </c>
      <c r="L14" s="6">
        <v>0.70108991099999995</v>
      </c>
      <c r="M14" s="6"/>
      <c r="N14" s="6"/>
      <c r="O14" s="6"/>
      <c r="P14" s="6"/>
      <c r="Q14" s="6"/>
      <c r="R14" s="6"/>
      <c r="S14" s="6"/>
      <c r="T14" s="6"/>
      <c r="U14" s="6"/>
    </row>
    <row r="15" spans="1:21" x14ac:dyDescent="0.25">
      <c r="A15" s="6" t="s">
        <v>7173</v>
      </c>
      <c r="B15" s="7" t="s">
        <v>7485</v>
      </c>
      <c r="C15" s="7" t="s">
        <v>7664</v>
      </c>
      <c r="D15" s="6" t="s">
        <v>7430</v>
      </c>
      <c r="E15" s="6">
        <v>0.48557577299999999</v>
      </c>
      <c r="F15" s="6">
        <v>-1.5731729E-2</v>
      </c>
      <c r="G15" s="6">
        <v>0.18223983999999999</v>
      </c>
      <c r="H15" s="6">
        <v>0.97505341599999995</v>
      </c>
      <c r="I15" s="6">
        <v>-7.5673360999999995E-2</v>
      </c>
      <c r="J15" s="6">
        <v>0.20472109899999999</v>
      </c>
      <c r="K15" s="6">
        <v>-0.11129044</v>
      </c>
      <c r="L15" s="6">
        <v>0.26007253699999999</v>
      </c>
      <c r="M15" s="6"/>
      <c r="N15" s="6"/>
      <c r="O15" s="6"/>
      <c r="P15" s="6"/>
      <c r="Q15" s="6"/>
      <c r="R15" s="6"/>
      <c r="S15" s="6"/>
      <c r="T15" s="6"/>
      <c r="U15" s="6"/>
    </row>
    <row r="16" spans="1:21" x14ac:dyDescent="0.25">
      <c r="A16" s="6" t="s">
        <v>7173</v>
      </c>
      <c r="B16" s="7" t="s">
        <v>7486</v>
      </c>
      <c r="C16" s="6" t="s">
        <v>7610</v>
      </c>
      <c r="D16" s="6" t="s">
        <v>7431</v>
      </c>
      <c r="E16" s="6">
        <v>0.35641961599999999</v>
      </c>
      <c r="F16" s="6">
        <v>0.38239085499999997</v>
      </c>
      <c r="G16" s="6">
        <v>0.86150780500000002</v>
      </c>
      <c r="H16" s="6">
        <v>0.88322796999999997</v>
      </c>
      <c r="I16" s="6">
        <v>0.29615993600000001</v>
      </c>
      <c r="J16" s="6">
        <v>0.59250334299999996</v>
      </c>
      <c r="K16" s="6">
        <v>-0.33308774499999999</v>
      </c>
      <c r="L16" s="6">
        <v>-0.46080252900000002</v>
      </c>
      <c r="M16" s="6"/>
      <c r="N16" s="6"/>
      <c r="O16" s="6"/>
      <c r="P16" s="6"/>
      <c r="Q16" s="6"/>
      <c r="R16" s="6"/>
      <c r="S16" s="6"/>
      <c r="T16" s="6"/>
      <c r="U16" s="6"/>
    </row>
    <row r="17" spans="1:21" x14ac:dyDescent="0.25">
      <c r="A17" s="6" t="s">
        <v>7173</v>
      </c>
      <c r="B17" s="7" t="s">
        <v>7487</v>
      </c>
      <c r="C17" s="7" t="s">
        <v>7664</v>
      </c>
      <c r="D17" s="6" t="s">
        <v>7430</v>
      </c>
      <c r="E17" s="6">
        <v>0.53420725099999999</v>
      </c>
      <c r="F17" s="6">
        <v>0.54014474000000001</v>
      </c>
      <c r="G17" s="6">
        <v>1.2717319739999999</v>
      </c>
      <c r="H17" s="6">
        <v>1.4289147550000001</v>
      </c>
      <c r="I17" s="6">
        <v>-1.3788111E-2</v>
      </c>
      <c r="J17" s="6">
        <v>-0.238668564</v>
      </c>
      <c r="K17" s="6">
        <v>0.16017504900000001</v>
      </c>
      <c r="L17" s="6">
        <v>0.230507504</v>
      </c>
      <c r="M17" s="6"/>
      <c r="N17" s="6"/>
      <c r="O17" s="6"/>
      <c r="P17" s="6"/>
      <c r="Q17" s="6"/>
      <c r="R17" s="6"/>
      <c r="S17" s="6"/>
      <c r="T17" s="6"/>
      <c r="U17" s="6"/>
    </row>
    <row r="18" spans="1:21" x14ac:dyDescent="0.25">
      <c r="A18" s="6" t="s">
        <v>7173</v>
      </c>
      <c r="B18" s="7" t="s">
        <v>7488</v>
      </c>
      <c r="C18" s="7" t="s">
        <v>7664</v>
      </c>
      <c r="D18" s="6" t="s">
        <v>7430</v>
      </c>
      <c r="E18" s="6">
        <v>0.49369217199999998</v>
      </c>
      <c r="F18" s="6">
        <v>1.0506246210000001</v>
      </c>
      <c r="G18" s="6">
        <v>0.57300021700000003</v>
      </c>
      <c r="H18" s="6">
        <v>1.2687006439999999</v>
      </c>
      <c r="I18" s="6">
        <v>-5.0286105999999997E-2</v>
      </c>
      <c r="J18" s="6">
        <v>0.47743845099999999</v>
      </c>
      <c r="K18" s="6">
        <v>0.32329627900000002</v>
      </c>
      <c r="L18" s="6">
        <v>-7.3881853999999997E-2</v>
      </c>
      <c r="M18" s="6"/>
      <c r="N18" s="6"/>
      <c r="O18" s="6"/>
      <c r="P18" s="6"/>
      <c r="Q18" s="6"/>
      <c r="R18" s="6"/>
      <c r="S18" s="6"/>
      <c r="T18" s="6"/>
      <c r="U18" s="6"/>
    </row>
    <row r="19" spans="1:21" x14ac:dyDescent="0.25">
      <c r="A19" s="6" t="s">
        <v>7173</v>
      </c>
      <c r="B19" s="7" t="s">
        <v>7489</v>
      </c>
      <c r="C19" s="7" t="s">
        <v>7664</v>
      </c>
      <c r="D19" s="6" t="s">
        <v>7430</v>
      </c>
      <c r="E19" s="6">
        <v>-0.20344205000000001</v>
      </c>
      <c r="F19" s="6">
        <v>0.237814257</v>
      </c>
      <c r="G19" s="6">
        <v>1.173674128</v>
      </c>
      <c r="H19" s="6">
        <v>1.2261782269999999</v>
      </c>
      <c r="I19" s="6">
        <v>-0.16325509199999999</v>
      </c>
      <c r="J19" s="6">
        <v>0.87631496200000003</v>
      </c>
      <c r="K19" s="6">
        <v>0.34564616799999998</v>
      </c>
      <c r="L19" s="6">
        <v>2.4507714999999999E-2</v>
      </c>
      <c r="M19" s="6"/>
      <c r="N19" s="6"/>
      <c r="O19" s="6"/>
      <c r="P19" s="6"/>
      <c r="Q19" s="6"/>
      <c r="R19" s="6"/>
      <c r="S19" s="6"/>
      <c r="T19" s="6"/>
      <c r="U19" s="6"/>
    </row>
    <row r="20" spans="1:21" x14ac:dyDescent="0.25">
      <c r="A20" s="6" t="s">
        <v>7173</v>
      </c>
      <c r="B20" s="7" t="s">
        <v>7490</v>
      </c>
      <c r="C20" s="6" t="s">
        <v>7610</v>
      </c>
      <c r="D20" s="6" t="s">
        <v>7431</v>
      </c>
      <c r="E20" s="6">
        <v>0.85508324400000002</v>
      </c>
      <c r="F20" s="6">
        <v>0.23101265400000001</v>
      </c>
      <c r="G20" s="6">
        <v>1.1398000509999999</v>
      </c>
      <c r="H20" s="6">
        <v>0.62565405399999996</v>
      </c>
      <c r="I20" s="6">
        <v>0.57421824099999996</v>
      </c>
      <c r="J20" s="6">
        <v>1.4179763999999999E-2</v>
      </c>
      <c r="K20" s="6">
        <v>0.64351482999999998</v>
      </c>
      <c r="L20" s="6">
        <v>0.19755486999999999</v>
      </c>
      <c r="M20" s="6"/>
      <c r="N20" s="6"/>
      <c r="O20" s="6"/>
      <c r="P20" s="6"/>
      <c r="Q20" s="6"/>
      <c r="R20" s="6"/>
      <c r="S20" s="6"/>
      <c r="T20" s="6"/>
      <c r="U20" s="6"/>
    </row>
    <row r="21" spans="1:21" x14ac:dyDescent="0.25">
      <c r="A21" s="6" t="s">
        <v>7173</v>
      </c>
      <c r="B21" s="7" t="s">
        <v>7491</v>
      </c>
      <c r="C21" s="7" t="s">
        <v>7664</v>
      </c>
      <c r="D21" s="6" t="s">
        <v>7430</v>
      </c>
      <c r="E21" s="6">
        <v>0.54662146899999997</v>
      </c>
      <c r="F21" s="6">
        <v>0.26043031700000002</v>
      </c>
      <c r="G21" s="6">
        <v>0.73199340099999999</v>
      </c>
      <c r="H21" s="6">
        <v>0.94688605100000001</v>
      </c>
      <c r="I21" s="6">
        <v>-1.133171937</v>
      </c>
      <c r="J21" s="6">
        <v>1.1616205340000001</v>
      </c>
      <c r="K21" s="6">
        <v>-0.96972227099999997</v>
      </c>
      <c r="L21" s="6">
        <v>2.4027353000000001E-2</v>
      </c>
      <c r="M21" s="6"/>
      <c r="N21" s="6"/>
      <c r="O21" s="6"/>
      <c r="P21" s="6"/>
      <c r="Q21" s="6"/>
      <c r="R21" s="6"/>
      <c r="S21" s="6"/>
      <c r="T21" s="6"/>
      <c r="U21" s="6"/>
    </row>
    <row r="22" spans="1:21" x14ac:dyDescent="0.25">
      <c r="A22" s="6" t="s">
        <v>7173</v>
      </c>
      <c r="B22" s="7" t="s">
        <v>7492</v>
      </c>
      <c r="C22" s="7" t="s">
        <v>7664</v>
      </c>
      <c r="D22" s="6" t="s">
        <v>7430</v>
      </c>
      <c r="E22" s="6">
        <v>1.0870925840000001</v>
      </c>
      <c r="F22" s="6">
        <v>0.60591858399999998</v>
      </c>
      <c r="G22" s="6">
        <v>0.42776055499999999</v>
      </c>
      <c r="H22" s="6">
        <v>1.3298140300000001</v>
      </c>
      <c r="I22" s="6">
        <v>-16.90297296</v>
      </c>
      <c r="J22" s="6">
        <v>15.927084750000001</v>
      </c>
      <c r="K22" s="6">
        <v>-0.396618639</v>
      </c>
      <c r="L22" s="6">
        <v>0.902343012</v>
      </c>
      <c r="M22" s="6"/>
      <c r="N22" s="6"/>
      <c r="O22" s="6"/>
      <c r="P22" s="6"/>
      <c r="Q22" s="6"/>
      <c r="R22" s="6"/>
      <c r="S22" s="6"/>
      <c r="T22" s="6"/>
      <c r="U22" s="6"/>
    </row>
    <row r="23" spans="1:21" x14ac:dyDescent="0.25">
      <c r="A23" s="6" t="s">
        <v>7173</v>
      </c>
      <c r="B23" s="7" t="s">
        <v>7493</v>
      </c>
      <c r="C23" s="7" t="s">
        <v>7403</v>
      </c>
      <c r="D23" s="6" t="s">
        <v>7432</v>
      </c>
      <c r="E23" s="6">
        <v>0.38581388</v>
      </c>
      <c r="F23" s="6">
        <v>0.72427507700000004</v>
      </c>
      <c r="G23" s="6">
        <v>0.83454468999999998</v>
      </c>
      <c r="H23" s="6">
        <v>0.96695483400000004</v>
      </c>
      <c r="I23" s="6">
        <v>-0.48726854800000002</v>
      </c>
      <c r="J23" s="6">
        <v>-0.17541564900000001</v>
      </c>
      <c r="K23" s="6">
        <v>7.0697826000000005E-2</v>
      </c>
      <c r="L23" s="6">
        <v>0.41851586600000001</v>
      </c>
      <c r="M23" s="6"/>
      <c r="N23" s="6"/>
      <c r="O23" s="6"/>
      <c r="P23" s="6"/>
      <c r="Q23" s="6"/>
      <c r="R23" s="6"/>
      <c r="S23" s="6"/>
      <c r="T23" s="6"/>
      <c r="U23" s="6"/>
    </row>
    <row r="24" spans="1:21" x14ac:dyDescent="0.25">
      <c r="A24" s="6" t="s">
        <v>7173</v>
      </c>
      <c r="B24" s="7" t="s">
        <v>7494</v>
      </c>
      <c r="C24" s="7" t="s">
        <v>7404</v>
      </c>
      <c r="D24" s="6" t="s">
        <v>7433</v>
      </c>
      <c r="E24" s="6">
        <v>-0.49168384999999998</v>
      </c>
      <c r="F24" s="6">
        <v>-0.50679563000000005</v>
      </c>
      <c r="G24" s="6">
        <v>-0.89274665200000003</v>
      </c>
      <c r="H24" s="6">
        <v>-1.290544183</v>
      </c>
      <c r="I24" s="6">
        <v>0.56571858500000005</v>
      </c>
      <c r="J24" s="6">
        <v>-0.20482684900000001</v>
      </c>
      <c r="K24" s="6">
        <v>-0.78533328099999999</v>
      </c>
      <c r="L24" s="6">
        <v>-0.84549853799999997</v>
      </c>
      <c r="M24" s="6"/>
      <c r="N24" s="6"/>
      <c r="O24" s="6"/>
      <c r="P24" s="6"/>
      <c r="Q24" s="6"/>
      <c r="R24" s="6"/>
      <c r="S24" s="6"/>
      <c r="T24" s="6"/>
      <c r="U24" s="6"/>
    </row>
    <row r="25" spans="1:21" x14ac:dyDescent="0.25">
      <c r="A25" s="6" t="s">
        <v>7173</v>
      </c>
      <c r="B25" s="7" t="s">
        <v>34</v>
      </c>
      <c r="C25" s="7" t="s">
        <v>7406</v>
      </c>
      <c r="D25" s="6" t="s">
        <v>7434</v>
      </c>
      <c r="E25" s="6">
        <v>-6.2425936000000001E-2</v>
      </c>
      <c r="F25" s="6">
        <v>0.13460207699999999</v>
      </c>
      <c r="G25" s="6">
        <v>-1.0803299689999999</v>
      </c>
      <c r="H25" s="6">
        <v>-2.306224802</v>
      </c>
      <c r="I25" s="6">
        <v>-0.45199187299999999</v>
      </c>
      <c r="J25" s="6">
        <v>6.9943016999999996E-2</v>
      </c>
      <c r="K25" s="6">
        <v>-0.71445366799999999</v>
      </c>
      <c r="L25" s="6">
        <v>0.14533041699999999</v>
      </c>
      <c r="M25" s="6"/>
      <c r="N25" s="6"/>
      <c r="O25" s="6"/>
      <c r="P25" s="6"/>
      <c r="Q25" s="6"/>
      <c r="R25" s="6"/>
      <c r="S25" s="6"/>
      <c r="T25" s="6"/>
      <c r="U25" s="6"/>
    </row>
    <row r="26" spans="1:21" x14ac:dyDescent="0.25">
      <c r="A26" s="6" t="s">
        <v>7173</v>
      </c>
      <c r="B26" s="7" t="s">
        <v>7495</v>
      </c>
      <c r="C26" s="7" t="s">
        <v>7406</v>
      </c>
      <c r="D26" s="6" t="s">
        <v>7434</v>
      </c>
      <c r="E26" s="6">
        <v>-0.99624723500000001</v>
      </c>
      <c r="F26" s="6">
        <v>-0.28838649900000002</v>
      </c>
      <c r="G26" s="6">
        <v>-0.33565720100000002</v>
      </c>
      <c r="H26" s="6">
        <v>-0.49833373800000003</v>
      </c>
      <c r="I26" s="6">
        <v>-0.23427605300000001</v>
      </c>
      <c r="J26" s="6">
        <v>-6.1004839999999998E-2</v>
      </c>
      <c r="K26" s="6">
        <v>-0.14399979900000001</v>
      </c>
      <c r="L26" s="6">
        <v>0.36551236300000001</v>
      </c>
      <c r="M26" s="6"/>
      <c r="N26" s="6"/>
      <c r="O26" s="6"/>
      <c r="P26" s="6"/>
      <c r="Q26" s="6"/>
      <c r="R26" s="6"/>
      <c r="S26" s="6"/>
      <c r="T26" s="6"/>
      <c r="U26" s="6"/>
    </row>
    <row r="27" spans="1:21" x14ac:dyDescent="0.25">
      <c r="A27" s="6" t="s">
        <v>7173</v>
      </c>
      <c r="B27" s="7" t="s">
        <v>7496</v>
      </c>
      <c r="C27" s="7" t="s">
        <v>7406</v>
      </c>
      <c r="D27" s="6" t="s">
        <v>7434</v>
      </c>
      <c r="E27" s="6">
        <v>0.203178201</v>
      </c>
      <c r="F27" s="6">
        <v>15.2734489</v>
      </c>
      <c r="G27" s="6">
        <v>-15.92061575</v>
      </c>
      <c r="H27" s="6">
        <v>3.5051756109999999</v>
      </c>
      <c r="I27" s="6">
        <v>0</v>
      </c>
      <c r="J27" s="6">
        <v>0</v>
      </c>
      <c r="K27" s="6">
        <v>15.26282842</v>
      </c>
      <c r="L27" s="6">
        <v>-0.39097578999999999</v>
      </c>
      <c r="M27" s="6"/>
      <c r="N27" s="6"/>
      <c r="O27" s="6"/>
      <c r="P27" s="6"/>
      <c r="Q27" s="6"/>
      <c r="R27" s="6"/>
      <c r="S27" s="6"/>
      <c r="T27" s="6"/>
      <c r="U27" s="6"/>
    </row>
    <row r="28" spans="1:21" x14ac:dyDescent="0.25">
      <c r="A28" s="6" t="s">
        <v>7173</v>
      </c>
      <c r="B28" s="7" t="s">
        <v>7497</v>
      </c>
      <c r="C28" s="7" t="s">
        <v>7406</v>
      </c>
      <c r="D28" s="6" t="s">
        <v>7434</v>
      </c>
      <c r="E28" s="6">
        <v>0.55929318299999997</v>
      </c>
      <c r="F28" s="6">
        <v>-0.23938648400000001</v>
      </c>
      <c r="G28" s="6">
        <v>1.1188610750000001</v>
      </c>
      <c r="H28" s="6">
        <v>0.32422207400000003</v>
      </c>
      <c r="I28" s="6">
        <v>-0.38645811800000002</v>
      </c>
      <c r="J28" s="6">
        <v>0.13131543300000001</v>
      </c>
      <c r="K28" s="6">
        <v>-0.67395019099999998</v>
      </c>
      <c r="L28" s="6">
        <v>0.152694938</v>
      </c>
      <c r="M28" s="6"/>
      <c r="N28" s="6"/>
      <c r="O28" s="6"/>
      <c r="P28" s="6"/>
      <c r="Q28" s="6"/>
      <c r="R28" s="6"/>
      <c r="S28" s="6"/>
      <c r="T28" s="6"/>
      <c r="U28" s="6"/>
    </row>
    <row r="29" spans="1:21" x14ac:dyDescent="0.25">
      <c r="A29" s="6" t="s">
        <v>7173</v>
      </c>
      <c r="B29" s="7" t="s">
        <v>7498</v>
      </c>
      <c r="C29" s="7" t="s">
        <v>7406</v>
      </c>
      <c r="D29" s="6" t="s">
        <v>7434</v>
      </c>
      <c r="E29" s="6">
        <v>1.104208919</v>
      </c>
      <c r="F29" s="6">
        <v>0.29509238300000001</v>
      </c>
      <c r="G29" s="6">
        <v>0.55810757300000002</v>
      </c>
      <c r="H29" s="6">
        <v>1.029391561</v>
      </c>
      <c r="I29" s="6">
        <v>0.26629440599999998</v>
      </c>
      <c r="J29" s="6">
        <v>-0.160883573</v>
      </c>
      <c r="K29" s="6">
        <v>-8.0688840999999997E-2</v>
      </c>
      <c r="L29" s="6">
        <v>0.14575577100000001</v>
      </c>
      <c r="M29" s="6"/>
      <c r="N29" s="6"/>
      <c r="O29" s="6"/>
      <c r="P29" s="6"/>
      <c r="Q29" s="6"/>
      <c r="R29" s="6"/>
      <c r="S29" s="6"/>
      <c r="T29" s="6"/>
      <c r="U29" s="6"/>
    </row>
    <row r="30" spans="1:21" x14ac:dyDescent="0.25">
      <c r="A30" s="6" t="s">
        <v>7173</v>
      </c>
      <c r="B30" s="7" t="s">
        <v>7499</v>
      </c>
      <c r="C30" s="7" t="s">
        <v>7406</v>
      </c>
      <c r="D30" s="6" t="s">
        <v>7434</v>
      </c>
      <c r="E30" s="6">
        <v>1.5821992300000001</v>
      </c>
      <c r="F30" s="6">
        <v>1.849325908</v>
      </c>
      <c r="G30" s="6">
        <v>0.85221077899999997</v>
      </c>
      <c r="H30" s="6">
        <v>1.5267591220000001</v>
      </c>
      <c r="I30" s="6">
        <v>-0.33965777899999999</v>
      </c>
      <c r="J30" s="6">
        <v>1.0967621139999999</v>
      </c>
      <c r="K30" s="6">
        <v>0.85900828699999998</v>
      </c>
      <c r="L30" s="6">
        <v>0.33457176100000002</v>
      </c>
      <c r="M30" s="6"/>
      <c r="N30" s="6"/>
      <c r="O30" s="6"/>
      <c r="P30" s="6"/>
      <c r="Q30" s="6"/>
      <c r="R30" s="6"/>
      <c r="S30" s="6"/>
      <c r="T30" s="6"/>
      <c r="U30" s="6"/>
    </row>
    <row r="31" spans="1:21" x14ac:dyDescent="0.25">
      <c r="A31" s="6" t="s">
        <v>7173</v>
      </c>
      <c r="B31" s="7" t="s">
        <v>7500</v>
      </c>
      <c r="C31" s="7" t="s">
        <v>7406</v>
      </c>
      <c r="D31" s="6" t="s">
        <v>7434</v>
      </c>
      <c r="E31" s="6">
        <v>-0.470905674</v>
      </c>
      <c r="F31" s="6">
        <v>-5.4851547E-2</v>
      </c>
      <c r="G31" s="6">
        <v>3.8815945999999997E-2</v>
      </c>
      <c r="H31" s="6">
        <v>-1.2438483970000001</v>
      </c>
      <c r="I31" s="6">
        <v>-8.1909839999999998E-2</v>
      </c>
      <c r="J31" s="6">
        <v>-0.45009354800000001</v>
      </c>
      <c r="K31" s="6">
        <v>0.49740921900000001</v>
      </c>
      <c r="L31" s="6">
        <v>-0.61979303799999996</v>
      </c>
      <c r="M31" s="6"/>
      <c r="N31" s="6"/>
      <c r="O31" s="6"/>
      <c r="P31" s="6"/>
      <c r="Q31" s="6"/>
      <c r="R31" s="6"/>
      <c r="S31" s="6"/>
      <c r="T31" s="6"/>
      <c r="U31" s="6"/>
    </row>
    <row r="32" spans="1:21" x14ac:dyDescent="0.25">
      <c r="A32" s="6" t="s">
        <v>7173</v>
      </c>
      <c r="B32" s="7" t="s">
        <v>7501</v>
      </c>
      <c r="C32" s="7" t="s">
        <v>7406</v>
      </c>
      <c r="D32" s="6" t="s">
        <v>7434</v>
      </c>
      <c r="E32" s="6">
        <v>1.0797185929999999</v>
      </c>
      <c r="F32" s="6">
        <v>0.61348803699999999</v>
      </c>
      <c r="G32" s="6">
        <v>0.90037710800000004</v>
      </c>
      <c r="H32" s="6">
        <v>0.53941643299999997</v>
      </c>
      <c r="I32" s="6">
        <v>-1.1239155620000001</v>
      </c>
      <c r="J32" s="6">
        <v>-1.741918275</v>
      </c>
      <c r="K32" s="6">
        <v>3.7756654000000001E-2</v>
      </c>
      <c r="L32" s="6">
        <v>0.60228895900000001</v>
      </c>
      <c r="M32" s="6"/>
      <c r="N32" s="6"/>
      <c r="O32" s="6"/>
      <c r="P32" s="6"/>
      <c r="Q32" s="6"/>
      <c r="R32" s="6"/>
      <c r="S32" s="6"/>
      <c r="T32" s="6"/>
      <c r="U32" s="6"/>
    </row>
    <row r="33" spans="1:21" x14ac:dyDescent="0.25">
      <c r="A33" s="6" t="s">
        <v>7173</v>
      </c>
      <c r="B33" s="7" t="s">
        <v>7502</v>
      </c>
      <c r="C33" s="7" t="s">
        <v>7406</v>
      </c>
      <c r="D33" s="6" t="s">
        <v>7434</v>
      </c>
      <c r="E33" s="6">
        <v>1.720281744</v>
      </c>
      <c r="F33" s="6">
        <v>1.1360300800000001</v>
      </c>
      <c r="G33" s="6">
        <v>0.49740232299999998</v>
      </c>
      <c r="H33" s="6">
        <v>2.2713914869999998</v>
      </c>
      <c r="I33" s="6">
        <v>1.1621165250000001</v>
      </c>
      <c r="J33" s="6">
        <v>-17.21462008</v>
      </c>
      <c r="K33" s="6">
        <v>15.858448859999999</v>
      </c>
      <c r="L33" s="6">
        <v>-1.381610155</v>
      </c>
      <c r="M33" s="6"/>
      <c r="N33" s="6"/>
      <c r="O33" s="6"/>
      <c r="P33" s="6"/>
      <c r="Q33" s="6"/>
      <c r="R33" s="6"/>
      <c r="S33" s="6"/>
      <c r="T33" s="6"/>
      <c r="U33" s="6"/>
    </row>
    <row r="34" spans="1:21" x14ac:dyDescent="0.25">
      <c r="A34" s="6" t="s">
        <v>7173</v>
      </c>
      <c r="B34" s="7" t="s">
        <v>7503</v>
      </c>
      <c r="C34" s="7" t="s">
        <v>7406</v>
      </c>
      <c r="D34" s="6" t="s">
        <v>7434</v>
      </c>
      <c r="E34" s="6">
        <v>1.8787954200000001</v>
      </c>
      <c r="F34" s="6">
        <v>0.89070651000000001</v>
      </c>
      <c r="G34" s="6">
        <v>0.91038521900000002</v>
      </c>
      <c r="H34" s="6">
        <v>1.2578952240000001</v>
      </c>
      <c r="I34" s="6">
        <v>-16.4180809</v>
      </c>
      <c r="J34" s="6">
        <v>-15.18151739</v>
      </c>
      <c r="K34" s="6">
        <v>16.787971729999999</v>
      </c>
      <c r="L34" s="6">
        <v>0.93896796800000004</v>
      </c>
      <c r="M34" s="6"/>
      <c r="N34" s="6"/>
      <c r="O34" s="6"/>
      <c r="P34" s="6"/>
      <c r="Q34" s="6"/>
      <c r="R34" s="6"/>
      <c r="S34" s="6"/>
      <c r="T34" s="6"/>
      <c r="U34" s="6"/>
    </row>
    <row r="35" spans="1:21" x14ac:dyDescent="0.25">
      <c r="A35" s="6" t="s">
        <v>7173</v>
      </c>
      <c r="B35" s="7" t="s">
        <v>7504</v>
      </c>
      <c r="C35" s="7" t="s">
        <v>7406</v>
      </c>
      <c r="D35" s="6" t="s">
        <v>7434</v>
      </c>
      <c r="E35" s="6">
        <v>0.82727980400000001</v>
      </c>
      <c r="F35" s="6">
        <v>1.1729808049999999</v>
      </c>
      <c r="G35" s="6">
        <v>1.179684299</v>
      </c>
      <c r="H35" s="6">
        <v>0.76674256900000004</v>
      </c>
      <c r="I35" s="6">
        <v>0.78660674100000005</v>
      </c>
      <c r="J35" s="6">
        <v>0</v>
      </c>
      <c r="K35" s="6">
        <v>0</v>
      </c>
      <c r="L35" s="6">
        <v>0.45055388200000002</v>
      </c>
      <c r="M35" s="6"/>
      <c r="N35" s="6"/>
      <c r="O35" s="6"/>
      <c r="P35" s="6"/>
      <c r="Q35" s="6"/>
      <c r="R35" s="6"/>
      <c r="S35" s="6"/>
      <c r="T35" s="6"/>
      <c r="U35" s="6"/>
    </row>
    <row r="36" spans="1:21" x14ac:dyDescent="0.25">
      <c r="A36" s="6" t="s">
        <v>7173</v>
      </c>
      <c r="B36" s="7" t="s">
        <v>7505</v>
      </c>
      <c r="C36" s="7" t="s">
        <v>7406</v>
      </c>
      <c r="D36" s="6" t="s">
        <v>7434</v>
      </c>
      <c r="E36" s="6">
        <v>0.82467939199999996</v>
      </c>
      <c r="F36" s="6">
        <v>1.1458020019999999</v>
      </c>
      <c r="G36" s="6">
        <v>0.47005991499999999</v>
      </c>
      <c r="H36" s="6">
        <v>1.0998548319999999</v>
      </c>
      <c r="I36" s="6">
        <v>-8.5263776999999999E-2</v>
      </c>
      <c r="J36" s="6">
        <v>0.85761226899999998</v>
      </c>
      <c r="K36" s="6">
        <v>9.3301738999999995E-2</v>
      </c>
      <c r="L36" s="6">
        <v>5.32189E-2</v>
      </c>
      <c r="M36" s="6"/>
      <c r="N36" s="6"/>
      <c r="O36" s="6"/>
      <c r="P36" s="6"/>
      <c r="Q36" s="6"/>
      <c r="R36" s="6"/>
      <c r="S36" s="6"/>
      <c r="T36" s="6"/>
      <c r="U36" s="6"/>
    </row>
    <row r="37" spans="1:21" x14ac:dyDescent="0.25">
      <c r="A37" s="6" t="s">
        <v>7173</v>
      </c>
      <c r="B37" s="7" t="s">
        <v>7506</v>
      </c>
      <c r="C37" s="7" t="s">
        <v>7406</v>
      </c>
      <c r="D37" s="6" t="s">
        <v>7434</v>
      </c>
      <c r="E37" s="6">
        <v>0.50508031099999995</v>
      </c>
      <c r="F37" s="6">
        <v>1.180163147</v>
      </c>
      <c r="G37" s="6">
        <v>0.82649635399999999</v>
      </c>
      <c r="H37" s="6">
        <v>0.87488025999999997</v>
      </c>
      <c r="I37" s="6">
        <v>0.112991472</v>
      </c>
      <c r="J37" s="6">
        <v>-0.73547950799999995</v>
      </c>
      <c r="K37" s="6">
        <v>1.4159730580000001</v>
      </c>
      <c r="L37" s="6">
        <v>0.29634353600000002</v>
      </c>
      <c r="M37" s="6"/>
      <c r="N37" s="6"/>
      <c r="O37" s="6"/>
      <c r="P37" s="6"/>
      <c r="Q37" s="6"/>
      <c r="R37" s="6"/>
      <c r="S37" s="6"/>
      <c r="T37" s="6"/>
      <c r="U37" s="6"/>
    </row>
    <row r="38" spans="1:21" x14ac:dyDescent="0.25">
      <c r="A38" s="6" t="s">
        <v>7173</v>
      </c>
      <c r="B38" s="7" t="s">
        <v>7507</v>
      </c>
      <c r="C38" s="7" t="s">
        <v>7406</v>
      </c>
      <c r="D38" s="6" t="s">
        <v>7434</v>
      </c>
      <c r="E38" s="6">
        <v>1.7439770509999999</v>
      </c>
      <c r="F38" s="6">
        <v>4.4012694999999998E-2</v>
      </c>
      <c r="G38" s="6">
        <v>0.94470113300000003</v>
      </c>
      <c r="H38" s="6">
        <v>0.68797791100000005</v>
      </c>
      <c r="I38" s="6">
        <v>-0.95162487799999995</v>
      </c>
      <c r="J38" s="6">
        <v>-0.37781966700000003</v>
      </c>
      <c r="K38" s="6">
        <v>0.21345012699999999</v>
      </c>
      <c r="L38" s="6">
        <v>-0.115118317</v>
      </c>
      <c r="M38" s="6"/>
      <c r="N38" s="6"/>
      <c r="O38" s="6"/>
      <c r="P38" s="6"/>
      <c r="Q38" s="6"/>
      <c r="R38" s="6"/>
      <c r="S38" s="6"/>
      <c r="T38" s="6"/>
      <c r="U38" s="6"/>
    </row>
    <row r="39" spans="1:21" x14ac:dyDescent="0.25">
      <c r="A39" s="6" t="s">
        <v>7173</v>
      </c>
      <c r="B39" s="7" t="s">
        <v>7508</v>
      </c>
      <c r="C39" s="7" t="s">
        <v>7407</v>
      </c>
      <c r="D39" s="6" t="s">
        <v>7435</v>
      </c>
      <c r="E39" s="6">
        <v>0.118200996</v>
      </c>
      <c r="F39" s="6">
        <v>0.25964936599999999</v>
      </c>
      <c r="G39" s="6">
        <v>0.68903389199999998</v>
      </c>
      <c r="H39" s="6">
        <v>0.988901857</v>
      </c>
      <c r="I39" s="6">
        <v>0.69004380799999998</v>
      </c>
      <c r="J39" s="6">
        <v>-0.56684646100000002</v>
      </c>
      <c r="K39" s="6">
        <v>0.29491830600000002</v>
      </c>
      <c r="L39" s="6">
        <v>0.34343817799999998</v>
      </c>
      <c r="M39" s="6"/>
      <c r="N39" s="6"/>
      <c r="O39" s="6"/>
      <c r="P39" s="6"/>
      <c r="Q39" s="6"/>
      <c r="R39" s="6"/>
      <c r="S39" s="6"/>
      <c r="T39" s="6"/>
      <c r="U39" s="6"/>
    </row>
    <row r="40" spans="1:21" x14ac:dyDescent="0.25">
      <c r="A40" s="6" t="s">
        <v>7173</v>
      </c>
      <c r="B40" s="7" t="s">
        <v>7509</v>
      </c>
      <c r="C40" s="7" t="s">
        <v>7408</v>
      </c>
      <c r="D40" s="6" t="s">
        <v>7436</v>
      </c>
      <c r="E40" s="6">
        <v>0.19298488</v>
      </c>
      <c r="F40" s="6">
        <v>-8.7418749999999996E-3</v>
      </c>
      <c r="G40" s="6">
        <v>1.0478736909999999</v>
      </c>
      <c r="H40" s="6">
        <v>-7.0785751999999993E-2</v>
      </c>
      <c r="I40" s="6">
        <v>-0.78357574900000004</v>
      </c>
      <c r="J40" s="6">
        <v>0.199563249</v>
      </c>
      <c r="K40" s="6">
        <v>0.338265818</v>
      </c>
      <c r="L40" s="6">
        <v>-0.20783031699999999</v>
      </c>
      <c r="M40" s="6"/>
      <c r="N40" s="6"/>
      <c r="O40" s="6"/>
      <c r="P40" s="6"/>
      <c r="Q40" s="6"/>
      <c r="R40" s="6"/>
      <c r="S40" s="6"/>
      <c r="T40" s="6"/>
      <c r="U40" s="6"/>
    </row>
    <row r="41" spans="1:21" x14ac:dyDescent="0.25">
      <c r="A41" s="6" t="s">
        <v>7173</v>
      </c>
      <c r="B41" s="7" t="s">
        <v>7510</v>
      </c>
      <c r="C41" s="7" t="s">
        <v>7408</v>
      </c>
      <c r="D41" s="6" t="s">
        <v>7436</v>
      </c>
      <c r="E41" s="6">
        <v>0.56202549999999996</v>
      </c>
      <c r="F41" s="6">
        <v>0.81693000400000004</v>
      </c>
      <c r="G41" s="6">
        <v>1.335430683</v>
      </c>
      <c r="H41" s="6">
        <v>7.9295011999999998E-2</v>
      </c>
      <c r="I41" s="6">
        <v>-0.37766092600000001</v>
      </c>
      <c r="J41" s="6">
        <v>0.25408528699999999</v>
      </c>
      <c r="K41" s="6">
        <v>-2.6512938999999999E-2</v>
      </c>
      <c r="L41" s="6">
        <v>0.25430996700000003</v>
      </c>
      <c r="M41" s="6"/>
      <c r="N41" s="6"/>
      <c r="O41" s="6"/>
      <c r="P41" s="6"/>
      <c r="Q41" s="6"/>
      <c r="R41" s="6"/>
      <c r="S41" s="6"/>
      <c r="T41" s="6"/>
      <c r="U41" s="6"/>
    </row>
    <row r="42" spans="1:21" x14ac:dyDescent="0.25">
      <c r="A42" s="6" t="s">
        <v>7173</v>
      </c>
      <c r="B42" s="7" t="s">
        <v>7511</v>
      </c>
      <c r="C42" s="7" t="s">
        <v>7408</v>
      </c>
      <c r="D42" s="6" t="s">
        <v>7436</v>
      </c>
      <c r="E42" s="6">
        <v>0.26648974800000003</v>
      </c>
      <c r="F42" s="6">
        <v>4.1924894999999997E-2</v>
      </c>
      <c r="G42" s="6">
        <v>0.51175973699999999</v>
      </c>
      <c r="H42" s="6">
        <v>1.075594046</v>
      </c>
      <c r="I42" s="6">
        <v>-0.35943734399999999</v>
      </c>
      <c r="J42" s="6">
        <v>0.175206946</v>
      </c>
      <c r="K42" s="6">
        <v>-0.19030074799999999</v>
      </c>
      <c r="L42" s="6">
        <v>-0.98391136599999995</v>
      </c>
      <c r="M42" s="6"/>
      <c r="N42" s="6"/>
      <c r="O42" s="6"/>
      <c r="P42" s="6"/>
      <c r="Q42" s="6"/>
      <c r="R42" s="6"/>
      <c r="S42" s="6"/>
      <c r="T42" s="6"/>
      <c r="U42" s="6"/>
    </row>
    <row r="43" spans="1:21" x14ac:dyDescent="0.25">
      <c r="A43" s="6" t="s">
        <v>7173</v>
      </c>
      <c r="B43" s="7" t="s">
        <v>7512</v>
      </c>
      <c r="C43" s="7" t="s">
        <v>7408</v>
      </c>
      <c r="D43" s="6" t="s">
        <v>7436</v>
      </c>
      <c r="E43" s="6">
        <v>0.220560163</v>
      </c>
      <c r="F43" s="6">
        <v>0.77932421699999999</v>
      </c>
      <c r="G43" s="6">
        <v>1.4800623230000001</v>
      </c>
      <c r="H43" s="6">
        <v>0.95710289199999998</v>
      </c>
      <c r="I43" s="6">
        <v>-2.5825547339999999</v>
      </c>
      <c r="J43" s="6">
        <v>-14.78144071</v>
      </c>
      <c r="K43" s="6">
        <v>14.81093999</v>
      </c>
      <c r="L43" s="6">
        <v>-0.187883034</v>
      </c>
      <c r="M43" s="6"/>
      <c r="N43" s="6"/>
      <c r="O43" s="6"/>
      <c r="P43" s="6"/>
      <c r="Q43" s="6"/>
      <c r="R43" s="6"/>
      <c r="S43" s="6"/>
      <c r="T43" s="6"/>
      <c r="U43" s="6"/>
    </row>
    <row r="44" spans="1:21" x14ac:dyDescent="0.25">
      <c r="A44" s="6" t="s">
        <v>7173</v>
      </c>
      <c r="B44" s="7" t="s">
        <v>7513</v>
      </c>
      <c r="C44" s="7" t="s">
        <v>7408</v>
      </c>
      <c r="D44" s="6" t="s">
        <v>7436</v>
      </c>
      <c r="E44" s="6">
        <v>0.72001904299999997</v>
      </c>
      <c r="F44" s="6">
        <v>0.83789828700000002</v>
      </c>
      <c r="G44" s="6">
        <v>0.72643598399999998</v>
      </c>
      <c r="H44" s="6">
        <v>0.88932583099999996</v>
      </c>
      <c r="I44" s="6">
        <v>-3.6837749049999999</v>
      </c>
      <c r="J44" s="6">
        <v>2.687413871</v>
      </c>
      <c r="K44" s="6">
        <v>-0.32756591400000001</v>
      </c>
      <c r="L44" s="6">
        <v>0.134394877</v>
      </c>
      <c r="M44" s="6"/>
      <c r="N44" s="6"/>
      <c r="O44" s="6"/>
      <c r="P44" s="6"/>
      <c r="Q44" s="6"/>
      <c r="R44" s="6"/>
      <c r="S44" s="6"/>
      <c r="T44" s="6"/>
      <c r="U44" s="6"/>
    </row>
    <row r="45" spans="1:21" x14ac:dyDescent="0.25">
      <c r="A45" s="6" t="s">
        <v>7173</v>
      </c>
      <c r="B45" s="7" t="s">
        <v>7514</v>
      </c>
      <c r="C45" s="7" t="s">
        <v>7408</v>
      </c>
      <c r="D45" s="6" t="s">
        <v>7436</v>
      </c>
      <c r="E45" s="6">
        <v>1.407421579</v>
      </c>
      <c r="F45" s="6">
        <v>0.94254676100000001</v>
      </c>
      <c r="G45" s="6">
        <v>1.6215822280000001</v>
      </c>
      <c r="H45" s="6">
        <v>1.380176474</v>
      </c>
      <c r="I45" s="6">
        <v>-1.134102266</v>
      </c>
      <c r="J45" s="6">
        <v>-5.6229874999999999E-2</v>
      </c>
      <c r="K45" s="6">
        <v>1.000693509</v>
      </c>
      <c r="L45" s="6">
        <v>-0.16103304500000001</v>
      </c>
      <c r="M45" s="6"/>
      <c r="N45" s="6"/>
      <c r="O45" s="6"/>
      <c r="P45" s="6"/>
      <c r="Q45" s="6"/>
      <c r="R45" s="6"/>
      <c r="S45" s="6"/>
      <c r="T45" s="6"/>
      <c r="U45" s="6"/>
    </row>
    <row r="46" spans="1:21" x14ac:dyDescent="0.25">
      <c r="A46" s="6" t="s">
        <v>7173</v>
      </c>
      <c r="B46" s="7" t="s">
        <v>7515</v>
      </c>
      <c r="C46" s="7" t="s">
        <v>7408</v>
      </c>
      <c r="D46" s="6" t="s">
        <v>7436</v>
      </c>
      <c r="E46" s="6">
        <v>0.49200560700000001</v>
      </c>
      <c r="F46" s="6">
        <v>0.46606835499999999</v>
      </c>
      <c r="G46" s="6">
        <v>1.0023207949999999</v>
      </c>
      <c r="H46" s="6">
        <v>1.0768131759999999</v>
      </c>
      <c r="I46" s="6">
        <v>-0.69495117900000003</v>
      </c>
      <c r="J46" s="6">
        <v>0.106335973</v>
      </c>
      <c r="K46" s="6">
        <v>0.58738032699999998</v>
      </c>
      <c r="L46" s="6">
        <v>-0.53561033300000005</v>
      </c>
      <c r="M46" s="6"/>
      <c r="N46" s="6"/>
      <c r="O46" s="6"/>
      <c r="P46" s="6"/>
      <c r="Q46" s="6"/>
      <c r="R46" s="6"/>
      <c r="S46" s="6"/>
      <c r="T46" s="6"/>
      <c r="U46" s="6"/>
    </row>
    <row r="47" spans="1:21" x14ac:dyDescent="0.25">
      <c r="A47" s="6" t="s">
        <v>7173</v>
      </c>
      <c r="B47" s="7" t="s">
        <v>7516</v>
      </c>
      <c r="C47" s="7" t="s">
        <v>7408</v>
      </c>
      <c r="D47" s="6" t="s">
        <v>7436</v>
      </c>
      <c r="E47" s="6">
        <v>-0.122706009</v>
      </c>
      <c r="F47" s="6">
        <v>0.70802385899999998</v>
      </c>
      <c r="G47" s="6">
        <v>-0.41569894699999999</v>
      </c>
      <c r="H47" s="6">
        <v>0.94886722899999998</v>
      </c>
      <c r="I47" s="6">
        <v>0.29917188</v>
      </c>
      <c r="J47" s="6">
        <v>-0.406151237</v>
      </c>
      <c r="K47" s="6">
        <v>0.61241442199999996</v>
      </c>
      <c r="L47" s="6">
        <v>7.2513597999999999E-2</v>
      </c>
      <c r="M47" s="6"/>
      <c r="N47" s="6"/>
      <c r="O47" s="6"/>
      <c r="P47" s="6"/>
      <c r="Q47" s="6"/>
      <c r="R47" s="6"/>
      <c r="S47" s="6"/>
      <c r="T47" s="6"/>
      <c r="U47" s="6"/>
    </row>
    <row r="48" spans="1:21" x14ac:dyDescent="0.25">
      <c r="A48" s="6" t="s">
        <v>7173</v>
      </c>
      <c r="B48" s="7" t="s">
        <v>7517</v>
      </c>
      <c r="C48" s="7" t="s">
        <v>7408</v>
      </c>
      <c r="D48" s="6" t="s">
        <v>7436</v>
      </c>
      <c r="E48" s="6">
        <v>0.47461076499999999</v>
      </c>
      <c r="F48" s="6">
        <v>0.11675010600000001</v>
      </c>
      <c r="G48" s="6">
        <v>1.418343951</v>
      </c>
      <c r="H48" s="6">
        <v>3.6820406999999999E-2</v>
      </c>
      <c r="I48" s="6">
        <v>-3.5594836719999998</v>
      </c>
      <c r="J48" s="6">
        <v>2.451918021</v>
      </c>
      <c r="K48" s="6">
        <v>-14.754119299999999</v>
      </c>
      <c r="L48" s="6">
        <v>13.437686149999999</v>
      </c>
      <c r="M48" s="6"/>
      <c r="N48" s="6"/>
      <c r="O48" s="6"/>
      <c r="P48" s="6"/>
      <c r="Q48" s="6"/>
      <c r="R48" s="6"/>
      <c r="S48" s="6"/>
      <c r="T48" s="6"/>
      <c r="U48" s="6"/>
    </row>
    <row r="49" spans="1:21" x14ac:dyDescent="0.25">
      <c r="A49" s="6" t="s">
        <v>7173</v>
      </c>
      <c r="B49" s="7" t="s">
        <v>7518</v>
      </c>
      <c r="C49" s="7" t="s">
        <v>7408</v>
      </c>
      <c r="D49" s="6" t="s">
        <v>7436</v>
      </c>
      <c r="E49" s="6">
        <v>0.48775905600000002</v>
      </c>
      <c r="F49" s="6">
        <v>1.694965724</v>
      </c>
      <c r="G49" s="6">
        <v>0.69410857400000003</v>
      </c>
      <c r="H49" s="6">
        <v>0.49382933800000001</v>
      </c>
      <c r="I49" s="6">
        <v>-1.222435121</v>
      </c>
      <c r="J49" s="6">
        <v>-0.535454926</v>
      </c>
      <c r="K49" s="6">
        <v>0.71915566200000003</v>
      </c>
      <c r="L49" s="6">
        <v>0.29236664699999998</v>
      </c>
      <c r="M49" s="6"/>
      <c r="N49" s="6"/>
      <c r="O49" s="6"/>
      <c r="P49" s="6"/>
      <c r="Q49" s="6"/>
      <c r="R49" s="6"/>
      <c r="S49" s="6"/>
      <c r="T49" s="6"/>
      <c r="U49" s="6"/>
    </row>
    <row r="50" spans="1:21" x14ac:dyDescent="0.25">
      <c r="A50" s="6" t="s">
        <v>7173</v>
      </c>
      <c r="B50" s="7" t="s">
        <v>7519</v>
      </c>
      <c r="C50" s="7" t="s">
        <v>7409</v>
      </c>
      <c r="D50" s="6" t="s">
        <v>7437</v>
      </c>
      <c r="E50" s="6">
        <v>0.298788938</v>
      </c>
      <c r="F50" s="6">
        <v>1.0270674909999999</v>
      </c>
      <c r="G50" s="6">
        <v>-0.21679129899999999</v>
      </c>
      <c r="H50" s="6">
        <v>-0.10177512499999999</v>
      </c>
      <c r="I50" s="6">
        <v>-0.56607029600000003</v>
      </c>
      <c r="J50" s="6">
        <v>-0.62299774500000005</v>
      </c>
      <c r="K50" s="6">
        <v>0.10660936</v>
      </c>
      <c r="L50" s="6">
        <v>-0.44904920300000001</v>
      </c>
      <c r="M50" s="6"/>
      <c r="N50" s="6"/>
      <c r="O50" s="6"/>
      <c r="P50" s="6"/>
      <c r="Q50" s="6"/>
      <c r="R50" s="6"/>
      <c r="S50" s="6"/>
      <c r="T50" s="6"/>
      <c r="U50" s="6"/>
    </row>
    <row r="51" spans="1:21" x14ac:dyDescent="0.25">
      <c r="A51" s="6" t="s">
        <v>7173</v>
      </c>
      <c r="B51" s="7" t="s">
        <v>7520</v>
      </c>
      <c r="C51" s="7" t="s">
        <v>7409</v>
      </c>
      <c r="D51" s="6" t="s">
        <v>7437</v>
      </c>
      <c r="E51" s="6">
        <v>2.0764905E-2</v>
      </c>
      <c r="F51" s="6">
        <v>0.80864661800000004</v>
      </c>
      <c r="G51" s="6">
        <v>1.24124864</v>
      </c>
      <c r="H51" s="6">
        <v>-0.24686662600000001</v>
      </c>
      <c r="I51" s="6">
        <v>0.419182681</v>
      </c>
      <c r="J51" s="6">
        <v>-0.147432218</v>
      </c>
      <c r="K51" s="6">
        <v>-1.3163597000000001E-2</v>
      </c>
      <c r="L51" s="6">
        <v>-0.141687701</v>
      </c>
      <c r="M51" s="6"/>
      <c r="N51" s="6"/>
      <c r="O51" s="6"/>
      <c r="P51" s="6"/>
      <c r="Q51" s="6"/>
      <c r="R51" s="6"/>
      <c r="S51" s="6"/>
      <c r="T51" s="6"/>
      <c r="U51" s="6"/>
    </row>
    <row r="52" spans="1:21" x14ac:dyDescent="0.25">
      <c r="A52" s="6" t="s">
        <v>7173</v>
      </c>
      <c r="B52" s="7" t="s">
        <v>7521</v>
      </c>
      <c r="C52" s="7" t="s">
        <v>7409</v>
      </c>
      <c r="D52" s="6" t="s">
        <v>7437</v>
      </c>
      <c r="E52" s="6">
        <v>0.80007265599999999</v>
      </c>
      <c r="F52" s="6">
        <v>0.53235617800000001</v>
      </c>
      <c r="G52" s="6">
        <v>0.50708863199999998</v>
      </c>
      <c r="H52" s="6">
        <v>0.95735192899999999</v>
      </c>
      <c r="I52" s="6">
        <v>-1.1635135190000001</v>
      </c>
      <c r="J52" s="6">
        <v>0.48232721699999997</v>
      </c>
      <c r="K52" s="6">
        <v>0.27179842700000001</v>
      </c>
      <c r="L52" s="6">
        <v>0.51083073300000004</v>
      </c>
      <c r="M52" s="6"/>
      <c r="N52" s="6"/>
      <c r="O52" s="6"/>
      <c r="P52" s="6"/>
      <c r="Q52" s="6"/>
      <c r="R52" s="6"/>
      <c r="S52" s="6"/>
      <c r="T52" s="6"/>
      <c r="U52" s="6"/>
    </row>
    <row r="53" spans="1:21" x14ac:dyDescent="0.25">
      <c r="A53" s="6" t="s">
        <v>7173</v>
      </c>
      <c r="B53" s="7" t="s">
        <v>7522</v>
      </c>
      <c r="C53" s="7" t="s">
        <v>7409</v>
      </c>
      <c r="D53" s="6" t="s">
        <v>7437</v>
      </c>
      <c r="E53" s="6">
        <v>0.19147489400000001</v>
      </c>
      <c r="F53" s="6">
        <v>-8.3414736000000003E-2</v>
      </c>
      <c r="G53" s="6">
        <v>0.72128664499999995</v>
      </c>
      <c r="H53" s="6">
        <v>0.97872209300000002</v>
      </c>
      <c r="I53" s="6">
        <v>0.410323934</v>
      </c>
      <c r="J53" s="6">
        <v>-0.119637928</v>
      </c>
      <c r="K53" s="6">
        <v>0.57538067100000001</v>
      </c>
      <c r="L53" s="6">
        <v>0.74211071799999995</v>
      </c>
      <c r="M53" s="6"/>
      <c r="N53" s="6"/>
      <c r="O53" s="6"/>
      <c r="P53" s="6"/>
      <c r="Q53" s="6"/>
      <c r="R53" s="6"/>
      <c r="S53" s="6"/>
      <c r="T53" s="6"/>
      <c r="U53" s="6"/>
    </row>
    <row r="54" spans="1:21" x14ac:dyDescent="0.25">
      <c r="A54" s="6" t="s">
        <v>7173</v>
      </c>
      <c r="B54" s="7" t="s">
        <v>7523</v>
      </c>
      <c r="C54" s="7" t="s">
        <v>7410</v>
      </c>
      <c r="D54" s="6" t="s">
        <v>7438</v>
      </c>
      <c r="E54" s="6">
        <v>5.4408606999999998E-2</v>
      </c>
      <c r="F54" s="6">
        <v>1.424007657</v>
      </c>
      <c r="G54" s="6">
        <v>0.91177194100000003</v>
      </c>
      <c r="H54" s="6">
        <v>0.450771162</v>
      </c>
      <c r="I54" s="6">
        <v>0.31090970899999998</v>
      </c>
      <c r="J54" s="6">
        <v>0.32893478999999998</v>
      </c>
      <c r="K54" s="6">
        <v>9.8399806000000006E-2</v>
      </c>
      <c r="L54" s="6">
        <v>-0.39164249400000001</v>
      </c>
      <c r="M54" s="6"/>
      <c r="N54" s="6"/>
      <c r="O54" s="6"/>
      <c r="P54" s="6"/>
      <c r="Q54" s="6"/>
      <c r="R54" s="6"/>
      <c r="S54" s="6"/>
      <c r="T54" s="6"/>
      <c r="U54" s="6"/>
    </row>
    <row r="55" spans="1:21" x14ac:dyDescent="0.25">
      <c r="A55" s="6" t="s">
        <v>7173</v>
      </c>
      <c r="B55" s="7" t="s">
        <v>7524</v>
      </c>
      <c r="C55" s="7" t="s">
        <v>7410</v>
      </c>
      <c r="D55" s="6" t="s">
        <v>7438</v>
      </c>
      <c r="E55" s="6">
        <v>-1.6272321999999999E-2</v>
      </c>
      <c r="F55" s="6">
        <v>0.19741935699999999</v>
      </c>
      <c r="G55" s="6">
        <v>1.062947313</v>
      </c>
      <c r="H55" s="6">
        <v>0.299002879</v>
      </c>
      <c r="I55" s="6">
        <v>-0.52429941400000002</v>
      </c>
      <c r="J55" s="6">
        <v>1.7029160000000001E-3</v>
      </c>
      <c r="K55" s="6">
        <v>0.291224178</v>
      </c>
      <c r="L55" s="6">
        <v>0.23272551499999999</v>
      </c>
      <c r="M55" s="6"/>
      <c r="N55" s="6"/>
      <c r="O55" s="6"/>
      <c r="P55" s="6"/>
      <c r="Q55" s="6"/>
      <c r="R55" s="6"/>
      <c r="S55" s="6"/>
      <c r="T55" s="6"/>
      <c r="U55" s="6"/>
    </row>
    <row r="56" spans="1:21" x14ac:dyDescent="0.25">
      <c r="A56" s="6" t="s">
        <v>7173</v>
      </c>
      <c r="B56" s="7" t="s">
        <v>7525</v>
      </c>
      <c r="C56" s="7" t="s">
        <v>7410</v>
      </c>
      <c r="D56" s="6" t="s">
        <v>7438</v>
      </c>
      <c r="E56" s="6">
        <v>0.571763244</v>
      </c>
      <c r="F56" s="6">
        <v>1.376260968</v>
      </c>
      <c r="G56" s="6">
        <v>1.1918031870000001</v>
      </c>
      <c r="H56" s="6">
        <v>1.8926737280000001</v>
      </c>
      <c r="I56" s="6">
        <v>0.61331497300000004</v>
      </c>
      <c r="J56" s="6">
        <v>3.4587799000000002E-2</v>
      </c>
      <c r="K56" s="6">
        <v>-0.60594919999999997</v>
      </c>
      <c r="L56" s="6">
        <v>0.178103173</v>
      </c>
      <c r="M56" s="6"/>
      <c r="N56" s="6"/>
      <c r="O56" s="6"/>
      <c r="P56" s="6"/>
      <c r="Q56" s="6"/>
      <c r="R56" s="6"/>
      <c r="S56" s="6"/>
      <c r="T56" s="6"/>
      <c r="U56" s="6"/>
    </row>
    <row r="57" spans="1:21" x14ac:dyDescent="0.25">
      <c r="A57" s="6" t="s">
        <v>7173</v>
      </c>
      <c r="B57" s="7" t="s">
        <v>7142</v>
      </c>
      <c r="C57" s="7" t="s">
        <v>7411</v>
      </c>
      <c r="D57" s="6" t="s">
        <v>7439</v>
      </c>
      <c r="E57" s="6">
        <v>1.3218951750000001</v>
      </c>
      <c r="F57" s="6">
        <v>0.33906246499999998</v>
      </c>
      <c r="G57" s="6">
        <v>1.04192525</v>
      </c>
      <c r="H57" s="6">
        <v>2.2412501929999999</v>
      </c>
      <c r="I57" s="6">
        <v>8.9926120999999998E-2</v>
      </c>
      <c r="J57" s="6">
        <v>-1.112535418</v>
      </c>
      <c r="K57" s="6">
        <v>0.20108975400000001</v>
      </c>
      <c r="L57" s="6">
        <v>0.75283641000000001</v>
      </c>
      <c r="M57" s="6"/>
      <c r="N57" s="6"/>
      <c r="O57" s="6"/>
      <c r="P57" s="6"/>
      <c r="Q57" s="6"/>
      <c r="R57" s="6"/>
      <c r="S57" s="6"/>
      <c r="T57" s="6"/>
      <c r="U57" s="6"/>
    </row>
    <row r="58" spans="1:21" x14ac:dyDescent="0.25">
      <c r="A58" s="6" t="s">
        <v>7173</v>
      </c>
      <c r="B58" s="7" t="s">
        <v>36</v>
      </c>
      <c r="C58" s="7" t="s">
        <v>7412</v>
      </c>
      <c r="D58" s="6" t="s">
        <v>7440</v>
      </c>
      <c r="E58" s="6">
        <v>4.0828290000000003E-2</v>
      </c>
      <c r="F58" s="6">
        <v>-0.34704349200000001</v>
      </c>
      <c r="G58" s="6">
        <v>-0.54353093500000005</v>
      </c>
      <c r="H58" s="6">
        <v>-1.241434068</v>
      </c>
      <c r="I58" s="6">
        <v>0</v>
      </c>
      <c r="J58" s="6">
        <v>1.7841573340000001</v>
      </c>
      <c r="K58" s="6">
        <v>-16.795770359999999</v>
      </c>
      <c r="L58" s="6">
        <v>0</v>
      </c>
      <c r="M58" s="6"/>
      <c r="N58" s="6"/>
      <c r="O58" s="6"/>
      <c r="P58" s="6"/>
      <c r="Q58" s="6"/>
      <c r="R58" s="6"/>
      <c r="S58" s="6"/>
      <c r="T58" s="6"/>
      <c r="U58" s="6"/>
    </row>
    <row r="59" spans="1:21" x14ac:dyDescent="0.25">
      <c r="A59" s="6" t="s">
        <v>7173</v>
      </c>
      <c r="B59" s="7" t="s">
        <v>7526</v>
      </c>
      <c r="C59" s="7" t="s">
        <v>7413</v>
      </c>
      <c r="D59" s="6" t="s">
        <v>7441</v>
      </c>
      <c r="E59" s="6">
        <v>0.14787661999999999</v>
      </c>
      <c r="F59" s="6">
        <v>0.48662173399999997</v>
      </c>
      <c r="G59" s="6">
        <v>0.260971226</v>
      </c>
      <c r="H59" s="6">
        <v>0.95147387900000002</v>
      </c>
      <c r="I59" s="6">
        <v>0.29923762300000001</v>
      </c>
      <c r="J59" s="6">
        <v>-0.106840017</v>
      </c>
      <c r="K59" s="6">
        <v>-6.0052019999999998E-2</v>
      </c>
      <c r="L59" s="6">
        <v>0.66707285100000002</v>
      </c>
      <c r="M59" s="6"/>
      <c r="N59" s="6"/>
      <c r="O59" s="6"/>
      <c r="P59" s="6"/>
      <c r="Q59" s="6"/>
      <c r="R59" s="6"/>
      <c r="S59" s="6"/>
      <c r="T59" s="6"/>
      <c r="U59" s="6"/>
    </row>
    <row r="60" spans="1:21" x14ac:dyDescent="0.25">
      <c r="A60" s="6" t="s">
        <v>7173</v>
      </c>
      <c r="B60" s="7" t="s">
        <v>7527</v>
      </c>
      <c r="C60" s="7" t="s">
        <v>7413</v>
      </c>
      <c r="D60" s="6" t="s">
        <v>7441</v>
      </c>
      <c r="E60" s="6">
        <v>0.56772589799999995</v>
      </c>
      <c r="F60" s="6">
        <v>0.23455463900000001</v>
      </c>
      <c r="G60" s="6">
        <v>0.42043092300000001</v>
      </c>
      <c r="H60" s="6">
        <v>0.90344930999999995</v>
      </c>
      <c r="I60" s="6">
        <v>3.2531340999999998E-2</v>
      </c>
      <c r="J60" s="6">
        <v>-0.547020057</v>
      </c>
      <c r="K60" s="6">
        <v>0.44520107599999997</v>
      </c>
      <c r="L60" s="6">
        <v>-0.22556836799999999</v>
      </c>
      <c r="M60" s="6"/>
      <c r="N60" s="6"/>
      <c r="O60" s="6"/>
      <c r="P60" s="6"/>
      <c r="Q60" s="6"/>
      <c r="R60" s="6"/>
      <c r="S60" s="6"/>
      <c r="T60" s="6"/>
      <c r="U60" s="6"/>
    </row>
    <row r="61" spans="1:21" x14ac:dyDescent="0.25">
      <c r="A61" s="6" t="s">
        <v>7173</v>
      </c>
      <c r="B61" s="7" t="s">
        <v>7528</v>
      </c>
      <c r="C61" s="7" t="s">
        <v>7413</v>
      </c>
      <c r="D61" s="6" t="s">
        <v>7441</v>
      </c>
      <c r="E61" s="6">
        <v>0.36210082700000001</v>
      </c>
      <c r="F61" s="6">
        <v>1.3644532840000001</v>
      </c>
      <c r="G61" s="6">
        <v>0.35352377600000001</v>
      </c>
      <c r="H61" s="6">
        <v>0.60045249199999995</v>
      </c>
      <c r="I61" s="6">
        <v>-0.155529481</v>
      </c>
      <c r="J61" s="6">
        <v>-0.202879951</v>
      </c>
      <c r="K61" s="6">
        <v>1.9760459000000001E-2</v>
      </c>
      <c r="L61" s="6">
        <v>-0.19314635899999999</v>
      </c>
      <c r="M61" s="6"/>
      <c r="N61" s="6"/>
      <c r="O61" s="6"/>
      <c r="P61" s="6"/>
      <c r="Q61" s="6"/>
      <c r="R61" s="6"/>
      <c r="S61" s="6"/>
      <c r="T61" s="6"/>
      <c r="U61" s="6"/>
    </row>
    <row r="62" spans="1:21" x14ac:dyDescent="0.25">
      <c r="A62" s="6" t="s">
        <v>7173</v>
      </c>
      <c r="B62" s="7" t="s">
        <v>7529</v>
      </c>
      <c r="C62" s="7" t="s">
        <v>7413</v>
      </c>
      <c r="D62" s="6" t="s">
        <v>7441</v>
      </c>
      <c r="E62" s="6">
        <v>0.74535891399999998</v>
      </c>
      <c r="F62" s="6">
        <v>1.049063254</v>
      </c>
      <c r="G62" s="6">
        <v>-0.148887344</v>
      </c>
      <c r="H62" s="6">
        <v>0.76835681099999997</v>
      </c>
      <c r="I62" s="6">
        <v>-0.43088084399999999</v>
      </c>
      <c r="J62" s="6">
        <v>0.31254275399999998</v>
      </c>
      <c r="K62" s="6">
        <v>-0.122404284</v>
      </c>
      <c r="L62" s="6">
        <v>-0.55260807300000003</v>
      </c>
      <c r="M62" s="6"/>
      <c r="N62" s="6"/>
      <c r="O62" s="6"/>
      <c r="P62" s="6"/>
      <c r="Q62" s="6"/>
      <c r="R62" s="6"/>
      <c r="S62" s="6"/>
      <c r="T62" s="6"/>
      <c r="U62" s="6"/>
    </row>
    <row r="63" spans="1:21" x14ac:dyDescent="0.25">
      <c r="A63" s="6" t="s">
        <v>7173</v>
      </c>
      <c r="B63" s="7" t="s">
        <v>7106</v>
      </c>
      <c r="C63" s="7" t="s">
        <v>7414</v>
      </c>
      <c r="D63" s="6" t="s">
        <v>7442</v>
      </c>
      <c r="E63" s="6">
        <v>0.38641539699999999</v>
      </c>
      <c r="F63" s="6">
        <v>0.42094516999999998</v>
      </c>
      <c r="G63" s="6">
        <v>0.61895327200000005</v>
      </c>
      <c r="H63" s="6">
        <v>1.1874777160000001</v>
      </c>
      <c r="I63" s="6">
        <v>-0.60009263599999996</v>
      </c>
      <c r="J63" s="6">
        <v>0.26026121800000002</v>
      </c>
      <c r="K63" s="6">
        <v>-0.43596118499999997</v>
      </c>
      <c r="L63" s="6">
        <v>-0.106414962</v>
      </c>
      <c r="M63" s="6"/>
      <c r="N63" s="6"/>
      <c r="O63" s="6"/>
      <c r="P63" s="6"/>
      <c r="Q63" s="6"/>
      <c r="R63" s="6"/>
      <c r="S63" s="6"/>
      <c r="T63" s="6"/>
      <c r="U63" s="6"/>
    </row>
    <row r="64" spans="1:21" x14ac:dyDescent="0.25">
      <c r="A64" s="6" t="s">
        <v>7173</v>
      </c>
      <c r="B64" s="7" t="s">
        <v>7530</v>
      </c>
      <c r="C64" s="7" t="s">
        <v>7414</v>
      </c>
      <c r="D64" s="6" t="s">
        <v>7442</v>
      </c>
      <c r="E64" s="6">
        <v>0.75544132200000003</v>
      </c>
      <c r="F64" s="6">
        <v>1.5562544949999999</v>
      </c>
      <c r="G64" s="6">
        <v>1.613849117</v>
      </c>
      <c r="H64" s="6">
        <v>1.889508033</v>
      </c>
      <c r="I64" s="6">
        <v>2.0391033209999998</v>
      </c>
      <c r="J64" s="6">
        <v>0.53563870000000002</v>
      </c>
      <c r="K64" s="6">
        <v>0.150584673</v>
      </c>
      <c r="L64" s="6">
        <v>0.62859512399999995</v>
      </c>
      <c r="M64" s="6"/>
      <c r="N64" s="6"/>
      <c r="O64" s="6"/>
      <c r="P64" s="6"/>
      <c r="Q64" s="6"/>
      <c r="R64" s="6"/>
      <c r="S64" s="6"/>
      <c r="T64" s="6"/>
      <c r="U64" s="6"/>
    </row>
    <row r="65" spans="1:21" x14ac:dyDescent="0.25">
      <c r="A65" s="6" t="s">
        <v>7173</v>
      </c>
      <c r="B65" s="7" t="s">
        <v>7107</v>
      </c>
      <c r="C65" s="7" t="s">
        <v>7415</v>
      </c>
      <c r="D65" s="6" t="s">
        <v>7301</v>
      </c>
      <c r="E65" s="6">
        <v>1.029600632</v>
      </c>
      <c r="F65" s="6">
        <v>0.85539827400000001</v>
      </c>
      <c r="G65" s="6">
        <v>0.81682139799999998</v>
      </c>
      <c r="H65" s="6">
        <v>0.93421723400000001</v>
      </c>
      <c r="I65" s="6">
        <v>0.292885636</v>
      </c>
      <c r="J65" s="6">
        <v>-0.11158445</v>
      </c>
      <c r="K65" s="6">
        <v>0.50091258699999996</v>
      </c>
      <c r="L65" s="6">
        <v>-0.21880182500000001</v>
      </c>
      <c r="M65" s="6"/>
      <c r="N65" s="6"/>
      <c r="O65" s="6"/>
      <c r="P65" s="6"/>
      <c r="Q65" s="6"/>
      <c r="R65" s="6"/>
      <c r="S65" s="6"/>
      <c r="T65" s="6"/>
      <c r="U65" s="6"/>
    </row>
    <row r="66" spans="1:21" x14ac:dyDescent="0.25">
      <c r="A66" s="6" t="s">
        <v>7173</v>
      </c>
      <c r="B66" s="7" t="s">
        <v>7181</v>
      </c>
      <c r="C66" s="7" t="s">
        <v>7416</v>
      </c>
      <c r="D66" s="6" t="s">
        <v>7302</v>
      </c>
      <c r="E66" s="6">
        <v>0.74041749400000001</v>
      </c>
      <c r="F66" s="6">
        <v>0.94159875500000001</v>
      </c>
      <c r="G66" s="6">
        <v>1.0462341369999999</v>
      </c>
      <c r="H66" s="6">
        <v>0.3097955</v>
      </c>
      <c r="I66" s="6">
        <v>-0.15384777899999999</v>
      </c>
      <c r="J66" s="6">
        <v>0.403584161</v>
      </c>
      <c r="K66" s="6">
        <v>0.49795882699999999</v>
      </c>
      <c r="L66" s="6">
        <v>-0.40904890300000002</v>
      </c>
      <c r="M66" s="6"/>
      <c r="N66" s="6"/>
      <c r="O66" s="6"/>
      <c r="P66" s="6"/>
      <c r="Q66" s="6"/>
      <c r="R66" s="6"/>
      <c r="S66" s="6"/>
      <c r="T66" s="6"/>
      <c r="U66" s="6"/>
    </row>
    <row r="67" spans="1:21" x14ac:dyDescent="0.25">
      <c r="A67" s="6" t="s">
        <v>7173</v>
      </c>
      <c r="B67" s="7" t="s">
        <v>7105</v>
      </c>
      <c r="C67" s="7" t="s">
        <v>7416</v>
      </c>
      <c r="D67" s="6" t="s">
        <v>7302</v>
      </c>
      <c r="E67" s="6">
        <v>0.78261744600000005</v>
      </c>
      <c r="F67" s="6">
        <v>8.9607127999999994E-2</v>
      </c>
      <c r="G67" s="6">
        <v>-0.26272501199999998</v>
      </c>
      <c r="H67" s="6">
        <v>-1.24245213</v>
      </c>
      <c r="I67" s="6">
        <v>-0.53621135099999995</v>
      </c>
      <c r="J67" s="6">
        <v>-0.25332581999999998</v>
      </c>
      <c r="K67" s="6">
        <v>0.48118634900000001</v>
      </c>
      <c r="L67" s="6">
        <v>-0.27034687200000002</v>
      </c>
      <c r="M67" s="6"/>
      <c r="N67" s="6"/>
      <c r="O67" s="6"/>
      <c r="P67" s="6"/>
      <c r="Q67" s="6"/>
      <c r="R67" s="6"/>
      <c r="S67" s="6"/>
      <c r="T67" s="6"/>
      <c r="U67" s="6"/>
    </row>
    <row r="68" spans="1:21" x14ac:dyDescent="0.25">
      <c r="A68" s="6" t="s">
        <v>7173</v>
      </c>
      <c r="B68" s="7" t="s">
        <v>7531</v>
      </c>
      <c r="C68" s="7" t="s">
        <v>7417</v>
      </c>
      <c r="D68" s="6" t="s">
        <v>7443</v>
      </c>
      <c r="E68" s="6">
        <v>2.4213653079999999</v>
      </c>
      <c r="F68" s="6">
        <v>1.601674153</v>
      </c>
      <c r="G68" s="6">
        <v>0.55905207899999998</v>
      </c>
      <c r="H68" s="6">
        <v>1.412174971</v>
      </c>
      <c r="I68" s="6">
        <v>0.74634476299999997</v>
      </c>
      <c r="J68" s="6">
        <v>0.20410626500000001</v>
      </c>
      <c r="K68" s="6">
        <v>0.66992825</v>
      </c>
      <c r="L68" s="6">
        <v>-3.6925690000000001E-3</v>
      </c>
      <c r="M68" s="6"/>
      <c r="N68" s="6"/>
      <c r="O68" s="6"/>
      <c r="P68" s="6"/>
      <c r="Q68" s="6"/>
      <c r="R68" s="6"/>
      <c r="S68" s="6"/>
      <c r="T68" s="6"/>
      <c r="U68" s="6"/>
    </row>
    <row r="69" spans="1:21" x14ac:dyDescent="0.25">
      <c r="A69" s="6" t="s">
        <v>7173</v>
      </c>
      <c r="B69" s="7" t="s">
        <v>7532</v>
      </c>
      <c r="C69" s="7" t="s">
        <v>7417</v>
      </c>
      <c r="D69" s="6" t="s">
        <v>7443</v>
      </c>
      <c r="E69" s="6">
        <v>2.3610555529999999</v>
      </c>
      <c r="F69" s="6">
        <v>0.95715236299999995</v>
      </c>
      <c r="G69" s="6">
        <v>1.5125323820000001</v>
      </c>
      <c r="H69" s="6">
        <v>1.5569452100000001</v>
      </c>
      <c r="I69" s="6">
        <v>0.79136422200000001</v>
      </c>
      <c r="J69" s="6">
        <v>-3.1303815999999998E-2</v>
      </c>
      <c r="K69" s="6">
        <v>0.74161776700000004</v>
      </c>
      <c r="L69" s="6">
        <v>-0.74548847500000004</v>
      </c>
      <c r="M69" s="6"/>
      <c r="N69" s="6"/>
      <c r="O69" s="6"/>
      <c r="P69" s="6"/>
      <c r="Q69" s="6"/>
      <c r="R69" s="6"/>
      <c r="S69" s="6"/>
      <c r="T69" s="6"/>
      <c r="U69" s="6"/>
    </row>
    <row r="70" spans="1:21" x14ac:dyDescent="0.25">
      <c r="A70" s="6" t="s">
        <v>7173</v>
      </c>
      <c r="B70" s="7" t="s">
        <v>7533</v>
      </c>
      <c r="C70" s="7" t="s">
        <v>7418</v>
      </c>
      <c r="D70" s="6" t="s">
        <v>7444</v>
      </c>
      <c r="E70" s="6">
        <v>0.29107520999999997</v>
      </c>
      <c r="F70" s="6">
        <v>-0.222923226</v>
      </c>
      <c r="G70" s="6">
        <v>0.68419792499999998</v>
      </c>
      <c r="H70" s="6">
        <v>1.272340552</v>
      </c>
      <c r="I70" s="6">
        <v>4.0969434999999998E-2</v>
      </c>
      <c r="J70" s="6">
        <v>0.55550239400000001</v>
      </c>
      <c r="K70" s="6">
        <v>0.17587362100000001</v>
      </c>
      <c r="L70" s="6">
        <v>0.28875956200000003</v>
      </c>
      <c r="M70" s="6"/>
      <c r="N70" s="6"/>
      <c r="O70" s="6"/>
      <c r="P70" s="6"/>
      <c r="Q70" s="6"/>
      <c r="R70" s="6"/>
      <c r="S70" s="6"/>
      <c r="T70" s="6"/>
      <c r="U70" s="6"/>
    </row>
    <row r="71" spans="1:21" x14ac:dyDescent="0.25">
      <c r="A71" s="6" t="s">
        <v>7173</v>
      </c>
      <c r="B71" s="7" t="s">
        <v>7534</v>
      </c>
      <c r="C71" s="7" t="s">
        <v>7418</v>
      </c>
      <c r="D71" s="6" t="s">
        <v>7444</v>
      </c>
      <c r="E71" s="6">
        <v>0.181299454</v>
      </c>
      <c r="F71" s="6">
        <v>2.4879836999999998E-2</v>
      </c>
      <c r="G71" s="6">
        <v>0.93299291100000004</v>
      </c>
      <c r="H71" s="6">
        <v>1.0342965449999999</v>
      </c>
      <c r="I71" s="6">
        <v>0</v>
      </c>
      <c r="J71" s="6">
        <v>-14.912220400000001</v>
      </c>
      <c r="K71" s="6">
        <v>0</v>
      </c>
      <c r="L71" s="6">
        <v>-15.329468350000001</v>
      </c>
      <c r="M71" s="6"/>
      <c r="N71" s="6"/>
      <c r="O71" s="6"/>
      <c r="P71" s="6"/>
      <c r="Q71" s="6"/>
      <c r="R71" s="6"/>
      <c r="S71" s="6"/>
      <c r="T71" s="6"/>
      <c r="U71" s="6"/>
    </row>
    <row r="72" spans="1:21" x14ac:dyDescent="0.25">
      <c r="A72" s="6" t="s">
        <v>7173</v>
      </c>
      <c r="B72" s="7" t="s">
        <v>7535</v>
      </c>
      <c r="C72" s="7" t="s">
        <v>7418</v>
      </c>
      <c r="D72" s="6" t="s">
        <v>7444</v>
      </c>
      <c r="E72" s="6">
        <v>1.1286164139999999</v>
      </c>
      <c r="F72" s="6">
        <v>0.54968420299999998</v>
      </c>
      <c r="G72" s="6">
        <v>-2.8679356E-2</v>
      </c>
      <c r="H72" s="6">
        <v>1.132899527</v>
      </c>
      <c r="I72" s="6">
        <v>0</v>
      </c>
      <c r="J72" s="6">
        <v>0</v>
      </c>
      <c r="K72" s="6">
        <v>0</v>
      </c>
      <c r="L72" s="6">
        <v>0</v>
      </c>
      <c r="M72" s="6"/>
      <c r="N72" s="6"/>
      <c r="O72" s="6"/>
      <c r="P72" s="6"/>
      <c r="Q72" s="6"/>
      <c r="R72" s="6"/>
      <c r="S72" s="6"/>
      <c r="T72" s="6"/>
      <c r="U72" s="6"/>
    </row>
    <row r="73" spans="1:21" x14ac:dyDescent="0.25">
      <c r="A73" s="6" t="s">
        <v>7173</v>
      </c>
      <c r="B73" s="7" t="s">
        <v>7536</v>
      </c>
      <c r="C73" s="7" t="s">
        <v>7418</v>
      </c>
      <c r="D73" s="6" t="s">
        <v>7444</v>
      </c>
      <c r="E73" s="6">
        <v>1.9070273040000001</v>
      </c>
      <c r="F73" s="6">
        <v>0.21037911300000001</v>
      </c>
      <c r="G73" s="6">
        <v>0.61275705400000002</v>
      </c>
      <c r="H73" s="6">
        <v>1.2131919630000001</v>
      </c>
      <c r="I73" s="6">
        <v>-15.867373730000001</v>
      </c>
      <c r="J73" s="6">
        <v>0</v>
      </c>
      <c r="K73" s="6">
        <v>0.95030116499999995</v>
      </c>
      <c r="L73" s="6">
        <v>0</v>
      </c>
      <c r="M73" s="6"/>
      <c r="N73" s="6"/>
      <c r="O73" s="6"/>
      <c r="P73" s="6"/>
      <c r="Q73" s="6"/>
      <c r="R73" s="6"/>
      <c r="S73" s="6"/>
      <c r="T73" s="6"/>
      <c r="U73" s="6"/>
    </row>
    <row r="74" spans="1:21" x14ac:dyDescent="0.25">
      <c r="A74" s="6" t="s">
        <v>7173</v>
      </c>
      <c r="B74" s="7" t="s">
        <v>7537</v>
      </c>
      <c r="C74" s="7" t="s">
        <v>7418</v>
      </c>
      <c r="D74" s="6" t="s">
        <v>7444</v>
      </c>
      <c r="E74" s="6">
        <v>-0.61011569300000001</v>
      </c>
      <c r="F74" s="6">
        <v>-0.174408638</v>
      </c>
      <c r="G74" s="6">
        <v>-1.5755426720000001</v>
      </c>
      <c r="H74" s="6">
        <v>-1.7902997</v>
      </c>
      <c r="I74" s="6">
        <v>-0.31516886500000002</v>
      </c>
      <c r="J74" s="6">
        <v>0.19567452699999999</v>
      </c>
      <c r="K74" s="6">
        <v>0.103676514</v>
      </c>
      <c r="L74" s="6">
        <v>-0.23108618</v>
      </c>
      <c r="M74" s="6"/>
      <c r="N74" s="6"/>
      <c r="O74" s="6"/>
      <c r="P74" s="6"/>
      <c r="Q74" s="6"/>
      <c r="R74" s="6"/>
      <c r="S74" s="6"/>
      <c r="T74" s="6"/>
      <c r="U74" s="6"/>
    </row>
    <row r="75" spans="1:21" x14ac:dyDescent="0.25">
      <c r="A75" s="6" t="s">
        <v>7173</v>
      </c>
      <c r="B75" s="7" t="s">
        <v>26</v>
      </c>
      <c r="C75" s="7" t="s">
        <v>7419</v>
      </c>
      <c r="D75" s="6" t="s">
        <v>7309</v>
      </c>
      <c r="E75" s="6">
        <v>-5.1140022E-2</v>
      </c>
      <c r="F75" s="6">
        <v>-0.37343201300000001</v>
      </c>
      <c r="G75" s="6">
        <v>-0.65981571400000005</v>
      </c>
      <c r="H75" s="6">
        <v>-3.3774101129999998</v>
      </c>
      <c r="I75" s="6">
        <v>-0.75709930000000003</v>
      </c>
      <c r="J75" s="6">
        <v>-0.933572085</v>
      </c>
      <c r="K75" s="6">
        <v>-8.7334427000000006E-2</v>
      </c>
      <c r="L75" s="6">
        <v>-1.1230575620000001</v>
      </c>
      <c r="M75" s="6"/>
      <c r="N75" s="6"/>
      <c r="O75" s="6"/>
      <c r="P75" s="6"/>
      <c r="Q75" s="6"/>
      <c r="R75" s="6"/>
      <c r="S75" s="6"/>
      <c r="T75" s="6"/>
      <c r="U75" s="6"/>
    </row>
    <row r="76" spans="1:21" x14ac:dyDescent="0.25">
      <c r="A76" s="6" t="s">
        <v>7173</v>
      </c>
      <c r="B76" s="7" t="s">
        <v>7251</v>
      </c>
      <c r="C76" s="7" t="s">
        <v>7419</v>
      </c>
      <c r="D76" s="6" t="s">
        <v>7309</v>
      </c>
      <c r="E76" s="6">
        <v>-0.90032668400000004</v>
      </c>
      <c r="F76" s="6">
        <v>1.312667724</v>
      </c>
      <c r="G76" s="6">
        <v>2.1534871280000001</v>
      </c>
      <c r="H76" s="6">
        <v>2.513350703</v>
      </c>
      <c r="I76" s="6">
        <v>-0.99396497699999997</v>
      </c>
      <c r="J76" s="6">
        <v>-0.58419638299999999</v>
      </c>
      <c r="K76" s="6">
        <v>-0.630418217</v>
      </c>
      <c r="L76" s="6">
        <v>1.384582706</v>
      </c>
      <c r="M76" s="6"/>
      <c r="N76" s="6"/>
      <c r="O76" s="6"/>
      <c r="P76" s="6"/>
      <c r="Q76" s="6"/>
      <c r="R76" s="6"/>
      <c r="S76" s="6"/>
      <c r="T76" s="6"/>
      <c r="U76" s="6"/>
    </row>
    <row r="77" spans="1:21" x14ac:dyDescent="0.25">
      <c r="A77" s="6" t="s">
        <v>7173</v>
      </c>
      <c r="B77" s="7" t="s">
        <v>7253</v>
      </c>
      <c r="C77" s="7" t="s">
        <v>7419</v>
      </c>
      <c r="D77" s="6" t="s">
        <v>7309</v>
      </c>
      <c r="E77" s="6">
        <v>0.48354830199999999</v>
      </c>
      <c r="F77" s="6">
        <v>0.89503370400000004</v>
      </c>
      <c r="G77" s="6">
        <v>1.4245333419999999</v>
      </c>
      <c r="H77" s="6">
        <v>1.0489804570000001</v>
      </c>
      <c r="I77" s="6">
        <v>-3.6760279999999999E-2</v>
      </c>
      <c r="J77" s="6">
        <v>-0.221981018</v>
      </c>
      <c r="K77" s="6">
        <v>1.3702160000000001E-3</v>
      </c>
      <c r="L77" s="6">
        <v>-2.7369650000000001E-3</v>
      </c>
      <c r="M77" s="6"/>
      <c r="N77" s="6"/>
      <c r="O77" s="6"/>
      <c r="P77" s="6"/>
      <c r="Q77" s="6"/>
      <c r="R77" s="6"/>
      <c r="S77" s="6"/>
      <c r="T77" s="6"/>
      <c r="U77" s="6"/>
    </row>
    <row r="78" spans="1:21" x14ac:dyDescent="0.25">
      <c r="A78" s="6" t="s">
        <v>7173</v>
      </c>
      <c r="B78" s="7" t="s">
        <v>7258</v>
      </c>
      <c r="C78" s="7" t="s">
        <v>7419</v>
      </c>
      <c r="D78" s="6" t="s">
        <v>7309</v>
      </c>
      <c r="E78" s="6">
        <v>1.8421227099999999</v>
      </c>
      <c r="F78" s="6">
        <v>1.039741085</v>
      </c>
      <c r="G78" s="6">
        <v>0.107347552</v>
      </c>
      <c r="H78" s="6">
        <v>0.242150957</v>
      </c>
      <c r="I78" s="6">
        <v>-15.09260239</v>
      </c>
      <c r="J78" s="6">
        <v>0</v>
      </c>
      <c r="K78" s="6">
        <v>-15.58433248</v>
      </c>
      <c r="L78" s="6">
        <v>-1.764857581</v>
      </c>
      <c r="M78" s="6"/>
      <c r="N78" s="6"/>
      <c r="O78" s="6"/>
      <c r="P78" s="6"/>
      <c r="Q78" s="6"/>
      <c r="R78" s="6"/>
      <c r="S78" s="6"/>
      <c r="T78" s="6"/>
      <c r="U78" s="6"/>
    </row>
    <row r="79" spans="1:21" x14ac:dyDescent="0.25">
      <c r="A79" s="6" t="s">
        <v>7173</v>
      </c>
      <c r="B79" s="7" t="s">
        <v>7259</v>
      </c>
      <c r="C79" s="7" t="s">
        <v>7419</v>
      </c>
      <c r="D79" s="6" t="s">
        <v>7309</v>
      </c>
      <c r="E79" s="6">
        <v>1.0824490330000001</v>
      </c>
      <c r="F79" s="6">
        <v>0.55388244399999997</v>
      </c>
      <c r="G79" s="6">
        <v>0.34154326699999998</v>
      </c>
      <c r="H79" s="6">
        <v>0.71448045999999998</v>
      </c>
      <c r="I79" s="6">
        <v>0.38267736800000002</v>
      </c>
      <c r="J79" s="6">
        <v>-0.47731510399999999</v>
      </c>
      <c r="K79" s="6">
        <v>0.66934463399999999</v>
      </c>
      <c r="L79" s="6">
        <v>-5.5552997999999999E-2</v>
      </c>
      <c r="M79" s="6"/>
      <c r="N79" s="6"/>
      <c r="O79" s="6"/>
      <c r="P79" s="6"/>
      <c r="Q79" s="6"/>
      <c r="R79" s="6"/>
      <c r="S79" s="6"/>
      <c r="T79" s="6"/>
      <c r="U79" s="6"/>
    </row>
    <row r="80" spans="1:21" x14ac:dyDescent="0.25">
      <c r="A80" s="6" t="s">
        <v>7173</v>
      </c>
      <c r="B80" s="7" t="s">
        <v>7538</v>
      </c>
      <c r="C80" s="7" t="s">
        <v>7419</v>
      </c>
      <c r="D80" s="6" t="s">
        <v>7309</v>
      </c>
      <c r="E80" s="6">
        <v>0.23170692900000001</v>
      </c>
      <c r="F80" s="6">
        <v>0.11186257199999999</v>
      </c>
      <c r="G80" s="6">
        <v>-3.3997960000000001E-2</v>
      </c>
      <c r="H80" s="6">
        <v>-1.226562801</v>
      </c>
      <c r="I80" s="6">
        <v>-0.56524635199999995</v>
      </c>
      <c r="J80" s="6">
        <v>0.116879582</v>
      </c>
      <c r="K80" s="6">
        <v>0.43288895799999999</v>
      </c>
      <c r="L80" s="6">
        <v>-0.61306365399999996</v>
      </c>
      <c r="M80" s="6"/>
      <c r="N80" s="6"/>
      <c r="O80" s="6"/>
      <c r="P80" s="6"/>
      <c r="Q80" s="6"/>
      <c r="R80" s="6"/>
      <c r="S80" s="6"/>
      <c r="T80" s="6"/>
      <c r="U80" s="6"/>
    </row>
    <row r="81" spans="1:21" x14ac:dyDescent="0.25">
      <c r="A81" s="6" t="s">
        <v>7173</v>
      </c>
      <c r="B81" s="7" t="s">
        <v>7539</v>
      </c>
      <c r="C81" s="7" t="s">
        <v>7419</v>
      </c>
      <c r="D81" s="6" t="s">
        <v>7309</v>
      </c>
      <c r="E81" s="6">
        <v>-0.80444026599999996</v>
      </c>
      <c r="F81" s="6">
        <v>0.25093210700000002</v>
      </c>
      <c r="G81" s="6">
        <v>0.116485805</v>
      </c>
      <c r="H81" s="6">
        <v>-1.7012839310000001</v>
      </c>
      <c r="I81" s="6">
        <v>1.8467717400000001</v>
      </c>
      <c r="J81" s="6">
        <v>-1.7151975429999999</v>
      </c>
      <c r="K81" s="6">
        <v>0.276357662</v>
      </c>
      <c r="L81" s="6">
        <v>0.16108657200000001</v>
      </c>
      <c r="M81" s="6"/>
      <c r="N81" s="6"/>
      <c r="O81" s="6"/>
      <c r="P81" s="6"/>
      <c r="Q81" s="6"/>
      <c r="R81" s="6"/>
      <c r="S81" s="6"/>
      <c r="T81" s="6"/>
      <c r="U81" s="6"/>
    </row>
    <row r="82" spans="1:21" x14ac:dyDescent="0.25">
      <c r="A82" s="6" t="s">
        <v>7173</v>
      </c>
      <c r="B82" s="7" t="s">
        <v>7540</v>
      </c>
      <c r="C82" s="7" t="s">
        <v>7419</v>
      </c>
      <c r="D82" s="6" t="s">
        <v>7309</v>
      </c>
      <c r="E82" s="6">
        <v>-0.19723273399999999</v>
      </c>
      <c r="F82" s="6">
        <v>-0.34487743199999998</v>
      </c>
      <c r="G82" s="6">
        <v>8.9063349999999996E-3</v>
      </c>
      <c r="H82" s="6">
        <v>-1.496654403</v>
      </c>
      <c r="I82" s="6">
        <v>-0.82850022199999995</v>
      </c>
      <c r="J82" s="6">
        <v>4.5026769000000001E-2</v>
      </c>
      <c r="K82" s="6">
        <v>-3.8707598000000003E-2</v>
      </c>
      <c r="L82" s="6">
        <v>-0.14047193199999999</v>
      </c>
      <c r="M82" s="6"/>
      <c r="N82" s="6"/>
      <c r="O82" s="6"/>
      <c r="P82" s="6"/>
      <c r="Q82" s="6"/>
      <c r="R82" s="6"/>
      <c r="S82" s="6"/>
      <c r="T82" s="6"/>
      <c r="U82" s="6"/>
    </row>
    <row r="83" spans="1:21" x14ac:dyDescent="0.25">
      <c r="A83" s="6" t="s">
        <v>7173</v>
      </c>
      <c r="B83" s="7" t="s">
        <v>7541</v>
      </c>
      <c r="C83" s="7" t="s">
        <v>7419</v>
      </c>
      <c r="D83" s="6" t="s">
        <v>7309</v>
      </c>
      <c r="E83" s="6">
        <v>-0.148656554</v>
      </c>
      <c r="F83" s="6">
        <v>7.3110190000000002E-3</v>
      </c>
      <c r="G83" s="6">
        <v>-0.142894565</v>
      </c>
      <c r="H83" s="6">
        <v>-1.2309035719999999</v>
      </c>
      <c r="I83" s="6">
        <v>-0.33825820899999998</v>
      </c>
      <c r="J83" s="6">
        <v>0.17348335200000001</v>
      </c>
      <c r="K83" s="6">
        <v>-5.4144798000000001E-2</v>
      </c>
      <c r="L83" s="6">
        <v>-9.6746967000000003E-2</v>
      </c>
      <c r="M83" s="6"/>
      <c r="N83" s="6"/>
      <c r="O83" s="6"/>
      <c r="P83" s="6"/>
      <c r="Q83" s="6"/>
      <c r="R83" s="6"/>
      <c r="S83" s="6"/>
      <c r="T83" s="6"/>
      <c r="U83" s="6"/>
    </row>
    <row r="84" spans="1:21" x14ac:dyDescent="0.25">
      <c r="A84" s="6" t="s">
        <v>7173</v>
      </c>
      <c r="B84" s="7" t="s">
        <v>7542</v>
      </c>
      <c r="C84" s="7" t="s">
        <v>7420</v>
      </c>
      <c r="D84" s="6" t="s">
        <v>7445</v>
      </c>
      <c r="E84" s="6">
        <v>-0.44447018199999999</v>
      </c>
      <c r="F84" s="6">
        <v>-0.55398065200000002</v>
      </c>
      <c r="G84" s="6">
        <v>1.30824837</v>
      </c>
      <c r="H84" s="6">
        <v>1.7664600100000001</v>
      </c>
      <c r="I84" s="6">
        <v>-0.78953226799999998</v>
      </c>
      <c r="J84" s="6">
        <v>-0.579414604</v>
      </c>
      <c r="K84" s="6">
        <v>-9.2815528999999994E-2</v>
      </c>
      <c r="L84" s="6">
        <v>-1.6571511000000001E-2</v>
      </c>
      <c r="M84" s="6"/>
      <c r="N84" s="6"/>
      <c r="O84" s="6"/>
      <c r="P84" s="6"/>
      <c r="Q84" s="6"/>
      <c r="R84" s="6"/>
      <c r="S84" s="6"/>
      <c r="T84" s="6"/>
      <c r="U84" s="6"/>
    </row>
    <row r="85" spans="1:21" x14ac:dyDescent="0.25">
      <c r="A85" s="6" t="s">
        <v>7173</v>
      </c>
      <c r="B85" s="7" t="s">
        <v>7543</v>
      </c>
      <c r="C85" s="7" t="s">
        <v>7420</v>
      </c>
      <c r="D85" s="6" t="s">
        <v>7445</v>
      </c>
      <c r="E85" s="6">
        <v>-7.5293518000000004E-2</v>
      </c>
      <c r="F85" s="6">
        <v>0.43477444900000001</v>
      </c>
      <c r="G85" s="6">
        <v>1.1667149290000001</v>
      </c>
      <c r="H85" s="6">
        <v>0.82507648200000006</v>
      </c>
      <c r="I85" s="6">
        <v>-14.21621786</v>
      </c>
      <c r="J85" s="6">
        <v>-0.1932788</v>
      </c>
      <c r="K85" s="6">
        <v>-0.77273011599999997</v>
      </c>
      <c r="L85" s="6">
        <v>0.155445373</v>
      </c>
      <c r="M85" s="6"/>
      <c r="N85" s="6"/>
      <c r="O85" s="6"/>
      <c r="P85" s="6"/>
      <c r="Q85" s="6"/>
      <c r="R85" s="6"/>
      <c r="S85" s="6"/>
      <c r="T85" s="6"/>
      <c r="U85" s="6"/>
    </row>
    <row r="86" spans="1:21" x14ac:dyDescent="0.25">
      <c r="A86" s="6" t="s">
        <v>7173</v>
      </c>
      <c r="B86" s="7" t="s">
        <v>7249</v>
      </c>
      <c r="C86" s="7" t="s">
        <v>7421</v>
      </c>
      <c r="D86" s="6" t="s">
        <v>7308</v>
      </c>
      <c r="E86" s="6">
        <v>0.56372674899999997</v>
      </c>
      <c r="F86" s="6">
        <v>0.36483595699999999</v>
      </c>
      <c r="G86" s="6">
        <v>0.49867764599999997</v>
      </c>
      <c r="H86" s="6">
        <v>0.95023299699999997</v>
      </c>
      <c r="I86" s="6">
        <v>-0.31110080299999998</v>
      </c>
      <c r="J86" s="6">
        <v>6.7626800000000001E-2</v>
      </c>
      <c r="K86" s="6">
        <v>3.1421009E-2</v>
      </c>
      <c r="L86" s="6">
        <v>-3.9319059999999998E-3</v>
      </c>
      <c r="M86" s="6"/>
      <c r="N86" s="6"/>
      <c r="O86" s="6"/>
      <c r="P86" s="6"/>
      <c r="Q86" s="6"/>
      <c r="R86" s="6"/>
      <c r="S86" s="6"/>
      <c r="T86" s="6"/>
      <c r="U86" s="6"/>
    </row>
    <row r="87" spans="1:21" x14ac:dyDescent="0.25">
      <c r="A87" s="6" t="s">
        <v>7173</v>
      </c>
      <c r="B87" s="7" t="s">
        <v>7268</v>
      </c>
      <c r="C87" s="7" t="s">
        <v>7421</v>
      </c>
      <c r="D87" s="6" t="s">
        <v>7308</v>
      </c>
      <c r="E87" s="6">
        <v>-1.325595259</v>
      </c>
      <c r="F87" s="6">
        <v>0.97669755000000003</v>
      </c>
      <c r="G87" s="6">
        <v>-0.31946862300000001</v>
      </c>
      <c r="H87" s="6">
        <v>0.33138453600000001</v>
      </c>
      <c r="I87" s="6">
        <v>0.55651739099999997</v>
      </c>
      <c r="J87" s="6">
        <v>-0.87014939000000002</v>
      </c>
      <c r="K87" s="6">
        <v>0.77640648899999998</v>
      </c>
      <c r="L87" s="6">
        <v>-0.10190004499999999</v>
      </c>
      <c r="M87" s="6"/>
      <c r="N87" s="6"/>
      <c r="O87" s="6"/>
      <c r="P87" s="6"/>
      <c r="Q87" s="6"/>
      <c r="R87" s="6"/>
      <c r="S87" s="6"/>
      <c r="T87" s="6"/>
      <c r="U87" s="6"/>
    </row>
    <row r="88" spans="1:21" x14ac:dyDescent="0.25">
      <c r="A88" s="6" t="s">
        <v>7173</v>
      </c>
      <c r="B88" s="7" t="s">
        <v>7544</v>
      </c>
      <c r="C88" s="7" t="s">
        <v>7422</v>
      </c>
      <c r="D88" s="6" t="s">
        <v>7446</v>
      </c>
      <c r="E88" s="6">
        <v>-0.25525379999999998</v>
      </c>
      <c r="F88" s="6">
        <v>6.5166563999999996E-2</v>
      </c>
      <c r="G88" s="6">
        <v>-1.1394997120000001</v>
      </c>
      <c r="H88" s="6">
        <v>-1.7269189629999999</v>
      </c>
      <c r="I88" s="6">
        <v>-8.6361492999999998E-2</v>
      </c>
      <c r="J88" s="6">
        <v>0.219857422</v>
      </c>
      <c r="K88" s="6">
        <v>-5.378135E-3</v>
      </c>
      <c r="L88" s="6">
        <v>-8.6823932000000006E-2</v>
      </c>
      <c r="M88" s="6"/>
      <c r="N88" s="6"/>
      <c r="O88" s="6"/>
      <c r="P88" s="6"/>
      <c r="Q88" s="6"/>
      <c r="R88" s="6"/>
      <c r="S88" s="6"/>
      <c r="T88" s="6"/>
      <c r="U88" s="6"/>
    </row>
    <row r="89" spans="1:21" x14ac:dyDescent="0.25">
      <c r="A89" s="6" t="s">
        <v>7173</v>
      </c>
      <c r="B89" s="7" t="s">
        <v>7197</v>
      </c>
      <c r="C89" s="7" t="s">
        <v>7423</v>
      </c>
      <c r="D89" s="6" t="s">
        <v>7305</v>
      </c>
      <c r="E89" s="6">
        <v>0.17854742900000001</v>
      </c>
      <c r="F89" s="6">
        <v>-2.6086146000000001E-2</v>
      </c>
      <c r="G89" s="6">
        <v>0.30871089800000001</v>
      </c>
      <c r="H89" s="6">
        <v>0.927860354</v>
      </c>
      <c r="I89" s="6">
        <v>-0.10469313600000001</v>
      </c>
      <c r="J89" s="6">
        <v>0.42839239400000001</v>
      </c>
      <c r="K89" s="6">
        <v>-8.9717116999999999E-2</v>
      </c>
      <c r="L89" s="6">
        <v>0.198266577</v>
      </c>
      <c r="M89" s="6"/>
      <c r="N89" s="6"/>
      <c r="O89" s="6"/>
      <c r="P89" s="6"/>
      <c r="Q89" s="6"/>
      <c r="R89" s="6"/>
      <c r="S89" s="6"/>
      <c r="T89" s="6"/>
      <c r="U89" s="6"/>
    </row>
    <row r="90" spans="1:21" x14ac:dyDescent="0.25">
      <c r="A90" s="6" t="s">
        <v>7173</v>
      </c>
      <c r="B90" s="7" t="s">
        <v>7198</v>
      </c>
      <c r="C90" s="7" t="s">
        <v>7423</v>
      </c>
      <c r="D90" s="6" t="s">
        <v>7305</v>
      </c>
      <c r="E90" s="6">
        <v>-0.43456568499999998</v>
      </c>
      <c r="F90" s="6">
        <v>0.17539104699999999</v>
      </c>
      <c r="G90" s="6">
        <v>-1.3410260700000001</v>
      </c>
      <c r="H90" s="6">
        <v>-0.228632788</v>
      </c>
      <c r="I90" s="6">
        <v>0.43149459899999998</v>
      </c>
      <c r="J90" s="6">
        <v>-0.81335695699999999</v>
      </c>
      <c r="K90" s="6">
        <v>0.17469447499999999</v>
      </c>
      <c r="L90" s="6">
        <v>-0.493837093</v>
      </c>
      <c r="M90" s="6"/>
      <c r="N90" s="6"/>
      <c r="O90" s="6"/>
      <c r="P90" s="6"/>
      <c r="Q90" s="6"/>
      <c r="R90" s="6"/>
      <c r="S90" s="6"/>
      <c r="T90" s="6"/>
      <c r="U90" s="6"/>
    </row>
    <row r="91" spans="1:21" x14ac:dyDescent="0.25">
      <c r="A91" s="6" t="s">
        <v>7173</v>
      </c>
      <c r="B91" s="7" t="s">
        <v>7263</v>
      </c>
      <c r="C91" s="7" t="s">
        <v>7424</v>
      </c>
      <c r="D91" s="6" t="s">
        <v>7313</v>
      </c>
      <c r="E91" s="6">
        <v>-0.23458799999999999</v>
      </c>
      <c r="F91" s="6">
        <v>0.96528314100000001</v>
      </c>
      <c r="G91" s="6">
        <v>2.8843663240000001</v>
      </c>
      <c r="H91" s="6">
        <v>2.4208441569999999</v>
      </c>
      <c r="I91" s="6">
        <v>1.6367854630000001</v>
      </c>
      <c r="J91" s="6">
        <v>1.2474478449999999</v>
      </c>
      <c r="K91" s="6">
        <v>0.96916654300000005</v>
      </c>
      <c r="L91" s="6">
        <v>-0.54612976199999996</v>
      </c>
      <c r="M91" s="6"/>
      <c r="N91" s="6"/>
      <c r="O91" s="6"/>
      <c r="P91" s="6"/>
      <c r="Q91" s="6"/>
      <c r="R91" s="6"/>
      <c r="S91" s="6"/>
      <c r="T91" s="6"/>
      <c r="U91" s="6"/>
    </row>
    <row r="92" spans="1:21" x14ac:dyDescent="0.25">
      <c r="A92" s="6" t="s">
        <v>7173</v>
      </c>
      <c r="B92" s="7" t="s">
        <v>7254</v>
      </c>
      <c r="C92" s="7" t="s">
        <v>7425</v>
      </c>
      <c r="D92" s="6" t="s">
        <v>7311</v>
      </c>
      <c r="E92" s="6">
        <v>0.87821512899999998</v>
      </c>
      <c r="F92" s="6">
        <v>0.28201409</v>
      </c>
      <c r="G92" s="6">
        <v>0.33445852100000001</v>
      </c>
      <c r="H92" s="6">
        <v>1.7845413379999999</v>
      </c>
      <c r="I92" s="6">
        <v>5.7880407000000002E-2</v>
      </c>
      <c r="J92" s="6">
        <v>-0.58690449099999997</v>
      </c>
      <c r="K92" s="6">
        <v>0.33536507799999998</v>
      </c>
      <c r="L92" s="6">
        <v>0.17409317599999999</v>
      </c>
      <c r="M92" s="6"/>
      <c r="N92" s="6"/>
      <c r="O92" s="6"/>
      <c r="P92" s="6"/>
      <c r="Q92" s="6"/>
      <c r="R92" s="6"/>
      <c r="S92" s="6"/>
      <c r="T92" s="6"/>
      <c r="U92" s="6"/>
    </row>
    <row r="93" spans="1:21" x14ac:dyDescent="0.25">
      <c r="A93" s="6" t="s">
        <v>7173</v>
      </c>
      <c r="B93" s="7" t="s">
        <v>7256</v>
      </c>
      <c r="C93" s="7" t="s">
        <v>7425</v>
      </c>
      <c r="D93" s="6" t="s">
        <v>7311</v>
      </c>
      <c r="E93" s="6">
        <v>1.2175868649999999</v>
      </c>
      <c r="F93" s="6">
        <v>0.23267616599999999</v>
      </c>
      <c r="G93" s="6">
        <v>0.62646244399999995</v>
      </c>
      <c r="H93" s="6">
        <v>0.93542304899999995</v>
      </c>
      <c r="I93" s="6">
        <v>-1.6122651750000001</v>
      </c>
      <c r="J93" s="6">
        <v>0.44967554999999998</v>
      </c>
      <c r="K93" s="6">
        <v>5.1757035E-2</v>
      </c>
      <c r="L93" s="6">
        <v>0.90173240600000004</v>
      </c>
      <c r="M93" s="6"/>
      <c r="N93" s="6"/>
      <c r="O93" s="6"/>
      <c r="P93" s="6"/>
      <c r="Q93" s="6"/>
      <c r="R93" s="6"/>
      <c r="S93" s="6"/>
      <c r="T93" s="6"/>
      <c r="U93" s="6"/>
    </row>
    <row r="94" spans="1:21" x14ac:dyDescent="0.25">
      <c r="A94" s="6" t="s">
        <v>7173</v>
      </c>
      <c r="B94" s="7" t="s">
        <v>7257</v>
      </c>
      <c r="C94" s="7" t="s">
        <v>7425</v>
      </c>
      <c r="D94" s="6" t="s">
        <v>7311</v>
      </c>
      <c r="E94" s="6">
        <v>1.4514899400000001</v>
      </c>
      <c r="F94" s="6">
        <v>2.0100784190000001</v>
      </c>
      <c r="G94" s="6">
        <v>1.3221279880000001</v>
      </c>
      <c r="H94" s="6">
        <v>2.2962191270000001</v>
      </c>
      <c r="I94" s="6">
        <v>-0.50923432300000004</v>
      </c>
      <c r="J94" s="6">
        <v>-17.367444209999999</v>
      </c>
      <c r="K94" s="6">
        <v>1.207164052</v>
      </c>
      <c r="L94" s="6">
        <v>-0.92469449699999995</v>
      </c>
      <c r="M94" s="6"/>
      <c r="N94" s="6"/>
      <c r="O94" s="6"/>
      <c r="P94" s="6"/>
      <c r="Q94" s="6"/>
      <c r="R94" s="6"/>
      <c r="S94" s="6"/>
      <c r="T94" s="6"/>
      <c r="U94" s="6"/>
    </row>
    <row r="95" spans="1:21" x14ac:dyDescent="0.25">
      <c r="A95" s="6" t="s">
        <v>7173</v>
      </c>
      <c r="B95" s="7" t="s">
        <v>7266</v>
      </c>
      <c r="C95" s="7" t="s">
        <v>7425</v>
      </c>
      <c r="D95" s="6" t="s">
        <v>7311</v>
      </c>
      <c r="E95" s="6">
        <v>0.45084170200000001</v>
      </c>
      <c r="F95" s="6">
        <v>1.0113880609999999</v>
      </c>
      <c r="G95" s="6">
        <v>0.48658808100000001</v>
      </c>
      <c r="H95" s="6">
        <v>0.57301305700000005</v>
      </c>
      <c r="I95" s="6">
        <v>0.59471849499999996</v>
      </c>
      <c r="J95" s="6">
        <v>-0.89271788399999996</v>
      </c>
      <c r="K95" s="6">
        <v>0.58228603899999998</v>
      </c>
      <c r="L95" s="6">
        <v>-0.115464387</v>
      </c>
      <c r="M95" s="6"/>
      <c r="N95" s="6"/>
      <c r="O95" s="6"/>
      <c r="P95" s="6"/>
      <c r="Q95" s="6"/>
      <c r="R95" s="6"/>
      <c r="S95" s="6"/>
      <c r="T95" s="6"/>
      <c r="U95" s="6"/>
    </row>
    <row r="96" spans="1:21" x14ac:dyDescent="0.25">
      <c r="A96" s="6" t="s">
        <v>7173</v>
      </c>
      <c r="B96" s="7" t="s">
        <v>7252</v>
      </c>
      <c r="C96" s="7" t="s">
        <v>7426</v>
      </c>
      <c r="D96" s="6" t="s">
        <v>7310</v>
      </c>
      <c r="E96" s="6">
        <v>-1.2027401069999999</v>
      </c>
      <c r="F96" s="6">
        <v>0.133313451</v>
      </c>
      <c r="G96" s="6">
        <v>-0.28806425499999999</v>
      </c>
      <c r="H96" s="6">
        <v>-0.494803557</v>
      </c>
      <c r="I96" s="6">
        <v>0.67778688200000003</v>
      </c>
      <c r="J96" s="6">
        <v>-0.27617048</v>
      </c>
      <c r="K96" s="6">
        <v>8.7020693999999996E-2</v>
      </c>
      <c r="L96" s="6">
        <v>0.38189884299999999</v>
      </c>
      <c r="M96" s="6"/>
      <c r="N96" s="6"/>
      <c r="O96" s="6"/>
      <c r="P96" s="6"/>
      <c r="Q96" s="6"/>
      <c r="R96" s="6"/>
      <c r="S96" s="6"/>
      <c r="T96" s="6"/>
      <c r="U96" s="6"/>
    </row>
    <row r="97" spans="1:21" x14ac:dyDescent="0.25">
      <c r="A97" s="6" t="s">
        <v>7173</v>
      </c>
      <c r="B97" s="7" t="s">
        <v>7267</v>
      </c>
      <c r="C97" s="7" t="s">
        <v>7427</v>
      </c>
      <c r="D97" s="6" t="s">
        <v>7314</v>
      </c>
      <c r="E97" s="6">
        <v>0.15301184100000001</v>
      </c>
      <c r="F97" s="6">
        <v>2.4824958000000001E-2</v>
      </c>
      <c r="G97" s="6">
        <v>-5.1048911000000002E-2</v>
      </c>
      <c r="H97" s="6">
        <v>1.3363242849999999</v>
      </c>
      <c r="I97" s="6">
        <v>-1.5847248060000001</v>
      </c>
      <c r="J97" s="6">
        <v>-0.88442212200000003</v>
      </c>
      <c r="K97" s="6">
        <v>0.25984290300000001</v>
      </c>
      <c r="L97" s="6">
        <v>-0.47035104700000002</v>
      </c>
      <c r="M97" s="6"/>
      <c r="N97" s="6"/>
      <c r="O97" s="6"/>
      <c r="P97" s="6"/>
      <c r="Q97" s="6"/>
      <c r="R97" s="6"/>
      <c r="S97" s="6"/>
      <c r="T97" s="6"/>
      <c r="U97" s="6"/>
    </row>
    <row r="98" spans="1:21" x14ac:dyDescent="0.25">
      <c r="A98" s="6" t="s">
        <v>7173</v>
      </c>
      <c r="B98" s="7" t="s">
        <v>7260</v>
      </c>
      <c r="C98" s="7" t="s">
        <v>7428</v>
      </c>
      <c r="D98" s="6" t="s">
        <v>7312</v>
      </c>
      <c r="E98" s="6">
        <v>1.1729532899999999</v>
      </c>
      <c r="F98" s="6">
        <v>0.61808278500000002</v>
      </c>
      <c r="G98" s="6">
        <v>0.619264975</v>
      </c>
      <c r="H98" s="6">
        <v>1.1160070360000001</v>
      </c>
      <c r="I98" s="6">
        <v>-1.4066017710000001</v>
      </c>
      <c r="J98" s="6">
        <v>0.454861075</v>
      </c>
      <c r="K98" s="6">
        <v>2.4875517E-2</v>
      </c>
      <c r="L98" s="6">
        <v>2.5112950000000002E-3</v>
      </c>
      <c r="M98" s="6"/>
      <c r="N98" s="6"/>
      <c r="O98" s="6"/>
      <c r="P98" s="6"/>
      <c r="Q98" s="6"/>
      <c r="R98" s="6"/>
      <c r="S98" s="6"/>
      <c r="T98" s="6"/>
      <c r="U98" s="6"/>
    </row>
    <row r="99" spans="1:21" x14ac:dyDescent="0.25">
      <c r="A99" s="6" t="s">
        <v>7173</v>
      </c>
      <c r="B99" s="7" t="s">
        <v>7261</v>
      </c>
      <c r="C99" s="7" t="s">
        <v>7428</v>
      </c>
      <c r="D99" s="6" t="s">
        <v>7312</v>
      </c>
      <c r="E99" s="6">
        <v>0.165043995</v>
      </c>
      <c r="F99" s="6">
        <v>0.74151964199999998</v>
      </c>
      <c r="G99" s="6">
        <v>16.12806595</v>
      </c>
      <c r="H99" s="6">
        <v>2.699566307</v>
      </c>
      <c r="I99" s="6">
        <v>-16.943336989999999</v>
      </c>
      <c r="J99" s="6">
        <v>-16.47507259</v>
      </c>
      <c r="K99" s="6">
        <v>0</v>
      </c>
      <c r="L99" s="6">
        <v>0.87271484499999996</v>
      </c>
      <c r="M99" s="6"/>
      <c r="N99" s="6"/>
      <c r="O99" s="6"/>
      <c r="P99" s="6"/>
      <c r="Q99" s="6"/>
      <c r="R99" s="6"/>
      <c r="S99" s="6"/>
      <c r="T99" s="6"/>
      <c r="U99" s="6"/>
    </row>
    <row r="100" spans="1:21" x14ac:dyDescent="0.25">
      <c r="A100" s="6" t="s">
        <v>7173</v>
      </c>
      <c r="B100" s="7" t="s">
        <v>7264</v>
      </c>
      <c r="C100" s="7" t="s">
        <v>7428</v>
      </c>
      <c r="D100" s="6" t="s">
        <v>7312</v>
      </c>
      <c r="E100" s="6">
        <v>0.38858701499999998</v>
      </c>
      <c r="F100" s="6">
        <v>0.74912807000000003</v>
      </c>
      <c r="G100" s="6">
        <v>0.30138325999999999</v>
      </c>
      <c r="H100" s="6">
        <v>0.94897023300000005</v>
      </c>
      <c r="I100" s="6">
        <v>0.58648054999999999</v>
      </c>
      <c r="J100" s="6">
        <v>-0.34727629799999998</v>
      </c>
      <c r="K100" s="6">
        <v>0.59062824700000005</v>
      </c>
      <c r="L100" s="6">
        <v>-2.7949287999999999E-2</v>
      </c>
      <c r="M100" s="6"/>
      <c r="N100" s="6"/>
      <c r="O100" s="6"/>
      <c r="P100" s="6"/>
      <c r="Q100" s="6"/>
      <c r="R100" s="6"/>
      <c r="S100" s="6"/>
      <c r="T100" s="6"/>
      <c r="U100" s="6"/>
    </row>
    <row r="101" spans="1:21" x14ac:dyDescent="0.25">
      <c r="A101" s="6" t="s">
        <v>7173</v>
      </c>
      <c r="B101" s="7" t="s">
        <v>7265</v>
      </c>
      <c r="C101" s="7" t="s">
        <v>7428</v>
      </c>
      <c r="D101" s="6" t="s">
        <v>7312</v>
      </c>
      <c r="E101" s="6">
        <v>0.51378305199999996</v>
      </c>
      <c r="F101" s="6">
        <v>0.79959542800000005</v>
      </c>
      <c r="G101" s="6">
        <v>0.59886432700000003</v>
      </c>
      <c r="H101" s="6">
        <v>1.0964002020000001</v>
      </c>
      <c r="I101" s="6">
        <v>0.53463107899999995</v>
      </c>
      <c r="J101" s="6">
        <v>-3.6751554999999998E-2</v>
      </c>
      <c r="K101" s="6">
        <v>0.57573945000000004</v>
      </c>
      <c r="L101" s="6">
        <v>0.128657084</v>
      </c>
      <c r="M101" s="6"/>
      <c r="N101" s="6"/>
      <c r="O101" s="6"/>
      <c r="P101" s="6"/>
      <c r="Q101" s="6"/>
      <c r="R101" s="6"/>
      <c r="S101" s="6"/>
      <c r="T101" s="6"/>
      <c r="U101" s="6"/>
    </row>
    <row r="102" spans="1:21" x14ac:dyDescent="0.25">
      <c r="A102" s="6" t="s">
        <v>7178</v>
      </c>
      <c r="B102" s="7" t="s">
        <v>7545</v>
      </c>
      <c r="C102" s="7" t="s">
        <v>7408</v>
      </c>
      <c r="D102" s="6" t="s">
        <v>7436</v>
      </c>
      <c r="E102" s="6">
        <v>1.1753363859999999</v>
      </c>
      <c r="F102" s="6">
        <v>-0.39454537899999997</v>
      </c>
      <c r="G102" s="6">
        <v>1.2161813969999999</v>
      </c>
      <c r="H102" s="6">
        <v>1.6363867540000001</v>
      </c>
      <c r="I102" s="6">
        <v>-0.49054198900000001</v>
      </c>
      <c r="J102" s="6">
        <v>-0.42546677799999999</v>
      </c>
      <c r="K102" s="6">
        <v>1.068509959</v>
      </c>
      <c r="L102" s="6">
        <v>-1.1750784590000001</v>
      </c>
      <c r="M102" s="6"/>
      <c r="N102" s="6"/>
      <c r="O102" s="6"/>
      <c r="P102" s="6"/>
      <c r="Q102" s="6"/>
      <c r="R102" s="6"/>
      <c r="S102" s="6"/>
      <c r="T102" s="6"/>
      <c r="U102" s="6"/>
    </row>
    <row r="103" spans="1:21" x14ac:dyDescent="0.25">
      <c r="A103" s="6" t="s">
        <v>7178</v>
      </c>
      <c r="B103" s="7" t="s">
        <v>7108</v>
      </c>
      <c r="C103" s="7" t="s">
        <v>7414</v>
      </c>
      <c r="D103" s="6" t="s">
        <v>7442</v>
      </c>
      <c r="E103" s="6">
        <v>0.306390045</v>
      </c>
      <c r="F103" s="6">
        <v>-6.3210819999999996E-3</v>
      </c>
      <c r="G103" s="6">
        <v>1.5915608409999999</v>
      </c>
      <c r="H103" s="6">
        <v>2.2507218679999998</v>
      </c>
      <c r="I103" s="6">
        <v>-1.227870845</v>
      </c>
      <c r="J103" s="6">
        <v>1.20586525</v>
      </c>
      <c r="K103" s="6">
        <v>-0.56084276300000002</v>
      </c>
      <c r="L103" s="6">
        <v>-0.20399788099999999</v>
      </c>
      <c r="M103" s="6"/>
      <c r="N103" s="6"/>
      <c r="O103" s="6"/>
      <c r="P103" s="6"/>
      <c r="Q103" s="6"/>
      <c r="R103" s="6"/>
      <c r="S103" s="6"/>
      <c r="T103" s="6"/>
      <c r="U103" s="6"/>
    </row>
    <row r="104" spans="1:21" x14ac:dyDescent="0.25">
      <c r="A104" s="6" t="s">
        <v>7178</v>
      </c>
      <c r="B104" s="7" t="s">
        <v>7103</v>
      </c>
      <c r="C104" s="7" t="s">
        <v>7424</v>
      </c>
      <c r="D104" s="6" t="s">
        <v>7313</v>
      </c>
      <c r="E104" s="6">
        <v>1.266064777</v>
      </c>
      <c r="F104" s="6">
        <v>1.12344936</v>
      </c>
      <c r="G104" s="6">
        <v>1.036258613</v>
      </c>
      <c r="H104" s="6">
        <v>0.82888781700000003</v>
      </c>
      <c r="I104" s="6">
        <v>0.65000462000000003</v>
      </c>
      <c r="J104" s="6">
        <v>-0.57907222700000005</v>
      </c>
      <c r="K104" s="6">
        <v>1.3477496659999999</v>
      </c>
      <c r="L104" s="6">
        <v>0.13154724600000001</v>
      </c>
      <c r="M104" s="6"/>
      <c r="N104" s="6"/>
      <c r="O104" s="6"/>
      <c r="P104" s="6"/>
      <c r="Q104" s="6"/>
      <c r="R104" s="6"/>
      <c r="S104" s="6"/>
      <c r="T104" s="6"/>
      <c r="U104" s="6"/>
    </row>
    <row r="105" spans="1:21" x14ac:dyDescent="0.25">
      <c r="A105" s="6" t="s">
        <v>7178</v>
      </c>
      <c r="B105" s="7" t="s">
        <v>7288</v>
      </c>
      <c r="C105" s="7" t="s">
        <v>7424</v>
      </c>
      <c r="D105" s="6" t="s">
        <v>7313</v>
      </c>
      <c r="E105" s="6">
        <v>1.2561502819999999</v>
      </c>
      <c r="F105" s="6">
        <v>0.66025826799999998</v>
      </c>
      <c r="G105" s="6">
        <v>0.58364044199999998</v>
      </c>
      <c r="H105" s="6">
        <v>1.0984992250000001</v>
      </c>
      <c r="I105" s="6">
        <v>0.27550253499999999</v>
      </c>
      <c r="J105" s="6">
        <v>-0.85293712099999996</v>
      </c>
      <c r="K105" s="6">
        <v>1.1203709959999999</v>
      </c>
      <c r="L105" s="6">
        <v>7.5315411999999998E-2</v>
      </c>
      <c r="M105" s="6"/>
      <c r="N105" s="6"/>
      <c r="O105" s="6"/>
      <c r="P105" s="6"/>
      <c r="Q105" s="6"/>
      <c r="R105" s="6"/>
      <c r="S105" s="6"/>
      <c r="T105" s="6"/>
      <c r="U105" s="6"/>
    </row>
    <row r="106" spans="1:21" x14ac:dyDescent="0.25">
      <c r="A106" s="6" t="s">
        <v>7178</v>
      </c>
      <c r="B106" s="7" t="s">
        <v>7289</v>
      </c>
      <c r="C106" s="7" t="s">
        <v>7428</v>
      </c>
      <c r="D106" s="6" t="s">
        <v>7312</v>
      </c>
      <c r="E106" s="6">
        <v>1.260456268</v>
      </c>
      <c r="F106" s="6">
        <v>1.071991191</v>
      </c>
      <c r="G106" s="6">
        <v>0.83474242799999998</v>
      </c>
      <c r="H106" s="6">
        <v>0.80001640200000002</v>
      </c>
      <c r="I106" s="6">
        <v>0.61010220800000003</v>
      </c>
      <c r="J106" s="6">
        <v>-0.41837778799999997</v>
      </c>
      <c r="K106" s="6">
        <v>1.3507599589999999</v>
      </c>
      <c r="L106" s="6">
        <v>3.0526398999999999E-2</v>
      </c>
      <c r="M106" s="6"/>
      <c r="N106" s="6"/>
      <c r="O106" s="6"/>
      <c r="P106" s="6"/>
      <c r="Q106" s="6"/>
      <c r="R106" s="6"/>
      <c r="S106" s="6"/>
      <c r="T106" s="6"/>
      <c r="U106" s="6"/>
    </row>
    <row r="107" spans="1:21" x14ac:dyDescent="0.25">
      <c r="A107" s="6" t="s">
        <v>7176</v>
      </c>
      <c r="B107" s="6" t="s">
        <v>7546</v>
      </c>
      <c r="C107" s="6" t="s">
        <v>7463</v>
      </c>
      <c r="D107" s="6" t="s">
        <v>7437</v>
      </c>
      <c r="E107" s="6">
        <v>-0.528411823</v>
      </c>
      <c r="F107" s="6">
        <v>9.1329074999999996E-2</v>
      </c>
      <c r="G107" s="6">
        <v>2.1691803999999999E-2</v>
      </c>
      <c r="H107" s="6">
        <v>-0.96844506699999999</v>
      </c>
      <c r="I107" s="6">
        <v>-1.688776777</v>
      </c>
      <c r="J107" s="6">
        <v>-0.33200968400000003</v>
      </c>
      <c r="K107" s="6">
        <v>0.404588858</v>
      </c>
      <c r="L107" s="6">
        <v>0.33779567700000002</v>
      </c>
      <c r="M107" s="6"/>
      <c r="N107" s="6"/>
      <c r="O107" s="6"/>
      <c r="P107" s="6"/>
      <c r="Q107" s="6"/>
      <c r="R107" s="6"/>
      <c r="S107" s="6"/>
      <c r="T107" s="6"/>
      <c r="U107" s="6"/>
    </row>
    <row r="108" spans="1:21" x14ac:dyDescent="0.25">
      <c r="A108" s="6" t="s">
        <v>7176</v>
      </c>
      <c r="B108" s="6" t="s">
        <v>7547</v>
      </c>
      <c r="C108" s="6" t="s">
        <v>7402</v>
      </c>
      <c r="D108" s="6" t="s">
        <v>7429</v>
      </c>
      <c r="E108" s="6">
        <v>-0.21876891200000001</v>
      </c>
      <c r="F108" s="6">
        <v>-0.43018267300000002</v>
      </c>
      <c r="G108" s="6">
        <v>0.13909729800000001</v>
      </c>
      <c r="H108" s="6">
        <v>4.0291462E-2</v>
      </c>
      <c r="I108" s="6">
        <v>-1.3011299620000001</v>
      </c>
      <c r="J108" s="6">
        <v>-9.7746380000000004E-3</v>
      </c>
      <c r="K108" s="6">
        <v>-0.167002664</v>
      </c>
      <c r="L108" s="6">
        <v>-7.6150820999999994E-2</v>
      </c>
      <c r="M108" s="6"/>
      <c r="N108" s="6"/>
      <c r="O108" s="6"/>
      <c r="P108" s="6"/>
      <c r="Q108" s="6"/>
      <c r="R108" s="6"/>
      <c r="S108" s="6"/>
      <c r="T108" s="6"/>
      <c r="U108" s="6"/>
    </row>
    <row r="109" spans="1:21" x14ac:dyDescent="0.25">
      <c r="A109" s="6" t="s">
        <v>7176</v>
      </c>
      <c r="B109" s="6" t="s">
        <v>7548</v>
      </c>
      <c r="C109" s="6" t="s">
        <v>7405</v>
      </c>
      <c r="D109" s="6" t="s">
        <v>7434</v>
      </c>
      <c r="E109" s="6">
        <v>0.28324070600000001</v>
      </c>
      <c r="F109" s="6">
        <v>0.62090055099999997</v>
      </c>
      <c r="G109" s="6">
        <v>-0.239170984</v>
      </c>
      <c r="H109" s="6">
        <v>-0.50939062800000001</v>
      </c>
      <c r="I109" s="6">
        <v>-0.71539358399999997</v>
      </c>
      <c r="J109" s="6">
        <v>-1.4231475870000001</v>
      </c>
      <c r="K109" s="6">
        <v>-0.21627486100000001</v>
      </c>
      <c r="L109" s="6">
        <v>-0.53173957199999999</v>
      </c>
      <c r="M109" s="6"/>
      <c r="N109" s="6"/>
      <c r="O109" s="6"/>
      <c r="P109" s="6"/>
      <c r="Q109" s="6"/>
      <c r="R109" s="6"/>
      <c r="S109" s="6"/>
      <c r="T109" s="6"/>
      <c r="U109" s="6"/>
    </row>
    <row r="110" spans="1:21" x14ac:dyDescent="0.25">
      <c r="A110" s="6" t="s">
        <v>7176</v>
      </c>
      <c r="B110" s="6" t="s">
        <v>7549</v>
      </c>
      <c r="C110" s="6" t="s">
        <v>7464</v>
      </c>
      <c r="D110" s="6" t="s">
        <v>7436</v>
      </c>
      <c r="E110" s="6">
        <v>0.21647723799999999</v>
      </c>
      <c r="F110" s="6">
        <v>0.19649133899999999</v>
      </c>
      <c r="G110" s="6">
        <v>0.28663660899999999</v>
      </c>
      <c r="H110" s="6">
        <v>0.115225586</v>
      </c>
      <c r="I110" s="6">
        <v>-1.4847448219999999</v>
      </c>
      <c r="J110" s="6">
        <v>0.46969965699999999</v>
      </c>
      <c r="K110" s="6">
        <v>0.69114761999999996</v>
      </c>
      <c r="L110" s="6">
        <v>-1.6844457E-2</v>
      </c>
      <c r="M110" s="6"/>
      <c r="N110" s="6"/>
      <c r="O110" s="6"/>
      <c r="P110" s="6"/>
      <c r="Q110" s="6"/>
      <c r="R110" s="6"/>
      <c r="S110" s="6"/>
      <c r="T110" s="6"/>
      <c r="U110" s="6"/>
    </row>
    <row r="111" spans="1:21" x14ac:dyDescent="0.25">
      <c r="A111" s="6" t="s">
        <v>7176</v>
      </c>
      <c r="B111" s="6" t="s">
        <v>7550</v>
      </c>
      <c r="C111" s="6" t="s">
        <v>7413</v>
      </c>
      <c r="D111" s="6" t="s">
        <v>7441</v>
      </c>
      <c r="E111" s="6">
        <v>0.66583596899999997</v>
      </c>
      <c r="F111" s="6">
        <v>0.245454438</v>
      </c>
      <c r="G111" s="6">
        <v>0.89622369000000002</v>
      </c>
      <c r="H111" s="6">
        <v>0.60456597300000003</v>
      </c>
      <c r="I111" s="6">
        <v>-1.2922288260000001</v>
      </c>
      <c r="J111" s="6">
        <v>0.69017861000000003</v>
      </c>
      <c r="K111" s="6">
        <v>0.20059159600000001</v>
      </c>
      <c r="L111" s="6">
        <v>0.36715038999999999</v>
      </c>
      <c r="M111" s="6"/>
      <c r="N111" s="6"/>
      <c r="O111" s="6"/>
      <c r="P111" s="6"/>
      <c r="Q111" s="6"/>
      <c r="R111" s="6"/>
      <c r="S111" s="6"/>
      <c r="T111" s="6"/>
      <c r="U111" s="6"/>
    </row>
    <row r="112" spans="1:21" x14ac:dyDescent="0.25">
      <c r="A112" s="6" t="s">
        <v>7176</v>
      </c>
      <c r="B112" s="6" t="s">
        <v>7551</v>
      </c>
      <c r="C112" s="6" t="s">
        <v>7465</v>
      </c>
      <c r="D112" s="6" t="s">
        <v>7432</v>
      </c>
      <c r="E112" s="6">
        <v>5.8736650000000001E-2</v>
      </c>
      <c r="F112" s="6">
        <v>-0.78589071700000002</v>
      </c>
      <c r="G112" s="6">
        <v>7.8883165000000005E-2</v>
      </c>
      <c r="H112" s="6">
        <v>-0.12062131600000001</v>
      </c>
      <c r="I112" s="6">
        <v>-1.986103994</v>
      </c>
      <c r="J112" s="6">
        <v>1.551975463</v>
      </c>
      <c r="K112" s="6">
        <v>-0.57120418299999998</v>
      </c>
      <c r="L112" s="6">
        <v>-0.34841293800000001</v>
      </c>
      <c r="M112" s="6"/>
      <c r="N112" s="6"/>
      <c r="O112" s="6"/>
      <c r="P112" s="6"/>
      <c r="Q112" s="6"/>
      <c r="R112" s="6"/>
      <c r="S112" s="6"/>
      <c r="T112" s="6"/>
      <c r="U112" s="6"/>
    </row>
    <row r="113" spans="1:21" x14ac:dyDescent="0.25">
      <c r="A113" s="6" t="s">
        <v>7176</v>
      </c>
      <c r="B113" s="6" t="s">
        <v>7552</v>
      </c>
      <c r="C113" s="6" t="s">
        <v>7464</v>
      </c>
      <c r="D113" s="6" t="s">
        <v>7436</v>
      </c>
      <c r="E113" s="6">
        <v>0.44472243900000002</v>
      </c>
      <c r="F113" s="6">
        <v>-0.106615796</v>
      </c>
      <c r="G113" s="6">
        <v>1.2866015E-2</v>
      </c>
      <c r="H113" s="6">
        <v>0.143325013</v>
      </c>
      <c r="I113" s="6">
        <v>-0.13624930399999999</v>
      </c>
      <c r="J113" s="6">
        <v>5.4545767000000002E-2</v>
      </c>
      <c r="K113" s="6">
        <v>1.435383901</v>
      </c>
      <c r="L113" s="6">
        <v>0.114412996</v>
      </c>
      <c r="M113" s="6"/>
      <c r="N113" s="6"/>
      <c r="O113" s="6"/>
      <c r="P113" s="6"/>
      <c r="Q113" s="6"/>
      <c r="R113" s="6"/>
      <c r="S113" s="6"/>
      <c r="T113" s="6"/>
      <c r="U113" s="6"/>
    </row>
    <row r="114" spans="1:21" x14ac:dyDescent="0.25">
      <c r="A114" s="6" t="s">
        <v>7176</v>
      </c>
      <c r="B114" s="6" t="s">
        <v>7553</v>
      </c>
      <c r="C114" s="6" t="s">
        <v>7402</v>
      </c>
      <c r="D114" s="6" t="s">
        <v>7429</v>
      </c>
      <c r="E114" s="6">
        <v>1.16117E-3</v>
      </c>
      <c r="F114" s="6">
        <v>-4.2484978E-2</v>
      </c>
      <c r="G114" s="6">
        <v>0.333873317</v>
      </c>
      <c r="H114" s="6">
        <v>-0.34979017699999998</v>
      </c>
      <c r="I114" s="6">
        <v>-1.159976219</v>
      </c>
      <c r="J114" s="6">
        <v>0.102104995</v>
      </c>
      <c r="K114" s="6">
        <v>-0.20446815400000001</v>
      </c>
      <c r="L114" s="6">
        <v>-0.30287108699999998</v>
      </c>
      <c r="M114" s="6"/>
      <c r="N114" s="6"/>
      <c r="O114" s="6"/>
      <c r="P114" s="6"/>
      <c r="Q114" s="6"/>
      <c r="R114" s="6"/>
      <c r="S114" s="6"/>
      <c r="T114" s="6"/>
      <c r="U114" s="6"/>
    </row>
    <row r="115" spans="1:21" x14ac:dyDescent="0.25">
      <c r="A115" s="6" t="s">
        <v>7176</v>
      </c>
      <c r="B115" s="6" t="s">
        <v>7554</v>
      </c>
      <c r="C115" s="6" t="s">
        <v>7464</v>
      </c>
      <c r="D115" s="6" t="s">
        <v>7436</v>
      </c>
      <c r="E115" s="6">
        <v>0.227403033</v>
      </c>
      <c r="F115" s="6">
        <v>0.42485822899999998</v>
      </c>
      <c r="G115" s="6">
        <v>0.57471571399999999</v>
      </c>
      <c r="H115" s="6">
        <v>-0.25188972199999998</v>
      </c>
      <c r="I115" s="6">
        <v>-1.4516468179999999</v>
      </c>
      <c r="J115" s="6">
        <v>3.6352236000000003E-2</v>
      </c>
      <c r="K115" s="6">
        <v>0.40902892400000002</v>
      </c>
      <c r="L115" s="6">
        <v>0.59278346999999998</v>
      </c>
      <c r="M115" s="6"/>
      <c r="N115" s="6"/>
      <c r="O115" s="6"/>
      <c r="P115" s="6"/>
      <c r="Q115" s="6"/>
      <c r="R115" s="6"/>
      <c r="S115" s="6"/>
      <c r="T115" s="6"/>
      <c r="U115" s="6"/>
    </row>
    <row r="116" spans="1:21" x14ac:dyDescent="0.25">
      <c r="A116" s="6" t="s">
        <v>7176</v>
      </c>
      <c r="B116" s="6" t="s">
        <v>7555</v>
      </c>
      <c r="C116" s="6" t="s">
        <v>7467</v>
      </c>
      <c r="D116" s="6" t="s">
        <v>7430</v>
      </c>
      <c r="E116" s="6">
        <v>-0.37345837700000001</v>
      </c>
      <c r="F116" s="6">
        <v>-0.227457363</v>
      </c>
      <c r="G116" s="6">
        <v>1.282135E-2</v>
      </c>
      <c r="H116" s="6">
        <v>-0.1857384</v>
      </c>
      <c r="I116" s="6">
        <v>1.0339849969999999</v>
      </c>
      <c r="J116" s="6">
        <v>-1.4217982979999999</v>
      </c>
      <c r="K116" s="6">
        <v>0.95927638800000004</v>
      </c>
      <c r="L116" s="6">
        <v>0.13352918699999999</v>
      </c>
      <c r="M116" s="6"/>
      <c r="N116" s="6"/>
      <c r="O116" s="6"/>
      <c r="P116" s="6"/>
      <c r="Q116" s="6"/>
      <c r="R116" s="6"/>
      <c r="S116" s="6"/>
      <c r="T116" s="6"/>
      <c r="U116" s="6"/>
    </row>
    <row r="117" spans="1:21" x14ac:dyDescent="0.25">
      <c r="A117" s="6" t="s">
        <v>7176</v>
      </c>
      <c r="B117" s="6" t="s">
        <v>7556</v>
      </c>
      <c r="C117" s="6" t="s">
        <v>7468</v>
      </c>
      <c r="D117" s="6" t="s">
        <v>7470</v>
      </c>
      <c r="E117" s="6">
        <v>6.5385475999999998E-2</v>
      </c>
      <c r="F117" s="6">
        <v>0.93886645099999999</v>
      </c>
      <c r="G117" s="6">
        <v>0.41050524999999999</v>
      </c>
      <c r="H117" s="6">
        <v>0.85445276299999995</v>
      </c>
      <c r="I117" s="6">
        <v>0.62173177199999996</v>
      </c>
      <c r="J117" s="6">
        <v>-1.279086293</v>
      </c>
      <c r="K117" s="6">
        <v>1.3997920559999999</v>
      </c>
      <c r="L117" s="6">
        <v>0.450019577</v>
      </c>
      <c r="M117" s="6"/>
      <c r="N117" s="6"/>
      <c r="O117" s="6"/>
      <c r="P117" s="6"/>
      <c r="Q117" s="6"/>
      <c r="R117" s="6"/>
      <c r="S117" s="6"/>
      <c r="T117" s="6"/>
      <c r="U117" s="6"/>
    </row>
    <row r="118" spans="1:21" x14ac:dyDescent="0.25">
      <c r="A118" s="6" t="s">
        <v>7176</v>
      </c>
      <c r="B118" s="6" t="s">
        <v>7557</v>
      </c>
      <c r="C118" s="6" t="s">
        <v>7419</v>
      </c>
      <c r="D118" s="6" t="s">
        <v>7309</v>
      </c>
      <c r="E118" s="6">
        <v>0.70895850999999999</v>
      </c>
      <c r="F118" s="6">
        <v>0.56651756499999995</v>
      </c>
      <c r="G118" s="6">
        <v>0.86772154099999999</v>
      </c>
      <c r="H118" s="6">
        <v>0.72689070200000006</v>
      </c>
      <c r="I118" s="6">
        <v>1.346380446</v>
      </c>
      <c r="J118" s="6">
        <v>-2.06466233</v>
      </c>
      <c r="K118" s="6">
        <v>22.151001950000001</v>
      </c>
      <c r="L118" s="6">
        <v>0.324647189</v>
      </c>
      <c r="M118" s="6"/>
      <c r="N118" s="6"/>
      <c r="O118" s="6"/>
      <c r="P118" s="6"/>
      <c r="Q118" s="6"/>
      <c r="R118" s="6"/>
      <c r="S118" s="6"/>
      <c r="T118" s="6"/>
      <c r="U118" s="6"/>
    </row>
    <row r="119" spans="1:21" x14ac:dyDescent="0.25">
      <c r="A119" s="6" t="s">
        <v>7176</v>
      </c>
      <c r="B119" s="6" t="s">
        <v>7558</v>
      </c>
      <c r="C119" s="6" t="s">
        <v>7467</v>
      </c>
      <c r="D119" s="6" t="s">
        <v>7430</v>
      </c>
      <c r="E119" s="6">
        <v>0.54135687399999999</v>
      </c>
      <c r="F119" s="6">
        <v>-0.35329801399999999</v>
      </c>
      <c r="G119" s="6">
        <v>0.77353597200000002</v>
      </c>
      <c r="H119" s="6">
        <v>0.30023106900000002</v>
      </c>
      <c r="I119" s="6">
        <v>0.47172534500000002</v>
      </c>
      <c r="J119" s="6">
        <v>0.69866328200000005</v>
      </c>
      <c r="K119" s="6">
        <v>0.32123487299999998</v>
      </c>
      <c r="L119" s="6">
        <v>-1.1403121629999999</v>
      </c>
      <c r="M119" s="6"/>
      <c r="N119" s="6"/>
      <c r="O119" s="6"/>
      <c r="P119" s="6"/>
      <c r="Q119" s="6"/>
      <c r="R119" s="6"/>
      <c r="S119" s="6"/>
      <c r="T119" s="6"/>
      <c r="U119" s="6"/>
    </row>
    <row r="120" spans="1:21" x14ac:dyDescent="0.25">
      <c r="A120" s="6" t="s">
        <v>7176</v>
      </c>
      <c r="B120" s="6" t="s">
        <v>7559</v>
      </c>
      <c r="C120" s="6" t="s">
        <v>7469</v>
      </c>
      <c r="D120" s="6" t="s">
        <v>7433</v>
      </c>
      <c r="E120" s="6">
        <v>0.22905331900000001</v>
      </c>
      <c r="F120" s="6">
        <v>0.50877050199999996</v>
      </c>
      <c r="G120" s="6">
        <v>0.59284033400000002</v>
      </c>
      <c r="H120" s="6">
        <v>0.51940466200000002</v>
      </c>
      <c r="I120" s="6">
        <v>0.44154897300000001</v>
      </c>
      <c r="J120" s="6">
        <v>-1.1062156009999999</v>
      </c>
      <c r="K120" s="6">
        <v>1.0439928439999999</v>
      </c>
      <c r="L120" s="6">
        <v>5.8886279E-2</v>
      </c>
      <c r="M120" s="6"/>
      <c r="N120" s="6"/>
      <c r="O120" s="6"/>
      <c r="P120" s="6"/>
      <c r="Q120" s="6"/>
      <c r="R120" s="6"/>
      <c r="S120" s="6"/>
      <c r="T120" s="6"/>
      <c r="U120" s="6"/>
    </row>
    <row r="121" spans="1:21" x14ac:dyDescent="0.25">
      <c r="A121" s="6" t="s">
        <v>7176</v>
      </c>
      <c r="B121" s="6" t="s">
        <v>7560</v>
      </c>
      <c r="C121" s="6" t="s">
        <v>7467</v>
      </c>
      <c r="D121" s="6" t="s">
        <v>7430</v>
      </c>
      <c r="E121" s="6">
        <v>0.76669142599999995</v>
      </c>
      <c r="F121" s="6">
        <v>0.85990120800000003</v>
      </c>
      <c r="G121" s="6">
        <v>-4.6752805000000001E-2</v>
      </c>
      <c r="H121" s="6">
        <v>0.42077286600000002</v>
      </c>
      <c r="I121" s="6">
        <v>-0.24137466599999999</v>
      </c>
      <c r="J121" s="6">
        <v>-0.50151707700000003</v>
      </c>
      <c r="K121" s="6">
        <v>-1.042253401</v>
      </c>
      <c r="L121" s="6">
        <v>-1.5579744090000001</v>
      </c>
      <c r="M121" s="6"/>
      <c r="N121" s="6"/>
      <c r="O121" s="6"/>
      <c r="P121" s="6"/>
      <c r="Q121" s="6"/>
      <c r="R121" s="6"/>
      <c r="S121" s="6"/>
      <c r="T121" s="6"/>
      <c r="U121" s="6"/>
    </row>
    <row r="122" spans="1:21" x14ac:dyDescent="0.25">
      <c r="A122" s="6" t="s">
        <v>7176</v>
      </c>
      <c r="B122" s="6" t="s">
        <v>7561</v>
      </c>
      <c r="C122" s="6" t="s">
        <v>7473</v>
      </c>
      <c r="D122" s="6" t="s">
        <v>7471</v>
      </c>
      <c r="E122" s="6">
        <v>0.76653868300000005</v>
      </c>
      <c r="F122" s="6">
        <v>0.41916426699999998</v>
      </c>
      <c r="G122" s="6">
        <v>0.79345628000000001</v>
      </c>
      <c r="H122" s="6">
        <v>4.7411010000000002E-3</v>
      </c>
      <c r="I122" s="6">
        <v>-5.7036482999999999E-2</v>
      </c>
      <c r="J122" s="6">
        <v>-0.198524481</v>
      </c>
      <c r="K122" s="6">
        <v>0.117838948</v>
      </c>
      <c r="L122" s="6">
        <v>-1.728631652</v>
      </c>
      <c r="M122" s="6"/>
      <c r="N122" s="6"/>
      <c r="O122" s="6"/>
      <c r="P122" s="6"/>
      <c r="Q122" s="6"/>
      <c r="R122" s="6"/>
      <c r="S122" s="6"/>
      <c r="T122" s="6"/>
      <c r="U122" s="6"/>
    </row>
    <row r="123" spans="1:21" x14ac:dyDescent="0.25">
      <c r="A123" s="6" t="s">
        <v>7176</v>
      </c>
      <c r="B123" s="6" t="s">
        <v>7562</v>
      </c>
      <c r="C123" s="6" t="s">
        <v>7473</v>
      </c>
      <c r="D123" s="6" t="s">
        <v>7471</v>
      </c>
      <c r="E123" s="6">
        <v>0.50548961100000001</v>
      </c>
      <c r="F123" s="6">
        <v>0.33067528899999998</v>
      </c>
      <c r="G123" s="6">
        <v>0.90638872400000003</v>
      </c>
      <c r="H123" s="6">
        <v>0.22286919999999999</v>
      </c>
      <c r="I123" s="6">
        <v>-0.10718264299999999</v>
      </c>
      <c r="J123" s="6">
        <v>1.1453102E-2</v>
      </c>
      <c r="K123" s="6">
        <v>0.56898143899999998</v>
      </c>
      <c r="L123" s="6">
        <v>-1.8006050979999999</v>
      </c>
      <c r="M123" s="6"/>
      <c r="N123" s="6"/>
      <c r="O123" s="6"/>
      <c r="P123" s="6"/>
      <c r="Q123" s="6"/>
      <c r="R123" s="6"/>
      <c r="S123" s="6"/>
      <c r="T123" s="6"/>
      <c r="U123" s="6"/>
    </row>
  </sheetData>
  <autoFilter ref="A3:F123" xr:uid="{07EE4D06-B31B-4102-9DED-09739BEDF526}">
    <sortState xmlns:xlrd2="http://schemas.microsoft.com/office/spreadsheetml/2017/richdata2" ref="A5:F123">
      <sortCondition ref="A3:A123"/>
    </sortState>
  </autoFilter>
  <mergeCells count="6">
    <mergeCell ref="E2:H2"/>
    <mergeCell ref="I2:L2"/>
    <mergeCell ref="A2:A3"/>
    <mergeCell ref="B2:B3"/>
    <mergeCell ref="C2:C3"/>
    <mergeCell ref="D2:D3"/>
  </mergeCells>
  <phoneticPr fontId="1" type="noConversion"/>
  <conditionalFormatting sqref="B4:B106 B2">
    <cfRule type="duplicateValues" dxfId="14" priority="10"/>
  </conditionalFormatting>
  <conditionalFormatting sqref="B4:B1048576 B2 A1">
    <cfRule type="duplicateValues" dxfId="13" priority="12"/>
  </conditionalFormatting>
  <pageMargins left="0.7" right="0.7" top="0.75" bottom="0.75" header="0.3" footer="0.3"/>
  <pageSetup paperSize="9" orientation="portrait" verticalDpi="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DE93C3-38CA-419C-80F9-63D4ED34B1EA}">
  <dimension ref="A1:V70"/>
  <sheetViews>
    <sheetView workbookViewId="0">
      <selection activeCell="N18" sqref="N18"/>
    </sheetView>
  </sheetViews>
  <sheetFormatPr defaultRowHeight="13.8" x14ac:dyDescent="0.25"/>
  <cols>
    <col min="1" max="1" width="8.88671875" customWidth="1"/>
    <col min="2" max="2" width="26.77734375" customWidth="1"/>
    <col min="3" max="3" width="12.6640625" customWidth="1"/>
    <col min="4" max="4" width="60.44140625" customWidth="1"/>
    <col min="5" max="5" width="16.6640625" customWidth="1"/>
    <col min="16" max="16" width="8.88671875" style="21"/>
    <col min="19" max="19" width="60.5546875" customWidth="1"/>
  </cols>
  <sheetData>
    <row r="1" spans="1:22" x14ac:dyDescent="0.25">
      <c r="A1" s="10" t="s">
        <v>8041</v>
      </c>
      <c r="B1" s="6"/>
      <c r="C1" s="6"/>
      <c r="D1" s="6"/>
      <c r="E1" s="6"/>
      <c r="F1" s="6"/>
      <c r="G1" s="6"/>
      <c r="H1" s="6"/>
      <c r="I1" s="6"/>
      <c r="J1" s="6"/>
      <c r="K1" s="6"/>
      <c r="L1" s="6"/>
      <c r="M1" s="6"/>
      <c r="P1" s="6"/>
    </row>
    <row r="2" spans="1:22" s="23" customFormat="1" ht="16.2" x14ac:dyDescent="0.35">
      <c r="A2" s="34" t="s">
        <v>7177</v>
      </c>
      <c r="B2" s="34" t="s">
        <v>7041</v>
      </c>
      <c r="C2" s="34" t="s">
        <v>7462</v>
      </c>
      <c r="D2" s="34" t="s">
        <v>763</v>
      </c>
      <c r="E2" s="34" t="s">
        <v>7602</v>
      </c>
      <c r="F2" s="33" t="s">
        <v>8089</v>
      </c>
      <c r="G2" s="33"/>
      <c r="H2" s="33"/>
      <c r="I2" s="33"/>
      <c r="J2" s="33" t="s">
        <v>8090</v>
      </c>
      <c r="K2" s="33"/>
      <c r="L2" s="33"/>
      <c r="M2" s="33"/>
      <c r="N2" s="10"/>
      <c r="O2" s="10"/>
      <c r="P2" s="10"/>
      <c r="Q2" s="10"/>
      <c r="R2" s="10"/>
      <c r="S2" s="10"/>
      <c r="T2" s="10"/>
      <c r="U2" s="10"/>
    </row>
    <row r="3" spans="1:22" s="23" customFormat="1" x14ac:dyDescent="0.25">
      <c r="A3" s="34"/>
      <c r="B3" s="34"/>
      <c r="C3" s="34"/>
      <c r="D3" s="34"/>
      <c r="E3" s="34" t="s">
        <v>8031</v>
      </c>
      <c r="F3" s="10" t="s">
        <v>8087</v>
      </c>
      <c r="G3" s="10" t="s">
        <v>8086</v>
      </c>
      <c r="H3" s="10" t="s">
        <v>7688</v>
      </c>
      <c r="I3" s="10" t="s">
        <v>7689</v>
      </c>
      <c r="J3" s="10" t="s">
        <v>8087</v>
      </c>
      <c r="K3" s="10" t="s">
        <v>8086</v>
      </c>
      <c r="L3" s="10" t="s">
        <v>7688</v>
      </c>
      <c r="M3" s="10" t="s">
        <v>7689</v>
      </c>
      <c r="N3" s="10"/>
      <c r="O3" s="10"/>
      <c r="P3" s="10"/>
      <c r="Q3" s="10"/>
      <c r="R3" s="10"/>
      <c r="S3" s="10"/>
      <c r="T3" s="10"/>
      <c r="U3" s="10"/>
    </row>
    <row r="4" spans="1:22" x14ac:dyDescent="0.25">
      <c r="A4" s="6" t="s">
        <v>7173</v>
      </c>
      <c r="B4" s="6" t="s">
        <v>7612</v>
      </c>
      <c r="C4" s="6" t="s">
        <v>7580</v>
      </c>
      <c r="D4" s="6" t="s">
        <v>7665</v>
      </c>
      <c r="E4" s="6" t="s">
        <v>7581</v>
      </c>
      <c r="F4" s="7">
        <v>-0.26631284100000002</v>
      </c>
      <c r="G4" s="7">
        <v>-0.36564868099999998</v>
      </c>
      <c r="H4" s="7">
        <v>-2.2270584E-2</v>
      </c>
      <c r="I4" s="7">
        <v>1.271334518</v>
      </c>
      <c r="J4" s="7">
        <v>0.11163799200000001</v>
      </c>
      <c r="K4" s="7">
        <v>0.412851156</v>
      </c>
      <c r="L4" s="7">
        <v>-8.0730286999999998E-2</v>
      </c>
      <c r="M4" s="7">
        <v>-0.29318002100000001</v>
      </c>
      <c r="P4" s="6"/>
      <c r="Q4" s="22"/>
    </row>
    <row r="5" spans="1:22" x14ac:dyDescent="0.25">
      <c r="A5" s="6" t="s">
        <v>7173</v>
      </c>
      <c r="B5" s="6" t="s">
        <v>7613</v>
      </c>
      <c r="C5" s="6" t="s">
        <v>7580</v>
      </c>
      <c r="D5" s="6" t="s">
        <v>7665</v>
      </c>
      <c r="E5" s="6" t="s">
        <v>7581</v>
      </c>
      <c r="F5" s="7">
        <v>-0.22997582799999999</v>
      </c>
      <c r="G5" s="7">
        <v>-0.25646563</v>
      </c>
      <c r="H5" s="7">
        <v>1.3539537399999999</v>
      </c>
      <c r="I5" s="7">
        <v>0.41254545500000001</v>
      </c>
      <c r="J5" s="7">
        <v>2.4613322999999999E-2</v>
      </c>
      <c r="K5" s="7">
        <v>0.67930032699999998</v>
      </c>
      <c r="L5" s="7">
        <v>-0.68522615899999995</v>
      </c>
      <c r="M5" s="7">
        <v>0.25276915</v>
      </c>
      <c r="P5" s="6"/>
      <c r="Q5" s="22"/>
    </row>
    <row r="6" spans="1:22" x14ac:dyDescent="0.25">
      <c r="A6" s="6" t="s">
        <v>7173</v>
      </c>
      <c r="B6" s="6" t="s">
        <v>7614</v>
      </c>
      <c r="C6" s="6" t="s">
        <v>7591</v>
      </c>
      <c r="D6" s="6" t="s">
        <v>7666</v>
      </c>
      <c r="E6" s="6" t="s">
        <v>7574</v>
      </c>
      <c r="F6" s="7">
        <v>0.54089860899999997</v>
      </c>
      <c r="G6" s="7">
        <v>0.78845203100000005</v>
      </c>
      <c r="H6" s="7">
        <v>0.69552595699999997</v>
      </c>
      <c r="I6" s="7">
        <v>1.7222280759999999</v>
      </c>
      <c r="J6" s="7">
        <v>-0.25837512200000001</v>
      </c>
      <c r="K6" s="7">
        <v>0.33844091700000001</v>
      </c>
      <c r="L6" s="7">
        <v>8.6445854000000003E-2</v>
      </c>
      <c r="M6" s="7">
        <v>0.58850842299999995</v>
      </c>
      <c r="P6" s="6"/>
      <c r="Q6" s="22"/>
    </row>
    <row r="7" spans="1:22" x14ac:dyDescent="0.25">
      <c r="A7" s="6" t="s">
        <v>7173</v>
      </c>
      <c r="B7" s="6" t="s">
        <v>7615</v>
      </c>
      <c r="C7" s="6" t="s">
        <v>7587</v>
      </c>
      <c r="D7" s="6" t="s">
        <v>7667</v>
      </c>
      <c r="E7" s="6" t="s">
        <v>7574</v>
      </c>
      <c r="F7" s="7">
        <v>-0.15335008899999999</v>
      </c>
      <c r="G7" s="7">
        <v>0.21250133099999999</v>
      </c>
      <c r="H7" s="7">
        <v>-0.29347014999999999</v>
      </c>
      <c r="I7" s="7">
        <v>-1.406681882</v>
      </c>
      <c r="J7" s="7">
        <v>-0.123708832</v>
      </c>
      <c r="K7" s="7">
        <v>0.20091373300000001</v>
      </c>
      <c r="L7" s="7">
        <v>-0.44263374799999999</v>
      </c>
      <c r="M7" s="7">
        <v>0.14302110500000001</v>
      </c>
      <c r="P7" s="6"/>
      <c r="Q7" s="22"/>
    </row>
    <row r="8" spans="1:22" x14ac:dyDescent="0.25">
      <c r="A8" s="6" t="s">
        <v>7173</v>
      </c>
      <c r="B8" s="6" t="s">
        <v>7616</v>
      </c>
      <c r="C8" s="6" t="s">
        <v>7587</v>
      </c>
      <c r="D8" s="6" t="s">
        <v>7667</v>
      </c>
      <c r="E8" s="6" t="s">
        <v>7574</v>
      </c>
      <c r="F8" s="7">
        <v>3.9669420000000002E-3</v>
      </c>
      <c r="G8" s="7">
        <v>0.69036218599999999</v>
      </c>
      <c r="H8" s="7">
        <v>-0.39212556100000001</v>
      </c>
      <c r="I8" s="7">
        <v>1.225278619</v>
      </c>
      <c r="J8" s="7">
        <v>-0.173488326</v>
      </c>
      <c r="K8" s="7">
        <v>-0.45316671400000003</v>
      </c>
      <c r="L8" s="7">
        <v>0.93340975400000004</v>
      </c>
      <c r="M8" s="7">
        <v>-0.32684050599999998</v>
      </c>
      <c r="P8" s="6"/>
      <c r="Q8" s="22"/>
    </row>
    <row r="9" spans="1:22" x14ac:dyDescent="0.25">
      <c r="A9" s="6" t="s">
        <v>7173</v>
      </c>
      <c r="B9" s="6" t="s">
        <v>7617</v>
      </c>
      <c r="C9" s="6" t="s">
        <v>7588</v>
      </c>
      <c r="D9" s="6" t="s">
        <v>7668</v>
      </c>
      <c r="E9" s="6" t="s">
        <v>7574</v>
      </c>
      <c r="F9" s="7">
        <v>-0.769494499</v>
      </c>
      <c r="G9" s="7">
        <v>-0.268949047</v>
      </c>
      <c r="H9" s="7">
        <v>-1.369457253</v>
      </c>
      <c r="I9" s="7">
        <v>-1.3974482050000001</v>
      </c>
      <c r="J9" s="7">
        <v>-0.102886746</v>
      </c>
      <c r="K9" s="7">
        <v>0.110346835</v>
      </c>
      <c r="L9" s="7">
        <v>-8.2167051000000005E-2</v>
      </c>
      <c r="M9" s="7">
        <v>-0.101844267</v>
      </c>
      <c r="P9" s="6"/>
      <c r="Q9" s="22"/>
    </row>
    <row r="10" spans="1:22" x14ac:dyDescent="0.25">
      <c r="A10" s="6" t="s">
        <v>7173</v>
      </c>
      <c r="B10" s="6" t="s">
        <v>7618</v>
      </c>
      <c r="C10" s="6" t="s">
        <v>7589</v>
      </c>
      <c r="D10" s="6" t="s">
        <v>7668</v>
      </c>
      <c r="E10" s="6" t="s">
        <v>7574</v>
      </c>
      <c r="F10" s="7">
        <v>-5.7478190999999998E-2</v>
      </c>
      <c r="G10" s="7">
        <v>-0.17540744699999999</v>
      </c>
      <c r="H10" s="7">
        <v>-0.43351566200000002</v>
      </c>
      <c r="I10" s="7">
        <v>-1.1447354329999999</v>
      </c>
      <c r="J10" s="7">
        <v>-0.48916833700000001</v>
      </c>
      <c r="K10" s="7">
        <v>0.29997401800000001</v>
      </c>
      <c r="L10" s="7">
        <v>-0.42351048299999999</v>
      </c>
      <c r="M10" s="7">
        <v>-1.143912786</v>
      </c>
      <c r="Q10" s="22"/>
    </row>
    <row r="11" spans="1:22" x14ac:dyDescent="0.25">
      <c r="A11" s="6" t="s">
        <v>7173</v>
      </c>
      <c r="B11" s="6" t="s">
        <v>7619</v>
      </c>
      <c r="C11" s="6" t="s">
        <v>7589</v>
      </c>
      <c r="D11" s="6" t="s">
        <v>7668</v>
      </c>
      <c r="E11" s="6" t="s">
        <v>7574</v>
      </c>
      <c r="F11" s="7">
        <v>-0.44694241000000001</v>
      </c>
      <c r="G11" s="7">
        <v>3.8197131000000002E-2</v>
      </c>
      <c r="H11" s="7">
        <v>-0.67775373400000005</v>
      </c>
      <c r="I11" s="7">
        <v>-1.9432610480000001</v>
      </c>
      <c r="J11" s="7">
        <v>-0.93294219499999997</v>
      </c>
      <c r="K11" s="7">
        <v>0.59817720399999996</v>
      </c>
      <c r="L11" s="7">
        <v>-0.41410061799999998</v>
      </c>
      <c r="M11" s="7">
        <v>-1.0227161119999999</v>
      </c>
      <c r="P11"/>
      <c r="Q11" s="22"/>
    </row>
    <row r="12" spans="1:22" x14ac:dyDescent="0.25">
      <c r="A12" s="6" t="s">
        <v>7173</v>
      </c>
      <c r="B12" s="6" t="s">
        <v>20</v>
      </c>
      <c r="C12" s="6" t="s">
        <v>7573</v>
      </c>
      <c r="D12" s="6" t="s">
        <v>7669</v>
      </c>
      <c r="E12" s="6" t="s">
        <v>7574</v>
      </c>
      <c r="F12" s="7">
        <v>-1.3847335839999999</v>
      </c>
      <c r="G12" s="7">
        <v>-0.10118617100000001</v>
      </c>
      <c r="H12" s="7">
        <v>-0.40634043600000003</v>
      </c>
      <c r="I12" s="7">
        <v>-0.50237515300000002</v>
      </c>
      <c r="J12" s="7">
        <v>-0.33090911699999997</v>
      </c>
      <c r="K12" s="7">
        <v>0.23838909999999999</v>
      </c>
      <c r="L12" s="7">
        <v>-0.251863536</v>
      </c>
      <c r="M12" s="7">
        <v>-1.160635986</v>
      </c>
      <c r="O12" s="33"/>
      <c r="P12" s="33"/>
      <c r="Q12" s="33"/>
      <c r="R12" s="33"/>
      <c r="S12" s="33"/>
      <c r="T12" s="33"/>
      <c r="U12" s="33"/>
      <c r="V12" s="33"/>
    </row>
    <row r="13" spans="1:22" x14ac:dyDescent="0.25">
      <c r="A13" s="6" t="s">
        <v>7173</v>
      </c>
      <c r="B13" s="6" t="s">
        <v>7620</v>
      </c>
      <c r="C13" s="6" t="s">
        <v>7573</v>
      </c>
      <c r="D13" s="6" t="s">
        <v>7669</v>
      </c>
      <c r="E13" s="6" t="s">
        <v>7574</v>
      </c>
      <c r="F13" s="7">
        <v>0.73608270600000003</v>
      </c>
      <c r="G13" s="7">
        <v>-0.34742240899999999</v>
      </c>
      <c r="H13" s="7">
        <v>0.21650871799999999</v>
      </c>
      <c r="I13" s="7">
        <v>1.5776385589999999</v>
      </c>
      <c r="J13" s="7">
        <v>-0.55943722600000001</v>
      </c>
      <c r="K13" s="7">
        <v>0.20058211400000001</v>
      </c>
      <c r="L13" s="7">
        <v>-0.35811886300000001</v>
      </c>
      <c r="M13" s="7">
        <v>-0.69435764899999997</v>
      </c>
      <c r="O13" s="10"/>
      <c r="P13" s="10"/>
      <c r="Q13" s="10"/>
      <c r="R13" s="10"/>
      <c r="S13" s="10"/>
      <c r="T13" s="10"/>
      <c r="U13" s="10"/>
      <c r="V13" s="10"/>
    </row>
    <row r="14" spans="1:22" x14ac:dyDescent="0.25">
      <c r="A14" s="6" t="s">
        <v>7173</v>
      </c>
      <c r="B14" s="6" t="s">
        <v>7621</v>
      </c>
      <c r="C14" s="6" t="s">
        <v>7573</v>
      </c>
      <c r="D14" s="6" t="s">
        <v>7669</v>
      </c>
      <c r="E14" s="6" t="s">
        <v>7574</v>
      </c>
      <c r="F14" s="7">
        <v>-0.70800969199999997</v>
      </c>
      <c r="G14" s="7">
        <v>-0.47927513900000002</v>
      </c>
      <c r="H14" s="7">
        <v>-0.74503855100000005</v>
      </c>
      <c r="I14" s="7">
        <v>-1.519442121</v>
      </c>
      <c r="J14" s="7">
        <v>-0.55185315999999995</v>
      </c>
      <c r="K14" s="7">
        <v>-0.42880920500000003</v>
      </c>
      <c r="L14" s="7">
        <v>0.83776897299999997</v>
      </c>
      <c r="M14" s="7">
        <v>-0.87655292500000004</v>
      </c>
      <c r="P14"/>
      <c r="Q14" s="22"/>
    </row>
    <row r="15" spans="1:22" x14ac:dyDescent="0.25">
      <c r="A15" s="6" t="s">
        <v>7173</v>
      </c>
      <c r="B15" s="6" t="s">
        <v>7622</v>
      </c>
      <c r="C15" s="6" t="s">
        <v>7573</v>
      </c>
      <c r="D15" s="6" t="s">
        <v>7669</v>
      </c>
      <c r="E15" s="6" t="s">
        <v>7574</v>
      </c>
      <c r="F15" s="7">
        <v>0.37627267399999997</v>
      </c>
      <c r="G15" s="7">
        <v>0.14878966800000001</v>
      </c>
      <c r="H15" s="7">
        <v>1.7324707269999999</v>
      </c>
      <c r="I15" s="7">
        <v>1.638802949</v>
      </c>
      <c r="J15" s="7">
        <v>-1.6774021859999999</v>
      </c>
      <c r="K15" s="7">
        <v>1.219526836</v>
      </c>
      <c r="L15" s="7">
        <v>-0.82533108099999997</v>
      </c>
      <c r="M15" s="7">
        <v>0.54783201100000001</v>
      </c>
      <c r="P15"/>
      <c r="Q15" s="22"/>
    </row>
    <row r="16" spans="1:22" x14ac:dyDescent="0.25">
      <c r="A16" s="6" t="s">
        <v>7173</v>
      </c>
      <c r="B16" s="6" t="s">
        <v>7475</v>
      </c>
      <c r="C16" s="6" t="s">
        <v>7402</v>
      </c>
      <c r="D16" s="6" t="s">
        <v>7429</v>
      </c>
      <c r="E16" s="6" t="s">
        <v>7575</v>
      </c>
      <c r="F16" s="7">
        <v>0.79745009099999997</v>
      </c>
      <c r="G16" s="7">
        <v>-9.1395952000000003E-2</v>
      </c>
      <c r="H16" s="7">
        <v>1.2748391939999999</v>
      </c>
      <c r="I16" s="7">
        <v>1.1632021779999999</v>
      </c>
      <c r="J16" s="7">
        <v>-1.138081417</v>
      </c>
      <c r="K16" s="7">
        <v>-0.16354268899999999</v>
      </c>
      <c r="L16" s="7">
        <v>0.49188597000000001</v>
      </c>
      <c r="M16" s="7">
        <v>0.93736817900000002</v>
      </c>
      <c r="P16"/>
      <c r="Q16" s="22"/>
    </row>
    <row r="17" spans="1:17" x14ac:dyDescent="0.25">
      <c r="A17" s="6" t="s">
        <v>7173</v>
      </c>
      <c r="B17" s="6" t="s">
        <v>7474</v>
      </c>
      <c r="C17" s="6" t="s">
        <v>7402</v>
      </c>
      <c r="D17" s="6" t="s">
        <v>7429</v>
      </c>
      <c r="E17" s="6" t="s">
        <v>7575</v>
      </c>
      <c r="F17" s="7">
        <v>1.0552669830000001</v>
      </c>
      <c r="G17" s="7">
        <v>0.57864334699999997</v>
      </c>
      <c r="H17" s="7">
        <v>1.727201156</v>
      </c>
      <c r="I17" s="7">
        <v>1.5008358150000001</v>
      </c>
      <c r="J17" s="7">
        <v>1.009223274</v>
      </c>
      <c r="K17" s="7">
        <v>-0.32607296400000002</v>
      </c>
      <c r="L17" s="7">
        <v>1.2931791640000001</v>
      </c>
      <c r="M17" s="7">
        <v>0.234170035</v>
      </c>
      <c r="P17"/>
      <c r="Q17" s="22"/>
    </row>
    <row r="18" spans="1:17" x14ac:dyDescent="0.25">
      <c r="A18" s="6" t="s">
        <v>7173</v>
      </c>
      <c r="B18" s="6" t="s">
        <v>7477</v>
      </c>
      <c r="C18" s="6" t="s">
        <v>7402</v>
      </c>
      <c r="D18" s="6" t="s">
        <v>7429</v>
      </c>
      <c r="E18" s="6" t="s">
        <v>7575</v>
      </c>
      <c r="F18" s="7">
        <v>0.85483564999999995</v>
      </c>
      <c r="G18" s="7">
        <v>1.147871898</v>
      </c>
      <c r="H18" s="7">
        <v>1.863400886</v>
      </c>
      <c r="I18" s="7">
        <v>1.450659103</v>
      </c>
      <c r="J18" s="7">
        <v>-14.003942029999999</v>
      </c>
      <c r="K18" s="7">
        <v>1.3958376859999999</v>
      </c>
      <c r="L18" s="7">
        <v>0.78183739900000004</v>
      </c>
      <c r="M18" s="7">
        <v>16.536233299999999</v>
      </c>
      <c r="P18"/>
      <c r="Q18" s="22"/>
    </row>
    <row r="19" spans="1:17" x14ac:dyDescent="0.25">
      <c r="A19" s="6" t="s">
        <v>7173</v>
      </c>
      <c r="B19" s="6" t="s">
        <v>7480</v>
      </c>
      <c r="C19" s="6" t="s">
        <v>7402</v>
      </c>
      <c r="D19" s="6" t="s">
        <v>7429</v>
      </c>
      <c r="E19" s="6" t="s">
        <v>7575</v>
      </c>
      <c r="F19" s="7">
        <v>1.6323099270000001</v>
      </c>
      <c r="G19" s="7">
        <v>0.88556376800000003</v>
      </c>
      <c r="H19" s="7">
        <v>0.48784261800000001</v>
      </c>
      <c r="I19" s="7">
        <v>0.96079552099999999</v>
      </c>
      <c r="J19" s="7">
        <v>-0.40580689399999997</v>
      </c>
      <c r="K19" s="7">
        <v>-0.103233823</v>
      </c>
      <c r="L19" s="7">
        <v>0.31963180099999999</v>
      </c>
      <c r="M19" s="7">
        <v>-0.25764462700000001</v>
      </c>
      <c r="P19"/>
      <c r="Q19" s="22"/>
    </row>
    <row r="20" spans="1:17" x14ac:dyDescent="0.25">
      <c r="A20" s="6" t="s">
        <v>7173</v>
      </c>
      <c r="B20" s="6" t="s">
        <v>7478</v>
      </c>
      <c r="C20" s="6" t="s">
        <v>7402</v>
      </c>
      <c r="D20" s="6" t="s">
        <v>7429</v>
      </c>
      <c r="E20" s="6" t="s">
        <v>7575</v>
      </c>
      <c r="F20" s="7">
        <v>0.42798740200000002</v>
      </c>
      <c r="G20" s="7">
        <v>1.5319536199999999</v>
      </c>
      <c r="H20" s="7">
        <v>0.333972665</v>
      </c>
      <c r="I20" s="7">
        <v>0.97165245</v>
      </c>
      <c r="J20" s="7">
        <v>-16.917839319999999</v>
      </c>
      <c r="K20" s="7">
        <v>1.1336129399999999</v>
      </c>
      <c r="L20" s="7">
        <v>-1.2658836529999999</v>
      </c>
      <c r="M20" s="7">
        <v>-1.575881565</v>
      </c>
      <c r="P20"/>
      <c r="Q20" s="22"/>
    </row>
    <row r="21" spans="1:17" x14ac:dyDescent="0.25">
      <c r="A21" s="6" t="s">
        <v>7173</v>
      </c>
      <c r="B21" s="6" t="s">
        <v>7483</v>
      </c>
      <c r="C21" s="6" t="s">
        <v>7402</v>
      </c>
      <c r="D21" s="6" t="s">
        <v>7429</v>
      </c>
      <c r="E21" s="6" t="s">
        <v>7575</v>
      </c>
      <c r="F21" s="7">
        <v>0.94043251100000003</v>
      </c>
      <c r="G21" s="7">
        <v>0.84178799000000004</v>
      </c>
      <c r="H21" s="7">
        <v>1.012931899</v>
      </c>
      <c r="I21" s="7">
        <v>1.60398175</v>
      </c>
      <c r="J21" s="7">
        <v>-0.71990644500000001</v>
      </c>
      <c r="K21" s="7">
        <v>1.055900963</v>
      </c>
      <c r="L21" s="7">
        <v>0.79230789000000001</v>
      </c>
      <c r="M21" s="7">
        <v>-0.69681294299999996</v>
      </c>
      <c r="P21"/>
      <c r="Q21" s="22"/>
    </row>
    <row r="22" spans="1:17" x14ac:dyDescent="0.25">
      <c r="A22" s="6" t="s">
        <v>7173</v>
      </c>
      <c r="B22" s="6" t="s">
        <v>7484</v>
      </c>
      <c r="C22" s="6" t="s">
        <v>7402</v>
      </c>
      <c r="D22" s="6" t="s">
        <v>7429</v>
      </c>
      <c r="E22" s="6" t="s">
        <v>7575</v>
      </c>
      <c r="F22" s="7">
        <v>0.97852301799999997</v>
      </c>
      <c r="G22" s="7">
        <v>0.220314593</v>
      </c>
      <c r="H22" s="7">
        <v>0.82511505100000004</v>
      </c>
      <c r="I22" s="7">
        <v>1.06321949</v>
      </c>
      <c r="J22" s="7">
        <v>-0.23547657699999999</v>
      </c>
      <c r="K22" s="7">
        <v>0.55382584000000001</v>
      </c>
      <c r="L22" s="7">
        <v>-0.80743331100000004</v>
      </c>
      <c r="M22" s="7">
        <v>0.70108991099999995</v>
      </c>
      <c r="P22"/>
      <c r="Q22" s="22"/>
    </row>
    <row r="23" spans="1:17" x14ac:dyDescent="0.25">
      <c r="A23" s="6" t="s">
        <v>7173</v>
      </c>
      <c r="B23" s="6" t="s">
        <v>7482</v>
      </c>
      <c r="C23" s="6" t="s">
        <v>7402</v>
      </c>
      <c r="D23" s="6" t="s">
        <v>7429</v>
      </c>
      <c r="E23" s="6" t="s">
        <v>7575</v>
      </c>
      <c r="F23" s="7">
        <v>-0.23414127300000001</v>
      </c>
      <c r="G23" s="7">
        <v>1.097750947</v>
      </c>
      <c r="H23" s="7">
        <v>-0.59480607500000005</v>
      </c>
      <c r="I23" s="7">
        <v>1.2766521260000001</v>
      </c>
      <c r="J23" s="7">
        <v>0.287234979</v>
      </c>
      <c r="K23" s="7">
        <v>-0.10391774199999999</v>
      </c>
      <c r="L23" s="7">
        <v>0.135259726</v>
      </c>
      <c r="M23" s="7">
        <v>-0.14079546000000001</v>
      </c>
      <c r="P23"/>
      <c r="Q23" s="22"/>
    </row>
    <row r="24" spans="1:17" x14ac:dyDescent="0.25">
      <c r="A24" s="6" t="s">
        <v>7173</v>
      </c>
      <c r="B24" s="6" t="s">
        <v>7479</v>
      </c>
      <c r="C24" s="6" t="s">
        <v>7402</v>
      </c>
      <c r="D24" s="6" t="s">
        <v>7429</v>
      </c>
      <c r="E24" s="6" t="s">
        <v>7575</v>
      </c>
      <c r="F24" s="7">
        <v>0.28666834499999999</v>
      </c>
      <c r="G24" s="7">
        <v>6.5846058999999998E-2</v>
      </c>
      <c r="H24" s="7">
        <v>0.16664794299999999</v>
      </c>
      <c r="I24" s="7">
        <v>1.0157501550000001</v>
      </c>
      <c r="J24" s="7">
        <v>0.33744146600000002</v>
      </c>
      <c r="K24" s="7">
        <v>-3.8226287999999997E-2</v>
      </c>
      <c r="L24" s="7">
        <v>7.8959014999999994E-2</v>
      </c>
      <c r="M24" s="7">
        <v>-7.1433046E-2</v>
      </c>
      <c r="P24"/>
      <c r="Q24" s="22"/>
    </row>
    <row r="25" spans="1:17" x14ac:dyDescent="0.25">
      <c r="A25" s="6" t="s">
        <v>7173</v>
      </c>
      <c r="B25" s="6" t="s">
        <v>7481</v>
      </c>
      <c r="C25" s="6" t="s">
        <v>7402</v>
      </c>
      <c r="D25" s="6" t="s">
        <v>7429</v>
      </c>
      <c r="E25" s="6" t="s">
        <v>7575</v>
      </c>
      <c r="F25" s="7">
        <v>0.426252611</v>
      </c>
      <c r="G25" s="7">
        <v>0.27448832299999998</v>
      </c>
      <c r="H25" s="7">
        <v>0.387306753</v>
      </c>
      <c r="I25" s="7">
        <v>1.592903666</v>
      </c>
      <c r="J25" s="7">
        <v>-0.223933199</v>
      </c>
      <c r="K25" s="7">
        <v>-2.1940885E-2</v>
      </c>
      <c r="L25" s="7">
        <v>0.293000441</v>
      </c>
      <c r="M25" s="7">
        <v>0.34494180099999999</v>
      </c>
      <c r="P25"/>
      <c r="Q25" s="22"/>
    </row>
    <row r="26" spans="1:17" x14ac:dyDescent="0.25">
      <c r="A26" s="6" t="s">
        <v>7173</v>
      </c>
      <c r="B26" s="6" t="s">
        <v>7476</v>
      </c>
      <c r="C26" s="6" t="s">
        <v>7402</v>
      </c>
      <c r="D26" s="6" t="s">
        <v>7429</v>
      </c>
      <c r="E26" s="6" t="s">
        <v>7575</v>
      </c>
      <c r="F26" s="7">
        <v>1.3118727889999999</v>
      </c>
      <c r="G26" s="7">
        <v>0.58861176999999998</v>
      </c>
      <c r="H26" s="7">
        <v>0.71034298500000004</v>
      </c>
      <c r="I26" s="7">
        <v>1.0588230199999999</v>
      </c>
      <c r="J26" s="7">
        <v>0.88702836600000001</v>
      </c>
      <c r="K26" s="7">
        <v>-0.68955836599999998</v>
      </c>
      <c r="L26" s="7">
        <v>0.22391639799999999</v>
      </c>
      <c r="M26" s="7">
        <v>-0.50296770400000002</v>
      </c>
      <c r="P26"/>
      <c r="Q26" s="22"/>
    </row>
    <row r="27" spans="1:17" x14ac:dyDescent="0.25">
      <c r="A27" s="6" t="s">
        <v>7173</v>
      </c>
      <c r="B27" s="6" t="s">
        <v>7623</v>
      </c>
      <c r="C27" s="6" t="s">
        <v>7595</v>
      </c>
      <c r="D27" s="6" t="s">
        <v>7670</v>
      </c>
      <c r="E27" s="6" t="s">
        <v>7575</v>
      </c>
      <c r="F27" s="7">
        <v>0.36391416399999998</v>
      </c>
      <c r="G27" s="7">
        <v>1.196368144</v>
      </c>
      <c r="H27" s="7">
        <v>0.95282029300000004</v>
      </c>
      <c r="I27" s="7">
        <v>0.74458982699999998</v>
      </c>
      <c r="J27" s="7">
        <v>-0.287686477</v>
      </c>
      <c r="K27" s="7">
        <v>0.51737540199999998</v>
      </c>
      <c r="L27" s="7">
        <v>1.793711582</v>
      </c>
      <c r="M27" s="7">
        <v>1.170270342</v>
      </c>
      <c r="P27"/>
      <c r="Q27" s="22"/>
    </row>
    <row r="28" spans="1:17" x14ac:dyDescent="0.25">
      <c r="A28" s="6" t="s">
        <v>7173</v>
      </c>
      <c r="B28" s="6" t="s">
        <v>7624</v>
      </c>
      <c r="C28" s="6" t="s">
        <v>7595</v>
      </c>
      <c r="D28" s="6" t="s">
        <v>7670</v>
      </c>
      <c r="E28" s="6" t="s">
        <v>7575</v>
      </c>
      <c r="F28" s="7">
        <v>0.63087006999999995</v>
      </c>
      <c r="G28" s="7">
        <v>1.1325125680000001</v>
      </c>
      <c r="H28" s="7">
        <v>0.78212121599999995</v>
      </c>
      <c r="I28" s="7">
        <v>1.1301181220000001</v>
      </c>
      <c r="J28" s="7">
        <v>0.59106608999999999</v>
      </c>
      <c r="K28" s="7">
        <v>0.41581441299999999</v>
      </c>
      <c r="L28" s="7">
        <v>0.62411374799999997</v>
      </c>
      <c r="M28" s="7">
        <v>-0.30674943500000001</v>
      </c>
      <c r="P28"/>
      <c r="Q28" s="22"/>
    </row>
    <row r="29" spans="1:17" x14ac:dyDescent="0.25">
      <c r="A29" s="6" t="s">
        <v>7173</v>
      </c>
      <c r="B29" s="6" t="s">
        <v>7625</v>
      </c>
      <c r="C29" s="6" t="s">
        <v>7595</v>
      </c>
      <c r="D29" s="6" t="s">
        <v>7670</v>
      </c>
      <c r="E29" s="6" t="s">
        <v>7575</v>
      </c>
      <c r="F29" s="7">
        <v>0.28432363199999999</v>
      </c>
      <c r="G29" s="7">
        <v>0.55315877700000005</v>
      </c>
      <c r="H29" s="7">
        <v>-1.160884464</v>
      </c>
      <c r="I29" s="7">
        <v>-1.282736291</v>
      </c>
      <c r="J29" s="7">
        <v>-0.23970683600000001</v>
      </c>
      <c r="K29" s="7">
        <v>-0.97719573299999996</v>
      </c>
      <c r="L29" s="7">
        <v>0.438273311</v>
      </c>
      <c r="M29" s="7">
        <v>2.1022241039999998</v>
      </c>
      <c r="P29"/>
      <c r="Q29" s="22"/>
    </row>
    <row r="30" spans="1:17" x14ac:dyDescent="0.25">
      <c r="A30" s="6" t="s">
        <v>7173</v>
      </c>
      <c r="B30" s="6" t="s">
        <v>7626</v>
      </c>
      <c r="C30" s="6" t="s">
        <v>7595</v>
      </c>
      <c r="D30" s="6" t="s">
        <v>7670</v>
      </c>
      <c r="E30" s="6" t="s">
        <v>7575</v>
      </c>
      <c r="F30" s="7">
        <v>0.95614033300000001</v>
      </c>
      <c r="G30" s="7">
        <v>0.390483101</v>
      </c>
      <c r="H30" s="7">
        <v>0.80322251700000002</v>
      </c>
      <c r="I30" s="7">
        <v>0.89486045199999997</v>
      </c>
      <c r="J30" s="7">
        <v>-0.52590745800000005</v>
      </c>
      <c r="K30" s="7">
        <v>-0.310885154</v>
      </c>
      <c r="L30" s="7">
        <v>0.83512885999999997</v>
      </c>
      <c r="M30" s="7">
        <v>-0.412013992</v>
      </c>
      <c r="P30"/>
      <c r="Q30" s="22"/>
    </row>
    <row r="31" spans="1:17" x14ac:dyDescent="0.25">
      <c r="A31" s="6" t="s">
        <v>7173</v>
      </c>
      <c r="B31" s="6" t="s">
        <v>7627</v>
      </c>
      <c r="C31" s="6" t="s">
        <v>7595</v>
      </c>
      <c r="D31" s="6" t="s">
        <v>7670</v>
      </c>
      <c r="E31" s="6" t="s">
        <v>7575</v>
      </c>
      <c r="F31" s="7">
        <v>-0.810562012</v>
      </c>
      <c r="G31" s="7">
        <v>0.45274054499999999</v>
      </c>
      <c r="H31" s="7">
        <v>1.124922421</v>
      </c>
      <c r="I31" s="7">
        <v>1.9680619749999999</v>
      </c>
      <c r="J31" s="7">
        <v>0.134541523</v>
      </c>
      <c r="K31" s="7">
        <v>-0.47994340499999999</v>
      </c>
      <c r="L31" s="7">
        <v>0.90244233500000004</v>
      </c>
      <c r="M31" s="7">
        <v>0.39366153100000001</v>
      </c>
      <c r="P31"/>
      <c r="Q31" s="22"/>
    </row>
    <row r="32" spans="1:17" x14ac:dyDescent="0.25">
      <c r="A32" s="6" t="s">
        <v>7173</v>
      </c>
      <c r="B32" s="6" t="s">
        <v>7628</v>
      </c>
      <c r="C32" s="6" t="s">
        <v>7595</v>
      </c>
      <c r="D32" s="6" t="s">
        <v>7670</v>
      </c>
      <c r="E32" s="6" t="s">
        <v>7575</v>
      </c>
      <c r="F32" s="7">
        <v>-3.2814345000000002E-2</v>
      </c>
      <c r="G32" s="7">
        <v>-0.27146152299999998</v>
      </c>
      <c r="H32" s="7">
        <v>0.90413938900000002</v>
      </c>
      <c r="I32" s="7">
        <v>1.1205891610000001</v>
      </c>
      <c r="J32" s="7">
        <v>0.72496045200000003</v>
      </c>
      <c r="K32" s="7">
        <v>0.29641972700000002</v>
      </c>
      <c r="L32" s="7">
        <v>-0.46323715700000001</v>
      </c>
      <c r="M32" s="7">
        <v>-2.0391877999999999E-2</v>
      </c>
      <c r="P32"/>
      <c r="Q32" s="22"/>
    </row>
    <row r="33" spans="1:17" x14ac:dyDescent="0.25">
      <c r="A33" s="6" t="s">
        <v>7173</v>
      </c>
      <c r="B33" s="6" t="s">
        <v>7629</v>
      </c>
      <c r="C33" s="6" t="s">
        <v>7595</v>
      </c>
      <c r="D33" s="6" t="s">
        <v>7670</v>
      </c>
      <c r="E33" s="6" t="s">
        <v>7575</v>
      </c>
      <c r="F33" s="7">
        <v>0.99170946400000004</v>
      </c>
      <c r="G33" s="7">
        <v>0.58291860600000001</v>
      </c>
      <c r="H33" s="7">
        <v>0.81314229599999999</v>
      </c>
      <c r="I33" s="7">
        <v>1.593604802</v>
      </c>
      <c r="J33" s="7">
        <v>0.225464369</v>
      </c>
      <c r="K33" s="7">
        <v>0.113252439</v>
      </c>
      <c r="L33" s="7">
        <v>0.42808016500000001</v>
      </c>
      <c r="M33" s="7">
        <v>0.31365848200000002</v>
      </c>
      <c r="P33"/>
      <c r="Q33" s="22"/>
    </row>
    <row r="34" spans="1:17" x14ac:dyDescent="0.25">
      <c r="A34" s="6" t="s">
        <v>7173</v>
      </c>
      <c r="B34" s="6" t="s">
        <v>7630</v>
      </c>
      <c r="C34" s="6" t="s">
        <v>7595</v>
      </c>
      <c r="D34" s="6" t="s">
        <v>7670</v>
      </c>
      <c r="E34" s="6" t="s">
        <v>7575</v>
      </c>
      <c r="F34" s="7">
        <v>3.3070955999999999E-2</v>
      </c>
      <c r="G34" s="7">
        <v>0.221049784</v>
      </c>
      <c r="H34" s="7">
        <v>-1.006474466</v>
      </c>
      <c r="I34" s="7">
        <v>-0.86392184599999999</v>
      </c>
      <c r="J34" s="7">
        <v>-4.7206116999999999E-2</v>
      </c>
      <c r="K34" s="7">
        <v>0.106361154</v>
      </c>
      <c r="L34" s="7">
        <v>-0.16252807499999999</v>
      </c>
      <c r="M34" s="7">
        <v>-8.6029699999999997E-3</v>
      </c>
      <c r="P34"/>
      <c r="Q34" s="22"/>
    </row>
    <row r="35" spans="1:17" x14ac:dyDescent="0.25">
      <c r="A35" s="6" t="s">
        <v>7173</v>
      </c>
      <c r="B35" s="6" t="s">
        <v>7631</v>
      </c>
      <c r="C35" s="6" t="s">
        <v>7595</v>
      </c>
      <c r="D35" s="6" t="s">
        <v>7670</v>
      </c>
      <c r="E35" s="6" t="s">
        <v>7575</v>
      </c>
      <c r="F35" s="7">
        <v>0.30759011600000002</v>
      </c>
      <c r="G35" s="7">
        <v>0.21741015899999999</v>
      </c>
      <c r="H35" s="7">
        <v>1.0874734930000001</v>
      </c>
      <c r="I35" s="7">
        <v>0.69955104800000001</v>
      </c>
      <c r="J35" s="7">
        <v>-0.15127727699999999</v>
      </c>
      <c r="K35" s="7">
        <v>0.23809350900000001</v>
      </c>
      <c r="L35" s="7">
        <v>-0.14318387299999999</v>
      </c>
      <c r="M35" s="7">
        <v>-3.1549220000000001E-3</v>
      </c>
      <c r="P35"/>
      <c r="Q35" s="22"/>
    </row>
    <row r="36" spans="1:17" x14ac:dyDescent="0.25">
      <c r="A36" s="6" t="s">
        <v>7173</v>
      </c>
      <c r="B36" s="6" t="s">
        <v>7632</v>
      </c>
      <c r="C36" s="6" t="s">
        <v>7595</v>
      </c>
      <c r="D36" s="6" t="s">
        <v>7670</v>
      </c>
      <c r="E36" s="6" t="s">
        <v>7575</v>
      </c>
      <c r="F36" s="7">
        <v>4.1054676999999998E-2</v>
      </c>
      <c r="G36" s="7">
        <v>0.145948508</v>
      </c>
      <c r="H36" s="7">
        <v>1.0783622909999999</v>
      </c>
      <c r="I36" s="7">
        <v>0.21272981899999999</v>
      </c>
      <c r="J36" s="7">
        <v>-0.54184766299999998</v>
      </c>
      <c r="K36" s="7">
        <v>7.8269783999999995E-2</v>
      </c>
      <c r="L36" s="7">
        <v>6.2729657999999994E-2</v>
      </c>
      <c r="M36" s="7">
        <v>-0.51212558600000002</v>
      </c>
      <c r="P36"/>
      <c r="Q36" s="22"/>
    </row>
    <row r="37" spans="1:17" x14ac:dyDescent="0.25">
      <c r="A37" s="6" t="s">
        <v>7173</v>
      </c>
      <c r="B37" s="6" t="s">
        <v>7633</v>
      </c>
      <c r="C37" s="6" t="s">
        <v>7595</v>
      </c>
      <c r="D37" s="6" t="s">
        <v>7670</v>
      </c>
      <c r="E37" s="6" t="s">
        <v>7575</v>
      </c>
      <c r="F37" s="7">
        <v>0.29764476499999998</v>
      </c>
      <c r="G37" s="7">
        <v>0.13744049</v>
      </c>
      <c r="H37" s="7">
        <v>1.1509535849999999</v>
      </c>
      <c r="I37" s="7">
        <v>0.78922116200000003</v>
      </c>
      <c r="J37" s="7">
        <v>0.13482345100000001</v>
      </c>
      <c r="K37" s="7">
        <v>0.30739909599999998</v>
      </c>
      <c r="L37" s="7">
        <v>0.95751116599999997</v>
      </c>
      <c r="M37" s="7">
        <v>0.48687289299999997</v>
      </c>
      <c r="P37"/>
      <c r="Q37" s="22"/>
    </row>
    <row r="38" spans="1:17" x14ac:dyDescent="0.25">
      <c r="A38" s="6" t="s">
        <v>7173</v>
      </c>
      <c r="B38" s="6" t="s">
        <v>7634</v>
      </c>
      <c r="C38" s="6" t="s">
        <v>7595</v>
      </c>
      <c r="D38" s="6" t="s">
        <v>7670</v>
      </c>
      <c r="E38" s="6" t="s">
        <v>7575</v>
      </c>
      <c r="F38" s="7">
        <v>-0.55964725900000001</v>
      </c>
      <c r="G38" s="7">
        <v>-0.28983710899999998</v>
      </c>
      <c r="H38" s="7">
        <v>0.150423848</v>
      </c>
      <c r="I38" s="7">
        <v>0.973336282</v>
      </c>
      <c r="J38" s="7">
        <v>1.6091533280000001</v>
      </c>
      <c r="K38" s="7">
        <v>-0.86563732800000004</v>
      </c>
      <c r="L38" s="7">
        <v>-0.67846293099999999</v>
      </c>
      <c r="M38" s="7">
        <v>8.5414385999999995E-2</v>
      </c>
      <c r="P38"/>
      <c r="Q38" s="22"/>
    </row>
    <row r="39" spans="1:17" x14ac:dyDescent="0.25">
      <c r="A39" s="6" t="s">
        <v>7173</v>
      </c>
      <c r="B39" s="6" t="s">
        <v>7635</v>
      </c>
      <c r="C39" s="6" t="s">
        <v>7595</v>
      </c>
      <c r="D39" s="6" t="s">
        <v>7670</v>
      </c>
      <c r="E39" s="6" t="s">
        <v>7575</v>
      </c>
      <c r="F39" s="7">
        <v>-1.3624494599999999</v>
      </c>
      <c r="G39" s="7">
        <v>1.8482684380000001</v>
      </c>
      <c r="H39" s="7">
        <v>0.843473158</v>
      </c>
      <c r="I39" s="7">
        <v>1.9665403770000001</v>
      </c>
      <c r="J39" s="7">
        <v>0</v>
      </c>
      <c r="K39" s="7">
        <v>0.81725955900000002</v>
      </c>
      <c r="L39" s="7">
        <v>1.5166598019999999</v>
      </c>
      <c r="M39" s="7">
        <v>-0.59383051499999995</v>
      </c>
      <c r="P39"/>
      <c r="Q39" s="22"/>
    </row>
    <row r="40" spans="1:17" x14ac:dyDescent="0.25">
      <c r="A40" s="6" t="s">
        <v>7173</v>
      </c>
      <c r="B40" s="6" t="s">
        <v>8033</v>
      </c>
      <c r="C40" s="6" t="s">
        <v>7579</v>
      </c>
      <c r="D40" s="6" t="s">
        <v>7671</v>
      </c>
      <c r="E40" s="6" t="s">
        <v>7575</v>
      </c>
      <c r="F40" s="7">
        <v>-2.2053857999999999E-2</v>
      </c>
      <c r="G40" s="7">
        <v>0.29284065100000001</v>
      </c>
      <c r="H40" s="7">
        <v>0.25133421500000003</v>
      </c>
      <c r="I40" s="7">
        <v>1.09155198</v>
      </c>
      <c r="J40" s="7">
        <v>-0.27283835499999998</v>
      </c>
      <c r="K40" s="7">
        <v>9.1259627999999995E-2</v>
      </c>
      <c r="L40" s="7">
        <v>8.4990271000000006E-2</v>
      </c>
      <c r="M40" s="7">
        <v>-0.36841518899999998</v>
      </c>
      <c r="P40"/>
      <c r="Q40" s="22"/>
    </row>
    <row r="41" spans="1:17" x14ac:dyDescent="0.25">
      <c r="A41" s="6" t="s">
        <v>7173</v>
      </c>
      <c r="B41" s="6" t="s">
        <v>7636</v>
      </c>
      <c r="C41" s="6" t="s">
        <v>7578</v>
      </c>
      <c r="D41" s="6" t="s">
        <v>7672</v>
      </c>
      <c r="E41" s="6" t="s">
        <v>7575</v>
      </c>
      <c r="F41" s="7">
        <v>0.89755863800000002</v>
      </c>
      <c r="G41" s="7">
        <v>-0.46962127100000001</v>
      </c>
      <c r="H41" s="7">
        <v>-0.245041492</v>
      </c>
      <c r="I41" s="7">
        <v>0.93343917099999996</v>
      </c>
      <c r="J41" s="7">
        <v>7.0501893999999996E-2</v>
      </c>
      <c r="K41" s="7">
        <v>1.941093</v>
      </c>
      <c r="L41" s="7">
        <v>0.79829509099999996</v>
      </c>
      <c r="M41" s="7">
        <v>1.3349878660000001</v>
      </c>
      <c r="P41"/>
      <c r="Q41" s="22"/>
    </row>
    <row r="42" spans="1:17" x14ac:dyDescent="0.25">
      <c r="A42" s="6" t="s">
        <v>7173</v>
      </c>
      <c r="B42" s="6" t="s">
        <v>7637</v>
      </c>
      <c r="C42" s="6" t="s">
        <v>7578</v>
      </c>
      <c r="D42" s="6" t="s">
        <v>7672</v>
      </c>
      <c r="E42" s="6" t="s">
        <v>7575</v>
      </c>
      <c r="F42" s="7">
        <v>1.20268709</v>
      </c>
      <c r="G42" s="7">
        <v>-0.39367385599999999</v>
      </c>
      <c r="H42" s="7">
        <v>-0.294791319</v>
      </c>
      <c r="I42" s="7">
        <v>0.48527218300000002</v>
      </c>
      <c r="J42" s="7">
        <v>8.3187633999999996E-2</v>
      </c>
      <c r="K42" s="7">
        <v>-0.60958140800000005</v>
      </c>
      <c r="L42" s="7">
        <v>0.53382082099999995</v>
      </c>
      <c r="M42" s="7">
        <v>-0.373612412</v>
      </c>
      <c r="P42"/>
      <c r="Q42" s="22"/>
    </row>
    <row r="43" spans="1:17" x14ac:dyDescent="0.25">
      <c r="A43" s="6" t="s">
        <v>7173</v>
      </c>
      <c r="B43" s="6" t="s">
        <v>7638</v>
      </c>
      <c r="C43" s="6" t="s">
        <v>7586</v>
      </c>
      <c r="D43" s="6" t="s">
        <v>7673</v>
      </c>
      <c r="E43" s="6" t="s">
        <v>7584</v>
      </c>
      <c r="F43" s="7">
        <v>-0.44023335200000002</v>
      </c>
      <c r="G43" s="7">
        <v>-0.63186688899999999</v>
      </c>
      <c r="H43" s="7">
        <v>-0.62023503999999996</v>
      </c>
      <c r="I43" s="7">
        <v>-1.4078500819999999</v>
      </c>
      <c r="J43" s="7">
        <v>0.37949686799999999</v>
      </c>
      <c r="K43" s="7">
        <v>-0.820163317</v>
      </c>
      <c r="L43" s="7">
        <v>-0.84602031799999999</v>
      </c>
      <c r="M43" s="7">
        <v>8.8394617999999994E-2</v>
      </c>
      <c r="P43"/>
      <c r="Q43" s="22"/>
    </row>
    <row r="44" spans="1:17" x14ac:dyDescent="0.25">
      <c r="A44" s="6" t="s">
        <v>7173</v>
      </c>
      <c r="B44" s="6" t="s">
        <v>7639</v>
      </c>
      <c r="C44" s="6" t="s">
        <v>7583</v>
      </c>
      <c r="D44" s="6" t="s">
        <v>7674</v>
      </c>
      <c r="E44" s="6" t="s">
        <v>7584</v>
      </c>
      <c r="F44" s="7">
        <v>0.67331182199999995</v>
      </c>
      <c r="G44" s="7">
        <v>1.4524642329999999</v>
      </c>
      <c r="H44" s="7">
        <v>1.01445173</v>
      </c>
      <c r="I44" s="7">
        <v>7.5311141999999998E-2</v>
      </c>
      <c r="J44" s="7">
        <v>0.49676199599999998</v>
      </c>
      <c r="K44" s="7">
        <v>-1.2003925959999999</v>
      </c>
      <c r="L44" s="7">
        <v>0.48131137400000001</v>
      </c>
      <c r="M44" s="7">
        <v>0.44943486300000002</v>
      </c>
      <c r="P44"/>
      <c r="Q44" s="22"/>
    </row>
    <row r="45" spans="1:17" x14ac:dyDescent="0.25">
      <c r="A45" s="6" t="s">
        <v>7173</v>
      </c>
      <c r="B45" s="6" t="s">
        <v>7640</v>
      </c>
      <c r="C45" s="6" t="s">
        <v>7583</v>
      </c>
      <c r="D45" s="6" t="s">
        <v>7674</v>
      </c>
      <c r="E45" s="6" t="s">
        <v>7584</v>
      </c>
      <c r="F45" s="7">
        <v>2.349494854</v>
      </c>
      <c r="G45" s="7">
        <v>1.1243556889999999</v>
      </c>
      <c r="H45" s="7">
        <v>1.1315494829999999</v>
      </c>
      <c r="I45" s="7">
        <v>7.3792198000000003E-2</v>
      </c>
      <c r="J45" s="7">
        <v>0.15851121700000001</v>
      </c>
      <c r="K45" s="7">
        <v>-0.13152185899999999</v>
      </c>
      <c r="L45" s="7">
        <v>0.24706050199999999</v>
      </c>
      <c r="M45" s="7">
        <v>0.16486409799999999</v>
      </c>
      <c r="P45"/>
      <c r="Q45" s="22"/>
    </row>
    <row r="46" spans="1:17" x14ac:dyDescent="0.25">
      <c r="A46" s="6" t="s">
        <v>7173</v>
      </c>
      <c r="B46" s="6" t="s">
        <v>7211</v>
      </c>
      <c r="C46" s="6" t="s">
        <v>7585</v>
      </c>
      <c r="D46" s="6" t="s">
        <v>7306</v>
      </c>
      <c r="E46" s="6" t="s">
        <v>7584</v>
      </c>
      <c r="F46" s="7">
        <v>0.143928266</v>
      </c>
      <c r="G46" s="7">
        <v>4.5219354000000003E-2</v>
      </c>
      <c r="H46" s="7">
        <v>-1.191207994</v>
      </c>
      <c r="I46" s="7">
        <v>-0.903697266</v>
      </c>
      <c r="J46" s="7">
        <v>0.36531794400000001</v>
      </c>
      <c r="K46" s="7">
        <v>-0.45897594600000002</v>
      </c>
      <c r="L46" s="7">
        <v>5.4810023999999999E-2</v>
      </c>
      <c r="M46" s="7">
        <v>-0.242099698</v>
      </c>
      <c r="P46"/>
      <c r="Q46" s="22"/>
    </row>
    <row r="47" spans="1:17" x14ac:dyDescent="0.25">
      <c r="A47" s="6" t="s">
        <v>7173</v>
      </c>
      <c r="B47" s="6" t="s">
        <v>7187</v>
      </c>
      <c r="C47" s="6" t="s">
        <v>7576</v>
      </c>
      <c r="D47" s="6" t="s">
        <v>7300</v>
      </c>
      <c r="E47" s="6" t="s">
        <v>7577</v>
      </c>
      <c r="F47" s="7">
        <v>0.411118135</v>
      </c>
      <c r="G47" s="7">
        <v>1.353431915</v>
      </c>
      <c r="H47" s="7">
        <v>0.34163513600000001</v>
      </c>
      <c r="I47" s="7">
        <v>1.335680577</v>
      </c>
      <c r="J47" s="7">
        <v>-0.47760201600000002</v>
      </c>
      <c r="K47" s="7">
        <v>-0.10681419</v>
      </c>
      <c r="L47" s="7">
        <v>0.51613806900000003</v>
      </c>
      <c r="M47" s="7">
        <v>0.30726399300000001</v>
      </c>
      <c r="P47"/>
      <c r="Q47" s="22"/>
    </row>
    <row r="48" spans="1:17" x14ac:dyDescent="0.25">
      <c r="A48" s="6" t="s">
        <v>7173</v>
      </c>
      <c r="B48" s="6" t="s">
        <v>7189</v>
      </c>
      <c r="C48" s="6" t="s">
        <v>7576</v>
      </c>
      <c r="D48" s="6" t="s">
        <v>7300</v>
      </c>
      <c r="E48" s="6" t="s">
        <v>7577</v>
      </c>
      <c r="F48" s="7">
        <v>0.38681021199999999</v>
      </c>
      <c r="G48" s="7">
        <v>1.406970024</v>
      </c>
      <c r="H48" s="7">
        <v>-0.86813076700000003</v>
      </c>
      <c r="I48" s="7">
        <v>0.37369367100000001</v>
      </c>
      <c r="J48" s="7">
        <v>-1.5008558919999999</v>
      </c>
      <c r="K48" s="7">
        <v>-1.1600232509999999</v>
      </c>
      <c r="L48" s="7">
        <v>5.3682638999999997E-2</v>
      </c>
      <c r="M48" s="7">
        <v>9.1518026000000002E-2</v>
      </c>
      <c r="P48"/>
      <c r="Q48" s="22"/>
    </row>
    <row r="49" spans="1:17" x14ac:dyDescent="0.25">
      <c r="A49" s="6" t="s">
        <v>7173</v>
      </c>
      <c r="B49" s="6" t="s">
        <v>7214</v>
      </c>
      <c r="C49" s="6" t="s">
        <v>7582</v>
      </c>
      <c r="D49" s="6" t="s">
        <v>7307</v>
      </c>
      <c r="E49" s="6" t="s">
        <v>7572</v>
      </c>
      <c r="F49" s="7">
        <v>0.34553003599999998</v>
      </c>
      <c r="G49" s="7">
        <v>0.56119664300000005</v>
      </c>
      <c r="H49" s="7">
        <v>0.258653668</v>
      </c>
      <c r="I49" s="7">
        <v>0.88903853200000005</v>
      </c>
      <c r="J49" s="7">
        <v>-0.347044032</v>
      </c>
      <c r="K49" s="7">
        <v>-0.16189594800000001</v>
      </c>
      <c r="L49" s="7">
        <v>0.30526645400000002</v>
      </c>
      <c r="M49" s="7">
        <v>0.29297357400000001</v>
      </c>
      <c r="P49"/>
      <c r="Q49" s="22"/>
    </row>
    <row r="50" spans="1:17" x14ac:dyDescent="0.25">
      <c r="A50" s="6" t="s">
        <v>7173</v>
      </c>
      <c r="B50" s="6" t="s">
        <v>7212</v>
      </c>
      <c r="C50" s="6" t="s">
        <v>7582</v>
      </c>
      <c r="D50" s="6" t="s">
        <v>7307</v>
      </c>
      <c r="E50" s="6" t="s">
        <v>7572</v>
      </c>
      <c r="F50" s="7">
        <v>0.37405524000000001</v>
      </c>
      <c r="G50" s="7">
        <v>-0.21452407700000001</v>
      </c>
      <c r="H50" s="7">
        <v>-8.8227286000000002E-2</v>
      </c>
      <c r="I50" s="7">
        <v>-1.2518394370000001</v>
      </c>
      <c r="J50" s="7">
        <v>-0.435299516</v>
      </c>
      <c r="K50" s="7">
        <v>5.4553980000000002E-3</v>
      </c>
      <c r="L50" s="7">
        <v>3.3642860000000002E-3</v>
      </c>
      <c r="M50" s="7">
        <v>-0.307271452</v>
      </c>
      <c r="P50"/>
      <c r="Q50" s="22"/>
    </row>
    <row r="51" spans="1:17" x14ac:dyDescent="0.25">
      <c r="A51" s="6" t="s">
        <v>7173</v>
      </c>
      <c r="B51" s="6" t="s">
        <v>7213</v>
      </c>
      <c r="C51" s="6" t="s">
        <v>7582</v>
      </c>
      <c r="D51" s="6" t="s">
        <v>7307</v>
      </c>
      <c r="E51" s="6" t="s">
        <v>7572</v>
      </c>
      <c r="F51" s="7">
        <v>0.36526204000000001</v>
      </c>
      <c r="G51" s="7">
        <v>0.26024214200000001</v>
      </c>
      <c r="H51" s="7">
        <v>0.99377553600000001</v>
      </c>
      <c r="I51" s="7">
        <v>1.06399489</v>
      </c>
      <c r="J51" s="7">
        <v>-0.115486142</v>
      </c>
      <c r="K51" s="7">
        <v>0.188925808</v>
      </c>
      <c r="L51" s="7">
        <v>-0.15336949499999999</v>
      </c>
      <c r="M51" s="7">
        <v>0.20212490299999999</v>
      </c>
      <c r="P51"/>
      <c r="Q51" s="22"/>
    </row>
    <row r="52" spans="1:17" x14ac:dyDescent="0.25">
      <c r="A52" s="6" t="s">
        <v>7173</v>
      </c>
      <c r="B52" s="6" t="s">
        <v>7641</v>
      </c>
      <c r="C52" s="6" t="s">
        <v>7571</v>
      </c>
      <c r="D52" s="6" t="s">
        <v>7675</v>
      </c>
      <c r="E52" s="6" t="s">
        <v>7572</v>
      </c>
      <c r="F52" s="7">
        <v>1.003326344</v>
      </c>
      <c r="G52" s="7">
        <v>0.61324047000000004</v>
      </c>
      <c r="H52" s="7">
        <v>0.76054511400000002</v>
      </c>
      <c r="I52" s="7">
        <v>1.3149665239999999</v>
      </c>
      <c r="J52" s="7">
        <v>-0.439503743</v>
      </c>
      <c r="K52" s="7">
        <v>-0.60083919500000005</v>
      </c>
      <c r="L52" s="7">
        <v>0.89548291700000004</v>
      </c>
      <c r="M52" s="7">
        <v>0.19353952699999999</v>
      </c>
      <c r="P52"/>
      <c r="Q52" s="22"/>
    </row>
    <row r="53" spans="1:17" x14ac:dyDescent="0.25">
      <c r="A53" s="6" t="s">
        <v>7173</v>
      </c>
      <c r="B53" s="6" t="s">
        <v>7642</v>
      </c>
      <c r="C53" s="6" t="s">
        <v>7571</v>
      </c>
      <c r="D53" s="6" t="s">
        <v>7675</v>
      </c>
      <c r="E53" s="6" t="s">
        <v>7572</v>
      </c>
      <c r="F53" s="7">
        <v>1.1129326799999999</v>
      </c>
      <c r="G53" s="7">
        <v>-0.11438759900000001</v>
      </c>
      <c r="H53" s="7">
        <v>0.450996864</v>
      </c>
      <c r="I53" s="7">
        <v>-4.2586473999999999E-2</v>
      </c>
      <c r="J53" s="7">
        <v>0.65090005500000003</v>
      </c>
      <c r="K53" s="7">
        <v>-0.14582321100000001</v>
      </c>
      <c r="L53" s="7">
        <v>0.55035821100000004</v>
      </c>
      <c r="M53" s="7">
        <v>-0.34476023700000002</v>
      </c>
      <c r="P53"/>
      <c r="Q53" s="22"/>
    </row>
    <row r="54" spans="1:17" x14ac:dyDescent="0.25">
      <c r="A54" s="6" t="s">
        <v>7173</v>
      </c>
      <c r="B54" s="6" t="s">
        <v>7196</v>
      </c>
      <c r="C54" s="6" t="s">
        <v>7596</v>
      </c>
      <c r="D54" s="6" t="s">
        <v>7304</v>
      </c>
      <c r="E54" s="6" t="s">
        <v>7572</v>
      </c>
      <c r="F54" s="7">
        <v>-0.46694281399999998</v>
      </c>
      <c r="G54" s="7">
        <v>-0.33165150399999999</v>
      </c>
      <c r="H54" s="7">
        <v>1.6298907119999999</v>
      </c>
      <c r="I54" s="7">
        <v>4.6273156179999999</v>
      </c>
      <c r="J54" s="7">
        <v>-0.29063663000000001</v>
      </c>
      <c r="K54" s="7">
        <v>-0.645673202</v>
      </c>
      <c r="L54" s="7">
        <v>-0.92591889199999999</v>
      </c>
      <c r="M54" s="7">
        <v>-0.460783836</v>
      </c>
      <c r="P54"/>
      <c r="Q54" s="22"/>
    </row>
    <row r="55" spans="1:17" x14ac:dyDescent="0.25">
      <c r="A55" s="6" t="s">
        <v>7173</v>
      </c>
      <c r="B55" s="6" t="s">
        <v>7195</v>
      </c>
      <c r="C55" s="6" t="s">
        <v>7593</v>
      </c>
      <c r="D55" s="6" t="s">
        <v>7303</v>
      </c>
      <c r="E55" s="6" t="s">
        <v>7594</v>
      </c>
      <c r="F55" s="7">
        <v>0.34458981700000002</v>
      </c>
      <c r="G55" s="7">
        <v>1.6788460730000001</v>
      </c>
      <c r="H55" s="7">
        <v>0.32657365500000002</v>
      </c>
      <c r="I55" s="7">
        <v>0.89351605499999998</v>
      </c>
      <c r="J55" s="7">
        <v>0.57819501900000003</v>
      </c>
      <c r="K55" s="7">
        <v>-0.52945344500000002</v>
      </c>
      <c r="L55" s="7">
        <v>0.86520518400000002</v>
      </c>
      <c r="M55" s="7">
        <v>-0.45730867400000003</v>
      </c>
      <c r="P55"/>
      <c r="Q55" s="22"/>
    </row>
    <row r="56" spans="1:17" x14ac:dyDescent="0.25">
      <c r="A56" s="6" t="s">
        <v>7173</v>
      </c>
      <c r="B56" s="6" t="s">
        <v>7106</v>
      </c>
      <c r="C56" s="6" t="s">
        <v>7466</v>
      </c>
      <c r="D56" s="6" t="s">
        <v>7442</v>
      </c>
      <c r="E56" s="6" t="s">
        <v>7592</v>
      </c>
      <c r="F56" s="7">
        <v>0.38641539699999999</v>
      </c>
      <c r="G56" s="7">
        <v>0.42094516999999998</v>
      </c>
      <c r="H56" s="7">
        <v>0.61895327200000005</v>
      </c>
      <c r="I56" s="7">
        <v>1.1874777160000001</v>
      </c>
      <c r="J56" s="7">
        <v>-0.60009263599999996</v>
      </c>
      <c r="K56" s="7">
        <v>0.26026121800000002</v>
      </c>
      <c r="L56" s="7">
        <v>-0.43596118499999997</v>
      </c>
      <c r="M56" s="7">
        <v>-0.106414962</v>
      </c>
      <c r="P56"/>
      <c r="Q56" s="22"/>
    </row>
    <row r="57" spans="1:17" x14ac:dyDescent="0.25">
      <c r="A57" s="6" t="s">
        <v>7173</v>
      </c>
      <c r="B57" s="6" t="s">
        <v>7530</v>
      </c>
      <c r="C57" s="6" t="s">
        <v>7466</v>
      </c>
      <c r="D57" s="6" t="s">
        <v>7442</v>
      </c>
      <c r="E57" s="6" t="s">
        <v>7592</v>
      </c>
      <c r="F57" s="7">
        <v>0.75544132200000003</v>
      </c>
      <c r="G57" s="7">
        <v>1.5562544949999999</v>
      </c>
      <c r="H57" s="7">
        <v>1.613849117</v>
      </c>
      <c r="I57" s="7">
        <v>1.889508033</v>
      </c>
      <c r="J57" s="7">
        <v>2.0391033209999998</v>
      </c>
      <c r="K57" s="7">
        <v>0.53563870000000002</v>
      </c>
      <c r="L57" s="7">
        <v>0.150584673</v>
      </c>
      <c r="M57" s="7">
        <v>0.62859512399999995</v>
      </c>
      <c r="P57"/>
      <c r="Q57" s="22"/>
    </row>
    <row r="58" spans="1:17" x14ac:dyDescent="0.25">
      <c r="A58" s="6" t="s">
        <v>7178</v>
      </c>
      <c r="B58" s="6" t="s">
        <v>7643</v>
      </c>
      <c r="C58" s="6" t="s">
        <v>7590</v>
      </c>
      <c r="D58" s="6" t="s">
        <v>7668</v>
      </c>
      <c r="E58" s="6" t="s">
        <v>7574</v>
      </c>
      <c r="F58" s="7">
        <v>1.95964585</v>
      </c>
      <c r="G58" s="7">
        <v>0.18962938100000001</v>
      </c>
      <c r="H58" s="7">
        <v>-6.3466032000000006E-2</v>
      </c>
      <c r="I58" s="7">
        <v>-3.4494270000000001E-3</v>
      </c>
      <c r="J58" s="7">
        <v>0.46702365800000001</v>
      </c>
      <c r="K58" s="7">
        <v>-0.955075165</v>
      </c>
      <c r="L58" s="7">
        <v>1.0237048639999999</v>
      </c>
      <c r="M58" s="7">
        <v>0.12771785499999999</v>
      </c>
      <c r="P58"/>
      <c r="Q58" s="22"/>
    </row>
    <row r="59" spans="1:17" x14ac:dyDescent="0.25">
      <c r="A59" s="6" t="s">
        <v>7178</v>
      </c>
      <c r="B59" s="6" t="s">
        <v>7644</v>
      </c>
      <c r="C59" s="6" t="s">
        <v>7573</v>
      </c>
      <c r="D59" s="6" t="s">
        <v>7669</v>
      </c>
      <c r="E59" s="6" t="s">
        <v>7574</v>
      </c>
      <c r="F59" s="7">
        <v>0.54772037799999995</v>
      </c>
      <c r="G59" s="7">
        <v>-0.23520168899999999</v>
      </c>
      <c r="H59" s="7">
        <v>0.48975444299999998</v>
      </c>
      <c r="I59" s="7">
        <v>0.88843987899999999</v>
      </c>
      <c r="J59" s="7">
        <v>-1.4160611860000001</v>
      </c>
      <c r="K59" s="7">
        <v>0.92080308</v>
      </c>
      <c r="L59" s="7">
        <v>-0.47329380700000001</v>
      </c>
      <c r="M59" s="7">
        <v>-0.29358530700000002</v>
      </c>
      <c r="P59"/>
      <c r="Q59" s="22"/>
    </row>
    <row r="60" spans="1:17" x14ac:dyDescent="0.25">
      <c r="A60" s="6" t="s">
        <v>7178</v>
      </c>
      <c r="B60" s="6" t="s">
        <v>7108</v>
      </c>
      <c r="C60" s="6" t="s">
        <v>7466</v>
      </c>
      <c r="D60" s="6" t="s">
        <v>7442</v>
      </c>
      <c r="E60" s="6" t="s">
        <v>7592</v>
      </c>
      <c r="F60" s="7">
        <v>0.306390045</v>
      </c>
      <c r="G60" s="7">
        <v>-6.3210819999999996E-3</v>
      </c>
      <c r="H60" s="7">
        <v>1.5915608409999999</v>
      </c>
      <c r="I60" s="7">
        <v>2.2507218679999998</v>
      </c>
      <c r="J60" s="7">
        <v>-1.227870845</v>
      </c>
      <c r="K60" s="7">
        <v>1.20586525</v>
      </c>
      <c r="L60" s="7">
        <v>-0.56084276300000002</v>
      </c>
      <c r="M60" s="7">
        <v>-0.20399788099999999</v>
      </c>
      <c r="P60"/>
      <c r="Q60" s="22"/>
    </row>
    <row r="61" spans="1:17" x14ac:dyDescent="0.25">
      <c r="A61" s="6" t="s">
        <v>7176</v>
      </c>
      <c r="B61" s="7" t="s">
        <v>7645</v>
      </c>
      <c r="C61" s="7" t="s">
        <v>7601</v>
      </c>
      <c r="D61" s="6" t="s">
        <v>7665</v>
      </c>
      <c r="E61" s="6" t="s">
        <v>7581</v>
      </c>
      <c r="F61" s="7">
        <v>-0.68925747699999995</v>
      </c>
      <c r="G61" s="7">
        <v>-0.49323968699999998</v>
      </c>
      <c r="H61" s="7">
        <v>-1.76008571</v>
      </c>
      <c r="I61" s="7">
        <v>0.77017864899999999</v>
      </c>
      <c r="J61" s="7">
        <v>1.0836841530000001</v>
      </c>
      <c r="K61" s="7">
        <v>-3.7142858840000001</v>
      </c>
      <c r="L61" s="7">
        <v>-0.90287461199999997</v>
      </c>
      <c r="M61" s="7">
        <v>-18.47495898</v>
      </c>
      <c r="P61"/>
      <c r="Q61" s="22"/>
    </row>
    <row r="62" spans="1:17" x14ac:dyDescent="0.25">
      <c r="A62" s="6" t="s">
        <v>7176</v>
      </c>
      <c r="B62" s="7" t="s">
        <v>7111</v>
      </c>
      <c r="C62" s="7" t="s">
        <v>7600</v>
      </c>
      <c r="D62" s="6" t="s">
        <v>7676</v>
      </c>
      <c r="E62" s="6" t="s">
        <v>7581</v>
      </c>
      <c r="F62" s="7">
        <v>0.42426311</v>
      </c>
      <c r="G62" s="7">
        <v>0.30031518000000001</v>
      </c>
      <c r="H62" s="7">
        <v>-0.54571826599999995</v>
      </c>
      <c r="I62" s="7">
        <v>-0.66346646499999995</v>
      </c>
      <c r="J62" s="7">
        <v>-9.7937208999999997E-2</v>
      </c>
      <c r="K62" s="7">
        <v>-1.0346400840000001</v>
      </c>
      <c r="L62" s="7">
        <v>0.66270497299999997</v>
      </c>
      <c r="M62" s="7">
        <v>-0.29561956499999997</v>
      </c>
      <c r="P62"/>
      <c r="Q62" s="22"/>
    </row>
    <row r="63" spans="1:17" x14ac:dyDescent="0.25">
      <c r="A63" s="6" t="s">
        <v>7176</v>
      </c>
      <c r="B63" s="7" t="s">
        <v>7646</v>
      </c>
      <c r="C63" s="7" t="s">
        <v>7573</v>
      </c>
      <c r="D63" s="6" t="s">
        <v>7669</v>
      </c>
      <c r="E63" s="6" t="s">
        <v>7574</v>
      </c>
      <c r="F63" s="7">
        <v>-3.3675895999999997E-2</v>
      </c>
      <c r="G63" s="7">
        <v>0.30372132600000001</v>
      </c>
      <c r="H63" s="7">
        <v>-0.49915330099999999</v>
      </c>
      <c r="I63" s="7">
        <v>-0.21785657999999999</v>
      </c>
      <c r="J63" s="7">
        <v>6.4978879000000003E-2</v>
      </c>
      <c r="K63" s="7">
        <v>0.149248724</v>
      </c>
      <c r="L63" s="7">
        <v>-1.0231444169999999</v>
      </c>
      <c r="M63" s="7">
        <v>-0.29586029600000002</v>
      </c>
      <c r="P63"/>
      <c r="Q63" s="22"/>
    </row>
    <row r="64" spans="1:17" x14ac:dyDescent="0.25">
      <c r="A64" s="6" t="s">
        <v>7176</v>
      </c>
      <c r="B64" s="7" t="s">
        <v>7547</v>
      </c>
      <c r="C64" s="7" t="s">
        <v>7599</v>
      </c>
      <c r="D64" s="6" t="s">
        <v>7429</v>
      </c>
      <c r="E64" s="6" t="s">
        <v>7575</v>
      </c>
      <c r="F64" s="7">
        <v>-0.21876891200000001</v>
      </c>
      <c r="G64" s="7">
        <v>-0.43018267300000002</v>
      </c>
      <c r="H64" s="7">
        <v>0.13909729800000001</v>
      </c>
      <c r="I64" s="7">
        <v>4.0291462E-2</v>
      </c>
      <c r="J64" s="7">
        <v>-1.3011299620000001</v>
      </c>
      <c r="K64" s="7">
        <v>-9.7746380000000004E-3</v>
      </c>
      <c r="L64" s="7">
        <v>-0.167002664</v>
      </c>
      <c r="M64" s="7">
        <v>-7.6150820999999994E-2</v>
      </c>
      <c r="P64"/>
      <c r="Q64" s="22"/>
    </row>
    <row r="65" spans="1:17" x14ac:dyDescent="0.25">
      <c r="A65" s="6" t="s">
        <v>7176</v>
      </c>
      <c r="B65" s="7" t="s">
        <v>7553</v>
      </c>
      <c r="C65" s="7" t="s">
        <v>7599</v>
      </c>
      <c r="D65" s="6" t="s">
        <v>7429</v>
      </c>
      <c r="E65" s="6" t="s">
        <v>7575</v>
      </c>
      <c r="F65" s="7">
        <v>1.16117E-3</v>
      </c>
      <c r="G65" s="7">
        <v>-4.2484978E-2</v>
      </c>
      <c r="H65" s="7">
        <v>0.333873317</v>
      </c>
      <c r="I65" s="7">
        <v>-0.34979017699999998</v>
      </c>
      <c r="J65" s="7">
        <v>-1.159976219</v>
      </c>
      <c r="K65" s="7">
        <v>0.102104995</v>
      </c>
      <c r="L65" s="7">
        <v>-0.20446815400000001</v>
      </c>
      <c r="M65" s="7">
        <v>-0.30287108699999998</v>
      </c>
      <c r="P65"/>
      <c r="Q65" s="22"/>
    </row>
    <row r="66" spans="1:17" x14ac:dyDescent="0.25">
      <c r="A66" s="6" t="s">
        <v>7176</v>
      </c>
      <c r="B66" s="7" t="s">
        <v>7647</v>
      </c>
      <c r="C66" s="7" t="s">
        <v>7598</v>
      </c>
      <c r="D66" s="6" t="s">
        <v>7670</v>
      </c>
      <c r="E66" s="6" t="s">
        <v>7575</v>
      </c>
      <c r="F66" s="7">
        <v>0.72454091300000001</v>
      </c>
      <c r="G66" s="7">
        <v>0.57997360200000003</v>
      </c>
      <c r="H66" s="7">
        <v>0.86094723699999998</v>
      </c>
      <c r="I66" s="7">
        <v>-7.8551461000000003E-2</v>
      </c>
      <c r="J66" s="7">
        <v>-0.67942489299999997</v>
      </c>
      <c r="K66" s="7">
        <v>-0.415257498</v>
      </c>
      <c r="L66" s="7">
        <v>1.454588926</v>
      </c>
      <c r="M66" s="7">
        <v>0.165911318</v>
      </c>
      <c r="P66"/>
      <c r="Q66" s="22"/>
    </row>
    <row r="67" spans="1:17" x14ac:dyDescent="0.25">
      <c r="A67" s="6" t="s">
        <v>7176</v>
      </c>
      <c r="B67" s="7" t="s">
        <v>7648</v>
      </c>
      <c r="C67" s="7" t="s">
        <v>7598</v>
      </c>
      <c r="D67" s="6" t="s">
        <v>7670</v>
      </c>
      <c r="E67" s="6" t="s">
        <v>7575</v>
      </c>
      <c r="F67" s="7">
        <v>4.1767928000000003E-2</v>
      </c>
      <c r="G67" s="7">
        <v>0.10551527199999999</v>
      </c>
      <c r="H67" s="7">
        <v>0.303510801</v>
      </c>
      <c r="I67" s="7">
        <v>0.16067689800000001</v>
      </c>
      <c r="J67" s="7">
        <v>-0.227510504</v>
      </c>
      <c r="K67" s="7">
        <v>-0.95853487599999998</v>
      </c>
      <c r="L67" s="7">
        <v>1.0786490950000001</v>
      </c>
      <c r="M67" s="7">
        <v>0.17942671700000001</v>
      </c>
      <c r="P67"/>
      <c r="Q67" s="22"/>
    </row>
    <row r="68" spans="1:17" x14ac:dyDescent="0.25">
      <c r="A68" s="6" t="s">
        <v>7176</v>
      </c>
      <c r="B68" s="7" t="s">
        <v>371</v>
      </c>
      <c r="C68" s="7" t="s">
        <v>7597</v>
      </c>
      <c r="D68" s="6" t="s">
        <v>7673</v>
      </c>
      <c r="E68" s="6" t="s">
        <v>7584</v>
      </c>
      <c r="F68" s="7">
        <v>-16.2859868</v>
      </c>
      <c r="G68" s="7">
        <v>0.86750732600000002</v>
      </c>
      <c r="H68" s="7">
        <v>-1.3625395140000001</v>
      </c>
      <c r="I68" s="7">
        <v>0.326405426</v>
      </c>
      <c r="J68" s="7">
        <v>1.6736454700000001</v>
      </c>
      <c r="K68" s="7">
        <v>-1.629740956</v>
      </c>
      <c r="L68" s="7">
        <v>0.48973536600000001</v>
      </c>
      <c r="M68" s="7">
        <v>0.15026845999999999</v>
      </c>
      <c r="P68"/>
      <c r="Q68" s="22"/>
    </row>
    <row r="69" spans="1:17" x14ac:dyDescent="0.25">
      <c r="A69" s="6" t="s">
        <v>7176</v>
      </c>
      <c r="B69" s="7" t="s">
        <v>364</v>
      </c>
      <c r="C69" s="7" t="s">
        <v>7597</v>
      </c>
      <c r="D69" s="6" t="s">
        <v>7673</v>
      </c>
      <c r="E69" s="6" t="s">
        <v>7584</v>
      </c>
      <c r="F69" s="7">
        <v>-0.86126151900000003</v>
      </c>
      <c r="G69" s="7">
        <v>-0.69007951899999997</v>
      </c>
      <c r="H69" s="7">
        <v>-0.189324084</v>
      </c>
      <c r="I69" s="7">
        <v>0.43874595199999999</v>
      </c>
      <c r="J69" s="7">
        <v>1.889100794</v>
      </c>
      <c r="K69" s="7">
        <v>-1.51328402</v>
      </c>
      <c r="L69" s="7">
        <v>1.364170162</v>
      </c>
      <c r="M69" s="7">
        <v>0.93880300100000003</v>
      </c>
      <c r="P69"/>
      <c r="Q69" s="22"/>
    </row>
    <row r="70" spans="1:17" x14ac:dyDescent="0.25">
      <c r="A70" s="6" t="s">
        <v>7176</v>
      </c>
      <c r="B70" s="7" t="s">
        <v>7649</v>
      </c>
      <c r="C70" s="7" t="s">
        <v>7571</v>
      </c>
      <c r="D70" s="6" t="s">
        <v>7675</v>
      </c>
      <c r="E70" s="6" t="s">
        <v>7572</v>
      </c>
      <c r="F70" s="7">
        <v>-0.62786516199999998</v>
      </c>
      <c r="G70" s="7">
        <v>0.49885444200000001</v>
      </c>
      <c r="H70" s="7">
        <v>-0.47724196000000002</v>
      </c>
      <c r="I70" s="7">
        <v>-0.26170580799999998</v>
      </c>
      <c r="J70" s="7">
        <v>1.2229824680000001</v>
      </c>
      <c r="K70" s="7">
        <v>-1.3329275110000001</v>
      </c>
      <c r="L70" s="7">
        <v>1.2313758340000001</v>
      </c>
      <c r="M70" s="7">
        <v>8.8988504999999996E-2</v>
      </c>
      <c r="P70"/>
    </row>
  </sheetData>
  <autoFilter ref="A3:U70" xr:uid="{BADE93C3-38CA-419C-80F9-63D4ED34B1EA}"/>
  <mergeCells count="9">
    <mergeCell ref="S12:V12"/>
    <mergeCell ref="E2:E3"/>
    <mergeCell ref="F2:I2"/>
    <mergeCell ref="J2:M2"/>
    <mergeCell ref="A2:A3"/>
    <mergeCell ref="B2:B3"/>
    <mergeCell ref="C2:C3"/>
    <mergeCell ref="D2:D3"/>
    <mergeCell ref="O12:R12"/>
  </mergeCells>
  <phoneticPr fontId="1" type="noConversion"/>
  <conditionalFormatting sqref="B2">
    <cfRule type="duplicateValues" dxfId="12" priority="1"/>
    <cfRule type="duplicateValues" dxfId="11" priority="2"/>
  </conditionalFormatting>
  <conditionalFormatting sqref="B61:B70">
    <cfRule type="duplicateValues" dxfId="10" priority="3"/>
    <cfRule type="duplicateValues" dxfId="9" priority="4"/>
  </conditionalFormatting>
  <conditionalFormatting sqref="B71:B1048576 B1 B4:B60">
    <cfRule type="duplicateValues" dxfId="8" priority="5"/>
  </conditionalFormatting>
  <pageMargins left="0.7" right="0.7" top="0.75" bottom="0.75" header="0.3" footer="0.3"/>
  <pageSetup paperSize="9" orientation="portrait" verticalDpi="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16021C-4F0A-4B74-9EDC-B6CFB3C25C81}">
  <dimension ref="A1:U54"/>
  <sheetViews>
    <sheetView workbookViewId="0">
      <selection activeCell="P20" sqref="P20"/>
    </sheetView>
  </sheetViews>
  <sheetFormatPr defaultRowHeight="13.8" x14ac:dyDescent="0.25"/>
  <cols>
    <col min="1" max="1" width="8.88671875" customWidth="1"/>
    <col min="2" max="2" width="25.5546875" bestFit="1" customWidth="1"/>
    <col min="3" max="3" width="13.44140625" customWidth="1"/>
    <col min="4" max="4" width="64.109375" customWidth="1"/>
    <col min="14" max="14" width="8.88671875" style="21"/>
    <col min="15" max="15" width="21.21875" customWidth="1"/>
    <col min="17" max="17" width="39.33203125" customWidth="1"/>
  </cols>
  <sheetData>
    <row r="1" spans="1:21" x14ac:dyDescent="0.25">
      <c r="A1" s="10" t="s">
        <v>8042</v>
      </c>
      <c r="B1" s="6"/>
      <c r="C1" s="6"/>
      <c r="D1" s="6"/>
      <c r="E1" s="6"/>
      <c r="F1" s="6"/>
      <c r="G1" s="6"/>
      <c r="H1" s="6"/>
      <c r="I1" s="6"/>
      <c r="J1" s="6"/>
      <c r="K1" s="6"/>
      <c r="L1" s="6"/>
    </row>
    <row r="2" spans="1:21" s="23" customFormat="1" ht="16.2" x14ac:dyDescent="0.35">
      <c r="A2" s="34" t="s">
        <v>7177</v>
      </c>
      <c r="B2" s="34" t="s">
        <v>7041</v>
      </c>
      <c r="C2" s="34" t="s">
        <v>7462</v>
      </c>
      <c r="D2" s="34" t="s">
        <v>763</v>
      </c>
      <c r="E2" s="33" t="s">
        <v>8089</v>
      </c>
      <c r="F2" s="33"/>
      <c r="G2" s="33"/>
      <c r="H2" s="33"/>
      <c r="I2" s="33" t="s">
        <v>8090</v>
      </c>
      <c r="J2" s="33"/>
      <c r="K2" s="33"/>
      <c r="L2" s="33"/>
      <c r="M2" s="10"/>
      <c r="N2" s="10"/>
      <c r="O2" s="10"/>
      <c r="P2" s="10"/>
      <c r="Q2" s="10"/>
      <c r="R2" s="10"/>
      <c r="S2" s="10"/>
      <c r="T2" s="10"/>
      <c r="U2" s="10"/>
    </row>
    <row r="3" spans="1:21" s="23" customFormat="1" x14ac:dyDescent="0.25">
      <c r="A3" s="34"/>
      <c r="B3" s="34"/>
      <c r="C3" s="34"/>
      <c r="D3" s="34"/>
      <c r="E3" s="10" t="s">
        <v>8087</v>
      </c>
      <c r="F3" s="10" t="s">
        <v>8086</v>
      </c>
      <c r="G3" s="10" t="s">
        <v>7688</v>
      </c>
      <c r="H3" s="10" t="s">
        <v>7689</v>
      </c>
      <c r="I3" s="10" t="s">
        <v>8087</v>
      </c>
      <c r="J3" s="10" t="s">
        <v>8086</v>
      </c>
      <c r="K3" s="10" t="s">
        <v>7688</v>
      </c>
      <c r="L3" s="10" t="s">
        <v>7689</v>
      </c>
      <c r="M3" s="10"/>
      <c r="N3" s="10"/>
      <c r="O3" s="10"/>
      <c r="P3" s="10"/>
      <c r="Q3" s="10"/>
      <c r="R3" s="10"/>
      <c r="S3" s="10"/>
      <c r="T3" s="10"/>
      <c r="U3" s="10"/>
    </row>
    <row r="4" spans="1:21" x14ac:dyDescent="0.25">
      <c r="A4" s="6" t="s">
        <v>7173</v>
      </c>
      <c r="B4" s="6" t="s">
        <v>7260</v>
      </c>
      <c r="C4" s="6" t="s">
        <v>7472</v>
      </c>
      <c r="D4" s="6" t="s">
        <v>7312</v>
      </c>
      <c r="E4" s="6">
        <v>1.1729532899999999</v>
      </c>
      <c r="F4" s="6">
        <v>0.61808278500000002</v>
      </c>
      <c r="G4" s="6">
        <v>0.619264975</v>
      </c>
      <c r="H4" s="6">
        <v>1.1160070360000001</v>
      </c>
      <c r="I4" s="6">
        <v>-1.4066017710000001</v>
      </c>
      <c r="J4" s="6">
        <v>0.454861075</v>
      </c>
      <c r="K4" s="6">
        <v>2.4875517E-2</v>
      </c>
      <c r="L4" s="6">
        <v>2.5112950000000002E-3</v>
      </c>
      <c r="O4" s="22"/>
    </row>
    <row r="5" spans="1:21" x14ac:dyDescent="0.25">
      <c r="A5" s="6" t="s">
        <v>7173</v>
      </c>
      <c r="B5" s="6" t="s">
        <v>7261</v>
      </c>
      <c r="C5" s="6" t="s">
        <v>7472</v>
      </c>
      <c r="D5" s="6" t="s">
        <v>7312</v>
      </c>
      <c r="E5" s="6">
        <v>0.165043995</v>
      </c>
      <c r="F5" s="6">
        <v>0.74151964199999998</v>
      </c>
      <c r="G5" s="6">
        <v>16.12806595</v>
      </c>
      <c r="H5" s="6">
        <v>2.699566307</v>
      </c>
      <c r="I5" s="6">
        <v>-16.943336989999999</v>
      </c>
      <c r="J5" s="6">
        <v>-16.47507259</v>
      </c>
      <c r="K5" s="6">
        <v>0</v>
      </c>
      <c r="L5" s="6">
        <v>0.87271484499999996</v>
      </c>
      <c r="O5" s="22"/>
    </row>
    <row r="6" spans="1:21" x14ac:dyDescent="0.25">
      <c r="A6" s="6" t="s">
        <v>7173</v>
      </c>
      <c r="B6" s="6" t="s">
        <v>7264</v>
      </c>
      <c r="C6" s="6" t="s">
        <v>7472</v>
      </c>
      <c r="D6" s="6" t="s">
        <v>7312</v>
      </c>
      <c r="E6" s="6">
        <v>0.38858701499999998</v>
      </c>
      <c r="F6" s="6">
        <v>0.74912807000000003</v>
      </c>
      <c r="G6" s="6">
        <v>0.30138325999999999</v>
      </c>
      <c r="H6" s="6">
        <v>0.94897023300000005</v>
      </c>
      <c r="I6" s="6">
        <v>0.58648054999999999</v>
      </c>
      <c r="J6" s="6">
        <v>-0.34727629799999998</v>
      </c>
      <c r="K6" s="6">
        <v>0.59062824700000005</v>
      </c>
      <c r="L6" s="6">
        <v>-2.7949287999999999E-2</v>
      </c>
      <c r="O6" s="22"/>
    </row>
    <row r="7" spans="1:21" x14ac:dyDescent="0.25">
      <c r="A7" s="6" t="s">
        <v>7173</v>
      </c>
      <c r="B7" s="6" t="s">
        <v>7265</v>
      </c>
      <c r="C7" s="6" t="s">
        <v>7472</v>
      </c>
      <c r="D7" s="6" t="s">
        <v>7312</v>
      </c>
      <c r="E7" s="6">
        <v>0.51378305199999996</v>
      </c>
      <c r="F7" s="6">
        <v>0.79959542800000005</v>
      </c>
      <c r="G7" s="6">
        <v>0.59886432700000003</v>
      </c>
      <c r="H7" s="6">
        <v>1.0964002020000001</v>
      </c>
      <c r="I7" s="6">
        <v>0.53463107899999995</v>
      </c>
      <c r="J7" s="6">
        <v>-3.6751554999999998E-2</v>
      </c>
      <c r="K7" s="6">
        <v>0.57573945000000004</v>
      </c>
      <c r="L7" s="6">
        <v>0.128657084</v>
      </c>
      <c r="O7" s="22"/>
    </row>
    <row r="8" spans="1:21" x14ac:dyDescent="0.25">
      <c r="A8" s="6" t="s">
        <v>7173</v>
      </c>
      <c r="B8" s="6" t="s">
        <v>7267</v>
      </c>
      <c r="C8" s="6" t="s">
        <v>7603</v>
      </c>
      <c r="D8" s="6" t="s">
        <v>7314</v>
      </c>
      <c r="E8" s="6">
        <v>0.15301184100000001</v>
      </c>
      <c r="F8" s="6">
        <v>2.4824958000000001E-2</v>
      </c>
      <c r="G8" s="6">
        <v>-5.1048911000000002E-2</v>
      </c>
      <c r="H8" s="6">
        <v>1.3363242849999999</v>
      </c>
      <c r="I8" s="6">
        <v>-1.5847248060000001</v>
      </c>
      <c r="J8" s="6">
        <v>-0.88442212200000003</v>
      </c>
      <c r="K8" s="6">
        <v>0.25984290300000001</v>
      </c>
      <c r="L8" s="6">
        <v>-0.47035104700000002</v>
      </c>
      <c r="O8" s="22"/>
    </row>
    <row r="9" spans="1:21" x14ac:dyDescent="0.25">
      <c r="A9" s="6" t="s">
        <v>7173</v>
      </c>
      <c r="B9" s="6" t="s">
        <v>7252</v>
      </c>
      <c r="C9" s="6" t="s">
        <v>7604</v>
      </c>
      <c r="D9" s="6" t="s">
        <v>7310</v>
      </c>
      <c r="E9" s="6">
        <v>-1.2027401069999999</v>
      </c>
      <c r="F9" s="6">
        <v>0.133313451</v>
      </c>
      <c r="G9" s="6">
        <v>-0.28806425499999999</v>
      </c>
      <c r="H9" s="6">
        <v>-0.494803557</v>
      </c>
      <c r="I9" s="6">
        <v>0.67778688200000003</v>
      </c>
      <c r="J9" s="6">
        <v>-0.27617048</v>
      </c>
      <c r="K9" s="6">
        <v>8.7020693999999996E-2</v>
      </c>
      <c r="L9" s="6">
        <v>0.38189884299999999</v>
      </c>
      <c r="O9" s="22"/>
    </row>
    <row r="10" spans="1:21" x14ac:dyDescent="0.25">
      <c r="A10" s="6" t="s">
        <v>7173</v>
      </c>
      <c r="B10" s="6" t="s">
        <v>7653</v>
      </c>
      <c r="C10" s="6" t="s">
        <v>7605</v>
      </c>
      <c r="D10" s="6" t="s">
        <v>7677</v>
      </c>
      <c r="E10" s="6">
        <v>1.2849982900000001</v>
      </c>
      <c r="F10" s="6">
        <v>1.1187352580000001</v>
      </c>
      <c r="G10" s="6">
        <v>1.0574720909999999</v>
      </c>
      <c r="H10" s="6">
        <v>1.0795068809999999</v>
      </c>
      <c r="I10" s="6">
        <v>1.3816491209999999</v>
      </c>
      <c r="J10" s="6">
        <v>19.04914557</v>
      </c>
      <c r="K10" s="6">
        <v>-2.4346049029999999</v>
      </c>
      <c r="L10" s="6">
        <v>-0.39464965899999999</v>
      </c>
      <c r="O10" s="22"/>
    </row>
    <row r="11" spans="1:21" x14ac:dyDescent="0.25">
      <c r="A11" s="6" t="s">
        <v>7173</v>
      </c>
      <c r="B11" s="6" t="s">
        <v>7106</v>
      </c>
      <c r="C11" s="6" t="s">
        <v>7466</v>
      </c>
      <c r="D11" s="6" t="s">
        <v>7442</v>
      </c>
      <c r="E11" s="6">
        <v>0.38641539699999999</v>
      </c>
      <c r="F11" s="6">
        <v>0.42094516999999998</v>
      </c>
      <c r="G11" s="6">
        <v>0.61895327200000005</v>
      </c>
      <c r="H11" s="6">
        <v>1.1874777160000001</v>
      </c>
      <c r="I11" s="6">
        <v>-0.60009263599999996</v>
      </c>
      <c r="J11" s="6">
        <v>0.26026121800000002</v>
      </c>
      <c r="K11" s="6">
        <v>-0.43596118499999997</v>
      </c>
      <c r="L11" s="6">
        <v>-0.106414962</v>
      </c>
      <c r="O11" s="22"/>
    </row>
    <row r="12" spans="1:21" x14ac:dyDescent="0.25">
      <c r="A12" s="6" t="s">
        <v>7173</v>
      </c>
      <c r="B12" s="6" t="s">
        <v>7530</v>
      </c>
      <c r="C12" s="6" t="s">
        <v>7466</v>
      </c>
      <c r="D12" s="6" t="s">
        <v>7442</v>
      </c>
      <c r="E12" s="6">
        <v>0.75544132200000003</v>
      </c>
      <c r="F12" s="6">
        <v>1.5562544949999999</v>
      </c>
      <c r="G12" s="6">
        <v>1.613849117</v>
      </c>
      <c r="H12" s="6">
        <v>1.889508033</v>
      </c>
      <c r="I12" s="6">
        <v>2.0391033209999998</v>
      </c>
      <c r="J12" s="6">
        <v>0.53563870000000002</v>
      </c>
      <c r="K12" s="6">
        <v>0.150584673</v>
      </c>
      <c r="L12" s="6">
        <v>0.62859512399999995</v>
      </c>
      <c r="O12" s="22"/>
    </row>
    <row r="13" spans="1:21" x14ac:dyDescent="0.25">
      <c r="A13" s="6" t="s">
        <v>7173</v>
      </c>
      <c r="B13" s="6" t="s">
        <v>7613</v>
      </c>
      <c r="C13" s="6" t="s">
        <v>7580</v>
      </c>
      <c r="D13" s="6" t="s">
        <v>7665</v>
      </c>
      <c r="E13" s="6">
        <v>-0.22997582799999999</v>
      </c>
      <c r="F13" s="6">
        <v>-0.25646563</v>
      </c>
      <c r="G13" s="6">
        <v>1.3539537399999999</v>
      </c>
      <c r="H13" s="6">
        <v>0.41254545500000001</v>
      </c>
      <c r="I13" s="6">
        <v>2.4613322999999999E-2</v>
      </c>
      <c r="J13" s="6">
        <v>0.67930032699999998</v>
      </c>
      <c r="K13" s="6">
        <v>-0.68522615899999995</v>
      </c>
      <c r="L13" s="6">
        <v>0.25276915</v>
      </c>
      <c r="O13" s="22"/>
    </row>
    <row r="14" spans="1:21" x14ac:dyDescent="0.25">
      <c r="A14" s="6" t="s">
        <v>7173</v>
      </c>
      <c r="B14" s="6" t="s">
        <v>7612</v>
      </c>
      <c r="C14" s="6" t="s">
        <v>7580</v>
      </c>
      <c r="D14" s="6" t="s">
        <v>7665</v>
      </c>
      <c r="E14" s="6">
        <v>-0.26631284100000002</v>
      </c>
      <c r="F14" s="6">
        <v>-0.36564868099999998</v>
      </c>
      <c r="G14" s="6">
        <v>-2.2270584E-2</v>
      </c>
      <c r="H14" s="6">
        <v>1.271334518</v>
      </c>
      <c r="I14" s="6">
        <v>0.11163799200000001</v>
      </c>
      <c r="J14" s="6">
        <v>0.412851156</v>
      </c>
      <c r="K14" s="6">
        <v>-8.0730286999999998E-2</v>
      </c>
      <c r="L14" s="6">
        <v>-0.29318002100000001</v>
      </c>
      <c r="O14" s="22"/>
    </row>
    <row r="15" spans="1:21" x14ac:dyDescent="0.25">
      <c r="A15" s="6" t="s">
        <v>7173</v>
      </c>
      <c r="B15" s="6" t="s">
        <v>7654</v>
      </c>
      <c r="C15" s="6" t="s">
        <v>7606</v>
      </c>
      <c r="D15" s="6" t="s">
        <v>7678</v>
      </c>
      <c r="E15" s="6">
        <v>1.1125953040000001</v>
      </c>
      <c r="F15" s="6">
        <v>-0.69498443899999995</v>
      </c>
      <c r="G15" s="6">
        <v>0.32747981599999998</v>
      </c>
      <c r="H15" s="6">
        <v>-0.20515720700000001</v>
      </c>
      <c r="I15" s="6">
        <v>-0.63004942900000005</v>
      </c>
      <c r="J15" s="6">
        <v>0.23549055299999999</v>
      </c>
      <c r="K15" s="6">
        <v>-7.6478655000000006E-2</v>
      </c>
      <c r="L15" s="6">
        <v>-0.24944386700000001</v>
      </c>
      <c r="O15" s="22"/>
    </row>
    <row r="16" spans="1:21" x14ac:dyDescent="0.25">
      <c r="A16" s="6" t="s">
        <v>7173</v>
      </c>
      <c r="B16" s="6" t="s">
        <v>7195</v>
      </c>
      <c r="C16" s="6" t="s">
        <v>7593</v>
      </c>
      <c r="D16" s="6" t="s">
        <v>7303</v>
      </c>
      <c r="E16" s="6">
        <v>0.34458981700000002</v>
      </c>
      <c r="F16" s="6">
        <v>1.6788460730000001</v>
      </c>
      <c r="G16" s="6">
        <v>0.32657365500000002</v>
      </c>
      <c r="H16" s="6">
        <v>0.89351605499999998</v>
      </c>
      <c r="I16" s="6">
        <v>0.57819501900000003</v>
      </c>
      <c r="J16" s="6">
        <v>-0.52945344500000002</v>
      </c>
      <c r="K16" s="6">
        <v>0.86520518400000002</v>
      </c>
      <c r="L16" s="6">
        <v>-0.45730867400000003</v>
      </c>
      <c r="O16" s="22"/>
    </row>
    <row r="17" spans="1:15" x14ac:dyDescent="0.25">
      <c r="A17" s="6" t="s">
        <v>7173</v>
      </c>
      <c r="B17" s="6" t="s">
        <v>36</v>
      </c>
      <c r="C17" s="6" t="s">
        <v>7607</v>
      </c>
      <c r="D17" s="6" t="s">
        <v>7440</v>
      </c>
      <c r="E17" s="6">
        <v>4.0828290000000003E-2</v>
      </c>
      <c r="F17" s="6">
        <v>-0.34704349200000001</v>
      </c>
      <c r="G17" s="6">
        <v>-0.54353093500000005</v>
      </c>
      <c r="H17" s="6">
        <v>-1.241434068</v>
      </c>
      <c r="I17" s="6">
        <v>0</v>
      </c>
      <c r="J17" s="6">
        <v>1.7841573340000001</v>
      </c>
      <c r="K17" s="6">
        <v>-16.795770359999999</v>
      </c>
      <c r="L17" s="6">
        <v>0</v>
      </c>
      <c r="O17" s="22"/>
    </row>
    <row r="18" spans="1:15" x14ac:dyDescent="0.25">
      <c r="A18" s="6" t="s">
        <v>7173</v>
      </c>
      <c r="B18" s="6" t="s">
        <v>7655</v>
      </c>
      <c r="C18" s="6" t="s">
        <v>7608</v>
      </c>
      <c r="D18" s="6" t="s">
        <v>7679</v>
      </c>
      <c r="E18" s="6">
        <v>1.8379661979999999</v>
      </c>
      <c r="F18" s="6">
        <v>0.35869682800000002</v>
      </c>
      <c r="G18" s="6">
        <v>0.22174998600000001</v>
      </c>
      <c r="H18" s="6">
        <v>-3.3397710999999997E-2</v>
      </c>
      <c r="I18" s="6">
        <v>-0.274211912</v>
      </c>
      <c r="J18" s="6">
        <v>0.238838931</v>
      </c>
      <c r="K18" s="6">
        <v>0.41598425999999999</v>
      </c>
      <c r="L18" s="6">
        <v>-0.30808481100000001</v>
      </c>
      <c r="O18" s="22"/>
    </row>
    <row r="19" spans="1:15" x14ac:dyDescent="0.25">
      <c r="A19" s="6" t="s">
        <v>7173</v>
      </c>
      <c r="B19" s="6" t="s">
        <v>7519</v>
      </c>
      <c r="C19" s="6" t="s">
        <v>7463</v>
      </c>
      <c r="D19" s="6" t="s">
        <v>7437</v>
      </c>
      <c r="E19" s="6">
        <v>0.298788938</v>
      </c>
      <c r="F19" s="6">
        <v>1.0270674909999999</v>
      </c>
      <c r="G19" s="6">
        <v>-0.21679129899999999</v>
      </c>
      <c r="H19" s="6">
        <v>-0.10177512499999999</v>
      </c>
      <c r="I19" s="6">
        <v>-0.56607029600000003</v>
      </c>
      <c r="J19" s="6">
        <v>-0.62299774500000005</v>
      </c>
      <c r="K19" s="6">
        <v>0.10660936</v>
      </c>
      <c r="L19" s="6">
        <v>-0.44904920300000001</v>
      </c>
      <c r="O19" s="22"/>
    </row>
    <row r="20" spans="1:15" x14ac:dyDescent="0.25">
      <c r="A20" s="6" t="s">
        <v>7173</v>
      </c>
      <c r="B20" s="6" t="s">
        <v>7520</v>
      </c>
      <c r="C20" s="6" t="s">
        <v>7463</v>
      </c>
      <c r="D20" s="6" t="s">
        <v>7437</v>
      </c>
      <c r="E20" s="6">
        <v>2.0764905E-2</v>
      </c>
      <c r="F20" s="6">
        <v>0.80864661800000004</v>
      </c>
      <c r="G20" s="6">
        <v>1.24124864</v>
      </c>
      <c r="H20" s="6">
        <v>-0.24686662600000001</v>
      </c>
      <c r="I20" s="6">
        <v>0.419182681</v>
      </c>
      <c r="J20" s="6">
        <v>-0.147432218</v>
      </c>
      <c r="K20" s="6">
        <v>-1.3163597000000001E-2</v>
      </c>
      <c r="L20" s="6">
        <v>-0.141687701</v>
      </c>
      <c r="O20" s="22"/>
    </row>
    <row r="21" spans="1:15" x14ac:dyDescent="0.25">
      <c r="A21" s="6" t="s">
        <v>7173</v>
      </c>
      <c r="B21" s="6" t="s">
        <v>7521</v>
      </c>
      <c r="C21" s="6" t="s">
        <v>7463</v>
      </c>
      <c r="D21" s="6" t="s">
        <v>7437</v>
      </c>
      <c r="E21" s="6">
        <v>0.80007265599999999</v>
      </c>
      <c r="F21" s="6">
        <v>0.53235617800000001</v>
      </c>
      <c r="G21" s="6">
        <v>0.50708863199999998</v>
      </c>
      <c r="H21" s="6">
        <v>0.95735192899999999</v>
      </c>
      <c r="I21" s="6">
        <v>-1.1635135190000001</v>
      </c>
      <c r="J21" s="6">
        <v>0.48232721699999997</v>
      </c>
      <c r="K21" s="6">
        <v>0.27179842700000001</v>
      </c>
      <c r="L21" s="6">
        <v>0.51083073300000004</v>
      </c>
      <c r="O21" s="22"/>
    </row>
    <row r="22" spans="1:15" x14ac:dyDescent="0.25">
      <c r="A22" s="6" t="s">
        <v>7173</v>
      </c>
      <c r="B22" s="6" t="s">
        <v>7522</v>
      </c>
      <c r="C22" s="6" t="s">
        <v>7463</v>
      </c>
      <c r="D22" s="6" t="s">
        <v>7437</v>
      </c>
      <c r="E22" s="6">
        <v>0.19147489400000001</v>
      </c>
      <c r="F22" s="6">
        <v>-8.3414736000000003E-2</v>
      </c>
      <c r="G22" s="6">
        <v>0.72128664499999995</v>
      </c>
      <c r="H22" s="6">
        <v>0.97872209300000002</v>
      </c>
      <c r="I22" s="6">
        <v>0.410323934</v>
      </c>
      <c r="J22" s="6">
        <v>-0.119637928</v>
      </c>
      <c r="K22" s="6">
        <v>0.57538067100000001</v>
      </c>
      <c r="L22" s="6">
        <v>0.74211071799999995</v>
      </c>
      <c r="O22" s="22"/>
    </row>
    <row r="23" spans="1:15" x14ac:dyDescent="0.25">
      <c r="A23" s="6" t="s">
        <v>7173</v>
      </c>
      <c r="B23" s="6" t="s">
        <v>29</v>
      </c>
      <c r="C23" s="6" t="s">
        <v>7684</v>
      </c>
      <c r="D23" s="6" t="s">
        <v>7680</v>
      </c>
      <c r="E23" s="6">
        <v>-0.31829686699999998</v>
      </c>
      <c r="F23" s="6">
        <v>0.597866228</v>
      </c>
      <c r="G23" s="6">
        <v>1.208271093</v>
      </c>
      <c r="H23" s="6">
        <v>0.39452883799999999</v>
      </c>
      <c r="I23" s="6">
        <v>0.64222584000000005</v>
      </c>
      <c r="J23" s="6">
        <v>-0.34759813000000001</v>
      </c>
      <c r="K23" s="6">
        <v>-0.28845153600000001</v>
      </c>
      <c r="L23" s="6">
        <v>-0.72374809399999995</v>
      </c>
      <c r="O23" s="22"/>
    </row>
    <row r="24" spans="1:15" x14ac:dyDescent="0.25">
      <c r="A24" s="6" t="s">
        <v>7173</v>
      </c>
      <c r="B24" s="6" t="s">
        <v>7187</v>
      </c>
      <c r="C24" s="6" t="s">
        <v>7576</v>
      </c>
      <c r="D24" s="6" t="s">
        <v>7300</v>
      </c>
      <c r="E24" s="6">
        <v>0.411118135</v>
      </c>
      <c r="F24" s="6">
        <v>1.353431915</v>
      </c>
      <c r="G24" s="6">
        <v>0.34163513600000001</v>
      </c>
      <c r="H24" s="6">
        <v>1.335680577</v>
      </c>
      <c r="I24" s="6">
        <v>-0.47760201600000002</v>
      </c>
      <c r="J24" s="6">
        <v>-0.10681419</v>
      </c>
      <c r="K24" s="6">
        <v>0.51613806900000003</v>
      </c>
      <c r="L24" s="6">
        <v>0.30726399300000001</v>
      </c>
      <c r="O24" s="22"/>
    </row>
    <row r="25" spans="1:15" x14ac:dyDescent="0.25">
      <c r="A25" s="6" t="s">
        <v>7173</v>
      </c>
      <c r="B25" s="6" t="s">
        <v>7189</v>
      </c>
      <c r="C25" s="6" t="s">
        <v>7576</v>
      </c>
      <c r="D25" s="6" t="s">
        <v>7300</v>
      </c>
      <c r="E25" s="6">
        <v>0.38681021199999999</v>
      </c>
      <c r="F25" s="6">
        <v>1.406970024</v>
      </c>
      <c r="G25" s="6">
        <v>-0.86813076700000003</v>
      </c>
      <c r="H25" s="6">
        <v>0.37369367100000001</v>
      </c>
      <c r="I25" s="6">
        <v>-1.5008558919999999</v>
      </c>
      <c r="J25" s="6">
        <v>-1.1600232509999999</v>
      </c>
      <c r="K25" s="6">
        <v>5.3682638999999997E-2</v>
      </c>
      <c r="L25" s="6">
        <v>9.1518026000000002E-2</v>
      </c>
      <c r="O25" s="22"/>
    </row>
    <row r="26" spans="1:15" x14ac:dyDescent="0.25">
      <c r="A26" s="6" t="s">
        <v>7173</v>
      </c>
      <c r="B26" s="6" t="s">
        <v>7656</v>
      </c>
      <c r="C26" s="6" t="s">
        <v>7609</v>
      </c>
      <c r="D26" s="6" t="s">
        <v>7681</v>
      </c>
      <c r="E26" s="6">
        <v>0.18200946500000001</v>
      </c>
      <c r="F26" s="6">
        <v>0.72470571800000005</v>
      </c>
      <c r="G26" s="6">
        <v>1.6000033E-2</v>
      </c>
      <c r="H26" s="6">
        <v>1.6955890149999999</v>
      </c>
      <c r="I26" s="6">
        <v>-0.15932333800000001</v>
      </c>
      <c r="J26" s="6">
        <v>1.1169155E-2</v>
      </c>
      <c r="K26" s="6">
        <v>0.834309513</v>
      </c>
      <c r="L26" s="6">
        <v>0.75944925299999999</v>
      </c>
      <c r="O26" s="22"/>
    </row>
    <row r="27" spans="1:15" x14ac:dyDescent="0.25">
      <c r="A27" s="6" t="s">
        <v>7173</v>
      </c>
      <c r="B27" s="6" t="s">
        <v>7657</v>
      </c>
      <c r="C27" s="6" t="s">
        <v>7609</v>
      </c>
      <c r="D27" s="6" t="s">
        <v>7681</v>
      </c>
      <c r="E27" s="6">
        <v>0.471301307</v>
      </c>
      <c r="F27" s="6">
        <v>0.68926704800000005</v>
      </c>
      <c r="G27" s="6">
        <v>0.73870637900000002</v>
      </c>
      <c r="H27" s="6">
        <v>1.388869508</v>
      </c>
      <c r="I27" s="6">
        <v>-0.44602997999999999</v>
      </c>
      <c r="J27" s="6">
        <v>0.150672165</v>
      </c>
      <c r="K27" s="6">
        <v>-0.100459479</v>
      </c>
      <c r="L27" s="6">
        <v>-0.22210326799999999</v>
      </c>
      <c r="O27" s="22"/>
    </row>
    <row r="28" spans="1:15" x14ac:dyDescent="0.25">
      <c r="A28" s="6" t="s">
        <v>7173</v>
      </c>
      <c r="B28" s="6" t="s">
        <v>7658</v>
      </c>
      <c r="C28" s="6" t="s">
        <v>7609</v>
      </c>
      <c r="D28" s="6" t="s">
        <v>7681</v>
      </c>
      <c r="E28" s="6">
        <v>0.90124619500000003</v>
      </c>
      <c r="F28" s="6">
        <v>2.0321897579999999</v>
      </c>
      <c r="G28" s="6">
        <v>1.1634595590000001</v>
      </c>
      <c r="H28" s="6">
        <v>2.661497024</v>
      </c>
      <c r="I28" s="6">
        <v>0.37159040100000001</v>
      </c>
      <c r="J28" s="6">
        <v>1.381292376</v>
      </c>
      <c r="K28" s="6">
        <v>-0.345233715</v>
      </c>
      <c r="L28" s="6">
        <v>0.56529743099999996</v>
      </c>
      <c r="O28" s="22"/>
    </row>
    <row r="29" spans="1:15" x14ac:dyDescent="0.25">
      <c r="A29" s="6" t="s">
        <v>7173</v>
      </c>
      <c r="B29" s="6" t="s">
        <v>7486</v>
      </c>
      <c r="C29" s="6" t="s">
        <v>7610</v>
      </c>
      <c r="D29" s="6" t="s">
        <v>7431</v>
      </c>
      <c r="E29" s="6">
        <v>0.35641961599999999</v>
      </c>
      <c r="F29" s="6">
        <v>0.38239085499999997</v>
      </c>
      <c r="G29" s="6">
        <v>0.86150780500000002</v>
      </c>
      <c r="H29" s="6">
        <v>0.88322796999999997</v>
      </c>
      <c r="I29" s="6">
        <v>0.29615993600000001</v>
      </c>
      <c r="J29" s="6">
        <v>0.59250334299999996</v>
      </c>
      <c r="K29" s="6">
        <v>-0.33308774499999999</v>
      </c>
      <c r="L29" s="6">
        <v>-0.46080252900000002</v>
      </c>
      <c r="O29" s="22"/>
    </row>
    <row r="30" spans="1:15" x14ac:dyDescent="0.25">
      <c r="A30" s="6" t="s">
        <v>7173</v>
      </c>
      <c r="B30" s="6" t="s">
        <v>7490</v>
      </c>
      <c r="C30" s="6" t="s">
        <v>7610</v>
      </c>
      <c r="D30" s="6" t="s">
        <v>7431</v>
      </c>
      <c r="E30" s="6">
        <v>0.85508324400000002</v>
      </c>
      <c r="F30" s="6">
        <v>0.23101265400000001</v>
      </c>
      <c r="G30" s="6">
        <v>1.1398000509999999</v>
      </c>
      <c r="H30" s="6">
        <v>0.62565405399999996</v>
      </c>
      <c r="I30" s="6">
        <v>0.57421824099999996</v>
      </c>
      <c r="J30" s="6">
        <v>1.4179763999999999E-2</v>
      </c>
      <c r="K30" s="6">
        <v>0.64351482999999998</v>
      </c>
      <c r="L30" s="6">
        <v>0.19755486999999999</v>
      </c>
      <c r="O30" s="22"/>
    </row>
    <row r="31" spans="1:15" x14ac:dyDescent="0.25">
      <c r="A31" s="6" t="s">
        <v>7173</v>
      </c>
      <c r="B31" s="6" t="s">
        <v>7659</v>
      </c>
      <c r="C31" s="6" t="s">
        <v>7610</v>
      </c>
      <c r="D31" s="6" t="s">
        <v>7431</v>
      </c>
      <c r="E31" s="6">
        <v>0.75351714299999994</v>
      </c>
      <c r="F31" s="6">
        <v>0.72726710400000005</v>
      </c>
      <c r="G31" s="6">
        <v>0.67680470199999998</v>
      </c>
      <c r="H31" s="6">
        <v>1.2138647819999999</v>
      </c>
      <c r="I31" s="6">
        <v>-0.122763519</v>
      </c>
      <c r="J31" s="6">
        <v>-0.42155153899999998</v>
      </c>
      <c r="K31" s="6">
        <v>0.36291625500000002</v>
      </c>
      <c r="L31" s="6">
        <v>0.31425900000000001</v>
      </c>
      <c r="O31" s="22"/>
    </row>
    <row r="32" spans="1:15" x14ac:dyDescent="0.25">
      <c r="A32" s="6" t="s">
        <v>7173</v>
      </c>
      <c r="B32" s="6" t="s">
        <v>7474</v>
      </c>
      <c r="C32" s="6" t="s">
        <v>7402</v>
      </c>
      <c r="D32" s="6" t="s">
        <v>7429</v>
      </c>
      <c r="E32" s="6">
        <v>1.0552669830000001</v>
      </c>
      <c r="F32" s="6">
        <v>0.57864334699999997</v>
      </c>
      <c r="G32" s="6">
        <v>1.727201156</v>
      </c>
      <c r="H32" s="6">
        <v>1.5008358150000001</v>
      </c>
      <c r="I32" s="6">
        <v>1.009223274</v>
      </c>
      <c r="J32" s="6">
        <v>-0.32607296400000002</v>
      </c>
      <c r="K32" s="6">
        <v>1.2931791640000001</v>
      </c>
      <c r="L32" s="6">
        <v>0.234170035</v>
      </c>
      <c r="O32" s="22"/>
    </row>
    <row r="33" spans="1:15" x14ac:dyDescent="0.25">
      <c r="A33" s="6" t="s">
        <v>7173</v>
      </c>
      <c r="B33" s="6" t="s">
        <v>7475</v>
      </c>
      <c r="C33" s="6" t="s">
        <v>7402</v>
      </c>
      <c r="D33" s="6" t="s">
        <v>7429</v>
      </c>
      <c r="E33" s="6">
        <v>0.79745009099999997</v>
      </c>
      <c r="F33" s="6">
        <v>-9.1395952000000003E-2</v>
      </c>
      <c r="G33" s="6">
        <v>1.2748391939999999</v>
      </c>
      <c r="H33" s="6">
        <v>1.1632021779999999</v>
      </c>
      <c r="I33" s="6">
        <v>-1.138081417</v>
      </c>
      <c r="J33" s="6">
        <v>-0.16354268899999999</v>
      </c>
      <c r="K33" s="6">
        <v>0.49188597000000001</v>
      </c>
      <c r="L33" s="6">
        <v>0.93736817900000002</v>
      </c>
      <c r="O33" s="22"/>
    </row>
    <row r="34" spans="1:15" x14ac:dyDescent="0.25">
      <c r="A34" s="6" t="s">
        <v>7173</v>
      </c>
      <c r="B34" s="6" t="s">
        <v>7476</v>
      </c>
      <c r="C34" s="6" t="s">
        <v>7402</v>
      </c>
      <c r="D34" s="6" t="s">
        <v>7429</v>
      </c>
      <c r="E34" s="6">
        <v>1.3118727889999999</v>
      </c>
      <c r="F34" s="6">
        <v>0.58861176999999998</v>
      </c>
      <c r="G34" s="6">
        <v>0.71034298500000004</v>
      </c>
      <c r="H34" s="6">
        <v>1.0588230199999999</v>
      </c>
      <c r="I34" s="6">
        <v>0.88702836600000001</v>
      </c>
      <c r="J34" s="6">
        <v>-0.68955836599999998</v>
      </c>
      <c r="K34" s="6">
        <v>0.22391639799999999</v>
      </c>
      <c r="L34" s="6">
        <v>-0.50296770400000002</v>
      </c>
      <c r="O34" s="22"/>
    </row>
    <row r="35" spans="1:15" x14ac:dyDescent="0.25">
      <c r="A35" s="6" t="s">
        <v>7173</v>
      </c>
      <c r="B35" s="6" t="s">
        <v>7477</v>
      </c>
      <c r="C35" s="6" t="s">
        <v>7402</v>
      </c>
      <c r="D35" s="6" t="s">
        <v>7429</v>
      </c>
      <c r="E35" s="6">
        <v>0.85483564999999995</v>
      </c>
      <c r="F35" s="6">
        <v>1.147871898</v>
      </c>
      <c r="G35" s="6">
        <v>1.863400886</v>
      </c>
      <c r="H35" s="6">
        <v>1.450659103</v>
      </c>
      <c r="I35" s="6">
        <v>-14.003942029999999</v>
      </c>
      <c r="J35" s="6">
        <v>1.3958376859999999</v>
      </c>
      <c r="K35" s="6">
        <v>0.78183739900000004</v>
      </c>
      <c r="L35" s="6">
        <v>16.536233299999999</v>
      </c>
      <c r="O35" s="22"/>
    </row>
    <row r="36" spans="1:15" x14ac:dyDescent="0.25">
      <c r="A36" s="6" t="s">
        <v>7173</v>
      </c>
      <c r="B36" s="6" t="s">
        <v>7478</v>
      </c>
      <c r="C36" s="6" t="s">
        <v>7402</v>
      </c>
      <c r="D36" s="6" t="s">
        <v>7429</v>
      </c>
      <c r="E36" s="6">
        <v>0.42798740200000002</v>
      </c>
      <c r="F36" s="6">
        <v>1.5319536199999999</v>
      </c>
      <c r="G36" s="6">
        <v>0.333972665</v>
      </c>
      <c r="H36" s="6">
        <v>0.97165245</v>
      </c>
      <c r="I36" s="6">
        <v>-16.917839319999999</v>
      </c>
      <c r="J36" s="6">
        <v>1.1336129399999999</v>
      </c>
      <c r="K36" s="6">
        <v>-1.2658836529999999</v>
      </c>
      <c r="L36" s="6">
        <v>-1.575881565</v>
      </c>
      <c r="O36" s="22"/>
    </row>
    <row r="37" spans="1:15" x14ac:dyDescent="0.25">
      <c r="A37" s="6" t="s">
        <v>7173</v>
      </c>
      <c r="B37" s="6" t="s">
        <v>7479</v>
      </c>
      <c r="C37" s="6" t="s">
        <v>7402</v>
      </c>
      <c r="D37" s="6" t="s">
        <v>7429</v>
      </c>
      <c r="E37" s="6">
        <v>0.28666834499999999</v>
      </c>
      <c r="F37" s="6">
        <v>6.5846058999999998E-2</v>
      </c>
      <c r="G37" s="6">
        <v>0.16664794299999999</v>
      </c>
      <c r="H37" s="6">
        <v>1.0157501550000001</v>
      </c>
      <c r="I37" s="6">
        <v>0.33744146600000002</v>
      </c>
      <c r="J37" s="6">
        <v>-3.8226287999999997E-2</v>
      </c>
      <c r="K37" s="6">
        <v>7.8959014999999994E-2</v>
      </c>
      <c r="L37" s="6">
        <v>-7.1433046E-2</v>
      </c>
      <c r="O37" s="22"/>
    </row>
    <row r="38" spans="1:15" x14ac:dyDescent="0.25">
      <c r="A38" s="6" t="s">
        <v>7173</v>
      </c>
      <c r="B38" s="6" t="s">
        <v>7480</v>
      </c>
      <c r="C38" s="6" t="s">
        <v>7402</v>
      </c>
      <c r="D38" s="6" t="s">
        <v>7429</v>
      </c>
      <c r="E38" s="6">
        <v>1.6323099270000001</v>
      </c>
      <c r="F38" s="6">
        <v>0.88556376800000003</v>
      </c>
      <c r="G38" s="6">
        <v>0.48784261800000001</v>
      </c>
      <c r="H38" s="6">
        <v>0.96079552099999999</v>
      </c>
      <c r="I38" s="6">
        <v>-0.40580689399999997</v>
      </c>
      <c r="J38" s="6">
        <v>-0.103233823</v>
      </c>
      <c r="K38" s="6">
        <v>0.31963180099999999</v>
      </c>
      <c r="L38" s="6">
        <v>-0.25764462700000001</v>
      </c>
      <c r="O38" s="22"/>
    </row>
    <row r="39" spans="1:15" x14ac:dyDescent="0.25">
      <c r="A39" s="6" t="s">
        <v>7173</v>
      </c>
      <c r="B39" s="6" t="s">
        <v>7481</v>
      </c>
      <c r="C39" s="6" t="s">
        <v>7402</v>
      </c>
      <c r="D39" s="6" t="s">
        <v>7429</v>
      </c>
      <c r="E39" s="6">
        <v>0.426252611</v>
      </c>
      <c r="F39" s="6">
        <v>0.27448832299999998</v>
      </c>
      <c r="G39" s="6">
        <v>0.387306753</v>
      </c>
      <c r="H39" s="6">
        <v>1.592903666</v>
      </c>
      <c r="I39" s="6">
        <v>-0.223933199</v>
      </c>
      <c r="J39" s="6">
        <v>-2.1940885E-2</v>
      </c>
      <c r="K39" s="6">
        <v>0.293000441</v>
      </c>
      <c r="L39" s="6">
        <v>0.34494180099999999</v>
      </c>
      <c r="O39" s="22"/>
    </row>
    <row r="40" spans="1:15" x14ac:dyDescent="0.25">
      <c r="A40" s="6" t="s">
        <v>7173</v>
      </c>
      <c r="B40" s="6" t="s">
        <v>7482</v>
      </c>
      <c r="C40" s="6" t="s">
        <v>7402</v>
      </c>
      <c r="D40" s="6" t="s">
        <v>7429</v>
      </c>
      <c r="E40" s="6">
        <v>-0.23414127300000001</v>
      </c>
      <c r="F40" s="6">
        <v>1.097750947</v>
      </c>
      <c r="G40" s="6">
        <v>-0.59480607500000005</v>
      </c>
      <c r="H40" s="6">
        <v>1.2766521260000001</v>
      </c>
      <c r="I40" s="6">
        <v>0.287234979</v>
      </c>
      <c r="J40" s="6">
        <v>-0.10391774199999999</v>
      </c>
      <c r="K40" s="6">
        <v>0.135259726</v>
      </c>
      <c r="L40" s="6">
        <v>-0.14079546000000001</v>
      </c>
      <c r="O40" s="22"/>
    </row>
    <row r="41" spans="1:15" x14ac:dyDescent="0.25">
      <c r="A41" s="6" t="s">
        <v>7173</v>
      </c>
      <c r="B41" s="6" t="s">
        <v>7483</v>
      </c>
      <c r="C41" s="6" t="s">
        <v>7402</v>
      </c>
      <c r="D41" s="6" t="s">
        <v>7429</v>
      </c>
      <c r="E41" s="6">
        <v>0.94043251100000003</v>
      </c>
      <c r="F41" s="6">
        <v>0.84178799000000004</v>
      </c>
      <c r="G41" s="6">
        <v>1.012931899</v>
      </c>
      <c r="H41" s="6">
        <v>1.60398175</v>
      </c>
      <c r="I41" s="6">
        <v>-0.71990644500000001</v>
      </c>
      <c r="J41" s="6">
        <v>1.055900963</v>
      </c>
      <c r="K41" s="6">
        <v>0.79230789000000001</v>
      </c>
      <c r="L41" s="6">
        <v>-0.69681294299999996</v>
      </c>
      <c r="O41" s="22"/>
    </row>
    <row r="42" spans="1:15" x14ac:dyDescent="0.25">
      <c r="A42" s="6" t="s">
        <v>7173</v>
      </c>
      <c r="B42" s="6" t="s">
        <v>7484</v>
      </c>
      <c r="C42" s="6" t="s">
        <v>7402</v>
      </c>
      <c r="D42" s="6" t="s">
        <v>7429</v>
      </c>
      <c r="E42" s="6">
        <v>0.97852301799999997</v>
      </c>
      <c r="F42" s="6">
        <v>0.220314593</v>
      </c>
      <c r="G42" s="6">
        <v>0.82511505100000004</v>
      </c>
      <c r="H42" s="6">
        <v>1.06321949</v>
      </c>
      <c r="I42" s="6">
        <v>-0.23547657699999999</v>
      </c>
      <c r="J42" s="6">
        <v>0.55382584000000001</v>
      </c>
      <c r="K42" s="6">
        <v>-0.80743331100000004</v>
      </c>
      <c r="L42" s="6">
        <v>0.70108991099999995</v>
      </c>
      <c r="O42" s="22"/>
    </row>
    <row r="43" spans="1:15" x14ac:dyDescent="0.25">
      <c r="A43" s="6" t="s">
        <v>7173</v>
      </c>
      <c r="B43" s="6" t="s">
        <v>7660</v>
      </c>
      <c r="C43" s="6" t="s">
        <v>7611</v>
      </c>
      <c r="D43" s="6" t="s">
        <v>7682</v>
      </c>
      <c r="E43" s="6">
        <v>0.66269927299999998</v>
      </c>
      <c r="F43" s="6">
        <v>2.1290957939999999</v>
      </c>
      <c r="G43" s="6">
        <v>3.9949745160000001</v>
      </c>
      <c r="H43" s="6">
        <v>3.8798258300000001</v>
      </c>
      <c r="I43" s="6">
        <v>-0.54113109400000003</v>
      </c>
      <c r="J43" s="6">
        <v>-14.814793529999999</v>
      </c>
      <c r="K43" s="6">
        <v>1.570629356</v>
      </c>
      <c r="L43" s="6">
        <v>1.9322417629999999</v>
      </c>
      <c r="O43" s="22"/>
    </row>
    <row r="44" spans="1:15" x14ac:dyDescent="0.25">
      <c r="A44" s="6" t="s">
        <v>7173</v>
      </c>
      <c r="B44" s="6" t="s">
        <v>7661</v>
      </c>
      <c r="C44" s="6" t="s">
        <v>7611</v>
      </c>
      <c r="D44" s="6" t="s">
        <v>7682</v>
      </c>
      <c r="E44" s="6">
        <v>0.25556167899999999</v>
      </c>
      <c r="F44" s="6">
        <v>0.81891308299999999</v>
      </c>
      <c r="G44" s="6">
        <v>0.74004643199999998</v>
      </c>
      <c r="H44" s="6">
        <v>1.11875909</v>
      </c>
      <c r="I44" s="6">
        <v>8.8521780999999994E-2</v>
      </c>
      <c r="J44" s="6">
        <v>0.47253080800000002</v>
      </c>
      <c r="K44" s="6">
        <v>0.12898468299999999</v>
      </c>
      <c r="L44" s="6">
        <v>-0.58453154299999999</v>
      </c>
      <c r="O44" s="22"/>
    </row>
    <row r="45" spans="1:15" x14ac:dyDescent="0.25">
      <c r="A45" s="6" t="s">
        <v>7178</v>
      </c>
      <c r="B45" s="6" t="s">
        <v>7289</v>
      </c>
      <c r="C45" s="6" t="s">
        <v>7472</v>
      </c>
      <c r="D45" s="6" t="s">
        <v>7312</v>
      </c>
      <c r="E45" s="6">
        <v>1.260456268</v>
      </c>
      <c r="F45" s="6">
        <v>1.071991191</v>
      </c>
      <c r="G45" s="6">
        <v>0.83474242799999998</v>
      </c>
      <c r="H45" s="6">
        <v>0.80001640200000002</v>
      </c>
      <c r="I45" s="6">
        <v>0.61010220800000003</v>
      </c>
      <c r="J45" s="6">
        <v>-0.41837778799999997</v>
      </c>
      <c r="K45" s="6">
        <v>1.3507599589999999</v>
      </c>
      <c r="L45" s="6">
        <v>3.0526398999999999E-2</v>
      </c>
      <c r="O45" s="22"/>
    </row>
    <row r="46" spans="1:15" x14ac:dyDescent="0.25">
      <c r="A46" s="6" t="s">
        <v>7178</v>
      </c>
      <c r="B46" s="6" t="s">
        <v>7108</v>
      </c>
      <c r="C46" s="6" t="s">
        <v>7466</v>
      </c>
      <c r="D46" s="6" t="s">
        <v>7442</v>
      </c>
      <c r="E46" s="6">
        <v>0.306390045</v>
      </c>
      <c r="F46" s="6">
        <v>-6.3210819999999996E-3</v>
      </c>
      <c r="G46" s="6">
        <v>1.5915608409999999</v>
      </c>
      <c r="H46" s="6">
        <v>2.2507218679999998</v>
      </c>
      <c r="I46" s="6">
        <v>-1.227870845</v>
      </c>
      <c r="J46" s="6">
        <v>1.20586525</v>
      </c>
      <c r="K46" s="6">
        <v>-0.56084276300000002</v>
      </c>
      <c r="L46" s="6">
        <v>-0.20399788099999999</v>
      </c>
      <c r="O46" s="22"/>
    </row>
    <row r="47" spans="1:15" x14ac:dyDescent="0.25">
      <c r="A47" s="6" t="s">
        <v>7176</v>
      </c>
      <c r="B47" s="7" t="s">
        <v>7662</v>
      </c>
      <c r="C47" s="7" t="s">
        <v>7685</v>
      </c>
      <c r="D47" s="6" t="s">
        <v>7683</v>
      </c>
      <c r="E47" s="6">
        <v>0.23024071700000001</v>
      </c>
      <c r="F47" s="6">
        <v>0.35945321200000002</v>
      </c>
      <c r="G47" s="6">
        <v>-9.5576299000000003E-2</v>
      </c>
      <c r="H47" s="6">
        <v>0.33582532900000001</v>
      </c>
      <c r="I47" s="6">
        <v>-0.948641128</v>
      </c>
      <c r="J47" s="6">
        <v>0.96946755100000004</v>
      </c>
      <c r="K47" s="6">
        <v>-1.402004961</v>
      </c>
      <c r="L47" s="6">
        <v>0.23249304900000001</v>
      </c>
      <c r="O47" s="22"/>
    </row>
    <row r="48" spans="1:15" x14ac:dyDescent="0.25">
      <c r="A48" s="6" t="s">
        <v>7176</v>
      </c>
      <c r="B48" s="7" t="s">
        <v>7663</v>
      </c>
      <c r="C48" s="7" t="s">
        <v>7650</v>
      </c>
      <c r="D48" s="6" t="s">
        <v>7679</v>
      </c>
      <c r="E48" s="6">
        <v>0.68965962400000003</v>
      </c>
      <c r="F48" s="6">
        <v>-0.28703341700000001</v>
      </c>
      <c r="G48" s="6">
        <v>0.609682944</v>
      </c>
      <c r="H48" s="6">
        <v>0.60451956100000004</v>
      </c>
      <c r="I48" s="6">
        <v>4.5081572E-2</v>
      </c>
      <c r="J48" s="6">
        <v>1.058022689</v>
      </c>
      <c r="K48" s="6">
        <v>-0.24326335599999999</v>
      </c>
      <c r="L48" s="6">
        <v>-0.169606121</v>
      </c>
      <c r="O48" s="22"/>
    </row>
    <row r="49" spans="1:15" x14ac:dyDescent="0.25">
      <c r="A49" s="6" t="s">
        <v>7176</v>
      </c>
      <c r="B49" s="7" t="s">
        <v>7276</v>
      </c>
      <c r="C49" s="7" t="s">
        <v>7651</v>
      </c>
      <c r="D49" s="6" t="s">
        <v>7315</v>
      </c>
      <c r="E49" s="6">
        <v>-0.38246124399999998</v>
      </c>
      <c r="F49" s="6">
        <v>6.2981743000000007E-2</v>
      </c>
      <c r="G49" s="6">
        <v>-0.71305517799999996</v>
      </c>
      <c r="H49" s="6">
        <v>-0.910953919</v>
      </c>
      <c r="I49" s="6">
        <v>0.359882284</v>
      </c>
      <c r="J49" s="6">
        <v>-1.1384367849999999</v>
      </c>
      <c r="K49" s="6">
        <v>0.49038764000000001</v>
      </c>
      <c r="L49" s="6">
        <v>-0.26935706500000001</v>
      </c>
      <c r="O49" s="22"/>
    </row>
    <row r="50" spans="1:15" x14ac:dyDescent="0.25">
      <c r="A50" s="6" t="s">
        <v>7176</v>
      </c>
      <c r="B50" s="7" t="s">
        <v>7645</v>
      </c>
      <c r="C50" s="7" t="s">
        <v>7601</v>
      </c>
      <c r="D50" s="6" t="s">
        <v>7665</v>
      </c>
      <c r="E50" s="6">
        <v>-0.68925747699999995</v>
      </c>
      <c r="F50" s="6">
        <v>-0.49323968699999998</v>
      </c>
      <c r="G50" s="6">
        <v>-1.76008571</v>
      </c>
      <c r="H50" s="6">
        <v>0.77017864899999999</v>
      </c>
      <c r="I50" s="6">
        <v>1.0836841530000001</v>
      </c>
      <c r="J50" s="6">
        <v>-3.7142858840000001</v>
      </c>
      <c r="K50" s="6">
        <v>-0.90287461199999997</v>
      </c>
      <c r="L50" s="6">
        <v>-18.47495898</v>
      </c>
      <c r="O50" s="22"/>
    </row>
    <row r="51" spans="1:15" x14ac:dyDescent="0.25">
      <c r="A51" s="6" t="s">
        <v>7176</v>
      </c>
      <c r="B51" s="7" t="s">
        <v>7111</v>
      </c>
      <c r="C51" s="7" t="s">
        <v>7652</v>
      </c>
      <c r="D51" s="6" t="s">
        <v>7676</v>
      </c>
      <c r="E51" s="6">
        <v>0.42426311</v>
      </c>
      <c r="F51" s="6">
        <v>0.30031518000000001</v>
      </c>
      <c r="G51" s="6">
        <v>-0.54571826599999995</v>
      </c>
      <c r="H51" s="6">
        <v>-0.66346646499999995</v>
      </c>
      <c r="I51" s="6">
        <v>-9.7937208999999997E-2</v>
      </c>
      <c r="J51" s="6">
        <v>-1.0346400840000001</v>
      </c>
      <c r="K51" s="6">
        <v>0.66270497299999997</v>
      </c>
      <c r="L51" s="6">
        <v>-0.29561956499999997</v>
      </c>
      <c r="O51" s="22"/>
    </row>
    <row r="52" spans="1:15" x14ac:dyDescent="0.25">
      <c r="A52" s="6" t="s">
        <v>7176</v>
      </c>
      <c r="B52" s="7" t="s">
        <v>7546</v>
      </c>
      <c r="C52" s="7" t="s">
        <v>7463</v>
      </c>
      <c r="D52" s="6" t="s">
        <v>7437</v>
      </c>
      <c r="E52" s="6">
        <v>-0.528411823</v>
      </c>
      <c r="F52" s="6">
        <v>9.1329074999999996E-2</v>
      </c>
      <c r="G52" s="6">
        <v>2.1691803999999999E-2</v>
      </c>
      <c r="H52" s="6">
        <v>-0.96844506699999999</v>
      </c>
      <c r="I52" s="6">
        <v>-1.688776777</v>
      </c>
      <c r="J52" s="6">
        <v>-0.33200968400000003</v>
      </c>
      <c r="K52" s="6">
        <v>0.404588858</v>
      </c>
      <c r="L52" s="6">
        <v>0.33779567700000002</v>
      </c>
      <c r="O52" s="22"/>
    </row>
    <row r="53" spans="1:15" x14ac:dyDescent="0.25">
      <c r="A53" s="6" t="s">
        <v>7176</v>
      </c>
      <c r="B53" s="7" t="s">
        <v>7547</v>
      </c>
      <c r="C53" s="7" t="s">
        <v>7599</v>
      </c>
      <c r="D53" s="6" t="s">
        <v>7429</v>
      </c>
      <c r="E53" s="6">
        <v>-0.21876891200000001</v>
      </c>
      <c r="F53" s="6">
        <v>-0.43018267300000002</v>
      </c>
      <c r="G53" s="6">
        <v>0.13909729800000001</v>
      </c>
      <c r="H53" s="6">
        <v>4.0291462E-2</v>
      </c>
      <c r="I53" s="6">
        <v>-1.3011299620000001</v>
      </c>
      <c r="J53" s="6">
        <v>-9.7746380000000004E-3</v>
      </c>
      <c r="K53" s="6">
        <v>-0.167002664</v>
      </c>
      <c r="L53" s="6">
        <v>-7.6150820999999994E-2</v>
      </c>
      <c r="O53" s="22"/>
    </row>
    <row r="54" spans="1:15" x14ac:dyDescent="0.25">
      <c r="A54" s="6" t="s">
        <v>7176</v>
      </c>
      <c r="B54" s="7" t="s">
        <v>7553</v>
      </c>
      <c r="C54" s="7" t="s">
        <v>7599</v>
      </c>
      <c r="D54" s="6" t="s">
        <v>7429</v>
      </c>
      <c r="E54" s="6">
        <v>1.16117E-3</v>
      </c>
      <c r="F54" s="6">
        <v>-4.2484978E-2</v>
      </c>
      <c r="G54" s="6">
        <v>0.333873317</v>
      </c>
      <c r="H54" s="6">
        <v>-0.34979017699999998</v>
      </c>
      <c r="I54" s="6">
        <v>-1.159976219</v>
      </c>
      <c r="J54" s="6">
        <v>0.102104995</v>
      </c>
      <c r="K54" s="6">
        <v>-0.20446815400000001</v>
      </c>
      <c r="L54" s="6">
        <v>-0.30287108699999998</v>
      </c>
    </row>
  </sheetData>
  <mergeCells count="6">
    <mergeCell ref="I2:L2"/>
    <mergeCell ref="A2:A3"/>
    <mergeCell ref="B2:B3"/>
    <mergeCell ref="C2:C3"/>
    <mergeCell ref="D2:D3"/>
    <mergeCell ref="E2:H2"/>
  </mergeCells>
  <phoneticPr fontId="1" type="noConversion"/>
  <conditionalFormatting sqref="B2">
    <cfRule type="duplicateValues" dxfId="7" priority="1"/>
    <cfRule type="duplicateValues" dxfId="6" priority="2"/>
  </conditionalFormatting>
  <conditionalFormatting sqref="B47:B54">
    <cfRule type="duplicateValues" dxfId="5" priority="3"/>
  </conditionalFormatting>
  <pageMargins left="0.7" right="0.7" top="0.75" bottom="0.75" header="0.3" footer="0.3"/>
  <pageSetup paperSize="9" orientation="portrait" verticalDpi="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99F3C1-535D-4640-8265-B228A921CC2A}">
  <dimension ref="A1:M108"/>
  <sheetViews>
    <sheetView tabSelected="1" workbookViewId="0">
      <selection activeCell="K3" sqref="K3"/>
    </sheetView>
  </sheetViews>
  <sheetFormatPr defaultRowHeight="13.8" x14ac:dyDescent="0.25"/>
  <cols>
    <col min="2" max="2" width="26.88671875" customWidth="1"/>
    <col min="8" max="8" width="28.21875" customWidth="1"/>
    <col min="9" max="9" width="11.21875" customWidth="1"/>
    <col min="13" max="13" width="18.21875" customWidth="1"/>
  </cols>
  <sheetData>
    <row r="1" spans="1:13" s="23" customFormat="1" x14ac:dyDescent="0.25">
      <c r="A1" s="10" t="s">
        <v>8043</v>
      </c>
      <c r="B1" s="10"/>
      <c r="C1" s="10"/>
      <c r="D1" s="10"/>
      <c r="E1" s="10"/>
      <c r="F1" s="10"/>
      <c r="G1" s="10"/>
      <c r="H1" s="10"/>
      <c r="I1" s="10"/>
      <c r="J1" s="10"/>
      <c r="K1" s="10"/>
      <c r="L1" s="10"/>
    </row>
    <row r="2" spans="1:13" s="23" customFormat="1" x14ac:dyDescent="0.25">
      <c r="A2" s="34" t="s">
        <v>8093</v>
      </c>
      <c r="B2" s="34"/>
      <c r="C2" s="34"/>
      <c r="D2" s="34"/>
      <c r="E2" s="34"/>
      <c r="F2" s="34"/>
      <c r="G2" s="34" t="s">
        <v>8094</v>
      </c>
      <c r="H2" s="34"/>
      <c r="I2" s="34"/>
      <c r="J2" s="34"/>
      <c r="K2" s="34"/>
      <c r="L2" s="34"/>
    </row>
    <row r="3" spans="1:13" s="23" customFormat="1" x14ac:dyDescent="0.25">
      <c r="A3" s="10" t="s">
        <v>6833</v>
      </c>
      <c r="B3" s="10" t="s">
        <v>6834</v>
      </c>
      <c r="C3" s="10" t="s">
        <v>8091</v>
      </c>
      <c r="D3" s="10" t="s">
        <v>6835</v>
      </c>
      <c r="E3" s="10" t="s">
        <v>7902</v>
      </c>
      <c r="F3" s="10" t="s">
        <v>6836</v>
      </c>
      <c r="G3" s="14" t="s">
        <v>6833</v>
      </c>
      <c r="H3" s="14" t="s">
        <v>6834</v>
      </c>
      <c r="I3" s="14" t="s">
        <v>8092</v>
      </c>
      <c r="J3" s="14" t="s">
        <v>6835</v>
      </c>
      <c r="K3" s="14" t="s">
        <v>7901</v>
      </c>
      <c r="L3" s="14" t="s">
        <v>6836</v>
      </c>
    </row>
    <row r="4" spans="1:13" x14ac:dyDescent="0.25">
      <c r="A4" s="27" t="s">
        <v>6837</v>
      </c>
      <c r="B4" s="27" t="s">
        <v>6838</v>
      </c>
      <c r="C4" s="27" t="s">
        <v>6839</v>
      </c>
      <c r="D4" s="27">
        <v>1.7315080000000001E-3</v>
      </c>
      <c r="E4" s="27" t="s">
        <v>6840</v>
      </c>
      <c r="F4" s="27">
        <v>6</v>
      </c>
      <c r="G4" s="28" t="s">
        <v>6884</v>
      </c>
      <c r="H4" s="28" t="s">
        <v>6885</v>
      </c>
      <c r="I4" s="28" t="s">
        <v>6945</v>
      </c>
      <c r="J4" s="29">
        <v>1.28E-8</v>
      </c>
      <c r="K4" s="28" t="s">
        <v>7127</v>
      </c>
      <c r="L4" s="28">
        <v>47</v>
      </c>
      <c r="M4" s="28" t="s">
        <v>7903</v>
      </c>
    </row>
    <row r="5" spans="1:13" x14ac:dyDescent="0.25">
      <c r="A5" s="27" t="s">
        <v>6841</v>
      </c>
      <c r="B5" s="27" t="s">
        <v>6842</v>
      </c>
      <c r="C5" s="27" t="s">
        <v>6843</v>
      </c>
      <c r="D5" s="27">
        <v>1.2531676E-2</v>
      </c>
      <c r="E5" s="27" t="s">
        <v>6844</v>
      </c>
      <c r="F5" s="27">
        <v>8</v>
      </c>
      <c r="G5" s="28" t="s">
        <v>6946</v>
      </c>
      <c r="H5" s="28" t="s">
        <v>6947</v>
      </c>
      <c r="I5" s="28" t="s">
        <v>6948</v>
      </c>
      <c r="J5" s="29">
        <v>3.3300000000000003E-5</v>
      </c>
      <c r="K5" s="28" t="s">
        <v>7130</v>
      </c>
      <c r="L5" s="28">
        <v>15</v>
      </c>
    </row>
    <row r="6" spans="1:13" x14ac:dyDescent="0.25">
      <c r="A6" s="27" t="s">
        <v>6845</v>
      </c>
      <c r="B6" s="27" t="s">
        <v>6846</v>
      </c>
      <c r="C6" s="27" t="s">
        <v>6843</v>
      </c>
      <c r="D6" s="27">
        <v>2.2818874999999999E-2</v>
      </c>
      <c r="E6" s="27" t="s">
        <v>6847</v>
      </c>
      <c r="F6" s="27">
        <v>8</v>
      </c>
      <c r="G6" s="28" t="s">
        <v>6881</v>
      </c>
      <c r="H6" s="28" t="s">
        <v>6882</v>
      </c>
      <c r="I6" s="28" t="s">
        <v>6949</v>
      </c>
      <c r="J6" s="28">
        <v>2.495653E-3</v>
      </c>
      <c r="K6" s="28" t="s">
        <v>7126</v>
      </c>
      <c r="L6" s="28">
        <v>12</v>
      </c>
    </row>
    <row r="7" spans="1:13" x14ac:dyDescent="0.25">
      <c r="A7" s="27" t="s">
        <v>6848</v>
      </c>
      <c r="B7" s="27" t="s">
        <v>6849</v>
      </c>
      <c r="C7" s="27" t="s">
        <v>6839</v>
      </c>
      <c r="D7" s="27">
        <v>4.6942109000000003E-2</v>
      </c>
      <c r="E7" s="27" t="s">
        <v>6850</v>
      </c>
      <c r="F7" s="27">
        <v>6</v>
      </c>
      <c r="G7" s="28" t="s">
        <v>6865</v>
      </c>
      <c r="H7" s="28" t="s">
        <v>6866</v>
      </c>
      <c r="I7" s="28" t="s">
        <v>6950</v>
      </c>
      <c r="J7" s="28">
        <v>3.0544449999999998E-3</v>
      </c>
      <c r="K7" s="28" t="s">
        <v>7120</v>
      </c>
      <c r="L7" s="28">
        <v>16</v>
      </c>
    </row>
    <row r="8" spans="1:13" x14ac:dyDescent="0.25">
      <c r="A8" s="27" t="s">
        <v>6851</v>
      </c>
      <c r="B8" s="27" t="s">
        <v>6852</v>
      </c>
      <c r="C8" s="27" t="s">
        <v>6853</v>
      </c>
      <c r="D8" s="27">
        <v>5.1169250999999999E-2</v>
      </c>
      <c r="E8" s="27" t="s">
        <v>6854</v>
      </c>
      <c r="F8" s="27">
        <v>4</v>
      </c>
      <c r="G8" s="28" t="s">
        <v>6898</v>
      </c>
      <c r="H8" s="28" t="s">
        <v>6899</v>
      </c>
      <c r="I8" s="28" t="s">
        <v>6951</v>
      </c>
      <c r="J8" s="28">
        <v>5.1940019999999996E-3</v>
      </c>
      <c r="K8" s="28" t="s">
        <v>7149</v>
      </c>
      <c r="L8" s="28">
        <v>50</v>
      </c>
    </row>
    <row r="9" spans="1:13" x14ac:dyDescent="0.25">
      <c r="A9" s="27" t="s">
        <v>6855</v>
      </c>
      <c r="B9" s="27" t="s">
        <v>6856</v>
      </c>
      <c r="C9" s="27" t="s">
        <v>7900</v>
      </c>
      <c r="D9" s="27">
        <v>8.1652528000000002E-2</v>
      </c>
      <c r="E9" s="27" t="s">
        <v>6857</v>
      </c>
      <c r="F9" s="27">
        <v>4</v>
      </c>
      <c r="G9" s="28" t="s">
        <v>6952</v>
      </c>
      <c r="H9" s="28" t="s">
        <v>6953</v>
      </c>
      <c r="I9" s="28" t="s">
        <v>6954</v>
      </c>
      <c r="J9" s="28">
        <v>5.2503029999999996E-3</v>
      </c>
      <c r="K9" s="28" t="s">
        <v>7131</v>
      </c>
      <c r="L9" s="28">
        <v>5</v>
      </c>
    </row>
    <row r="10" spans="1:13" x14ac:dyDescent="0.25">
      <c r="A10" s="27" t="s">
        <v>6858</v>
      </c>
      <c r="B10" s="27" t="s">
        <v>6859</v>
      </c>
      <c r="C10" s="27" t="s">
        <v>6860</v>
      </c>
      <c r="D10" s="27">
        <v>9.5863502000000003E-2</v>
      </c>
      <c r="E10" s="27" t="s">
        <v>6861</v>
      </c>
      <c r="F10" s="27">
        <v>3</v>
      </c>
      <c r="G10" s="28" t="s">
        <v>6906</v>
      </c>
      <c r="H10" s="28" t="s">
        <v>6907</v>
      </c>
      <c r="I10" s="28" t="s">
        <v>6955</v>
      </c>
      <c r="J10" s="28">
        <v>7.5489529999999997E-3</v>
      </c>
      <c r="K10" s="28" t="s">
        <v>7156</v>
      </c>
      <c r="L10" s="28">
        <v>8</v>
      </c>
    </row>
    <row r="11" spans="1:13" x14ac:dyDescent="0.25">
      <c r="A11" s="27" t="s">
        <v>6862</v>
      </c>
      <c r="B11" s="27" t="s">
        <v>6863</v>
      </c>
      <c r="C11" s="27" t="s">
        <v>6853</v>
      </c>
      <c r="D11" s="27">
        <v>9.9598300000000001E-2</v>
      </c>
      <c r="E11" s="27" t="s">
        <v>6864</v>
      </c>
      <c r="F11" s="27">
        <v>4</v>
      </c>
      <c r="G11" s="28" t="s">
        <v>6902</v>
      </c>
      <c r="H11" s="28" t="s">
        <v>6903</v>
      </c>
      <c r="I11" s="28" t="s">
        <v>6955</v>
      </c>
      <c r="J11" s="28">
        <v>1.5239786999999999E-2</v>
      </c>
      <c r="K11" s="28" t="s">
        <v>7146</v>
      </c>
      <c r="L11" s="28">
        <v>8</v>
      </c>
    </row>
    <row r="12" spans="1:13" x14ac:dyDescent="0.25">
      <c r="A12" s="27" t="s">
        <v>6865</v>
      </c>
      <c r="B12" s="27" t="s">
        <v>6866</v>
      </c>
      <c r="C12" s="27" t="s">
        <v>6860</v>
      </c>
      <c r="D12" s="27">
        <v>0.17792785</v>
      </c>
      <c r="E12" s="27" t="s">
        <v>6867</v>
      </c>
      <c r="F12" s="27">
        <v>3</v>
      </c>
      <c r="G12" s="28" t="s">
        <v>6925</v>
      </c>
      <c r="H12" s="28" t="s">
        <v>6926</v>
      </c>
      <c r="I12" s="28" t="s">
        <v>6949</v>
      </c>
      <c r="J12" s="28">
        <v>1.5334344999999999E-2</v>
      </c>
      <c r="K12" s="28" t="s">
        <v>7147</v>
      </c>
      <c r="L12" s="28">
        <v>12</v>
      </c>
    </row>
    <row r="13" spans="1:13" x14ac:dyDescent="0.25">
      <c r="A13" s="27" t="s">
        <v>6868</v>
      </c>
      <c r="B13" s="27" t="s">
        <v>6869</v>
      </c>
      <c r="C13" s="27" t="s">
        <v>6860</v>
      </c>
      <c r="D13" s="27">
        <v>0.17792785</v>
      </c>
      <c r="E13" s="27" t="s">
        <v>6870</v>
      </c>
      <c r="F13" s="27">
        <v>3</v>
      </c>
      <c r="G13" s="28" t="s">
        <v>6956</v>
      </c>
      <c r="H13" s="28" t="s">
        <v>6957</v>
      </c>
      <c r="I13" s="28" t="s">
        <v>6958</v>
      </c>
      <c r="J13" s="28">
        <v>2.5692445000000001E-2</v>
      </c>
      <c r="K13" s="28" t="s">
        <v>7134</v>
      </c>
      <c r="L13" s="28">
        <v>14</v>
      </c>
    </row>
    <row r="14" spans="1:13" x14ac:dyDescent="0.25">
      <c r="A14" s="27" t="s">
        <v>6871</v>
      </c>
      <c r="B14" s="27" t="s">
        <v>6872</v>
      </c>
      <c r="C14" s="27" t="s">
        <v>6853</v>
      </c>
      <c r="D14" s="27">
        <v>0.186549988</v>
      </c>
      <c r="E14" s="27" t="s">
        <v>6873</v>
      </c>
      <c r="F14" s="27">
        <v>4</v>
      </c>
      <c r="G14" s="28" t="s">
        <v>6923</v>
      </c>
      <c r="H14" s="28" t="s">
        <v>6924</v>
      </c>
      <c r="I14" s="28" t="s">
        <v>6959</v>
      </c>
      <c r="J14" s="28">
        <v>2.6965449999999998E-2</v>
      </c>
      <c r="K14" s="28" t="s">
        <v>7141</v>
      </c>
      <c r="L14" s="28">
        <v>7</v>
      </c>
    </row>
    <row r="15" spans="1:13" x14ac:dyDescent="0.25">
      <c r="A15" s="27" t="s">
        <v>6874</v>
      </c>
      <c r="B15" s="27" t="s">
        <v>6875</v>
      </c>
      <c r="C15" s="27" t="s">
        <v>6860</v>
      </c>
      <c r="D15" s="27">
        <v>0.20859525300000001</v>
      </c>
      <c r="E15" s="27" t="s">
        <v>6876</v>
      </c>
      <c r="F15" s="27">
        <v>3</v>
      </c>
      <c r="G15" s="28" t="s">
        <v>6939</v>
      </c>
      <c r="H15" s="28" t="s">
        <v>6940</v>
      </c>
      <c r="I15" s="28" t="s">
        <v>6959</v>
      </c>
      <c r="J15" s="28">
        <v>2.6965449999999998E-2</v>
      </c>
      <c r="K15" s="28" t="s">
        <v>7157</v>
      </c>
      <c r="L15" s="28">
        <v>7</v>
      </c>
    </row>
    <row r="16" spans="1:13" x14ac:dyDescent="0.25">
      <c r="A16" s="27" t="s">
        <v>6877</v>
      </c>
      <c r="B16" s="27" t="s">
        <v>6878</v>
      </c>
      <c r="C16" s="27" t="s">
        <v>6879</v>
      </c>
      <c r="D16" s="27">
        <v>0.21155500099999999</v>
      </c>
      <c r="E16" s="27" t="s">
        <v>6880</v>
      </c>
      <c r="F16" s="27">
        <v>7</v>
      </c>
      <c r="G16" s="28" t="s">
        <v>6900</v>
      </c>
      <c r="H16" s="28" t="s">
        <v>6901</v>
      </c>
      <c r="I16" s="28" t="s">
        <v>6960</v>
      </c>
      <c r="J16" s="28">
        <v>3.2944972000000003E-2</v>
      </c>
      <c r="K16" s="28" t="s">
        <v>7153</v>
      </c>
      <c r="L16" s="28">
        <v>6</v>
      </c>
    </row>
    <row r="17" spans="1:12" x14ac:dyDescent="0.25">
      <c r="A17" s="27" t="s">
        <v>6986</v>
      </c>
      <c r="B17" s="27" t="s">
        <v>6987</v>
      </c>
      <c r="C17" s="27" t="s">
        <v>6992</v>
      </c>
      <c r="D17" s="27">
        <v>0.22972916500000001</v>
      </c>
      <c r="E17" s="27" t="s">
        <v>6993</v>
      </c>
      <c r="F17" s="27">
        <v>2</v>
      </c>
      <c r="G17" s="28" t="s">
        <v>6855</v>
      </c>
      <c r="H17" s="28" t="s">
        <v>6856</v>
      </c>
      <c r="I17" s="28" t="s">
        <v>6955</v>
      </c>
      <c r="J17" s="28">
        <v>8.0606348999999994E-2</v>
      </c>
      <c r="K17" s="28" t="s">
        <v>7117</v>
      </c>
      <c r="L17" s="28">
        <v>8</v>
      </c>
    </row>
    <row r="18" spans="1:12" x14ac:dyDescent="0.25">
      <c r="A18" s="27" t="s">
        <v>6881</v>
      </c>
      <c r="B18" s="27" t="s">
        <v>6882</v>
      </c>
      <c r="C18" s="27" t="s">
        <v>6853</v>
      </c>
      <c r="D18" s="27">
        <v>0.29008040600000001</v>
      </c>
      <c r="E18" s="27" t="s">
        <v>6883</v>
      </c>
      <c r="F18" s="27">
        <v>4</v>
      </c>
      <c r="G18" s="28" t="s">
        <v>6931</v>
      </c>
      <c r="H18" s="28" t="s">
        <v>6932</v>
      </c>
      <c r="I18" s="28" t="s">
        <v>6959</v>
      </c>
      <c r="J18" s="28">
        <v>8.7913468999999994E-2</v>
      </c>
      <c r="K18" s="28" t="s">
        <v>7140</v>
      </c>
      <c r="L18" s="28">
        <v>7</v>
      </c>
    </row>
    <row r="19" spans="1:12" x14ac:dyDescent="0.25">
      <c r="A19" s="27" t="s">
        <v>6884</v>
      </c>
      <c r="B19" s="27" t="s">
        <v>6885</v>
      </c>
      <c r="C19" s="27" t="s">
        <v>6853</v>
      </c>
      <c r="D19" s="27">
        <v>0.34470515200000001</v>
      </c>
      <c r="E19" s="27" t="s">
        <v>6886</v>
      </c>
      <c r="F19" s="27">
        <v>4</v>
      </c>
      <c r="G19" s="28" t="s">
        <v>6894</v>
      </c>
      <c r="H19" s="28" t="s">
        <v>6895</v>
      </c>
      <c r="I19" s="28" t="s">
        <v>6949</v>
      </c>
      <c r="J19" s="28">
        <v>0.11203750899999999</v>
      </c>
      <c r="K19" s="28" t="s">
        <v>7145</v>
      </c>
      <c r="L19" s="28">
        <v>12</v>
      </c>
    </row>
    <row r="20" spans="1:12" x14ac:dyDescent="0.25">
      <c r="A20" s="27" t="s">
        <v>6887</v>
      </c>
      <c r="B20" s="27" t="s">
        <v>6888</v>
      </c>
      <c r="C20" s="27" t="s">
        <v>6860</v>
      </c>
      <c r="D20" s="27">
        <v>0.37179347400000001</v>
      </c>
      <c r="E20" s="27" t="s">
        <v>6889</v>
      </c>
      <c r="F20" s="27">
        <v>3</v>
      </c>
      <c r="G20" s="28" t="s">
        <v>6871</v>
      </c>
      <c r="H20" s="28" t="s">
        <v>6872</v>
      </c>
      <c r="I20" s="28" t="s">
        <v>6961</v>
      </c>
      <c r="J20" s="28">
        <v>0.11692725</v>
      </c>
      <c r="K20" s="28" t="s">
        <v>7122</v>
      </c>
      <c r="L20" s="28">
        <v>2</v>
      </c>
    </row>
    <row r="21" spans="1:12" x14ac:dyDescent="0.25">
      <c r="A21" s="27" t="s">
        <v>6891</v>
      </c>
      <c r="B21" s="27" t="s">
        <v>6892</v>
      </c>
      <c r="C21" s="27" t="s">
        <v>6890</v>
      </c>
      <c r="D21" s="27">
        <v>0.384709566</v>
      </c>
      <c r="E21" s="27" t="s">
        <v>6893</v>
      </c>
      <c r="F21" s="27">
        <v>1</v>
      </c>
      <c r="G21" s="28" t="s">
        <v>6962</v>
      </c>
      <c r="H21" s="28" t="s">
        <v>7755</v>
      </c>
      <c r="I21" s="28" t="s">
        <v>6960</v>
      </c>
      <c r="J21" s="28">
        <v>0.12154087</v>
      </c>
      <c r="K21" s="28" t="s">
        <v>7137</v>
      </c>
      <c r="L21" s="28">
        <v>6</v>
      </c>
    </row>
    <row r="22" spans="1:12" x14ac:dyDescent="0.25">
      <c r="A22" s="27" t="s">
        <v>6946</v>
      </c>
      <c r="B22" s="27" t="s">
        <v>6947</v>
      </c>
      <c r="C22" s="27" t="s">
        <v>6992</v>
      </c>
      <c r="D22" s="27">
        <v>0.40604966999999997</v>
      </c>
      <c r="E22" s="27" t="s">
        <v>6994</v>
      </c>
      <c r="F22" s="27">
        <v>2</v>
      </c>
      <c r="G22" s="28" t="s">
        <v>6848</v>
      </c>
      <c r="H22" s="28" t="s">
        <v>6849</v>
      </c>
      <c r="I22" s="28" t="s">
        <v>6963</v>
      </c>
      <c r="J22" s="28">
        <v>0.139342728</v>
      </c>
      <c r="K22" s="28" t="s">
        <v>7115</v>
      </c>
      <c r="L22" s="28">
        <v>4</v>
      </c>
    </row>
    <row r="23" spans="1:12" x14ac:dyDescent="0.25">
      <c r="A23" s="27" t="s">
        <v>6952</v>
      </c>
      <c r="B23" s="27" t="s">
        <v>6953</v>
      </c>
      <c r="C23" s="27" t="s">
        <v>6992</v>
      </c>
      <c r="D23" s="27">
        <v>0.40604966999999997</v>
      </c>
      <c r="E23" s="27" t="s">
        <v>6995</v>
      </c>
      <c r="F23" s="27">
        <v>2</v>
      </c>
      <c r="G23" s="28" t="s">
        <v>6964</v>
      </c>
      <c r="H23" s="28" t="s">
        <v>6965</v>
      </c>
      <c r="I23" s="28" t="s">
        <v>6960</v>
      </c>
      <c r="J23" s="28">
        <v>0.15088349100000001</v>
      </c>
      <c r="K23" s="28" t="s">
        <v>7135</v>
      </c>
      <c r="L23" s="28">
        <v>6</v>
      </c>
    </row>
    <row r="24" spans="1:12" x14ac:dyDescent="0.25">
      <c r="A24" s="27" t="s">
        <v>6904</v>
      </c>
      <c r="B24" s="27" t="s">
        <v>6905</v>
      </c>
      <c r="C24" s="27" t="s">
        <v>6860</v>
      </c>
      <c r="D24" s="27">
        <v>0.43668034</v>
      </c>
      <c r="E24" s="27" t="s">
        <v>6996</v>
      </c>
      <c r="F24" s="27">
        <v>3</v>
      </c>
      <c r="G24" s="28" t="s">
        <v>6845</v>
      </c>
      <c r="H24" s="28" t="s">
        <v>6846</v>
      </c>
      <c r="I24" s="28" t="s">
        <v>6959</v>
      </c>
      <c r="J24" s="28">
        <v>0.25727045999999998</v>
      </c>
      <c r="K24" s="28" t="s">
        <v>7114</v>
      </c>
      <c r="L24" s="28">
        <v>7</v>
      </c>
    </row>
    <row r="25" spans="1:12" x14ac:dyDescent="0.25">
      <c r="A25" s="27" t="s">
        <v>6984</v>
      </c>
      <c r="B25" s="27" t="s">
        <v>6985</v>
      </c>
      <c r="C25" s="27" t="s">
        <v>6992</v>
      </c>
      <c r="D25" s="27">
        <v>0.44752636400000001</v>
      </c>
      <c r="E25" s="27" t="s">
        <v>6997</v>
      </c>
      <c r="F25" s="27">
        <v>2</v>
      </c>
      <c r="G25" s="28" t="s">
        <v>6908</v>
      </c>
      <c r="H25" s="28" t="s">
        <v>6909</v>
      </c>
      <c r="I25" s="28" t="s">
        <v>6966</v>
      </c>
      <c r="J25" s="28">
        <v>0.264170142</v>
      </c>
      <c r="K25" s="28" t="s">
        <v>7158</v>
      </c>
      <c r="L25" s="28">
        <v>13</v>
      </c>
    </row>
    <row r="26" spans="1:12" x14ac:dyDescent="0.25">
      <c r="A26" s="27" t="s">
        <v>6978</v>
      </c>
      <c r="B26" s="27" t="s">
        <v>6979</v>
      </c>
      <c r="C26" s="27" t="s">
        <v>6890</v>
      </c>
      <c r="D26" s="27">
        <v>0.51767833500000004</v>
      </c>
      <c r="E26" s="27" t="s">
        <v>6893</v>
      </c>
      <c r="F26" s="27">
        <v>1</v>
      </c>
      <c r="G26" s="28" t="s">
        <v>6914</v>
      </c>
      <c r="H26" s="28" t="s">
        <v>6915</v>
      </c>
      <c r="I26" s="28" t="s">
        <v>6954</v>
      </c>
      <c r="J26" s="28">
        <v>0.29087701500000002</v>
      </c>
      <c r="K26" s="28" t="s">
        <v>7144</v>
      </c>
      <c r="L26" s="28">
        <v>5</v>
      </c>
    </row>
    <row r="27" spans="1:12" x14ac:dyDescent="0.25">
      <c r="A27" s="27" t="s">
        <v>6956</v>
      </c>
      <c r="B27" s="27" t="s">
        <v>6957</v>
      </c>
      <c r="C27" s="27" t="s">
        <v>6992</v>
      </c>
      <c r="D27" s="27">
        <v>0.52535087400000002</v>
      </c>
      <c r="E27" s="27" t="s">
        <v>6998</v>
      </c>
      <c r="F27" s="27">
        <v>2</v>
      </c>
      <c r="G27" s="28" t="s">
        <v>6887</v>
      </c>
      <c r="H27" s="28" t="s">
        <v>6888</v>
      </c>
      <c r="I27" s="28" t="s">
        <v>6954</v>
      </c>
      <c r="J27" s="28">
        <v>0.30540266599999999</v>
      </c>
      <c r="K27" s="28" t="s">
        <v>7128</v>
      </c>
      <c r="L27" s="28">
        <v>5</v>
      </c>
    </row>
    <row r="28" spans="1:12" x14ac:dyDescent="0.25">
      <c r="A28" s="27" t="s">
        <v>6964</v>
      </c>
      <c r="B28" s="27" t="s">
        <v>6965</v>
      </c>
      <c r="C28" s="27" t="s">
        <v>6992</v>
      </c>
      <c r="D28" s="27">
        <v>0.52535087400000002</v>
      </c>
      <c r="E28" s="27" t="s">
        <v>6999</v>
      </c>
      <c r="F28" s="27">
        <v>2</v>
      </c>
      <c r="G28" s="28" t="s">
        <v>6877</v>
      </c>
      <c r="H28" s="28" t="s">
        <v>6878</v>
      </c>
      <c r="I28" s="28" t="s">
        <v>6963</v>
      </c>
      <c r="J28" s="28">
        <v>0.310897537</v>
      </c>
      <c r="K28" s="28" t="s">
        <v>7124</v>
      </c>
      <c r="L28" s="28">
        <v>4</v>
      </c>
    </row>
    <row r="29" spans="1:12" x14ac:dyDescent="0.25">
      <c r="A29" s="27" t="s">
        <v>6982</v>
      </c>
      <c r="B29" s="27" t="s">
        <v>6983</v>
      </c>
      <c r="C29" s="27" t="s">
        <v>6992</v>
      </c>
      <c r="D29" s="27">
        <v>0.52535087400000002</v>
      </c>
      <c r="E29" s="27" t="s">
        <v>7000</v>
      </c>
      <c r="F29" s="27">
        <v>2</v>
      </c>
      <c r="G29" s="28" t="s">
        <v>6967</v>
      </c>
      <c r="H29" s="28" t="s">
        <v>6968</v>
      </c>
      <c r="I29" s="28" t="s">
        <v>6959</v>
      </c>
      <c r="J29" s="28">
        <v>0.32163214400000001</v>
      </c>
      <c r="K29" s="28" t="s">
        <v>7138</v>
      </c>
      <c r="L29" s="28">
        <v>7</v>
      </c>
    </row>
    <row r="30" spans="1:12" x14ac:dyDescent="0.25">
      <c r="A30" s="27" t="s">
        <v>6962</v>
      </c>
      <c r="B30" s="27" t="s">
        <v>7001</v>
      </c>
      <c r="C30" s="27" t="s">
        <v>6853</v>
      </c>
      <c r="D30" s="27">
        <v>0.55641599100000005</v>
      </c>
      <c r="E30" s="27" t="s">
        <v>7002</v>
      </c>
      <c r="F30" s="27">
        <v>4</v>
      </c>
      <c r="G30" s="28" t="s">
        <v>6921</v>
      </c>
      <c r="H30" s="28" t="s">
        <v>6922</v>
      </c>
      <c r="I30" s="28" t="s">
        <v>6969</v>
      </c>
      <c r="J30" s="28">
        <v>0.323461626</v>
      </c>
      <c r="K30" s="28" t="s">
        <v>7159</v>
      </c>
      <c r="L30" s="28">
        <v>11</v>
      </c>
    </row>
    <row r="31" spans="1:12" x14ac:dyDescent="0.25">
      <c r="A31" s="27" t="s">
        <v>6967</v>
      </c>
      <c r="B31" s="27" t="s">
        <v>6968</v>
      </c>
      <c r="C31" s="27" t="s">
        <v>6992</v>
      </c>
      <c r="D31" s="27">
        <v>0.56142847100000004</v>
      </c>
      <c r="E31" s="27" t="s">
        <v>7003</v>
      </c>
      <c r="F31" s="27">
        <v>2</v>
      </c>
      <c r="G31" s="28" t="s">
        <v>6896</v>
      </c>
      <c r="H31" s="28" t="s">
        <v>6897</v>
      </c>
      <c r="I31" s="28" t="s">
        <v>6970</v>
      </c>
      <c r="J31" s="28">
        <v>0.35041414199999998</v>
      </c>
      <c r="K31" s="28" t="s">
        <v>7148</v>
      </c>
      <c r="L31" s="28">
        <v>30</v>
      </c>
    </row>
    <row r="32" spans="1:12" x14ac:dyDescent="0.25">
      <c r="A32" s="27" t="s">
        <v>6912</v>
      </c>
      <c r="B32" s="27" t="s">
        <v>6913</v>
      </c>
      <c r="C32" s="27" t="s">
        <v>6890</v>
      </c>
      <c r="D32" s="27">
        <v>0.57303339499999995</v>
      </c>
      <c r="E32" s="27" t="s">
        <v>7004</v>
      </c>
      <c r="F32" s="27">
        <v>1</v>
      </c>
      <c r="G32" s="28" t="s">
        <v>6971</v>
      </c>
      <c r="H32" s="28" t="s">
        <v>6972</v>
      </c>
      <c r="I32" s="28" t="s">
        <v>6954</v>
      </c>
      <c r="J32" s="28">
        <v>0.40870018800000002</v>
      </c>
      <c r="K32" s="28" t="s">
        <v>7155</v>
      </c>
      <c r="L32" s="28">
        <v>5</v>
      </c>
    </row>
    <row r="33" spans="1:12" x14ac:dyDescent="0.25">
      <c r="A33" s="27" t="s">
        <v>6931</v>
      </c>
      <c r="B33" s="27" t="s">
        <v>6932</v>
      </c>
      <c r="C33" s="27" t="s">
        <v>6853</v>
      </c>
      <c r="D33" s="27">
        <v>0.58048927800000005</v>
      </c>
      <c r="E33" s="27" t="s">
        <v>7005</v>
      </c>
      <c r="F33" s="27">
        <v>4</v>
      </c>
      <c r="G33" s="28" t="s">
        <v>6904</v>
      </c>
      <c r="H33" s="28" t="s">
        <v>6905</v>
      </c>
      <c r="I33" s="28" t="s">
        <v>6954</v>
      </c>
      <c r="J33" s="28">
        <v>0.43808161499999998</v>
      </c>
      <c r="K33" s="28" t="s">
        <v>7128</v>
      </c>
      <c r="L33" s="28">
        <v>5</v>
      </c>
    </row>
    <row r="34" spans="1:12" x14ac:dyDescent="0.25">
      <c r="A34" s="27" t="s">
        <v>6923</v>
      </c>
      <c r="B34" s="27" t="s">
        <v>6924</v>
      </c>
      <c r="C34" s="27" t="s">
        <v>6860</v>
      </c>
      <c r="D34" s="27">
        <v>0.61208484900000004</v>
      </c>
      <c r="E34" s="27" t="s">
        <v>7006</v>
      </c>
      <c r="F34" s="27">
        <v>3</v>
      </c>
      <c r="G34" s="28" t="s">
        <v>6934</v>
      </c>
      <c r="H34" s="28" t="s">
        <v>6935</v>
      </c>
      <c r="I34" s="28" t="s">
        <v>6973</v>
      </c>
      <c r="J34" s="28">
        <v>0.473992829</v>
      </c>
      <c r="K34" s="28" t="s">
        <v>7152</v>
      </c>
      <c r="L34" s="28">
        <v>1</v>
      </c>
    </row>
    <row r="35" spans="1:12" x14ac:dyDescent="0.25">
      <c r="A35" s="27" t="s">
        <v>6910</v>
      </c>
      <c r="B35" s="27" t="s">
        <v>6911</v>
      </c>
      <c r="C35" s="27" t="s">
        <v>6890</v>
      </c>
      <c r="D35" s="27">
        <v>0.62207685599999996</v>
      </c>
      <c r="E35" s="27" t="s">
        <v>7007</v>
      </c>
      <c r="F35" s="27">
        <v>1</v>
      </c>
      <c r="G35" s="28" t="s">
        <v>6974</v>
      </c>
      <c r="H35" s="28" t="s">
        <v>6975</v>
      </c>
      <c r="I35" s="28" t="s">
        <v>6955</v>
      </c>
      <c r="J35" s="28">
        <v>0.49194874900000002</v>
      </c>
      <c r="K35" s="28" t="s">
        <v>7143</v>
      </c>
      <c r="L35" s="28">
        <v>8</v>
      </c>
    </row>
    <row r="36" spans="1:12" x14ac:dyDescent="0.25">
      <c r="A36" s="27" t="s">
        <v>6974</v>
      </c>
      <c r="B36" s="27" t="s">
        <v>6975</v>
      </c>
      <c r="C36" s="27" t="s">
        <v>6890</v>
      </c>
      <c r="D36" s="27">
        <v>0.62207685599999996</v>
      </c>
      <c r="E36" s="27" t="s">
        <v>7008</v>
      </c>
      <c r="F36" s="27">
        <v>1</v>
      </c>
      <c r="G36" s="28" t="s">
        <v>6868</v>
      </c>
      <c r="H36" s="28" t="s">
        <v>6869</v>
      </c>
      <c r="I36" s="28" t="s">
        <v>6976</v>
      </c>
      <c r="J36" s="28">
        <v>0.50818616400000005</v>
      </c>
      <c r="K36" s="28" t="s">
        <v>7121</v>
      </c>
      <c r="L36" s="28">
        <v>9</v>
      </c>
    </row>
    <row r="37" spans="1:12" x14ac:dyDescent="0.25">
      <c r="A37" s="27" t="s">
        <v>6914</v>
      </c>
      <c r="B37" s="27" t="s">
        <v>6915</v>
      </c>
      <c r="C37" s="27" t="s">
        <v>6860</v>
      </c>
      <c r="D37" s="27">
        <v>0.63758327100000001</v>
      </c>
      <c r="E37" s="27" t="s">
        <v>7009</v>
      </c>
      <c r="F37" s="27">
        <v>3</v>
      </c>
      <c r="G37" s="28" t="s">
        <v>6851</v>
      </c>
      <c r="H37" s="28" t="s">
        <v>6852</v>
      </c>
      <c r="I37" s="28" t="s">
        <v>6963</v>
      </c>
      <c r="J37" s="28">
        <v>0.518330819</v>
      </c>
      <c r="K37" s="28" t="s">
        <v>7116</v>
      </c>
      <c r="L37" s="28">
        <v>4</v>
      </c>
    </row>
    <row r="38" spans="1:12" x14ac:dyDescent="0.25">
      <c r="A38" s="27" t="s">
        <v>6894</v>
      </c>
      <c r="B38" s="27" t="s">
        <v>6895</v>
      </c>
      <c r="C38" s="27" t="s">
        <v>6992</v>
      </c>
      <c r="D38" s="27">
        <v>0.65770923299999995</v>
      </c>
      <c r="E38" s="27" t="s">
        <v>7010</v>
      </c>
      <c r="F38" s="27">
        <v>2</v>
      </c>
      <c r="G38" s="28" t="s">
        <v>6837</v>
      </c>
      <c r="H38" s="28" t="s">
        <v>6838</v>
      </c>
      <c r="I38" s="28" t="s">
        <v>6977</v>
      </c>
      <c r="J38" s="28">
        <v>0.54762721599999997</v>
      </c>
      <c r="K38" s="28" t="s">
        <v>7112</v>
      </c>
      <c r="L38" s="28">
        <v>3</v>
      </c>
    </row>
    <row r="39" spans="1:12" x14ac:dyDescent="0.25">
      <c r="A39" s="27" t="s">
        <v>6902</v>
      </c>
      <c r="B39" s="27" t="s">
        <v>6903</v>
      </c>
      <c r="C39" s="27" t="s">
        <v>6992</v>
      </c>
      <c r="D39" s="27">
        <v>0.65770923299999995</v>
      </c>
      <c r="E39" s="27" t="s">
        <v>7011</v>
      </c>
      <c r="F39" s="27">
        <v>2</v>
      </c>
      <c r="G39" s="28" t="s">
        <v>6874</v>
      </c>
      <c r="H39" s="28" t="s">
        <v>6875</v>
      </c>
      <c r="I39" s="28" t="s">
        <v>6960</v>
      </c>
      <c r="J39" s="28">
        <v>0.63438136899999997</v>
      </c>
      <c r="K39" s="28" t="s">
        <v>7123</v>
      </c>
      <c r="L39" s="28">
        <v>6</v>
      </c>
    </row>
    <row r="40" spans="1:12" x14ac:dyDescent="0.25">
      <c r="A40" s="27" t="s">
        <v>6925</v>
      </c>
      <c r="B40" s="27" t="s">
        <v>6926</v>
      </c>
      <c r="C40" s="27" t="s">
        <v>6860</v>
      </c>
      <c r="D40" s="27">
        <v>0.66190281799999995</v>
      </c>
      <c r="E40" s="27" t="s">
        <v>7012</v>
      </c>
      <c r="F40" s="27">
        <v>3</v>
      </c>
      <c r="G40" s="28" t="s">
        <v>6978</v>
      </c>
      <c r="H40" s="28" t="s">
        <v>6979</v>
      </c>
      <c r="I40" s="28" t="s">
        <v>6961</v>
      </c>
      <c r="J40" s="28">
        <v>0.68349574099999999</v>
      </c>
      <c r="K40" s="28" t="s">
        <v>7133</v>
      </c>
      <c r="L40" s="28">
        <v>2</v>
      </c>
    </row>
    <row r="41" spans="1:12" x14ac:dyDescent="0.25">
      <c r="A41" s="27" t="s">
        <v>6896</v>
      </c>
      <c r="B41" s="27" t="s">
        <v>6897</v>
      </c>
      <c r="C41" s="27" t="s">
        <v>6890</v>
      </c>
      <c r="D41" s="27">
        <v>0.66552364200000003</v>
      </c>
      <c r="E41" s="27" t="s">
        <v>7013</v>
      </c>
      <c r="F41" s="27">
        <v>1</v>
      </c>
      <c r="G41" s="28" t="s">
        <v>6841</v>
      </c>
      <c r="H41" s="28" t="s">
        <v>6842</v>
      </c>
      <c r="I41" s="28" t="s">
        <v>6973</v>
      </c>
      <c r="J41" s="28">
        <v>0.72352851799999995</v>
      </c>
      <c r="K41" s="28" t="s">
        <v>7113</v>
      </c>
      <c r="L41" s="28">
        <v>1</v>
      </c>
    </row>
    <row r="42" spans="1:12" x14ac:dyDescent="0.25">
      <c r="A42" s="27" t="s">
        <v>6898</v>
      </c>
      <c r="B42" s="27" t="s">
        <v>6899</v>
      </c>
      <c r="C42" s="27" t="s">
        <v>6890</v>
      </c>
      <c r="D42" s="27">
        <v>0.66552364200000003</v>
      </c>
      <c r="E42" s="27" t="s">
        <v>7014</v>
      </c>
      <c r="F42" s="27">
        <v>1</v>
      </c>
      <c r="G42" s="28" t="s">
        <v>6891</v>
      </c>
      <c r="H42" s="28" t="s">
        <v>6892</v>
      </c>
      <c r="I42" s="28" t="s">
        <v>6977</v>
      </c>
      <c r="J42" s="28">
        <v>0.77431657300000001</v>
      </c>
      <c r="K42" s="28" t="s">
        <v>7129</v>
      </c>
      <c r="L42" s="28">
        <v>3</v>
      </c>
    </row>
    <row r="43" spans="1:12" x14ac:dyDescent="0.25">
      <c r="A43" s="27" t="s">
        <v>6988</v>
      </c>
      <c r="B43" s="27" t="s">
        <v>6989</v>
      </c>
      <c r="C43" s="27" t="s">
        <v>6890</v>
      </c>
      <c r="D43" s="27">
        <v>0.70400823099999998</v>
      </c>
      <c r="E43" s="27" t="s">
        <v>7015</v>
      </c>
      <c r="F43" s="27">
        <v>1</v>
      </c>
      <c r="G43" s="28" t="s">
        <v>6980</v>
      </c>
      <c r="H43" s="28" t="s">
        <v>6981</v>
      </c>
      <c r="I43" s="28" t="s">
        <v>6973</v>
      </c>
      <c r="J43" s="28">
        <v>0.78790498099999995</v>
      </c>
      <c r="K43" s="28" t="s">
        <v>7151</v>
      </c>
      <c r="L43" s="28">
        <v>1</v>
      </c>
    </row>
    <row r="44" spans="1:12" x14ac:dyDescent="0.25">
      <c r="A44" s="27" t="s">
        <v>6980</v>
      </c>
      <c r="B44" s="27" t="s">
        <v>6981</v>
      </c>
      <c r="C44" s="27" t="s">
        <v>6992</v>
      </c>
      <c r="D44" s="27">
        <v>0.71207332999999995</v>
      </c>
      <c r="E44" s="27" t="s">
        <v>7016</v>
      </c>
      <c r="F44" s="27">
        <v>2</v>
      </c>
      <c r="G44" s="28" t="s">
        <v>6858</v>
      </c>
      <c r="H44" s="28" t="s">
        <v>6859</v>
      </c>
      <c r="I44" s="28" t="s">
        <v>6977</v>
      </c>
      <c r="J44" s="28">
        <v>0.86184562300000001</v>
      </c>
      <c r="K44" s="28" t="s">
        <v>7118</v>
      </c>
      <c r="L44" s="28">
        <v>3</v>
      </c>
    </row>
    <row r="45" spans="1:12" x14ac:dyDescent="0.25">
      <c r="A45" s="27" t="s">
        <v>6934</v>
      </c>
      <c r="B45" s="27" t="s">
        <v>6935</v>
      </c>
      <c r="C45" s="27" t="s">
        <v>6890</v>
      </c>
      <c r="D45" s="27">
        <v>0.79500889299999999</v>
      </c>
      <c r="E45" s="27" t="s">
        <v>7017</v>
      </c>
      <c r="F45" s="27">
        <v>1</v>
      </c>
      <c r="G45" s="28" t="s">
        <v>6982</v>
      </c>
      <c r="H45" s="28" t="s">
        <v>6983</v>
      </c>
      <c r="I45" s="28" t="s">
        <v>6973</v>
      </c>
      <c r="J45" s="28">
        <v>0.87040564399999998</v>
      </c>
      <c r="K45" s="28" t="s">
        <v>7136</v>
      </c>
      <c r="L45" s="28">
        <v>1</v>
      </c>
    </row>
    <row r="46" spans="1:12" x14ac:dyDescent="0.25">
      <c r="A46" s="27" t="s">
        <v>6900</v>
      </c>
      <c r="B46" s="27" t="s">
        <v>6901</v>
      </c>
      <c r="C46" s="27" t="s">
        <v>6890</v>
      </c>
      <c r="D46" s="27">
        <v>0.81867509900000002</v>
      </c>
      <c r="E46" s="27" t="s">
        <v>7018</v>
      </c>
      <c r="F46" s="27">
        <v>1</v>
      </c>
      <c r="G46" s="28" t="s">
        <v>6910</v>
      </c>
      <c r="H46" s="28" t="s">
        <v>6911</v>
      </c>
      <c r="I46" s="28" t="s">
        <v>6973</v>
      </c>
      <c r="J46" s="28">
        <v>0.90431789100000004</v>
      </c>
      <c r="K46" s="28" t="s">
        <v>7142</v>
      </c>
      <c r="L46" s="28">
        <v>1</v>
      </c>
    </row>
    <row r="47" spans="1:12" x14ac:dyDescent="0.25">
      <c r="A47" s="27" t="s">
        <v>6990</v>
      </c>
      <c r="B47" s="27" t="s">
        <v>6991</v>
      </c>
      <c r="C47" s="27" t="s">
        <v>6853</v>
      </c>
      <c r="D47" s="27">
        <v>0.84324668199999997</v>
      </c>
      <c r="E47" s="27" t="s">
        <v>7019</v>
      </c>
      <c r="F47" s="27">
        <v>4</v>
      </c>
      <c r="G47" s="28" t="s">
        <v>6984</v>
      </c>
      <c r="H47" s="28" t="s">
        <v>6985</v>
      </c>
      <c r="I47" s="28" t="s">
        <v>6954</v>
      </c>
      <c r="J47" s="28">
        <v>0.92370237499999996</v>
      </c>
      <c r="K47" s="28" t="s">
        <v>7132</v>
      </c>
      <c r="L47" s="28">
        <v>5</v>
      </c>
    </row>
    <row r="48" spans="1:12" x14ac:dyDescent="0.25">
      <c r="A48" s="27" t="s">
        <v>6971</v>
      </c>
      <c r="B48" s="27" t="s">
        <v>6972</v>
      </c>
      <c r="C48" s="27" t="s">
        <v>6992</v>
      </c>
      <c r="D48" s="27">
        <v>0.86248867299999998</v>
      </c>
      <c r="E48" s="27" t="s">
        <v>7020</v>
      </c>
      <c r="F48" s="27">
        <v>2</v>
      </c>
      <c r="G48" s="28" t="s">
        <v>6986</v>
      </c>
      <c r="H48" s="28" t="s">
        <v>6987</v>
      </c>
      <c r="I48" s="28" t="s">
        <v>6961</v>
      </c>
      <c r="J48" s="28">
        <v>0.94389860999999997</v>
      </c>
      <c r="K48" s="28" t="s">
        <v>7125</v>
      </c>
      <c r="L48" s="28">
        <v>2</v>
      </c>
    </row>
    <row r="49" spans="1:12" x14ac:dyDescent="0.25">
      <c r="A49" s="27" t="s">
        <v>6906</v>
      </c>
      <c r="B49" s="27" t="s">
        <v>6907</v>
      </c>
      <c r="C49" s="27" t="s">
        <v>6890</v>
      </c>
      <c r="D49" s="27">
        <v>0.88911707600000001</v>
      </c>
      <c r="E49" s="27" t="s">
        <v>7021</v>
      </c>
      <c r="F49" s="27">
        <v>1</v>
      </c>
      <c r="G49" s="28" t="s">
        <v>6988</v>
      </c>
      <c r="H49" s="28" t="s">
        <v>6989</v>
      </c>
      <c r="I49" s="28" t="s">
        <v>6954</v>
      </c>
      <c r="J49" s="28">
        <v>0.96322548799999996</v>
      </c>
      <c r="K49" s="28" t="s">
        <v>7150</v>
      </c>
      <c r="L49" s="28">
        <v>5</v>
      </c>
    </row>
    <row r="50" spans="1:12" x14ac:dyDescent="0.25">
      <c r="A50" s="27" t="s">
        <v>6939</v>
      </c>
      <c r="B50" s="27" t="s">
        <v>6940</v>
      </c>
      <c r="C50" s="27" t="s">
        <v>6890</v>
      </c>
      <c r="D50" s="27">
        <v>0.90197306700000002</v>
      </c>
      <c r="E50" s="27" t="s">
        <v>7022</v>
      </c>
      <c r="F50" s="27">
        <v>1</v>
      </c>
      <c r="G50" s="28" t="s">
        <v>6862</v>
      </c>
      <c r="H50" s="28" t="s">
        <v>6863</v>
      </c>
      <c r="I50" s="28" t="s">
        <v>6973</v>
      </c>
      <c r="J50" s="28">
        <v>0.96695527999999997</v>
      </c>
      <c r="K50" s="28" t="s">
        <v>7119</v>
      </c>
      <c r="L50" s="28">
        <v>1</v>
      </c>
    </row>
    <row r="51" spans="1:12" x14ac:dyDescent="0.25">
      <c r="A51" s="27" t="s">
        <v>6908</v>
      </c>
      <c r="B51" s="27" t="s">
        <v>6909</v>
      </c>
      <c r="C51" s="27" t="s">
        <v>6992</v>
      </c>
      <c r="D51" s="27">
        <v>0.90704195700000001</v>
      </c>
      <c r="E51" s="27" t="s">
        <v>7023</v>
      </c>
      <c r="F51" s="27">
        <v>2</v>
      </c>
      <c r="G51" s="28" t="s">
        <v>6990</v>
      </c>
      <c r="H51" s="28" t="s">
        <v>6991</v>
      </c>
      <c r="I51" s="28" t="s">
        <v>6954</v>
      </c>
      <c r="J51" s="28">
        <v>0.97263688400000003</v>
      </c>
      <c r="K51" s="28" t="s">
        <v>7154</v>
      </c>
      <c r="L51" s="28">
        <v>5</v>
      </c>
    </row>
    <row r="52" spans="1:12" x14ac:dyDescent="0.25">
      <c r="A52" s="27" t="s">
        <v>6921</v>
      </c>
      <c r="B52" s="27" t="s">
        <v>6922</v>
      </c>
      <c r="C52" s="27" t="s">
        <v>6860</v>
      </c>
      <c r="D52" s="27">
        <v>0.91303520900000001</v>
      </c>
      <c r="E52" s="27" t="s">
        <v>7024</v>
      </c>
      <c r="F52" s="27">
        <v>3</v>
      </c>
      <c r="G52" s="28" t="s">
        <v>6912</v>
      </c>
      <c r="H52" s="28" t="s">
        <v>6913</v>
      </c>
      <c r="I52" s="28" t="s">
        <v>6973</v>
      </c>
      <c r="J52" s="28">
        <v>0.99732622999999998</v>
      </c>
      <c r="K52" s="28" t="s">
        <v>7139</v>
      </c>
      <c r="L52" s="28">
        <v>1</v>
      </c>
    </row>
    <row r="53" spans="1:12" x14ac:dyDescent="0.25">
      <c r="A53" s="6" t="s">
        <v>7860</v>
      </c>
      <c r="B53" s="6" t="s">
        <v>7861</v>
      </c>
      <c r="C53" s="6" t="s">
        <v>6839</v>
      </c>
      <c r="D53" s="6">
        <v>7.7645792000000005E-2</v>
      </c>
      <c r="E53" s="6" t="s">
        <v>7862</v>
      </c>
      <c r="F53" s="6">
        <v>6</v>
      </c>
      <c r="G53" s="7" t="s">
        <v>7735</v>
      </c>
      <c r="H53" s="7" t="s">
        <v>7736</v>
      </c>
      <c r="I53" s="7" t="s">
        <v>6976</v>
      </c>
      <c r="J53" s="7">
        <v>9.1866269999999993E-3</v>
      </c>
      <c r="K53" s="7" t="s">
        <v>7927</v>
      </c>
      <c r="L53" s="7">
        <v>9</v>
      </c>
    </row>
    <row r="54" spans="1:12" x14ac:dyDescent="0.25">
      <c r="A54" s="6" t="s">
        <v>7863</v>
      </c>
      <c r="B54" s="6" t="s">
        <v>7864</v>
      </c>
      <c r="C54" s="6" t="s">
        <v>6839</v>
      </c>
      <c r="D54" s="6">
        <v>0.13260135000000001</v>
      </c>
      <c r="E54" s="6" t="s">
        <v>7865</v>
      </c>
      <c r="F54" s="6">
        <v>6</v>
      </c>
      <c r="G54" s="7" t="s">
        <v>7737</v>
      </c>
      <c r="H54" s="7" t="s">
        <v>7738</v>
      </c>
      <c r="I54" s="7" t="s">
        <v>7739</v>
      </c>
      <c r="J54" s="7">
        <v>9.9705530000000001E-3</v>
      </c>
      <c r="K54" s="7" t="s">
        <v>7928</v>
      </c>
      <c r="L54" s="7">
        <v>88</v>
      </c>
    </row>
    <row r="55" spans="1:12" x14ac:dyDescent="0.25">
      <c r="A55" s="6" t="s">
        <v>7866</v>
      </c>
      <c r="B55" s="6" t="s">
        <v>7867</v>
      </c>
      <c r="C55" s="6" t="s">
        <v>6860</v>
      </c>
      <c r="D55" s="6">
        <v>0.17792785</v>
      </c>
      <c r="E55" s="6" t="s">
        <v>7868</v>
      </c>
      <c r="F55" s="6">
        <v>3</v>
      </c>
      <c r="G55" s="7" t="s">
        <v>7740</v>
      </c>
      <c r="H55" s="7" t="s">
        <v>7741</v>
      </c>
      <c r="I55" s="7" t="s">
        <v>6958</v>
      </c>
      <c r="J55" s="7">
        <v>1.7049447999999998E-2</v>
      </c>
      <c r="K55" s="7" t="s">
        <v>7929</v>
      </c>
      <c r="L55" s="7">
        <v>14</v>
      </c>
    </row>
    <row r="56" spans="1:12" x14ac:dyDescent="0.25">
      <c r="A56" s="6" t="s">
        <v>7850</v>
      </c>
      <c r="B56" s="6" t="s">
        <v>7851</v>
      </c>
      <c r="C56" s="6" t="s">
        <v>6860</v>
      </c>
      <c r="D56" s="6">
        <v>0.33880040900000002</v>
      </c>
      <c r="E56" s="6" t="s">
        <v>7869</v>
      </c>
      <c r="F56" s="6">
        <v>3</v>
      </c>
      <c r="G56" s="7" t="s">
        <v>7742</v>
      </c>
      <c r="H56" s="7" t="s">
        <v>7743</v>
      </c>
      <c r="I56" s="7" t="s">
        <v>6960</v>
      </c>
      <c r="J56" s="7">
        <v>2.3267089000000001E-2</v>
      </c>
      <c r="K56" s="7" t="s">
        <v>7930</v>
      </c>
      <c r="L56" s="7">
        <v>6</v>
      </c>
    </row>
    <row r="57" spans="1:12" x14ac:dyDescent="0.25">
      <c r="A57" s="6" t="s">
        <v>7870</v>
      </c>
      <c r="B57" s="6" t="s">
        <v>7871</v>
      </c>
      <c r="C57" s="6" t="s">
        <v>6890</v>
      </c>
      <c r="D57" s="6">
        <v>0.384709566</v>
      </c>
      <c r="E57" s="6" t="s">
        <v>7872</v>
      </c>
      <c r="F57" s="6">
        <v>1</v>
      </c>
      <c r="G57" s="7" t="s">
        <v>7744</v>
      </c>
      <c r="H57" s="7" t="s">
        <v>7745</v>
      </c>
      <c r="I57" s="7" t="s">
        <v>6963</v>
      </c>
      <c r="J57" s="7">
        <v>3.5936504000000001E-2</v>
      </c>
      <c r="K57" s="7" t="s">
        <v>7931</v>
      </c>
      <c r="L57" s="7">
        <v>4</v>
      </c>
    </row>
    <row r="58" spans="1:12" x14ac:dyDescent="0.25">
      <c r="A58" s="6" t="s">
        <v>6941</v>
      </c>
      <c r="B58" s="6" t="s">
        <v>6942</v>
      </c>
      <c r="C58" s="6" t="s">
        <v>6860</v>
      </c>
      <c r="D58" s="6">
        <v>0.46822107600000001</v>
      </c>
      <c r="E58" s="6" t="s">
        <v>7873</v>
      </c>
      <c r="F58" s="6">
        <v>3</v>
      </c>
      <c r="G58" s="7" t="s">
        <v>7746</v>
      </c>
      <c r="H58" s="7" t="s">
        <v>7747</v>
      </c>
      <c r="I58" s="7" t="s">
        <v>6958</v>
      </c>
      <c r="J58" s="7">
        <v>3.8431429000000003E-2</v>
      </c>
      <c r="K58" s="7" t="s">
        <v>7932</v>
      </c>
      <c r="L58" s="7">
        <v>14</v>
      </c>
    </row>
    <row r="59" spans="1:12" x14ac:dyDescent="0.25">
      <c r="A59" s="6" t="s">
        <v>7874</v>
      </c>
      <c r="B59" s="6" t="s">
        <v>7875</v>
      </c>
      <c r="C59" s="6" t="s">
        <v>6890</v>
      </c>
      <c r="D59" s="6">
        <v>0.51767833500000004</v>
      </c>
      <c r="E59" s="6" t="s">
        <v>7876</v>
      </c>
      <c r="F59" s="6">
        <v>1</v>
      </c>
      <c r="G59" s="7" t="s">
        <v>7748</v>
      </c>
      <c r="H59" s="7" t="s">
        <v>7749</v>
      </c>
      <c r="I59" s="7" t="s">
        <v>7750</v>
      </c>
      <c r="J59" s="7">
        <v>5.1121128000000002E-2</v>
      </c>
      <c r="K59" s="7" t="s">
        <v>7933</v>
      </c>
      <c r="L59" s="7">
        <v>37</v>
      </c>
    </row>
    <row r="60" spans="1:12" x14ac:dyDescent="0.25">
      <c r="A60" s="6" t="s">
        <v>7877</v>
      </c>
      <c r="B60" s="6" t="s">
        <v>7878</v>
      </c>
      <c r="C60" s="6" t="s">
        <v>6890</v>
      </c>
      <c r="D60" s="6">
        <v>0.57303339499999995</v>
      </c>
      <c r="E60" s="6" t="s">
        <v>7702</v>
      </c>
      <c r="F60" s="6">
        <v>1</v>
      </c>
      <c r="G60" s="7" t="s">
        <v>7751</v>
      </c>
      <c r="H60" s="7" t="s">
        <v>7752</v>
      </c>
      <c r="I60" s="7" t="s">
        <v>6960</v>
      </c>
      <c r="J60" s="7">
        <v>6.5718292999999997E-2</v>
      </c>
      <c r="K60" s="7" t="s">
        <v>7934</v>
      </c>
      <c r="L60" s="7">
        <v>6</v>
      </c>
    </row>
    <row r="61" spans="1:12" x14ac:dyDescent="0.25">
      <c r="A61" s="6" t="s">
        <v>7879</v>
      </c>
      <c r="B61" s="6" t="s">
        <v>7880</v>
      </c>
      <c r="C61" s="6" t="s">
        <v>6890</v>
      </c>
      <c r="D61" s="6">
        <v>0.62207685599999996</v>
      </c>
      <c r="E61" s="6" t="s">
        <v>7881</v>
      </c>
      <c r="F61" s="6">
        <v>1</v>
      </c>
      <c r="G61" s="7" t="s">
        <v>7753</v>
      </c>
      <c r="H61" s="7" t="s">
        <v>7754</v>
      </c>
      <c r="I61" s="7" t="s">
        <v>6976</v>
      </c>
      <c r="J61" s="7">
        <v>0.115534362</v>
      </c>
      <c r="K61" s="7" t="s">
        <v>7935</v>
      </c>
      <c r="L61" s="7">
        <v>9</v>
      </c>
    </row>
    <row r="62" spans="1:12" x14ac:dyDescent="0.25">
      <c r="A62" s="6" t="s">
        <v>7882</v>
      </c>
      <c r="B62" s="6" t="s">
        <v>7883</v>
      </c>
      <c r="C62" s="6" t="s">
        <v>6992</v>
      </c>
      <c r="D62" s="6">
        <v>0.65770923299999995</v>
      </c>
      <c r="E62" s="6" t="s">
        <v>7884</v>
      </c>
      <c r="F62" s="6">
        <v>2</v>
      </c>
      <c r="G62" s="7" t="s">
        <v>7756</v>
      </c>
      <c r="H62" s="7" t="s">
        <v>7757</v>
      </c>
      <c r="I62" s="7" t="s">
        <v>6961</v>
      </c>
      <c r="J62" s="7">
        <v>0.18182015800000001</v>
      </c>
      <c r="K62" s="7" t="s">
        <v>7936</v>
      </c>
      <c r="L62" s="7">
        <v>2</v>
      </c>
    </row>
    <row r="63" spans="1:12" x14ac:dyDescent="0.25">
      <c r="A63" s="6" t="s">
        <v>7885</v>
      </c>
      <c r="B63" s="6" t="s">
        <v>7886</v>
      </c>
      <c r="C63" s="6" t="s">
        <v>6890</v>
      </c>
      <c r="D63" s="6">
        <v>0.73809365100000002</v>
      </c>
      <c r="E63" s="6" t="s">
        <v>7887</v>
      </c>
      <c r="F63" s="6">
        <v>1</v>
      </c>
      <c r="G63" s="7" t="s">
        <v>7758</v>
      </c>
      <c r="H63" s="7" t="s">
        <v>7759</v>
      </c>
      <c r="I63" s="7" t="s">
        <v>6960</v>
      </c>
      <c r="J63" s="7">
        <v>0.21174115600000001</v>
      </c>
      <c r="K63" s="7" t="s">
        <v>7937</v>
      </c>
      <c r="L63" s="7">
        <v>6</v>
      </c>
    </row>
    <row r="64" spans="1:12" x14ac:dyDescent="0.25">
      <c r="A64" s="6" t="s">
        <v>7888</v>
      </c>
      <c r="B64" s="6" t="s">
        <v>7889</v>
      </c>
      <c r="C64" s="6" t="s">
        <v>6890</v>
      </c>
      <c r="D64" s="6">
        <v>0.81867509900000002</v>
      </c>
      <c r="E64" s="6" t="s">
        <v>7890</v>
      </c>
      <c r="F64" s="6">
        <v>1</v>
      </c>
      <c r="G64" s="7" t="s">
        <v>7760</v>
      </c>
      <c r="H64" s="7" t="s">
        <v>7761</v>
      </c>
      <c r="I64" s="7" t="s">
        <v>6955</v>
      </c>
      <c r="J64" s="7">
        <v>0.26897092500000003</v>
      </c>
      <c r="K64" s="7" t="s">
        <v>7938</v>
      </c>
      <c r="L64" s="7">
        <v>8</v>
      </c>
    </row>
    <row r="65" spans="1:12" x14ac:dyDescent="0.25">
      <c r="A65" s="6" t="s">
        <v>7891</v>
      </c>
      <c r="B65" s="6" t="s">
        <v>7892</v>
      </c>
      <c r="C65" s="6" t="s">
        <v>6992</v>
      </c>
      <c r="D65" s="6">
        <v>0.94392031600000004</v>
      </c>
      <c r="E65" s="6" t="s">
        <v>7893</v>
      </c>
      <c r="F65" s="6">
        <v>2</v>
      </c>
      <c r="G65" s="7" t="s">
        <v>7762</v>
      </c>
      <c r="H65" s="7" t="s">
        <v>7763</v>
      </c>
      <c r="I65" s="7" t="s">
        <v>6958</v>
      </c>
      <c r="J65" s="7">
        <v>0.280568655</v>
      </c>
      <c r="K65" s="7" t="s">
        <v>7939</v>
      </c>
      <c r="L65" s="7">
        <v>14</v>
      </c>
    </row>
    <row r="66" spans="1:12" x14ac:dyDescent="0.25">
      <c r="A66" s="6" t="s">
        <v>7894</v>
      </c>
      <c r="B66" s="6" t="s">
        <v>7895</v>
      </c>
      <c r="C66" s="6" t="s">
        <v>6992</v>
      </c>
      <c r="D66" s="6">
        <v>0.97821565099999996</v>
      </c>
      <c r="E66" s="6" t="s">
        <v>7896</v>
      </c>
      <c r="F66" s="6">
        <v>2</v>
      </c>
      <c r="G66" s="7" t="s">
        <v>6928</v>
      </c>
      <c r="H66" s="7" t="s">
        <v>6929</v>
      </c>
      <c r="I66" s="7" t="s">
        <v>6959</v>
      </c>
      <c r="J66" s="7">
        <v>0.35177439799999999</v>
      </c>
      <c r="K66" s="7" t="s">
        <v>7940</v>
      </c>
      <c r="L66" s="7">
        <v>7</v>
      </c>
    </row>
    <row r="67" spans="1:12" x14ac:dyDescent="0.25">
      <c r="A67" s="6" t="s">
        <v>7897</v>
      </c>
      <c r="B67" s="6" t="s">
        <v>7898</v>
      </c>
      <c r="C67" s="6" t="s">
        <v>6890</v>
      </c>
      <c r="D67" s="6">
        <v>0.98045030399999999</v>
      </c>
      <c r="E67" s="6" t="s">
        <v>7899</v>
      </c>
      <c r="F67" s="6">
        <v>1</v>
      </c>
      <c r="G67" s="7" t="s">
        <v>7764</v>
      </c>
      <c r="H67" s="7" t="s">
        <v>7765</v>
      </c>
      <c r="I67" s="7" t="s">
        <v>6960</v>
      </c>
      <c r="J67" s="7">
        <v>0.371351712</v>
      </c>
      <c r="K67" s="7" t="s">
        <v>7941</v>
      </c>
      <c r="L67" s="7">
        <v>6</v>
      </c>
    </row>
    <row r="68" spans="1:12" x14ac:dyDescent="0.25">
      <c r="A68" s="6"/>
      <c r="B68" s="6"/>
      <c r="C68" s="6"/>
      <c r="D68" s="6"/>
      <c r="E68" s="6"/>
      <c r="F68" s="6"/>
      <c r="G68" s="7" t="s">
        <v>7766</v>
      </c>
      <c r="H68" s="7" t="s">
        <v>7767</v>
      </c>
      <c r="I68" s="7" t="s">
        <v>6959</v>
      </c>
      <c r="J68" s="7">
        <v>0.37609439</v>
      </c>
      <c r="K68" s="7" t="s">
        <v>7942</v>
      </c>
      <c r="L68" s="7">
        <v>7</v>
      </c>
    </row>
    <row r="69" spans="1:12" x14ac:dyDescent="0.25">
      <c r="A69" s="6"/>
      <c r="B69" s="6"/>
      <c r="C69" s="6"/>
      <c r="D69" s="6"/>
      <c r="E69" s="6"/>
      <c r="F69" s="6"/>
      <c r="G69" s="7" t="s">
        <v>7710</v>
      </c>
      <c r="H69" s="7" t="s">
        <v>7768</v>
      </c>
      <c r="I69" s="7" t="s">
        <v>6977</v>
      </c>
      <c r="J69" s="7">
        <v>0.41507851400000001</v>
      </c>
      <c r="K69" s="7" t="s">
        <v>7943</v>
      </c>
      <c r="L69" s="7">
        <v>3</v>
      </c>
    </row>
    <row r="70" spans="1:12" x14ac:dyDescent="0.25">
      <c r="A70" s="6"/>
      <c r="B70" s="6"/>
      <c r="C70" s="6"/>
      <c r="D70" s="6"/>
      <c r="E70" s="6"/>
      <c r="F70" s="6"/>
      <c r="G70" s="7" t="s">
        <v>7769</v>
      </c>
      <c r="H70" s="7" t="s">
        <v>7770</v>
      </c>
      <c r="I70" s="7" t="s">
        <v>6960</v>
      </c>
      <c r="J70" s="7">
        <v>0.55898735200000005</v>
      </c>
      <c r="K70" s="7" t="s">
        <v>7944</v>
      </c>
      <c r="L70" s="7">
        <v>6</v>
      </c>
    </row>
    <row r="71" spans="1:12" x14ac:dyDescent="0.25">
      <c r="A71" s="6"/>
      <c r="B71" s="6"/>
      <c r="C71" s="6"/>
      <c r="D71" s="6"/>
      <c r="E71" s="6"/>
      <c r="F71" s="6"/>
      <c r="G71" s="7" t="s">
        <v>7771</v>
      </c>
      <c r="H71" s="7" t="s">
        <v>7772</v>
      </c>
      <c r="I71" s="7" t="s">
        <v>6973</v>
      </c>
      <c r="J71" s="7">
        <v>0.59634611199999998</v>
      </c>
      <c r="K71" s="7" t="s">
        <v>7945</v>
      </c>
      <c r="L71" s="7">
        <v>1</v>
      </c>
    </row>
    <row r="72" spans="1:12" x14ac:dyDescent="0.25">
      <c r="A72" s="6"/>
      <c r="B72" s="6"/>
      <c r="C72" s="6"/>
      <c r="D72" s="6"/>
      <c r="E72" s="6"/>
      <c r="F72" s="6"/>
      <c r="G72" s="7" t="s">
        <v>7773</v>
      </c>
      <c r="H72" s="7" t="s">
        <v>7774</v>
      </c>
      <c r="I72" s="7" t="s">
        <v>6961</v>
      </c>
      <c r="J72" s="7">
        <v>0.62955675799999999</v>
      </c>
      <c r="K72" s="7" t="s">
        <v>7125</v>
      </c>
      <c r="L72" s="7">
        <v>2</v>
      </c>
    </row>
    <row r="73" spans="1:12" x14ac:dyDescent="0.25">
      <c r="A73" s="6"/>
      <c r="B73" s="6"/>
      <c r="C73" s="6"/>
      <c r="D73" s="6"/>
      <c r="E73" s="6"/>
      <c r="F73" s="6"/>
      <c r="G73" s="7" t="s">
        <v>6943</v>
      </c>
      <c r="H73" s="7" t="s">
        <v>6944</v>
      </c>
      <c r="I73" s="7" t="s">
        <v>6963</v>
      </c>
      <c r="J73" s="7">
        <v>0.63483556100000005</v>
      </c>
      <c r="K73" s="7" t="s">
        <v>7946</v>
      </c>
      <c r="L73" s="7">
        <v>4</v>
      </c>
    </row>
    <row r="74" spans="1:12" x14ac:dyDescent="0.25">
      <c r="A74" s="6"/>
      <c r="B74" s="6"/>
      <c r="C74" s="6"/>
      <c r="D74" s="6"/>
      <c r="E74" s="6"/>
      <c r="F74" s="6"/>
      <c r="G74" s="7" t="s">
        <v>7775</v>
      </c>
      <c r="H74" s="7" t="s">
        <v>7776</v>
      </c>
      <c r="I74" s="7" t="s">
        <v>6955</v>
      </c>
      <c r="J74" s="7">
        <v>0.67888511299999998</v>
      </c>
      <c r="K74" s="7" t="s">
        <v>7947</v>
      </c>
      <c r="L74" s="7">
        <v>8</v>
      </c>
    </row>
    <row r="75" spans="1:12" x14ac:dyDescent="0.25">
      <c r="A75" s="6"/>
      <c r="B75" s="6"/>
      <c r="C75" s="6"/>
      <c r="D75" s="6"/>
      <c r="E75" s="6"/>
      <c r="F75" s="6"/>
      <c r="G75" s="7" t="s">
        <v>7777</v>
      </c>
      <c r="H75" s="7" t="s">
        <v>7778</v>
      </c>
      <c r="I75" s="7" t="s">
        <v>6973</v>
      </c>
      <c r="J75" s="7">
        <v>0.75321418900000003</v>
      </c>
      <c r="K75" s="7" t="s">
        <v>7948</v>
      </c>
      <c r="L75" s="7">
        <v>1</v>
      </c>
    </row>
    <row r="76" spans="1:12" x14ac:dyDescent="0.25">
      <c r="A76" s="6"/>
      <c r="B76" s="6"/>
      <c r="C76" s="6"/>
      <c r="D76" s="6"/>
      <c r="E76" s="6"/>
      <c r="F76" s="6"/>
      <c r="G76" s="7" t="s">
        <v>7779</v>
      </c>
      <c r="H76" s="7" t="s">
        <v>7780</v>
      </c>
      <c r="I76" s="7" t="s">
        <v>6973</v>
      </c>
      <c r="J76" s="7">
        <v>0.77121495100000004</v>
      </c>
      <c r="K76" s="7" t="s">
        <v>7949</v>
      </c>
      <c r="L76" s="7">
        <v>1</v>
      </c>
    </row>
    <row r="77" spans="1:12" x14ac:dyDescent="0.25">
      <c r="A77" s="6"/>
      <c r="B77" s="6"/>
      <c r="C77" s="6"/>
      <c r="D77" s="6"/>
      <c r="E77" s="6"/>
      <c r="F77" s="6"/>
      <c r="G77" s="7" t="s">
        <v>7781</v>
      </c>
      <c r="H77" s="7" t="s">
        <v>7782</v>
      </c>
      <c r="I77" s="7" t="s">
        <v>7783</v>
      </c>
      <c r="J77" s="7">
        <v>0.78480062100000003</v>
      </c>
      <c r="K77" s="7" t="s">
        <v>7950</v>
      </c>
      <c r="L77" s="7">
        <v>17</v>
      </c>
    </row>
    <row r="78" spans="1:12" x14ac:dyDescent="0.25">
      <c r="A78" s="6"/>
      <c r="B78" s="6"/>
      <c r="C78" s="6"/>
      <c r="D78" s="6"/>
      <c r="E78" s="6"/>
      <c r="F78" s="6"/>
      <c r="G78" s="7" t="s">
        <v>7784</v>
      </c>
      <c r="H78" s="7" t="s">
        <v>7785</v>
      </c>
      <c r="I78" s="7" t="s">
        <v>6961</v>
      </c>
      <c r="J78" s="7">
        <v>0.80761635899999995</v>
      </c>
      <c r="K78" s="7" t="s">
        <v>7125</v>
      </c>
      <c r="L78" s="7">
        <v>2</v>
      </c>
    </row>
    <row r="79" spans="1:12" x14ac:dyDescent="0.25">
      <c r="A79" s="6"/>
      <c r="B79" s="6"/>
      <c r="C79" s="6"/>
      <c r="D79" s="6"/>
      <c r="E79" s="6"/>
      <c r="F79" s="6"/>
      <c r="G79" s="7" t="s">
        <v>7786</v>
      </c>
      <c r="H79" s="7" t="s">
        <v>7787</v>
      </c>
      <c r="I79" s="7" t="s">
        <v>6954</v>
      </c>
      <c r="J79" s="7">
        <v>0.813240568</v>
      </c>
      <c r="K79" s="7" t="s">
        <v>7951</v>
      </c>
      <c r="L79" s="7">
        <v>5</v>
      </c>
    </row>
    <row r="80" spans="1:12" x14ac:dyDescent="0.25">
      <c r="A80" s="6"/>
      <c r="B80" s="6"/>
      <c r="C80" s="6"/>
      <c r="D80" s="6"/>
      <c r="E80" s="6"/>
      <c r="F80" s="6"/>
      <c r="G80" s="7" t="s">
        <v>7788</v>
      </c>
      <c r="H80" s="7" t="s">
        <v>7789</v>
      </c>
      <c r="I80" s="7" t="s">
        <v>6954</v>
      </c>
      <c r="J80" s="7">
        <v>0.82757212099999999</v>
      </c>
      <c r="K80" s="7" t="s">
        <v>7951</v>
      </c>
      <c r="L80" s="7">
        <v>5</v>
      </c>
    </row>
    <row r="81" spans="1:12" x14ac:dyDescent="0.25">
      <c r="A81" s="6"/>
      <c r="B81" s="6"/>
      <c r="C81" s="6"/>
      <c r="D81" s="6"/>
      <c r="E81" s="6"/>
      <c r="F81" s="6"/>
      <c r="G81" s="7" t="s">
        <v>7790</v>
      </c>
      <c r="H81" s="7" t="s">
        <v>7791</v>
      </c>
      <c r="I81" s="7" t="s">
        <v>6973</v>
      </c>
      <c r="J81" s="7">
        <v>0.83102937499999996</v>
      </c>
      <c r="K81" s="7" t="s">
        <v>7952</v>
      </c>
      <c r="L81" s="7">
        <v>1</v>
      </c>
    </row>
    <row r="82" spans="1:12" x14ac:dyDescent="0.25">
      <c r="A82" s="6"/>
      <c r="B82" s="6"/>
      <c r="C82" s="6"/>
      <c r="D82" s="6"/>
      <c r="E82" s="6"/>
      <c r="F82" s="6"/>
      <c r="G82" s="7" t="s">
        <v>7792</v>
      </c>
      <c r="H82" s="7" t="s">
        <v>7793</v>
      </c>
      <c r="I82" s="7" t="s">
        <v>6961</v>
      </c>
      <c r="J82" s="7">
        <v>0.83817486900000004</v>
      </c>
      <c r="K82" s="7" t="s">
        <v>7953</v>
      </c>
      <c r="L82" s="7">
        <v>2</v>
      </c>
    </row>
    <row r="83" spans="1:12" x14ac:dyDescent="0.25">
      <c r="A83" s="6"/>
      <c r="B83" s="6"/>
      <c r="C83" s="6"/>
      <c r="D83" s="6"/>
      <c r="E83" s="6"/>
      <c r="F83" s="6"/>
      <c r="G83" s="7" t="s">
        <v>7794</v>
      </c>
      <c r="H83" s="7" t="s">
        <v>7795</v>
      </c>
      <c r="I83" s="7" t="s">
        <v>6973</v>
      </c>
      <c r="J83" s="7">
        <v>0.86019801399999996</v>
      </c>
      <c r="K83" s="7" t="s">
        <v>7954</v>
      </c>
      <c r="L83" s="7">
        <v>1</v>
      </c>
    </row>
    <row r="84" spans="1:12" x14ac:dyDescent="0.25">
      <c r="A84" s="6"/>
      <c r="B84" s="6"/>
      <c r="C84" s="6"/>
      <c r="D84" s="6"/>
      <c r="E84" s="6"/>
      <c r="F84" s="6"/>
      <c r="G84" s="7" t="s">
        <v>7796</v>
      </c>
      <c r="H84" s="7" t="s">
        <v>7797</v>
      </c>
      <c r="I84" s="7" t="s">
        <v>6973</v>
      </c>
      <c r="J84" s="7">
        <v>0.86019801399999996</v>
      </c>
      <c r="K84" s="7" t="s">
        <v>7955</v>
      </c>
      <c r="L84" s="7">
        <v>1</v>
      </c>
    </row>
    <row r="85" spans="1:12" x14ac:dyDescent="0.25">
      <c r="A85" s="6"/>
      <c r="B85" s="6"/>
      <c r="C85" s="6"/>
      <c r="D85" s="6"/>
      <c r="E85" s="6"/>
      <c r="F85" s="6"/>
      <c r="G85" s="7" t="s">
        <v>7798</v>
      </c>
      <c r="H85" s="7" t="s">
        <v>7799</v>
      </c>
      <c r="I85" s="7" t="s">
        <v>6961</v>
      </c>
      <c r="J85" s="7">
        <v>0.86021172999999995</v>
      </c>
      <c r="K85" s="7" t="s">
        <v>7956</v>
      </c>
      <c r="L85" s="7">
        <v>2</v>
      </c>
    </row>
    <row r="86" spans="1:12" x14ac:dyDescent="0.25">
      <c r="A86" s="6"/>
      <c r="B86" s="6"/>
      <c r="C86" s="6"/>
      <c r="D86" s="6"/>
      <c r="E86" s="6"/>
      <c r="F86" s="6"/>
      <c r="G86" s="7" t="s">
        <v>7800</v>
      </c>
      <c r="H86" s="7" t="s">
        <v>7801</v>
      </c>
      <c r="I86" s="7" t="s">
        <v>6961</v>
      </c>
      <c r="J86" s="7">
        <v>0.87582765600000001</v>
      </c>
      <c r="K86" s="7" t="s">
        <v>7957</v>
      </c>
      <c r="L86" s="7">
        <v>2</v>
      </c>
    </row>
    <row r="87" spans="1:12" x14ac:dyDescent="0.25">
      <c r="A87" s="6"/>
      <c r="B87" s="6"/>
      <c r="C87" s="6"/>
      <c r="D87" s="6"/>
      <c r="E87" s="6"/>
      <c r="F87" s="6"/>
      <c r="G87" s="7" t="s">
        <v>7802</v>
      </c>
      <c r="H87" s="7" t="s">
        <v>7803</v>
      </c>
      <c r="I87" s="7" t="s">
        <v>6973</v>
      </c>
      <c r="J87" s="7">
        <v>0.87986924499999997</v>
      </c>
      <c r="K87" s="7" t="s">
        <v>7958</v>
      </c>
      <c r="L87" s="7">
        <v>1</v>
      </c>
    </row>
    <row r="88" spans="1:12" x14ac:dyDescent="0.25">
      <c r="A88" s="6"/>
      <c r="B88" s="6"/>
      <c r="C88" s="6"/>
      <c r="D88" s="6"/>
      <c r="E88" s="6"/>
      <c r="F88" s="6"/>
      <c r="G88" s="7" t="s">
        <v>7804</v>
      </c>
      <c r="H88" s="7" t="s">
        <v>7805</v>
      </c>
      <c r="I88" s="7" t="s">
        <v>6961</v>
      </c>
      <c r="J88" s="7">
        <v>0.89308507699999995</v>
      </c>
      <c r="K88" s="7" t="s">
        <v>7959</v>
      </c>
      <c r="L88" s="7">
        <v>2</v>
      </c>
    </row>
    <row r="89" spans="1:12" x14ac:dyDescent="0.25">
      <c r="A89" s="6"/>
      <c r="B89" s="6"/>
      <c r="C89" s="6"/>
      <c r="D89" s="6"/>
      <c r="E89" s="6"/>
      <c r="F89" s="6"/>
      <c r="G89" s="7" t="s">
        <v>7806</v>
      </c>
      <c r="H89" s="7" t="s">
        <v>7807</v>
      </c>
      <c r="I89" s="7" t="s">
        <v>6977</v>
      </c>
      <c r="J89" s="7">
        <v>0.896000307</v>
      </c>
      <c r="K89" s="7" t="s">
        <v>7960</v>
      </c>
      <c r="L89" s="7">
        <v>3</v>
      </c>
    </row>
    <row r="90" spans="1:12" x14ac:dyDescent="0.25">
      <c r="A90" s="6"/>
      <c r="B90" s="6"/>
      <c r="C90" s="6"/>
      <c r="D90" s="6"/>
      <c r="E90" s="6"/>
      <c r="F90" s="6"/>
      <c r="G90" s="7" t="s">
        <v>7808</v>
      </c>
      <c r="H90" s="7" t="s">
        <v>7809</v>
      </c>
      <c r="I90" s="7" t="s">
        <v>6973</v>
      </c>
      <c r="J90" s="7">
        <v>0.91130884499999998</v>
      </c>
      <c r="K90" s="7" t="s">
        <v>7961</v>
      </c>
      <c r="L90" s="7">
        <v>1</v>
      </c>
    </row>
    <row r="91" spans="1:12" x14ac:dyDescent="0.25">
      <c r="A91" s="6"/>
      <c r="B91" s="6"/>
      <c r="C91" s="6"/>
      <c r="D91" s="6"/>
      <c r="E91" s="6"/>
      <c r="F91" s="6"/>
      <c r="G91" s="7" t="s">
        <v>7810</v>
      </c>
      <c r="H91" s="7" t="s">
        <v>7811</v>
      </c>
      <c r="I91" s="7" t="s">
        <v>6973</v>
      </c>
      <c r="J91" s="7">
        <v>0.92085090199999997</v>
      </c>
      <c r="K91" s="7" t="s">
        <v>7962</v>
      </c>
      <c r="L91" s="7">
        <v>1</v>
      </c>
    </row>
    <row r="92" spans="1:12" x14ac:dyDescent="0.25">
      <c r="A92" s="6"/>
      <c r="B92" s="6"/>
      <c r="C92" s="6"/>
      <c r="D92" s="6"/>
      <c r="E92" s="6"/>
      <c r="F92" s="6"/>
      <c r="G92" s="7" t="s">
        <v>7812</v>
      </c>
      <c r="H92" s="7" t="s">
        <v>7813</v>
      </c>
      <c r="I92" s="7" t="s">
        <v>6961</v>
      </c>
      <c r="J92" s="7">
        <v>0.92807022800000005</v>
      </c>
      <c r="K92" s="7" t="s">
        <v>7963</v>
      </c>
      <c r="L92" s="7">
        <v>2</v>
      </c>
    </row>
    <row r="93" spans="1:12" x14ac:dyDescent="0.25">
      <c r="A93" s="6"/>
      <c r="B93" s="6"/>
      <c r="C93" s="6"/>
      <c r="D93" s="6"/>
      <c r="E93" s="6"/>
      <c r="F93" s="6"/>
      <c r="G93" s="7" t="s">
        <v>7814</v>
      </c>
      <c r="H93" s="7" t="s">
        <v>7815</v>
      </c>
      <c r="I93" s="7" t="s">
        <v>6973</v>
      </c>
      <c r="J93" s="7">
        <v>0.93931818700000003</v>
      </c>
      <c r="K93" s="7" t="s">
        <v>7204</v>
      </c>
      <c r="L93" s="7">
        <v>1</v>
      </c>
    </row>
    <row r="94" spans="1:12" x14ac:dyDescent="0.25">
      <c r="A94" s="6"/>
      <c r="B94" s="6"/>
      <c r="C94" s="6"/>
      <c r="D94" s="6"/>
      <c r="E94" s="6"/>
      <c r="F94" s="6"/>
      <c r="G94" s="7" t="s">
        <v>7816</v>
      </c>
      <c r="H94" s="7" t="s">
        <v>7817</v>
      </c>
      <c r="I94" s="7" t="s">
        <v>6977</v>
      </c>
      <c r="J94" s="7">
        <v>0.96001939300000005</v>
      </c>
      <c r="K94" s="7" t="s">
        <v>7964</v>
      </c>
      <c r="L94" s="7">
        <v>3</v>
      </c>
    </row>
    <row r="95" spans="1:12" x14ac:dyDescent="0.25">
      <c r="A95" s="6"/>
      <c r="B95" s="6"/>
      <c r="C95" s="6"/>
      <c r="D95" s="6"/>
      <c r="E95" s="6"/>
      <c r="F95" s="6"/>
      <c r="G95" s="7" t="s">
        <v>7818</v>
      </c>
      <c r="H95" s="7" t="s">
        <v>7819</v>
      </c>
      <c r="I95" s="7" t="s">
        <v>6961</v>
      </c>
      <c r="J95" s="7">
        <v>0.96033628900000001</v>
      </c>
      <c r="K95" s="7" t="s">
        <v>7965</v>
      </c>
      <c r="L95" s="7">
        <v>2</v>
      </c>
    </row>
    <row r="96" spans="1:12" x14ac:dyDescent="0.25">
      <c r="A96" s="6"/>
      <c r="B96" s="6"/>
      <c r="C96" s="6"/>
      <c r="D96" s="6"/>
      <c r="E96" s="6"/>
      <c r="F96" s="6"/>
      <c r="G96" s="7" t="s">
        <v>7820</v>
      </c>
      <c r="H96" s="7" t="s">
        <v>7821</v>
      </c>
      <c r="I96" s="7" t="s">
        <v>7783</v>
      </c>
      <c r="J96" s="7">
        <v>0.968678661</v>
      </c>
      <c r="K96" s="7" t="s">
        <v>7966</v>
      </c>
      <c r="L96" s="7">
        <v>17</v>
      </c>
    </row>
    <row r="97" spans="1:12" x14ac:dyDescent="0.25">
      <c r="A97" s="6"/>
      <c r="B97" s="6"/>
      <c r="C97" s="6"/>
      <c r="D97" s="6"/>
      <c r="E97" s="6"/>
      <c r="F97" s="6"/>
      <c r="G97" s="7" t="s">
        <v>7822</v>
      </c>
      <c r="H97" s="7" t="s">
        <v>7823</v>
      </c>
      <c r="I97" s="7" t="s">
        <v>6954</v>
      </c>
      <c r="J97" s="7">
        <v>0.97051949100000001</v>
      </c>
      <c r="K97" s="7" t="s">
        <v>7967</v>
      </c>
      <c r="L97" s="7">
        <v>5</v>
      </c>
    </row>
    <row r="98" spans="1:12" x14ac:dyDescent="0.25">
      <c r="A98" s="6"/>
      <c r="B98" s="6"/>
      <c r="C98" s="6"/>
      <c r="D98" s="6"/>
      <c r="E98" s="6"/>
      <c r="F98" s="6"/>
      <c r="G98" s="7" t="s">
        <v>7824</v>
      </c>
      <c r="H98" s="7" t="s">
        <v>7825</v>
      </c>
      <c r="I98" s="7" t="s">
        <v>6960</v>
      </c>
      <c r="J98" s="7">
        <v>0.97344416600000006</v>
      </c>
      <c r="K98" s="7" t="s">
        <v>7968</v>
      </c>
      <c r="L98" s="7">
        <v>6</v>
      </c>
    </row>
    <row r="99" spans="1:12" x14ac:dyDescent="0.25">
      <c r="A99" s="6"/>
      <c r="B99" s="6"/>
      <c r="C99" s="6"/>
      <c r="D99" s="6"/>
      <c r="E99" s="6"/>
      <c r="F99" s="6"/>
      <c r="G99" s="7" t="s">
        <v>7826</v>
      </c>
      <c r="H99" s="7" t="s">
        <v>7827</v>
      </c>
      <c r="I99" s="7" t="s">
        <v>6973</v>
      </c>
      <c r="J99" s="7">
        <v>0.97369480100000005</v>
      </c>
      <c r="K99" s="7" t="s">
        <v>7969</v>
      </c>
      <c r="L99" s="7">
        <v>1</v>
      </c>
    </row>
    <row r="100" spans="1:12" x14ac:dyDescent="0.25">
      <c r="A100" s="6"/>
      <c r="B100" s="6"/>
      <c r="C100" s="6"/>
      <c r="D100" s="6"/>
      <c r="E100" s="6"/>
      <c r="F100" s="6"/>
      <c r="G100" s="7" t="s">
        <v>7828</v>
      </c>
      <c r="H100" s="7" t="s">
        <v>7829</v>
      </c>
      <c r="I100" s="7" t="s">
        <v>6977</v>
      </c>
      <c r="J100" s="7">
        <v>0.97472939400000003</v>
      </c>
      <c r="K100" s="7" t="s">
        <v>7970</v>
      </c>
      <c r="L100" s="7">
        <v>3</v>
      </c>
    </row>
    <row r="101" spans="1:12" x14ac:dyDescent="0.25">
      <c r="A101" s="6"/>
      <c r="B101" s="6"/>
      <c r="C101" s="6"/>
      <c r="D101" s="6"/>
      <c r="E101" s="6"/>
      <c r="F101" s="6"/>
      <c r="G101" s="7" t="s">
        <v>7830</v>
      </c>
      <c r="H101" s="7" t="s">
        <v>7831</v>
      </c>
      <c r="I101" s="7" t="s">
        <v>6963</v>
      </c>
      <c r="J101" s="7">
        <v>0.98172970599999998</v>
      </c>
      <c r="K101" s="7" t="s">
        <v>7971</v>
      </c>
      <c r="L101" s="7">
        <v>4</v>
      </c>
    </row>
    <row r="102" spans="1:12" x14ac:dyDescent="0.25">
      <c r="A102" s="6"/>
      <c r="B102" s="6"/>
      <c r="C102" s="6"/>
      <c r="D102" s="6"/>
      <c r="E102" s="6"/>
      <c r="F102" s="6"/>
      <c r="G102" s="7" t="s">
        <v>7832</v>
      </c>
      <c r="H102" s="7" t="s">
        <v>7833</v>
      </c>
      <c r="I102" s="7" t="s">
        <v>7834</v>
      </c>
      <c r="J102" s="7">
        <v>0.99115676200000002</v>
      </c>
      <c r="K102" s="7" t="s">
        <v>7972</v>
      </c>
      <c r="L102" s="7">
        <v>10</v>
      </c>
    </row>
    <row r="103" spans="1:12" x14ac:dyDescent="0.25">
      <c r="A103" s="6"/>
      <c r="B103" s="6"/>
      <c r="C103" s="6"/>
      <c r="D103" s="6"/>
      <c r="E103" s="6"/>
      <c r="F103" s="6"/>
      <c r="G103" s="7" t="s">
        <v>6937</v>
      </c>
      <c r="H103" s="7" t="s">
        <v>6938</v>
      </c>
      <c r="I103" s="7" t="s">
        <v>6961</v>
      </c>
      <c r="J103" s="7">
        <v>0.99547186899999995</v>
      </c>
      <c r="K103" s="7" t="s">
        <v>7973</v>
      </c>
      <c r="L103" s="7">
        <v>2</v>
      </c>
    </row>
    <row r="104" spans="1:12" x14ac:dyDescent="0.25">
      <c r="A104" s="6"/>
      <c r="B104" s="6"/>
      <c r="C104" s="6"/>
      <c r="D104" s="6"/>
      <c r="E104" s="6"/>
      <c r="F104" s="6"/>
      <c r="G104" s="7" t="s">
        <v>7835</v>
      </c>
      <c r="H104" s="7" t="s">
        <v>7836</v>
      </c>
      <c r="I104" s="7" t="s">
        <v>6958</v>
      </c>
      <c r="J104" s="7">
        <v>0.99586143199999999</v>
      </c>
      <c r="K104" s="7" t="s">
        <v>7974</v>
      </c>
      <c r="L104" s="7">
        <v>14</v>
      </c>
    </row>
    <row r="105" spans="1:12" x14ac:dyDescent="0.25">
      <c r="A105" s="6"/>
      <c r="B105" s="6"/>
      <c r="C105" s="6"/>
      <c r="D105" s="6"/>
      <c r="E105" s="6"/>
      <c r="F105" s="6"/>
      <c r="G105" s="7" t="s">
        <v>7837</v>
      </c>
      <c r="H105" s="7" t="s">
        <v>7838</v>
      </c>
      <c r="I105" s="7" t="s">
        <v>6961</v>
      </c>
      <c r="J105" s="7">
        <v>0.99906307000000005</v>
      </c>
      <c r="K105" s="7" t="s">
        <v>7975</v>
      </c>
      <c r="L105" s="7">
        <v>2</v>
      </c>
    </row>
    <row r="106" spans="1:12" x14ac:dyDescent="0.25">
      <c r="A106" s="6"/>
      <c r="B106" s="6"/>
      <c r="C106" s="6"/>
      <c r="D106" s="6"/>
      <c r="E106" s="6"/>
      <c r="F106" s="6"/>
      <c r="G106" s="7" t="s">
        <v>7839</v>
      </c>
      <c r="H106" s="7" t="s">
        <v>7840</v>
      </c>
      <c r="I106" s="7" t="s">
        <v>6960</v>
      </c>
      <c r="J106" s="7">
        <v>0.99995165799999997</v>
      </c>
      <c r="K106" s="7" t="s">
        <v>7976</v>
      </c>
      <c r="L106" s="7">
        <v>6</v>
      </c>
    </row>
    <row r="107" spans="1:12" x14ac:dyDescent="0.25">
      <c r="A107" s="6"/>
      <c r="B107" s="6"/>
      <c r="C107" s="6"/>
      <c r="D107" s="6"/>
      <c r="E107" s="6"/>
      <c r="F107" s="6"/>
      <c r="G107" s="7" t="s">
        <v>7841</v>
      </c>
      <c r="H107" s="7" t="s">
        <v>7842</v>
      </c>
      <c r="I107" s="7" t="s">
        <v>6961</v>
      </c>
      <c r="J107" s="7">
        <v>0.99999998000000001</v>
      </c>
      <c r="K107" s="7" t="s">
        <v>7977</v>
      </c>
      <c r="L107" s="7">
        <v>2</v>
      </c>
    </row>
    <row r="108" spans="1:12" x14ac:dyDescent="0.25">
      <c r="A108" s="6"/>
      <c r="B108" s="6"/>
      <c r="C108" s="6"/>
      <c r="D108" s="6"/>
      <c r="E108" s="6"/>
      <c r="F108" s="6"/>
      <c r="G108" s="7" t="s">
        <v>7843</v>
      </c>
      <c r="H108" s="7" t="s">
        <v>7844</v>
      </c>
      <c r="I108" s="7" t="s">
        <v>6963</v>
      </c>
      <c r="J108" s="7">
        <v>1</v>
      </c>
      <c r="K108" s="7" t="s">
        <v>7978</v>
      </c>
      <c r="L108" s="7">
        <v>4</v>
      </c>
    </row>
  </sheetData>
  <autoFilter ref="A3:F3" xr:uid="{CA99F3C1-535D-4640-8265-B228A921CC2A}">
    <sortState xmlns:xlrd2="http://schemas.microsoft.com/office/spreadsheetml/2017/richdata2" ref="A4:F67">
      <sortCondition sortBy="cellColor" ref="A3" dxfId="23"/>
    </sortState>
  </autoFilter>
  <mergeCells count="2">
    <mergeCell ref="A2:F2"/>
    <mergeCell ref="G2:L2"/>
  </mergeCells>
  <phoneticPr fontId="1" type="noConversion"/>
  <conditionalFormatting sqref="G2">
    <cfRule type="duplicateValues" dxfId="4" priority="1"/>
  </conditionalFormatting>
  <conditionalFormatting sqref="G53:G108 A1:A3 A53:A1048576">
    <cfRule type="duplicateValues" dxfId="3" priority="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1</vt:i4>
      </vt:variant>
    </vt:vector>
  </HeadingPairs>
  <TitlesOfParts>
    <vt:vector size="11" baseType="lpstr">
      <vt:lpstr>Supplementary Table 1</vt:lpstr>
      <vt:lpstr>Supplementary Table 2</vt:lpstr>
      <vt:lpstr>Supplementary Table 3</vt:lpstr>
      <vt:lpstr>Supplementary Table 4</vt:lpstr>
      <vt:lpstr>Supplementary Table 5</vt:lpstr>
      <vt:lpstr>Supplementary Table 6</vt:lpstr>
      <vt:lpstr>Supplementary Table 7</vt:lpstr>
      <vt:lpstr>Supplementary Table 8</vt:lpstr>
      <vt:lpstr>Supplementary Table 9</vt:lpstr>
      <vt:lpstr>Supplementary Table 10</vt:lpstr>
      <vt:lpstr>Supplementary Table 1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JR</dc:creator>
  <cp:lastModifiedBy>2759</cp:lastModifiedBy>
  <dcterms:created xsi:type="dcterms:W3CDTF">2015-06-05T18:19:34Z</dcterms:created>
  <dcterms:modified xsi:type="dcterms:W3CDTF">2024-02-17T02:34:00Z</dcterms:modified>
</cp:coreProperties>
</file>